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hidePivotFieldList="1" autoCompressPictures="0"/>
  <bookViews>
    <workbookView xWindow="26440" yWindow="2500" windowWidth="20320" windowHeight="12840" tabRatio="500"/>
  </bookViews>
  <sheets>
    <sheet name="Raw Cq Data" sheetId="8" r:id="rId1"/>
    <sheet name="Histology Data" sheetId="10" r:id="rId2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F29" i="10" l="1"/>
  <c r="F30" i="10"/>
  <c r="F31" i="10"/>
  <c r="F32" i="10"/>
</calcChain>
</file>

<file path=xl/sharedStrings.xml><?xml version="1.0" encoding="utf-8"?>
<sst xmlns="http://schemas.openxmlformats.org/spreadsheetml/2006/main" count="5949" uniqueCount="132">
  <si>
    <t>Target</t>
  </si>
  <si>
    <t>Sample</t>
  </si>
  <si>
    <t>Ctrl</t>
  </si>
  <si>
    <t>Relative Quantity</t>
  </si>
  <si>
    <t>Relative Quantity SD</t>
  </si>
  <si>
    <t>Corrected Relative Quantity SD</t>
  </si>
  <si>
    <t>Relative Quantity SEM</t>
  </si>
  <si>
    <t>Corrected Relative Quantity SEM</t>
  </si>
  <si>
    <t>Unscaled Expression</t>
  </si>
  <si>
    <t>Unscaled Expression SD</t>
  </si>
  <si>
    <t>Corrected Unscaled Expression SD</t>
  </si>
  <si>
    <t>Unscaled Expression SEM</t>
  </si>
  <si>
    <t>Corrected Unscaled Expression SEM</t>
  </si>
  <si>
    <t>Expression</t>
  </si>
  <si>
    <t>Expression SD</t>
  </si>
  <si>
    <t>Corrected Expression SD</t>
  </si>
  <si>
    <t>Expression SEM</t>
  </si>
  <si>
    <t>Corrected Expression SEM</t>
  </si>
  <si>
    <t>Mean Cq</t>
  </si>
  <si>
    <t>Cq SD</t>
  </si>
  <si>
    <t>Cq SEM</t>
  </si>
  <si>
    <t>ACTB</t>
  </si>
  <si>
    <t>Sample 20</t>
  </si>
  <si>
    <t/>
  </si>
  <si>
    <t>Sample 22</t>
  </si>
  <si>
    <t>Sample 21</t>
  </si>
  <si>
    <t>Sample 23</t>
  </si>
  <si>
    <t>Sample 7</t>
  </si>
  <si>
    <t>Sample 5</t>
  </si>
  <si>
    <t>Sample 25</t>
  </si>
  <si>
    <t>Sample 30</t>
  </si>
  <si>
    <t>Control 28</t>
  </si>
  <si>
    <t>Sample 6</t>
  </si>
  <si>
    <t>Sample 29</t>
  </si>
  <si>
    <t>Sample 19</t>
  </si>
  <si>
    <t>Sample 15</t>
  </si>
  <si>
    <t>K35SS</t>
  </si>
  <si>
    <t>Sample 16</t>
  </si>
  <si>
    <t>Control 27</t>
  </si>
  <si>
    <t>Sample 24</t>
  </si>
  <si>
    <t>Control 14</t>
  </si>
  <si>
    <t>Sample 41</t>
  </si>
  <si>
    <t>Control 20</t>
  </si>
  <si>
    <t>Sample 43</t>
  </si>
  <si>
    <t>Sample 42</t>
  </si>
  <si>
    <t>Sample 35</t>
  </si>
  <si>
    <t>Sample 38</t>
  </si>
  <si>
    <t>Sample 31</t>
  </si>
  <si>
    <t>Control 19</t>
  </si>
  <si>
    <t>Control 31</t>
  </si>
  <si>
    <t>Sample 36</t>
  </si>
  <si>
    <t>Sample 40</t>
  </si>
  <si>
    <t>Sample 3</t>
  </si>
  <si>
    <t>Control 11</t>
  </si>
  <si>
    <t>K34IS</t>
  </si>
  <si>
    <t>Sample 17</t>
  </si>
  <si>
    <t>Sample 39</t>
  </si>
  <si>
    <t>K34SS</t>
  </si>
  <si>
    <t>Sample 37</t>
  </si>
  <si>
    <t>Sample 34</t>
  </si>
  <si>
    <t>K33IS</t>
  </si>
  <si>
    <t>Sample 44</t>
  </si>
  <si>
    <t>Control 34</t>
  </si>
  <si>
    <t>Control 26</t>
  </si>
  <si>
    <t>ACVR2B</t>
  </si>
  <si>
    <t>ADIPOQ</t>
  </si>
  <si>
    <t>ANKRD2</t>
  </si>
  <si>
    <t>ASB15</t>
  </si>
  <si>
    <t>CASP1</t>
  </si>
  <si>
    <t>CASP3</t>
  </si>
  <si>
    <t>CEBPA</t>
  </si>
  <si>
    <t>COL1A1</t>
  </si>
  <si>
    <t>COL3A1</t>
  </si>
  <si>
    <t>CSRP3</t>
  </si>
  <si>
    <t>CTGF</t>
  </si>
  <si>
    <t>FABP4</t>
  </si>
  <si>
    <t>FBXO32</t>
  </si>
  <si>
    <t>FN1</t>
  </si>
  <si>
    <t>FOXO3</t>
  </si>
  <si>
    <t>gDNA</t>
  </si>
  <si>
    <t>IGF1</t>
  </si>
  <si>
    <t>IL10</t>
  </si>
  <si>
    <t>IL1B</t>
  </si>
  <si>
    <t>IL6</t>
  </si>
  <si>
    <t>LOX</t>
  </si>
  <si>
    <t>MMP1</t>
  </si>
  <si>
    <t>MMP3</t>
  </si>
  <si>
    <t>MMP9</t>
  </si>
  <si>
    <t>MSTN</t>
  </si>
  <si>
    <t>MTOR</t>
  </si>
  <si>
    <t>MYF5</t>
  </si>
  <si>
    <t>MYH1</t>
  </si>
  <si>
    <t>MYH3</t>
  </si>
  <si>
    <t>MYOD1</t>
  </si>
  <si>
    <t>MYOG</t>
  </si>
  <si>
    <t>PAX7</t>
  </si>
  <si>
    <t>PCR</t>
  </si>
  <si>
    <t>PDGFRA</t>
  </si>
  <si>
    <t>PPARD</t>
  </si>
  <si>
    <t>PPARG</t>
  </si>
  <si>
    <t>PPARGC1A</t>
  </si>
  <si>
    <t>PTPN4</t>
  </si>
  <si>
    <t>RPS18</t>
  </si>
  <si>
    <t>RQ1</t>
  </si>
  <si>
    <t>RQ2</t>
  </si>
  <si>
    <t>TGFB1</t>
  </si>
  <si>
    <t>TIMP1</t>
  </si>
  <si>
    <t>TIMP3</t>
  </si>
  <si>
    <t>TNF</t>
  </si>
  <si>
    <t>TRIM63</t>
  </si>
  <si>
    <t>WNT10B</t>
  </si>
  <si>
    <t>K35SS'</t>
  </si>
  <si>
    <t>K34SS'</t>
  </si>
  <si>
    <t>K34IS'</t>
  </si>
  <si>
    <t>K33IS'</t>
  </si>
  <si>
    <t>%Centralized Nuclei</t>
  </si>
  <si>
    <t>Avg Fiber Area</t>
  </si>
  <si>
    <t>%Fatty Border</t>
  </si>
  <si>
    <t>%Fatty Infiltration</t>
  </si>
  <si>
    <t>% Degeneration</t>
  </si>
  <si>
    <t>Sample Area (averaged)</t>
  </si>
  <si>
    <t>Total Vessels</t>
  </si>
  <si>
    <t>Total Macrophages</t>
  </si>
  <si>
    <t>%Dense Collagen</t>
  </si>
  <si>
    <t>%Loose Collagen</t>
  </si>
  <si>
    <t>%Fat (manual)</t>
  </si>
  <si>
    <t>Vascular Fraction</t>
  </si>
  <si>
    <t>Avg Vessel Area (um^2)</t>
  </si>
  <si>
    <t>Macrophage/mm^2</t>
  </si>
  <si>
    <t>Vessels/mm^2</t>
  </si>
  <si>
    <t>%Muscle</t>
  </si>
  <si>
    <t>'Row Labels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##0.00000;\-###0.00000"/>
    <numFmt numFmtId="165" formatCode="###0.00;\-###0.00"/>
  </numFmts>
  <fonts count="17" x14ac:knownFonts="1">
    <font>
      <sz val="8.25"/>
      <name val="Microsoft Sans Serif"/>
      <charset val="1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.25"/>
      <name val="Microsoft Sans Serif"/>
    </font>
    <font>
      <sz val="8.25"/>
      <name val="Microsoft Sans Serif"/>
    </font>
    <font>
      <sz val="8.25"/>
      <name val="Microsoft Sans Serif"/>
    </font>
    <font>
      <sz val="8.25"/>
      <name val="Microsoft Sans Serif"/>
    </font>
    <font>
      <sz val="8.25"/>
      <name val="Microsoft Sans Serif"/>
    </font>
    <font>
      <sz val="8.25"/>
      <name val="Microsoft Sans Serif"/>
    </font>
    <font>
      <sz val="8.25"/>
      <name val="Microsoft Sans Serif"/>
    </font>
    <font>
      <sz val="8.25"/>
      <name val="Microsoft Sans Serif"/>
    </font>
    <font>
      <sz val="8.25"/>
      <name val="Microsoft Sans Serif"/>
    </font>
    <font>
      <sz val="8.25"/>
      <name val="Microsoft Sans Serif"/>
    </font>
    <font>
      <u/>
      <sz val="8.25"/>
      <color theme="10"/>
      <name val="Microsoft Sans Serif"/>
    </font>
    <font>
      <u/>
      <sz val="8.25"/>
      <color theme="11"/>
      <name val="Microsoft Sans Serif"/>
    </font>
    <font>
      <sz val="12"/>
      <color rgb="FF000000"/>
      <name val="Calibri"/>
      <family val="2"/>
      <scheme val="minor"/>
    </font>
    <font>
      <sz val="12"/>
      <color theme="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86">
    <xf numFmtId="0" fontId="0" fillId="0" borderId="0">
      <alignment vertical="top"/>
      <protection locked="0"/>
    </xf>
    <xf numFmtId="0" fontId="13" fillId="0" borderId="0" applyNumberFormat="0" applyFill="0" applyBorder="0" applyAlignment="0" applyProtection="0">
      <alignment vertical="top"/>
      <protection locked="0"/>
    </xf>
    <xf numFmtId="0" fontId="14" fillId="0" borderId="0" applyNumberFormat="0" applyFill="0" applyBorder="0" applyAlignment="0" applyProtection="0">
      <alignment vertical="top"/>
      <protection locked="0"/>
    </xf>
    <xf numFmtId="0" fontId="13" fillId="0" borderId="0" applyNumberFormat="0" applyFill="0" applyBorder="0" applyAlignment="0" applyProtection="0">
      <alignment vertical="top"/>
      <protection locked="0"/>
    </xf>
    <xf numFmtId="0" fontId="14" fillId="0" borderId="0" applyNumberFormat="0" applyFill="0" applyBorder="0" applyAlignment="0" applyProtection="0">
      <alignment vertical="top"/>
      <protection locked="0"/>
    </xf>
    <xf numFmtId="0" fontId="13" fillId="0" borderId="0" applyNumberFormat="0" applyFill="0" applyBorder="0" applyAlignment="0" applyProtection="0">
      <alignment vertical="top"/>
      <protection locked="0"/>
    </xf>
    <xf numFmtId="0" fontId="14" fillId="0" borderId="0" applyNumberFormat="0" applyFill="0" applyBorder="0" applyAlignment="0" applyProtection="0">
      <alignment vertical="top"/>
      <protection locked="0"/>
    </xf>
    <xf numFmtId="0" fontId="13" fillId="0" borderId="0" applyNumberFormat="0" applyFill="0" applyBorder="0" applyAlignment="0" applyProtection="0">
      <alignment vertical="top"/>
      <protection locked="0"/>
    </xf>
    <xf numFmtId="0" fontId="14" fillId="0" borderId="0" applyNumberFormat="0" applyFill="0" applyBorder="0" applyAlignment="0" applyProtection="0">
      <alignment vertical="top"/>
      <protection locked="0"/>
    </xf>
    <xf numFmtId="0" fontId="13" fillId="0" borderId="0" applyNumberFormat="0" applyFill="0" applyBorder="0" applyAlignment="0" applyProtection="0">
      <alignment vertical="top"/>
      <protection locked="0"/>
    </xf>
    <xf numFmtId="0" fontId="14" fillId="0" borderId="0" applyNumberFormat="0" applyFill="0" applyBorder="0" applyAlignment="0" applyProtection="0">
      <alignment vertical="top"/>
      <protection locked="0"/>
    </xf>
    <xf numFmtId="0" fontId="13" fillId="0" borderId="0" applyNumberFormat="0" applyFill="0" applyBorder="0" applyAlignment="0" applyProtection="0">
      <alignment vertical="top"/>
      <protection locked="0"/>
    </xf>
    <xf numFmtId="0" fontId="14" fillId="0" borderId="0" applyNumberFormat="0" applyFill="0" applyBorder="0" applyAlignment="0" applyProtection="0">
      <alignment vertical="top"/>
      <protection locked="0"/>
    </xf>
    <xf numFmtId="0" fontId="13" fillId="0" borderId="0" applyNumberFormat="0" applyFill="0" applyBorder="0" applyAlignment="0" applyProtection="0">
      <alignment vertical="top"/>
      <protection locked="0"/>
    </xf>
    <xf numFmtId="0" fontId="14" fillId="0" borderId="0" applyNumberFormat="0" applyFill="0" applyBorder="0" applyAlignment="0" applyProtection="0">
      <alignment vertical="top"/>
      <protection locked="0"/>
    </xf>
    <xf numFmtId="0" fontId="13" fillId="0" borderId="0" applyNumberFormat="0" applyFill="0" applyBorder="0" applyAlignment="0" applyProtection="0">
      <alignment vertical="top"/>
      <protection locked="0"/>
    </xf>
    <xf numFmtId="0" fontId="14" fillId="0" borderId="0" applyNumberFormat="0" applyFill="0" applyBorder="0" applyAlignment="0" applyProtection="0">
      <alignment vertical="top"/>
      <protection locked="0"/>
    </xf>
    <xf numFmtId="0" fontId="13" fillId="0" borderId="0" applyNumberFormat="0" applyFill="0" applyBorder="0" applyAlignment="0" applyProtection="0">
      <alignment vertical="top"/>
      <protection locked="0"/>
    </xf>
    <xf numFmtId="0" fontId="14" fillId="0" borderId="0" applyNumberFormat="0" applyFill="0" applyBorder="0" applyAlignment="0" applyProtection="0">
      <alignment vertical="top"/>
      <protection locked="0"/>
    </xf>
    <xf numFmtId="0" fontId="13" fillId="0" borderId="0" applyNumberFormat="0" applyFill="0" applyBorder="0" applyAlignment="0" applyProtection="0">
      <alignment vertical="top"/>
      <protection locked="0"/>
    </xf>
    <xf numFmtId="0" fontId="14" fillId="0" borderId="0" applyNumberFormat="0" applyFill="0" applyBorder="0" applyAlignment="0" applyProtection="0">
      <alignment vertical="top"/>
      <protection locked="0"/>
    </xf>
    <xf numFmtId="0" fontId="13" fillId="0" borderId="0" applyNumberFormat="0" applyFill="0" applyBorder="0" applyAlignment="0" applyProtection="0">
      <alignment vertical="top"/>
      <protection locked="0"/>
    </xf>
    <xf numFmtId="0" fontId="14" fillId="0" borderId="0" applyNumberFormat="0" applyFill="0" applyBorder="0" applyAlignment="0" applyProtection="0">
      <alignment vertical="top"/>
      <protection locked="0"/>
    </xf>
    <xf numFmtId="0" fontId="13" fillId="0" borderId="0" applyNumberFormat="0" applyFill="0" applyBorder="0" applyAlignment="0" applyProtection="0">
      <alignment vertical="top"/>
      <protection locked="0"/>
    </xf>
    <xf numFmtId="0" fontId="14" fillId="0" borderId="0" applyNumberFormat="0" applyFill="0" applyBorder="0" applyAlignment="0" applyProtection="0">
      <alignment vertical="top"/>
      <protection locked="0"/>
    </xf>
    <xf numFmtId="0" fontId="13" fillId="0" borderId="0" applyNumberFormat="0" applyFill="0" applyBorder="0" applyAlignment="0" applyProtection="0">
      <alignment vertical="top"/>
      <protection locked="0"/>
    </xf>
    <xf numFmtId="0" fontId="14" fillId="0" borderId="0" applyNumberFormat="0" applyFill="0" applyBorder="0" applyAlignment="0" applyProtection="0">
      <alignment vertical="top"/>
      <protection locked="0"/>
    </xf>
    <xf numFmtId="0" fontId="13" fillId="0" borderId="0" applyNumberFormat="0" applyFill="0" applyBorder="0" applyAlignment="0" applyProtection="0">
      <alignment vertical="top"/>
      <protection locked="0"/>
    </xf>
    <xf numFmtId="0" fontId="14" fillId="0" borderId="0" applyNumberFormat="0" applyFill="0" applyBorder="0" applyAlignment="0" applyProtection="0">
      <alignment vertical="top"/>
      <protection locked="0"/>
    </xf>
    <xf numFmtId="0" fontId="13" fillId="0" borderId="0" applyNumberFormat="0" applyFill="0" applyBorder="0" applyAlignment="0" applyProtection="0">
      <alignment vertical="top"/>
      <protection locked="0"/>
    </xf>
    <xf numFmtId="0" fontId="14" fillId="0" borderId="0" applyNumberFormat="0" applyFill="0" applyBorder="0" applyAlignment="0" applyProtection="0">
      <alignment vertical="top"/>
      <protection locked="0"/>
    </xf>
    <xf numFmtId="0" fontId="13" fillId="0" borderId="0" applyNumberFormat="0" applyFill="0" applyBorder="0" applyAlignment="0" applyProtection="0">
      <alignment vertical="top"/>
      <protection locked="0"/>
    </xf>
    <xf numFmtId="0" fontId="14" fillId="0" borderId="0" applyNumberFormat="0" applyFill="0" applyBorder="0" applyAlignment="0" applyProtection="0">
      <alignment vertical="top"/>
      <protection locked="0"/>
    </xf>
    <xf numFmtId="0" fontId="13" fillId="0" borderId="0" applyNumberFormat="0" applyFill="0" applyBorder="0" applyAlignment="0" applyProtection="0">
      <alignment vertical="top"/>
      <protection locked="0"/>
    </xf>
    <xf numFmtId="0" fontId="14" fillId="0" borderId="0" applyNumberFormat="0" applyFill="0" applyBorder="0" applyAlignment="0" applyProtection="0">
      <alignment vertical="top"/>
      <protection locked="0"/>
    </xf>
    <xf numFmtId="0" fontId="13" fillId="0" borderId="0" applyNumberFormat="0" applyFill="0" applyBorder="0" applyAlignment="0" applyProtection="0">
      <alignment vertical="top"/>
      <protection locked="0"/>
    </xf>
    <xf numFmtId="0" fontId="14" fillId="0" borderId="0" applyNumberFormat="0" applyFill="0" applyBorder="0" applyAlignment="0" applyProtection="0">
      <alignment vertical="top"/>
      <protection locked="0"/>
    </xf>
    <xf numFmtId="0" fontId="13" fillId="0" borderId="0" applyNumberFormat="0" applyFill="0" applyBorder="0" applyAlignment="0" applyProtection="0">
      <alignment vertical="top"/>
      <protection locked="0"/>
    </xf>
    <xf numFmtId="0" fontId="14" fillId="0" borderId="0" applyNumberFormat="0" applyFill="0" applyBorder="0" applyAlignment="0" applyProtection="0">
      <alignment vertical="top"/>
      <protection locked="0"/>
    </xf>
    <xf numFmtId="0" fontId="13" fillId="0" borderId="0" applyNumberFormat="0" applyFill="0" applyBorder="0" applyAlignment="0" applyProtection="0">
      <alignment vertical="top"/>
      <protection locked="0"/>
    </xf>
    <xf numFmtId="0" fontId="14" fillId="0" borderId="0" applyNumberFormat="0" applyFill="0" applyBorder="0" applyAlignment="0" applyProtection="0">
      <alignment vertical="top"/>
      <protection locked="0"/>
    </xf>
    <xf numFmtId="0" fontId="13" fillId="0" borderId="0" applyNumberFormat="0" applyFill="0" applyBorder="0" applyAlignment="0" applyProtection="0">
      <alignment vertical="top"/>
      <protection locked="0"/>
    </xf>
    <xf numFmtId="0" fontId="14" fillId="0" borderId="0" applyNumberFormat="0" applyFill="0" applyBorder="0" applyAlignment="0" applyProtection="0">
      <alignment vertical="top"/>
      <protection locked="0"/>
    </xf>
    <xf numFmtId="0" fontId="13" fillId="0" borderId="0" applyNumberFormat="0" applyFill="0" applyBorder="0" applyAlignment="0" applyProtection="0">
      <alignment vertical="top"/>
      <protection locked="0"/>
    </xf>
    <xf numFmtId="0" fontId="14" fillId="0" borderId="0" applyNumberFormat="0" applyFill="0" applyBorder="0" applyAlignment="0" applyProtection="0">
      <alignment vertical="top"/>
      <protection locked="0"/>
    </xf>
    <xf numFmtId="0" fontId="13" fillId="0" borderId="0" applyNumberFormat="0" applyFill="0" applyBorder="0" applyAlignment="0" applyProtection="0">
      <alignment vertical="top"/>
      <protection locked="0"/>
    </xf>
    <xf numFmtId="0" fontId="14" fillId="0" borderId="0" applyNumberFormat="0" applyFill="0" applyBorder="0" applyAlignment="0" applyProtection="0">
      <alignment vertical="top"/>
      <protection locked="0"/>
    </xf>
    <xf numFmtId="0" fontId="13" fillId="0" borderId="0" applyNumberFormat="0" applyFill="0" applyBorder="0" applyAlignment="0" applyProtection="0">
      <alignment vertical="top"/>
      <protection locked="0"/>
    </xf>
    <xf numFmtId="0" fontId="14" fillId="0" borderId="0" applyNumberFormat="0" applyFill="0" applyBorder="0" applyAlignment="0" applyProtection="0">
      <alignment vertical="top"/>
      <protection locked="0"/>
    </xf>
    <xf numFmtId="0" fontId="13" fillId="0" borderId="0" applyNumberFormat="0" applyFill="0" applyBorder="0" applyAlignment="0" applyProtection="0">
      <alignment vertical="top"/>
      <protection locked="0"/>
    </xf>
    <xf numFmtId="0" fontId="14" fillId="0" borderId="0" applyNumberFormat="0" applyFill="0" applyBorder="0" applyAlignment="0" applyProtection="0">
      <alignment vertical="top"/>
      <protection locked="0"/>
    </xf>
    <xf numFmtId="0" fontId="13" fillId="0" borderId="0" applyNumberFormat="0" applyFill="0" applyBorder="0" applyAlignment="0" applyProtection="0">
      <alignment vertical="top"/>
      <protection locked="0"/>
    </xf>
    <xf numFmtId="0" fontId="14" fillId="0" borderId="0" applyNumberFormat="0" applyFill="0" applyBorder="0" applyAlignment="0" applyProtection="0">
      <alignment vertical="top"/>
      <protection locked="0"/>
    </xf>
    <xf numFmtId="0" fontId="13" fillId="0" borderId="0" applyNumberFormat="0" applyFill="0" applyBorder="0" applyAlignment="0" applyProtection="0">
      <alignment vertical="top"/>
      <protection locked="0"/>
    </xf>
    <xf numFmtId="0" fontId="14" fillId="0" borderId="0" applyNumberFormat="0" applyFill="0" applyBorder="0" applyAlignment="0" applyProtection="0">
      <alignment vertical="top"/>
      <protection locked="0"/>
    </xf>
    <xf numFmtId="0" fontId="13" fillId="0" borderId="0" applyNumberFormat="0" applyFill="0" applyBorder="0" applyAlignment="0" applyProtection="0">
      <alignment vertical="top"/>
      <protection locked="0"/>
    </xf>
    <xf numFmtId="0" fontId="14" fillId="0" borderId="0" applyNumberFormat="0" applyFill="0" applyBorder="0" applyAlignment="0" applyProtection="0">
      <alignment vertical="top"/>
      <protection locked="0"/>
    </xf>
    <xf numFmtId="0" fontId="13" fillId="0" borderId="0" applyNumberFormat="0" applyFill="0" applyBorder="0" applyAlignment="0" applyProtection="0">
      <alignment vertical="top"/>
      <protection locked="0"/>
    </xf>
    <xf numFmtId="0" fontId="14" fillId="0" borderId="0" applyNumberFormat="0" applyFill="0" applyBorder="0" applyAlignment="0" applyProtection="0">
      <alignment vertical="top"/>
      <protection locked="0"/>
    </xf>
    <xf numFmtId="0" fontId="13" fillId="0" borderId="0" applyNumberFormat="0" applyFill="0" applyBorder="0" applyAlignment="0" applyProtection="0">
      <alignment vertical="top"/>
      <protection locked="0"/>
    </xf>
    <xf numFmtId="0" fontId="14" fillId="0" borderId="0" applyNumberFormat="0" applyFill="0" applyBorder="0" applyAlignment="0" applyProtection="0">
      <alignment vertical="top"/>
      <protection locked="0"/>
    </xf>
    <xf numFmtId="0" fontId="13" fillId="0" borderId="0" applyNumberFormat="0" applyFill="0" applyBorder="0" applyAlignment="0" applyProtection="0">
      <alignment vertical="top"/>
      <protection locked="0"/>
    </xf>
    <xf numFmtId="0" fontId="14" fillId="0" borderId="0" applyNumberFormat="0" applyFill="0" applyBorder="0" applyAlignment="0" applyProtection="0">
      <alignment vertical="top"/>
      <protection locked="0"/>
    </xf>
    <xf numFmtId="0" fontId="13" fillId="0" borderId="0" applyNumberFormat="0" applyFill="0" applyBorder="0" applyAlignment="0" applyProtection="0">
      <alignment vertical="top"/>
      <protection locked="0"/>
    </xf>
    <xf numFmtId="0" fontId="14" fillId="0" borderId="0" applyNumberFormat="0" applyFill="0" applyBorder="0" applyAlignment="0" applyProtection="0">
      <alignment vertical="top"/>
      <protection locked="0"/>
    </xf>
    <xf numFmtId="0" fontId="13" fillId="0" borderId="0" applyNumberFormat="0" applyFill="0" applyBorder="0" applyAlignment="0" applyProtection="0">
      <alignment vertical="top"/>
      <protection locked="0"/>
    </xf>
    <xf numFmtId="0" fontId="14" fillId="0" borderId="0" applyNumberFormat="0" applyFill="0" applyBorder="0" applyAlignment="0" applyProtection="0">
      <alignment vertical="top"/>
      <protection locked="0"/>
    </xf>
    <xf numFmtId="0" fontId="13" fillId="0" borderId="0" applyNumberFormat="0" applyFill="0" applyBorder="0" applyAlignment="0" applyProtection="0">
      <alignment vertical="top"/>
      <protection locked="0"/>
    </xf>
    <xf numFmtId="0" fontId="14" fillId="0" borderId="0" applyNumberFormat="0" applyFill="0" applyBorder="0" applyAlignment="0" applyProtection="0">
      <alignment vertical="top"/>
      <protection locked="0"/>
    </xf>
    <xf numFmtId="0" fontId="13" fillId="0" borderId="0" applyNumberFormat="0" applyFill="0" applyBorder="0" applyAlignment="0" applyProtection="0">
      <alignment vertical="top"/>
      <protection locked="0"/>
    </xf>
    <xf numFmtId="0" fontId="14" fillId="0" borderId="0" applyNumberFormat="0" applyFill="0" applyBorder="0" applyAlignment="0" applyProtection="0">
      <alignment vertical="top"/>
      <protection locked="0"/>
    </xf>
    <xf numFmtId="0" fontId="13" fillId="0" borderId="0" applyNumberFormat="0" applyFill="0" applyBorder="0" applyAlignment="0" applyProtection="0">
      <alignment vertical="top"/>
      <protection locked="0"/>
    </xf>
    <xf numFmtId="0" fontId="14" fillId="0" borderId="0" applyNumberFormat="0" applyFill="0" applyBorder="0" applyAlignment="0" applyProtection="0">
      <alignment vertical="top"/>
      <protection locked="0"/>
    </xf>
    <xf numFmtId="0" fontId="13" fillId="0" borderId="0" applyNumberFormat="0" applyFill="0" applyBorder="0" applyAlignment="0" applyProtection="0">
      <alignment vertical="top"/>
      <protection locked="0"/>
    </xf>
    <xf numFmtId="0" fontId="14" fillId="0" borderId="0" applyNumberFormat="0" applyFill="0" applyBorder="0" applyAlignment="0" applyProtection="0">
      <alignment vertical="top"/>
      <protection locked="0"/>
    </xf>
    <xf numFmtId="0" fontId="13" fillId="0" borderId="0" applyNumberFormat="0" applyFill="0" applyBorder="0" applyAlignment="0" applyProtection="0">
      <alignment vertical="top"/>
      <protection locked="0"/>
    </xf>
    <xf numFmtId="0" fontId="14" fillId="0" borderId="0" applyNumberFormat="0" applyFill="0" applyBorder="0" applyAlignment="0" applyProtection="0">
      <alignment vertical="top"/>
      <protection locked="0"/>
    </xf>
    <xf numFmtId="0" fontId="13" fillId="0" borderId="0" applyNumberFormat="0" applyFill="0" applyBorder="0" applyAlignment="0" applyProtection="0">
      <alignment vertical="top"/>
      <protection locked="0"/>
    </xf>
    <xf numFmtId="0" fontId="14" fillId="0" borderId="0" applyNumberFormat="0" applyFill="0" applyBorder="0" applyAlignment="0" applyProtection="0">
      <alignment vertical="top"/>
      <protection locked="0"/>
    </xf>
    <xf numFmtId="0" fontId="13" fillId="0" borderId="0" applyNumberFormat="0" applyFill="0" applyBorder="0" applyAlignment="0" applyProtection="0">
      <alignment vertical="top"/>
      <protection locked="0"/>
    </xf>
    <xf numFmtId="0" fontId="14" fillId="0" borderId="0" applyNumberFormat="0" applyFill="0" applyBorder="0" applyAlignment="0" applyProtection="0">
      <alignment vertical="top"/>
      <protection locked="0"/>
    </xf>
    <xf numFmtId="0" fontId="13" fillId="0" borderId="0" applyNumberFormat="0" applyFill="0" applyBorder="0" applyAlignment="0" applyProtection="0">
      <alignment vertical="top"/>
      <protection locked="0"/>
    </xf>
    <xf numFmtId="0" fontId="14" fillId="0" borderId="0" applyNumberFormat="0" applyFill="0" applyBorder="0" applyAlignment="0" applyProtection="0">
      <alignment vertical="top"/>
      <protection locked="0"/>
    </xf>
    <xf numFmtId="0" fontId="2" fillId="0" borderId="0"/>
    <xf numFmtId="0" fontId="13" fillId="0" borderId="0" applyNumberFormat="0" applyFill="0" applyBorder="0" applyAlignment="0" applyProtection="0">
      <alignment vertical="top"/>
      <protection locked="0"/>
    </xf>
    <xf numFmtId="0" fontId="14" fillId="0" borderId="0" applyNumberFormat="0" applyFill="0" applyBorder="0" applyAlignment="0" applyProtection="0">
      <alignment vertical="top"/>
      <protection locked="0"/>
    </xf>
  </cellStyleXfs>
  <cellXfs count="15">
    <xf numFmtId="0" fontId="0" fillId="0" borderId="0" xfId="0" applyFont="1" applyFill="1" applyBorder="1" applyAlignment="1" applyProtection="1">
      <alignment vertical="top"/>
      <protection locked="0"/>
    </xf>
    <xf numFmtId="0" fontId="3" fillId="0" borderId="0" xfId="0" applyFont="1" applyFill="1" applyBorder="1" applyAlignment="1" applyProtection="1">
      <alignment vertical="center"/>
    </xf>
    <xf numFmtId="0" fontId="4" fillId="2" borderId="0" xfId="0" applyFont="1" applyFill="1" applyBorder="1" applyAlignment="1" applyProtection="1">
      <alignment horizontal="center" vertical="center"/>
      <protection locked="0"/>
    </xf>
    <xf numFmtId="0" fontId="5" fillId="2" borderId="0" xfId="0" applyFont="1" applyFill="1" applyBorder="1" applyAlignment="1" applyProtection="1">
      <alignment horizontal="center" vertical="center" wrapText="1"/>
      <protection locked="0"/>
    </xf>
    <xf numFmtId="49" fontId="6" fillId="0" borderId="0" xfId="0" applyNumberFormat="1" applyFont="1" applyFill="1" applyBorder="1" applyAlignment="1" applyProtection="1">
      <alignment vertical="center"/>
    </xf>
    <xf numFmtId="164" fontId="7" fillId="0" borderId="0" xfId="0" applyNumberFormat="1" applyFont="1" applyFill="1" applyBorder="1" applyAlignment="1" applyProtection="1">
      <alignment vertical="center"/>
    </xf>
    <xf numFmtId="165" fontId="8" fillId="0" borderId="0" xfId="0" applyNumberFormat="1" applyFont="1" applyFill="1" applyBorder="1" applyAlignment="1" applyProtection="1">
      <alignment vertical="center"/>
    </xf>
    <xf numFmtId="0" fontId="9" fillId="0" borderId="0" xfId="0" applyFont="1" applyFill="1" applyBorder="1" applyAlignment="1" applyProtection="1">
      <alignment vertical="center"/>
    </xf>
    <xf numFmtId="49" fontId="10" fillId="0" borderId="0" xfId="0" applyNumberFormat="1" applyFont="1" applyFill="1" applyBorder="1" applyAlignment="1" applyProtection="1">
      <alignment vertical="center"/>
    </xf>
    <xf numFmtId="164" fontId="11" fillId="0" borderId="0" xfId="0" applyNumberFormat="1" applyFont="1" applyFill="1" applyBorder="1" applyAlignment="1" applyProtection="1">
      <alignment vertical="center"/>
    </xf>
    <xf numFmtId="165" fontId="12" fillId="0" borderId="0" xfId="0" applyNumberFormat="1" applyFont="1" applyFill="1" applyBorder="1" applyAlignment="1" applyProtection="1">
      <alignment vertical="center"/>
    </xf>
    <xf numFmtId="0" fontId="2" fillId="0" borderId="0" xfId="83"/>
    <xf numFmtId="0" fontId="15" fillId="0" borderId="0" xfId="83" applyFont="1"/>
    <xf numFmtId="0" fontId="16" fillId="0" borderId="1" xfId="83" applyFont="1" applyFill="1" applyBorder="1" applyAlignment="1" applyProtection="1">
      <alignment vertical="top"/>
      <protection locked="0"/>
    </xf>
    <xf numFmtId="0" fontId="1" fillId="0" borderId="0" xfId="83" quotePrefix="1" applyFont="1"/>
  </cellXfs>
  <cellStyles count="8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4" builtinId="8" hidden="1"/>
    <cellStyle name="Normal" xfId="0" builtinId="0"/>
    <cellStyle name="Normal 2" xfId="8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961"/>
  <sheetViews>
    <sheetView tabSelected="1" workbookViewId="0">
      <pane xSplit="1" ySplit="1" topLeftCell="B2" activePane="bottomRight" state="frozen"/>
      <selection activeCell="C1" sqref="C1:C1048576 D1:D1048576 D1:D1048576 E1:E1048576 E1:E1048576 P1:P1048576 P1:P1048576 S1:S1048576 S1:S1048576 T1:T1048576 T1:T1048576 V1:V1048576 V1:V1048576 X1:X1048576 X1:X1048576"/>
      <selection pane="topRight" activeCell="C1" sqref="C1:C1048576 D1:D1048576 D1:D1048576 E1:E1048576 E1:E1048576 P1:P1048576 P1:P1048576 S1:S1048576 S1:S1048576 T1:T1048576 T1:T1048576 V1:V1048576 V1:V1048576 X1:X1048576 X1:X1048576"/>
      <selection pane="bottomLeft" activeCell="C1" sqref="C1:C1048576 D1:D1048576 D1:D1048576 E1:E1048576 E1:E1048576 P1:P1048576 P1:P1048576 S1:S1048576 S1:S1048576 T1:T1048576 T1:T1048576 V1:V1048576 V1:V1048576 X1:X1048576 X1:X1048576"/>
      <selection pane="bottomRight" activeCell="F20" sqref="F20"/>
    </sheetView>
  </sheetViews>
  <sheetFormatPr baseColWidth="10" defaultColWidth="10" defaultRowHeight="15" customHeight="1" x14ac:dyDescent="0"/>
  <cols>
    <col min="1" max="1" width="13.3984375" style="4" customWidth="1"/>
    <col min="2" max="2" width="20" style="4" customWidth="1"/>
    <col min="3" max="3" width="15" style="6" customWidth="1"/>
    <col min="4" max="4" width="15" style="5" hidden="1" customWidth="1"/>
    <col min="5" max="5" width="15" style="5" customWidth="1"/>
    <col min="6" max="6" width="8.3984375" style="4" customWidth="1"/>
    <col min="7" max="16" width="15" style="5" hidden="1" customWidth="1"/>
    <col min="17" max="17" width="15" style="5" customWidth="1"/>
    <col min="18" max="19" width="15" style="5" hidden="1" customWidth="1"/>
    <col min="20" max="21" width="15" style="5" customWidth="1"/>
    <col min="22" max="16384" width="10" style="1"/>
  </cols>
  <sheetData>
    <row r="1" spans="1:21" s="2" customFormat="1" ht="41.25" customHeight="1">
      <c r="A1" s="3" t="s">
        <v>0</v>
      </c>
      <c r="B1" s="3" t="s">
        <v>1</v>
      </c>
      <c r="C1" s="3" t="s">
        <v>18</v>
      </c>
      <c r="D1" s="3" t="s">
        <v>19</v>
      </c>
      <c r="E1" s="3" t="s">
        <v>20</v>
      </c>
      <c r="F1" s="3" t="s">
        <v>2</v>
      </c>
      <c r="G1" s="3" t="s">
        <v>3</v>
      </c>
      <c r="H1" s="3" t="s">
        <v>4</v>
      </c>
      <c r="I1" s="3" t="s">
        <v>5</v>
      </c>
      <c r="J1" s="3" t="s">
        <v>6</v>
      </c>
      <c r="K1" s="3" t="s">
        <v>7</v>
      </c>
      <c r="L1" s="3" t="s">
        <v>8</v>
      </c>
      <c r="M1" s="3" t="s">
        <v>9</v>
      </c>
      <c r="N1" s="3" t="s">
        <v>10</v>
      </c>
      <c r="O1" s="3" t="s">
        <v>11</v>
      </c>
      <c r="P1" s="3" t="s">
        <v>12</v>
      </c>
      <c r="Q1" s="3" t="s">
        <v>13</v>
      </c>
      <c r="R1" s="3" t="s">
        <v>14</v>
      </c>
      <c r="S1" s="3" t="s">
        <v>15</v>
      </c>
      <c r="T1" s="3" t="s">
        <v>16</v>
      </c>
      <c r="U1" s="3" t="s">
        <v>17</v>
      </c>
    </row>
    <row r="2" spans="1:21" ht="15" customHeight="1">
      <c r="A2" s="8" t="s">
        <v>21</v>
      </c>
      <c r="B2" s="8" t="s">
        <v>22</v>
      </c>
      <c r="C2" s="10">
        <v>18.887298367432201</v>
      </c>
      <c r="D2" s="9">
        <v>0.24123949917819701</v>
      </c>
      <c r="E2" s="9">
        <v>0.17058208575895001</v>
      </c>
      <c r="F2" s="8" t="s">
        <v>23</v>
      </c>
      <c r="G2" s="9">
        <v>1</v>
      </c>
      <c r="H2" s="9">
        <v>0.16721447869506101</v>
      </c>
      <c r="I2" s="9">
        <v>0.16721447869506101</v>
      </c>
      <c r="J2" s="9">
        <v>0.11823849179785099</v>
      </c>
      <c r="K2" s="9">
        <v>0.11823849179785099</v>
      </c>
      <c r="L2" s="9"/>
      <c r="M2" s="9"/>
      <c r="N2" s="9"/>
      <c r="O2" s="9"/>
      <c r="P2" s="9"/>
      <c r="Q2" s="9"/>
      <c r="R2" s="9"/>
      <c r="S2" s="9"/>
      <c r="T2" s="9"/>
      <c r="U2" s="9"/>
    </row>
    <row r="3" spans="1:21" ht="15" customHeight="1">
      <c r="A3" s="8" t="s">
        <v>21</v>
      </c>
      <c r="B3" s="8" t="s">
        <v>24</v>
      </c>
      <c r="C3" s="10">
        <v>19.134282330304998</v>
      </c>
      <c r="D3" s="9">
        <v>8.2476924333294593E-2</v>
      </c>
      <c r="E3" s="9">
        <v>4.1238462166647297E-2</v>
      </c>
      <c r="F3" s="8" t="s">
        <v>23</v>
      </c>
      <c r="G3" s="9">
        <v>0.842656196492792</v>
      </c>
      <c r="H3" s="9">
        <v>4.8173515113972602E-2</v>
      </c>
      <c r="I3" s="9">
        <v>4.8173515113972602E-2</v>
      </c>
      <c r="J3" s="9">
        <v>2.4086757556986301E-2</v>
      </c>
      <c r="K3" s="9">
        <v>2.4086757556986301E-2</v>
      </c>
      <c r="L3" s="9"/>
      <c r="M3" s="9"/>
      <c r="N3" s="9"/>
      <c r="O3" s="9"/>
      <c r="P3" s="9"/>
      <c r="Q3" s="9"/>
      <c r="R3" s="9"/>
      <c r="S3" s="9"/>
      <c r="T3" s="9"/>
      <c r="U3" s="9"/>
    </row>
    <row r="4" spans="1:21" ht="15" customHeight="1">
      <c r="A4" s="8" t="s">
        <v>21</v>
      </c>
      <c r="B4" s="8" t="s">
        <v>25</v>
      </c>
      <c r="C4" s="10">
        <v>19.7179423207327</v>
      </c>
      <c r="D4" s="9">
        <v>0.105210522266752</v>
      </c>
      <c r="E4" s="9">
        <v>7.4395073746998705E-2</v>
      </c>
      <c r="F4" s="8" t="s">
        <v>23</v>
      </c>
      <c r="G4" s="9">
        <v>0.56227821096238295</v>
      </c>
      <c r="H4" s="9">
        <v>4.1004912720927801E-2</v>
      </c>
      <c r="I4" s="9">
        <v>4.1004912720927801E-2</v>
      </c>
      <c r="J4" s="9">
        <v>2.8994851846930601E-2</v>
      </c>
      <c r="K4" s="9">
        <v>2.8994851846930601E-2</v>
      </c>
      <c r="L4" s="9"/>
      <c r="M4" s="9"/>
      <c r="N4" s="9"/>
      <c r="O4" s="9"/>
      <c r="P4" s="9"/>
      <c r="Q4" s="9"/>
      <c r="R4" s="9"/>
      <c r="S4" s="9"/>
      <c r="T4" s="9"/>
      <c r="U4" s="9"/>
    </row>
    <row r="5" spans="1:21" ht="15" customHeight="1">
      <c r="A5" s="8" t="s">
        <v>21</v>
      </c>
      <c r="B5" s="8" t="s">
        <v>26</v>
      </c>
      <c r="C5" s="10">
        <v>19.860685269018798</v>
      </c>
      <c r="D5" s="9">
        <v>0.20505455801328101</v>
      </c>
      <c r="E5" s="9">
        <v>0.14499546848440101</v>
      </c>
      <c r="F5" s="8" t="s">
        <v>23</v>
      </c>
      <c r="G5" s="9">
        <v>0.50930899363641202</v>
      </c>
      <c r="H5" s="9">
        <v>7.2389609461713897E-2</v>
      </c>
      <c r="I5" s="9">
        <v>7.2389609461713897E-2</v>
      </c>
      <c r="J5" s="9">
        <v>5.1187183737823702E-2</v>
      </c>
      <c r="K5" s="9">
        <v>5.1187183737823702E-2</v>
      </c>
      <c r="L5" s="9"/>
      <c r="M5" s="9"/>
      <c r="N5" s="9"/>
      <c r="O5" s="9"/>
      <c r="P5" s="9"/>
      <c r="Q5" s="9"/>
      <c r="R5" s="9"/>
      <c r="S5" s="9"/>
      <c r="T5" s="9"/>
      <c r="U5" s="9"/>
    </row>
    <row r="6" spans="1:21" ht="15" customHeight="1">
      <c r="A6" s="4" t="s">
        <v>21</v>
      </c>
      <c r="B6" s="4" t="s">
        <v>27</v>
      </c>
      <c r="C6" s="6">
        <v>19.900223448813801</v>
      </c>
      <c r="D6" s="5">
        <v>0.39950998209147698</v>
      </c>
      <c r="E6" s="5">
        <v>0.28249621748859999</v>
      </c>
      <c r="F6" s="4" t="s">
        <v>23</v>
      </c>
      <c r="G6" s="5">
        <v>0.49554051419902401</v>
      </c>
      <c r="H6" s="5">
        <v>0.13722469152681499</v>
      </c>
      <c r="I6" s="5">
        <v>0.13722469152681499</v>
      </c>
      <c r="J6" s="5">
        <v>9.7032509924842802E-2</v>
      </c>
      <c r="K6" s="5">
        <v>9.70325099248429E-2</v>
      </c>
    </row>
    <row r="7" spans="1:21" ht="15" customHeight="1">
      <c r="A7" s="4" t="s">
        <v>21</v>
      </c>
      <c r="B7" s="4" t="s">
        <v>28</v>
      </c>
      <c r="C7" s="6">
        <v>20.141684476440599</v>
      </c>
      <c r="D7" s="5">
        <v>2.8192470765242201E-3</v>
      </c>
      <c r="E7" s="5">
        <v>1.99350872565063E-3</v>
      </c>
      <c r="F7" s="4" t="s">
        <v>23</v>
      </c>
      <c r="G7" s="5">
        <v>0.41917189407800898</v>
      </c>
      <c r="H7" s="5">
        <v>8.1912608239949E-4</v>
      </c>
      <c r="I7" s="5">
        <v>8.1912608239949E-4</v>
      </c>
      <c r="J7" s="5">
        <v>5.7920960751145002E-4</v>
      </c>
      <c r="K7" s="5">
        <v>5.7920960751145002E-4</v>
      </c>
    </row>
    <row r="8" spans="1:21" ht="15" customHeight="1">
      <c r="A8" s="4" t="s">
        <v>21</v>
      </c>
      <c r="B8" s="4" t="s">
        <v>29</v>
      </c>
      <c r="C8" s="6">
        <v>20.227402546404601</v>
      </c>
      <c r="D8" s="5">
        <v>3.3529817431139099E-3</v>
      </c>
      <c r="E8" s="5">
        <v>2.37091612775053E-3</v>
      </c>
      <c r="F8" s="4" t="s">
        <v>23</v>
      </c>
      <c r="G8" s="5">
        <v>0.39499213198239402</v>
      </c>
      <c r="H8" s="5">
        <v>9.1800510133765404E-4</v>
      </c>
      <c r="I8" s="5">
        <v>9.1800510133765404E-4</v>
      </c>
      <c r="J8" s="5">
        <v>6.4912763231969898E-4</v>
      </c>
      <c r="K8" s="5">
        <v>6.4912763231969898E-4</v>
      </c>
    </row>
    <row r="9" spans="1:21" ht="15" customHeight="1">
      <c r="A9" s="4" t="s">
        <v>21</v>
      </c>
      <c r="B9" s="4" t="s">
        <v>30</v>
      </c>
      <c r="C9" s="6">
        <v>20.281166961364399</v>
      </c>
      <c r="D9" s="5">
        <v>0.24962708676086401</v>
      </c>
      <c r="E9" s="5">
        <v>0.17651300581644899</v>
      </c>
      <c r="F9" s="4" t="s">
        <v>23</v>
      </c>
      <c r="G9" s="5">
        <v>0.38054300491354998</v>
      </c>
      <c r="H9" s="5">
        <v>6.5844713547542899E-2</v>
      </c>
      <c r="I9" s="5">
        <v>6.5844713547542899E-2</v>
      </c>
      <c r="J9" s="5">
        <v>4.6559243454753298E-2</v>
      </c>
      <c r="K9" s="5">
        <v>4.6559243454753298E-2</v>
      </c>
    </row>
    <row r="10" spans="1:21" ht="15" customHeight="1">
      <c r="A10" s="4" t="s">
        <v>21</v>
      </c>
      <c r="B10" s="4" t="s">
        <v>31</v>
      </c>
      <c r="C10" s="6">
        <v>20.308591043798799</v>
      </c>
      <c r="D10" s="5">
        <v>4.4048413438538797E-2</v>
      </c>
      <c r="E10" s="5">
        <v>3.1146931842899399E-2</v>
      </c>
      <c r="F10" s="4" t="s">
        <v>23</v>
      </c>
      <c r="G10" s="5">
        <v>0.37337761030059202</v>
      </c>
      <c r="H10" s="5">
        <v>1.13999777368611E-2</v>
      </c>
      <c r="I10" s="5">
        <v>1.13999777368611E-2</v>
      </c>
      <c r="J10" s="5">
        <v>8.0610015631101505E-3</v>
      </c>
      <c r="K10" s="5">
        <v>8.0610015631101505E-3</v>
      </c>
    </row>
    <row r="11" spans="1:21" ht="15" customHeight="1">
      <c r="A11" s="4" t="s">
        <v>21</v>
      </c>
      <c r="B11" s="4" t="s">
        <v>32</v>
      </c>
      <c r="C11" s="6">
        <v>20.3422782462222</v>
      </c>
      <c r="D11" s="5">
        <v>0.46915373999237903</v>
      </c>
      <c r="E11" s="5">
        <v>0.23457686999619001</v>
      </c>
      <c r="F11" s="4" t="s">
        <v>23</v>
      </c>
      <c r="G11" s="5">
        <v>0.364760173320133</v>
      </c>
      <c r="H11" s="5">
        <v>0.11861730626589199</v>
      </c>
      <c r="I11" s="5">
        <v>0.118617306265891</v>
      </c>
      <c r="J11" s="5">
        <v>5.9308653132945803E-2</v>
      </c>
      <c r="K11" s="5">
        <v>5.9308653132945699E-2</v>
      </c>
    </row>
    <row r="12" spans="1:21" ht="15" customHeight="1">
      <c r="A12" s="4" t="s">
        <v>21</v>
      </c>
      <c r="B12" s="4" t="s">
        <v>33</v>
      </c>
      <c r="C12" s="6">
        <v>20.383534165579501</v>
      </c>
      <c r="D12" s="5">
        <v>0.160110332740487</v>
      </c>
      <c r="E12" s="5">
        <v>8.0055166370243597E-2</v>
      </c>
      <c r="F12" s="4" t="s">
        <v>23</v>
      </c>
      <c r="G12" s="5">
        <v>0.35447706745306301</v>
      </c>
      <c r="H12" s="5">
        <v>3.9339874062234499E-2</v>
      </c>
      <c r="I12" s="5">
        <v>3.9339874062234499E-2</v>
      </c>
      <c r="J12" s="5">
        <v>1.9669937031117302E-2</v>
      </c>
      <c r="K12" s="5">
        <v>1.9669937031117302E-2</v>
      </c>
    </row>
    <row r="13" spans="1:21" ht="15" customHeight="1">
      <c r="A13" s="4" t="s">
        <v>21</v>
      </c>
      <c r="B13" s="4" t="s">
        <v>34</v>
      </c>
      <c r="C13" s="6">
        <v>20.425199091500598</v>
      </c>
      <c r="D13" s="5">
        <v>0.14144030074230499</v>
      </c>
      <c r="E13" s="5">
        <v>0.100013395787949</v>
      </c>
      <c r="F13" s="4" t="s">
        <v>23</v>
      </c>
      <c r="G13" s="5">
        <v>0.344386208970828</v>
      </c>
      <c r="H13" s="5">
        <v>3.3763260833226401E-2</v>
      </c>
      <c r="I13" s="5">
        <v>3.3763260833226401E-2</v>
      </c>
      <c r="J13" s="5">
        <v>2.38742306901445E-2</v>
      </c>
      <c r="K13" s="5">
        <v>2.38742306901445E-2</v>
      </c>
    </row>
    <row r="14" spans="1:21" ht="15" customHeight="1">
      <c r="A14" s="4" t="s">
        <v>21</v>
      </c>
      <c r="B14" s="4" t="s">
        <v>35</v>
      </c>
      <c r="C14" s="6">
        <v>20.495442999545801</v>
      </c>
      <c r="D14" s="5">
        <v>0.11206050659532001</v>
      </c>
      <c r="E14" s="5">
        <v>7.9238744116750595E-2</v>
      </c>
      <c r="F14" s="4" t="s">
        <v>23</v>
      </c>
      <c r="G14" s="5">
        <v>0.32801992756171799</v>
      </c>
      <c r="H14" s="5">
        <v>2.54787589990444E-2</v>
      </c>
      <c r="I14" s="5">
        <v>2.5478758999044299E-2</v>
      </c>
      <c r="J14" s="5">
        <v>1.8016203264442001E-2</v>
      </c>
      <c r="K14" s="5">
        <v>1.8016203264442001E-2</v>
      </c>
    </row>
    <row r="15" spans="1:21" ht="15" customHeight="1">
      <c r="A15" s="4" t="s">
        <v>21</v>
      </c>
      <c r="B15" s="4" t="s">
        <v>36</v>
      </c>
      <c r="C15" s="6">
        <v>20.551299153267699</v>
      </c>
      <c r="D15" s="5">
        <v>0.273962733755656</v>
      </c>
      <c r="E15" s="5">
        <v>0.19372090683102899</v>
      </c>
      <c r="F15" s="4" t="s">
        <v>23</v>
      </c>
      <c r="G15" s="5">
        <v>0.31556283614102598</v>
      </c>
      <c r="H15" s="5">
        <v>5.9924277002860599E-2</v>
      </c>
      <c r="I15" s="5">
        <v>5.9924277002860599E-2</v>
      </c>
      <c r="J15" s="5">
        <v>4.2372862626423799E-2</v>
      </c>
      <c r="K15" s="5">
        <v>4.2372862626423799E-2</v>
      </c>
    </row>
    <row r="16" spans="1:21" ht="15" customHeight="1">
      <c r="A16" s="4" t="s">
        <v>21</v>
      </c>
      <c r="B16" s="4" t="s">
        <v>37</v>
      </c>
      <c r="C16" s="6">
        <v>20.757397847741199</v>
      </c>
      <c r="D16" s="5">
        <v>0.45191638204703499</v>
      </c>
      <c r="E16" s="5">
        <v>0.31955313827474902</v>
      </c>
      <c r="F16" s="4" t="s">
        <v>23</v>
      </c>
      <c r="G16" s="5">
        <v>0.27355456184799098</v>
      </c>
      <c r="H16" s="5">
        <v>8.5689480021107794E-2</v>
      </c>
      <c r="I16" s="5">
        <v>8.5689480021107794E-2</v>
      </c>
      <c r="J16" s="5">
        <v>6.0591612399274498E-2</v>
      </c>
      <c r="K16" s="5">
        <v>6.0591612399274498E-2</v>
      </c>
    </row>
    <row r="17" spans="1:11" ht="15" customHeight="1">
      <c r="A17" s="4" t="s">
        <v>21</v>
      </c>
      <c r="B17" s="4" t="s">
        <v>38</v>
      </c>
      <c r="C17" s="6">
        <v>20.925967661893999</v>
      </c>
      <c r="D17" s="5">
        <v>0.145470223434913</v>
      </c>
      <c r="E17" s="5">
        <v>0.102862981451549</v>
      </c>
      <c r="F17" s="4" t="s">
        <v>23</v>
      </c>
      <c r="G17" s="5">
        <v>0.243388128424919</v>
      </c>
      <c r="H17" s="5">
        <v>2.4541378752894302E-2</v>
      </c>
      <c r="I17" s="5">
        <v>2.4541378752894302E-2</v>
      </c>
      <c r="J17" s="5">
        <v>1.7353375335839E-2</v>
      </c>
      <c r="K17" s="5">
        <v>1.7353375335839E-2</v>
      </c>
    </row>
    <row r="18" spans="1:11" ht="15" customHeight="1">
      <c r="A18" s="4" t="s">
        <v>21</v>
      </c>
      <c r="B18" s="4" t="s">
        <v>39</v>
      </c>
      <c r="C18" s="6">
        <v>21.2215924806688</v>
      </c>
      <c r="D18" s="5">
        <v>2.2516563815484399E-2</v>
      </c>
      <c r="E18" s="5">
        <v>1.59216149629486E-2</v>
      </c>
      <c r="F18" s="4" t="s">
        <v>23</v>
      </c>
      <c r="G18" s="5">
        <v>0.19829303191372399</v>
      </c>
      <c r="H18" s="5">
        <v>3.09481739432616E-3</v>
      </c>
      <c r="I18" s="5">
        <v>3.09481739432616E-3</v>
      </c>
      <c r="J18" s="5">
        <v>2.1883663660621101E-3</v>
      </c>
      <c r="K18" s="5">
        <v>2.1883663660621101E-3</v>
      </c>
    </row>
    <row r="19" spans="1:11" ht="15" customHeight="1">
      <c r="A19" s="4" t="s">
        <v>21</v>
      </c>
      <c r="B19" s="4" t="s">
        <v>40</v>
      </c>
      <c r="C19" s="6">
        <v>21.342771554811002</v>
      </c>
      <c r="D19" s="5">
        <v>0.30179111259831198</v>
      </c>
      <c r="E19" s="5">
        <v>0.21339854222009999</v>
      </c>
      <c r="F19" s="4" t="s">
        <v>23</v>
      </c>
      <c r="G19" s="5">
        <v>0.18231773510240601</v>
      </c>
      <c r="H19" s="5">
        <v>3.8138255531159203E-2</v>
      </c>
      <c r="I19" s="5">
        <v>3.8138255531159203E-2</v>
      </c>
      <c r="J19" s="5">
        <v>2.6967819108708001E-2</v>
      </c>
      <c r="K19" s="5">
        <v>2.6967819108708001E-2</v>
      </c>
    </row>
    <row r="20" spans="1:11" ht="15" customHeight="1">
      <c r="A20" s="4" t="s">
        <v>21</v>
      </c>
      <c r="B20" s="4" t="s">
        <v>41</v>
      </c>
      <c r="C20" s="6">
        <v>21.345133900379199</v>
      </c>
      <c r="D20" s="5">
        <v>7.61264712118465E-2</v>
      </c>
      <c r="E20" s="5">
        <v>5.3829544021699198E-2</v>
      </c>
      <c r="F20" s="4" t="s">
        <v>23</v>
      </c>
      <c r="G20" s="5">
        <v>0.18201944263571901</v>
      </c>
      <c r="H20" s="5">
        <v>9.6045924239583202E-3</v>
      </c>
      <c r="I20" s="5">
        <v>9.6045924239583202E-3</v>
      </c>
      <c r="J20" s="5">
        <v>6.79147243351386E-3</v>
      </c>
      <c r="K20" s="5">
        <v>6.79147243351386E-3</v>
      </c>
    </row>
    <row r="21" spans="1:11" ht="15" customHeight="1">
      <c r="A21" s="4" t="s">
        <v>21</v>
      </c>
      <c r="B21" s="4" t="s">
        <v>42</v>
      </c>
      <c r="C21" s="6">
        <v>21.373048646311101</v>
      </c>
      <c r="D21" s="5">
        <v>3.8422317864156702E-2</v>
      </c>
      <c r="E21" s="5">
        <v>2.7168681510650199E-2</v>
      </c>
      <c r="F21" s="4" t="s">
        <v>23</v>
      </c>
      <c r="G21" s="5">
        <v>0.17853139740910001</v>
      </c>
      <c r="H21" s="5">
        <v>4.7547055376011803E-3</v>
      </c>
      <c r="I21" s="5">
        <v>4.7547055376011803E-3</v>
      </c>
      <c r="J21" s="5">
        <v>3.3620845281830199E-3</v>
      </c>
      <c r="K21" s="5">
        <v>3.3620845281830199E-3</v>
      </c>
    </row>
    <row r="22" spans="1:11" ht="15" customHeight="1">
      <c r="A22" s="4" t="s">
        <v>21</v>
      </c>
      <c r="B22" s="4" t="s">
        <v>43</v>
      </c>
      <c r="C22" s="6">
        <v>21.4941948711406</v>
      </c>
      <c r="D22" s="5">
        <v>0.144914296312561</v>
      </c>
      <c r="E22" s="5">
        <v>7.2457148156280696E-2</v>
      </c>
      <c r="F22" s="4" t="s">
        <v>23</v>
      </c>
      <c r="G22" s="5">
        <v>0.16415191621251299</v>
      </c>
      <c r="H22" s="5">
        <v>1.6488557007610601E-2</v>
      </c>
      <c r="I22" s="5">
        <v>1.6488557007610601E-2</v>
      </c>
      <c r="J22" s="5">
        <v>8.2442785038053107E-3</v>
      </c>
      <c r="K22" s="5">
        <v>8.2442785038053107E-3</v>
      </c>
    </row>
    <row r="23" spans="1:11" ht="15" customHeight="1">
      <c r="A23" s="4" t="s">
        <v>21</v>
      </c>
      <c r="B23" s="4" t="s">
        <v>44</v>
      </c>
      <c r="C23" s="6">
        <v>21.504071451984</v>
      </c>
      <c r="D23" s="5">
        <v>6.3202368070289103E-2</v>
      </c>
      <c r="E23" s="5">
        <v>4.4690823049549501E-2</v>
      </c>
      <c r="F23" s="4" t="s">
        <v>23</v>
      </c>
      <c r="G23" s="5">
        <v>0.16303198250713399</v>
      </c>
      <c r="H23" s="5">
        <v>7.1421936539656297E-3</v>
      </c>
      <c r="I23" s="5">
        <v>7.1421936539656297E-3</v>
      </c>
      <c r="J23" s="5">
        <v>5.0502935652666199E-3</v>
      </c>
      <c r="K23" s="5">
        <v>5.0502935652666199E-3</v>
      </c>
    </row>
    <row r="24" spans="1:11" ht="15" customHeight="1">
      <c r="A24" s="4" t="s">
        <v>21</v>
      </c>
      <c r="B24" s="4" t="s">
        <v>45</v>
      </c>
      <c r="C24" s="6">
        <v>21.604547818312302</v>
      </c>
      <c r="D24" s="5">
        <v>0.247102843590364</v>
      </c>
      <c r="E24" s="5">
        <v>0.123551421795182</v>
      </c>
      <c r="F24" s="4" t="s">
        <v>23</v>
      </c>
      <c r="G24" s="5">
        <v>0.15206399975160401</v>
      </c>
      <c r="H24" s="5">
        <v>2.6045314970509902E-2</v>
      </c>
      <c r="I24" s="5">
        <v>2.6045314970509902E-2</v>
      </c>
      <c r="J24" s="5">
        <v>1.3022657485254999E-2</v>
      </c>
      <c r="K24" s="5">
        <v>1.3022657485254999E-2</v>
      </c>
    </row>
    <row r="25" spans="1:11" ht="15" customHeight="1">
      <c r="A25" s="4" t="s">
        <v>21</v>
      </c>
      <c r="B25" s="4" t="s">
        <v>46</v>
      </c>
      <c r="C25" s="6">
        <v>21.9012295978672</v>
      </c>
      <c r="D25" s="5">
        <v>0.164406541348005</v>
      </c>
      <c r="E25" s="5">
        <v>0.11625298025860099</v>
      </c>
      <c r="F25" s="4" t="s">
        <v>23</v>
      </c>
      <c r="G25" s="5">
        <v>0.12379876001972601</v>
      </c>
      <c r="H25" s="5">
        <v>1.4107850502815499E-2</v>
      </c>
      <c r="I25" s="5">
        <v>1.4107850502815499E-2</v>
      </c>
      <c r="J25" s="5">
        <v>9.9757567585069106E-3</v>
      </c>
      <c r="K25" s="5">
        <v>9.9757567585069106E-3</v>
      </c>
    </row>
    <row r="26" spans="1:11" ht="15" customHeight="1">
      <c r="A26" s="4" t="s">
        <v>21</v>
      </c>
      <c r="B26" s="4" t="s">
        <v>47</v>
      </c>
      <c r="C26" s="6">
        <v>21.961377577058101</v>
      </c>
      <c r="D26" s="5">
        <v>0.189520858441458</v>
      </c>
      <c r="E26" s="5">
        <v>0.13401148418025099</v>
      </c>
      <c r="F26" s="4" t="s">
        <v>23</v>
      </c>
      <c r="G26" s="5">
        <v>0.118743528194168</v>
      </c>
      <c r="H26" s="5">
        <v>1.55988443571965E-2</v>
      </c>
      <c r="I26" s="5">
        <v>1.55988443571965E-2</v>
      </c>
      <c r="J26" s="5">
        <v>1.10300486236471E-2</v>
      </c>
      <c r="K26" s="5">
        <v>1.10300486236471E-2</v>
      </c>
    </row>
    <row r="27" spans="1:11" ht="15" customHeight="1">
      <c r="A27" s="4" t="s">
        <v>21</v>
      </c>
      <c r="B27" s="4" t="s">
        <v>48</v>
      </c>
      <c r="C27" s="6">
        <v>22.114200355481799</v>
      </c>
      <c r="D27" s="5">
        <v>0.107921365864354</v>
      </c>
      <c r="E27" s="5">
        <v>7.6311929637599404E-2</v>
      </c>
      <c r="F27" s="4" t="s">
        <v>23</v>
      </c>
      <c r="G27" s="5">
        <v>0.10680847358072799</v>
      </c>
      <c r="H27" s="5">
        <v>7.9898495718237605E-3</v>
      </c>
      <c r="I27" s="5">
        <v>7.9898495718237605E-3</v>
      </c>
      <c r="J27" s="5">
        <v>5.6496768128970198E-3</v>
      </c>
      <c r="K27" s="5">
        <v>5.6496768128970198E-3</v>
      </c>
    </row>
    <row r="28" spans="1:11" ht="15" customHeight="1">
      <c r="A28" s="4" t="s">
        <v>21</v>
      </c>
      <c r="B28" s="4" t="s">
        <v>49</v>
      </c>
      <c r="C28" s="6">
        <v>22.281401234462201</v>
      </c>
      <c r="D28" s="5">
        <v>0.122433567066174</v>
      </c>
      <c r="E28" s="5">
        <v>8.6573605517349606E-2</v>
      </c>
      <c r="F28" s="4" t="s">
        <v>23</v>
      </c>
      <c r="G28" s="5">
        <v>9.5120303793543401E-2</v>
      </c>
      <c r="H28" s="5">
        <v>8.07233529179225E-3</v>
      </c>
      <c r="I28" s="5">
        <v>8.07233529179225E-3</v>
      </c>
      <c r="J28" s="5">
        <v>5.7080030248377904E-3</v>
      </c>
      <c r="K28" s="5">
        <v>5.7080030248377904E-3</v>
      </c>
    </row>
    <row r="29" spans="1:11" ht="15" customHeight="1">
      <c r="A29" s="4" t="s">
        <v>21</v>
      </c>
      <c r="B29" s="4" t="s">
        <v>50</v>
      </c>
      <c r="C29" s="6">
        <v>22.2864764749615</v>
      </c>
      <c r="D29" s="5">
        <v>0.271319032580011</v>
      </c>
      <c r="E29" s="5">
        <v>0.191851527802299</v>
      </c>
      <c r="F29" s="4" t="s">
        <v>23</v>
      </c>
      <c r="G29" s="5">
        <v>9.4786269050133001E-2</v>
      </c>
      <c r="H29" s="5">
        <v>1.7825887032025901E-2</v>
      </c>
      <c r="I29" s="5">
        <v>1.7825887032025901E-2</v>
      </c>
      <c r="J29" s="5">
        <v>1.2604805601010899E-2</v>
      </c>
      <c r="K29" s="5">
        <v>1.2604805601010899E-2</v>
      </c>
    </row>
    <row r="30" spans="1:11" ht="15" customHeight="1">
      <c r="A30" s="4" t="s">
        <v>21</v>
      </c>
      <c r="B30" s="4" t="s">
        <v>51</v>
      </c>
      <c r="C30" s="6">
        <v>22.5797914183667</v>
      </c>
      <c r="D30" s="5">
        <v>0.23693482380563</v>
      </c>
      <c r="E30" s="5">
        <v>0.167538220612201</v>
      </c>
      <c r="F30" s="4" t="s">
        <v>23</v>
      </c>
      <c r="G30" s="5">
        <v>7.7347954465353197E-2</v>
      </c>
      <c r="H30" s="5">
        <v>1.27029090996819E-2</v>
      </c>
      <c r="I30" s="5">
        <v>1.27029090996819E-2</v>
      </c>
      <c r="J30" s="5">
        <v>8.9823131651813708E-3</v>
      </c>
      <c r="K30" s="5">
        <v>8.9823131651813708E-3</v>
      </c>
    </row>
    <row r="31" spans="1:11" ht="15" customHeight="1">
      <c r="A31" s="4" t="s">
        <v>21</v>
      </c>
      <c r="B31" s="4" t="s">
        <v>52</v>
      </c>
      <c r="C31" s="6">
        <v>22.749277966247</v>
      </c>
      <c r="D31" s="5">
        <v>0.17205270416117599</v>
      </c>
      <c r="E31" s="5">
        <v>0.12165963383385001</v>
      </c>
      <c r="F31" s="4" t="s">
        <v>23</v>
      </c>
      <c r="G31" s="5">
        <v>6.8774635622285099E-2</v>
      </c>
      <c r="H31" s="5">
        <v>8.2019149585642794E-3</v>
      </c>
      <c r="I31" s="5">
        <v>8.2019149585642794E-3</v>
      </c>
      <c r="J31" s="5">
        <v>5.7996296859161803E-3</v>
      </c>
      <c r="K31" s="5">
        <v>5.7996296859161803E-3</v>
      </c>
    </row>
    <row r="32" spans="1:11" ht="15" customHeight="1">
      <c r="A32" s="4" t="s">
        <v>21</v>
      </c>
      <c r="B32" s="4" t="s">
        <v>53</v>
      </c>
      <c r="C32" s="6">
        <v>23.024894653501001</v>
      </c>
      <c r="D32" s="5">
        <v>6.16419041311679E-2</v>
      </c>
      <c r="E32" s="5">
        <v>4.3587408416399902E-2</v>
      </c>
      <c r="F32" s="4" t="s">
        <v>23</v>
      </c>
      <c r="G32" s="5">
        <v>5.6814528643597699E-2</v>
      </c>
      <c r="H32" s="5">
        <v>2.4275093686800002E-3</v>
      </c>
      <c r="I32" s="5">
        <v>2.4275093686800002E-3</v>
      </c>
      <c r="J32" s="5">
        <v>1.71650833598751E-3</v>
      </c>
      <c r="K32" s="5">
        <v>1.71650833598751E-3</v>
      </c>
    </row>
    <row r="33" spans="1:21" ht="15" customHeight="1">
      <c r="A33" s="4" t="s">
        <v>21</v>
      </c>
      <c r="B33" s="4" t="s">
        <v>54</v>
      </c>
      <c r="C33" s="6">
        <v>23.125560350954299</v>
      </c>
      <c r="D33" s="5">
        <v>1.58259229622402E-2</v>
      </c>
      <c r="E33" s="5">
        <v>1.11906174451359E-2</v>
      </c>
      <c r="F33" s="4" t="s">
        <v>23</v>
      </c>
      <c r="G33" s="5">
        <v>5.2985375135267403E-2</v>
      </c>
      <c r="H33" s="5">
        <v>5.81233345405724E-4</v>
      </c>
      <c r="I33" s="5">
        <v>5.81233345405724E-4</v>
      </c>
      <c r="J33" s="5">
        <v>4.1099403998813002E-4</v>
      </c>
      <c r="K33" s="5">
        <v>4.1099403998813002E-4</v>
      </c>
    </row>
    <row r="34" spans="1:21" ht="15" customHeight="1">
      <c r="A34" s="4" t="s">
        <v>21</v>
      </c>
      <c r="B34" s="4" t="s">
        <v>55</v>
      </c>
      <c r="C34" s="6">
        <v>23.134289637182398</v>
      </c>
      <c r="D34" s="5">
        <v>0.13833473762402701</v>
      </c>
      <c r="E34" s="5">
        <v>6.9167368812013505E-2</v>
      </c>
      <c r="F34" s="4" t="s">
        <v>23</v>
      </c>
      <c r="G34" s="5">
        <v>5.2665745541739403E-2</v>
      </c>
      <c r="H34" s="5">
        <v>5.0499252335414503E-3</v>
      </c>
      <c r="I34" s="5">
        <v>5.0499252335414503E-3</v>
      </c>
      <c r="J34" s="5">
        <v>2.52496261677072E-3</v>
      </c>
      <c r="K34" s="5">
        <v>2.52496261677072E-3</v>
      </c>
    </row>
    <row r="35" spans="1:21" ht="15" customHeight="1">
      <c r="A35" s="4" t="s">
        <v>21</v>
      </c>
      <c r="B35" s="4" t="s">
        <v>56</v>
      </c>
      <c r="C35" s="6">
        <v>23.141916533003499</v>
      </c>
      <c r="D35" s="5">
        <v>0.24777518342295199</v>
      </c>
      <c r="E35" s="5">
        <v>0.12388759171147599</v>
      </c>
      <c r="F35" s="4" t="s">
        <v>23</v>
      </c>
      <c r="G35" s="5">
        <v>5.23880594965698E-2</v>
      </c>
      <c r="H35" s="5">
        <v>8.9973699798238695E-3</v>
      </c>
      <c r="I35" s="5">
        <v>8.9973699798238695E-3</v>
      </c>
      <c r="J35" s="5">
        <v>4.4986849899119304E-3</v>
      </c>
      <c r="K35" s="5">
        <v>4.4986849899119304E-3</v>
      </c>
    </row>
    <row r="36" spans="1:21" ht="15" customHeight="1">
      <c r="A36" s="4" t="s">
        <v>21</v>
      </c>
      <c r="B36" s="4" t="s">
        <v>57</v>
      </c>
      <c r="C36" s="6">
        <v>23.3055375945513</v>
      </c>
      <c r="D36" s="5">
        <v>1.36136185794968</v>
      </c>
      <c r="E36" s="5">
        <v>0.680680928974842</v>
      </c>
      <c r="F36" s="4" t="s">
        <v>23</v>
      </c>
      <c r="G36" s="5">
        <v>4.6771087131118903E-2</v>
      </c>
      <c r="H36" s="5">
        <v>4.4134326569746002E-2</v>
      </c>
      <c r="I36" s="5">
        <v>4.4134326569746002E-2</v>
      </c>
      <c r="J36" s="5">
        <v>2.2067163284873001E-2</v>
      </c>
      <c r="K36" s="5">
        <v>2.2067163284873001E-2</v>
      </c>
    </row>
    <row r="37" spans="1:21" ht="15" customHeight="1">
      <c r="A37" s="4" t="s">
        <v>21</v>
      </c>
      <c r="B37" s="4" t="s">
        <v>58</v>
      </c>
      <c r="C37" s="6">
        <v>23.513722314155999</v>
      </c>
      <c r="D37" s="5">
        <v>0.193528062992294</v>
      </c>
      <c r="E37" s="5">
        <v>0.13684500569174901</v>
      </c>
      <c r="F37" s="4" t="s">
        <v>23</v>
      </c>
      <c r="G37" s="5">
        <v>4.0486256232499802E-2</v>
      </c>
      <c r="H37" s="5">
        <v>5.4309653283742196E-3</v>
      </c>
      <c r="I37" s="5">
        <v>5.4309653283742196E-3</v>
      </c>
      <c r="J37" s="5">
        <v>3.8402724120824398E-3</v>
      </c>
      <c r="K37" s="5">
        <v>3.8402724120824398E-3</v>
      </c>
    </row>
    <row r="38" spans="1:21" ht="15" customHeight="1">
      <c r="A38" s="4" t="s">
        <v>21</v>
      </c>
      <c r="B38" s="4" t="s">
        <v>59</v>
      </c>
      <c r="C38" s="6">
        <v>23.591679909737799</v>
      </c>
      <c r="D38" s="5">
        <v>0.156552239908722</v>
      </c>
      <c r="E38" s="5">
        <v>0.110699150449401</v>
      </c>
      <c r="F38" s="4" t="s">
        <v>23</v>
      </c>
      <c r="G38" s="5">
        <v>3.8356594805041097E-2</v>
      </c>
      <c r="H38" s="5">
        <v>4.1622176979969304E-3</v>
      </c>
      <c r="I38" s="5">
        <v>4.1622176979969304E-3</v>
      </c>
      <c r="J38" s="5">
        <v>2.94313235902829E-3</v>
      </c>
      <c r="K38" s="5">
        <v>2.94313235902829E-3</v>
      </c>
    </row>
    <row r="39" spans="1:21" ht="15" customHeight="1">
      <c r="A39" s="4" t="s">
        <v>21</v>
      </c>
      <c r="B39" s="4" t="s">
        <v>60</v>
      </c>
      <c r="C39" s="6">
        <v>23.648298606965</v>
      </c>
      <c r="D39" s="5">
        <v>0.28963999915345201</v>
      </c>
      <c r="E39" s="5">
        <v>0.20480640750427201</v>
      </c>
      <c r="F39" s="4" t="s">
        <v>23</v>
      </c>
      <c r="G39" s="5">
        <v>3.6880442105943503E-2</v>
      </c>
      <c r="H39" s="5">
        <v>7.4042336859786399E-3</v>
      </c>
      <c r="I39" s="5">
        <v>7.4042336859786399E-3</v>
      </c>
      <c r="J39" s="5">
        <v>5.2355838488453597E-3</v>
      </c>
      <c r="K39" s="5">
        <v>5.2355838488453597E-3</v>
      </c>
    </row>
    <row r="40" spans="1:21" ht="15" customHeight="1">
      <c r="A40" s="4" t="s">
        <v>21</v>
      </c>
      <c r="B40" s="4" t="s">
        <v>61</v>
      </c>
      <c r="C40" s="6">
        <v>23.700774389661401</v>
      </c>
      <c r="D40" s="5">
        <v>0.146438792727732</v>
      </c>
      <c r="E40" s="5">
        <v>0.103547863366551</v>
      </c>
      <c r="F40" s="4" t="s">
        <v>23</v>
      </c>
      <c r="G40" s="5">
        <v>3.55630773118909E-2</v>
      </c>
      <c r="H40" s="5">
        <v>3.6097816653111502E-3</v>
      </c>
      <c r="I40" s="5">
        <v>3.6097816653111502E-3</v>
      </c>
      <c r="J40" s="5">
        <v>2.5525010941443802E-3</v>
      </c>
      <c r="K40" s="5">
        <v>2.5525010941443802E-3</v>
      </c>
    </row>
    <row r="41" spans="1:21" ht="15" customHeight="1">
      <c r="A41" s="4" t="s">
        <v>21</v>
      </c>
      <c r="B41" s="4" t="s">
        <v>62</v>
      </c>
      <c r="C41" s="6">
        <v>24.084091495319399</v>
      </c>
      <c r="D41" s="5">
        <v>0.324980903586366</v>
      </c>
      <c r="E41" s="5">
        <v>0.22979620068205101</v>
      </c>
      <c r="F41" s="4" t="s">
        <v>23</v>
      </c>
      <c r="G41" s="5">
        <v>2.7265243915302498E-2</v>
      </c>
      <c r="H41" s="5">
        <v>6.1417578580140299E-3</v>
      </c>
      <c r="I41" s="5">
        <v>6.1417578580140299E-3</v>
      </c>
      <c r="J41" s="5">
        <v>4.3428786298074897E-3</v>
      </c>
      <c r="K41" s="5">
        <v>4.3428786298074897E-3</v>
      </c>
    </row>
    <row r="42" spans="1:21" ht="15" customHeight="1">
      <c r="A42" s="4" t="s">
        <v>21</v>
      </c>
      <c r="B42" s="4" t="s">
        <v>63</v>
      </c>
      <c r="C42" s="6">
        <v>28.533232796931699</v>
      </c>
      <c r="D42" s="5">
        <v>3.8712900605853001E-2</v>
      </c>
      <c r="E42" s="5">
        <v>2.7374154537799501E-2</v>
      </c>
      <c r="F42" s="4" t="s">
        <v>23</v>
      </c>
      <c r="G42" s="5">
        <v>1.2482006388172999E-3</v>
      </c>
      <c r="H42" s="5">
        <v>3.3493888796430198E-5</v>
      </c>
      <c r="I42" s="5">
        <v>3.3493888796430198E-5</v>
      </c>
      <c r="J42" s="5">
        <v>2.36837558962639E-5</v>
      </c>
      <c r="K42" s="5">
        <v>2.36837558962639E-5</v>
      </c>
    </row>
    <row r="43" spans="1:21" ht="15" customHeight="1">
      <c r="A43" s="4" t="s">
        <v>64</v>
      </c>
      <c r="B43" s="4" t="s">
        <v>63</v>
      </c>
      <c r="D43" s="5">
        <v>0</v>
      </c>
      <c r="F43" s="4" t="s">
        <v>23</v>
      </c>
      <c r="G43" s="5">
        <v>0</v>
      </c>
      <c r="H43" s="5">
        <v>0</v>
      </c>
      <c r="I43" s="5">
        <v>0</v>
      </c>
    </row>
    <row r="44" spans="1:21" ht="15" customHeight="1">
      <c r="A44" s="8" t="s">
        <v>64</v>
      </c>
      <c r="B44" s="8" t="s">
        <v>39</v>
      </c>
      <c r="C44" s="10">
        <v>26.454011623318902</v>
      </c>
      <c r="D44" s="9">
        <v>3.3247702177379899E-3</v>
      </c>
      <c r="E44" s="9">
        <v>2.3509675668496001E-3</v>
      </c>
      <c r="F44" s="8" t="s">
        <v>23</v>
      </c>
      <c r="G44" s="9">
        <v>1</v>
      </c>
      <c r="H44" s="9">
        <v>2.3045551024347601E-3</v>
      </c>
      <c r="I44" s="9">
        <v>2.3045551024347601E-3</v>
      </c>
      <c r="J44" s="9">
        <v>1.6295665405496799E-3</v>
      </c>
      <c r="K44" s="9">
        <v>1.6295665405496799E-3</v>
      </c>
      <c r="L44" s="9">
        <v>2.6757569153843699</v>
      </c>
      <c r="M44" s="9">
        <v>2.2698111168736101E-2</v>
      </c>
      <c r="N44" s="9">
        <v>2.2698111168736101E-2</v>
      </c>
      <c r="O44" s="9">
        <v>1.60499883275394E-2</v>
      </c>
      <c r="P44" s="9">
        <v>1.60499883275394E-2</v>
      </c>
      <c r="Q44" s="9">
        <v>2.6757569153843699</v>
      </c>
      <c r="R44" s="9">
        <v>2.2698111168736101E-2</v>
      </c>
      <c r="S44" s="9">
        <v>2.2698111168736101E-2</v>
      </c>
      <c r="T44" s="9">
        <v>1.60499883275394E-2</v>
      </c>
      <c r="U44" s="9">
        <v>1.60499883275394E-2</v>
      </c>
    </row>
    <row r="45" spans="1:21" ht="15" customHeight="1">
      <c r="A45" s="4" t="s">
        <v>64</v>
      </c>
      <c r="B45" s="4" t="s">
        <v>25</v>
      </c>
      <c r="C45" s="6">
        <v>27.744325733506201</v>
      </c>
      <c r="D45" s="5">
        <v>3.7144537527864199E-3</v>
      </c>
      <c r="E45" s="5">
        <v>2.6265154369990999E-3</v>
      </c>
      <c r="F45" s="4" t="s">
        <v>23</v>
      </c>
      <c r="G45" s="5">
        <v>0.40886200027568598</v>
      </c>
      <c r="H45" s="5">
        <v>1.05268192393591E-3</v>
      </c>
      <c r="I45" s="5">
        <v>1.05268192393591E-3</v>
      </c>
      <c r="J45" s="5">
        <v>7.4435852684758095E-4</v>
      </c>
      <c r="K45" s="5">
        <v>7.4435852684758095E-4</v>
      </c>
      <c r="L45" s="5">
        <v>0.55128671455132505</v>
      </c>
      <c r="M45" s="5">
        <v>4.8115943282158201E-2</v>
      </c>
      <c r="N45" s="5">
        <v>4.8115943282158201E-2</v>
      </c>
      <c r="O45" s="5">
        <v>3.4023109778001402E-2</v>
      </c>
      <c r="P45" s="5">
        <v>3.4023109778001402E-2</v>
      </c>
      <c r="Q45" s="5">
        <v>0.55128671455132505</v>
      </c>
      <c r="R45" s="5">
        <v>4.8115943282158201E-2</v>
      </c>
      <c r="S45" s="5">
        <v>4.8115943282158201E-2</v>
      </c>
      <c r="T45" s="5">
        <v>3.4023109778001402E-2</v>
      </c>
      <c r="U45" s="5">
        <v>3.4023109778001402E-2</v>
      </c>
    </row>
    <row r="46" spans="1:21" ht="15" customHeight="1">
      <c r="A46" s="4" t="s">
        <v>64</v>
      </c>
      <c r="B46" s="4" t="s">
        <v>24</v>
      </c>
      <c r="C46" s="6">
        <v>27.815838507656</v>
      </c>
      <c r="D46" s="5">
        <v>0.28245564678350499</v>
      </c>
      <c r="E46" s="5">
        <v>0.199726303225049</v>
      </c>
      <c r="F46" s="4" t="s">
        <v>23</v>
      </c>
      <c r="G46" s="5">
        <v>0.38908927410155802</v>
      </c>
      <c r="H46" s="5">
        <v>7.61771957746257E-2</v>
      </c>
      <c r="I46" s="5">
        <v>7.61771957746257E-2</v>
      </c>
      <c r="J46" s="5">
        <v>5.3865411704013003E-2</v>
      </c>
      <c r="K46" s="5">
        <v>5.3865411704013003E-2</v>
      </c>
      <c r="L46" s="5">
        <v>0.46174142636223597</v>
      </c>
      <c r="M46" s="5">
        <v>9.4176427030165696E-2</v>
      </c>
      <c r="N46" s="5">
        <v>9.4176427030165696E-2</v>
      </c>
      <c r="O46" s="5">
        <v>6.6592790180950198E-2</v>
      </c>
      <c r="P46" s="5">
        <v>6.6592790180950198E-2</v>
      </c>
      <c r="Q46" s="5">
        <v>0.46174142636223597</v>
      </c>
      <c r="R46" s="5">
        <v>9.4176427030165696E-2</v>
      </c>
      <c r="S46" s="5">
        <v>9.4176427030165696E-2</v>
      </c>
      <c r="T46" s="5">
        <v>6.6592790180950198E-2</v>
      </c>
      <c r="U46" s="5">
        <v>6.6592790180950198E-2</v>
      </c>
    </row>
    <row r="47" spans="1:21" s="7" customFormat="1" ht="15" customHeight="1">
      <c r="A47" s="8" t="s">
        <v>64</v>
      </c>
      <c r="B47" s="8" t="s">
        <v>31</v>
      </c>
      <c r="C47" s="10">
        <v>28.212129641381299</v>
      </c>
      <c r="D47" s="9">
        <v>9.2233197125278096E-2</v>
      </c>
      <c r="E47" s="9">
        <v>6.5218719137799794E-2</v>
      </c>
      <c r="F47" s="8" t="s">
        <v>23</v>
      </c>
      <c r="G47" s="9">
        <v>0.29563356509703298</v>
      </c>
      <c r="H47" s="9">
        <v>1.8900202824320901E-2</v>
      </c>
      <c r="I47" s="9">
        <v>1.8900202824320901E-2</v>
      </c>
      <c r="J47" s="9">
        <v>1.33644615828785E-2</v>
      </c>
      <c r="K47" s="9">
        <v>1.33644615828785E-2</v>
      </c>
      <c r="L47" s="9">
        <v>0.54254934059962601</v>
      </c>
      <c r="M47" s="9">
        <v>3.7529733693986801E-2</v>
      </c>
      <c r="N47" s="9">
        <v>3.7529733693986801E-2</v>
      </c>
      <c r="O47" s="9">
        <v>2.65375291911433E-2</v>
      </c>
      <c r="P47" s="9">
        <v>2.65375291911433E-2</v>
      </c>
      <c r="Q47" s="9">
        <v>0.54254934059962601</v>
      </c>
      <c r="R47" s="9">
        <v>3.7529733693986801E-2</v>
      </c>
      <c r="S47" s="9">
        <v>3.7529733693986801E-2</v>
      </c>
      <c r="T47" s="9">
        <v>2.65375291911433E-2</v>
      </c>
      <c r="U47" s="9">
        <v>2.65375291911433E-2</v>
      </c>
    </row>
    <row r="48" spans="1:21" ht="15" customHeight="1">
      <c r="A48" s="8" t="s">
        <v>64</v>
      </c>
      <c r="B48" s="8" t="s">
        <v>42</v>
      </c>
      <c r="C48" s="10">
        <v>28.707055400549201</v>
      </c>
      <c r="D48" s="9">
        <v>0.30679820776307598</v>
      </c>
      <c r="E48" s="9">
        <v>0.21693909316515</v>
      </c>
      <c r="F48" s="8" t="s">
        <v>23</v>
      </c>
      <c r="G48" s="9">
        <v>0.20978104357070801</v>
      </c>
      <c r="H48" s="9">
        <v>4.46112632025846E-2</v>
      </c>
      <c r="I48" s="9">
        <v>4.46112632025846E-2</v>
      </c>
      <c r="J48" s="9">
        <v>3.15449267278455E-2</v>
      </c>
      <c r="K48" s="9">
        <v>3.15449267278455E-2</v>
      </c>
      <c r="L48" s="9">
        <v>0.91434014311262601</v>
      </c>
      <c r="M48" s="9">
        <v>0.199005724725341</v>
      </c>
      <c r="N48" s="9">
        <v>0.199005724725341</v>
      </c>
      <c r="O48" s="9">
        <v>0.140718297448232</v>
      </c>
      <c r="P48" s="9">
        <v>0.140718297448232</v>
      </c>
      <c r="Q48" s="9">
        <v>0.91434014311262601</v>
      </c>
      <c r="R48" s="9">
        <v>0.199005724725341</v>
      </c>
      <c r="S48" s="9">
        <v>0.199005724725341</v>
      </c>
      <c r="T48" s="9">
        <v>0.140718297448232</v>
      </c>
      <c r="U48" s="9">
        <v>0.140718297448232</v>
      </c>
    </row>
    <row r="49" spans="1:21" ht="15" customHeight="1">
      <c r="A49" s="8" t="s">
        <v>64</v>
      </c>
      <c r="B49" s="8" t="s">
        <v>22</v>
      </c>
      <c r="C49" s="10">
        <v>28.977918058259998</v>
      </c>
      <c r="D49" s="9">
        <v>4.8698954659815101E-2</v>
      </c>
      <c r="E49" s="9">
        <v>3.4435361076651502E-2</v>
      </c>
      <c r="F49" s="8" t="s">
        <v>23</v>
      </c>
      <c r="G49" s="9">
        <v>0.17387152242384499</v>
      </c>
      <c r="H49" s="9">
        <v>5.8691276722864496E-3</v>
      </c>
      <c r="I49" s="9">
        <v>5.8691276722864496E-3</v>
      </c>
      <c r="J49" s="9">
        <v>4.1500999767233602E-3</v>
      </c>
      <c r="K49" s="9">
        <v>4.1500999767233602E-3</v>
      </c>
      <c r="L49" s="9">
        <v>0.194828884167418</v>
      </c>
      <c r="M49" s="9">
        <v>1.7622607143765599E-2</v>
      </c>
      <c r="N49" s="9">
        <v>1.7622607143765599E-2</v>
      </c>
      <c r="O49" s="9">
        <v>1.24610650135432E-2</v>
      </c>
      <c r="P49" s="9">
        <v>1.24610650135432E-2</v>
      </c>
      <c r="Q49" s="9">
        <v>0.194828884167418</v>
      </c>
      <c r="R49" s="9">
        <v>1.7622607143765599E-2</v>
      </c>
      <c r="S49" s="9">
        <v>1.7622607143765599E-2</v>
      </c>
      <c r="T49" s="9">
        <v>1.24610650135432E-2</v>
      </c>
      <c r="U49" s="9">
        <v>1.24610650135432E-2</v>
      </c>
    </row>
    <row r="50" spans="1:21" ht="15" customHeight="1">
      <c r="A50" s="8" t="s">
        <v>64</v>
      </c>
      <c r="B50" s="8" t="s">
        <v>58</v>
      </c>
      <c r="C50" s="10">
        <v>29.087238390102598</v>
      </c>
      <c r="D50" s="9">
        <v>0.159317527790304</v>
      </c>
      <c r="E50" s="9">
        <v>0.11265450426239999</v>
      </c>
      <c r="F50" s="8" t="s">
        <v>23</v>
      </c>
      <c r="G50" s="9">
        <v>0.161183194121961</v>
      </c>
      <c r="H50" s="9">
        <v>1.7799539945068499E-2</v>
      </c>
      <c r="I50" s="9">
        <v>1.7799539945068499E-2</v>
      </c>
      <c r="J50" s="9">
        <v>1.25861753971588E-2</v>
      </c>
      <c r="K50" s="9">
        <v>1.25861753971588E-2</v>
      </c>
      <c r="L50" s="9">
        <v>1.2745444936697901</v>
      </c>
      <c r="M50" s="9">
        <v>0.16524695572808801</v>
      </c>
      <c r="N50" s="9">
        <v>0.16524695572808801</v>
      </c>
      <c r="O50" s="9">
        <v>0.116847242965764</v>
      </c>
      <c r="P50" s="9">
        <v>0.116847242965764</v>
      </c>
      <c r="Q50" s="9">
        <v>1.2745444936697901</v>
      </c>
      <c r="R50" s="9">
        <v>0.16524695572808801</v>
      </c>
      <c r="S50" s="9">
        <v>0.16524695572808801</v>
      </c>
      <c r="T50" s="9">
        <v>0.116847242965764</v>
      </c>
      <c r="U50" s="9">
        <v>0.116847242965764</v>
      </c>
    </row>
    <row r="51" spans="1:21" ht="15" customHeight="1">
      <c r="A51" s="8" t="s">
        <v>64</v>
      </c>
      <c r="B51" s="8" t="s">
        <v>28</v>
      </c>
      <c r="C51" s="10">
        <v>29.119052876563401</v>
      </c>
      <c r="D51" s="9">
        <v>8.9889441483987795E-2</v>
      </c>
      <c r="E51" s="9">
        <v>6.3561433630399095E-2</v>
      </c>
      <c r="F51" s="8" t="s">
        <v>23</v>
      </c>
      <c r="G51" s="9">
        <v>0.15766766760027601</v>
      </c>
      <c r="H51" s="9">
        <v>9.8237383362314301E-3</v>
      </c>
      <c r="I51" s="9">
        <v>9.8237383362314301E-3</v>
      </c>
      <c r="J51" s="9">
        <v>6.9464319941514897E-3</v>
      </c>
      <c r="K51" s="9">
        <v>6.9464319941514897E-3</v>
      </c>
      <c r="L51" s="9">
        <v>0.31767896123885397</v>
      </c>
      <c r="M51" s="9">
        <v>2.68225469774937E-2</v>
      </c>
      <c r="N51" s="9">
        <v>2.68225469774937E-2</v>
      </c>
      <c r="O51" s="9">
        <v>1.8966404856480601E-2</v>
      </c>
      <c r="P51" s="9">
        <v>1.8966404856480601E-2</v>
      </c>
      <c r="Q51" s="9">
        <v>0.31767896123885397</v>
      </c>
      <c r="R51" s="9">
        <v>2.68225469774937E-2</v>
      </c>
      <c r="S51" s="9">
        <v>2.68225469774937E-2</v>
      </c>
      <c r="T51" s="9">
        <v>1.8966404856480601E-2</v>
      </c>
      <c r="U51" s="9">
        <v>1.8966404856480601E-2</v>
      </c>
    </row>
    <row r="52" spans="1:21" ht="15" customHeight="1">
      <c r="A52" s="8" t="s">
        <v>64</v>
      </c>
      <c r="B52" s="8" t="s">
        <v>27</v>
      </c>
      <c r="C52" s="10">
        <v>29.1328154893503</v>
      </c>
      <c r="D52" s="9">
        <v>0.186318176301357</v>
      </c>
      <c r="E52" s="9">
        <v>0.131746845921</v>
      </c>
      <c r="F52" s="8" t="s">
        <v>23</v>
      </c>
      <c r="G52" s="9">
        <v>0.15617074563070801</v>
      </c>
      <c r="H52" s="9">
        <v>2.0168814401418801E-2</v>
      </c>
      <c r="I52" s="9">
        <v>2.0168814401418801E-2</v>
      </c>
      <c r="J52" s="9">
        <v>1.4261505431736101E-2</v>
      </c>
      <c r="K52" s="9">
        <v>1.4261505431736101E-2</v>
      </c>
      <c r="L52" s="9">
        <v>0.22185034082476601</v>
      </c>
      <c r="M52" s="9">
        <v>4.2467176936702503E-2</v>
      </c>
      <c r="N52" s="9">
        <v>4.2467176936702503E-2</v>
      </c>
      <c r="O52" s="9">
        <v>3.0028828789791299E-2</v>
      </c>
      <c r="P52" s="9">
        <v>3.0028828789791299E-2</v>
      </c>
      <c r="Q52" s="9">
        <v>0.22185034082476601</v>
      </c>
      <c r="R52" s="9">
        <v>4.2467176936702503E-2</v>
      </c>
      <c r="S52" s="9">
        <v>4.2467176936702503E-2</v>
      </c>
      <c r="T52" s="9">
        <v>3.0028828789791299E-2</v>
      </c>
      <c r="U52" s="9">
        <v>3.0028828789791299E-2</v>
      </c>
    </row>
    <row r="53" spans="1:21" ht="15" customHeight="1">
      <c r="A53" s="8" t="s">
        <v>64</v>
      </c>
      <c r="B53" s="8" t="s">
        <v>55</v>
      </c>
      <c r="C53" s="10">
        <v>29.1478283343036</v>
      </c>
      <c r="D53" s="9">
        <v>8.6502808042033294E-2</v>
      </c>
      <c r="E53" s="9">
        <v>6.1166722158200001E-2</v>
      </c>
      <c r="F53" s="8" t="s">
        <v>23</v>
      </c>
      <c r="G53" s="9">
        <v>0.15455404188150301</v>
      </c>
      <c r="H53" s="9">
        <v>9.2669332312656193E-3</v>
      </c>
      <c r="I53" s="9">
        <v>9.2669332312656193E-3</v>
      </c>
      <c r="J53" s="9">
        <v>6.55271132863089E-3</v>
      </c>
      <c r="K53" s="9">
        <v>6.55271132863089E-3</v>
      </c>
      <c r="L53" s="9">
        <v>2.9346217411659699</v>
      </c>
      <c r="M53" s="9">
        <v>0.33187564342239601</v>
      </c>
      <c r="N53" s="9">
        <v>0.33187564342239601</v>
      </c>
      <c r="O53" s="9">
        <v>0.23467151797462499</v>
      </c>
      <c r="P53" s="9">
        <v>0.23467151797462499</v>
      </c>
      <c r="Q53" s="9">
        <v>2.9346217411659699</v>
      </c>
      <c r="R53" s="9">
        <v>0.33187564342239601</v>
      </c>
      <c r="S53" s="9">
        <v>0.33187564342239601</v>
      </c>
      <c r="T53" s="9">
        <v>0.23467151797462499</v>
      </c>
      <c r="U53" s="9">
        <v>0.23467151797462499</v>
      </c>
    </row>
    <row r="54" spans="1:21" ht="15" customHeight="1">
      <c r="A54" s="8" t="s">
        <v>64</v>
      </c>
      <c r="B54" s="8" t="s">
        <v>29</v>
      </c>
      <c r="C54" s="10">
        <v>29.240547145025399</v>
      </c>
      <c r="D54" s="9">
        <v>6.5522822845092102E-2</v>
      </c>
      <c r="E54" s="9">
        <v>4.63316323562495E-2</v>
      </c>
      <c r="F54" s="8" t="s">
        <v>23</v>
      </c>
      <c r="G54" s="9">
        <v>0.14493364812920301</v>
      </c>
      <c r="H54" s="9">
        <v>6.58244568776722E-3</v>
      </c>
      <c r="I54" s="9">
        <v>6.58244568776722E-3</v>
      </c>
      <c r="J54" s="9">
        <v>4.6544919826123502E-3</v>
      </c>
      <c r="K54" s="9">
        <v>4.6544919826123502E-3</v>
      </c>
      <c r="L54" s="9">
        <v>0.361270082724226</v>
      </c>
      <c r="M54" s="9">
        <v>3.3615605603827099E-2</v>
      </c>
      <c r="N54" s="9">
        <v>3.3615605603827099E-2</v>
      </c>
      <c r="O54" s="9">
        <v>2.3769822676158601E-2</v>
      </c>
      <c r="P54" s="9">
        <v>2.3769822676158601E-2</v>
      </c>
      <c r="Q54" s="9">
        <v>0.361270082724226</v>
      </c>
      <c r="R54" s="9">
        <v>3.3615605603827099E-2</v>
      </c>
      <c r="S54" s="9">
        <v>3.3615605603827099E-2</v>
      </c>
      <c r="T54" s="9">
        <v>2.3769822676158601E-2</v>
      </c>
      <c r="U54" s="9">
        <v>2.3769822676158601E-2</v>
      </c>
    </row>
    <row r="55" spans="1:21" ht="15" customHeight="1">
      <c r="A55" s="8" t="s">
        <v>64</v>
      </c>
      <c r="B55" s="8" t="s">
        <v>26</v>
      </c>
      <c r="C55" s="10">
        <v>29.312285537433599</v>
      </c>
      <c r="D55" s="9">
        <v>0.30094445778375301</v>
      </c>
      <c r="E55" s="9">
        <v>0.212799866859401</v>
      </c>
      <c r="F55" s="8" t="s">
        <v>23</v>
      </c>
      <c r="G55" s="9">
        <v>0.13790303236418999</v>
      </c>
      <c r="H55" s="9">
        <v>2.8766407400973901E-2</v>
      </c>
      <c r="I55" s="9">
        <v>2.8766407400973901E-2</v>
      </c>
      <c r="J55" s="9">
        <v>2.03409217436035E-2</v>
      </c>
      <c r="K55" s="9">
        <v>2.03409217436035E-2</v>
      </c>
      <c r="L55" s="9">
        <v>0.25196128194997702</v>
      </c>
      <c r="M55" s="9">
        <v>9.3204532244418797E-2</v>
      </c>
      <c r="N55" s="9">
        <v>9.3204532244418797E-2</v>
      </c>
      <c r="O55" s="9">
        <v>6.5905556787348704E-2</v>
      </c>
      <c r="P55" s="9">
        <v>6.5905556787348704E-2</v>
      </c>
      <c r="Q55" s="9">
        <v>0.25196128194997702</v>
      </c>
      <c r="R55" s="9">
        <v>9.3204532244418797E-2</v>
      </c>
      <c r="S55" s="9">
        <v>9.3204532244418797E-2</v>
      </c>
      <c r="T55" s="9">
        <v>6.5905556787348704E-2</v>
      </c>
      <c r="U55" s="9">
        <v>6.5905556787348704E-2</v>
      </c>
    </row>
    <row r="56" spans="1:21" ht="15" customHeight="1">
      <c r="A56" s="4" t="s">
        <v>64</v>
      </c>
      <c r="B56" s="4" t="s">
        <v>35</v>
      </c>
      <c r="C56" s="6">
        <v>29.551180507165999</v>
      </c>
      <c r="D56" s="5">
        <v>0.24518834855709201</v>
      </c>
      <c r="E56" s="5">
        <v>0.17337434393265</v>
      </c>
      <c r="F56" s="4" t="s">
        <v>23</v>
      </c>
      <c r="G56" s="5">
        <v>0.116858219335863</v>
      </c>
      <c r="H56" s="5">
        <v>1.9860242811001599E-2</v>
      </c>
      <c r="I56" s="5">
        <v>1.9860242811001599E-2</v>
      </c>
      <c r="J56" s="5">
        <v>1.4043312367670599E-2</v>
      </c>
      <c r="K56" s="5">
        <v>1.4043312367670599E-2</v>
      </c>
      <c r="L56" s="5">
        <v>0.285731203453508</v>
      </c>
      <c r="M56" s="5">
        <v>5.0000710250288002E-2</v>
      </c>
      <c r="N56" s="5">
        <v>5.0000710250288002E-2</v>
      </c>
      <c r="O56" s="5">
        <v>3.5355841282122401E-2</v>
      </c>
      <c r="P56" s="5">
        <v>3.5355841282122401E-2</v>
      </c>
      <c r="Q56" s="5">
        <v>0.285731203453508</v>
      </c>
      <c r="R56" s="5">
        <v>5.0000710250288002E-2</v>
      </c>
      <c r="S56" s="5">
        <v>5.0000710250288002E-2</v>
      </c>
      <c r="T56" s="5">
        <v>3.5355841282122401E-2</v>
      </c>
      <c r="U56" s="5">
        <v>3.5355841282122401E-2</v>
      </c>
    </row>
    <row r="57" spans="1:21" ht="15" customHeight="1">
      <c r="A57" s="4" t="s">
        <v>64</v>
      </c>
      <c r="B57" s="4" t="s">
        <v>37</v>
      </c>
      <c r="C57" s="6">
        <v>29.619507985066601</v>
      </c>
      <c r="D57" s="5">
        <v>0.46602459805871099</v>
      </c>
      <c r="E57" s="5">
        <v>0.32952915348704998</v>
      </c>
      <c r="F57" s="4" t="s">
        <v>23</v>
      </c>
      <c r="G57" s="5">
        <v>0.11145271282989599</v>
      </c>
      <c r="H57" s="5">
        <v>3.60018605644482E-2</v>
      </c>
      <c r="I57" s="5">
        <v>3.60018605644482E-2</v>
      </c>
      <c r="J57" s="5">
        <v>2.5457159740453799E-2</v>
      </c>
      <c r="K57" s="5">
        <v>2.5457159740453799E-2</v>
      </c>
      <c r="L57" s="5">
        <v>0.22529903575577701</v>
      </c>
      <c r="M57" s="5">
        <v>8.1822758246484995E-2</v>
      </c>
      <c r="N57" s="5">
        <v>8.1822758246484995E-2</v>
      </c>
      <c r="O57" s="5">
        <v>5.7857427211477103E-2</v>
      </c>
      <c r="P57" s="5">
        <v>5.7857427211477103E-2</v>
      </c>
      <c r="Q57" s="5">
        <v>0.22529903575577701</v>
      </c>
      <c r="R57" s="5">
        <v>8.1822758246484995E-2</v>
      </c>
      <c r="S57" s="5">
        <v>8.1822758246484995E-2</v>
      </c>
      <c r="T57" s="5">
        <v>5.7857427211477103E-2</v>
      </c>
      <c r="U57" s="5">
        <v>5.7857427211477103E-2</v>
      </c>
    </row>
    <row r="58" spans="1:21" ht="15" customHeight="1">
      <c r="A58" s="4" t="s">
        <v>64</v>
      </c>
      <c r="B58" s="4" t="s">
        <v>62</v>
      </c>
      <c r="C58" s="6">
        <v>29.650942826413601</v>
      </c>
      <c r="D58" s="5">
        <v>3.9494149728119703E-2</v>
      </c>
      <c r="E58" s="5">
        <v>2.79265810899503E-2</v>
      </c>
      <c r="F58" s="4" t="s">
        <v>23</v>
      </c>
      <c r="G58" s="5">
        <v>0.109050538322869</v>
      </c>
      <c r="H58" s="5">
        <v>2.9852866797141198E-3</v>
      </c>
      <c r="I58" s="5">
        <v>2.9852866797141198E-3</v>
      </c>
      <c r="J58" s="5">
        <v>2.1109164550117201E-3</v>
      </c>
      <c r="K58" s="5">
        <v>2.1109164550117201E-3</v>
      </c>
      <c r="L58" s="5">
        <v>1.3162288730510301</v>
      </c>
      <c r="M58" s="5">
        <v>0.15256268245193899</v>
      </c>
      <c r="N58" s="5">
        <v>0.15256268245193899</v>
      </c>
      <c r="O58" s="5">
        <v>0.107878107317776</v>
      </c>
      <c r="P58" s="5">
        <v>0.107878107317776</v>
      </c>
      <c r="Q58" s="5">
        <v>1.3162288730510301</v>
      </c>
      <c r="R58" s="5">
        <v>0.15256268245193899</v>
      </c>
      <c r="S58" s="5">
        <v>0.15256268245193899</v>
      </c>
      <c r="T58" s="5">
        <v>0.107878107317776</v>
      </c>
      <c r="U58" s="5">
        <v>0.107878107317776</v>
      </c>
    </row>
    <row r="59" spans="1:21" ht="15" customHeight="1">
      <c r="A59" s="4" t="s">
        <v>64</v>
      </c>
      <c r="B59" s="4" t="s">
        <v>32</v>
      </c>
      <c r="C59" s="6">
        <v>29.735484887140601</v>
      </c>
      <c r="D59" s="5">
        <v>8.5225790678002594E-2</v>
      </c>
      <c r="E59" s="5">
        <v>6.0263734520400902E-2</v>
      </c>
      <c r="F59" s="4" t="s">
        <v>23</v>
      </c>
      <c r="G59" s="5">
        <v>0.102843800592731</v>
      </c>
      <c r="H59" s="5">
        <v>6.0753963751379496E-3</v>
      </c>
      <c r="I59" s="5">
        <v>6.0753963751379496E-3</v>
      </c>
      <c r="J59" s="5">
        <v>4.2959539752562099E-3</v>
      </c>
      <c r="K59" s="5">
        <v>4.2959539752562099E-3</v>
      </c>
      <c r="L59" s="5">
        <v>0.28194909454237299</v>
      </c>
      <c r="M59" s="5">
        <v>9.3188318045434398E-2</v>
      </c>
      <c r="N59" s="5">
        <v>9.3188318045434398E-2</v>
      </c>
      <c r="O59" s="5">
        <v>6.5894091617295397E-2</v>
      </c>
      <c r="P59" s="5">
        <v>6.5894091617295397E-2</v>
      </c>
      <c r="Q59" s="5">
        <v>0.28194909454237299</v>
      </c>
      <c r="R59" s="5">
        <v>9.3188318045434398E-2</v>
      </c>
      <c r="S59" s="5">
        <v>9.3188318045434398E-2</v>
      </c>
      <c r="T59" s="5">
        <v>6.5894091617295397E-2</v>
      </c>
      <c r="U59" s="5">
        <v>6.5894091617295397E-2</v>
      </c>
    </row>
    <row r="60" spans="1:21" ht="15" customHeight="1">
      <c r="A60" s="4" t="s">
        <v>64</v>
      </c>
      <c r="B60" s="4" t="s">
        <v>60</v>
      </c>
      <c r="C60" s="6">
        <v>29.993285923559</v>
      </c>
      <c r="D60" s="5">
        <v>2.7165577630390601E-2</v>
      </c>
      <c r="E60" s="5">
        <v>1.9208964157298801E-2</v>
      </c>
      <c r="F60" s="4" t="s">
        <v>23</v>
      </c>
      <c r="G60" s="5">
        <v>8.6014619547334401E-2</v>
      </c>
      <c r="H60" s="5">
        <v>1.6196332270067501E-3</v>
      </c>
      <c r="I60" s="5">
        <v>1.6196332270067501E-3</v>
      </c>
      <c r="J60" s="5">
        <v>1.14525363785152E-3</v>
      </c>
      <c r="K60" s="5">
        <v>1.14525363785152E-3</v>
      </c>
      <c r="L60" s="5">
        <v>0.53476775146037003</v>
      </c>
      <c r="M60" s="5">
        <v>5.4623777736323702E-2</v>
      </c>
      <c r="N60" s="5">
        <v>5.4623777736323702E-2</v>
      </c>
      <c r="O60" s="5">
        <v>3.8624843651381198E-2</v>
      </c>
      <c r="P60" s="5">
        <v>3.8624843651381198E-2</v>
      </c>
      <c r="Q60" s="5">
        <v>0.53476775146037003</v>
      </c>
      <c r="R60" s="5">
        <v>5.4623777736323702E-2</v>
      </c>
      <c r="S60" s="5">
        <v>5.4623777736323702E-2</v>
      </c>
      <c r="T60" s="5">
        <v>3.8624843651381198E-2</v>
      </c>
      <c r="U60" s="5">
        <v>3.8624843651381198E-2</v>
      </c>
    </row>
    <row r="61" spans="1:21" ht="15" customHeight="1">
      <c r="A61" s="4" t="s">
        <v>64</v>
      </c>
      <c r="B61" s="4" t="s">
        <v>34</v>
      </c>
      <c r="C61" s="6">
        <v>30.022932994328698</v>
      </c>
      <c r="D61" s="5">
        <v>0.15840509328300401</v>
      </c>
      <c r="E61" s="5">
        <v>0.11200931563490001</v>
      </c>
      <c r="F61" s="4" t="s">
        <v>23</v>
      </c>
      <c r="G61" s="5">
        <v>8.42650756783134E-2</v>
      </c>
      <c r="H61" s="5">
        <v>9.2521404697543299E-3</v>
      </c>
      <c r="I61" s="5">
        <v>9.2521404697543299E-3</v>
      </c>
      <c r="J61" s="5">
        <v>6.5422512666537796E-3</v>
      </c>
      <c r="K61" s="5">
        <v>6.5422512666537796E-3</v>
      </c>
      <c r="L61" s="5">
        <v>0.233906431446643</v>
      </c>
      <c r="M61" s="5">
        <v>2.8645599680761101E-2</v>
      </c>
      <c r="N61" s="5">
        <v>2.8645599680761101E-2</v>
      </c>
      <c r="O61" s="5">
        <v>2.0255497785421302E-2</v>
      </c>
      <c r="P61" s="5">
        <v>2.0255497785421302E-2</v>
      </c>
      <c r="Q61" s="5">
        <v>0.233906431446643</v>
      </c>
      <c r="R61" s="5">
        <v>2.8645599680761101E-2</v>
      </c>
      <c r="S61" s="5">
        <v>2.8645599680761101E-2</v>
      </c>
      <c r="T61" s="5">
        <v>2.0255497785421302E-2</v>
      </c>
      <c r="U61" s="5">
        <v>2.0255497785421302E-2</v>
      </c>
    </row>
    <row r="62" spans="1:21" ht="15" customHeight="1">
      <c r="A62" s="4" t="s">
        <v>64</v>
      </c>
      <c r="B62" s="4" t="s">
        <v>43</v>
      </c>
      <c r="C62" s="6">
        <v>30.072558176743598</v>
      </c>
      <c r="D62" s="5">
        <v>0.23813278056355699</v>
      </c>
      <c r="E62" s="5">
        <v>0.16838530395929899</v>
      </c>
      <c r="F62" s="4" t="s">
        <v>23</v>
      </c>
      <c r="G62" s="5">
        <v>8.14158472524351E-2</v>
      </c>
      <c r="H62" s="5">
        <v>1.3438586491718901E-2</v>
      </c>
      <c r="I62" s="5">
        <v>1.3438586491718901E-2</v>
      </c>
      <c r="J62" s="5">
        <v>9.5025156378563402E-3</v>
      </c>
      <c r="K62" s="5">
        <v>9.5025156378563402E-3</v>
      </c>
      <c r="L62" s="5">
        <v>0.49597865886032899</v>
      </c>
      <c r="M62" s="5">
        <v>9.58339896755009E-2</v>
      </c>
      <c r="N62" s="5">
        <v>9.58339896755009E-2</v>
      </c>
      <c r="O62" s="5">
        <v>6.77648639677082E-2</v>
      </c>
      <c r="P62" s="5">
        <v>6.77648639677082E-2</v>
      </c>
      <c r="Q62" s="5">
        <v>0.49597865886032899</v>
      </c>
      <c r="R62" s="5">
        <v>9.58339896755009E-2</v>
      </c>
      <c r="S62" s="5">
        <v>9.58339896755009E-2</v>
      </c>
      <c r="T62" s="5">
        <v>6.77648639677082E-2</v>
      </c>
      <c r="U62" s="5">
        <v>6.77648639677082E-2</v>
      </c>
    </row>
    <row r="63" spans="1:21" ht="15" customHeight="1">
      <c r="A63" s="4" t="s">
        <v>64</v>
      </c>
      <c r="B63" s="4" t="s">
        <v>46</v>
      </c>
      <c r="C63" s="6">
        <v>30.185139389341099</v>
      </c>
      <c r="D63" s="5">
        <v>1.05500049420841E-2</v>
      </c>
      <c r="E63" s="5">
        <v>7.45998003609927E-3</v>
      </c>
      <c r="F63" s="4" t="s">
        <v>23</v>
      </c>
      <c r="G63" s="5">
        <v>7.53041004111763E-2</v>
      </c>
      <c r="H63" s="5">
        <v>5.5067676049373303E-4</v>
      </c>
      <c r="I63" s="5">
        <v>5.5067676049373303E-4</v>
      </c>
      <c r="J63" s="5">
        <v>3.8938727158695902E-4</v>
      </c>
      <c r="K63" s="5">
        <v>3.8938727158695902E-4</v>
      </c>
      <c r="L63" s="5">
        <v>0.45537836945486598</v>
      </c>
      <c r="M63" s="5">
        <v>4.9779135441202001E-2</v>
      </c>
      <c r="N63" s="5">
        <v>4.9779135441202001E-2</v>
      </c>
      <c r="O63" s="5">
        <v>3.5199164232077501E-2</v>
      </c>
      <c r="P63" s="5">
        <v>3.5199164232077501E-2</v>
      </c>
      <c r="Q63" s="5">
        <v>0.45537836945486598</v>
      </c>
      <c r="R63" s="5">
        <v>4.9779135441202001E-2</v>
      </c>
      <c r="S63" s="5">
        <v>4.9779135441202001E-2</v>
      </c>
      <c r="T63" s="5">
        <v>3.5199164232077501E-2</v>
      </c>
      <c r="U63" s="5">
        <v>3.5199164232077501E-2</v>
      </c>
    </row>
    <row r="64" spans="1:21" ht="15" customHeight="1">
      <c r="A64" s="4" t="s">
        <v>64</v>
      </c>
      <c r="B64" s="4" t="s">
        <v>33</v>
      </c>
      <c r="C64" s="6">
        <v>30.295211122543801</v>
      </c>
      <c r="D64" s="5">
        <v>0.38161291414911602</v>
      </c>
      <c r="E64" s="5">
        <v>0.26984107938320001</v>
      </c>
      <c r="F64" s="4" t="s">
        <v>23</v>
      </c>
      <c r="G64" s="5">
        <v>6.9772411165533205E-2</v>
      </c>
      <c r="H64" s="5">
        <v>1.8455773671810099E-2</v>
      </c>
      <c r="I64" s="5">
        <v>1.8455773671810099E-2</v>
      </c>
      <c r="J64" s="5">
        <v>1.3050202715381E-2</v>
      </c>
      <c r="K64" s="5">
        <v>1.3050202715381E-2</v>
      </c>
      <c r="L64" s="5">
        <v>0.19683194646934901</v>
      </c>
      <c r="M64" s="5">
        <v>5.6461674459892502E-2</v>
      </c>
      <c r="N64" s="5">
        <v>5.6461674459892502E-2</v>
      </c>
      <c r="O64" s="5">
        <v>3.9924432887737303E-2</v>
      </c>
      <c r="P64" s="5">
        <v>3.9924432887737303E-2</v>
      </c>
      <c r="Q64" s="5">
        <v>0.19683194646934901</v>
      </c>
      <c r="R64" s="5">
        <v>5.6461674459892502E-2</v>
      </c>
      <c r="S64" s="5">
        <v>5.6461674459892502E-2</v>
      </c>
      <c r="T64" s="5">
        <v>3.9924432887737303E-2</v>
      </c>
      <c r="U64" s="5">
        <v>3.9924432887737303E-2</v>
      </c>
    </row>
    <row r="65" spans="1:21" ht="15" customHeight="1">
      <c r="A65" s="4" t="s">
        <v>64</v>
      </c>
      <c r="B65" s="4" t="s">
        <v>48</v>
      </c>
      <c r="C65" s="6">
        <v>30.486749544223699</v>
      </c>
      <c r="D65" s="5">
        <v>3.3453360455838202E-2</v>
      </c>
      <c r="E65" s="5">
        <v>2.3655098031801099E-2</v>
      </c>
      <c r="F65" s="4" t="s">
        <v>23</v>
      </c>
      <c r="G65" s="5">
        <v>6.1097708364804999E-2</v>
      </c>
      <c r="H65" s="5">
        <v>1.41673992286968E-3</v>
      </c>
      <c r="I65" s="5">
        <v>1.41673992286968E-3</v>
      </c>
      <c r="J65" s="5">
        <v>1.0017864066388599E-3</v>
      </c>
      <c r="K65" s="5">
        <v>1.0017864066388599E-3</v>
      </c>
      <c r="L65" s="5">
        <v>0.50548417746090402</v>
      </c>
      <c r="M65" s="5">
        <v>2.22815351262142E-2</v>
      </c>
      <c r="N65" s="5">
        <v>2.22815351262142E-2</v>
      </c>
      <c r="O65" s="5">
        <v>1.5755424582992301E-2</v>
      </c>
      <c r="P65" s="5">
        <v>1.5755424582992301E-2</v>
      </c>
      <c r="Q65" s="5">
        <v>0.50548417746090402</v>
      </c>
      <c r="R65" s="5">
        <v>2.22815351262142E-2</v>
      </c>
      <c r="S65" s="5">
        <v>2.22815351262142E-2</v>
      </c>
      <c r="T65" s="5">
        <v>1.5755424582992301E-2</v>
      </c>
      <c r="U65" s="5">
        <v>1.5755424582992301E-2</v>
      </c>
    </row>
    <row r="66" spans="1:21" ht="15" customHeight="1">
      <c r="A66" s="4" t="s">
        <v>64</v>
      </c>
      <c r="B66" s="4" t="s">
        <v>40</v>
      </c>
      <c r="C66" s="6">
        <v>30.613686960595601</v>
      </c>
      <c r="D66" s="5">
        <v>0.31721687435214102</v>
      </c>
      <c r="E66" s="5">
        <v>0.22430620296119999</v>
      </c>
      <c r="F66" s="4" t="s">
        <v>23</v>
      </c>
      <c r="G66" s="5">
        <v>5.5951656824108097E-2</v>
      </c>
      <c r="H66" s="5">
        <v>1.2302537396698E-2</v>
      </c>
      <c r="I66" s="5">
        <v>1.2302537396698E-2</v>
      </c>
      <c r="J66" s="5">
        <v>8.6992076190062599E-3</v>
      </c>
      <c r="K66" s="5">
        <v>8.6992076190062599E-3</v>
      </c>
      <c r="L66" s="5">
        <v>0.22522282966231399</v>
      </c>
      <c r="M66" s="5">
        <v>5.7231065349533101E-2</v>
      </c>
      <c r="N66" s="5">
        <v>5.7231065349533101E-2</v>
      </c>
      <c r="O66" s="5">
        <v>4.0468474403185302E-2</v>
      </c>
      <c r="P66" s="5">
        <v>4.0468474403185302E-2</v>
      </c>
      <c r="Q66" s="5">
        <v>0.22522282966231399</v>
      </c>
      <c r="R66" s="5">
        <v>5.7231065349533101E-2</v>
      </c>
      <c r="S66" s="5">
        <v>5.7231065349533101E-2</v>
      </c>
      <c r="T66" s="5">
        <v>4.0468474403185302E-2</v>
      </c>
      <c r="U66" s="5">
        <v>4.0468474403185302E-2</v>
      </c>
    </row>
    <row r="67" spans="1:21" ht="15" customHeight="1">
      <c r="A67" s="4" t="s">
        <v>64</v>
      </c>
      <c r="B67" s="4" t="s">
        <v>41</v>
      </c>
      <c r="C67" s="6">
        <v>30.616375462390199</v>
      </c>
      <c r="D67" s="5">
        <v>1.8007362428888202E-2</v>
      </c>
      <c r="E67" s="5">
        <v>1.2733128084750699E-2</v>
      </c>
      <c r="F67" s="4" t="s">
        <v>23</v>
      </c>
      <c r="G67" s="5">
        <v>5.5847486468672998E-2</v>
      </c>
      <c r="H67" s="5">
        <v>6.9707450367622399E-4</v>
      </c>
      <c r="I67" s="5">
        <v>6.9707450367622399E-4</v>
      </c>
      <c r="J67" s="5">
        <v>4.9290610854170502E-4</v>
      </c>
      <c r="K67" s="5">
        <v>4.9290610854170502E-4</v>
      </c>
      <c r="L67" s="5">
        <v>0.18865004806629501</v>
      </c>
      <c r="M67" s="5">
        <v>5.9829952856622999E-3</v>
      </c>
      <c r="N67" s="5">
        <v>5.9829952856622999E-3</v>
      </c>
      <c r="O67" s="5">
        <v>4.2306165382989501E-3</v>
      </c>
      <c r="P67" s="5">
        <v>4.2306165382989501E-3</v>
      </c>
      <c r="Q67" s="5">
        <v>0.18865004806629501</v>
      </c>
      <c r="R67" s="5">
        <v>5.9829952856622999E-3</v>
      </c>
      <c r="S67" s="5">
        <v>5.9829952856622999E-3</v>
      </c>
      <c r="T67" s="5">
        <v>4.2306165382989501E-3</v>
      </c>
      <c r="U67" s="5">
        <v>4.2306165382989501E-3</v>
      </c>
    </row>
    <row r="68" spans="1:21" ht="15" customHeight="1">
      <c r="A68" s="4" t="s">
        <v>64</v>
      </c>
      <c r="B68" s="4" t="s">
        <v>30</v>
      </c>
      <c r="C68" s="6">
        <v>30.780146653392201</v>
      </c>
      <c r="D68" s="5">
        <v>0.29608001825168101</v>
      </c>
      <c r="E68" s="5">
        <v>0.20936018867959999</v>
      </c>
      <c r="F68" s="4" t="s">
        <v>23</v>
      </c>
      <c r="G68" s="5">
        <v>4.9854411110459303E-2</v>
      </c>
      <c r="H68" s="5">
        <v>1.0231472718181801E-2</v>
      </c>
      <c r="I68" s="5">
        <v>1.0231472718181801E-2</v>
      </c>
      <c r="J68" s="5">
        <v>7.2347437405515004E-3</v>
      </c>
      <c r="K68" s="5">
        <v>7.2347437405515004E-3</v>
      </c>
      <c r="L68" s="5">
        <v>0.119958032073796</v>
      </c>
      <c r="M68" s="5">
        <v>2.7117980558448499E-2</v>
      </c>
      <c r="N68" s="5">
        <v>2.7117980558448499E-2</v>
      </c>
      <c r="O68" s="5">
        <v>1.9175307944963901E-2</v>
      </c>
      <c r="P68" s="5">
        <v>1.9175307944963901E-2</v>
      </c>
      <c r="Q68" s="5">
        <v>0.119958032073796</v>
      </c>
      <c r="R68" s="5">
        <v>2.7117980558448499E-2</v>
      </c>
      <c r="S68" s="5">
        <v>2.7117980558448499E-2</v>
      </c>
      <c r="T68" s="5">
        <v>1.9175307944963901E-2</v>
      </c>
      <c r="U68" s="5">
        <v>1.9175307944963901E-2</v>
      </c>
    </row>
    <row r="69" spans="1:21" ht="15" customHeight="1">
      <c r="A69" s="4" t="s">
        <v>64</v>
      </c>
      <c r="B69" s="4" t="s">
        <v>38</v>
      </c>
      <c r="C69" s="6">
        <v>30.8647271829409</v>
      </c>
      <c r="D69" s="5">
        <v>0.12054134280394201</v>
      </c>
      <c r="E69" s="5">
        <v>8.5235600909999903E-2</v>
      </c>
      <c r="F69" s="4" t="s">
        <v>23</v>
      </c>
      <c r="G69" s="5">
        <v>4.7015635875088002E-2</v>
      </c>
      <c r="H69" s="5">
        <v>3.9282923421378102E-3</v>
      </c>
      <c r="I69" s="5">
        <v>3.9282923421378102E-3</v>
      </c>
      <c r="J69" s="5">
        <v>2.7777221536088299E-3</v>
      </c>
      <c r="K69" s="5">
        <v>2.7777221536088299E-3</v>
      </c>
      <c r="L69" s="5">
        <v>0.16414010190501499</v>
      </c>
      <c r="M69" s="5">
        <v>1.6057457480737902E-2</v>
      </c>
      <c r="N69" s="5">
        <v>1.6057457480737902E-2</v>
      </c>
      <c r="O69" s="5">
        <v>1.1354337073244399E-2</v>
      </c>
      <c r="P69" s="5">
        <v>1.1354337073244399E-2</v>
      </c>
      <c r="Q69" s="5">
        <v>0.16414010190501499</v>
      </c>
      <c r="R69" s="5">
        <v>1.6057457480737902E-2</v>
      </c>
      <c r="S69" s="5">
        <v>1.6057457480737902E-2</v>
      </c>
      <c r="T69" s="5">
        <v>1.1354337073244399E-2</v>
      </c>
      <c r="U69" s="5">
        <v>1.1354337073244399E-2</v>
      </c>
    </row>
    <row r="70" spans="1:21" ht="15" customHeight="1">
      <c r="A70" s="4" t="s">
        <v>64</v>
      </c>
      <c r="B70" s="4" t="s">
        <v>45</v>
      </c>
      <c r="C70" s="6">
        <v>30.975843229034499</v>
      </c>
      <c r="D70" s="5">
        <v>4.4731483619099399E-2</v>
      </c>
      <c r="E70" s="5">
        <v>3.1629935399600101E-2</v>
      </c>
      <c r="F70" s="4" t="s">
        <v>23</v>
      </c>
      <c r="G70" s="5">
        <v>4.3530439435363097E-2</v>
      </c>
      <c r="H70" s="5">
        <v>1.3496831162151399E-3</v>
      </c>
      <c r="I70" s="5">
        <v>1.3496831162151399E-3</v>
      </c>
      <c r="J70" s="5">
        <v>9.5437008392871398E-4</v>
      </c>
      <c r="K70" s="5">
        <v>9.5437008392871398E-4</v>
      </c>
      <c r="L70" s="5">
        <v>0.28626393825277502</v>
      </c>
      <c r="M70" s="5">
        <v>4.9827783471806698E-2</v>
      </c>
      <c r="N70" s="5">
        <v>4.9827783471806698E-2</v>
      </c>
      <c r="O70" s="5">
        <v>3.5233563584409502E-2</v>
      </c>
      <c r="P70" s="5">
        <v>3.5233563584409502E-2</v>
      </c>
      <c r="Q70" s="5">
        <v>0.28626393825277502</v>
      </c>
      <c r="R70" s="5">
        <v>4.9827783471806698E-2</v>
      </c>
      <c r="S70" s="5">
        <v>4.9827783471806698E-2</v>
      </c>
      <c r="T70" s="5">
        <v>3.5233563584409502E-2</v>
      </c>
      <c r="U70" s="5">
        <v>3.5233563584409502E-2</v>
      </c>
    </row>
    <row r="71" spans="1:21" ht="15" customHeight="1">
      <c r="A71" s="4" t="s">
        <v>64</v>
      </c>
      <c r="B71" s="4" t="s">
        <v>36</v>
      </c>
      <c r="C71" s="6">
        <v>31.026832904865401</v>
      </c>
      <c r="D71" s="5">
        <v>0.33881665209431799</v>
      </c>
      <c r="E71" s="5">
        <v>0.23957955227481501</v>
      </c>
      <c r="F71" s="4" t="s">
        <v>23</v>
      </c>
      <c r="G71" s="5">
        <v>4.2018798457668899E-2</v>
      </c>
      <c r="H71" s="5">
        <v>9.8681067134471206E-3</v>
      </c>
      <c r="I71" s="5">
        <v>9.8681067134471206E-3</v>
      </c>
      <c r="J71" s="5">
        <v>6.9778051745509502E-3</v>
      </c>
      <c r="K71" s="5">
        <v>6.9778051745509502E-3</v>
      </c>
      <c r="L71" s="5">
        <v>7.6185192326911899E-2</v>
      </c>
      <c r="M71" s="5">
        <v>1.9325680367333599E-2</v>
      </c>
      <c r="N71" s="5">
        <v>1.9325680367333599E-2</v>
      </c>
      <c r="O71" s="5">
        <v>1.3665319638785299E-2</v>
      </c>
      <c r="P71" s="5">
        <v>1.3665319638785299E-2</v>
      </c>
      <c r="Q71" s="5">
        <v>7.6185192326911899E-2</v>
      </c>
      <c r="R71" s="5">
        <v>1.9325680367333599E-2</v>
      </c>
      <c r="S71" s="5">
        <v>1.9325680367333599E-2</v>
      </c>
      <c r="T71" s="5">
        <v>1.3665319638785299E-2</v>
      </c>
      <c r="U71" s="5">
        <v>1.3665319638785299E-2</v>
      </c>
    </row>
    <row r="72" spans="1:21" ht="15" customHeight="1">
      <c r="A72" s="4" t="s">
        <v>64</v>
      </c>
      <c r="B72" s="4" t="s">
        <v>44</v>
      </c>
      <c r="C72" s="6">
        <v>31.138707110598201</v>
      </c>
      <c r="D72" s="5">
        <v>0.39524602917528401</v>
      </c>
      <c r="E72" s="5">
        <v>0.2794811474669</v>
      </c>
      <c r="F72" s="4" t="s">
        <v>23</v>
      </c>
      <c r="G72" s="5">
        <v>3.88835705376828E-2</v>
      </c>
      <c r="H72" s="5">
        <v>1.0652685716384201E-2</v>
      </c>
      <c r="I72" s="5">
        <v>1.0652685716384201E-2</v>
      </c>
      <c r="J72" s="5">
        <v>7.5325863079043504E-3</v>
      </c>
      <c r="K72" s="5">
        <v>7.5325863079043504E-3</v>
      </c>
      <c r="L72" s="5">
        <v>0.17758567399255801</v>
      </c>
      <c r="M72" s="5">
        <v>4.9508282887426203E-2</v>
      </c>
      <c r="N72" s="5">
        <v>4.9508282887426203E-2</v>
      </c>
      <c r="O72" s="5">
        <v>3.5007642554601003E-2</v>
      </c>
      <c r="P72" s="5">
        <v>3.5007642554601003E-2</v>
      </c>
      <c r="Q72" s="5">
        <v>0.17758567399255801</v>
      </c>
      <c r="R72" s="5">
        <v>4.9508282887426203E-2</v>
      </c>
      <c r="S72" s="5">
        <v>4.9508282887426203E-2</v>
      </c>
      <c r="T72" s="5">
        <v>3.5007642554601003E-2</v>
      </c>
      <c r="U72" s="5">
        <v>3.5007642554601003E-2</v>
      </c>
    </row>
    <row r="73" spans="1:21" ht="15" customHeight="1">
      <c r="A73" s="4" t="s">
        <v>64</v>
      </c>
      <c r="B73" s="4" t="s">
        <v>50</v>
      </c>
      <c r="C73" s="6">
        <v>31.258896293213802</v>
      </c>
      <c r="D73" s="5">
        <v>0.15265548459705999</v>
      </c>
      <c r="E73" s="5">
        <v>0.10794372834389999</v>
      </c>
      <c r="F73" s="4" t="s">
        <v>23</v>
      </c>
      <c r="G73" s="5">
        <v>3.5775489823430699E-2</v>
      </c>
      <c r="H73" s="5">
        <v>3.7855018426678801E-3</v>
      </c>
      <c r="I73" s="5">
        <v>3.7855018426678801E-3</v>
      </c>
      <c r="J73" s="5">
        <v>2.6767540231446298E-3</v>
      </c>
      <c r="K73" s="5">
        <v>2.6767540231446298E-3</v>
      </c>
      <c r="L73" s="5">
        <v>0.19987649417817499</v>
      </c>
      <c r="M73" s="5">
        <v>2.8521548383582E-2</v>
      </c>
      <c r="N73" s="5">
        <v>2.8521548383582E-2</v>
      </c>
      <c r="O73" s="5">
        <v>2.0167780271971001E-2</v>
      </c>
      <c r="P73" s="5">
        <v>2.0167780271971001E-2</v>
      </c>
      <c r="Q73" s="5">
        <v>0.19987649417817499</v>
      </c>
      <c r="R73" s="5">
        <v>2.8521548383582E-2</v>
      </c>
      <c r="S73" s="5">
        <v>2.8521548383582E-2</v>
      </c>
      <c r="T73" s="5">
        <v>2.0167780271971001E-2</v>
      </c>
      <c r="U73" s="5">
        <v>2.0167780271971001E-2</v>
      </c>
    </row>
    <row r="74" spans="1:21" ht="15" customHeight="1">
      <c r="A74" s="4" t="s">
        <v>64</v>
      </c>
      <c r="B74" s="4" t="s">
        <v>47</v>
      </c>
      <c r="C74" s="6">
        <v>31.384361403800401</v>
      </c>
      <c r="D74" s="5">
        <v>0.17048387461122</v>
      </c>
      <c r="E74" s="5">
        <v>0.120550303820551</v>
      </c>
      <c r="F74" s="4" t="s">
        <v>23</v>
      </c>
      <c r="G74" s="5">
        <v>3.2795694104381601E-2</v>
      </c>
      <c r="H74" s="5">
        <v>3.8754808486997699E-3</v>
      </c>
      <c r="I74" s="5">
        <v>3.8754808486997699E-3</v>
      </c>
      <c r="J74" s="5">
        <v>2.7403787884741999E-3</v>
      </c>
      <c r="K74" s="5">
        <v>2.7403787884741999E-3</v>
      </c>
      <c r="L74" s="5">
        <v>0.30363822489418701</v>
      </c>
      <c r="M74" s="5">
        <v>4.1052598530899903E-2</v>
      </c>
      <c r="N74" s="5">
        <v>4.1052598530899903E-2</v>
      </c>
      <c r="O74" s="5">
        <v>2.9028570806528198E-2</v>
      </c>
      <c r="P74" s="5">
        <v>2.9028570806528198E-2</v>
      </c>
      <c r="Q74" s="5">
        <v>0.30363822489418701</v>
      </c>
      <c r="R74" s="5">
        <v>4.1052598530899903E-2</v>
      </c>
      <c r="S74" s="5">
        <v>4.1052598530899903E-2</v>
      </c>
      <c r="T74" s="5">
        <v>2.9028570806528198E-2</v>
      </c>
      <c r="U74" s="5">
        <v>2.9028570806528198E-2</v>
      </c>
    </row>
    <row r="75" spans="1:21" ht="15" customHeight="1">
      <c r="A75" s="4" t="s">
        <v>64</v>
      </c>
      <c r="B75" s="4" t="s">
        <v>49</v>
      </c>
      <c r="C75" s="6">
        <v>31.6516374702882</v>
      </c>
      <c r="D75" s="5">
        <v>0.525770818812893</v>
      </c>
      <c r="E75" s="5">
        <v>0.37177611133260002</v>
      </c>
      <c r="F75" s="4" t="s">
        <v>23</v>
      </c>
      <c r="G75" s="5">
        <v>2.7249511042394502E-2</v>
      </c>
      <c r="H75" s="5">
        <v>9.9307180845251298E-3</v>
      </c>
      <c r="I75" s="5">
        <v>9.9307180845251298E-3</v>
      </c>
      <c r="J75" s="5">
        <v>7.0220780996196001E-3</v>
      </c>
      <c r="K75" s="5">
        <v>7.0220780996196001E-3</v>
      </c>
      <c r="L75" s="5">
        <v>0.23249835772078301</v>
      </c>
      <c r="M75" s="5">
        <v>8.5596841026930603E-2</v>
      </c>
      <c r="N75" s="5">
        <v>8.5596841026930603E-2</v>
      </c>
      <c r="O75" s="5">
        <v>6.0526106738289502E-2</v>
      </c>
      <c r="P75" s="5">
        <v>6.0526106738289502E-2</v>
      </c>
      <c r="Q75" s="5">
        <v>0.23249835772078301</v>
      </c>
      <c r="R75" s="5">
        <v>8.5596841026930603E-2</v>
      </c>
      <c r="S75" s="5">
        <v>8.5596841026930603E-2</v>
      </c>
      <c r="T75" s="5">
        <v>6.0526106738289502E-2</v>
      </c>
      <c r="U75" s="5">
        <v>6.0526106738289502E-2</v>
      </c>
    </row>
    <row r="76" spans="1:21" ht="15" customHeight="1">
      <c r="A76" s="4" t="s">
        <v>64</v>
      </c>
      <c r="B76" s="4" t="s">
        <v>61</v>
      </c>
      <c r="C76" s="6">
        <v>32.012026539558804</v>
      </c>
      <c r="D76" s="5">
        <v>0.50016074870875205</v>
      </c>
      <c r="E76" s="5">
        <v>0.353667057095299</v>
      </c>
      <c r="F76" s="4" t="s">
        <v>23</v>
      </c>
      <c r="G76" s="5">
        <v>2.1226128734822401E-2</v>
      </c>
      <c r="H76" s="5">
        <v>7.3587807120037204E-3</v>
      </c>
      <c r="I76" s="5">
        <v>7.3587807120037204E-3</v>
      </c>
      <c r="J76" s="5">
        <v>5.2034437427225999E-3</v>
      </c>
      <c r="K76" s="5">
        <v>5.2034437427225999E-3</v>
      </c>
      <c r="L76" s="5">
        <v>0.30942169345138398</v>
      </c>
      <c r="M76" s="5">
        <v>0.108431142758247</v>
      </c>
      <c r="N76" s="5">
        <v>0.108431142758247</v>
      </c>
      <c r="O76" s="5">
        <v>7.6672396336162796E-2</v>
      </c>
      <c r="P76" s="5">
        <v>7.6672396336162796E-2</v>
      </c>
      <c r="Q76" s="5">
        <v>0.30942169345138398</v>
      </c>
      <c r="R76" s="5">
        <v>0.108431142758247</v>
      </c>
      <c r="S76" s="5">
        <v>0.108431142758247</v>
      </c>
      <c r="T76" s="5">
        <v>7.6672396336162796E-2</v>
      </c>
      <c r="U76" s="5">
        <v>7.6672396336162796E-2</v>
      </c>
    </row>
    <row r="77" spans="1:21" ht="15" customHeight="1">
      <c r="A77" s="4" t="s">
        <v>64</v>
      </c>
      <c r="B77" s="4" t="s">
        <v>59</v>
      </c>
      <c r="C77" s="6">
        <v>32.100846749899603</v>
      </c>
      <c r="D77" s="5">
        <v>0.27310517012515301</v>
      </c>
      <c r="E77" s="5">
        <v>0.193114517772601</v>
      </c>
      <c r="F77" s="4" t="s">
        <v>23</v>
      </c>
      <c r="G77" s="5">
        <v>1.9958745773418201E-2</v>
      </c>
      <c r="H77" s="5">
        <v>3.7782320625260801E-3</v>
      </c>
      <c r="I77" s="5">
        <v>3.7782320625260801E-3</v>
      </c>
      <c r="J77" s="5">
        <v>2.6716135123086202E-3</v>
      </c>
      <c r="K77" s="5">
        <v>2.6716135123086202E-3</v>
      </c>
      <c r="L77" s="5">
        <v>0.26427155451481199</v>
      </c>
      <c r="M77" s="5">
        <v>5.4805153037295898E-2</v>
      </c>
      <c r="N77" s="5">
        <v>5.4805153037295898E-2</v>
      </c>
      <c r="O77" s="5">
        <v>3.8753095356638401E-2</v>
      </c>
      <c r="P77" s="5">
        <v>3.8753095356638401E-2</v>
      </c>
      <c r="Q77" s="5">
        <v>0.26427155451481199</v>
      </c>
      <c r="R77" s="5">
        <v>5.4805153037295898E-2</v>
      </c>
      <c r="S77" s="5">
        <v>5.4805153037295898E-2</v>
      </c>
      <c r="T77" s="5">
        <v>3.8753095356638401E-2</v>
      </c>
      <c r="U77" s="5">
        <v>3.8753095356638401E-2</v>
      </c>
    </row>
    <row r="78" spans="1:21" ht="15" customHeight="1">
      <c r="A78" s="4" t="s">
        <v>64</v>
      </c>
      <c r="B78" s="4" t="s">
        <v>56</v>
      </c>
      <c r="C78" s="6">
        <v>32.136452474154602</v>
      </c>
      <c r="D78" s="5">
        <v>0.42109327485687897</v>
      </c>
      <c r="E78" s="5">
        <v>0.29775791016335001</v>
      </c>
      <c r="F78" s="4" t="s">
        <v>23</v>
      </c>
      <c r="G78" s="5">
        <v>1.9472192545570099E-2</v>
      </c>
      <c r="H78" s="5">
        <v>5.6835360871590598E-3</v>
      </c>
      <c r="I78" s="5">
        <v>5.6835360871590598E-3</v>
      </c>
      <c r="J78" s="5">
        <v>4.0188669083486197E-3</v>
      </c>
      <c r="K78" s="5">
        <v>4.0188669083486197E-3</v>
      </c>
      <c r="L78" s="5">
        <v>0.37169142611295097</v>
      </c>
      <c r="M78" s="5">
        <v>0.12587665967585801</v>
      </c>
      <c r="N78" s="5">
        <v>0.12587665967585801</v>
      </c>
      <c r="O78" s="5">
        <v>8.9008239649910198E-2</v>
      </c>
      <c r="P78" s="5">
        <v>8.9008239649910198E-2</v>
      </c>
      <c r="Q78" s="5">
        <v>0.37169142611295097</v>
      </c>
      <c r="R78" s="5">
        <v>0.12587665967585801</v>
      </c>
      <c r="S78" s="5">
        <v>0.12587665967585801</v>
      </c>
      <c r="T78" s="5">
        <v>8.9008239649910198E-2</v>
      </c>
      <c r="U78" s="5">
        <v>8.9008239649910198E-2</v>
      </c>
    </row>
    <row r="79" spans="1:21" ht="15" customHeight="1">
      <c r="A79" s="4" t="s">
        <v>64</v>
      </c>
      <c r="B79" s="4" t="s">
        <v>52</v>
      </c>
      <c r="C79" s="6">
        <v>32.193842912752402</v>
      </c>
      <c r="D79" s="5">
        <v>0.15290598911881301</v>
      </c>
      <c r="E79" s="5">
        <v>0.10812086178994899</v>
      </c>
      <c r="F79" s="4" t="s">
        <v>23</v>
      </c>
      <c r="G79" s="5">
        <v>1.8712792929186199E-2</v>
      </c>
      <c r="H79" s="5">
        <v>1.9833007190831302E-3</v>
      </c>
      <c r="I79" s="5">
        <v>1.9833007190831302E-3</v>
      </c>
      <c r="J79" s="5">
        <v>1.40240538759584E-3</v>
      </c>
      <c r="K79" s="5">
        <v>1.40240538759584E-3</v>
      </c>
      <c r="L79" s="5">
        <v>0.23555627974853399</v>
      </c>
      <c r="M79" s="5">
        <v>2.94828984224818E-2</v>
      </c>
      <c r="N79" s="5">
        <v>2.94828984224818E-2</v>
      </c>
      <c r="O79" s="5">
        <v>2.0847557403570999E-2</v>
      </c>
      <c r="P79" s="5">
        <v>2.0847557403570999E-2</v>
      </c>
      <c r="Q79" s="5">
        <v>0.23555627974853399</v>
      </c>
      <c r="R79" s="5">
        <v>2.94828984224818E-2</v>
      </c>
      <c r="S79" s="5">
        <v>2.94828984224818E-2</v>
      </c>
      <c r="T79" s="5">
        <v>2.0847557403570999E-2</v>
      </c>
      <c r="U79" s="5">
        <v>2.0847557403570999E-2</v>
      </c>
    </row>
    <row r="80" spans="1:21" ht="15" customHeight="1">
      <c r="A80" s="4" t="s">
        <v>64</v>
      </c>
      <c r="B80" s="4" t="s">
        <v>53</v>
      </c>
      <c r="C80" s="6">
        <v>32.602500934297197</v>
      </c>
      <c r="D80" s="5">
        <v>1.7644573557498801E-2</v>
      </c>
      <c r="E80" s="5">
        <v>1.24765976136523E-2</v>
      </c>
      <c r="F80" s="4" t="s">
        <v>23</v>
      </c>
      <c r="G80" s="5">
        <v>1.40967919239773E-2</v>
      </c>
      <c r="H80" s="5">
        <v>1.7240780274264199E-4</v>
      </c>
      <c r="I80" s="5">
        <v>1.7240780274264199E-4</v>
      </c>
      <c r="J80" s="5">
        <v>1.21910726448795E-4</v>
      </c>
      <c r="K80" s="5">
        <v>1.21910726448795E-4</v>
      </c>
      <c r="L80" s="5">
        <v>0.21664416981602999</v>
      </c>
      <c r="M80" s="5">
        <v>5.7709308211031998E-3</v>
      </c>
      <c r="N80" s="5">
        <v>5.7709308211031998E-3</v>
      </c>
      <c r="O80" s="5">
        <v>4.0806643173605201E-3</v>
      </c>
      <c r="P80" s="5">
        <v>4.0806643173605201E-3</v>
      </c>
      <c r="Q80" s="5">
        <v>0.21664416981602999</v>
      </c>
      <c r="R80" s="5">
        <v>5.7709308211031998E-3</v>
      </c>
      <c r="S80" s="5">
        <v>5.7709308211031998E-3</v>
      </c>
      <c r="T80" s="5">
        <v>4.0806643173605201E-3</v>
      </c>
      <c r="U80" s="5">
        <v>4.0806643173605201E-3</v>
      </c>
    </row>
    <row r="81" spans="1:21" ht="15" customHeight="1">
      <c r="A81" s="4" t="s">
        <v>64</v>
      </c>
      <c r="B81" s="4" t="s">
        <v>51</v>
      </c>
      <c r="C81" s="6">
        <v>33.1502475753976</v>
      </c>
      <c r="D81" s="5">
        <v>0.139069195757376</v>
      </c>
      <c r="E81" s="5">
        <v>9.83367713741998E-2</v>
      </c>
      <c r="F81" s="4" t="s">
        <v>23</v>
      </c>
      <c r="G81" s="5">
        <v>9.6434430569107398E-3</v>
      </c>
      <c r="H81" s="5">
        <v>9.2958375280077202E-4</v>
      </c>
      <c r="I81" s="5">
        <v>9.2958375280077202E-4</v>
      </c>
      <c r="J81" s="5">
        <v>6.5731497528626504E-4</v>
      </c>
      <c r="K81" s="5">
        <v>6.5731497528626504E-4</v>
      </c>
      <c r="L81" s="5">
        <v>8.7468090408080706E-2</v>
      </c>
      <c r="M81" s="5">
        <v>1.1427037984270701E-2</v>
      </c>
      <c r="N81" s="5">
        <v>1.1427037984270701E-2</v>
      </c>
      <c r="O81" s="5">
        <v>8.0801360475540492E-3</v>
      </c>
      <c r="P81" s="5">
        <v>8.0801360475540492E-3</v>
      </c>
      <c r="Q81" s="5">
        <v>8.7468090408080706E-2</v>
      </c>
      <c r="R81" s="5">
        <v>1.1427037984270701E-2</v>
      </c>
      <c r="S81" s="5">
        <v>1.1427037984270701E-2</v>
      </c>
      <c r="T81" s="5">
        <v>8.0801360475540492E-3</v>
      </c>
      <c r="U81" s="5">
        <v>8.0801360475540492E-3</v>
      </c>
    </row>
    <row r="82" spans="1:21" ht="15" customHeight="1">
      <c r="A82" s="4" t="s">
        <v>64</v>
      </c>
      <c r="B82" s="4" t="s">
        <v>54</v>
      </c>
      <c r="C82" s="6">
        <v>33.326355128913498</v>
      </c>
      <c r="D82" s="5">
        <v>0.41119188283569102</v>
      </c>
      <c r="E82" s="5">
        <v>0.29075656872198202</v>
      </c>
      <c r="F82" s="4" t="s">
        <v>23</v>
      </c>
      <c r="G82" s="5">
        <v>8.5352935919232598E-3</v>
      </c>
      <c r="H82" s="5">
        <v>2.4326994570215998E-3</v>
      </c>
      <c r="I82" s="5">
        <v>2.4326994570215998E-3</v>
      </c>
      <c r="J82" s="5">
        <v>1.7201782826487999E-3</v>
      </c>
      <c r="K82" s="5">
        <v>1.7201782826487999E-3</v>
      </c>
      <c r="L82" s="5">
        <v>6.9724507633976002E-2</v>
      </c>
      <c r="M82" s="5">
        <v>2.0159469242181802E-2</v>
      </c>
      <c r="N82" s="5">
        <v>2.0159469242181802E-2</v>
      </c>
      <c r="O82" s="5">
        <v>1.42548974062684E-2</v>
      </c>
      <c r="P82" s="5">
        <v>1.42548974062684E-2</v>
      </c>
      <c r="Q82" s="5">
        <v>6.9724507633976002E-2</v>
      </c>
      <c r="R82" s="5">
        <v>2.0159469242181802E-2</v>
      </c>
      <c r="S82" s="5">
        <v>2.0159469242181802E-2</v>
      </c>
      <c r="T82" s="5">
        <v>1.42548974062684E-2</v>
      </c>
      <c r="U82" s="5">
        <v>1.42548974062684E-2</v>
      </c>
    </row>
    <row r="83" spans="1:21" ht="15" customHeight="1">
      <c r="A83" s="4" t="s">
        <v>64</v>
      </c>
      <c r="B83" s="4" t="s">
        <v>57</v>
      </c>
      <c r="C83" s="6">
        <v>35.3918984088616</v>
      </c>
      <c r="D83" s="5">
        <v>0.69809754942229396</v>
      </c>
      <c r="E83" s="5">
        <v>0.493629511126215</v>
      </c>
      <c r="F83" s="4" t="s">
        <v>23</v>
      </c>
      <c r="G83" s="5">
        <v>2.0390504899901601E-3</v>
      </c>
      <c r="H83" s="5">
        <v>9.8666461716909594E-4</v>
      </c>
      <c r="I83" s="5">
        <v>9.8666461716909594E-4</v>
      </c>
      <c r="J83" s="5">
        <v>6.97677241557096E-4</v>
      </c>
      <c r="K83" s="5">
        <v>6.97677241557096E-4</v>
      </c>
      <c r="L83" s="5">
        <v>4.3596388603793897E-2</v>
      </c>
      <c r="M83" s="5">
        <v>4.6232126692544E-2</v>
      </c>
      <c r="N83" s="5">
        <v>4.6232126692544E-2</v>
      </c>
      <c r="O83" s="5">
        <v>3.2691050292973402E-2</v>
      </c>
      <c r="P83" s="5">
        <v>3.2691050292973402E-2</v>
      </c>
      <c r="Q83" s="5">
        <v>4.3596388603793897E-2</v>
      </c>
      <c r="R83" s="5">
        <v>4.6232126692544E-2</v>
      </c>
      <c r="S83" s="5">
        <v>4.6232126692544E-2</v>
      </c>
      <c r="T83" s="5">
        <v>3.2691050292973402E-2</v>
      </c>
      <c r="U83" s="5">
        <v>3.2691050292973402E-2</v>
      </c>
    </row>
    <row r="84" spans="1:21" ht="15" customHeight="1">
      <c r="A84" s="4" t="s">
        <v>65</v>
      </c>
      <c r="B84" s="4" t="s">
        <v>47</v>
      </c>
      <c r="D84" s="5">
        <v>0</v>
      </c>
      <c r="F84" s="4" t="s">
        <v>23</v>
      </c>
      <c r="G84" s="5">
        <v>0</v>
      </c>
      <c r="H84" s="5">
        <v>0</v>
      </c>
      <c r="I84" s="5">
        <v>0</v>
      </c>
    </row>
    <row r="85" spans="1:21" ht="15" customHeight="1">
      <c r="A85" s="4" t="s">
        <v>65</v>
      </c>
      <c r="B85" s="4" t="s">
        <v>24</v>
      </c>
      <c r="C85" s="6">
        <v>22.8841017743305</v>
      </c>
      <c r="D85" s="5">
        <v>0.16213639875383001</v>
      </c>
      <c r="E85" s="5">
        <v>0.114647747035999</v>
      </c>
      <c r="F85" s="4" t="s">
        <v>23</v>
      </c>
      <c r="G85" s="5">
        <v>1</v>
      </c>
      <c r="H85" s="5">
        <v>0.11238438766236</v>
      </c>
      <c r="I85" s="5">
        <v>0.11238438766236</v>
      </c>
      <c r="J85" s="5">
        <v>7.9467762615552495E-2</v>
      </c>
      <c r="K85" s="5">
        <v>7.9467762615552495E-2</v>
      </c>
      <c r="L85" s="5">
        <v>1.18672360585739</v>
      </c>
      <c r="M85" s="5">
        <v>0.149633117132115</v>
      </c>
      <c r="N85" s="5">
        <v>0.149633117132115</v>
      </c>
      <c r="O85" s="5">
        <v>0.1058065918142</v>
      </c>
      <c r="P85" s="5">
        <v>0.1058065918142</v>
      </c>
      <c r="Q85" s="5">
        <v>1.18672360585739</v>
      </c>
      <c r="R85" s="5">
        <v>0.149633117132115</v>
      </c>
      <c r="S85" s="5">
        <v>0.149633117132115</v>
      </c>
      <c r="T85" s="5">
        <v>0.1058065918142</v>
      </c>
      <c r="U85" s="5">
        <v>0.1058065918142</v>
      </c>
    </row>
    <row r="86" spans="1:21" ht="15" customHeight="1">
      <c r="A86" s="4" t="s">
        <v>65</v>
      </c>
      <c r="B86" s="4" t="s">
        <v>50</v>
      </c>
      <c r="C86" s="6">
        <v>23.882057604767301</v>
      </c>
      <c r="D86" s="5">
        <v>5.5878195045730002E-2</v>
      </c>
      <c r="E86" s="5">
        <v>3.95118506373002E-2</v>
      </c>
      <c r="F86" s="4" t="s">
        <v>23</v>
      </c>
      <c r="G86" s="5">
        <v>0.50070895733054499</v>
      </c>
      <c r="H86" s="5">
        <v>1.9393365878363499E-2</v>
      </c>
      <c r="I86" s="5">
        <v>1.9393365878363499E-2</v>
      </c>
      <c r="J86" s="5">
        <v>1.37131805226226E-2</v>
      </c>
      <c r="K86" s="5">
        <v>1.37131805226226E-2</v>
      </c>
      <c r="L86" s="5">
        <v>2.7974446049175401</v>
      </c>
      <c r="M86" s="5">
        <v>0.28890886762935403</v>
      </c>
      <c r="N86" s="5">
        <v>0.28890886762935297</v>
      </c>
      <c r="O86" s="5">
        <v>0.204289419445642</v>
      </c>
      <c r="P86" s="5">
        <v>0.204289419445642</v>
      </c>
      <c r="Q86" s="5">
        <v>2.7974446049175401</v>
      </c>
      <c r="R86" s="5">
        <v>0.28890886762935403</v>
      </c>
      <c r="S86" s="5">
        <v>0.28890886762935297</v>
      </c>
      <c r="T86" s="5">
        <v>0.204289419445642</v>
      </c>
      <c r="U86" s="5">
        <v>0.204289419445642</v>
      </c>
    </row>
    <row r="87" spans="1:21" ht="15" customHeight="1">
      <c r="A87" s="4" t="s">
        <v>65</v>
      </c>
      <c r="B87" s="4" t="s">
        <v>39</v>
      </c>
      <c r="C87" s="6">
        <v>24.5811540577138</v>
      </c>
      <c r="D87" s="5">
        <v>6.4027608235317807E-2</v>
      </c>
      <c r="E87" s="5">
        <v>4.5274355966348899E-2</v>
      </c>
      <c r="F87" s="4" t="s">
        <v>23</v>
      </c>
      <c r="G87" s="5">
        <v>0.30841561524337002</v>
      </c>
      <c r="H87" s="5">
        <v>1.3687656522538E-2</v>
      </c>
      <c r="I87" s="5">
        <v>1.3687656522538E-2</v>
      </c>
      <c r="J87" s="5">
        <v>9.6786347456388807E-3</v>
      </c>
      <c r="K87" s="5">
        <v>9.6786347456388807E-3</v>
      </c>
      <c r="L87" s="5">
        <v>0.82524521529997197</v>
      </c>
      <c r="M87" s="5">
        <v>3.7239339655848497E-2</v>
      </c>
      <c r="N87" s="5">
        <v>3.7239339655848497E-2</v>
      </c>
      <c r="O87" s="5">
        <v>2.6332189597559601E-2</v>
      </c>
      <c r="P87" s="5">
        <v>2.6332189597559601E-2</v>
      </c>
      <c r="Q87" s="5">
        <v>0.82524521529997197</v>
      </c>
      <c r="R87" s="5">
        <v>3.7239339655848497E-2</v>
      </c>
      <c r="S87" s="5">
        <v>3.7239339655848497E-2</v>
      </c>
      <c r="T87" s="5">
        <v>2.6332189597559601E-2</v>
      </c>
      <c r="U87" s="5">
        <v>2.6332189597559601E-2</v>
      </c>
    </row>
    <row r="88" spans="1:21" ht="15" customHeight="1">
      <c r="A88" s="4" t="s">
        <v>65</v>
      </c>
      <c r="B88" s="4" t="s">
        <v>58</v>
      </c>
      <c r="C88" s="6">
        <v>24.600916551136901</v>
      </c>
      <c r="D88" s="5">
        <v>1.4738534531816999E-2</v>
      </c>
      <c r="E88" s="5">
        <v>1.04217177121999E-2</v>
      </c>
      <c r="F88" s="4" t="s">
        <v>23</v>
      </c>
      <c r="G88" s="5">
        <v>0.30421964497897602</v>
      </c>
      <c r="H88" s="5">
        <v>3.1078998788385201E-3</v>
      </c>
      <c r="I88" s="5">
        <v>3.1078998788385201E-3</v>
      </c>
      <c r="J88" s="5">
        <v>2.1976170795755699E-3</v>
      </c>
      <c r="K88" s="5">
        <v>2.1976170795755699E-3</v>
      </c>
      <c r="L88" s="5">
        <v>2.4055949225124702</v>
      </c>
      <c r="M88" s="5">
        <v>0.165253245691066</v>
      </c>
      <c r="N88" s="5">
        <v>0.165253245691066</v>
      </c>
      <c r="O88" s="5">
        <v>0.11685169064124</v>
      </c>
      <c r="P88" s="5">
        <v>0.11685169064124</v>
      </c>
      <c r="Q88" s="5">
        <v>2.4055949225124702</v>
      </c>
      <c r="R88" s="5">
        <v>0.165253245691066</v>
      </c>
      <c r="S88" s="5">
        <v>0.165253245691066</v>
      </c>
      <c r="T88" s="5">
        <v>0.11685169064124</v>
      </c>
      <c r="U88" s="5">
        <v>0.11685169064124</v>
      </c>
    </row>
    <row r="89" spans="1:21" ht="15" customHeight="1">
      <c r="A89" s="4" t="s">
        <v>65</v>
      </c>
      <c r="B89" s="4" t="s">
        <v>25</v>
      </c>
      <c r="C89" s="6">
        <v>25.0666081074753</v>
      </c>
      <c r="D89" s="5">
        <v>5.1596779994497098E-2</v>
      </c>
      <c r="E89" s="5">
        <v>3.6484433021499299E-2</v>
      </c>
      <c r="F89" s="4" t="s">
        <v>23</v>
      </c>
      <c r="G89" s="5">
        <v>0.220292711230785</v>
      </c>
      <c r="H89" s="5">
        <v>7.8785843394611702E-3</v>
      </c>
      <c r="I89" s="5">
        <v>7.8785843394611702E-3</v>
      </c>
      <c r="J89" s="5">
        <v>5.5710004125831304E-3</v>
      </c>
      <c r="K89" s="5">
        <v>5.5710004125831304E-3</v>
      </c>
      <c r="L89" s="5">
        <v>0.29703040373557799</v>
      </c>
      <c r="M89" s="5">
        <v>2.8006250757713399E-2</v>
      </c>
      <c r="N89" s="5">
        <v>2.8006250757713399E-2</v>
      </c>
      <c r="O89" s="5">
        <v>1.9803409826389999E-2</v>
      </c>
      <c r="P89" s="5">
        <v>1.9803409826389999E-2</v>
      </c>
      <c r="Q89" s="5">
        <v>0.29703040373557799</v>
      </c>
      <c r="R89" s="5">
        <v>2.8006250757713399E-2</v>
      </c>
      <c r="S89" s="5">
        <v>2.8006250757713399E-2</v>
      </c>
      <c r="T89" s="5">
        <v>1.9803409826389999E-2</v>
      </c>
      <c r="U89" s="5">
        <v>1.9803409826389999E-2</v>
      </c>
    </row>
    <row r="90" spans="1:21" ht="15" customHeight="1">
      <c r="A90" s="4" t="s">
        <v>65</v>
      </c>
      <c r="B90" s="4" t="s">
        <v>42</v>
      </c>
      <c r="C90" s="6">
        <v>25.101341140026602</v>
      </c>
      <c r="D90" s="5">
        <v>4.6702976013588998E-2</v>
      </c>
      <c r="E90" s="5">
        <v>3.30239910408014E-2</v>
      </c>
      <c r="F90" s="4" t="s">
        <v>23</v>
      </c>
      <c r="G90" s="5">
        <v>0.21505247412010001</v>
      </c>
      <c r="H90" s="5">
        <v>6.96168646584195E-3</v>
      </c>
      <c r="I90" s="5">
        <v>6.96168646584195E-3</v>
      </c>
      <c r="J90" s="5">
        <v>4.9226557084914501E-3</v>
      </c>
      <c r="K90" s="5">
        <v>4.9226557084914501E-3</v>
      </c>
      <c r="L90" s="5">
        <v>0.93731591099374301</v>
      </c>
      <c r="M90" s="5">
        <v>5.2994169879203398E-2</v>
      </c>
      <c r="N90" s="5">
        <v>5.2994169879203398E-2</v>
      </c>
      <c r="O90" s="5">
        <v>3.7472536884936597E-2</v>
      </c>
      <c r="P90" s="5">
        <v>3.7472536884936597E-2</v>
      </c>
      <c r="Q90" s="5">
        <v>0.93731591099374301</v>
      </c>
      <c r="R90" s="5">
        <v>5.2994169879203398E-2</v>
      </c>
      <c r="S90" s="5">
        <v>5.2994169879203398E-2</v>
      </c>
      <c r="T90" s="5">
        <v>3.7472536884936597E-2</v>
      </c>
      <c r="U90" s="5">
        <v>3.7472536884936597E-2</v>
      </c>
    </row>
    <row r="91" spans="1:21" ht="15" customHeight="1">
      <c r="A91" s="4" t="s">
        <v>65</v>
      </c>
      <c r="B91" s="4" t="s">
        <v>43</v>
      </c>
      <c r="C91" s="6">
        <v>25.337506325480799</v>
      </c>
      <c r="D91" s="5">
        <v>0.10024952581249499</v>
      </c>
      <c r="E91" s="5">
        <v>7.0887119512750701E-2</v>
      </c>
      <c r="F91" s="4" t="s">
        <v>23</v>
      </c>
      <c r="G91" s="5">
        <v>0.18257934242880999</v>
      </c>
      <c r="H91" s="5">
        <v>1.26870142219155E-2</v>
      </c>
      <c r="I91" s="5">
        <v>1.26870142219155E-2</v>
      </c>
      <c r="J91" s="5">
        <v>8.9710737893266401E-3</v>
      </c>
      <c r="K91" s="5">
        <v>8.9710737893266401E-3</v>
      </c>
      <c r="L91" s="5">
        <v>1.1122583679890801</v>
      </c>
      <c r="M91" s="5">
        <v>0.13585098424212599</v>
      </c>
      <c r="N91" s="5">
        <v>0.13585098424212599</v>
      </c>
      <c r="O91" s="5">
        <v>9.6061152188473803E-2</v>
      </c>
      <c r="P91" s="5">
        <v>9.6061152188473803E-2</v>
      </c>
      <c r="Q91" s="5">
        <v>1.1122583679890801</v>
      </c>
      <c r="R91" s="5">
        <v>0.13585098424212599</v>
      </c>
      <c r="S91" s="5">
        <v>0.13585098424212599</v>
      </c>
      <c r="T91" s="5">
        <v>9.6061152188473803E-2</v>
      </c>
      <c r="U91" s="5">
        <v>9.6061152188473803E-2</v>
      </c>
    </row>
    <row r="92" spans="1:21" ht="15" customHeight="1">
      <c r="A92" s="4" t="s">
        <v>65</v>
      </c>
      <c r="B92" s="4" t="s">
        <v>32</v>
      </c>
      <c r="C92" s="6">
        <v>25.422385154922399</v>
      </c>
      <c r="D92" s="5">
        <v>0.353355420530655</v>
      </c>
      <c r="E92" s="5">
        <v>0.24986001402624999</v>
      </c>
      <c r="F92" s="4" t="s">
        <v>23</v>
      </c>
      <c r="G92" s="5">
        <v>0.172147438509379</v>
      </c>
      <c r="H92" s="5">
        <v>4.2163609635945398E-2</v>
      </c>
      <c r="I92" s="5">
        <v>4.2163609635945398E-2</v>
      </c>
      <c r="J92" s="5">
        <v>2.98141742928794E-2</v>
      </c>
      <c r="K92" s="5">
        <v>2.98141742928794E-2</v>
      </c>
      <c r="L92" s="5">
        <v>0.47194691498924302</v>
      </c>
      <c r="M92" s="5">
        <v>0.192134922249901</v>
      </c>
      <c r="N92" s="5">
        <v>0.192134922249901</v>
      </c>
      <c r="O92" s="5">
        <v>0.13585990642565501</v>
      </c>
      <c r="P92" s="5">
        <v>0.13585990642565501</v>
      </c>
      <c r="Q92" s="5">
        <v>0.47194691498924302</v>
      </c>
      <c r="R92" s="5">
        <v>0.192134922249901</v>
      </c>
      <c r="S92" s="5">
        <v>0.192134922249901</v>
      </c>
      <c r="T92" s="5">
        <v>0.13585990642565501</v>
      </c>
      <c r="U92" s="5">
        <v>0.13585990642565501</v>
      </c>
    </row>
    <row r="93" spans="1:21" ht="15" customHeight="1">
      <c r="A93" s="4" t="s">
        <v>65</v>
      </c>
      <c r="B93" s="4" t="s">
        <v>45</v>
      </c>
      <c r="C93" s="6">
        <v>25.4869369699008</v>
      </c>
      <c r="D93" s="5">
        <v>0.13802882711925199</v>
      </c>
      <c r="E93" s="5">
        <v>9.7601119655248397E-2</v>
      </c>
      <c r="F93" s="4" t="s">
        <v>23</v>
      </c>
      <c r="G93" s="5">
        <v>0.16461466873032399</v>
      </c>
      <c r="H93" s="5">
        <v>1.57493919418134E-2</v>
      </c>
      <c r="I93" s="5">
        <v>1.57493919418134E-2</v>
      </c>
      <c r="J93" s="5">
        <v>1.1136501841621E-2</v>
      </c>
      <c r="K93" s="5">
        <v>1.1136501841621E-2</v>
      </c>
      <c r="L93" s="5">
        <v>1.0825354390205599</v>
      </c>
      <c r="M93" s="5">
        <v>0.21238104530774499</v>
      </c>
      <c r="N93" s="5">
        <v>0.21238104530774499</v>
      </c>
      <c r="O93" s="5">
        <v>0.150176077332594</v>
      </c>
      <c r="P93" s="5">
        <v>0.150176077332594</v>
      </c>
      <c r="Q93" s="5">
        <v>1.0825354390205599</v>
      </c>
      <c r="R93" s="5">
        <v>0.21238104530774499</v>
      </c>
      <c r="S93" s="5">
        <v>0.21238104530774499</v>
      </c>
      <c r="T93" s="5">
        <v>0.150176077332594</v>
      </c>
      <c r="U93" s="5">
        <v>0.150176077332594</v>
      </c>
    </row>
    <row r="94" spans="1:21" ht="15" customHeight="1">
      <c r="A94" s="4" t="s">
        <v>65</v>
      </c>
      <c r="B94" s="4" t="s">
        <v>60</v>
      </c>
      <c r="C94" s="6">
        <v>25.487942570023499</v>
      </c>
      <c r="D94" s="5">
        <v>4.20696316259161E-2</v>
      </c>
      <c r="E94" s="5">
        <v>2.97477218047053E-2</v>
      </c>
      <c r="F94" s="4" t="s">
        <v>23</v>
      </c>
      <c r="G94" s="5">
        <v>0.16449996753019799</v>
      </c>
      <c r="H94" s="5">
        <v>4.7968925104271099E-3</v>
      </c>
      <c r="I94" s="5">
        <v>4.7968925104271099E-3</v>
      </c>
      <c r="J94" s="5">
        <v>3.3919152227459698E-3</v>
      </c>
      <c r="K94" s="5">
        <v>3.3919152227459698E-3</v>
      </c>
      <c r="L94" s="5">
        <v>1.02272472068563</v>
      </c>
      <c r="M94" s="5">
        <v>0.106919230026209</v>
      </c>
      <c r="N94" s="5">
        <v>0.106919230026209</v>
      </c>
      <c r="O94" s="5">
        <v>7.5603312590776794E-2</v>
      </c>
      <c r="P94" s="5">
        <v>7.5603312590776794E-2</v>
      </c>
      <c r="Q94" s="5">
        <v>1.02272472068563</v>
      </c>
      <c r="R94" s="5">
        <v>0.106919230026209</v>
      </c>
      <c r="S94" s="5">
        <v>0.106919230026209</v>
      </c>
      <c r="T94" s="5">
        <v>7.5603312590776794E-2</v>
      </c>
      <c r="U94" s="5">
        <v>7.5603312590776794E-2</v>
      </c>
    </row>
    <row r="95" spans="1:21" ht="15" customHeight="1">
      <c r="A95" s="4" t="s">
        <v>65</v>
      </c>
      <c r="B95" s="4" t="s">
        <v>31</v>
      </c>
      <c r="C95" s="6">
        <v>25.709521555327999</v>
      </c>
      <c r="D95" s="5">
        <v>0.79367095568108004</v>
      </c>
      <c r="E95" s="5">
        <v>0.56121011479289995</v>
      </c>
      <c r="F95" s="4" t="s">
        <v>23</v>
      </c>
      <c r="G95" s="5">
        <v>0.14107949472536399</v>
      </c>
      <c r="H95" s="5">
        <v>7.7612173212080193E-2</v>
      </c>
      <c r="I95" s="5">
        <v>7.7612173212080193E-2</v>
      </c>
      <c r="J95" s="5">
        <v>5.48800939808868E-2</v>
      </c>
      <c r="K95" s="5">
        <v>5.48800939808868E-2</v>
      </c>
      <c r="L95" s="5">
        <v>0.25891033993468099</v>
      </c>
      <c r="M95" s="5">
        <v>0.14259863481411</v>
      </c>
      <c r="N95" s="5">
        <v>0.14259863481411</v>
      </c>
      <c r="O95" s="5">
        <v>0.100832461665001</v>
      </c>
      <c r="P95" s="5">
        <v>0.100832461665001</v>
      </c>
      <c r="Q95" s="5">
        <v>0.25891033993468099</v>
      </c>
      <c r="R95" s="5">
        <v>0.14259863481411</v>
      </c>
      <c r="S95" s="5">
        <v>0.14259863481411</v>
      </c>
      <c r="T95" s="5">
        <v>0.100832461665001</v>
      </c>
      <c r="U95" s="5">
        <v>0.100832461665001</v>
      </c>
    </row>
    <row r="96" spans="1:21" ht="15" customHeight="1">
      <c r="A96" s="4" t="s">
        <v>65</v>
      </c>
      <c r="B96" s="4" t="s">
        <v>52</v>
      </c>
      <c r="C96" s="6">
        <v>26.2066481388506</v>
      </c>
      <c r="D96" s="5">
        <v>9.2081239285729893E-2</v>
      </c>
      <c r="E96" s="5">
        <v>6.5111268719000803E-2</v>
      </c>
      <c r="F96" s="4" t="s">
        <v>23</v>
      </c>
      <c r="G96" s="5">
        <v>9.9957153996247106E-2</v>
      </c>
      <c r="H96" s="5">
        <v>6.3798504566685999E-3</v>
      </c>
      <c r="I96" s="5">
        <v>6.3798504566685999E-3</v>
      </c>
      <c r="J96" s="5">
        <v>4.5112355208664599E-3</v>
      </c>
      <c r="K96" s="5">
        <v>4.5112355208664599E-3</v>
      </c>
      <c r="L96" s="5">
        <v>1.25825874409605</v>
      </c>
      <c r="M96" s="5">
        <v>0.116049212401537</v>
      </c>
      <c r="N96" s="5">
        <v>0.116049212401537</v>
      </c>
      <c r="O96" s="5">
        <v>8.20591850404849E-2</v>
      </c>
      <c r="P96" s="5">
        <v>8.20591850404849E-2</v>
      </c>
      <c r="Q96" s="5">
        <v>1.25825874409605</v>
      </c>
      <c r="R96" s="5">
        <v>0.116049212401537</v>
      </c>
      <c r="S96" s="5">
        <v>0.116049212401537</v>
      </c>
      <c r="T96" s="5">
        <v>8.20591850404849E-2</v>
      </c>
      <c r="U96" s="5">
        <v>8.20591850404849E-2</v>
      </c>
    </row>
    <row r="97" spans="1:21" ht="15" customHeight="1">
      <c r="A97" s="4" t="s">
        <v>65</v>
      </c>
      <c r="B97" s="4" t="s">
        <v>22</v>
      </c>
      <c r="C97" s="6">
        <v>26.268685901235902</v>
      </c>
      <c r="D97" s="5">
        <v>5.4232882302797797E-2</v>
      </c>
      <c r="E97" s="5">
        <v>3.8348438839600298E-2</v>
      </c>
      <c r="F97" s="4" t="s">
        <v>23</v>
      </c>
      <c r="G97" s="5">
        <v>9.5749971848447094E-2</v>
      </c>
      <c r="H97" s="5">
        <v>3.5993725677141899E-3</v>
      </c>
      <c r="I97" s="5">
        <v>3.5993725677141899E-3</v>
      </c>
      <c r="J97" s="5">
        <v>2.5451407506475402E-3</v>
      </c>
      <c r="K97" s="5">
        <v>2.5451407506475402E-3</v>
      </c>
      <c r="L97" s="5">
        <v>0.107291061320668</v>
      </c>
      <c r="M97" s="5">
        <v>9.8656377151514606E-3</v>
      </c>
      <c r="N97" s="5">
        <v>9.8656377151514606E-3</v>
      </c>
      <c r="O97" s="5">
        <v>6.9760593291133604E-3</v>
      </c>
      <c r="P97" s="5">
        <v>6.9760593291133604E-3</v>
      </c>
      <c r="Q97" s="5">
        <v>0.107291061320668</v>
      </c>
      <c r="R97" s="5">
        <v>9.8656377151514606E-3</v>
      </c>
      <c r="S97" s="5">
        <v>9.8656377151514606E-3</v>
      </c>
      <c r="T97" s="5">
        <v>6.9760593291133604E-3</v>
      </c>
      <c r="U97" s="5">
        <v>6.9760593291133604E-3</v>
      </c>
    </row>
    <row r="98" spans="1:21" ht="15" customHeight="1">
      <c r="A98" s="4" t="s">
        <v>65</v>
      </c>
      <c r="B98" s="4" t="s">
        <v>62</v>
      </c>
      <c r="C98" s="6">
        <v>26.984514608537602</v>
      </c>
      <c r="D98" s="5">
        <v>9.8801445168035504E-2</v>
      </c>
      <c r="E98" s="5">
        <v>6.9863171869348803E-2</v>
      </c>
      <c r="F98" s="4" t="s">
        <v>23</v>
      </c>
      <c r="G98" s="5">
        <v>5.8297877362646203E-2</v>
      </c>
      <c r="H98" s="5">
        <v>3.9924685192715397E-3</v>
      </c>
      <c r="I98" s="5">
        <v>3.9924685192715397E-3</v>
      </c>
      <c r="J98" s="5">
        <v>2.82310156365072E-3</v>
      </c>
      <c r="K98" s="5">
        <v>2.82310156365072E-3</v>
      </c>
      <c r="L98" s="5">
        <v>0.70364943266136304</v>
      </c>
      <c r="M98" s="5">
        <v>9.2752435818916706E-2</v>
      </c>
      <c r="N98" s="5">
        <v>9.2752435818916706E-2</v>
      </c>
      <c r="O98" s="5">
        <v>6.5585876339126006E-2</v>
      </c>
      <c r="P98" s="5">
        <v>6.5585876339126006E-2</v>
      </c>
      <c r="Q98" s="5">
        <v>0.70364943266136304</v>
      </c>
      <c r="R98" s="5">
        <v>9.2752435818916706E-2</v>
      </c>
      <c r="S98" s="5">
        <v>9.2752435818916706E-2</v>
      </c>
      <c r="T98" s="5">
        <v>6.5585876339126006E-2</v>
      </c>
      <c r="U98" s="5">
        <v>6.5585876339126006E-2</v>
      </c>
    </row>
    <row r="99" spans="1:21" ht="15" customHeight="1">
      <c r="A99" s="4" t="s">
        <v>65</v>
      </c>
      <c r="B99" s="4" t="s">
        <v>53</v>
      </c>
      <c r="C99" s="6">
        <v>27.402172394091</v>
      </c>
      <c r="D99" s="5">
        <v>0.25074609033967699</v>
      </c>
      <c r="E99" s="5">
        <v>0.17730426083520001</v>
      </c>
      <c r="F99" s="4" t="s">
        <v>23</v>
      </c>
      <c r="G99" s="5">
        <v>4.3644067715096303E-2</v>
      </c>
      <c r="H99" s="5">
        <v>7.5855111689697597E-3</v>
      </c>
      <c r="I99" s="5">
        <v>7.5855111689697597E-3</v>
      </c>
      <c r="J99" s="5">
        <v>5.3637663863448102E-3</v>
      </c>
      <c r="K99" s="5">
        <v>5.3637663863448102E-3</v>
      </c>
      <c r="L99" s="5">
        <v>0.67073649582989203</v>
      </c>
      <c r="M99" s="5">
        <v>0.117652239765347</v>
      </c>
      <c r="N99" s="5">
        <v>0.117652239765347</v>
      </c>
      <c r="O99" s="5">
        <v>8.3192696559862403E-2</v>
      </c>
      <c r="P99" s="5">
        <v>8.3192696559862403E-2</v>
      </c>
      <c r="Q99" s="5">
        <v>0.67073649582989203</v>
      </c>
      <c r="R99" s="5">
        <v>0.117652239765347</v>
      </c>
      <c r="S99" s="5">
        <v>0.117652239765347</v>
      </c>
      <c r="T99" s="5">
        <v>8.3192696559862403E-2</v>
      </c>
      <c r="U99" s="5">
        <v>8.3192696559862403E-2</v>
      </c>
    </row>
    <row r="100" spans="1:21" ht="15" customHeight="1">
      <c r="A100" s="4" t="s">
        <v>65</v>
      </c>
      <c r="B100" s="4" t="s">
        <v>59</v>
      </c>
      <c r="C100" s="6">
        <v>27.411182898604402</v>
      </c>
      <c r="D100" s="5">
        <v>0.12906596390429001</v>
      </c>
      <c r="E100" s="5">
        <v>9.1263418297101495E-2</v>
      </c>
      <c r="F100" s="4" t="s">
        <v>23</v>
      </c>
      <c r="G100" s="5">
        <v>4.3372333528301797E-2</v>
      </c>
      <c r="H100" s="5">
        <v>3.8801630801747898E-3</v>
      </c>
      <c r="I100" s="5">
        <v>3.8801630801747898E-3</v>
      </c>
      <c r="J100" s="5">
        <v>2.7436896261012699E-3</v>
      </c>
      <c r="K100" s="5">
        <v>2.7436896261012699E-3</v>
      </c>
      <c r="L100" s="5">
        <v>0.57428829118735603</v>
      </c>
      <c r="M100" s="5">
        <v>7.0745692946511604E-2</v>
      </c>
      <c r="N100" s="5">
        <v>7.0745692946511604E-2</v>
      </c>
      <c r="O100" s="5">
        <v>5.0024759222219703E-2</v>
      </c>
      <c r="P100" s="5">
        <v>5.0024759222219703E-2</v>
      </c>
      <c r="Q100" s="5">
        <v>0.57428829118735603</v>
      </c>
      <c r="R100" s="5">
        <v>7.0745692946511604E-2</v>
      </c>
      <c r="S100" s="5">
        <v>7.0745692946511604E-2</v>
      </c>
      <c r="T100" s="5">
        <v>5.0024759222219703E-2</v>
      </c>
      <c r="U100" s="5">
        <v>5.0024759222219703E-2</v>
      </c>
    </row>
    <row r="101" spans="1:21" ht="15" customHeight="1">
      <c r="A101" s="4" t="s">
        <v>65</v>
      </c>
      <c r="B101" s="4" t="s">
        <v>46</v>
      </c>
      <c r="C101" s="6">
        <v>27.724087599723902</v>
      </c>
      <c r="D101" s="5">
        <v>0.13190991226322701</v>
      </c>
      <c r="E101" s="5">
        <v>9.3274393467050104E-2</v>
      </c>
      <c r="F101" s="4" t="s">
        <v>23</v>
      </c>
      <c r="G101" s="5">
        <v>3.4915566111603402E-2</v>
      </c>
      <c r="H101" s="5">
        <v>3.1924343897131099E-3</v>
      </c>
      <c r="I101" s="5">
        <v>3.1924343897131099E-3</v>
      </c>
      <c r="J101" s="5">
        <v>2.2573920054592802E-3</v>
      </c>
      <c r="K101" s="5">
        <v>2.2573920054592802E-3</v>
      </c>
      <c r="L101" s="5">
        <v>0.21114113942905199</v>
      </c>
      <c r="M101" s="5">
        <v>3.00503762794447E-2</v>
      </c>
      <c r="N101" s="5">
        <v>3.0050376279444801E-2</v>
      </c>
      <c r="O101" s="5">
        <v>2.1248824844402801E-2</v>
      </c>
      <c r="P101" s="5">
        <v>2.1248824844402801E-2</v>
      </c>
      <c r="Q101" s="5">
        <v>0.21114113942905199</v>
      </c>
      <c r="R101" s="5">
        <v>3.00503762794447E-2</v>
      </c>
      <c r="S101" s="5">
        <v>3.0050376279444801E-2</v>
      </c>
      <c r="T101" s="5">
        <v>2.1248824844402801E-2</v>
      </c>
      <c r="U101" s="5">
        <v>2.1248824844402801E-2</v>
      </c>
    </row>
    <row r="102" spans="1:21" ht="15" customHeight="1">
      <c r="A102" s="4" t="s">
        <v>65</v>
      </c>
      <c r="B102" s="4" t="s">
        <v>55</v>
      </c>
      <c r="C102" s="6">
        <v>27.900871396537099</v>
      </c>
      <c r="D102" s="5">
        <v>0.21182775164283599</v>
      </c>
      <c r="E102" s="5">
        <v>0.14978483963014899</v>
      </c>
      <c r="F102" s="4" t="s">
        <v>23</v>
      </c>
      <c r="G102" s="5">
        <v>3.0888858725174599E-2</v>
      </c>
      <c r="H102" s="5">
        <v>4.5353434434315101E-3</v>
      </c>
      <c r="I102" s="5">
        <v>4.5353434434315101E-3</v>
      </c>
      <c r="J102" s="5">
        <v>3.2069721038603702E-3</v>
      </c>
      <c r="K102" s="5">
        <v>3.2069721038603702E-3</v>
      </c>
      <c r="L102" s="5">
        <v>0.58650757541624698</v>
      </c>
      <c r="M102" s="5">
        <v>0.102852417918407</v>
      </c>
      <c r="N102" s="5">
        <v>0.102852417918407</v>
      </c>
      <c r="O102" s="5">
        <v>7.2727642171538195E-2</v>
      </c>
      <c r="P102" s="5">
        <v>7.2727642171538098E-2</v>
      </c>
      <c r="Q102" s="5">
        <v>0.58650757541624698</v>
      </c>
      <c r="R102" s="5">
        <v>0.102852417918407</v>
      </c>
      <c r="S102" s="5">
        <v>0.102852417918407</v>
      </c>
      <c r="T102" s="5">
        <v>7.2727642171538195E-2</v>
      </c>
      <c r="U102" s="5">
        <v>7.2727642171538098E-2</v>
      </c>
    </row>
    <row r="103" spans="1:21" ht="15" customHeight="1">
      <c r="A103" s="4" t="s">
        <v>65</v>
      </c>
      <c r="B103" s="4" t="s">
        <v>48</v>
      </c>
      <c r="C103" s="6">
        <v>27.995896212853101</v>
      </c>
      <c r="D103" s="5">
        <v>0.12250706794798399</v>
      </c>
      <c r="E103" s="5">
        <v>8.6625578489300595E-2</v>
      </c>
      <c r="F103" s="4" t="s">
        <v>23</v>
      </c>
      <c r="G103" s="5">
        <v>2.89198837137127E-2</v>
      </c>
      <c r="H103" s="5">
        <v>2.4557443248578201E-3</v>
      </c>
      <c r="I103" s="5">
        <v>2.4557443248578201E-3</v>
      </c>
      <c r="J103" s="5">
        <v>1.7364734649673399E-3</v>
      </c>
      <c r="K103" s="5">
        <v>1.7364734649673399E-3</v>
      </c>
      <c r="L103" s="5">
        <v>0.23926500719152899</v>
      </c>
      <c r="M103" s="5">
        <v>2.2209093208671999E-2</v>
      </c>
      <c r="N103" s="5">
        <v>2.2209093208671999E-2</v>
      </c>
      <c r="O103" s="5">
        <v>1.5704200411855999E-2</v>
      </c>
      <c r="P103" s="5">
        <v>1.5704200411855999E-2</v>
      </c>
      <c r="Q103" s="5">
        <v>0.23926500719152899</v>
      </c>
      <c r="R103" s="5">
        <v>2.2209093208671999E-2</v>
      </c>
      <c r="S103" s="5">
        <v>2.2209093208671999E-2</v>
      </c>
      <c r="T103" s="5">
        <v>1.5704200411855999E-2</v>
      </c>
      <c r="U103" s="5">
        <v>1.5704200411855999E-2</v>
      </c>
    </row>
    <row r="104" spans="1:21" ht="15" customHeight="1">
      <c r="A104" s="4" t="s">
        <v>65</v>
      </c>
      <c r="B104" s="4" t="s">
        <v>30</v>
      </c>
      <c r="C104" s="6">
        <v>28.292911970496199</v>
      </c>
      <c r="D104" s="5">
        <v>1.1146199755678101E-2</v>
      </c>
      <c r="E104" s="5">
        <v>7.8815534316998299E-3</v>
      </c>
      <c r="F104" s="4" t="s">
        <v>23</v>
      </c>
      <c r="G104" s="5">
        <v>2.3538885160085499E-2</v>
      </c>
      <c r="H104" s="5">
        <v>1.81860413035462E-4</v>
      </c>
      <c r="I104" s="5">
        <v>1.81860413035462E-4</v>
      </c>
      <c r="J104" s="5">
        <v>1.2859473128676199E-4</v>
      </c>
      <c r="K104" s="5">
        <v>1.2859473128676199E-4</v>
      </c>
      <c r="L104" s="5">
        <v>5.66384855044961E-2</v>
      </c>
      <c r="M104" s="5">
        <v>5.3868201252921001E-3</v>
      </c>
      <c r="N104" s="5">
        <v>5.3868201252921001E-3</v>
      </c>
      <c r="O104" s="5">
        <v>3.8090570396262101E-3</v>
      </c>
      <c r="P104" s="5">
        <v>3.8090570396262101E-3</v>
      </c>
      <c r="Q104" s="5">
        <v>5.66384855044961E-2</v>
      </c>
      <c r="R104" s="5">
        <v>5.3868201252921001E-3</v>
      </c>
      <c r="S104" s="5">
        <v>5.3868201252921001E-3</v>
      </c>
      <c r="T104" s="5">
        <v>3.8090570396262101E-3</v>
      </c>
      <c r="U104" s="5">
        <v>3.8090570396262101E-3</v>
      </c>
    </row>
    <row r="105" spans="1:21" ht="15" customHeight="1">
      <c r="A105" s="4" t="s">
        <v>65</v>
      </c>
      <c r="B105" s="4" t="s">
        <v>33</v>
      </c>
      <c r="C105" s="6">
        <v>28.881607941550001</v>
      </c>
      <c r="D105" s="5">
        <v>0.33182110761966999</v>
      </c>
      <c r="E105" s="5">
        <v>0.23463295533869999</v>
      </c>
      <c r="F105" s="4" t="s">
        <v>23</v>
      </c>
      <c r="G105" s="5">
        <v>1.5652032625608901E-2</v>
      </c>
      <c r="H105" s="5">
        <v>3.5999810459794099E-3</v>
      </c>
      <c r="I105" s="5">
        <v>3.5999810459794099E-3</v>
      </c>
      <c r="J105" s="5">
        <v>2.5455710097550799E-3</v>
      </c>
      <c r="K105" s="5">
        <v>2.5455710097550799E-3</v>
      </c>
      <c r="L105" s="5">
        <v>4.4155275651735597E-2</v>
      </c>
      <c r="M105" s="5">
        <v>1.1276203097383501E-2</v>
      </c>
      <c r="N105" s="5">
        <v>1.1276203097383501E-2</v>
      </c>
      <c r="O105" s="5">
        <v>7.9734796761966095E-3</v>
      </c>
      <c r="P105" s="5">
        <v>7.9734796761966095E-3</v>
      </c>
      <c r="Q105" s="5">
        <v>4.4155275651735597E-2</v>
      </c>
      <c r="R105" s="5">
        <v>1.1276203097383501E-2</v>
      </c>
      <c r="S105" s="5">
        <v>1.1276203097383501E-2</v>
      </c>
      <c r="T105" s="5">
        <v>7.9734796761966095E-3</v>
      </c>
      <c r="U105" s="5">
        <v>7.9734796761966095E-3</v>
      </c>
    </row>
    <row r="106" spans="1:21" ht="15" customHeight="1">
      <c r="A106" s="4" t="s">
        <v>65</v>
      </c>
      <c r="B106" s="4" t="s">
        <v>35</v>
      </c>
      <c r="C106" s="6">
        <v>29.200924910948299</v>
      </c>
      <c r="D106" s="5">
        <v>0.16545767650958701</v>
      </c>
      <c r="E106" s="5">
        <v>0.11699624505929899</v>
      </c>
      <c r="F106" s="4" t="s">
        <v>23</v>
      </c>
      <c r="G106" s="5">
        <v>1.25443094408598E-2</v>
      </c>
      <c r="H106" s="5">
        <v>1.43866322034559E-3</v>
      </c>
      <c r="I106" s="5">
        <v>1.4386632203456E-3</v>
      </c>
      <c r="J106" s="5">
        <v>1.0172885189500499E-3</v>
      </c>
      <c r="K106" s="5">
        <v>1.0172885189500499E-3</v>
      </c>
      <c r="L106" s="5">
        <v>3.0672216754633001E-2</v>
      </c>
      <c r="M106" s="5">
        <v>3.74297715647972E-3</v>
      </c>
      <c r="N106" s="5">
        <v>3.74297715647972E-3</v>
      </c>
      <c r="O106" s="5">
        <v>2.64668452917315E-3</v>
      </c>
      <c r="P106" s="5">
        <v>2.64668452917315E-3</v>
      </c>
      <c r="Q106" s="5">
        <v>3.0672216754633001E-2</v>
      </c>
      <c r="R106" s="5">
        <v>3.74297715647972E-3</v>
      </c>
      <c r="S106" s="5">
        <v>3.74297715647972E-3</v>
      </c>
      <c r="T106" s="5">
        <v>2.64668452917315E-3</v>
      </c>
      <c r="U106" s="5">
        <v>2.64668452917315E-3</v>
      </c>
    </row>
    <row r="107" spans="1:21" ht="15" customHeight="1">
      <c r="A107" s="4" t="s">
        <v>65</v>
      </c>
      <c r="B107" s="4" t="s">
        <v>56</v>
      </c>
      <c r="C107" s="6">
        <v>29.241124284429901</v>
      </c>
      <c r="D107" s="5">
        <v>0.23673085007360301</v>
      </c>
      <c r="E107" s="5">
        <v>0.16739398940309999</v>
      </c>
      <c r="F107" s="4" t="s">
        <v>23</v>
      </c>
      <c r="G107" s="5">
        <v>1.2199598597462899E-2</v>
      </c>
      <c r="H107" s="5">
        <v>2.0018238537470698E-3</v>
      </c>
      <c r="I107" s="5">
        <v>2.0018238537470698E-3</v>
      </c>
      <c r="J107" s="5">
        <v>1.4155032217255401E-3</v>
      </c>
      <c r="K107" s="5">
        <v>1.4155032217255401E-3</v>
      </c>
      <c r="L107" s="5">
        <v>0.232869831688683</v>
      </c>
      <c r="M107" s="5">
        <v>5.5314078987104102E-2</v>
      </c>
      <c r="N107" s="5">
        <v>5.5314078987104102E-2</v>
      </c>
      <c r="O107" s="5">
        <v>3.9112960346869598E-2</v>
      </c>
      <c r="P107" s="5">
        <v>3.9112960346869598E-2</v>
      </c>
      <c r="Q107" s="5">
        <v>0.232869831688683</v>
      </c>
      <c r="R107" s="5">
        <v>5.5314078987104102E-2</v>
      </c>
      <c r="S107" s="5">
        <v>5.5314078987104102E-2</v>
      </c>
      <c r="T107" s="5">
        <v>3.9112960346869598E-2</v>
      </c>
      <c r="U107" s="5">
        <v>3.9112960346869598E-2</v>
      </c>
    </row>
    <row r="108" spans="1:21" ht="15" customHeight="1">
      <c r="A108" s="4" t="s">
        <v>65</v>
      </c>
      <c r="B108" s="4" t="s">
        <v>57</v>
      </c>
      <c r="C108" s="6">
        <v>29.5125897828574</v>
      </c>
      <c r="D108" s="5">
        <v>0.39436633717040098</v>
      </c>
      <c r="E108" s="5">
        <v>0.27885911128489099</v>
      </c>
      <c r="F108" s="4" t="s">
        <v>23</v>
      </c>
      <c r="G108" s="5">
        <v>1.01070935043705E-2</v>
      </c>
      <c r="H108" s="5">
        <v>2.7628135758346402E-3</v>
      </c>
      <c r="I108" s="5">
        <v>2.7628135758346402E-3</v>
      </c>
      <c r="J108" s="5">
        <v>1.9536042146269298E-3</v>
      </c>
      <c r="K108" s="5">
        <v>1.9536042146269298E-3</v>
      </c>
      <c r="L108" s="5">
        <v>0.21609704037958499</v>
      </c>
      <c r="M108" s="5">
        <v>0.21229803370313299</v>
      </c>
      <c r="N108" s="5">
        <v>0.21229803370313299</v>
      </c>
      <c r="O108" s="5">
        <v>0.150117379264055</v>
      </c>
      <c r="P108" s="5">
        <v>0.150117379264055</v>
      </c>
      <c r="Q108" s="5">
        <v>0.21609704037958499</v>
      </c>
      <c r="R108" s="5">
        <v>0.21229803370313299</v>
      </c>
      <c r="S108" s="5">
        <v>0.21229803370313299</v>
      </c>
      <c r="T108" s="5">
        <v>0.150117379264055</v>
      </c>
      <c r="U108" s="5">
        <v>0.150117379264055</v>
      </c>
    </row>
    <row r="109" spans="1:21" ht="15" customHeight="1">
      <c r="A109" s="4" t="s">
        <v>65</v>
      </c>
      <c r="B109" s="4" t="s">
        <v>29</v>
      </c>
      <c r="C109" s="6">
        <v>29.946316009174499</v>
      </c>
      <c r="D109" s="5">
        <v>0.29824725281366499</v>
      </c>
      <c r="E109" s="5">
        <v>0.210892654934801</v>
      </c>
      <c r="F109" s="4" t="s">
        <v>23</v>
      </c>
      <c r="G109" s="5">
        <v>7.48275764819838E-3</v>
      </c>
      <c r="H109" s="5">
        <v>1.5469048196564601E-3</v>
      </c>
      <c r="I109" s="5">
        <v>1.5469048196564601E-3</v>
      </c>
      <c r="J109" s="5">
        <v>1.0938268878292301E-3</v>
      </c>
      <c r="K109" s="5">
        <v>1.0938268878292301E-3</v>
      </c>
      <c r="L109" s="5">
        <v>1.8651959082407601E-2</v>
      </c>
      <c r="M109" s="5">
        <v>4.1427628375989099E-3</v>
      </c>
      <c r="N109" s="5">
        <v>4.1427628375989099E-3</v>
      </c>
      <c r="O109" s="5">
        <v>2.9293756953138101E-3</v>
      </c>
      <c r="P109" s="5">
        <v>2.9293756953138101E-3</v>
      </c>
      <c r="Q109" s="5">
        <v>1.8651959082407601E-2</v>
      </c>
      <c r="R109" s="5">
        <v>4.1427628375989099E-3</v>
      </c>
      <c r="S109" s="5">
        <v>4.1427628375989099E-3</v>
      </c>
      <c r="T109" s="5">
        <v>2.9293756953138101E-3</v>
      </c>
      <c r="U109" s="5">
        <v>2.9293756953138101E-3</v>
      </c>
    </row>
    <row r="110" spans="1:21" ht="15" customHeight="1">
      <c r="A110" s="4" t="s">
        <v>65</v>
      </c>
      <c r="B110" s="4" t="s">
        <v>41</v>
      </c>
      <c r="C110" s="6">
        <v>29.993867754872401</v>
      </c>
      <c r="D110" s="5">
        <v>0.47815293899769801</v>
      </c>
      <c r="E110" s="5">
        <v>0.33810518560955</v>
      </c>
      <c r="F110" s="4" t="s">
        <v>23</v>
      </c>
      <c r="G110" s="5">
        <v>7.2401435614351198E-3</v>
      </c>
      <c r="H110" s="5">
        <v>2.39960339818754E-3</v>
      </c>
      <c r="I110" s="5">
        <v>2.39960339818754E-3</v>
      </c>
      <c r="J110" s="5">
        <v>1.6967758350166901E-3</v>
      </c>
      <c r="K110" s="5">
        <v>1.6967758350166901E-3</v>
      </c>
      <c r="L110" s="5">
        <v>2.4456846981605398E-2</v>
      </c>
      <c r="M110" s="5">
        <v>8.1370439452656193E-3</v>
      </c>
      <c r="N110" s="5">
        <v>8.1370439452656193E-3</v>
      </c>
      <c r="O110" s="5">
        <v>5.7537589525102602E-3</v>
      </c>
      <c r="P110" s="5">
        <v>5.7537589525102602E-3</v>
      </c>
      <c r="Q110" s="5">
        <v>2.4456846981605398E-2</v>
      </c>
      <c r="R110" s="5">
        <v>8.1370439452656193E-3</v>
      </c>
      <c r="S110" s="5">
        <v>8.1370439452656193E-3</v>
      </c>
      <c r="T110" s="5">
        <v>5.7537589525102602E-3</v>
      </c>
      <c r="U110" s="5">
        <v>5.7537589525102602E-3</v>
      </c>
    </row>
    <row r="111" spans="1:21" ht="15" customHeight="1">
      <c r="A111" s="4" t="s">
        <v>65</v>
      </c>
      <c r="B111" s="4" t="s">
        <v>61</v>
      </c>
      <c r="C111" s="6">
        <v>30.067541969964399</v>
      </c>
      <c r="D111" s="5">
        <v>0.40582597053152097</v>
      </c>
      <c r="E111" s="5">
        <v>0.28696229574444998</v>
      </c>
      <c r="F111" s="4" t="s">
        <v>23</v>
      </c>
      <c r="G111" s="5">
        <v>6.8796925308112601E-3</v>
      </c>
      <c r="H111" s="5">
        <v>1.9352377454313399E-3</v>
      </c>
      <c r="I111" s="5">
        <v>1.9352377454313399E-3</v>
      </c>
      <c r="J111" s="5">
        <v>1.3684197330026699E-3</v>
      </c>
      <c r="K111" s="5">
        <v>1.3684197330026699E-3</v>
      </c>
      <c r="L111" s="5">
        <v>0.100288005406101</v>
      </c>
      <c r="M111" s="5">
        <v>2.8672530210984599E-2</v>
      </c>
      <c r="N111" s="5">
        <v>2.8672530210984599E-2</v>
      </c>
      <c r="O111" s="5">
        <v>2.0274540545963299E-2</v>
      </c>
      <c r="P111" s="5">
        <v>2.0274540545963299E-2</v>
      </c>
      <c r="Q111" s="5">
        <v>0.100288005406101</v>
      </c>
      <c r="R111" s="5">
        <v>2.8672530210984599E-2</v>
      </c>
      <c r="S111" s="5">
        <v>2.8672530210984599E-2</v>
      </c>
      <c r="T111" s="5">
        <v>2.0274540545963299E-2</v>
      </c>
      <c r="U111" s="5">
        <v>2.0274540545963299E-2</v>
      </c>
    </row>
    <row r="112" spans="1:21" ht="15" customHeight="1">
      <c r="A112" s="4" t="s">
        <v>65</v>
      </c>
      <c r="B112" s="4" t="s">
        <v>28</v>
      </c>
      <c r="C112" s="6">
        <v>30.2207566171388</v>
      </c>
      <c r="D112" s="5">
        <v>0.188816520008845</v>
      </c>
      <c r="E112" s="5">
        <v>0.13351344169830001</v>
      </c>
      <c r="F112" s="4" t="s">
        <v>23</v>
      </c>
      <c r="G112" s="5">
        <v>6.1865257437887997E-3</v>
      </c>
      <c r="H112" s="5">
        <v>8.0967787978778903E-4</v>
      </c>
      <c r="I112" s="5">
        <v>8.0967787978778903E-4</v>
      </c>
      <c r="J112" s="5">
        <v>5.7252871937469197E-4</v>
      </c>
      <c r="K112" s="5">
        <v>5.7252871937469197E-4</v>
      </c>
      <c r="L112" s="5">
        <v>1.2465010118287601E-2</v>
      </c>
      <c r="M112" s="5">
        <v>1.7793011485675999E-3</v>
      </c>
      <c r="N112" s="5">
        <v>1.7793011485675999E-3</v>
      </c>
      <c r="O112" s="5">
        <v>1.2581559079251599E-3</v>
      </c>
      <c r="P112" s="5">
        <v>1.2581559079251599E-3</v>
      </c>
      <c r="Q112" s="5">
        <v>1.2465010118287601E-2</v>
      </c>
      <c r="R112" s="5">
        <v>1.7793011485675999E-3</v>
      </c>
      <c r="S112" s="5">
        <v>1.7793011485675999E-3</v>
      </c>
      <c r="T112" s="5">
        <v>1.2581559079251599E-3</v>
      </c>
      <c r="U112" s="5">
        <v>1.2581559079251599E-3</v>
      </c>
    </row>
    <row r="113" spans="1:21" ht="15" customHeight="1">
      <c r="A113" s="4" t="s">
        <v>65</v>
      </c>
      <c r="B113" s="4" t="s">
        <v>26</v>
      </c>
      <c r="C113" s="6">
        <v>30.592787835319399</v>
      </c>
      <c r="D113" s="5">
        <v>0.21621021991241099</v>
      </c>
      <c r="E113" s="5">
        <v>0.15288371266190001</v>
      </c>
      <c r="F113" s="4" t="s">
        <v>23</v>
      </c>
      <c r="G113" s="5">
        <v>4.7802902670595901E-3</v>
      </c>
      <c r="H113" s="5">
        <v>7.1640061176702805E-4</v>
      </c>
      <c r="I113" s="5">
        <v>7.1640061176702805E-4</v>
      </c>
      <c r="J113" s="5">
        <v>5.06571730626656E-4</v>
      </c>
      <c r="K113" s="5">
        <v>5.06571730626656E-4</v>
      </c>
      <c r="L113" s="5">
        <v>8.7340216029513206E-3</v>
      </c>
      <c r="M113" s="5">
        <v>2.97193130283372E-3</v>
      </c>
      <c r="N113" s="5">
        <v>2.97193130283372E-3</v>
      </c>
      <c r="O113" s="5">
        <v>2.1014727774542898E-3</v>
      </c>
      <c r="P113" s="5">
        <v>2.1014727774542898E-3</v>
      </c>
      <c r="Q113" s="5">
        <v>8.7340216029513206E-3</v>
      </c>
      <c r="R113" s="5">
        <v>2.97193130283372E-3</v>
      </c>
      <c r="S113" s="5">
        <v>2.97193130283372E-3</v>
      </c>
      <c r="T113" s="5">
        <v>2.1014727774542898E-3</v>
      </c>
      <c r="U113" s="5">
        <v>2.1014727774542898E-3</v>
      </c>
    </row>
    <row r="114" spans="1:21" ht="15" customHeight="1">
      <c r="A114" s="4" t="s">
        <v>65</v>
      </c>
      <c r="B114" s="4" t="s">
        <v>40</v>
      </c>
      <c r="C114" s="6">
        <v>30.945487020990399</v>
      </c>
      <c r="D114" s="5">
        <v>8.3861783152883104E-2</v>
      </c>
      <c r="E114" s="5">
        <v>5.9299235549799399E-2</v>
      </c>
      <c r="F114" s="4" t="s">
        <v>23</v>
      </c>
      <c r="G114" s="5">
        <v>3.74352927864075E-3</v>
      </c>
      <c r="H114" s="5">
        <v>2.17605960853928E-4</v>
      </c>
      <c r="I114" s="5">
        <v>2.17605960853928E-4</v>
      </c>
      <c r="J114" s="5">
        <v>1.5387065054642699E-4</v>
      </c>
      <c r="K114" s="5">
        <v>1.5387065054642699E-4</v>
      </c>
      <c r="L114" s="5">
        <v>1.5068870251862E-2</v>
      </c>
      <c r="M114" s="5">
        <v>2.1098463121941601E-3</v>
      </c>
      <c r="N114" s="5">
        <v>2.1098463121941601E-3</v>
      </c>
      <c r="O114" s="5">
        <v>1.49188663461392E-3</v>
      </c>
      <c r="P114" s="5">
        <v>1.49188663461392E-3</v>
      </c>
      <c r="Q114" s="5">
        <v>1.5068870251862E-2</v>
      </c>
      <c r="R114" s="5">
        <v>2.1098463121941601E-3</v>
      </c>
      <c r="S114" s="5">
        <v>2.1098463121941601E-3</v>
      </c>
      <c r="T114" s="5">
        <v>1.49188663461392E-3</v>
      </c>
      <c r="U114" s="5">
        <v>1.49188663461392E-3</v>
      </c>
    </row>
    <row r="115" spans="1:21" ht="15" customHeight="1">
      <c r="A115" s="4" t="s">
        <v>65</v>
      </c>
      <c r="B115" s="4" t="s">
        <v>54</v>
      </c>
      <c r="C115" s="6">
        <v>31.614929721003101</v>
      </c>
      <c r="D115" s="5">
        <v>0.86683015340140801</v>
      </c>
      <c r="E115" s="5">
        <v>0.61294147960710998</v>
      </c>
      <c r="F115" s="4" t="s">
        <v>23</v>
      </c>
      <c r="G115" s="5">
        <v>2.35374223923489E-3</v>
      </c>
      <c r="H115" s="5">
        <v>1.4142245509114399E-3</v>
      </c>
      <c r="I115" s="5">
        <v>1.4142245509114399E-3</v>
      </c>
      <c r="J115" s="5">
        <v>1.00000777006998E-3</v>
      </c>
      <c r="K115" s="5">
        <v>1.00000777006998E-3</v>
      </c>
      <c r="L115" s="5">
        <v>1.9227636045612E-2</v>
      </c>
      <c r="M115" s="5">
        <v>1.1590480562729899E-2</v>
      </c>
      <c r="N115" s="5">
        <v>1.1590480562729899E-2</v>
      </c>
      <c r="O115" s="5">
        <v>8.1957074031171698E-3</v>
      </c>
      <c r="P115" s="5">
        <v>8.1957074031171698E-3</v>
      </c>
      <c r="Q115" s="5">
        <v>1.9227636045612E-2</v>
      </c>
      <c r="R115" s="5">
        <v>1.1590480562729899E-2</v>
      </c>
      <c r="S115" s="5">
        <v>1.1590480562729899E-2</v>
      </c>
      <c r="T115" s="5">
        <v>8.1957074031171698E-3</v>
      </c>
      <c r="U115" s="5">
        <v>8.1957074031171698E-3</v>
      </c>
    </row>
    <row r="116" spans="1:21" ht="15" customHeight="1">
      <c r="A116" s="4" t="s">
        <v>65</v>
      </c>
      <c r="B116" s="4" t="s">
        <v>37</v>
      </c>
      <c r="C116" s="6">
        <v>31.896416113864301</v>
      </c>
      <c r="D116" s="5">
        <v>0.21643603475346099</v>
      </c>
      <c r="E116" s="5">
        <v>0.15304338786729901</v>
      </c>
      <c r="F116" s="4" t="s">
        <v>23</v>
      </c>
      <c r="G116" s="5">
        <v>1.9365247568422E-3</v>
      </c>
      <c r="H116" s="5">
        <v>2.9052136986245801E-4</v>
      </c>
      <c r="I116" s="5">
        <v>2.9052136986245801E-4</v>
      </c>
      <c r="J116" s="5">
        <v>2.0542963070934901E-4</v>
      </c>
      <c r="K116" s="5">
        <v>2.0542963070934901E-4</v>
      </c>
      <c r="L116" s="5">
        <v>3.9146392165405001E-3</v>
      </c>
      <c r="M116" s="5">
        <v>8.7584498305538804E-4</v>
      </c>
      <c r="N116" s="5">
        <v>8.7584498305538804E-4</v>
      </c>
      <c r="O116" s="5">
        <v>6.1931592678668098E-4</v>
      </c>
      <c r="P116" s="5">
        <v>6.1931592678668098E-4</v>
      </c>
      <c r="Q116" s="5">
        <v>3.9146392165405001E-3</v>
      </c>
      <c r="R116" s="5">
        <v>8.7584498305538804E-4</v>
      </c>
      <c r="S116" s="5">
        <v>8.7584498305538804E-4</v>
      </c>
      <c r="T116" s="5">
        <v>6.1931592678668098E-4</v>
      </c>
      <c r="U116" s="5">
        <v>6.1931592678668098E-4</v>
      </c>
    </row>
    <row r="117" spans="1:21" ht="15" customHeight="1">
      <c r="A117" s="4" t="s">
        <v>65</v>
      </c>
      <c r="B117" s="4" t="s">
        <v>34</v>
      </c>
      <c r="C117" s="6">
        <v>33.030426123305297</v>
      </c>
      <c r="D117" s="5">
        <v>0.24206440924096601</v>
      </c>
      <c r="E117" s="5">
        <v>0.17116538525820199</v>
      </c>
      <c r="F117" s="4" t="s">
        <v>23</v>
      </c>
      <c r="G117" s="5">
        <v>8.8237262351146303E-4</v>
      </c>
      <c r="H117" s="5">
        <v>1.48050004877741E-4</v>
      </c>
      <c r="I117" s="5">
        <v>1.48050004877741E-4</v>
      </c>
      <c r="J117" s="5">
        <v>1.04687162403752E-4</v>
      </c>
      <c r="K117" s="5">
        <v>1.04687162403752E-4</v>
      </c>
      <c r="L117" s="5">
        <v>2.44932589106896E-3</v>
      </c>
      <c r="M117" s="5">
        <v>4.3190551899800202E-4</v>
      </c>
      <c r="N117" s="5">
        <v>4.3190551899800202E-4</v>
      </c>
      <c r="O117" s="5">
        <v>3.0540332131538201E-4</v>
      </c>
      <c r="P117" s="5">
        <v>3.0540332131538201E-4</v>
      </c>
      <c r="Q117" s="5">
        <v>2.44932589106896E-3</v>
      </c>
      <c r="R117" s="5">
        <v>4.3190551899800202E-4</v>
      </c>
      <c r="S117" s="5">
        <v>4.3190551899800202E-4</v>
      </c>
      <c r="T117" s="5">
        <v>3.0540332131538201E-4</v>
      </c>
      <c r="U117" s="5">
        <v>3.0540332131538201E-4</v>
      </c>
    </row>
    <row r="118" spans="1:21" ht="15" customHeight="1">
      <c r="A118" s="4" t="s">
        <v>65</v>
      </c>
      <c r="B118" s="4" t="s">
        <v>49</v>
      </c>
      <c r="C118" s="6">
        <v>33.245937032828401</v>
      </c>
      <c r="D118" s="5">
        <v>0.371780392819475</v>
      </c>
      <c r="E118" s="5">
        <v>0.26288843687484897</v>
      </c>
      <c r="F118" s="4" t="s">
        <v>23</v>
      </c>
      <c r="G118" s="5">
        <v>7.5993557740100005E-4</v>
      </c>
      <c r="H118" s="5">
        <v>1.9583428200428899E-4</v>
      </c>
      <c r="I118" s="5">
        <v>1.9583428200428899E-4</v>
      </c>
      <c r="J118" s="5">
        <v>1.38475748794031E-4</v>
      </c>
      <c r="K118" s="5">
        <v>1.38475748794031E-4</v>
      </c>
      <c r="L118" s="5">
        <v>6.4839245535248304E-3</v>
      </c>
      <c r="M118" s="5">
        <v>1.7048787589034899E-3</v>
      </c>
      <c r="N118" s="5">
        <v>1.7048787589034899E-3</v>
      </c>
      <c r="O118" s="5">
        <v>1.2055313315215599E-3</v>
      </c>
      <c r="P118" s="5">
        <v>1.2055313315215599E-3</v>
      </c>
      <c r="Q118" s="5">
        <v>6.4839245535248304E-3</v>
      </c>
      <c r="R118" s="5">
        <v>1.7048787589034899E-3</v>
      </c>
      <c r="S118" s="5">
        <v>1.7048787589034899E-3</v>
      </c>
      <c r="T118" s="5">
        <v>1.2055313315215599E-3</v>
      </c>
      <c r="U118" s="5">
        <v>1.2055313315215599E-3</v>
      </c>
    </row>
    <row r="119" spans="1:21" ht="15" customHeight="1">
      <c r="A119" s="4" t="s">
        <v>65</v>
      </c>
      <c r="B119" s="4" t="s">
        <v>51</v>
      </c>
      <c r="C119" s="6">
        <v>33.314944502621501</v>
      </c>
      <c r="D119" s="5">
        <v>0.14411399484940701</v>
      </c>
      <c r="E119" s="5">
        <v>0.101903983021899</v>
      </c>
      <c r="F119" s="4" t="s">
        <v>23</v>
      </c>
      <c r="G119" s="5">
        <v>7.2444172952202399E-4</v>
      </c>
      <c r="H119" s="5">
        <v>7.2366084805213895E-5</v>
      </c>
      <c r="I119" s="5">
        <v>7.2366084805213895E-5</v>
      </c>
      <c r="J119" s="5">
        <v>5.11705492936875E-5</v>
      </c>
      <c r="K119" s="5">
        <v>5.11705492936875E-5</v>
      </c>
      <c r="L119" s="5">
        <v>6.5708413809536003E-3</v>
      </c>
      <c r="M119" s="5">
        <v>8.7552123531324804E-4</v>
      </c>
      <c r="N119" s="5">
        <v>8.7552123531324804E-4</v>
      </c>
      <c r="O119" s="5">
        <v>6.1908700256282099E-4</v>
      </c>
      <c r="P119" s="5">
        <v>6.1908700256282099E-4</v>
      </c>
      <c r="Q119" s="5">
        <v>6.5708413809536003E-3</v>
      </c>
      <c r="R119" s="5">
        <v>8.7552123531324804E-4</v>
      </c>
      <c r="S119" s="5">
        <v>8.7552123531324804E-4</v>
      </c>
      <c r="T119" s="5">
        <v>6.1908700256282099E-4</v>
      </c>
      <c r="U119" s="5">
        <v>6.1908700256282099E-4</v>
      </c>
    </row>
    <row r="120" spans="1:21" ht="15" customHeight="1">
      <c r="A120" s="4" t="s">
        <v>65</v>
      </c>
      <c r="B120" s="4" t="s">
        <v>27</v>
      </c>
      <c r="C120" s="6">
        <v>33.334340549499402</v>
      </c>
      <c r="D120" s="5">
        <v>5.1335593634088697E-2</v>
      </c>
      <c r="E120" s="5">
        <v>3.6299746374901097E-2</v>
      </c>
      <c r="F120" s="4" t="s">
        <v>23</v>
      </c>
      <c r="G120" s="5">
        <v>7.1476728541946502E-4</v>
      </c>
      <c r="H120" s="5">
        <v>2.54336515114274E-5</v>
      </c>
      <c r="I120" s="5">
        <v>2.54336515114274E-5</v>
      </c>
      <c r="J120" s="5">
        <v>1.79843074540658E-5</v>
      </c>
      <c r="K120" s="5">
        <v>1.79843074540658E-5</v>
      </c>
      <c r="L120" s="5">
        <v>1.01537176658982E-3</v>
      </c>
      <c r="M120" s="5">
        <v>1.4794533090156799E-4</v>
      </c>
      <c r="N120" s="5">
        <v>1.4794533090156799E-4</v>
      </c>
      <c r="O120" s="5">
        <v>1.04613146725387E-4</v>
      </c>
      <c r="P120" s="5">
        <v>1.04613146725387E-4</v>
      </c>
      <c r="Q120" s="5">
        <v>1.01537176658982E-3</v>
      </c>
      <c r="R120" s="5">
        <v>1.4794533090156799E-4</v>
      </c>
      <c r="S120" s="5">
        <v>1.4794533090156799E-4</v>
      </c>
      <c r="T120" s="5">
        <v>1.04613146725387E-4</v>
      </c>
      <c r="U120" s="5">
        <v>1.04613146725387E-4</v>
      </c>
    </row>
    <row r="121" spans="1:21" ht="15" customHeight="1">
      <c r="A121" s="4" t="s">
        <v>65</v>
      </c>
      <c r="B121" s="4" t="s">
        <v>38</v>
      </c>
      <c r="C121" s="6">
        <v>33.6617018071153</v>
      </c>
      <c r="D121" s="5">
        <v>0.12858481998451601</v>
      </c>
      <c r="E121" s="5">
        <v>9.0923198168702896E-2</v>
      </c>
      <c r="F121" s="4" t="s">
        <v>23</v>
      </c>
      <c r="G121" s="5">
        <v>5.6966443790102696E-4</v>
      </c>
      <c r="H121" s="5">
        <v>5.07731690502996E-5</v>
      </c>
      <c r="I121" s="5">
        <v>5.0773169050299499E-5</v>
      </c>
      <c r="J121" s="5">
        <v>3.5902052137797798E-5</v>
      </c>
      <c r="K121" s="5">
        <v>3.5902052137797697E-5</v>
      </c>
      <c r="L121" s="5">
        <v>1.98880174963842E-3</v>
      </c>
      <c r="M121" s="5">
        <v>2.0411172906063799E-4</v>
      </c>
      <c r="N121" s="5">
        <v>2.0411172906063799E-4</v>
      </c>
      <c r="O121" s="5">
        <v>1.4432878773848801E-4</v>
      </c>
      <c r="P121" s="5">
        <v>1.4432878773848801E-4</v>
      </c>
      <c r="Q121" s="5">
        <v>1.98880174963842E-3</v>
      </c>
      <c r="R121" s="5">
        <v>2.0411172906063799E-4</v>
      </c>
      <c r="S121" s="5">
        <v>2.0411172906063799E-4</v>
      </c>
      <c r="T121" s="5">
        <v>1.4432878773848801E-4</v>
      </c>
      <c r="U121" s="5">
        <v>1.4432878773848801E-4</v>
      </c>
    </row>
    <row r="122" spans="1:21" ht="15" customHeight="1">
      <c r="A122" s="4" t="s">
        <v>65</v>
      </c>
      <c r="B122" s="4" t="s">
        <v>36</v>
      </c>
      <c r="C122" s="6">
        <v>35.422804810405999</v>
      </c>
      <c r="D122" s="5">
        <v>0</v>
      </c>
      <c r="E122" s="5">
        <v>0</v>
      </c>
      <c r="F122" s="4" t="s">
        <v>23</v>
      </c>
      <c r="G122" s="5">
        <v>1.68063838892221E-4</v>
      </c>
      <c r="H122" s="5">
        <v>0</v>
      </c>
      <c r="I122" s="5">
        <v>0</v>
      </c>
      <c r="J122" s="5">
        <v>0</v>
      </c>
      <c r="K122" s="5">
        <v>0</v>
      </c>
      <c r="L122" s="5">
        <v>3.0472018142313403E-4</v>
      </c>
      <c r="M122" s="5">
        <v>2.9215959303676599E-5</v>
      </c>
      <c r="N122" s="5">
        <v>2.9215959303676599E-5</v>
      </c>
      <c r="O122" s="5">
        <v>2.9215959303676599E-5</v>
      </c>
      <c r="P122" s="5">
        <v>2.9215959303676599E-5</v>
      </c>
      <c r="Q122" s="5">
        <v>3.0472018142313403E-4</v>
      </c>
      <c r="R122" s="5">
        <v>2.9215959303676599E-5</v>
      </c>
      <c r="S122" s="5">
        <v>2.9215959303676599E-5</v>
      </c>
      <c r="T122" s="5">
        <v>2.9215959303676599E-5</v>
      </c>
      <c r="U122" s="5">
        <v>2.9215959303676599E-5</v>
      </c>
    </row>
    <row r="123" spans="1:21" ht="15" customHeight="1">
      <c r="A123" s="4" t="s">
        <v>65</v>
      </c>
      <c r="B123" s="4" t="s">
        <v>44</v>
      </c>
      <c r="C123" s="6">
        <v>35.674188051813502</v>
      </c>
      <c r="D123" s="5">
        <v>7.0949447155938997E-2</v>
      </c>
      <c r="E123" s="5">
        <v>5.0168835205400997E-2</v>
      </c>
      <c r="F123" s="4" t="s">
        <v>23</v>
      </c>
      <c r="G123" s="5">
        <v>1.4118884430627601E-4</v>
      </c>
      <c r="H123" s="5">
        <v>6.9434427680181998E-6</v>
      </c>
      <c r="I123" s="5">
        <v>6.9434427680181998E-6</v>
      </c>
      <c r="J123" s="5">
        <v>4.9097554660463598E-6</v>
      </c>
      <c r="K123" s="5">
        <v>4.9097554660463598E-6</v>
      </c>
      <c r="L123" s="5">
        <v>6.4482545531824396E-4</v>
      </c>
      <c r="M123" s="5">
        <v>4.5976055197665701E-5</v>
      </c>
      <c r="N123" s="5">
        <v>4.5976055197665701E-5</v>
      </c>
      <c r="O123" s="5">
        <v>3.2509980402476403E-5</v>
      </c>
      <c r="P123" s="5">
        <v>3.2509980402476403E-5</v>
      </c>
      <c r="Q123" s="5">
        <v>6.4482545531824396E-4</v>
      </c>
      <c r="R123" s="5">
        <v>4.5976055197665701E-5</v>
      </c>
      <c r="S123" s="5">
        <v>4.5976055197665701E-5</v>
      </c>
      <c r="T123" s="5">
        <v>3.2509980402476403E-5</v>
      </c>
      <c r="U123" s="5">
        <v>3.2509980402476403E-5</v>
      </c>
    </row>
    <row r="124" spans="1:21" ht="15" customHeight="1">
      <c r="A124" s="4" t="s">
        <v>65</v>
      </c>
      <c r="B124" s="4" t="s">
        <v>63</v>
      </c>
      <c r="C124" s="6">
        <v>35.977102385119998</v>
      </c>
      <c r="D124" s="5">
        <v>0</v>
      </c>
      <c r="E124" s="5">
        <v>0</v>
      </c>
      <c r="F124" s="4" t="s">
        <v>23</v>
      </c>
      <c r="G124" s="5">
        <v>1.14449548281313E-4</v>
      </c>
      <c r="H124" s="5">
        <v>0</v>
      </c>
      <c r="I124" s="5">
        <v>0</v>
      </c>
      <c r="J124" s="5">
        <v>0</v>
      </c>
      <c r="K124" s="5">
        <v>0</v>
      </c>
      <c r="L124" s="5">
        <v>7.1983872526829404E-2</v>
      </c>
      <c r="M124" s="5">
        <v>4.1970139264422002E-3</v>
      </c>
      <c r="N124" s="5">
        <v>4.1970139264422002E-3</v>
      </c>
      <c r="O124" s="5">
        <v>4.1970139264422002E-3</v>
      </c>
      <c r="P124" s="5">
        <v>4.1970139264422002E-3</v>
      </c>
      <c r="Q124" s="5">
        <v>7.1983872526829404E-2</v>
      </c>
      <c r="R124" s="5">
        <v>4.1970139264422002E-3</v>
      </c>
      <c r="S124" s="5">
        <v>4.1970139264422002E-3</v>
      </c>
      <c r="T124" s="5">
        <v>4.1970139264422002E-3</v>
      </c>
      <c r="U124" s="5">
        <v>4.1970139264422002E-3</v>
      </c>
    </row>
    <row r="125" spans="1:21" ht="15" customHeight="1">
      <c r="A125" s="4" t="s">
        <v>66</v>
      </c>
      <c r="B125" s="4" t="s">
        <v>52</v>
      </c>
      <c r="D125" s="5">
        <v>0</v>
      </c>
      <c r="F125" s="4" t="s">
        <v>23</v>
      </c>
      <c r="G125" s="5">
        <v>0</v>
      </c>
      <c r="H125" s="5">
        <v>0</v>
      </c>
      <c r="I125" s="5">
        <v>0</v>
      </c>
    </row>
    <row r="126" spans="1:21" ht="15" customHeight="1">
      <c r="A126" s="4" t="s">
        <v>66</v>
      </c>
      <c r="B126" s="4" t="s">
        <v>59</v>
      </c>
      <c r="D126" s="5">
        <v>0</v>
      </c>
      <c r="F126" s="4" t="s">
        <v>23</v>
      </c>
      <c r="G126" s="5">
        <v>0</v>
      </c>
      <c r="H126" s="5">
        <v>0</v>
      </c>
      <c r="I126" s="5">
        <v>0</v>
      </c>
    </row>
    <row r="127" spans="1:21" ht="15" customHeight="1">
      <c r="A127" s="4" t="s">
        <v>66</v>
      </c>
      <c r="B127" s="4" t="s">
        <v>55</v>
      </c>
      <c r="C127" s="6">
        <v>21.499428224095102</v>
      </c>
      <c r="D127" s="5">
        <v>8.2979229417292105E-2</v>
      </c>
      <c r="E127" s="5">
        <v>5.8675175818601502E-2</v>
      </c>
      <c r="F127" s="4" t="s">
        <v>23</v>
      </c>
      <c r="G127" s="5">
        <v>1</v>
      </c>
      <c r="H127" s="5">
        <v>5.75168189156329E-2</v>
      </c>
      <c r="I127" s="5">
        <v>5.75168189156329E-2</v>
      </c>
      <c r="J127" s="5">
        <v>4.0670532687522701E-2</v>
      </c>
      <c r="K127" s="5">
        <v>4.0670532687522701E-2</v>
      </c>
      <c r="L127" s="5">
        <v>18.987673861133601</v>
      </c>
      <c r="M127" s="5">
        <v>2.1230880017404101</v>
      </c>
      <c r="N127" s="5">
        <v>2.1230880017404101</v>
      </c>
      <c r="O127" s="5">
        <v>1.50124992308644</v>
      </c>
      <c r="P127" s="5">
        <v>1.50124992308644</v>
      </c>
      <c r="Q127" s="5">
        <v>18.987673861133601</v>
      </c>
      <c r="R127" s="5">
        <v>2.1230880017404101</v>
      </c>
      <c r="S127" s="5">
        <v>2.1230880017404101</v>
      </c>
      <c r="T127" s="5">
        <v>1.50124992308644</v>
      </c>
      <c r="U127" s="5">
        <v>1.50124992308644</v>
      </c>
    </row>
    <row r="128" spans="1:21" ht="15" customHeight="1">
      <c r="A128" s="4" t="s">
        <v>66</v>
      </c>
      <c r="B128" s="4" t="s">
        <v>39</v>
      </c>
      <c r="C128" s="6">
        <v>22.100753673855099</v>
      </c>
      <c r="D128" s="5">
        <v>0.118996520169563</v>
      </c>
      <c r="E128" s="5">
        <v>8.4143246349500003E-2</v>
      </c>
      <c r="F128" s="4" t="s">
        <v>23</v>
      </c>
      <c r="G128" s="5">
        <v>0.65914809682449704</v>
      </c>
      <c r="H128" s="5">
        <v>5.4367920853304198E-2</v>
      </c>
      <c r="I128" s="5">
        <v>5.4367920853304198E-2</v>
      </c>
      <c r="J128" s="5">
        <v>3.84439255143849E-2</v>
      </c>
      <c r="K128" s="5">
        <v>3.84439255143849E-2</v>
      </c>
      <c r="L128" s="5">
        <v>1.7637200783406</v>
      </c>
      <c r="M128" s="5">
        <v>0.146186174808355</v>
      </c>
      <c r="N128" s="5">
        <v>0.146186174808355</v>
      </c>
      <c r="O128" s="5">
        <v>0.10336923552271</v>
      </c>
      <c r="P128" s="5">
        <v>0.10336923552271</v>
      </c>
      <c r="Q128" s="5">
        <v>1.7637200783406</v>
      </c>
      <c r="R128" s="5">
        <v>0.146186174808355</v>
      </c>
      <c r="S128" s="5">
        <v>0.146186174808355</v>
      </c>
      <c r="T128" s="5">
        <v>0.10336923552271</v>
      </c>
      <c r="U128" s="5">
        <v>0.10336923552271</v>
      </c>
    </row>
    <row r="129" spans="1:21" ht="15" customHeight="1">
      <c r="A129" s="4" t="s">
        <v>66</v>
      </c>
      <c r="B129" s="4" t="s">
        <v>58</v>
      </c>
      <c r="C129" s="6">
        <v>22.456563609471299</v>
      </c>
      <c r="D129" s="5">
        <v>8.20619773757926E-2</v>
      </c>
      <c r="E129" s="5">
        <v>5.8026580680000002E-2</v>
      </c>
      <c r="F129" s="4" t="s">
        <v>23</v>
      </c>
      <c r="G129" s="5">
        <v>0.51507863853661695</v>
      </c>
      <c r="H129" s="5">
        <v>2.92982025891632E-2</v>
      </c>
      <c r="I129" s="5">
        <v>2.92982025891632E-2</v>
      </c>
      <c r="J129" s="5">
        <v>2.0716957727374599E-2</v>
      </c>
      <c r="K129" s="5">
        <v>2.0716957727374599E-2</v>
      </c>
      <c r="L129" s="5">
        <v>4.0729472208934903</v>
      </c>
      <c r="M129" s="5">
        <v>0.36086725704560302</v>
      </c>
      <c r="N129" s="5">
        <v>0.36086725704560302</v>
      </c>
      <c r="O129" s="5">
        <v>0.255171684565135</v>
      </c>
      <c r="P129" s="5">
        <v>0.255171684565135</v>
      </c>
      <c r="Q129" s="5">
        <v>4.0729472208934903</v>
      </c>
      <c r="R129" s="5">
        <v>0.36086725704560302</v>
      </c>
      <c r="S129" s="5">
        <v>0.36086725704560302</v>
      </c>
      <c r="T129" s="5">
        <v>0.255171684565135</v>
      </c>
      <c r="U129" s="5">
        <v>0.255171684565135</v>
      </c>
    </row>
    <row r="130" spans="1:21" ht="15" customHeight="1">
      <c r="A130" s="4" t="s">
        <v>66</v>
      </c>
      <c r="B130" s="4" t="s">
        <v>60</v>
      </c>
      <c r="C130" s="6">
        <v>23.222569331722902</v>
      </c>
      <c r="D130" s="5">
        <v>8.93821031178164E-2</v>
      </c>
      <c r="E130" s="5">
        <v>6.3202691231323299E-2</v>
      </c>
      <c r="F130" s="4" t="s">
        <v>23</v>
      </c>
      <c r="G130" s="5">
        <v>0.30288853862919701</v>
      </c>
      <c r="H130" s="5">
        <v>1.87654451049321E-2</v>
      </c>
      <c r="I130" s="5">
        <v>1.87654451049321E-2</v>
      </c>
      <c r="J130" s="5">
        <v>1.32691734856814E-2</v>
      </c>
      <c r="K130" s="5">
        <v>1.32691734856814E-2</v>
      </c>
      <c r="L130" s="5">
        <v>1.8831103781923599</v>
      </c>
      <c r="M130" s="5">
        <v>0.222154591339776</v>
      </c>
      <c r="N130" s="5">
        <v>0.222154591339776</v>
      </c>
      <c r="O130" s="5">
        <v>0.157087018008082</v>
      </c>
      <c r="P130" s="5">
        <v>0.157087018008082</v>
      </c>
      <c r="Q130" s="5">
        <v>1.8831103781923599</v>
      </c>
      <c r="R130" s="5">
        <v>0.222154591339776</v>
      </c>
      <c r="S130" s="5">
        <v>0.222154591339776</v>
      </c>
      <c r="T130" s="5">
        <v>0.157087018008082</v>
      </c>
      <c r="U130" s="5">
        <v>0.157087018008082</v>
      </c>
    </row>
    <row r="131" spans="1:21" ht="15" customHeight="1">
      <c r="A131" s="4" t="s">
        <v>66</v>
      </c>
      <c r="B131" s="4" t="s">
        <v>22</v>
      </c>
      <c r="C131" s="6">
        <v>23.514476662920799</v>
      </c>
      <c r="D131" s="5">
        <v>5.7492080958455802E-2</v>
      </c>
      <c r="E131" s="5">
        <v>4.0653040310250098E-2</v>
      </c>
      <c r="F131" s="4" t="s">
        <v>23</v>
      </c>
      <c r="G131" s="5">
        <v>0.247405857254446</v>
      </c>
      <c r="H131" s="5">
        <v>9.8592406376501306E-3</v>
      </c>
      <c r="I131" s="5">
        <v>9.8592406376501306E-3</v>
      </c>
      <c r="J131" s="5">
        <v>6.97153591223238E-3</v>
      </c>
      <c r="K131" s="5">
        <v>6.97153591223238E-3</v>
      </c>
      <c r="L131" s="5">
        <v>0.27722657760979502</v>
      </c>
      <c r="M131" s="5">
        <v>2.5753941314082599E-2</v>
      </c>
      <c r="N131" s="5">
        <v>2.5753941314082599E-2</v>
      </c>
      <c r="O131" s="5">
        <v>1.8210786545468201E-2</v>
      </c>
      <c r="P131" s="5">
        <v>1.8210786545468201E-2</v>
      </c>
      <c r="Q131" s="5">
        <v>0.27722657760979502</v>
      </c>
      <c r="R131" s="5">
        <v>2.5753941314082599E-2</v>
      </c>
      <c r="S131" s="5">
        <v>2.5753941314082599E-2</v>
      </c>
      <c r="T131" s="5">
        <v>1.8210786545468201E-2</v>
      </c>
      <c r="U131" s="5">
        <v>1.8210786545468201E-2</v>
      </c>
    </row>
    <row r="132" spans="1:21" ht="15" customHeight="1">
      <c r="A132" s="4" t="s">
        <v>66</v>
      </c>
      <c r="B132" s="4" t="s">
        <v>42</v>
      </c>
      <c r="C132" s="6">
        <v>24.541202460886801</v>
      </c>
      <c r="D132" s="5">
        <v>0.26896371732500202</v>
      </c>
      <c r="E132" s="5">
        <v>0.19018606841364999</v>
      </c>
      <c r="F132" s="4" t="s">
        <v>23</v>
      </c>
      <c r="G132" s="5">
        <v>0.121432438069835</v>
      </c>
      <c r="H132" s="5">
        <v>2.2638824575826999E-2</v>
      </c>
      <c r="I132" s="5">
        <v>2.2638824575826999E-2</v>
      </c>
      <c r="J132" s="5">
        <v>1.60080663756599E-2</v>
      </c>
      <c r="K132" s="5">
        <v>1.60080663756599E-2</v>
      </c>
      <c r="L132" s="5">
        <v>0.52926876000530498</v>
      </c>
      <c r="M132" s="5">
        <v>0.101676515301967</v>
      </c>
      <c r="N132" s="5">
        <v>0.101676515301967</v>
      </c>
      <c r="O132" s="5">
        <v>7.1896153457438605E-2</v>
      </c>
      <c r="P132" s="5">
        <v>7.1896153457438605E-2</v>
      </c>
      <c r="Q132" s="5">
        <v>0.52926876000530498</v>
      </c>
      <c r="R132" s="5">
        <v>0.101676515301967</v>
      </c>
      <c r="S132" s="5">
        <v>0.101676515301967</v>
      </c>
      <c r="T132" s="5">
        <v>7.1896153457438605E-2</v>
      </c>
      <c r="U132" s="5">
        <v>7.1896153457438605E-2</v>
      </c>
    </row>
    <row r="133" spans="1:21" ht="15" customHeight="1">
      <c r="A133" s="4" t="s">
        <v>66</v>
      </c>
      <c r="B133" s="4" t="s">
        <v>62</v>
      </c>
      <c r="C133" s="6">
        <v>24.918038461687399</v>
      </c>
      <c r="D133" s="5">
        <v>0.25808770665098901</v>
      </c>
      <c r="E133" s="5">
        <v>0.182495567513799</v>
      </c>
      <c r="F133" s="4" t="s">
        <v>23</v>
      </c>
      <c r="G133" s="5">
        <v>9.3518121594647993E-2</v>
      </c>
      <c r="H133" s="5">
        <v>1.6729715462111099E-2</v>
      </c>
      <c r="I133" s="5">
        <v>1.6729715462111099E-2</v>
      </c>
      <c r="J133" s="5">
        <v>1.18296952505802E-2</v>
      </c>
      <c r="K133" s="5">
        <v>1.18296952505802E-2</v>
      </c>
      <c r="L133" s="5">
        <v>1.12875418764035</v>
      </c>
      <c r="M133" s="5">
        <v>0.23861366274533499</v>
      </c>
      <c r="N133" s="5">
        <v>0.23861366274533499</v>
      </c>
      <c r="O133" s="5">
        <v>0.16872533901098599</v>
      </c>
      <c r="P133" s="5">
        <v>0.16872533901098599</v>
      </c>
      <c r="Q133" s="5">
        <v>1.12875418764035</v>
      </c>
      <c r="R133" s="5">
        <v>0.23861366274533499</v>
      </c>
      <c r="S133" s="5">
        <v>0.23861366274533499</v>
      </c>
      <c r="T133" s="5">
        <v>0.16872533901098599</v>
      </c>
      <c r="U133" s="5">
        <v>0.16872533901098599</v>
      </c>
    </row>
    <row r="134" spans="1:21" ht="15" customHeight="1">
      <c r="A134" s="4" t="s">
        <v>66</v>
      </c>
      <c r="B134" s="4" t="s">
        <v>61</v>
      </c>
      <c r="C134" s="6">
        <v>25.051753874377901</v>
      </c>
      <c r="D134" s="5">
        <v>1.7183234661195201E-2</v>
      </c>
      <c r="E134" s="5">
        <v>1.2150381751650801E-2</v>
      </c>
      <c r="F134" s="4" t="s">
        <v>23</v>
      </c>
      <c r="G134" s="5">
        <v>8.5239996831412396E-2</v>
      </c>
      <c r="H134" s="5">
        <v>1.0152518907746201E-3</v>
      </c>
      <c r="I134" s="5">
        <v>1.0152518907746201E-3</v>
      </c>
      <c r="J134" s="5">
        <v>7.1789149657919998E-4</v>
      </c>
      <c r="K134" s="5">
        <v>7.1789149657919998E-4</v>
      </c>
      <c r="L134" s="5">
        <v>1.24257722634541</v>
      </c>
      <c r="M134" s="5">
        <v>6.5204844758991395E-2</v>
      </c>
      <c r="N134" s="5">
        <v>6.5204844758991395E-2</v>
      </c>
      <c r="O134" s="5">
        <v>4.6106787895298998E-2</v>
      </c>
      <c r="P134" s="5">
        <v>4.6106787895298998E-2</v>
      </c>
      <c r="Q134" s="5">
        <v>1.24257722634541</v>
      </c>
      <c r="R134" s="5">
        <v>6.5204844758991395E-2</v>
      </c>
      <c r="S134" s="5">
        <v>6.5204844758991395E-2</v>
      </c>
      <c r="T134" s="5">
        <v>4.6106787895298998E-2</v>
      </c>
      <c r="U134" s="5">
        <v>4.6106787895298998E-2</v>
      </c>
    </row>
    <row r="135" spans="1:21" ht="15" customHeight="1">
      <c r="A135" s="4" t="s">
        <v>66</v>
      </c>
      <c r="B135" s="4" t="s">
        <v>48</v>
      </c>
      <c r="C135" s="6">
        <v>26.714479189021901</v>
      </c>
      <c r="D135" s="5">
        <v>0.266556259926992</v>
      </c>
      <c r="E135" s="5">
        <v>0.18848373896209999</v>
      </c>
      <c r="F135" s="4" t="s">
        <v>23</v>
      </c>
      <c r="G135" s="5">
        <v>2.6922366409427301E-2</v>
      </c>
      <c r="H135" s="5">
        <v>4.9742496474231299E-3</v>
      </c>
      <c r="I135" s="5">
        <v>4.9742496474231299E-3</v>
      </c>
      <c r="J135" s="5">
        <v>3.51732565700769E-3</v>
      </c>
      <c r="K135" s="5">
        <v>3.51732565700769E-3</v>
      </c>
      <c r="L135" s="5">
        <v>0.22273879993197501</v>
      </c>
      <c r="M135" s="5">
        <v>4.1992369364796403E-2</v>
      </c>
      <c r="N135" s="5">
        <v>4.1992369364796403E-2</v>
      </c>
      <c r="O135" s="5">
        <v>2.9693089135937701E-2</v>
      </c>
      <c r="P135" s="5">
        <v>2.9693089135937701E-2</v>
      </c>
      <c r="Q135" s="5">
        <v>0.22273879993197501</v>
      </c>
      <c r="R135" s="5">
        <v>4.1992369364796403E-2</v>
      </c>
      <c r="S135" s="5">
        <v>4.1992369364796403E-2</v>
      </c>
      <c r="T135" s="5">
        <v>2.9693089135937701E-2</v>
      </c>
      <c r="U135" s="5">
        <v>2.9693089135937701E-2</v>
      </c>
    </row>
    <row r="136" spans="1:21" ht="15" customHeight="1">
      <c r="A136" s="4" t="s">
        <v>66</v>
      </c>
      <c r="B136" s="4" t="s">
        <v>46</v>
      </c>
      <c r="C136" s="6">
        <v>27.214348466434199</v>
      </c>
      <c r="D136" s="5">
        <v>8.3481237589674798E-3</v>
      </c>
      <c r="E136" s="5">
        <v>5.90301492015044E-3</v>
      </c>
      <c r="F136" s="4" t="s">
        <v>23</v>
      </c>
      <c r="G136" s="5">
        <v>1.90387128731845E-2</v>
      </c>
      <c r="H136" s="5">
        <v>1.10167101689666E-4</v>
      </c>
      <c r="I136" s="5">
        <v>1.10167101689666E-4</v>
      </c>
      <c r="J136" s="5">
        <v>7.7899904668431104E-5</v>
      </c>
      <c r="K136" s="5">
        <v>7.7899904668431104E-5</v>
      </c>
      <c r="L136" s="5">
        <v>0.115130756192174</v>
      </c>
      <c r="M136" s="5">
        <v>1.2574846795373001E-2</v>
      </c>
      <c r="N136" s="5">
        <v>1.2574846795373001E-2</v>
      </c>
      <c r="O136" s="5">
        <v>8.8917594413901492E-3</v>
      </c>
      <c r="P136" s="5">
        <v>8.8917594413901492E-3</v>
      </c>
      <c r="Q136" s="5">
        <v>0.115130756192174</v>
      </c>
      <c r="R136" s="5">
        <v>1.2574846795373001E-2</v>
      </c>
      <c r="S136" s="5">
        <v>1.2574846795373001E-2</v>
      </c>
      <c r="T136" s="5">
        <v>8.8917594413901492E-3</v>
      </c>
      <c r="U136" s="5">
        <v>8.8917594413901492E-3</v>
      </c>
    </row>
    <row r="137" spans="1:21" ht="15" customHeight="1">
      <c r="A137" s="4" t="s">
        <v>66</v>
      </c>
      <c r="B137" s="4" t="s">
        <v>56</v>
      </c>
      <c r="C137" s="6">
        <v>28.3786650687994</v>
      </c>
      <c r="D137" s="5">
        <v>2.5605974626515999E-2</v>
      </c>
      <c r="E137" s="5">
        <v>1.8106158297300098E-2</v>
      </c>
      <c r="F137" s="4" t="s">
        <v>23</v>
      </c>
      <c r="G137" s="5">
        <v>8.4946083941763E-3</v>
      </c>
      <c r="H137" s="5">
        <v>1.5076833345835901E-4</v>
      </c>
      <c r="I137" s="5">
        <v>1.5076833345835901E-4</v>
      </c>
      <c r="J137" s="5">
        <v>1.066093109766E-4</v>
      </c>
      <c r="K137" s="5">
        <v>1.066093109766E-4</v>
      </c>
      <c r="L137" s="5">
        <v>0.16214779619261299</v>
      </c>
      <c r="M137" s="5">
        <v>2.7996331750877099E-2</v>
      </c>
      <c r="N137" s="5">
        <v>2.7996331750877099E-2</v>
      </c>
      <c r="O137" s="5">
        <v>1.9796396029393402E-2</v>
      </c>
      <c r="P137" s="5">
        <v>1.9796396029393402E-2</v>
      </c>
      <c r="Q137" s="5">
        <v>0.16214779619261299</v>
      </c>
      <c r="R137" s="5">
        <v>2.7996331750877099E-2</v>
      </c>
      <c r="S137" s="5">
        <v>2.7996331750877099E-2</v>
      </c>
      <c r="T137" s="5">
        <v>1.9796396029393402E-2</v>
      </c>
      <c r="U137" s="5">
        <v>1.9796396029393402E-2</v>
      </c>
    </row>
    <row r="138" spans="1:21" ht="15" customHeight="1">
      <c r="A138" s="4" t="s">
        <v>66</v>
      </c>
      <c r="B138" s="4" t="s">
        <v>34</v>
      </c>
      <c r="C138" s="6">
        <v>28.6875696223094</v>
      </c>
      <c r="D138" s="5">
        <v>0.20585897563772401</v>
      </c>
      <c r="E138" s="5">
        <v>0.145564277641551</v>
      </c>
      <c r="F138" s="4" t="s">
        <v>23</v>
      </c>
      <c r="G138" s="5">
        <v>6.8573106774208201E-3</v>
      </c>
      <c r="H138" s="5">
        <v>9.7847355932799895E-4</v>
      </c>
      <c r="I138" s="5">
        <v>9.7847355932799895E-4</v>
      </c>
      <c r="J138" s="5">
        <v>6.9188528901256599E-4</v>
      </c>
      <c r="K138" s="5">
        <v>6.9188528901256599E-4</v>
      </c>
      <c r="L138" s="5">
        <v>1.9034802460745501E-2</v>
      </c>
      <c r="M138" s="5">
        <v>2.9057188283242602E-3</v>
      </c>
      <c r="N138" s="5">
        <v>2.9057188283242602E-3</v>
      </c>
      <c r="O138" s="5">
        <v>2.05465348772951E-3</v>
      </c>
      <c r="P138" s="5">
        <v>2.05465348772951E-3</v>
      </c>
      <c r="Q138" s="5">
        <v>1.9034802460745501E-2</v>
      </c>
      <c r="R138" s="5">
        <v>2.9057188283242602E-3</v>
      </c>
      <c r="S138" s="5">
        <v>2.9057188283242602E-3</v>
      </c>
      <c r="T138" s="5">
        <v>2.05465348772951E-3</v>
      </c>
      <c r="U138" s="5">
        <v>2.05465348772951E-3</v>
      </c>
    </row>
    <row r="139" spans="1:21" ht="15" customHeight="1">
      <c r="A139" s="4" t="s">
        <v>66</v>
      </c>
      <c r="B139" s="4" t="s">
        <v>29</v>
      </c>
      <c r="C139" s="6">
        <v>29.607618715151901</v>
      </c>
      <c r="D139" s="5">
        <v>0.21880782226946499</v>
      </c>
      <c r="E139" s="5">
        <v>0.15472049490339901</v>
      </c>
      <c r="F139" s="4" t="s">
        <v>23</v>
      </c>
      <c r="G139" s="5">
        <v>3.62402722533856E-3</v>
      </c>
      <c r="H139" s="5">
        <v>5.4964180408700295E-4</v>
      </c>
      <c r="I139" s="5">
        <v>5.4964180408700295E-4</v>
      </c>
      <c r="J139" s="5">
        <v>3.8865544689352702E-4</v>
      </c>
      <c r="K139" s="5">
        <v>3.8865544689352702E-4</v>
      </c>
      <c r="L139" s="5">
        <v>9.0334620869113608E-3</v>
      </c>
      <c r="M139" s="5">
        <v>1.5541201600113999E-3</v>
      </c>
      <c r="N139" s="5">
        <v>1.5541201600113999E-3</v>
      </c>
      <c r="O139" s="5">
        <v>1.09892890392278E-3</v>
      </c>
      <c r="P139" s="5">
        <v>1.09892890392278E-3</v>
      </c>
      <c r="Q139" s="5">
        <v>9.0334620869113608E-3</v>
      </c>
      <c r="R139" s="5">
        <v>1.5541201600113999E-3</v>
      </c>
      <c r="S139" s="5">
        <v>1.5541201600113999E-3</v>
      </c>
      <c r="T139" s="5">
        <v>1.09892890392278E-3</v>
      </c>
      <c r="U139" s="5">
        <v>1.09892890392278E-3</v>
      </c>
    </row>
    <row r="140" spans="1:21" ht="15" customHeight="1">
      <c r="A140" s="4" t="s">
        <v>66</v>
      </c>
      <c r="B140" s="4" t="s">
        <v>38</v>
      </c>
      <c r="C140" s="6">
        <v>30.100042282567902</v>
      </c>
      <c r="D140" s="5">
        <v>0.53432904582585705</v>
      </c>
      <c r="E140" s="5">
        <v>0.37782769168840102</v>
      </c>
      <c r="F140" s="4" t="s">
        <v>23</v>
      </c>
      <c r="G140" s="5">
        <v>2.5760671959017801E-3</v>
      </c>
      <c r="H140" s="5">
        <v>9.5409458531259099E-4</v>
      </c>
      <c r="I140" s="5">
        <v>9.5409458531259099E-4</v>
      </c>
      <c r="J140" s="5">
        <v>6.7464675116790001E-4</v>
      </c>
      <c r="K140" s="5">
        <v>6.7464675116790001E-4</v>
      </c>
      <c r="L140" s="5">
        <v>8.9935172454730407E-3</v>
      </c>
      <c r="M140" s="5">
        <v>3.3622061434796899E-3</v>
      </c>
      <c r="N140" s="5">
        <v>3.3622061434796899E-3</v>
      </c>
      <c r="O140" s="5">
        <v>2.3774387638015601E-3</v>
      </c>
      <c r="P140" s="5">
        <v>2.3774387638015601E-3</v>
      </c>
      <c r="Q140" s="5">
        <v>8.9935172454730407E-3</v>
      </c>
      <c r="R140" s="5">
        <v>3.3622061434796899E-3</v>
      </c>
      <c r="S140" s="5">
        <v>3.3622061434796899E-3</v>
      </c>
      <c r="T140" s="5">
        <v>2.3774387638015601E-3</v>
      </c>
      <c r="U140" s="5">
        <v>2.3774387638015601E-3</v>
      </c>
    </row>
    <row r="141" spans="1:21" ht="15" customHeight="1">
      <c r="A141" s="4" t="s">
        <v>66</v>
      </c>
      <c r="B141" s="4" t="s">
        <v>30</v>
      </c>
      <c r="C141" s="6">
        <v>30.175227959609199</v>
      </c>
      <c r="D141" s="5">
        <v>0.34415817963234602</v>
      </c>
      <c r="E141" s="5">
        <v>0.24335658261884999</v>
      </c>
      <c r="F141" s="4" t="s">
        <v>23</v>
      </c>
      <c r="G141" s="5">
        <v>2.4452543672676299E-3</v>
      </c>
      <c r="H141" s="5">
        <v>5.8332098463326004E-4</v>
      </c>
      <c r="I141" s="5">
        <v>5.8332098463326004E-4</v>
      </c>
      <c r="J141" s="5">
        <v>4.1247022384259199E-4</v>
      </c>
      <c r="K141" s="5">
        <v>4.1247022384259199E-4</v>
      </c>
      <c r="L141" s="5">
        <v>5.8836900343155604E-3</v>
      </c>
      <c r="M141" s="5">
        <v>1.5103236996745701E-3</v>
      </c>
      <c r="N141" s="5">
        <v>1.5103236996745701E-3</v>
      </c>
      <c r="O141" s="5">
        <v>1.0679601298266401E-3</v>
      </c>
      <c r="P141" s="5">
        <v>1.0679601298266401E-3</v>
      </c>
      <c r="Q141" s="5">
        <v>5.8836900343155604E-3</v>
      </c>
      <c r="R141" s="5">
        <v>1.5103236996745701E-3</v>
      </c>
      <c r="S141" s="5">
        <v>1.5103236996745701E-3</v>
      </c>
      <c r="T141" s="5">
        <v>1.0679601298266401E-3</v>
      </c>
      <c r="U141" s="5">
        <v>1.0679601298266401E-3</v>
      </c>
    </row>
    <row r="142" spans="1:21" ht="15" customHeight="1">
      <c r="A142" s="4" t="s">
        <v>66</v>
      </c>
      <c r="B142" s="4" t="s">
        <v>44</v>
      </c>
      <c r="C142" s="6">
        <v>30.9936009309199</v>
      </c>
      <c r="D142" s="5">
        <v>0.59809416959392403</v>
      </c>
      <c r="E142" s="5">
        <v>0.42291644310800097</v>
      </c>
      <c r="F142" s="4" t="s">
        <v>23</v>
      </c>
      <c r="G142" s="5">
        <v>1.38665758388037E-3</v>
      </c>
      <c r="H142" s="5">
        <v>5.7486287305113203E-4</v>
      </c>
      <c r="I142" s="5">
        <v>5.7486287305113203E-4</v>
      </c>
      <c r="J142" s="5">
        <v>4.0648943578683701E-4</v>
      </c>
      <c r="K142" s="5">
        <v>4.0648943578683701E-4</v>
      </c>
      <c r="L142" s="5">
        <v>6.3330223594472296E-3</v>
      </c>
      <c r="M142" s="5">
        <v>2.6457424835570199E-3</v>
      </c>
      <c r="N142" s="5">
        <v>2.6457424835570199E-3</v>
      </c>
      <c r="O142" s="5">
        <v>1.8708224513965001E-3</v>
      </c>
      <c r="P142" s="5">
        <v>1.8708224513965001E-3</v>
      </c>
      <c r="Q142" s="5">
        <v>6.3330223594472296E-3</v>
      </c>
      <c r="R142" s="5">
        <v>2.6457424835570199E-3</v>
      </c>
      <c r="S142" s="5">
        <v>2.6457424835570199E-3</v>
      </c>
      <c r="T142" s="5">
        <v>1.8708224513965001E-3</v>
      </c>
      <c r="U142" s="5">
        <v>1.8708224513965001E-3</v>
      </c>
    </row>
    <row r="143" spans="1:21" ht="15" customHeight="1">
      <c r="A143" s="4" t="s">
        <v>66</v>
      </c>
      <c r="B143" s="4" t="s">
        <v>26</v>
      </c>
      <c r="C143" s="6">
        <v>31.113538364024301</v>
      </c>
      <c r="D143" s="5">
        <v>0.54444864031113505</v>
      </c>
      <c r="E143" s="5">
        <v>0.38498332557179898</v>
      </c>
      <c r="F143" s="4" t="s">
        <v>23</v>
      </c>
      <c r="G143" s="5">
        <v>1.27604052254332E-3</v>
      </c>
      <c r="H143" s="5">
        <v>4.8155605154955901E-4</v>
      </c>
      <c r="I143" s="5">
        <v>4.8155605154955901E-4</v>
      </c>
      <c r="J143" s="5">
        <v>3.4051154957211199E-4</v>
      </c>
      <c r="K143" s="5">
        <v>3.4051154957211199E-4</v>
      </c>
      <c r="L143" s="5">
        <v>2.3314411609967E-3</v>
      </c>
      <c r="M143" s="5">
        <v>1.1319919046193999E-3</v>
      </c>
      <c r="N143" s="5">
        <v>1.1319919046193999E-3</v>
      </c>
      <c r="O143" s="5">
        <v>8.0043915200465399E-4</v>
      </c>
      <c r="P143" s="5">
        <v>8.0043915200465399E-4</v>
      </c>
      <c r="Q143" s="5">
        <v>2.3314411609967E-3</v>
      </c>
      <c r="R143" s="5">
        <v>1.1319919046193999E-3</v>
      </c>
      <c r="S143" s="5">
        <v>1.1319919046193999E-3</v>
      </c>
      <c r="T143" s="5">
        <v>8.0043915200465399E-4</v>
      </c>
      <c r="U143" s="5">
        <v>8.0043915200465399E-4</v>
      </c>
    </row>
    <row r="144" spans="1:21" ht="15" customHeight="1">
      <c r="A144" s="4" t="s">
        <v>66</v>
      </c>
      <c r="B144" s="4" t="s">
        <v>24</v>
      </c>
      <c r="C144" s="6">
        <v>31.2155028239318</v>
      </c>
      <c r="D144" s="5">
        <v>7.2405913210975602E-3</v>
      </c>
      <c r="E144" s="5">
        <v>5.11987122294855E-3</v>
      </c>
      <c r="F144" s="4" t="s">
        <v>23</v>
      </c>
      <c r="G144" s="5">
        <v>1.1889678335698999E-3</v>
      </c>
      <c r="H144" s="5">
        <v>5.9671863649755002E-6</v>
      </c>
      <c r="I144" s="5">
        <v>5.9671863649755002E-6</v>
      </c>
      <c r="J144" s="5">
        <v>4.21943794327808E-6</v>
      </c>
      <c r="K144" s="5">
        <v>4.21943794327808E-6</v>
      </c>
      <c r="L144" s="5">
        <v>1.4109761947025199E-3</v>
      </c>
      <c r="M144" s="5">
        <v>8.0973839801087394E-5</v>
      </c>
      <c r="N144" s="5">
        <v>8.0973839801087394E-5</v>
      </c>
      <c r="O144" s="5">
        <v>5.7257151222061997E-5</v>
      </c>
      <c r="P144" s="5">
        <v>5.7257151222061997E-5</v>
      </c>
      <c r="Q144" s="5">
        <v>1.4109761947025199E-3</v>
      </c>
      <c r="R144" s="5">
        <v>8.0973839801087394E-5</v>
      </c>
      <c r="S144" s="5">
        <v>8.0973839801087394E-5</v>
      </c>
      <c r="T144" s="5">
        <v>5.7257151222061997E-5</v>
      </c>
      <c r="U144" s="5">
        <v>5.7257151222061997E-5</v>
      </c>
    </row>
    <row r="145" spans="1:21" ht="15" customHeight="1">
      <c r="A145" s="4" t="s">
        <v>66</v>
      </c>
      <c r="B145" s="4" t="s">
        <v>40</v>
      </c>
      <c r="C145" s="6">
        <v>31.501680848539699</v>
      </c>
      <c r="D145" s="5">
        <v>0.45803957547531199</v>
      </c>
      <c r="E145" s="5">
        <v>0.32388288987040098</v>
      </c>
      <c r="F145" s="4" t="s">
        <v>23</v>
      </c>
      <c r="G145" s="5">
        <v>9.75038884832609E-4</v>
      </c>
      <c r="H145" s="5">
        <v>3.0956396481785902E-4</v>
      </c>
      <c r="I145" s="5">
        <v>3.0956396481785902E-4</v>
      </c>
      <c r="J145" s="5">
        <v>2.18894778733702E-4</v>
      </c>
      <c r="K145" s="5">
        <v>2.18894778733702E-4</v>
      </c>
      <c r="L145" s="5">
        <v>3.9248349224605501E-3</v>
      </c>
      <c r="M145" s="5">
        <v>1.34263797846235E-3</v>
      </c>
      <c r="N145" s="5">
        <v>1.34263797846235E-3</v>
      </c>
      <c r="O145" s="5">
        <v>9.4938841924932396E-4</v>
      </c>
      <c r="P145" s="5">
        <v>9.4938841924932396E-4</v>
      </c>
      <c r="Q145" s="5">
        <v>3.9248349224605501E-3</v>
      </c>
      <c r="R145" s="5">
        <v>1.34263797846235E-3</v>
      </c>
      <c r="S145" s="5">
        <v>1.34263797846235E-3</v>
      </c>
      <c r="T145" s="5">
        <v>9.4938841924932396E-4</v>
      </c>
      <c r="U145" s="5">
        <v>9.4938841924932396E-4</v>
      </c>
    </row>
    <row r="146" spans="1:21" ht="15" customHeight="1">
      <c r="A146" s="4" t="s">
        <v>66</v>
      </c>
      <c r="B146" s="4" t="s">
        <v>49</v>
      </c>
      <c r="C146" s="6">
        <v>31.519678939583201</v>
      </c>
      <c r="D146" s="5">
        <v>0.45410862903567201</v>
      </c>
      <c r="E146" s="5">
        <v>0.32110329098645002</v>
      </c>
      <c r="F146" s="4" t="s">
        <v>23</v>
      </c>
      <c r="G146" s="5">
        <v>9.62950516766934E-4</v>
      </c>
      <c r="H146" s="5">
        <v>3.0310226805020202E-4</v>
      </c>
      <c r="I146" s="5">
        <v>3.0310226805020202E-4</v>
      </c>
      <c r="J146" s="5">
        <v>2.1432566913132101E-4</v>
      </c>
      <c r="K146" s="5">
        <v>2.1432566913132101E-4</v>
      </c>
      <c r="L146" s="5">
        <v>8.2160892122568607E-3</v>
      </c>
      <c r="M146" s="5">
        <v>2.6214990945445998E-3</v>
      </c>
      <c r="N146" s="5">
        <v>2.6214990945445998E-3</v>
      </c>
      <c r="O146" s="5">
        <v>1.85367978662688E-3</v>
      </c>
      <c r="P146" s="5">
        <v>1.85367978662688E-3</v>
      </c>
      <c r="Q146" s="5">
        <v>8.2160892122568607E-3</v>
      </c>
      <c r="R146" s="5">
        <v>2.6214990945445998E-3</v>
      </c>
      <c r="S146" s="5">
        <v>2.6214990945445998E-3</v>
      </c>
      <c r="T146" s="5">
        <v>1.85367978662688E-3</v>
      </c>
      <c r="U146" s="5">
        <v>1.85367978662688E-3</v>
      </c>
    </row>
    <row r="147" spans="1:21" ht="15" customHeight="1">
      <c r="A147" s="4" t="s">
        <v>66</v>
      </c>
      <c r="B147" s="4" t="s">
        <v>25</v>
      </c>
      <c r="C147" s="6">
        <v>31.5771400748778</v>
      </c>
      <c r="D147" s="5">
        <v>0.65785287739431098</v>
      </c>
      <c r="E147" s="5">
        <v>0.46517223062860003</v>
      </c>
      <c r="F147" s="4" t="s">
        <v>23</v>
      </c>
      <c r="G147" s="5">
        <v>9.2535088627746398E-4</v>
      </c>
      <c r="H147" s="5">
        <v>4.2194970238610302E-4</v>
      </c>
      <c r="I147" s="5">
        <v>4.2194970238610302E-4</v>
      </c>
      <c r="J147" s="5">
        <v>2.98363495876859E-4</v>
      </c>
      <c r="K147" s="5">
        <v>2.98363495876859E-4</v>
      </c>
      <c r="L147" s="5">
        <v>1.24769151830957E-3</v>
      </c>
      <c r="M147" s="5">
        <v>5.7925266572175999E-4</v>
      </c>
      <c r="N147" s="5">
        <v>5.7925266572175999E-4</v>
      </c>
      <c r="O147" s="5">
        <v>4.0959348795224098E-4</v>
      </c>
      <c r="P147" s="5">
        <v>4.0959348795224098E-4</v>
      </c>
      <c r="Q147" s="5">
        <v>1.24769151830957E-3</v>
      </c>
      <c r="R147" s="5">
        <v>5.7925266572175999E-4</v>
      </c>
      <c r="S147" s="5">
        <v>5.7925266572175999E-4</v>
      </c>
      <c r="T147" s="5">
        <v>4.0959348795224098E-4</v>
      </c>
      <c r="U147" s="5">
        <v>4.0959348795224098E-4</v>
      </c>
    </row>
    <row r="148" spans="1:21" ht="15" customHeight="1">
      <c r="A148" s="4" t="s">
        <v>66</v>
      </c>
      <c r="B148" s="4" t="s">
        <v>28</v>
      </c>
      <c r="C148" s="6">
        <v>31.777837450783199</v>
      </c>
      <c r="D148" s="5">
        <v>0.209984386229184</v>
      </c>
      <c r="E148" s="5">
        <v>0.14848138344595099</v>
      </c>
      <c r="F148" s="4" t="s">
        <v>23</v>
      </c>
      <c r="G148" s="5">
        <v>8.0517543217560605E-4</v>
      </c>
      <c r="H148" s="5">
        <v>1.17193352815597E-4</v>
      </c>
      <c r="I148" s="5">
        <v>1.17193352815597E-4</v>
      </c>
      <c r="J148" s="5">
        <v>8.2868214485896105E-5</v>
      </c>
      <c r="K148" s="5">
        <v>8.2868214485896105E-5</v>
      </c>
      <c r="L148" s="5">
        <v>1.6223192668586401E-3</v>
      </c>
      <c r="M148" s="5">
        <v>2.53578533713928E-4</v>
      </c>
      <c r="N148" s="5">
        <v>2.53578533713928E-4</v>
      </c>
      <c r="O148" s="5">
        <v>1.7930710075246E-4</v>
      </c>
      <c r="P148" s="5">
        <v>1.7930710075246E-4</v>
      </c>
      <c r="Q148" s="5">
        <v>1.6223192668586401E-3</v>
      </c>
      <c r="R148" s="5">
        <v>2.53578533713928E-4</v>
      </c>
      <c r="S148" s="5">
        <v>2.53578533713928E-4</v>
      </c>
      <c r="T148" s="5">
        <v>1.7930710075246E-4</v>
      </c>
      <c r="U148" s="5">
        <v>1.7930710075246E-4</v>
      </c>
    </row>
    <row r="149" spans="1:21" ht="15" customHeight="1">
      <c r="A149" s="4" t="s">
        <v>66</v>
      </c>
      <c r="B149" s="4" t="s">
        <v>63</v>
      </c>
      <c r="C149" s="6">
        <v>31.828340730448001</v>
      </c>
      <c r="D149" s="5">
        <v>0.45287509481275501</v>
      </c>
      <c r="E149" s="5">
        <v>0.32023105057259998</v>
      </c>
      <c r="F149" s="4" t="s">
        <v>23</v>
      </c>
      <c r="G149" s="5">
        <v>7.7747693338043895E-4</v>
      </c>
      <c r="H149" s="5">
        <v>2.44057080630456E-4</v>
      </c>
      <c r="I149" s="5">
        <v>2.44057080630456E-4</v>
      </c>
      <c r="J149" s="5">
        <v>1.72574416710387E-4</v>
      </c>
      <c r="K149" s="5">
        <v>1.72574416710387E-4</v>
      </c>
      <c r="L149" s="5">
        <v>0.488999749718941</v>
      </c>
      <c r="M149" s="5">
        <v>0.156126817984482</v>
      </c>
      <c r="N149" s="5">
        <v>0.156126817984482</v>
      </c>
      <c r="O149" s="5">
        <v>0.110398331721905</v>
      </c>
      <c r="P149" s="5">
        <v>0.110398331721905</v>
      </c>
      <c r="Q149" s="5">
        <v>0.488999749718941</v>
      </c>
      <c r="R149" s="5">
        <v>0.156126817984482</v>
      </c>
      <c r="S149" s="5">
        <v>0.156126817984482</v>
      </c>
      <c r="T149" s="5">
        <v>0.110398331721905</v>
      </c>
      <c r="U149" s="5">
        <v>0.110398331721905</v>
      </c>
    </row>
    <row r="150" spans="1:21" ht="15" customHeight="1">
      <c r="A150" s="4" t="s">
        <v>66</v>
      </c>
      <c r="B150" s="4" t="s">
        <v>51</v>
      </c>
      <c r="C150" s="6">
        <v>31.890783001195999</v>
      </c>
      <c r="D150" s="5">
        <v>6.6463831190655007E-2</v>
      </c>
      <c r="E150" s="5">
        <v>4.6997025738550101E-2</v>
      </c>
      <c r="F150" s="4" t="s">
        <v>23</v>
      </c>
      <c r="G150" s="5">
        <v>7.4454425431677996E-4</v>
      </c>
      <c r="H150" s="5">
        <v>3.4300570966398198E-5</v>
      </c>
      <c r="I150" s="5">
        <v>3.4300570966398198E-5</v>
      </c>
      <c r="J150" s="5">
        <v>2.4254166328910499E-5</v>
      </c>
      <c r="K150" s="5">
        <v>2.4254166328910499E-5</v>
      </c>
      <c r="L150" s="5">
        <v>6.7531755789989999E-3</v>
      </c>
      <c r="M150" s="5">
        <v>6.7185519266065702E-4</v>
      </c>
      <c r="N150" s="5">
        <v>6.7185519266065702E-4</v>
      </c>
      <c r="O150" s="5">
        <v>4.7507336270574501E-4</v>
      </c>
      <c r="P150" s="5">
        <v>4.7507336270574501E-4</v>
      </c>
      <c r="Q150" s="5">
        <v>6.7531755789989999E-3</v>
      </c>
      <c r="R150" s="5">
        <v>6.7185519266065702E-4</v>
      </c>
      <c r="S150" s="5">
        <v>6.7185519266065702E-4</v>
      </c>
      <c r="T150" s="5">
        <v>4.7507336270574501E-4</v>
      </c>
      <c r="U150" s="5">
        <v>4.7507336270574501E-4</v>
      </c>
    </row>
    <row r="151" spans="1:21" ht="15" customHeight="1">
      <c r="A151" s="4" t="s">
        <v>66</v>
      </c>
      <c r="B151" s="4" t="s">
        <v>41</v>
      </c>
      <c r="C151" s="6">
        <v>31.971628031609001</v>
      </c>
      <c r="D151" s="5">
        <v>0.52134387360923296</v>
      </c>
      <c r="E151" s="5">
        <v>0.36864578835915102</v>
      </c>
      <c r="F151" s="4" t="s">
        <v>23</v>
      </c>
      <c r="G151" s="5">
        <v>7.0396932806932196E-4</v>
      </c>
      <c r="H151" s="5">
        <v>2.54392013555134E-4</v>
      </c>
      <c r="I151" s="5">
        <v>2.54392013555134E-4</v>
      </c>
      <c r="J151" s="5">
        <v>1.7988231786453501E-4</v>
      </c>
      <c r="K151" s="5">
        <v>1.7988231786453501E-4</v>
      </c>
      <c r="L151" s="5">
        <v>2.3779735843970301E-3</v>
      </c>
      <c r="M151" s="5">
        <v>8.6211591922218404E-4</v>
      </c>
      <c r="N151" s="5">
        <v>8.6211591922218404E-4</v>
      </c>
      <c r="O151" s="5">
        <v>6.0960801265088E-4</v>
      </c>
      <c r="P151" s="5">
        <v>6.0960801265088E-4</v>
      </c>
      <c r="Q151" s="5">
        <v>2.3779735843970301E-3</v>
      </c>
      <c r="R151" s="5">
        <v>8.6211591922218404E-4</v>
      </c>
      <c r="S151" s="5">
        <v>8.6211591922218404E-4</v>
      </c>
      <c r="T151" s="5">
        <v>6.0960801265088E-4</v>
      </c>
      <c r="U151" s="5">
        <v>6.0960801265088E-4</v>
      </c>
    </row>
    <row r="152" spans="1:21" ht="15" customHeight="1">
      <c r="A152" s="4" t="s">
        <v>66</v>
      </c>
      <c r="B152" s="4" t="s">
        <v>27</v>
      </c>
      <c r="C152" s="6">
        <v>32.044758681632402</v>
      </c>
      <c r="D152" s="5">
        <v>0.42130503103803002</v>
      </c>
      <c r="E152" s="5">
        <v>0.297907644395</v>
      </c>
      <c r="F152" s="4" t="s">
        <v>23</v>
      </c>
      <c r="G152" s="5">
        <v>6.6917424575587304E-4</v>
      </c>
      <c r="H152" s="5">
        <v>1.9541654222663001E-4</v>
      </c>
      <c r="I152" s="5">
        <v>1.9541654222663001E-4</v>
      </c>
      <c r="J152" s="5">
        <v>1.3818036216447799E-4</v>
      </c>
      <c r="K152" s="5">
        <v>1.3818036216447799E-4</v>
      </c>
      <c r="L152" s="5">
        <v>9.5060399367719105E-4</v>
      </c>
      <c r="M152" s="5">
        <v>3.0838767450429999E-4</v>
      </c>
      <c r="N152" s="5">
        <v>3.0838767450429999E-4</v>
      </c>
      <c r="O152" s="5">
        <v>2.1806301587634001E-4</v>
      </c>
      <c r="P152" s="5">
        <v>2.1806301587634001E-4</v>
      </c>
      <c r="Q152" s="5">
        <v>9.5060399367719105E-4</v>
      </c>
      <c r="R152" s="5">
        <v>3.0838767450429999E-4</v>
      </c>
      <c r="S152" s="5">
        <v>3.0838767450429999E-4</v>
      </c>
      <c r="T152" s="5">
        <v>2.1806301587634001E-4</v>
      </c>
      <c r="U152" s="5">
        <v>2.1806301587634001E-4</v>
      </c>
    </row>
    <row r="153" spans="1:21" ht="15" customHeight="1">
      <c r="A153" s="4" t="s">
        <v>66</v>
      </c>
      <c r="B153" s="4" t="s">
        <v>37</v>
      </c>
      <c r="C153" s="6">
        <v>32.129658281277301</v>
      </c>
      <c r="D153" s="5">
        <v>0.59225932141586601</v>
      </c>
      <c r="E153" s="5">
        <v>0.418790582394102</v>
      </c>
      <c r="F153" s="4" t="s">
        <v>23</v>
      </c>
      <c r="G153" s="5">
        <v>6.3093103709907299E-4</v>
      </c>
      <c r="H153" s="5">
        <v>2.5901162567402601E-4</v>
      </c>
      <c r="I153" s="5">
        <v>2.5901162567402601E-4</v>
      </c>
      <c r="J153" s="5">
        <v>1.83148876920256E-4</v>
      </c>
      <c r="K153" s="5">
        <v>1.83148876920256E-4</v>
      </c>
      <c r="L153" s="5">
        <v>1.2754122414567501E-3</v>
      </c>
      <c r="M153" s="5">
        <v>5.64764492110449E-4</v>
      </c>
      <c r="N153" s="5">
        <v>5.64764492110449E-4</v>
      </c>
      <c r="O153" s="5">
        <v>3.9934880214467501E-4</v>
      </c>
      <c r="P153" s="5">
        <v>3.9934880214467501E-4</v>
      </c>
      <c r="Q153" s="5">
        <v>1.2754122414567501E-3</v>
      </c>
      <c r="R153" s="5">
        <v>5.64764492110449E-4</v>
      </c>
      <c r="S153" s="5">
        <v>5.64764492110449E-4</v>
      </c>
      <c r="T153" s="5">
        <v>3.9934880214467501E-4</v>
      </c>
      <c r="U153" s="5">
        <v>3.9934880214467501E-4</v>
      </c>
    </row>
    <row r="154" spans="1:21" ht="15" customHeight="1">
      <c r="A154" s="4" t="s">
        <v>66</v>
      </c>
      <c r="B154" s="4" t="s">
        <v>32</v>
      </c>
      <c r="C154" s="6">
        <v>32.227913291344201</v>
      </c>
      <c r="D154" s="5">
        <v>0.25710792161401402</v>
      </c>
      <c r="E154" s="5">
        <v>0.18180275487004799</v>
      </c>
      <c r="F154" s="4" t="s">
        <v>23</v>
      </c>
      <c r="G154" s="5">
        <v>5.8939193212254601E-4</v>
      </c>
      <c r="H154" s="5">
        <v>1.0503767628585E-4</v>
      </c>
      <c r="I154" s="5">
        <v>1.0503767628585E-4</v>
      </c>
      <c r="J154" s="5">
        <v>7.4272853181801693E-5</v>
      </c>
      <c r="K154" s="5">
        <v>7.4272853181801693E-5</v>
      </c>
      <c r="L154" s="5">
        <v>1.6158341157636799E-3</v>
      </c>
      <c r="M154" s="5">
        <v>5.9918981144223E-4</v>
      </c>
      <c r="N154" s="5">
        <v>5.9918981144223E-4</v>
      </c>
      <c r="O154" s="5">
        <v>4.2369117888868898E-4</v>
      </c>
      <c r="P154" s="5">
        <v>4.2369117888868898E-4</v>
      </c>
      <c r="Q154" s="5">
        <v>1.6158341157636799E-3</v>
      </c>
      <c r="R154" s="5">
        <v>5.9918981144223E-4</v>
      </c>
      <c r="S154" s="5">
        <v>5.9918981144223E-4</v>
      </c>
      <c r="T154" s="5">
        <v>4.2369117888868898E-4</v>
      </c>
      <c r="U154" s="5">
        <v>4.2369117888868898E-4</v>
      </c>
    </row>
    <row r="155" spans="1:21" ht="15" customHeight="1">
      <c r="A155" s="4" t="s">
        <v>66</v>
      </c>
      <c r="B155" s="4" t="s">
        <v>36</v>
      </c>
      <c r="C155" s="6">
        <v>32.390944200285702</v>
      </c>
      <c r="D155" s="5">
        <v>2.2226197186220299E-2</v>
      </c>
      <c r="E155" s="5">
        <v>1.5716294750365699E-2</v>
      </c>
      <c r="F155" s="4" t="s">
        <v>23</v>
      </c>
      <c r="G155" s="5">
        <v>5.2641346918650897E-4</v>
      </c>
      <c r="H155" s="5">
        <v>8.1099395478702294E-6</v>
      </c>
      <c r="I155" s="5">
        <v>8.1099395478702294E-6</v>
      </c>
      <c r="J155" s="5">
        <v>5.734593249312E-6</v>
      </c>
      <c r="K155" s="5">
        <v>5.734593249312E-6</v>
      </c>
      <c r="L155" s="5">
        <v>9.54451647013518E-4</v>
      </c>
      <c r="M155" s="5">
        <v>9.2684750173825507E-5</v>
      </c>
      <c r="N155" s="5">
        <v>9.2684750173825507E-5</v>
      </c>
      <c r="O155" s="5">
        <v>6.5538015360492997E-5</v>
      </c>
      <c r="P155" s="5">
        <v>6.5538015360492997E-5</v>
      </c>
      <c r="Q155" s="5">
        <v>9.54451647013518E-4</v>
      </c>
      <c r="R155" s="5">
        <v>9.2684750173825507E-5</v>
      </c>
      <c r="S155" s="5">
        <v>9.2684750173825507E-5</v>
      </c>
      <c r="T155" s="5">
        <v>6.5538015360492997E-5</v>
      </c>
      <c r="U155" s="5">
        <v>6.5538015360492997E-5</v>
      </c>
    </row>
    <row r="156" spans="1:21" ht="15" customHeight="1">
      <c r="A156" s="4" t="s">
        <v>66</v>
      </c>
      <c r="B156" s="4" t="s">
        <v>31</v>
      </c>
      <c r="C156" s="6">
        <v>32.4031490236571</v>
      </c>
      <c r="D156" s="5">
        <v>1.1760618298724901</v>
      </c>
      <c r="E156" s="5">
        <v>0.83160129499749902</v>
      </c>
      <c r="F156" s="4" t="s">
        <v>23</v>
      </c>
      <c r="G156" s="5">
        <v>5.2197893263689304E-4</v>
      </c>
      <c r="H156" s="5">
        <v>4.2550884370793501E-4</v>
      </c>
      <c r="I156" s="5">
        <v>4.2550884370793501E-4</v>
      </c>
      <c r="J156" s="5">
        <v>3.00880188840728E-4</v>
      </c>
      <c r="K156" s="5">
        <v>3.00880188840728E-4</v>
      </c>
      <c r="L156" s="5">
        <v>9.5794036653480403E-4</v>
      </c>
      <c r="M156" s="5">
        <v>7.8130743740262504E-4</v>
      </c>
      <c r="N156" s="5">
        <v>7.8130743740262504E-4</v>
      </c>
      <c r="O156" s="5">
        <v>5.5246778717887998E-4</v>
      </c>
      <c r="P156" s="5">
        <v>5.5246778717887998E-4</v>
      </c>
      <c r="Q156" s="5">
        <v>9.5794036653480403E-4</v>
      </c>
      <c r="R156" s="5">
        <v>7.8130743740262504E-4</v>
      </c>
      <c r="S156" s="5">
        <v>7.8130743740262504E-4</v>
      </c>
      <c r="T156" s="5">
        <v>5.5246778717887998E-4</v>
      </c>
      <c r="U156" s="5">
        <v>5.5246778717887998E-4</v>
      </c>
    </row>
    <row r="157" spans="1:21" ht="15" customHeight="1">
      <c r="A157" s="4" t="s">
        <v>66</v>
      </c>
      <c r="B157" s="4" t="s">
        <v>33</v>
      </c>
      <c r="C157" s="6">
        <v>32.832505452298498</v>
      </c>
      <c r="D157" s="5">
        <v>1.0502698162409201</v>
      </c>
      <c r="E157" s="5">
        <v>0.74265290913950099</v>
      </c>
      <c r="F157" s="4" t="s">
        <v>23</v>
      </c>
      <c r="G157" s="5">
        <v>3.8761788821104702E-4</v>
      </c>
      <c r="H157" s="5">
        <v>2.8218255188030498E-4</v>
      </c>
      <c r="I157" s="5">
        <v>2.8218255188030498E-4</v>
      </c>
      <c r="J157" s="5">
        <v>1.9953319596708799E-4</v>
      </c>
      <c r="K157" s="5">
        <v>1.9953319596708799E-4</v>
      </c>
      <c r="L157" s="5">
        <v>1.09349214321846E-3</v>
      </c>
      <c r="M157" s="5">
        <v>8.0525007950899301E-4</v>
      </c>
      <c r="N157" s="5">
        <v>8.0525007950899301E-4</v>
      </c>
      <c r="O157" s="5">
        <v>5.6939779177181502E-4</v>
      </c>
      <c r="P157" s="5">
        <v>5.6939779177181502E-4</v>
      </c>
      <c r="Q157" s="5">
        <v>1.09349214321846E-3</v>
      </c>
      <c r="R157" s="5">
        <v>8.0525007950899301E-4</v>
      </c>
      <c r="S157" s="5">
        <v>8.0525007950899301E-4</v>
      </c>
      <c r="T157" s="5">
        <v>5.6939779177181502E-4</v>
      </c>
      <c r="U157" s="5">
        <v>5.6939779177181502E-4</v>
      </c>
    </row>
    <row r="158" spans="1:21" ht="15" customHeight="1">
      <c r="A158" s="4" t="s">
        <v>66</v>
      </c>
      <c r="B158" s="4" t="s">
        <v>43</v>
      </c>
      <c r="C158" s="6">
        <v>32.872772922316003</v>
      </c>
      <c r="D158" s="5">
        <v>0.68903233885733395</v>
      </c>
      <c r="E158" s="5">
        <v>0.487219439262848</v>
      </c>
      <c r="F158" s="4" t="s">
        <v>23</v>
      </c>
      <c r="G158" s="5">
        <v>3.7694856540578398E-4</v>
      </c>
      <c r="H158" s="5">
        <v>1.80030945064054E-4</v>
      </c>
      <c r="I158" s="5">
        <v>1.80030945064054E-4</v>
      </c>
      <c r="J158" s="5">
        <v>1.2730110207821499E-4</v>
      </c>
      <c r="K158" s="5">
        <v>1.2730110207821499E-4</v>
      </c>
      <c r="L158" s="5">
        <v>2.2963397205658098E-3</v>
      </c>
      <c r="M158" s="5">
        <v>1.12072702571507E-3</v>
      </c>
      <c r="N158" s="5">
        <v>1.12072702571507E-3</v>
      </c>
      <c r="O158" s="5">
        <v>7.9247367974215604E-4</v>
      </c>
      <c r="P158" s="5">
        <v>7.9247367974215604E-4</v>
      </c>
      <c r="Q158" s="5">
        <v>2.2963397205658098E-3</v>
      </c>
      <c r="R158" s="5">
        <v>1.12072702571507E-3</v>
      </c>
      <c r="S158" s="5">
        <v>1.12072702571507E-3</v>
      </c>
      <c r="T158" s="5">
        <v>7.9247367974215604E-4</v>
      </c>
      <c r="U158" s="5">
        <v>7.9247367974215604E-4</v>
      </c>
    </row>
    <row r="159" spans="1:21" ht="15" customHeight="1">
      <c r="A159" s="4" t="s">
        <v>66</v>
      </c>
      <c r="B159" s="4" t="s">
        <v>53</v>
      </c>
      <c r="C159" s="6">
        <v>33.104567837419097</v>
      </c>
      <c r="D159" s="5">
        <v>1.0840985901506499</v>
      </c>
      <c r="E159" s="5">
        <v>0.76657346457029996</v>
      </c>
      <c r="F159" s="4" t="s">
        <v>23</v>
      </c>
      <c r="G159" s="5">
        <v>3.2099988182521802E-4</v>
      </c>
      <c r="H159" s="5">
        <v>2.4121211306778699E-4</v>
      </c>
      <c r="I159" s="5">
        <v>2.4121211306778699E-4</v>
      </c>
      <c r="J159" s="5">
        <v>1.7056272085456801E-4</v>
      </c>
      <c r="K159" s="5">
        <v>1.7056272085456801E-4</v>
      </c>
      <c r="L159" s="5">
        <v>4.9332325598693601E-3</v>
      </c>
      <c r="M159" s="5">
        <v>3.7088654251151401E-3</v>
      </c>
      <c r="N159" s="5">
        <v>3.7088654251151401E-3</v>
      </c>
      <c r="O159" s="5">
        <v>2.6225638926072499E-3</v>
      </c>
      <c r="P159" s="5">
        <v>2.6225638926072499E-3</v>
      </c>
      <c r="Q159" s="5">
        <v>4.9332325598693601E-3</v>
      </c>
      <c r="R159" s="5">
        <v>3.7088654251151401E-3</v>
      </c>
      <c r="S159" s="5">
        <v>3.7088654251151401E-3</v>
      </c>
      <c r="T159" s="5">
        <v>2.6225638926072499E-3</v>
      </c>
      <c r="U159" s="5">
        <v>2.6225638926072499E-3</v>
      </c>
    </row>
    <row r="160" spans="1:21" ht="15" customHeight="1">
      <c r="A160" s="4" t="s">
        <v>66</v>
      </c>
      <c r="B160" s="4" t="s">
        <v>47</v>
      </c>
      <c r="C160" s="6">
        <v>33.479427961936999</v>
      </c>
      <c r="D160" s="5">
        <v>0</v>
      </c>
      <c r="E160" s="5">
        <v>0</v>
      </c>
      <c r="F160" s="4" t="s">
        <v>23</v>
      </c>
      <c r="G160" s="5">
        <v>2.4754874610371797E-4</v>
      </c>
      <c r="H160" s="5">
        <v>0</v>
      </c>
      <c r="I160" s="5">
        <v>0</v>
      </c>
      <c r="J160" s="5">
        <v>0</v>
      </c>
      <c r="K160" s="5">
        <v>0</v>
      </c>
      <c r="L160" s="5">
        <v>2.2919247143384099E-3</v>
      </c>
      <c r="M160" s="5">
        <v>1.5056088160931999E-4</v>
      </c>
      <c r="N160" s="5">
        <v>1.5056088160931999E-4</v>
      </c>
      <c r="O160" s="5">
        <v>1.5056088160931999E-4</v>
      </c>
      <c r="P160" s="5">
        <v>1.5056088160931999E-4</v>
      </c>
      <c r="Q160" s="5">
        <v>2.2919247143384099E-3</v>
      </c>
      <c r="R160" s="5">
        <v>1.5056088160931999E-4</v>
      </c>
      <c r="S160" s="5">
        <v>1.5056088160931999E-4</v>
      </c>
      <c r="T160" s="5">
        <v>1.5056088160931999E-4</v>
      </c>
      <c r="U160" s="5">
        <v>1.5056088160931999E-4</v>
      </c>
    </row>
    <row r="161" spans="1:21" ht="15" customHeight="1">
      <c r="A161" s="4" t="s">
        <v>66</v>
      </c>
      <c r="B161" s="4" t="s">
        <v>35</v>
      </c>
      <c r="C161" s="6">
        <v>34.072573479638599</v>
      </c>
      <c r="D161" s="5">
        <v>0.32016867859965098</v>
      </c>
      <c r="E161" s="5">
        <v>0.22639344376134901</v>
      </c>
      <c r="F161" s="4" t="s">
        <v>23</v>
      </c>
      <c r="G161" s="5">
        <v>1.6409907697579801E-4</v>
      </c>
      <c r="H161" s="5">
        <v>3.64175263279409E-5</v>
      </c>
      <c r="I161" s="5">
        <v>3.64175263279409E-5</v>
      </c>
      <c r="J161" s="5">
        <v>2.5751079820526699E-5</v>
      </c>
      <c r="K161" s="5">
        <v>2.5751079820526699E-5</v>
      </c>
      <c r="L161" s="5">
        <v>4.0124029799857398E-4</v>
      </c>
      <c r="M161" s="5">
        <v>9.0603010980044998E-5</v>
      </c>
      <c r="N161" s="5">
        <v>9.0603010980044998E-5</v>
      </c>
      <c r="O161" s="5">
        <v>6.4066003459909001E-5</v>
      </c>
      <c r="P161" s="5">
        <v>6.4066003459909001E-5</v>
      </c>
      <c r="Q161" s="5">
        <v>4.0124029799857398E-4</v>
      </c>
      <c r="R161" s="5">
        <v>9.0603010980044998E-5</v>
      </c>
      <c r="S161" s="5">
        <v>9.0603010980044998E-5</v>
      </c>
      <c r="T161" s="5">
        <v>6.4066003459909001E-5</v>
      </c>
      <c r="U161" s="5">
        <v>6.4066003459909001E-5</v>
      </c>
    </row>
    <row r="162" spans="1:21" ht="15" customHeight="1">
      <c r="A162" s="4" t="s">
        <v>66</v>
      </c>
      <c r="B162" s="4" t="s">
        <v>50</v>
      </c>
      <c r="C162" s="6">
        <v>34.403787608898803</v>
      </c>
      <c r="D162" s="5">
        <v>0.90835260278744201</v>
      </c>
      <c r="E162" s="5">
        <v>0.64230228513944998</v>
      </c>
      <c r="F162" s="4" t="s">
        <v>23</v>
      </c>
      <c r="G162" s="5">
        <v>1.30436984592611E-4</v>
      </c>
      <c r="H162" s="5">
        <v>8.21260010580173E-5</v>
      </c>
      <c r="I162" s="5">
        <v>8.21260010580173E-5</v>
      </c>
      <c r="J162" s="5">
        <v>5.8071852259857603E-5</v>
      </c>
      <c r="K162" s="5">
        <v>5.8071852259857603E-5</v>
      </c>
      <c r="L162" s="5">
        <v>7.28747176355041E-4</v>
      </c>
      <c r="M162" s="5">
        <v>4.6410937628058502E-4</v>
      </c>
      <c r="N162" s="5">
        <v>4.6410937628058502E-4</v>
      </c>
      <c r="O162" s="5">
        <v>3.2817488718026001E-4</v>
      </c>
      <c r="P162" s="5">
        <v>3.2817488718026001E-4</v>
      </c>
      <c r="Q162" s="5">
        <v>7.28747176355041E-4</v>
      </c>
      <c r="R162" s="5">
        <v>4.6410937628058502E-4</v>
      </c>
      <c r="S162" s="5">
        <v>4.6410937628058502E-4</v>
      </c>
      <c r="T162" s="5">
        <v>3.2817488718026001E-4</v>
      </c>
      <c r="U162" s="5">
        <v>3.2817488718026001E-4</v>
      </c>
    </row>
    <row r="163" spans="1:21" ht="15" customHeight="1">
      <c r="A163" s="4" t="s">
        <v>66</v>
      </c>
      <c r="B163" s="4" t="s">
        <v>45</v>
      </c>
      <c r="C163" s="6">
        <v>34.921468976553001</v>
      </c>
      <c r="D163" s="5">
        <v>1.55469311592824</v>
      </c>
      <c r="E163" s="5">
        <v>1.0993340449369</v>
      </c>
      <c r="F163" s="4" t="s">
        <v>23</v>
      </c>
      <c r="G163" s="5">
        <v>9.11093882267961E-5</v>
      </c>
      <c r="H163" s="5">
        <v>9.8182314805319104E-5</v>
      </c>
      <c r="I163" s="5">
        <v>9.8182314805319104E-5</v>
      </c>
      <c r="J163" s="5">
        <v>6.9425380591433498E-5</v>
      </c>
      <c r="K163" s="5">
        <v>6.9425380591433498E-5</v>
      </c>
      <c r="L163" s="5">
        <v>5.9915159653582001E-4</v>
      </c>
      <c r="M163" s="5">
        <v>6.5376891683490096E-4</v>
      </c>
      <c r="N163" s="5">
        <v>6.5376891683490096E-4</v>
      </c>
      <c r="O163" s="5">
        <v>4.6228443442294199E-4</v>
      </c>
      <c r="P163" s="5">
        <v>4.6228443442294199E-4</v>
      </c>
      <c r="Q163" s="5">
        <v>5.9915159653582001E-4</v>
      </c>
      <c r="R163" s="5">
        <v>6.5376891683490096E-4</v>
      </c>
      <c r="S163" s="5">
        <v>6.5376891683490096E-4</v>
      </c>
      <c r="T163" s="5">
        <v>4.6228443442294199E-4</v>
      </c>
      <c r="U163" s="5">
        <v>4.6228443442294199E-4</v>
      </c>
    </row>
    <row r="164" spans="1:21" ht="15" customHeight="1">
      <c r="A164" s="4" t="s">
        <v>66</v>
      </c>
      <c r="B164" s="4" t="s">
        <v>54</v>
      </c>
      <c r="C164" s="6">
        <v>35.120285217798397</v>
      </c>
      <c r="D164" s="5">
        <v>0</v>
      </c>
      <c r="E164" s="5">
        <v>0</v>
      </c>
      <c r="F164" s="4" t="s">
        <v>23</v>
      </c>
      <c r="G164" s="5">
        <v>7.9380435687350403E-5</v>
      </c>
      <c r="H164" s="5">
        <v>0</v>
      </c>
      <c r="I164" s="5">
        <v>0</v>
      </c>
      <c r="J164" s="5">
        <v>0</v>
      </c>
      <c r="K164" s="5">
        <v>0</v>
      </c>
      <c r="L164" s="5">
        <v>6.48455935869437E-4</v>
      </c>
      <c r="M164" s="5">
        <v>3.1514826797989797E-5</v>
      </c>
      <c r="N164" s="5">
        <v>3.1514826797989797E-5</v>
      </c>
      <c r="O164" s="5">
        <v>3.1514826797989797E-5</v>
      </c>
      <c r="P164" s="5">
        <v>3.1514826797989797E-5</v>
      </c>
      <c r="Q164" s="5">
        <v>6.48455935869437E-4</v>
      </c>
      <c r="R164" s="5">
        <v>3.1514826797989797E-5</v>
      </c>
      <c r="S164" s="5">
        <v>3.1514826797989797E-5</v>
      </c>
      <c r="T164" s="5">
        <v>3.1514826797989797E-5</v>
      </c>
      <c r="U164" s="5">
        <v>3.1514826797989797E-5</v>
      </c>
    </row>
    <row r="165" spans="1:21" ht="15" customHeight="1">
      <c r="A165" s="4" t="s">
        <v>66</v>
      </c>
      <c r="B165" s="4" t="s">
        <v>57</v>
      </c>
      <c r="C165" s="6">
        <v>35.4236791101129</v>
      </c>
      <c r="D165" s="5">
        <v>0</v>
      </c>
      <c r="E165" s="5">
        <v>0</v>
      </c>
      <c r="F165" s="4" t="s">
        <v>23</v>
      </c>
      <c r="G165" s="5">
        <v>6.4325447494107001E-5</v>
      </c>
      <c r="H165" s="5">
        <v>0</v>
      </c>
      <c r="I165" s="5">
        <v>0</v>
      </c>
      <c r="J165" s="5">
        <v>0</v>
      </c>
      <c r="K165" s="5">
        <v>0</v>
      </c>
      <c r="L165" s="5">
        <v>1.3753250445895299E-3</v>
      </c>
      <c r="M165" s="5">
        <v>1.2977899035637201E-3</v>
      </c>
      <c r="N165" s="5">
        <v>1.2977899035637201E-3</v>
      </c>
      <c r="O165" s="5">
        <v>1.2977899035637201E-3</v>
      </c>
      <c r="P165" s="5">
        <v>1.2977899035637201E-3</v>
      </c>
      <c r="Q165" s="5">
        <v>1.3753250445895299E-3</v>
      </c>
      <c r="R165" s="5">
        <v>1.2977899035637201E-3</v>
      </c>
      <c r="S165" s="5">
        <v>1.2977899035637201E-3</v>
      </c>
      <c r="T165" s="5">
        <v>1.2977899035637201E-3</v>
      </c>
      <c r="U165" s="5">
        <v>1.2977899035637201E-3</v>
      </c>
    </row>
    <row r="166" spans="1:21" ht="15" customHeight="1">
      <c r="A166" s="4" t="s">
        <v>67</v>
      </c>
      <c r="B166" s="4" t="s">
        <v>38</v>
      </c>
      <c r="D166" s="5">
        <v>0</v>
      </c>
      <c r="F166" s="4" t="s">
        <v>23</v>
      </c>
      <c r="G166" s="5">
        <v>0</v>
      </c>
      <c r="H166" s="5">
        <v>0</v>
      </c>
      <c r="I166" s="5">
        <v>0</v>
      </c>
    </row>
    <row r="167" spans="1:21" ht="15" customHeight="1">
      <c r="A167" s="4" t="s">
        <v>67</v>
      </c>
      <c r="B167" s="4" t="s">
        <v>54</v>
      </c>
      <c r="D167" s="5">
        <v>0</v>
      </c>
      <c r="F167" s="4" t="s">
        <v>23</v>
      </c>
      <c r="G167" s="5">
        <v>0</v>
      </c>
      <c r="H167" s="5">
        <v>0</v>
      </c>
      <c r="I167" s="5">
        <v>0</v>
      </c>
    </row>
    <row r="168" spans="1:21" ht="15" customHeight="1">
      <c r="A168" s="4" t="s">
        <v>67</v>
      </c>
      <c r="B168" s="4" t="s">
        <v>57</v>
      </c>
      <c r="D168" s="5">
        <v>0</v>
      </c>
      <c r="F168" s="4" t="s">
        <v>23</v>
      </c>
      <c r="G168" s="5">
        <v>0</v>
      </c>
      <c r="H168" s="5">
        <v>0</v>
      </c>
      <c r="I168" s="5">
        <v>0</v>
      </c>
    </row>
    <row r="169" spans="1:21" ht="15" customHeight="1">
      <c r="A169" s="4" t="s">
        <v>67</v>
      </c>
      <c r="B169" s="4" t="s">
        <v>36</v>
      </c>
      <c r="D169" s="5">
        <v>0</v>
      </c>
      <c r="F169" s="4" t="s">
        <v>23</v>
      </c>
      <c r="G169" s="5">
        <v>0</v>
      </c>
      <c r="H169" s="5">
        <v>0</v>
      </c>
      <c r="I169" s="5">
        <v>0</v>
      </c>
    </row>
    <row r="170" spans="1:21" ht="15" customHeight="1">
      <c r="A170" s="4" t="s">
        <v>67</v>
      </c>
      <c r="B170" s="4" t="s">
        <v>35</v>
      </c>
      <c r="D170" s="5">
        <v>0</v>
      </c>
      <c r="F170" s="4" t="s">
        <v>23</v>
      </c>
      <c r="G170" s="5">
        <v>0</v>
      </c>
      <c r="H170" s="5">
        <v>0</v>
      </c>
      <c r="I170" s="5">
        <v>0</v>
      </c>
    </row>
    <row r="171" spans="1:21" ht="15" customHeight="1">
      <c r="A171" s="4" t="s">
        <v>67</v>
      </c>
      <c r="B171" s="4" t="s">
        <v>37</v>
      </c>
      <c r="D171" s="5">
        <v>0</v>
      </c>
      <c r="F171" s="4" t="s">
        <v>23</v>
      </c>
      <c r="G171" s="5">
        <v>0</v>
      </c>
      <c r="H171" s="5">
        <v>0</v>
      </c>
      <c r="I171" s="5">
        <v>0</v>
      </c>
    </row>
    <row r="172" spans="1:21" ht="15" customHeight="1">
      <c r="A172" s="4" t="s">
        <v>67</v>
      </c>
      <c r="B172" s="4" t="s">
        <v>24</v>
      </c>
      <c r="D172" s="5">
        <v>0</v>
      </c>
      <c r="F172" s="4" t="s">
        <v>23</v>
      </c>
      <c r="G172" s="5">
        <v>0</v>
      </c>
      <c r="H172" s="5">
        <v>0</v>
      </c>
      <c r="I172" s="5">
        <v>0</v>
      </c>
    </row>
    <row r="173" spans="1:21" ht="15" customHeight="1">
      <c r="A173" s="4" t="s">
        <v>67</v>
      </c>
      <c r="B173" s="4" t="s">
        <v>33</v>
      </c>
      <c r="D173" s="5">
        <v>0</v>
      </c>
      <c r="F173" s="4" t="s">
        <v>23</v>
      </c>
      <c r="G173" s="5">
        <v>0</v>
      </c>
      <c r="H173" s="5">
        <v>0</v>
      </c>
      <c r="I173" s="5">
        <v>0</v>
      </c>
    </row>
    <row r="174" spans="1:21" ht="15" customHeight="1">
      <c r="A174" s="4" t="s">
        <v>67</v>
      </c>
      <c r="B174" s="4" t="s">
        <v>52</v>
      </c>
      <c r="D174" s="5">
        <v>0</v>
      </c>
      <c r="F174" s="4" t="s">
        <v>23</v>
      </c>
      <c r="G174" s="5">
        <v>0</v>
      </c>
      <c r="H174" s="5">
        <v>0</v>
      </c>
      <c r="I174" s="5">
        <v>0</v>
      </c>
    </row>
    <row r="175" spans="1:21" ht="15" customHeight="1">
      <c r="A175" s="4" t="s">
        <v>67</v>
      </c>
      <c r="B175" s="4" t="s">
        <v>30</v>
      </c>
      <c r="D175" s="5">
        <v>0</v>
      </c>
      <c r="F175" s="4" t="s">
        <v>23</v>
      </c>
      <c r="G175" s="5">
        <v>0</v>
      </c>
      <c r="H175" s="5">
        <v>0</v>
      </c>
      <c r="I175" s="5">
        <v>0</v>
      </c>
    </row>
    <row r="176" spans="1:21" ht="15" customHeight="1">
      <c r="A176" s="4" t="s">
        <v>67</v>
      </c>
      <c r="B176" s="4" t="s">
        <v>59</v>
      </c>
      <c r="D176" s="5">
        <v>0</v>
      </c>
      <c r="F176" s="4" t="s">
        <v>23</v>
      </c>
      <c r="G176" s="5">
        <v>0</v>
      </c>
      <c r="H176" s="5">
        <v>0</v>
      </c>
      <c r="I176" s="5">
        <v>0</v>
      </c>
    </row>
    <row r="177" spans="1:21" ht="15" customHeight="1">
      <c r="A177" s="4" t="s">
        <v>67</v>
      </c>
      <c r="B177" s="4" t="s">
        <v>45</v>
      </c>
      <c r="D177" s="5">
        <v>0</v>
      </c>
      <c r="F177" s="4" t="s">
        <v>23</v>
      </c>
      <c r="G177" s="5">
        <v>0</v>
      </c>
      <c r="H177" s="5">
        <v>0</v>
      </c>
      <c r="I177" s="5">
        <v>0</v>
      </c>
    </row>
    <row r="178" spans="1:21" ht="15" customHeight="1">
      <c r="A178" s="4" t="s">
        <v>67</v>
      </c>
      <c r="B178" s="4" t="s">
        <v>50</v>
      </c>
      <c r="D178" s="5">
        <v>0</v>
      </c>
      <c r="F178" s="4" t="s">
        <v>23</v>
      </c>
      <c r="G178" s="5">
        <v>0</v>
      </c>
      <c r="H178" s="5">
        <v>0</v>
      </c>
      <c r="I178" s="5">
        <v>0</v>
      </c>
    </row>
    <row r="179" spans="1:21" ht="15" customHeight="1">
      <c r="A179" s="4" t="s">
        <v>67</v>
      </c>
      <c r="B179" s="4" t="s">
        <v>41</v>
      </c>
      <c r="D179" s="5">
        <v>0</v>
      </c>
      <c r="F179" s="4" t="s">
        <v>23</v>
      </c>
      <c r="G179" s="5">
        <v>0</v>
      </c>
      <c r="H179" s="5">
        <v>0</v>
      </c>
      <c r="I179" s="5">
        <v>0</v>
      </c>
    </row>
    <row r="180" spans="1:21" ht="15" customHeight="1">
      <c r="A180" s="4" t="s">
        <v>67</v>
      </c>
      <c r="B180" s="4" t="s">
        <v>43</v>
      </c>
      <c r="D180" s="5">
        <v>0</v>
      </c>
      <c r="F180" s="4" t="s">
        <v>23</v>
      </c>
      <c r="G180" s="5">
        <v>0</v>
      </c>
      <c r="H180" s="5">
        <v>0</v>
      </c>
      <c r="I180" s="5">
        <v>0</v>
      </c>
    </row>
    <row r="181" spans="1:21" ht="15" customHeight="1">
      <c r="A181" s="4" t="s">
        <v>67</v>
      </c>
      <c r="B181" s="4" t="s">
        <v>32</v>
      </c>
      <c r="D181" s="5">
        <v>0</v>
      </c>
      <c r="F181" s="4" t="s">
        <v>23</v>
      </c>
      <c r="G181" s="5">
        <v>0</v>
      </c>
      <c r="H181" s="5">
        <v>0</v>
      </c>
      <c r="I181" s="5">
        <v>0</v>
      </c>
    </row>
    <row r="182" spans="1:21" ht="15" customHeight="1">
      <c r="A182" s="4" t="s">
        <v>67</v>
      </c>
      <c r="B182" s="4" t="s">
        <v>27</v>
      </c>
      <c r="D182" s="5">
        <v>0</v>
      </c>
      <c r="F182" s="4" t="s">
        <v>23</v>
      </c>
      <c r="G182" s="5">
        <v>0</v>
      </c>
      <c r="H182" s="5">
        <v>0</v>
      </c>
      <c r="I182" s="5">
        <v>0</v>
      </c>
    </row>
    <row r="183" spans="1:21" ht="15" customHeight="1">
      <c r="A183" s="4" t="s">
        <v>67</v>
      </c>
      <c r="B183" s="4" t="s">
        <v>39</v>
      </c>
      <c r="C183" s="6">
        <v>24.967603368405999</v>
      </c>
      <c r="D183" s="5">
        <v>0.17603705955029</v>
      </c>
      <c r="E183" s="5">
        <v>0.12447699854815</v>
      </c>
      <c r="F183" s="4" t="s">
        <v>23</v>
      </c>
      <c r="G183" s="5">
        <v>1</v>
      </c>
      <c r="H183" s="5">
        <v>0.122019591501347</v>
      </c>
      <c r="I183" s="5">
        <v>0.122019591501347</v>
      </c>
      <c r="J183" s="5">
        <v>8.6280880588214898E-2</v>
      </c>
      <c r="K183" s="5">
        <v>8.6280880588214898E-2</v>
      </c>
      <c r="L183" s="5">
        <v>2.6757569153843699</v>
      </c>
      <c r="M183" s="5">
        <v>0.327224710982358</v>
      </c>
      <c r="N183" s="5">
        <v>0.327224710982358</v>
      </c>
      <c r="O183" s="5">
        <v>0.231382812107433</v>
      </c>
      <c r="P183" s="5">
        <v>0.231382812107433</v>
      </c>
      <c r="Q183" s="5">
        <v>2.6757569153843699</v>
      </c>
      <c r="R183" s="5">
        <v>0.327224710982358</v>
      </c>
      <c r="S183" s="5">
        <v>0.327224710982358</v>
      </c>
      <c r="T183" s="5">
        <v>0.231382812107433</v>
      </c>
      <c r="U183" s="5">
        <v>0.231382812107433</v>
      </c>
    </row>
    <row r="184" spans="1:21" ht="15" customHeight="1">
      <c r="A184" s="4" t="s">
        <v>67</v>
      </c>
      <c r="B184" s="4" t="s">
        <v>60</v>
      </c>
      <c r="C184" s="6">
        <v>26.1696289543214</v>
      </c>
      <c r="D184" s="5">
        <v>0.17571239376584399</v>
      </c>
      <c r="E184" s="5">
        <v>0.12424742517034899</v>
      </c>
      <c r="F184" s="4" t="s">
        <v>23</v>
      </c>
      <c r="G184" s="5">
        <v>0.43466457128518499</v>
      </c>
      <c r="H184" s="5">
        <v>5.2939776003293602E-2</v>
      </c>
      <c r="I184" s="5">
        <v>5.2939776003293602E-2</v>
      </c>
      <c r="J184" s="5">
        <v>3.7434074606425803E-2</v>
      </c>
      <c r="K184" s="5">
        <v>3.7434074606425803E-2</v>
      </c>
      <c r="L184" s="5">
        <v>2.7023847416746198</v>
      </c>
      <c r="M184" s="5">
        <v>0.42653978760160799</v>
      </c>
      <c r="N184" s="5">
        <v>0.42653978760160799</v>
      </c>
      <c r="O184" s="5">
        <v>0.30160917625896699</v>
      </c>
      <c r="P184" s="5">
        <v>0.30160917625896699</v>
      </c>
      <c r="Q184" s="5">
        <v>2.7023847416746198</v>
      </c>
      <c r="R184" s="5">
        <v>0.42653978760160799</v>
      </c>
      <c r="S184" s="5">
        <v>0.42653978760160799</v>
      </c>
      <c r="T184" s="5">
        <v>0.30160917625896699</v>
      </c>
      <c r="U184" s="5">
        <v>0.30160917625896699</v>
      </c>
    </row>
    <row r="185" spans="1:21" ht="15" customHeight="1">
      <c r="A185" s="4" t="s">
        <v>67</v>
      </c>
      <c r="B185" s="4" t="s">
        <v>58</v>
      </c>
      <c r="C185" s="6">
        <v>26.465819558406601</v>
      </c>
      <c r="D185" s="5">
        <v>0.243921627297118</v>
      </c>
      <c r="E185" s="5">
        <v>0.17247863673985001</v>
      </c>
      <c r="F185" s="4" t="s">
        <v>23</v>
      </c>
      <c r="G185" s="5">
        <v>0.35399080952886303</v>
      </c>
      <c r="H185" s="5">
        <v>5.9850496370528597E-2</v>
      </c>
      <c r="I185" s="5">
        <v>5.9850496370528597E-2</v>
      </c>
      <c r="J185" s="5">
        <v>4.2320691840981597E-2</v>
      </c>
      <c r="K185" s="5">
        <v>4.2320691840981597E-2</v>
      </c>
      <c r="L185" s="5">
        <v>2.7991568199928798</v>
      </c>
      <c r="M185" s="5">
        <v>0.51003499856140799</v>
      </c>
      <c r="N185" s="5">
        <v>0.51003499856140799</v>
      </c>
      <c r="O185" s="5">
        <v>0.36064920612524198</v>
      </c>
      <c r="P185" s="5">
        <v>0.36064920612524198</v>
      </c>
      <c r="Q185" s="5">
        <v>2.7991568199928798</v>
      </c>
      <c r="R185" s="5">
        <v>0.51003499856140799</v>
      </c>
      <c r="S185" s="5">
        <v>0.51003499856140799</v>
      </c>
      <c r="T185" s="5">
        <v>0.36064920612524198</v>
      </c>
      <c r="U185" s="5">
        <v>0.36064920612524198</v>
      </c>
    </row>
    <row r="186" spans="1:21" ht="15" customHeight="1">
      <c r="A186" s="4" t="s">
        <v>67</v>
      </c>
      <c r="B186" s="4" t="s">
        <v>55</v>
      </c>
      <c r="C186" s="6">
        <v>26.5165345731127</v>
      </c>
      <c r="D186" s="5">
        <v>8.6820680254945201E-2</v>
      </c>
      <c r="E186" s="5">
        <v>6.1391491755500703E-2</v>
      </c>
      <c r="F186" s="4" t="s">
        <v>23</v>
      </c>
      <c r="G186" s="5">
        <v>0.34176315966323401</v>
      </c>
      <c r="H186" s="5">
        <v>2.0567139393338499E-2</v>
      </c>
      <c r="I186" s="5">
        <v>2.0567139393338499E-2</v>
      </c>
      <c r="J186" s="5">
        <v>1.45431637346386E-2</v>
      </c>
      <c r="K186" s="5">
        <v>1.45431637346386E-2</v>
      </c>
      <c r="L186" s="5">
        <v>6.4892874134360401</v>
      </c>
      <c r="M186" s="5">
        <v>0.73463096795592897</v>
      </c>
      <c r="N186" s="5">
        <v>0.73463096795592897</v>
      </c>
      <c r="O186" s="5">
        <v>0.51946253911127505</v>
      </c>
      <c r="P186" s="5">
        <v>0.51946253911127505</v>
      </c>
      <c r="Q186" s="5">
        <v>6.4892874134360401</v>
      </c>
      <c r="R186" s="5">
        <v>0.73463096795592897</v>
      </c>
      <c r="S186" s="5">
        <v>0.73463096795592897</v>
      </c>
      <c r="T186" s="5">
        <v>0.51946253911127505</v>
      </c>
      <c r="U186" s="5">
        <v>0.51946253911127505</v>
      </c>
    </row>
    <row r="187" spans="1:21" ht="15" customHeight="1">
      <c r="A187" s="4" t="s">
        <v>67</v>
      </c>
      <c r="B187" s="4" t="s">
        <v>42</v>
      </c>
      <c r="C187" s="6">
        <v>27.258701191430401</v>
      </c>
      <c r="D187" s="5">
        <v>0.31309672233208802</v>
      </c>
      <c r="E187" s="5">
        <v>0.22139281552830101</v>
      </c>
      <c r="F187" s="4" t="s">
        <v>23</v>
      </c>
      <c r="G187" s="5">
        <v>0.20431997758231299</v>
      </c>
      <c r="H187" s="5">
        <v>4.4341952716888497E-2</v>
      </c>
      <c r="I187" s="5">
        <v>4.4341952716888497E-2</v>
      </c>
      <c r="J187" s="5">
        <v>3.1354495457165101E-2</v>
      </c>
      <c r="K187" s="5">
        <v>3.1354495457165101E-2</v>
      </c>
      <c r="L187" s="5">
        <v>0.890537840614815</v>
      </c>
      <c r="M187" s="5">
        <v>0.19762561173975399</v>
      </c>
      <c r="N187" s="5">
        <v>0.19762561173975399</v>
      </c>
      <c r="O187" s="5">
        <v>0.13974241019732001</v>
      </c>
      <c r="P187" s="5">
        <v>0.13974241019732001</v>
      </c>
      <c r="Q187" s="5">
        <v>0.890537840614815</v>
      </c>
      <c r="R187" s="5">
        <v>0.19762561173975399</v>
      </c>
      <c r="S187" s="5">
        <v>0.19762561173975399</v>
      </c>
      <c r="T187" s="5">
        <v>0.13974241019732001</v>
      </c>
      <c r="U187" s="5">
        <v>0.13974241019732001</v>
      </c>
    </row>
    <row r="188" spans="1:21" ht="15" customHeight="1">
      <c r="A188" s="4" t="s">
        <v>67</v>
      </c>
      <c r="B188" s="4" t="s">
        <v>62</v>
      </c>
      <c r="C188" s="6">
        <v>27.402463591681499</v>
      </c>
      <c r="D188" s="5">
        <v>9.5704058622577498E-2</v>
      </c>
      <c r="E188" s="5">
        <v>6.7672988839099404E-2</v>
      </c>
      <c r="F188" s="4" t="s">
        <v>23</v>
      </c>
      <c r="G188" s="5">
        <v>0.18494135598720299</v>
      </c>
      <c r="H188" s="5">
        <v>1.2268454436657699E-2</v>
      </c>
      <c r="I188" s="5">
        <v>1.2268454436657699E-2</v>
      </c>
      <c r="J188" s="5">
        <v>8.6751073268388594E-3</v>
      </c>
      <c r="K188" s="5">
        <v>8.6751073268388594E-3</v>
      </c>
      <c r="L188" s="5">
        <v>2.2322233004558898</v>
      </c>
      <c r="M188" s="5">
        <v>0.29178218083660701</v>
      </c>
      <c r="N188" s="5">
        <v>0.29178218083660701</v>
      </c>
      <c r="O188" s="5">
        <v>0.206321158698964</v>
      </c>
      <c r="P188" s="5">
        <v>0.206321158698964</v>
      </c>
      <c r="Q188" s="5">
        <v>2.2322233004558898</v>
      </c>
      <c r="R188" s="5">
        <v>0.29178218083660701</v>
      </c>
      <c r="S188" s="5">
        <v>0.29178218083660701</v>
      </c>
      <c r="T188" s="5">
        <v>0.206321158698964</v>
      </c>
      <c r="U188" s="5">
        <v>0.206321158698964</v>
      </c>
    </row>
    <row r="189" spans="1:21" ht="15" customHeight="1">
      <c r="A189" s="4" t="s">
        <v>67</v>
      </c>
      <c r="B189" s="4" t="s">
        <v>61</v>
      </c>
      <c r="C189" s="6">
        <v>28.320754845125901</v>
      </c>
      <c r="D189" s="5">
        <v>4.1516567052205203E-2</v>
      </c>
      <c r="E189" s="5">
        <v>2.93566460942003E-2</v>
      </c>
      <c r="F189" s="4" t="s">
        <v>23</v>
      </c>
      <c r="G189" s="5">
        <v>9.7859011720990596E-2</v>
      </c>
      <c r="H189" s="5">
        <v>2.81609772448766E-3</v>
      </c>
      <c r="I189" s="5">
        <v>2.81609772448766E-3</v>
      </c>
      <c r="J189" s="5">
        <v>1.9912817974692301E-3</v>
      </c>
      <c r="K189" s="5">
        <v>1.9912817974692301E-3</v>
      </c>
      <c r="L189" s="5">
        <v>1.4265296090715101</v>
      </c>
      <c r="M189" s="5">
        <v>8.36673593084305E-2</v>
      </c>
      <c r="N189" s="5">
        <v>8.36673593084305E-2</v>
      </c>
      <c r="O189" s="5">
        <v>5.9161757130962597E-2</v>
      </c>
      <c r="P189" s="5">
        <v>5.9161757130962597E-2</v>
      </c>
      <c r="Q189" s="5">
        <v>1.4265296090715101</v>
      </c>
      <c r="R189" s="5">
        <v>8.36673593084305E-2</v>
      </c>
      <c r="S189" s="5">
        <v>8.36673593084305E-2</v>
      </c>
      <c r="T189" s="5">
        <v>5.9161757130962597E-2</v>
      </c>
      <c r="U189" s="5">
        <v>5.9161757130962597E-2</v>
      </c>
    </row>
    <row r="190" spans="1:21" ht="15" customHeight="1">
      <c r="A190" s="4" t="s">
        <v>67</v>
      </c>
      <c r="B190" s="4" t="s">
        <v>48</v>
      </c>
      <c r="C190" s="6">
        <v>30.287406773787399</v>
      </c>
      <c r="D190" s="5">
        <v>0.18282464491221501</v>
      </c>
      <c r="E190" s="5">
        <v>0.12927654618545001</v>
      </c>
      <c r="F190" s="4" t="s">
        <v>23</v>
      </c>
      <c r="G190" s="5">
        <v>2.50368451882239E-2</v>
      </c>
      <c r="H190" s="5">
        <v>3.1727788628417601E-3</v>
      </c>
      <c r="I190" s="5">
        <v>3.1727788628417601E-3</v>
      </c>
      <c r="J190" s="5">
        <v>2.2434934491207502E-3</v>
      </c>
      <c r="K190" s="5">
        <v>2.2434934491207502E-3</v>
      </c>
      <c r="L190" s="5">
        <v>0.20713917812792501</v>
      </c>
      <c r="M190" s="5">
        <v>2.7374045797635201E-2</v>
      </c>
      <c r="N190" s="5">
        <v>2.7374045797635201E-2</v>
      </c>
      <c r="O190" s="5">
        <v>1.9356373412018901E-2</v>
      </c>
      <c r="P190" s="5">
        <v>1.9356373412018901E-2</v>
      </c>
      <c r="Q190" s="5">
        <v>0.20713917812792501</v>
      </c>
      <c r="R190" s="5">
        <v>2.7374045797635201E-2</v>
      </c>
      <c r="S190" s="5">
        <v>2.7374045797635201E-2</v>
      </c>
      <c r="T190" s="5">
        <v>1.9356373412018901E-2</v>
      </c>
      <c r="U190" s="5">
        <v>1.9356373412018901E-2</v>
      </c>
    </row>
    <row r="191" spans="1:21" ht="15" customHeight="1">
      <c r="A191" s="4" t="s">
        <v>67</v>
      </c>
      <c r="B191" s="4" t="s">
        <v>22</v>
      </c>
      <c r="C191" s="6">
        <v>31.3977001499354</v>
      </c>
      <c r="D191" s="5">
        <v>0.356180824918443</v>
      </c>
      <c r="E191" s="5">
        <v>0.251857876628449</v>
      </c>
      <c r="F191" s="4" t="s">
        <v>23</v>
      </c>
      <c r="G191" s="5">
        <v>1.1597062393916099E-2</v>
      </c>
      <c r="H191" s="5">
        <v>2.8631492678802299E-3</v>
      </c>
      <c r="I191" s="5">
        <v>2.8631492678802299E-3</v>
      </c>
      <c r="J191" s="5">
        <v>2.0245522628674099E-3</v>
      </c>
      <c r="K191" s="5">
        <v>2.0245522628674099E-3</v>
      </c>
      <c r="L191" s="5">
        <v>1.29948981542749E-2</v>
      </c>
      <c r="M191" s="5">
        <v>3.3885213562411302E-3</v>
      </c>
      <c r="N191" s="5">
        <v>3.3885213562411302E-3</v>
      </c>
      <c r="O191" s="5">
        <v>2.3960464291935398E-3</v>
      </c>
      <c r="P191" s="5">
        <v>2.3960464291935398E-3</v>
      </c>
      <c r="Q191" s="5">
        <v>1.29948981542749E-2</v>
      </c>
      <c r="R191" s="5">
        <v>3.3885213562411302E-3</v>
      </c>
      <c r="S191" s="5">
        <v>3.3885213562411302E-3</v>
      </c>
      <c r="T191" s="5">
        <v>2.3960464291935398E-3</v>
      </c>
      <c r="U191" s="5">
        <v>2.3960464291935398E-3</v>
      </c>
    </row>
    <row r="192" spans="1:21" ht="15" customHeight="1">
      <c r="A192" s="4" t="s">
        <v>67</v>
      </c>
      <c r="B192" s="4" t="s">
        <v>46</v>
      </c>
      <c r="C192" s="6">
        <v>31.7811192848677</v>
      </c>
      <c r="D192" s="5">
        <v>0.241364482452013</v>
      </c>
      <c r="E192" s="5">
        <v>0.1706704622794</v>
      </c>
      <c r="F192" s="4" t="s">
        <v>23</v>
      </c>
      <c r="G192" s="5">
        <v>8.8905234787079405E-3</v>
      </c>
      <c r="H192" s="5">
        <v>1.4873944509045901E-3</v>
      </c>
      <c r="I192" s="5">
        <v>1.4873944509045901E-3</v>
      </c>
      <c r="J192" s="5">
        <v>1.0517467025338799E-3</v>
      </c>
      <c r="K192" s="5">
        <v>1.0517467025338799E-3</v>
      </c>
      <c r="L192" s="5">
        <v>5.3762704331215397E-2</v>
      </c>
      <c r="M192" s="5">
        <v>1.07371659155073E-2</v>
      </c>
      <c r="N192" s="5">
        <v>1.07371659155073E-2</v>
      </c>
      <c r="O192" s="5">
        <v>7.5923228295802702E-3</v>
      </c>
      <c r="P192" s="5">
        <v>7.5923228295802702E-3</v>
      </c>
      <c r="Q192" s="5">
        <v>5.3762704331215397E-2</v>
      </c>
      <c r="R192" s="5">
        <v>1.07371659155073E-2</v>
      </c>
      <c r="S192" s="5">
        <v>1.07371659155073E-2</v>
      </c>
      <c r="T192" s="5">
        <v>7.5923228295802702E-3</v>
      </c>
      <c r="U192" s="5">
        <v>7.5923228295802702E-3</v>
      </c>
    </row>
    <row r="193" spans="1:21" ht="15" customHeight="1">
      <c r="A193" s="4" t="s">
        <v>67</v>
      </c>
      <c r="B193" s="4" t="s">
        <v>56</v>
      </c>
      <c r="C193" s="6">
        <v>32.537326015507197</v>
      </c>
      <c r="D193" s="5">
        <v>0.37435615787244603</v>
      </c>
      <c r="E193" s="5">
        <v>0.264709777810548</v>
      </c>
      <c r="F193" s="4" t="s">
        <v>23</v>
      </c>
      <c r="G193" s="5">
        <v>5.2636429786761902E-3</v>
      </c>
      <c r="H193" s="5">
        <v>1.3658306891353299E-3</v>
      </c>
      <c r="I193" s="5">
        <v>1.3658306891353299E-3</v>
      </c>
      <c r="J193" s="5">
        <v>9.6578814224028702E-4</v>
      </c>
      <c r="K193" s="5">
        <v>9.6578814224028702E-4</v>
      </c>
      <c r="L193" s="5">
        <v>0.100474097136979</v>
      </c>
      <c r="M193" s="5">
        <v>3.1264745184040203E-2</v>
      </c>
      <c r="N193" s="5">
        <v>3.1264745184040203E-2</v>
      </c>
      <c r="O193" s="5">
        <v>2.2107513331704302E-2</v>
      </c>
      <c r="P193" s="5">
        <v>2.2107513331704302E-2</v>
      </c>
      <c r="Q193" s="5">
        <v>0.100474097136979</v>
      </c>
      <c r="R193" s="5">
        <v>3.1264745184040203E-2</v>
      </c>
      <c r="S193" s="5">
        <v>3.1264745184040203E-2</v>
      </c>
      <c r="T193" s="5">
        <v>2.2107513331704302E-2</v>
      </c>
      <c r="U193" s="5">
        <v>2.2107513331704302E-2</v>
      </c>
    </row>
    <row r="194" spans="1:21" ht="15" customHeight="1">
      <c r="A194" s="4" t="s">
        <v>67</v>
      </c>
      <c r="B194" s="4" t="s">
        <v>29</v>
      </c>
      <c r="C194" s="6">
        <v>32.680808911910901</v>
      </c>
      <c r="D194" s="5">
        <v>0.528041154158578</v>
      </c>
      <c r="E194" s="5">
        <v>0.37338148085110101</v>
      </c>
      <c r="F194" s="4" t="s">
        <v>23</v>
      </c>
      <c r="G194" s="5">
        <v>4.7653386430294804E-3</v>
      </c>
      <c r="H194" s="5">
        <v>1.7441627271909501E-3</v>
      </c>
      <c r="I194" s="5">
        <v>1.7441627271909501E-3</v>
      </c>
      <c r="J194" s="5">
        <v>1.23330929188955E-3</v>
      </c>
      <c r="K194" s="5">
        <v>1.23330929188955E-3</v>
      </c>
      <c r="L194" s="5">
        <v>1.1878361636501999E-2</v>
      </c>
      <c r="M194" s="5">
        <v>4.4533370190183398E-3</v>
      </c>
      <c r="N194" s="5">
        <v>4.4533370190183398E-3</v>
      </c>
      <c r="O194" s="5">
        <v>3.14898480505695E-3</v>
      </c>
      <c r="P194" s="5">
        <v>3.14898480505695E-3</v>
      </c>
      <c r="Q194" s="5">
        <v>1.1878361636501999E-2</v>
      </c>
      <c r="R194" s="5">
        <v>4.4533370190183398E-3</v>
      </c>
      <c r="S194" s="5">
        <v>4.4533370190183398E-3</v>
      </c>
      <c r="T194" s="5">
        <v>3.14898480505695E-3</v>
      </c>
      <c r="U194" s="5">
        <v>3.14898480505695E-3</v>
      </c>
    </row>
    <row r="195" spans="1:21" ht="15" customHeight="1">
      <c r="A195" s="4" t="s">
        <v>67</v>
      </c>
      <c r="B195" s="4" t="s">
        <v>49</v>
      </c>
      <c r="C195" s="6">
        <v>33.668328773943102</v>
      </c>
      <c r="D195" s="5">
        <v>9.4612246845502401E-2</v>
      </c>
      <c r="E195" s="5">
        <v>6.6900961327750197E-2</v>
      </c>
      <c r="F195" s="4" t="s">
        <v>23</v>
      </c>
      <c r="G195" s="5">
        <v>2.4033701831543499E-3</v>
      </c>
      <c r="H195" s="5">
        <v>1.5761352648000201E-4</v>
      </c>
      <c r="I195" s="5">
        <v>1.5761352648000201E-4</v>
      </c>
      <c r="J195" s="5">
        <v>1.1144959338073501E-4</v>
      </c>
      <c r="K195" s="5">
        <v>1.1144959338073501E-4</v>
      </c>
      <c r="L195" s="5">
        <v>2.05060420977515E-2</v>
      </c>
      <c r="M195" s="5">
        <v>1.71924802336376E-3</v>
      </c>
      <c r="N195" s="5">
        <v>1.71924802336376E-3</v>
      </c>
      <c r="O195" s="5">
        <v>1.21569193586208E-3</v>
      </c>
      <c r="P195" s="5">
        <v>1.21569193586208E-3</v>
      </c>
      <c r="Q195" s="5">
        <v>2.05060420977515E-2</v>
      </c>
      <c r="R195" s="5">
        <v>1.71924802336376E-3</v>
      </c>
      <c r="S195" s="5">
        <v>1.71924802336376E-3</v>
      </c>
      <c r="T195" s="5">
        <v>1.21569193586208E-3</v>
      </c>
      <c r="U195" s="5">
        <v>1.21569193586208E-3</v>
      </c>
    </row>
    <row r="196" spans="1:21" ht="15" customHeight="1">
      <c r="A196" s="4" t="s">
        <v>67</v>
      </c>
      <c r="B196" s="4" t="s">
        <v>40</v>
      </c>
      <c r="C196" s="6">
        <v>34.4573075355488</v>
      </c>
      <c r="D196" s="5">
        <v>1.4702853379846501</v>
      </c>
      <c r="E196" s="5">
        <v>1.0396487327681001</v>
      </c>
      <c r="F196" s="4" t="s">
        <v>23</v>
      </c>
      <c r="G196" s="5">
        <v>1.3909592140267399E-3</v>
      </c>
      <c r="H196" s="5">
        <v>1.41756010810019E-3</v>
      </c>
      <c r="I196" s="5">
        <v>1.41756010810019E-3</v>
      </c>
      <c r="J196" s="5">
        <v>1.0023663651771799E-3</v>
      </c>
      <c r="K196" s="5">
        <v>1.0023663651771799E-3</v>
      </c>
      <c r="L196" s="5">
        <v>5.5990436728763499E-3</v>
      </c>
      <c r="M196" s="5">
        <v>5.7505173582184897E-3</v>
      </c>
      <c r="N196" s="5">
        <v>5.7505173582184897E-3</v>
      </c>
      <c r="O196" s="5">
        <v>4.0662298193272503E-3</v>
      </c>
      <c r="P196" s="5">
        <v>4.0662298193272503E-3</v>
      </c>
      <c r="Q196" s="5">
        <v>5.5990436728763499E-3</v>
      </c>
      <c r="R196" s="5">
        <v>5.7505173582184897E-3</v>
      </c>
      <c r="S196" s="5">
        <v>5.7505173582184897E-3</v>
      </c>
      <c r="T196" s="5">
        <v>4.0662298193272503E-3</v>
      </c>
      <c r="U196" s="5">
        <v>4.0662298193272503E-3</v>
      </c>
    </row>
    <row r="197" spans="1:21" ht="15" customHeight="1">
      <c r="A197" s="4" t="s">
        <v>67</v>
      </c>
      <c r="B197" s="4" t="s">
        <v>34</v>
      </c>
      <c r="C197" s="6">
        <v>34.580046770672297</v>
      </c>
      <c r="D197" s="5">
        <v>2.2016085233377398E-2</v>
      </c>
      <c r="E197" s="5">
        <v>1.5567723163702101E-2</v>
      </c>
      <c r="F197" s="4" t="s">
        <v>23</v>
      </c>
      <c r="G197" s="5">
        <v>1.2775155770528999E-3</v>
      </c>
      <c r="H197" s="5">
        <v>1.94953826236438E-5</v>
      </c>
      <c r="I197" s="5">
        <v>1.94953826236438E-5</v>
      </c>
      <c r="J197" s="5">
        <v>1.37853172550049E-5</v>
      </c>
      <c r="K197" s="5">
        <v>1.37853172550049E-5</v>
      </c>
      <c r="L197" s="5">
        <v>3.5461798062900998E-3</v>
      </c>
      <c r="M197" s="5">
        <v>1.9982355044660999E-4</v>
      </c>
      <c r="N197" s="5">
        <v>1.9982355044660999E-4</v>
      </c>
      <c r="O197" s="5">
        <v>1.4129658756156999E-4</v>
      </c>
      <c r="P197" s="5">
        <v>1.4129658756156999E-4</v>
      </c>
      <c r="Q197" s="5">
        <v>3.5461798062900998E-3</v>
      </c>
      <c r="R197" s="5">
        <v>1.9982355044660999E-4</v>
      </c>
      <c r="S197" s="5">
        <v>1.9982355044660999E-4</v>
      </c>
      <c r="T197" s="5">
        <v>1.4129658756156999E-4</v>
      </c>
      <c r="U197" s="5">
        <v>1.4129658756156999E-4</v>
      </c>
    </row>
    <row r="198" spans="1:21" ht="15" customHeight="1">
      <c r="A198" s="4" t="s">
        <v>67</v>
      </c>
      <c r="B198" s="4" t="s">
        <v>44</v>
      </c>
      <c r="C198" s="6">
        <v>34.669803508030299</v>
      </c>
      <c r="D198" s="5">
        <v>0</v>
      </c>
      <c r="E198" s="5">
        <v>0</v>
      </c>
      <c r="F198" s="4" t="s">
        <v>23</v>
      </c>
      <c r="G198" s="5">
        <v>1.2004573473457199E-3</v>
      </c>
      <c r="H198" s="5">
        <v>0</v>
      </c>
      <c r="I198" s="5">
        <v>0</v>
      </c>
      <c r="J198" s="5">
        <v>0</v>
      </c>
      <c r="K198" s="5">
        <v>0</v>
      </c>
      <c r="L198" s="5">
        <v>5.4826247739030998E-3</v>
      </c>
      <c r="M198" s="5">
        <v>2.8304228225270797E-4</v>
      </c>
      <c r="N198" s="5">
        <v>2.8304228225270797E-4</v>
      </c>
      <c r="O198" s="5">
        <v>2.8304228225270797E-4</v>
      </c>
      <c r="P198" s="5">
        <v>2.8304228225270797E-4</v>
      </c>
      <c r="Q198" s="5">
        <v>5.4826247739030998E-3</v>
      </c>
      <c r="R198" s="5">
        <v>2.8304228225270797E-4</v>
      </c>
      <c r="S198" s="5">
        <v>2.8304228225270797E-4</v>
      </c>
      <c r="T198" s="5">
        <v>2.8304228225270797E-4</v>
      </c>
      <c r="U198" s="5">
        <v>2.8304228225270797E-4</v>
      </c>
    </row>
    <row r="199" spans="1:21" ht="15" customHeight="1">
      <c r="A199" s="4" t="s">
        <v>67</v>
      </c>
      <c r="B199" s="4" t="s">
        <v>51</v>
      </c>
      <c r="C199" s="6">
        <v>34.913626672406103</v>
      </c>
      <c r="D199" s="5">
        <v>0</v>
      </c>
      <c r="E199" s="5">
        <v>0</v>
      </c>
      <c r="F199" s="4" t="s">
        <v>23</v>
      </c>
      <c r="G199" s="5">
        <v>1.0137915053798499E-3</v>
      </c>
      <c r="H199" s="5">
        <v>0</v>
      </c>
      <c r="I199" s="5">
        <v>0</v>
      </c>
      <c r="J199" s="5">
        <v>0</v>
      </c>
      <c r="K199" s="5">
        <v>0</v>
      </c>
      <c r="L199" s="5">
        <v>9.1953057143799206E-3</v>
      </c>
      <c r="M199" s="5">
        <v>8.1082314831991203E-4</v>
      </c>
      <c r="N199" s="5">
        <v>8.1082314831991203E-4</v>
      </c>
      <c r="O199" s="5">
        <v>8.1082314831991203E-4</v>
      </c>
      <c r="P199" s="5">
        <v>8.1082314831991203E-4</v>
      </c>
      <c r="Q199" s="5">
        <v>9.1953057143799206E-3</v>
      </c>
      <c r="R199" s="5">
        <v>8.1082314831991203E-4</v>
      </c>
      <c r="S199" s="5">
        <v>8.1082314831991203E-4</v>
      </c>
      <c r="T199" s="5">
        <v>8.1082314831991203E-4</v>
      </c>
      <c r="U199" s="5">
        <v>8.1082314831991203E-4</v>
      </c>
    </row>
    <row r="200" spans="1:21" ht="15" customHeight="1">
      <c r="A200" s="4" t="s">
        <v>67</v>
      </c>
      <c r="B200" s="4" t="s">
        <v>26</v>
      </c>
      <c r="C200" s="6">
        <v>35.472317990991101</v>
      </c>
      <c r="D200" s="5">
        <v>0</v>
      </c>
      <c r="E200" s="5">
        <v>0</v>
      </c>
      <c r="F200" s="4" t="s">
        <v>23</v>
      </c>
      <c r="G200" s="5">
        <v>6.8828103438071605E-4</v>
      </c>
      <c r="H200" s="5">
        <v>0</v>
      </c>
      <c r="I200" s="5">
        <v>0</v>
      </c>
      <c r="J200" s="5">
        <v>0</v>
      </c>
      <c r="K200" s="5">
        <v>0</v>
      </c>
      <c r="L200" s="5">
        <v>1.2575515475717299E-3</v>
      </c>
      <c r="M200" s="5">
        <v>3.8417006681603201E-4</v>
      </c>
      <c r="N200" s="5">
        <v>3.8417006681603201E-4</v>
      </c>
      <c r="O200" s="5">
        <v>3.8417006681603201E-4</v>
      </c>
      <c r="P200" s="5">
        <v>3.8417006681603201E-4</v>
      </c>
      <c r="Q200" s="5">
        <v>1.2575515475717299E-3</v>
      </c>
      <c r="R200" s="5">
        <v>3.8417006681603201E-4</v>
      </c>
      <c r="S200" s="5">
        <v>3.8417006681603201E-4</v>
      </c>
      <c r="T200" s="5">
        <v>3.8417006681603201E-4</v>
      </c>
      <c r="U200" s="5">
        <v>3.8417006681603201E-4</v>
      </c>
    </row>
    <row r="201" spans="1:21" ht="15" customHeight="1">
      <c r="A201" s="4" t="s">
        <v>67</v>
      </c>
      <c r="B201" s="4" t="s">
        <v>63</v>
      </c>
      <c r="C201" s="6">
        <v>35.753904078388203</v>
      </c>
      <c r="D201" s="5">
        <v>0</v>
      </c>
      <c r="E201" s="5">
        <v>0</v>
      </c>
      <c r="F201" s="4" t="s">
        <v>23</v>
      </c>
      <c r="G201" s="5">
        <v>5.66239216081571E-4</v>
      </c>
      <c r="H201" s="5">
        <v>0</v>
      </c>
      <c r="I201" s="5">
        <v>0</v>
      </c>
      <c r="J201" s="5">
        <v>0</v>
      </c>
      <c r="K201" s="5">
        <v>0</v>
      </c>
      <c r="L201" s="5">
        <v>0.35614025710194003</v>
      </c>
      <c r="M201" s="5">
        <v>2.07647291866167E-2</v>
      </c>
      <c r="N201" s="5">
        <v>2.07647291866167E-2</v>
      </c>
      <c r="O201" s="5">
        <v>2.07647291866167E-2</v>
      </c>
      <c r="P201" s="5">
        <v>2.07647291866167E-2</v>
      </c>
      <c r="Q201" s="5">
        <v>0.35614025710194003</v>
      </c>
      <c r="R201" s="5">
        <v>2.07647291866167E-2</v>
      </c>
      <c r="S201" s="5">
        <v>2.07647291866167E-2</v>
      </c>
      <c r="T201" s="5">
        <v>2.07647291866167E-2</v>
      </c>
      <c r="U201" s="5">
        <v>2.07647291866167E-2</v>
      </c>
    </row>
    <row r="202" spans="1:21" ht="15" customHeight="1">
      <c r="A202" s="4" t="s">
        <v>67</v>
      </c>
      <c r="B202" s="4" t="s">
        <v>31</v>
      </c>
      <c r="C202" s="6">
        <v>35.781648307151698</v>
      </c>
      <c r="D202" s="5">
        <v>0</v>
      </c>
      <c r="E202" s="5">
        <v>0</v>
      </c>
      <c r="F202" s="4" t="s">
        <v>23</v>
      </c>
      <c r="G202" s="5">
        <v>5.5545400047438598E-4</v>
      </c>
      <c r="H202" s="5">
        <v>0</v>
      </c>
      <c r="I202" s="5">
        <v>0</v>
      </c>
      <c r="J202" s="5">
        <v>0</v>
      </c>
      <c r="K202" s="5">
        <v>0</v>
      </c>
      <c r="L202" s="5">
        <v>1.01937410791596E-3</v>
      </c>
      <c r="M202" s="5">
        <v>2.6925758642417801E-5</v>
      </c>
      <c r="N202" s="5">
        <v>2.6925758642417801E-5</v>
      </c>
      <c r="O202" s="5">
        <v>2.6925758642417801E-5</v>
      </c>
      <c r="P202" s="5">
        <v>2.6925758642417801E-5</v>
      </c>
      <c r="Q202" s="5">
        <v>1.01937410791596E-3</v>
      </c>
      <c r="R202" s="5">
        <v>2.6925758642417801E-5</v>
      </c>
      <c r="S202" s="5">
        <v>2.6925758642417801E-5</v>
      </c>
      <c r="T202" s="5">
        <v>2.6925758642417801E-5</v>
      </c>
      <c r="U202" s="5">
        <v>2.6925758642417801E-5</v>
      </c>
    </row>
    <row r="203" spans="1:21" ht="15" customHeight="1">
      <c r="A203" s="4" t="s">
        <v>67</v>
      </c>
      <c r="B203" s="4" t="s">
        <v>47</v>
      </c>
      <c r="C203" s="6">
        <v>35.859695843442204</v>
      </c>
      <c r="D203" s="5">
        <v>0</v>
      </c>
      <c r="E203" s="5">
        <v>0</v>
      </c>
      <c r="F203" s="4" t="s">
        <v>23</v>
      </c>
      <c r="G203" s="5">
        <v>5.2620315715080305E-4</v>
      </c>
      <c r="H203" s="5">
        <v>0</v>
      </c>
      <c r="I203" s="5">
        <v>0</v>
      </c>
      <c r="J203" s="5">
        <v>0</v>
      </c>
      <c r="K203" s="5">
        <v>0</v>
      </c>
      <c r="L203" s="5">
        <v>4.8718405551185003E-3</v>
      </c>
      <c r="M203" s="5">
        <v>3.2004044655123501E-4</v>
      </c>
      <c r="N203" s="5">
        <v>3.2004044655123501E-4</v>
      </c>
      <c r="O203" s="5">
        <v>3.2004044655123501E-4</v>
      </c>
      <c r="P203" s="5">
        <v>3.2004044655123501E-4</v>
      </c>
      <c r="Q203" s="5">
        <v>4.8718405551185003E-3</v>
      </c>
      <c r="R203" s="5">
        <v>3.2004044655123501E-4</v>
      </c>
      <c r="S203" s="5">
        <v>3.2004044655123501E-4</v>
      </c>
      <c r="T203" s="5">
        <v>3.2004044655123501E-4</v>
      </c>
      <c r="U203" s="5">
        <v>3.2004044655123501E-4</v>
      </c>
    </row>
    <row r="204" spans="1:21" ht="15" customHeight="1">
      <c r="A204" s="4" t="s">
        <v>67</v>
      </c>
      <c r="B204" s="4" t="s">
        <v>53</v>
      </c>
      <c r="C204" s="6">
        <v>36.112888176663503</v>
      </c>
      <c r="D204" s="5">
        <v>0</v>
      </c>
      <c r="E204" s="5">
        <v>0</v>
      </c>
      <c r="F204" s="4" t="s">
        <v>23</v>
      </c>
      <c r="G204" s="5">
        <v>4.4150432519313003E-4</v>
      </c>
      <c r="H204" s="5">
        <v>0</v>
      </c>
      <c r="I204" s="5">
        <v>0</v>
      </c>
      <c r="J204" s="5">
        <v>0</v>
      </c>
      <c r="K204" s="5">
        <v>0</v>
      </c>
      <c r="L204" s="5">
        <v>6.7851847794505602E-3</v>
      </c>
      <c r="M204" s="5">
        <v>1.60565938466461E-4</v>
      </c>
      <c r="N204" s="5">
        <v>1.60565938466461E-4</v>
      </c>
      <c r="O204" s="5">
        <v>1.60565938466461E-4</v>
      </c>
      <c r="P204" s="5">
        <v>1.60565938466461E-4</v>
      </c>
      <c r="Q204" s="5">
        <v>6.7851847794505602E-3</v>
      </c>
      <c r="R204" s="5">
        <v>1.60565938466461E-4</v>
      </c>
      <c r="S204" s="5">
        <v>1.60565938466461E-4</v>
      </c>
      <c r="T204" s="5">
        <v>1.60565938466461E-4</v>
      </c>
      <c r="U204" s="5">
        <v>1.60565938466461E-4</v>
      </c>
    </row>
    <row r="205" spans="1:21" ht="15" customHeight="1">
      <c r="A205" s="4" t="s">
        <v>67</v>
      </c>
      <c r="B205" s="4" t="s">
        <v>25</v>
      </c>
      <c r="C205" s="6">
        <v>37.976495943697103</v>
      </c>
      <c r="D205" s="5">
        <v>1.0579224727875201</v>
      </c>
      <c r="E205" s="5">
        <v>0.74806415447769903</v>
      </c>
      <c r="F205" s="4" t="s">
        <v>23</v>
      </c>
      <c r="G205" s="5">
        <v>1.21320201921976E-4</v>
      </c>
      <c r="H205" s="5">
        <v>8.8963616272842702E-5</v>
      </c>
      <c r="I205" s="5">
        <v>8.8963616272842702E-5</v>
      </c>
      <c r="J205" s="5">
        <v>6.2906776345405006E-5</v>
      </c>
      <c r="K205" s="5">
        <v>6.2906776345405006E-5</v>
      </c>
      <c r="L205" s="5">
        <v>1.6358139294229501E-4</v>
      </c>
      <c r="M205" s="5">
        <v>1.20799520118863E-4</v>
      </c>
      <c r="N205" s="5">
        <v>1.20799520118863E-4</v>
      </c>
      <c r="O205" s="5">
        <v>8.5418159840128805E-5</v>
      </c>
      <c r="P205" s="5">
        <v>8.5418159840128805E-5</v>
      </c>
      <c r="Q205" s="5">
        <v>1.6358139294229501E-4</v>
      </c>
      <c r="R205" s="5">
        <v>1.20799520118863E-4</v>
      </c>
      <c r="S205" s="5">
        <v>1.20799520118863E-4</v>
      </c>
      <c r="T205" s="5">
        <v>8.5418159840128805E-5</v>
      </c>
      <c r="U205" s="5">
        <v>8.5418159840128805E-5</v>
      </c>
    </row>
    <row r="206" spans="1:21" ht="15" customHeight="1">
      <c r="A206" s="4" t="s">
        <v>67</v>
      </c>
      <c r="B206" s="4" t="s">
        <v>28</v>
      </c>
      <c r="C206" s="6">
        <v>38.021771318218804</v>
      </c>
      <c r="D206" s="5">
        <v>0</v>
      </c>
      <c r="E206" s="5">
        <v>0</v>
      </c>
      <c r="F206" s="4" t="s">
        <v>23</v>
      </c>
      <c r="G206" s="5">
        <v>1.1757199260686501E-4</v>
      </c>
      <c r="H206" s="5">
        <v>0</v>
      </c>
      <c r="I206" s="5">
        <v>0</v>
      </c>
      <c r="J206" s="5">
        <v>0</v>
      </c>
      <c r="K206" s="5">
        <v>0</v>
      </c>
      <c r="L206" s="5">
        <v>2.3689161545043099E-4</v>
      </c>
      <c r="M206" s="5">
        <v>1.34982410039004E-5</v>
      </c>
      <c r="N206" s="5">
        <v>1.34982410039004E-5</v>
      </c>
      <c r="O206" s="5">
        <v>1.34982410039004E-5</v>
      </c>
      <c r="P206" s="5">
        <v>1.34982410039004E-5</v>
      </c>
      <c r="Q206" s="5">
        <v>2.3689161545043099E-4</v>
      </c>
      <c r="R206" s="5">
        <v>1.34982410039004E-5</v>
      </c>
      <c r="S206" s="5">
        <v>1.34982410039004E-5</v>
      </c>
      <c r="T206" s="5">
        <v>1.34982410039004E-5</v>
      </c>
      <c r="U206" s="5">
        <v>1.34982410039004E-5</v>
      </c>
    </row>
    <row r="207" spans="1:21" ht="15" customHeight="1">
      <c r="A207" s="4" t="s">
        <v>68</v>
      </c>
      <c r="B207" s="4" t="s">
        <v>36</v>
      </c>
      <c r="C207" s="6">
        <v>24.673116064452699</v>
      </c>
      <c r="D207" s="5">
        <v>2.5246085772878402E-3</v>
      </c>
      <c r="E207" s="5">
        <v>1.7851678448419499E-3</v>
      </c>
      <c r="F207" s="4" t="s">
        <v>23</v>
      </c>
      <c r="G207" s="5">
        <v>1</v>
      </c>
      <c r="H207" s="5">
        <v>1.7499253173645199E-3</v>
      </c>
      <c r="I207" s="5">
        <v>1.7499253173645199E-3</v>
      </c>
      <c r="J207" s="5">
        <v>1.2373840584784699E-3</v>
      </c>
      <c r="K207" s="5">
        <v>1.2373840584784699E-3</v>
      </c>
      <c r="L207" s="5">
        <v>1.8131216294455299</v>
      </c>
      <c r="M207" s="5">
        <v>0.173867414349091</v>
      </c>
      <c r="N207" s="5">
        <v>0.173867414349091</v>
      </c>
      <c r="O207" s="5">
        <v>0.12294282771361301</v>
      </c>
      <c r="P207" s="5">
        <v>0.12294282771361301</v>
      </c>
      <c r="Q207" s="5">
        <v>1.8131216294455299</v>
      </c>
      <c r="R207" s="5">
        <v>0.173867414349091</v>
      </c>
      <c r="S207" s="5">
        <v>0.173867414349091</v>
      </c>
      <c r="T207" s="5">
        <v>0.12294282771361301</v>
      </c>
      <c r="U207" s="5">
        <v>0.12294282771361301</v>
      </c>
    </row>
    <row r="208" spans="1:21" ht="15" customHeight="1">
      <c r="A208" s="4" t="s">
        <v>68</v>
      </c>
      <c r="B208" s="4" t="s">
        <v>31</v>
      </c>
      <c r="C208" s="6">
        <v>24.7270895849285</v>
      </c>
      <c r="D208" s="5">
        <v>3.6354389253720899E-2</v>
      </c>
      <c r="E208" s="5">
        <v>2.5706435167201402E-2</v>
      </c>
      <c r="F208" s="4" t="s">
        <v>23</v>
      </c>
      <c r="G208" s="5">
        <v>0.96327957409112397</v>
      </c>
      <c r="H208" s="5">
        <v>2.4273626514366299E-2</v>
      </c>
      <c r="I208" s="5">
        <v>2.4273626514366299E-2</v>
      </c>
      <c r="J208" s="5">
        <v>1.7164045912298E-2</v>
      </c>
      <c r="K208" s="5">
        <v>1.7164045912298E-2</v>
      </c>
      <c r="L208" s="5">
        <v>1.76781921756648</v>
      </c>
      <c r="M208" s="5">
        <v>6.4535975099639098E-2</v>
      </c>
      <c r="N208" s="5">
        <v>6.4535975099639098E-2</v>
      </c>
      <c r="O208" s="5">
        <v>4.5633825623441003E-2</v>
      </c>
      <c r="P208" s="5">
        <v>4.5633825623441003E-2</v>
      </c>
      <c r="Q208" s="5">
        <v>1.76781921756648</v>
      </c>
      <c r="R208" s="5">
        <v>6.4535975099639098E-2</v>
      </c>
      <c r="S208" s="5">
        <v>6.4535975099639098E-2</v>
      </c>
      <c r="T208" s="5">
        <v>4.5633825623441003E-2</v>
      </c>
      <c r="U208" s="5">
        <v>4.5633825623441003E-2</v>
      </c>
    </row>
    <row r="209" spans="1:21" ht="15" customHeight="1">
      <c r="A209" s="4" t="s">
        <v>68</v>
      </c>
      <c r="B209" s="4" t="s">
        <v>25</v>
      </c>
      <c r="C209" s="6">
        <v>24.731379512912699</v>
      </c>
      <c r="D209" s="5">
        <v>0.13977584635788601</v>
      </c>
      <c r="E209" s="5">
        <v>9.8836448805750293E-2</v>
      </c>
      <c r="F209" s="4" t="s">
        <v>23</v>
      </c>
      <c r="G209" s="5">
        <v>0.96041946712625104</v>
      </c>
      <c r="H209" s="5">
        <v>9.3050464631418806E-2</v>
      </c>
      <c r="I209" s="5">
        <v>9.3050464631418806E-2</v>
      </c>
      <c r="J209" s="5">
        <v>6.5796614533435202E-2</v>
      </c>
      <c r="K209" s="5">
        <v>6.5796614533435202E-2</v>
      </c>
      <c r="L209" s="5">
        <v>1.29497603657508</v>
      </c>
      <c r="M209" s="5">
        <v>0.168833310564205</v>
      </c>
      <c r="N209" s="5">
        <v>0.168833310564205</v>
      </c>
      <c r="O209" s="5">
        <v>0.119383178790124</v>
      </c>
      <c r="P209" s="5">
        <v>0.119383178790124</v>
      </c>
      <c r="Q209" s="5">
        <v>1.29497603657508</v>
      </c>
      <c r="R209" s="5">
        <v>0.168833310564205</v>
      </c>
      <c r="S209" s="5">
        <v>0.168833310564205</v>
      </c>
      <c r="T209" s="5">
        <v>0.119383178790124</v>
      </c>
      <c r="U209" s="5">
        <v>0.119383178790124</v>
      </c>
    </row>
    <row r="210" spans="1:21" ht="15" customHeight="1">
      <c r="A210" s="4" t="s">
        <v>68</v>
      </c>
      <c r="B210" s="4" t="s">
        <v>26</v>
      </c>
      <c r="C210" s="6">
        <v>25.071913617706201</v>
      </c>
      <c r="D210" s="5">
        <v>4.8045035437563798E-2</v>
      </c>
      <c r="E210" s="5">
        <v>3.3972970360249398E-2</v>
      </c>
      <c r="F210" s="4" t="s">
        <v>23</v>
      </c>
      <c r="G210" s="5">
        <v>0.75849020065414396</v>
      </c>
      <c r="H210" s="5">
        <v>2.5259453686774E-2</v>
      </c>
      <c r="I210" s="5">
        <v>2.5259453686774E-2</v>
      </c>
      <c r="J210" s="5">
        <v>1.7861130990985401E-2</v>
      </c>
      <c r="K210" s="5">
        <v>1.7861130990985401E-2</v>
      </c>
      <c r="L210" s="5">
        <v>1.38583002873068</v>
      </c>
      <c r="M210" s="5">
        <v>0.425866030441096</v>
      </c>
      <c r="N210" s="5">
        <v>0.425866030441096</v>
      </c>
      <c r="O210" s="5">
        <v>0.30113275800189598</v>
      </c>
      <c r="P210" s="5">
        <v>0.30113275800189598</v>
      </c>
      <c r="Q210" s="5">
        <v>1.38583002873068</v>
      </c>
      <c r="R210" s="5">
        <v>0.425866030441096</v>
      </c>
      <c r="S210" s="5">
        <v>0.425866030441096</v>
      </c>
      <c r="T210" s="5">
        <v>0.30113275800189598</v>
      </c>
      <c r="U210" s="5">
        <v>0.30113275800189598</v>
      </c>
    </row>
    <row r="211" spans="1:21" ht="15" customHeight="1">
      <c r="A211" s="4" t="s">
        <v>68</v>
      </c>
      <c r="B211" s="4" t="s">
        <v>24</v>
      </c>
      <c r="C211" s="6">
        <v>25.162878461782601</v>
      </c>
      <c r="D211" s="5">
        <v>9.1709189173911007E-3</v>
      </c>
      <c r="E211" s="5">
        <v>6.4848189561992299E-3</v>
      </c>
      <c r="F211" s="4" t="s">
        <v>23</v>
      </c>
      <c r="G211" s="5">
        <v>0.712142373447058</v>
      </c>
      <c r="H211" s="5">
        <v>4.52694421164513E-3</v>
      </c>
      <c r="I211" s="5">
        <v>4.52694421164513E-3</v>
      </c>
      <c r="J211" s="5">
        <v>3.2010329501074601E-3</v>
      </c>
      <c r="K211" s="5">
        <v>3.2010329501074601E-3</v>
      </c>
      <c r="L211" s="5">
        <v>0.84511616530093403</v>
      </c>
      <c r="M211" s="5">
        <v>4.8611909945748197E-2</v>
      </c>
      <c r="N211" s="5">
        <v>4.8611909945748197E-2</v>
      </c>
      <c r="O211" s="5">
        <v>3.4373811169068298E-2</v>
      </c>
      <c r="P211" s="5">
        <v>3.4373811169068298E-2</v>
      </c>
      <c r="Q211" s="5">
        <v>0.84511616530093403</v>
      </c>
      <c r="R211" s="5">
        <v>4.8611909945748197E-2</v>
      </c>
      <c r="S211" s="5">
        <v>4.8611909945748197E-2</v>
      </c>
      <c r="T211" s="5">
        <v>3.4373811169068298E-2</v>
      </c>
      <c r="U211" s="5">
        <v>3.4373811169068298E-2</v>
      </c>
    </row>
    <row r="212" spans="1:21" ht="15" customHeight="1">
      <c r="A212" s="4" t="s">
        <v>68</v>
      </c>
      <c r="B212" s="4" t="s">
        <v>27</v>
      </c>
      <c r="C212" s="6">
        <v>25.917343127050199</v>
      </c>
      <c r="D212" s="5">
        <v>2.50906965980137E-2</v>
      </c>
      <c r="E212" s="5">
        <v>1.7741801709149699E-2</v>
      </c>
      <c r="F212" s="4" t="s">
        <v>23</v>
      </c>
      <c r="G212" s="5">
        <v>0.42213399974209398</v>
      </c>
      <c r="H212" s="5">
        <v>7.34156270801937E-3</v>
      </c>
      <c r="I212" s="5">
        <v>7.34156270801937E-3</v>
      </c>
      <c r="J212" s="5">
        <v>5.19126877534677E-3</v>
      </c>
      <c r="K212" s="5">
        <v>5.19126877534677E-3</v>
      </c>
      <c r="L212" s="5">
        <v>0.59966782727641998</v>
      </c>
      <c r="M212" s="5">
        <v>8.5368824293054604E-2</v>
      </c>
      <c r="N212" s="5">
        <v>8.5368824293054604E-2</v>
      </c>
      <c r="O212" s="5">
        <v>6.0364874559541801E-2</v>
      </c>
      <c r="P212" s="5">
        <v>6.0364874559541801E-2</v>
      </c>
      <c r="Q212" s="5">
        <v>0.59966782727641998</v>
      </c>
      <c r="R212" s="5">
        <v>8.5368824293054604E-2</v>
      </c>
      <c r="S212" s="5">
        <v>8.5368824293054604E-2</v>
      </c>
      <c r="T212" s="5">
        <v>6.0364874559541801E-2</v>
      </c>
      <c r="U212" s="5">
        <v>6.0364874559541801E-2</v>
      </c>
    </row>
    <row r="213" spans="1:21" ht="15" customHeight="1">
      <c r="A213" s="4" t="s">
        <v>68</v>
      </c>
      <c r="B213" s="4" t="s">
        <v>29</v>
      </c>
      <c r="C213" s="6">
        <v>25.9438218317541</v>
      </c>
      <c r="D213" s="5">
        <v>0.38672830259091601</v>
      </c>
      <c r="E213" s="5">
        <v>0.27345820523879999</v>
      </c>
      <c r="F213" s="4" t="s">
        <v>23</v>
      </c>
      <c r="G213" s="5">
        <v>0.41445697070078702</v>
      </c>
      <c r="H213" s="5">
        <v>0.111099183287776</v>
      </c>
      <c r="I213" s="5">
        <v>0.111099183287776</v>
      </c>
      <c r="J213" s="5">
        <v>7.8558985887073607E-2</v>
      </c>
      <c r="K213" s="5">
        <v>7.8558985887073607E-2</v>
      </c>
      <c r="L213" s="5">
        <v>1.0330996702520401</v>
      </c>
      <c r="M213" s="5">
        <v>0.28936248055004798</v>
      </c>
      <c r="N213" s="5">
        <v>0.28936248055004798</v>
      </c>
      <c r="O213" s="5">
        <v>0.20461017221789901</v>
      </c>
      <c r="P213" s="5">
        <v>0.20461017221789901</v>
      </c>
      <c r="Q213" s="5">
        <v>1.0330996702520401</v>
      </c>
      <c r="R213" s="5">
        <v>0.28936248055004798</v>
      </c>
      <c r="S213" s="5">
        <v>0.28936248055004798</v>
      </c>
      <c r="T213" s="5">
        <v>0.20461017221789901</v>
      </c>
      <c r="U213" s="5">
        <v>0.20461017221789901</v>
      </c>
    </row>
    <row r="214" spans="1:21" ht="15" customHeight="1">
      <c r="A214" s="4" t="s">
        <v>68</v>
      </c>
      <c r="B214" s="4" t="s">
        <v>37</v>
      </c>
      <c r="C214" s="6">
        <v>26.174514656869601</v>
      </c>
      <c r="D214" s="5">
        <v>9.6700016503888403E-2</v>
      </c>
      <c r="E214" s="5">
        <v>6.8377237410750497E-2</v>
      </c>
      <c r="F214" s="4" t="s">
        <v>23</v>
      </c>
      <c r="G214" s="5">
        <v>0.35321081127200499</v>
      </c>
      <c r="H214" s="5">
        <v>2.36747824809245E-2</v>
      </c>
      <c r="I214" s="5">
        <v>2.36747824809245E-2</v>
      </c>
      <c r="J214" s="5">
        <v>1.6740599235378201E-2</v>
      </c>
      <c r="K214" s="5">
        <v>1.6740599235378201E-2</v>
      </c>
      <c r="L214" s="5">
        <v>0.71400734156694501</v>
      </c>
      <c r="M214" s="5">
        <v>0.127812837884241</v>
      </c>
      <c r="N214" s="5">
        <v>0.127812837884241</v>
      </c>
      <c r="O214" s="5">
        <v>9.0377324390643998E-2</v>
      </c>
      <c r="P214" s="5">
        <v>9.0377324390643998E-2</v>
      </c>
      <c r="Q214" s="5">
        <v>0.71400734156694501</v>
      </c>
      <c r="R214" s="5">
        <v>0.127812837884241</v>
      </c>
      <c r="S214" s="5">
        <v>0.127812837884241</v>
      </c>
      <c r="T214" s="5">
        <v>9.0377324390643998E-2</v>
      </c>
      <c r="U214" s="5">
        <v>9.0377324390643998E-2</v>
      </c>
    </row>
    <row r="215" spans="1:21" ht="15" customHeight="1">
      <c r="A215" s="4" t="s">
        <v>68</v>
      </c>
      <c r="B215" s="4" t="s">
        <v>22</v>
      </c>
      <c r="C215" s="6">
        <v>26.222165653950402</v>
      </c>
      <c r="D215" s="5">
        <v>0.16332318053824799</v>
      </c>
      <c r="E215" s="5">
        <v>0.11548692848354999</v>
      </c>
      <c r="F215" s="4" t="s">
        <v>23</v>
      </c>
      <c r="G215" s="5">
        <v>0.34173511638376602</v>
      </c>
      <c r="H215" s="5">
        <v>3.86868080415761E-2</v>
      </c>
      <c r="I215" s="5">
        <v>3.86868080415761E-2</v>
      </c>
      <c r="J215" s="5">
        <v>2.7355704308660699E-2</v>
      </c>
      <c r="K215" s="5">
        <v>2.7355704308660699E-2</v>
      </c>
      <c r="L215" s="5">
        <v>0.38292568258286003</v>
      </c>
      <c r="M215" s="5">
        <v>5.3961147242665403E-2</v>
      </c>
      <c r="N215" s="5">
        <v>5.3961147242665403E-2</v>
      </c>
      <c r="O215" s="5">
        <v>3.8156293135894498E-2</v>
      </c>
      <c r="P215" s="5">
        <v>3.8156293135894498E-2</v>
      </c>
      <c r="Q215" s="5">
        <v>0.38292568258286003</v>
      </c>
      <c r="R215" s="5">
        <v>5.3961147242665403E-2</v>
      </c>
      <c r="S215" s="5">
        <v>5.3961147242665403E-2</v>
      </c>
      <c r="T215" s="5">
        <v>3.8156293135894498E-2</v>
      </c>
      <c r="U215" s="5">
        <v>3.8156293135894498E-2</v>
      </c>
    </row>
    <row r="216" spans="1:21" ht="15" customHeight="1">
      <c r="A216" s="4" t="s">
        <v>68</v>
      </c>
      <c r="B216" s="4" t="s">
        <v>32</v>
      </c>
      <c r="C216" s="6">
        <v>26.282985379863401</v>
      </c>
      <c r="D216" s="5">
        <v>6.0427701107885201E-2</v>
      </c>
      <c r="E216" s="5">
        <v>4.27288372248995E-2</v>
      </c>
      <c r="F216" s="4" t="s">
        <v>23</v>
      </c>
      <c r="G216" s="5">
        <v>0.32762802736454699</v>
      </c>
      <c r="H216" s="5">
        <v>1.37227951514631E-2</v>
      </c>
      <c r="I216" s="5">
        <v>1.37227951514631E-2</v>
      </c>
      <c r="J216" s="5">
        <v>9.7034815084334099E-3</v>
      </c>
      <c r="K216" s="5">
        <v>9.7034815084334099E-3</v>
      </c>
      <c r="L216" s="5">
        <v>0.89820120541779302</v>
      </c>
      <c r="M216" s="5">
        <v>0.29450125948189099</v>
      </c>
      <c r="N216" s="5">
        <v>0.29450125948189099</v>
      </c>
      <c r="O216" s="5">
        <v>0.208243837647624</v>
      </c>
      <c r="P216" s="5">
        <v>0.208243837647624</v>
      </c>
      <c r="Q216" s="5">
        <v>0.89820120541779302</v>
      </c>
      <c r="R216" s="5">
        <v>0.29450125948189099</v>
      </c>
      <c r="S216" s="5">
        <v>0.29450125948189099</v>
      </c>
      <c r="T216" s="5">
        <v>0.208243837647624</v>
      </c>
      <c r="U216" s="5">
        <v>0.208243837647624</v>
      </c>
    </row>
    <row r="217" spans="1:21" ht="15" customHeight="1">
      <c r="A217" s="4" t="s">
        <v>68</v>
      </c>
      <c r="B217" s="4" t="s">
        <v>35</v>
      </c>
      <c r="C217" s="6">
        <v>26.311420206656901</v>
      </c>
      <c r="D217" s="5">
        <v>7.6461959072893201E-2</v>
      </c>
      <c r="E217" s="5">
        <v>5.4066769763251102E-2</v>
      </c>
      <c r="F217" s="4" t="s">
        <v>23</v>
      </c>
      <c r="G217" s="5">
        <v>0.32123385621311201</v>
      </c>
      <c r="H217" s="5">
        <v>1.70251988607792E-2</v>
      </c>
      <c r="I217" s="5">
        <v>1.70251988607792E-2</v>
      </c>
      <c r="J217" s="5">
        <v>1.2038633565506499E-2</v>
      </c>
      <c r="K217" s="5">
        <v>1.2038633565506499E-2</v>
      </c>
      <c r="L217" s="5">
        <v>0.78545212178852997</v>
      </c>
      <c r="M217" s="5">
        <v>5.2967832766768197E-2</v>
      </c>
      <c r="N217" s="5">
        <v>5.2967832766768197E-2</v>
      </c>
      <c r="O217" s="5">
        <v>3.7453913734136798E-2</v>
      </c>
      <c r="P217" s="5">
        <v>3.7453913734136798E-2</v>
      </c>
      <c r="Q217" s="5">
        <v>0.78545212178852997</v>
      </c>
      <c r="R217" s="5">
        <v>5.2967832766768197E-2</v>
      </c>
      <c r="S217" s="5">
        <v>5.2967832766768197E-2</v>
      </c>
      <c r="T217" s="5">
        <v>3.7453913734136798E-2</v>
      </c>
      <c r="U217" s="5">
        <v>3.7453913734136798E-2</v>
      </c>
    </row>
    <row r="218" spans="1:21" ht="15" customHeight="1">
      <c r="A218" s="4" t="s">
        <v>68</v>
      </c>
      <c r="B218" s="4" t="s">
        <v>33</v>
      </c>
      <c r="C218" s="6">
        <v>26.496925943430998</v>
      </c>
      <c r="D218" s="5">
        <v>1.5136528677238499E-2</v>
      </c>
      <c r="E218" s="5">
        <v>1.0703142071299999E-2</v>
      </c>
      <c r="F218" s="4" t="s">
        <v>23</v>
      </c>
      <c r="G218" s="5">
        <v>0.28247402613964001</v>
      </c>
      <c r="H218" s="5">
        <v>2.9636729011025599E-3</v>
      </c>
      <c r="I218" s="5">
        <v>2.9636729011025599E-3</v>
      </c>
      <c r="J218" s="5">
        <v>2.0956332055884299E-3</v>
      </c>
      <c r="K218" s="5">
        <v>2.0956332055884299E-3</v>
      </c>
      <c r="L218" s="5">
        <v>0.796875318816054</v>
      </c>
      <c r="M218" s="5">
        <v>8.8831566205534604E-2</v>
      </c>
      <c r="N218" s="5">
        <v>8.8831566205534604E-2</v>
      </c>
      <c r="O218" s="5">
        <v>6.2813402847355204E-2</v>
      </c>
      <c r="P218" s="5">
        <v>6.2813402847355204E-2</v>
      </c>
      <c r="Q218" s="5">
        <v>0.796875318816054</v>
      </c>
      <c r="R218" s="5">
        <v>8.8831566205534604E-2</v>
      </c>
      <c r="S218" s="5">
        <v>8.8831566205534604E-2</v>
      </c>
      <c r="T218" s="5">
        <v>6.2813402847355204E-2</v>
      </c>
      <c r="U218" s="5">
        <v>6.2813402847355204E-2</v>
      </c>
    </row>
    <row r="219" spans="1:21" ht="15" customHeight="1">
      <c r="A219" s="4" t="s">
        <v>68</v>
      </c>
      <c r="B219" s="4" t="s">
        <v>38</v>
      </c>
      <c r="C219" s="6">
        <v>26.5060415986217</v>
      </c>
      <c r="D219" s="5">
        <v>2.7921308506432201E-2</v>
      </c>
      <c r="E219" s="5">
        <v>1.9743346584499801E-2</v>
      </c>
      <c r="F219" s="4" t="s">
        <v>23</v>
      </c>
      <c r="G219" s="5">
        <v>0.28069484342800999</v>
      </c>
      <c r="H219" s="5">
        <v>5.4324490605366501E-3</v>
      </c>
      <c r="I219" s="5">
        <v>5.4324490605366501E-3</v>
      </c>
      <c r="J219" s="5">
        <v>3.8413215691559502E-3</v>
      </c>
      <c r="K219" s="5">
        <v>3.8413215691559502E-3</v>
      </c>
      <c r="L219" s="5">
        <v>0.97995654736850002</v>
      </c>
      <c r="M219" s="5">
        <v>5.3349113318781803E-2</v>
      </c>
      <c r="N219" s="5">
        <v>5.3349113318781803E-2</v>
      </c>
      <c r="O219" s="5">
        <v>3.7723519798000101E-2</v>
      </c>
      <c r="P219" s="5">
        <v>3.7723519798000101E-2</v>
      </c>
      <c r="Q219" s="5">
        <v>0.97995654736850002</v>
      </c>
      <c r="R219" s="5">
        <v>5.3349113318781803E-2</v>
      </c>
      <c r="S219" s="5">
        <v>5.3349113318781803E-2</v>
      </c>
      <c r="T219" s="5">
        <v>3.7723519798000101E-2</v>
      </c>
      <c r="U219" s="5">
        <v>3.7723519798000101E-2</v>
      </c>
    </row>
    <row r="220" spans="1:21" ht="15" customHeight="1">
      <c r="A220" s="4" t="s">
        <v>68</v>
      </c>
      <c r="B220" s="4" t="s">
        <v>28</v>
      </c>
      <c r="C220" s="6">
        <v>26.563200297633198</v>
      </c>
      <c r="D220" s="5">
        <v>0.33667422909941702</v>
      </c>
      <c r="E220" s="5">
        <v>0.238064630446951</v>
      </c>
      <c r="F220" s="4" t="s">
        <v>23</v>
      </c>
      <c r="G220" s="5">
        <v>0.26979130663328499</v>
      </c>
      <c r="H220" s="5">
        <v>6.2959792335957998E-2</v>
      </c>
      <c r="I220" s="5">
        <v>6.2959792335957998E-2</v>
      </c>
      <c r="J220" s="5">
        <v>4.4519296102852803E-2</v>
      </c>
      <c r="K220" s="5">
        <v>4.4519296102852803E-2</v>
      </c>
      <c r="L220" s="5">
        <v>0.54359288335400502</v>
      </c>
      <c r="M220" s="5">
        <v>0.130582192304738</v>
      </c>
      <c r="N220" s="5">
        <v>0.130582192304738</v>
      </c>
      <c r="O220" s="5">
        <v>9.2335553680886001E-2</v>
      </c>
      <c r="P220" s="5">
        <v>9.2335553680886001E-2</v>
      </c>
      <c r="Q220" s="5">
        <v>0.54359288335400502</v>
      </c>
      <c r="R220" s="5">
        <v>0.130582192304738</v>
      </c>
      <c r="S220" s="5">
        <v>0.130582192304738</v>
      </c>
      <c r="T220" s="5">
        <v>9.2335553680886001E-2</v>
      </c>
      <c r="U220" s="5">
        <v>9.2335553680886001E-2</v>
      </c>
    </row>
    <row r="221" spans="1:21" ht="15" customHeight="1">
      <c r="A221" s="4" t="s">
        <v>68</v>
      </c>
      <c r="B221" s="4" t="s">
        <v>34</v>
      </c>
      <c r="C221" s="6">
        <v>26.6893061001782</v>
      </c>
      <c r="D221" s="5">
        <v>6.1868262896077698E-2</v>
      </c>
      <c r="E221" s="5">
        <v>4.3747468234048598E-2</v>
      </c>
      <c r="F221" s="4" t="s">
        <v>23</v>
      </c>
      <c r="G221" s="5">
        <v>0.24721016375348001</v>
      </c>
      <c r="H221" s="5">
        <v>1.06013141850536E-2</v>
      </c>
      <c r="I221" s="5">
        <v>1.06013141850536E-2</v>
      </c>
      <c r="J221" s="5">
        <v>7.4962611497405704E-3</v>
      </c>
      <c r="K221" s="5">
        <v>7.4962611497405704E-3</v>
      </c>
      <c r="L221" s="5">
        <v>0.68621604805368397</v>
      </c>
      <c r="M221" s="5">
        <v>4.7449978534257302E-2</v>
      </c>
      <c r="N221" s="5">
        <v>4.7449978534257302E-2</v>
      </c>
      <c r="O221" s="5">
        <v>3.3552201588729499E-2</v>
      </c>
      <c r="P221" s="5">
        <v>3.3552201588729499E-2</v>
      </c>
      <c r="Q221" s="5">
        <v>0.68621604805368397</v>
      </c>
      <c r="R221" s="5">
        <v>4.7449978534257302E-2</v>
      </c>
      <c r="S221" s="5">
        <v>4.7449978534257302E-2</v>
      </c>
      <c r="T221" s="5">
        <v>3.3552201588729499E-2</v>
      </c>
      <c r="U221" s="5">
        <v>3.3552201588729499E-2</v>
      </c>
    </row>
    <row r="222" spans="1:21" ht="15" customHeight="1">
      <c r="A222" s="4" t="s">
        <v>68</v>
      </c>
      <c r="B222" s="4" t="s">
        <v>41</v>
      </c>
      <c r="C222" s="6">
        <v>26.705473435192498</v>
      </c>
      <c r="D222" s="5">
        <v>4.8103349501505598E-2</v>
      </c>
      <c r="E222" s="5">
        <v>3.4014204630301102E-2</v>
      </c>
      <c r="F222" s="4" t="s">
        <v>23</v>
      </c>
      <c r="G222" s="5">
        <v>0.244455306709951</v>
      </c>
      <c r="H222" s="5">
        <v>8.1508002196505596E-3</v>
      </c>
      <c r="I222" s="5">
        <v>8.1508002196505596E-3</v>
      </c>
      <c r="J222" s="5">
        <v>5.7634861074117097E-3</v>
      </c>
      <c r="K222" s="5">
        <v>5.7634861074117097E-3</v>
      </c>
      <c r="L222" s="5">
        <v>0.82575793964804201</v>
      </c>
      <c r="M222" s="5">
        <v>3.6574356465996702E-2</v>
      </c>
      <c r="N222" s="5">
        <v>3.6574356465996702E-2</v>
      </c>
      <c r="O222" s="5">
        <v>2.5861975474640302E-2</v>
      </c>
      <c r="P222" s="5">
        <v>2.5861975474640302E-2</v>
      </c>
      <c r="Q222" s="5">
        <v>0.82575793964804201</v>
      </c>
      <c r="R222" s="5">
        <v>3.6574356465996702E-2</v>
      </c>
      <c r="S222" s="5">
        <v>3.6574356465996702E-2</v>
      </c>
      <c r="T222" s="5">
        <v>2.5861975474640302E-2</v>
      </c>
      <c r="U222" s="5">
        <v>2.5861975474640302E-2</v>
      </c>
    </row>
    <row r="223" spans="1:21" ht="15" customHeight="1">
      <c r="A223" s="4" t="s">
        <v>68</v>
      </c>
      <c r="B223" s="4" t="s">
        <v>42</v>
      </c>
      <c r="C223" s="6">
        <v>27.17260234802</v>
      </c>
      <c r="D223" s="5">
        <v>2.57670665389126E-2</v>
      </c>
      <c r="E223" s="5">
        <v>1.8220067480950099E-2</v>
      </c>
      <c r="F223" s="4" t="s">
        <v>23</v>
      </c>
      <c r="G223" s="5">
        <v>0.17683965334462501</v>
      </c>
      <c r="H223" s="5">
        <v>3.1584215550096201E-3</v>
      </c>
      <c r="I223" s="5">
        <v>3.1584215550096201E-3</v>
      </c>
      <c r="J223" s="5">
        <v>2.2333412993930601E-3</v>
      </c>
      <c r="K223" s="5">
        <v>2.23334129939307E-3</v>
      </c>
      <c r="L223" s="5">
        <v>0.77076360759265805</v>
      </c>
      <c r="M223" s="5">
        <v>3.8287747158230301E-2</v>
      </c>
      <c r="N223" s="5">
        <v>3.8287747158230301E-2</v>
      </c>
      <c r="O223" s="5">
        <v>2.70735256519406E-2</v>
      </c>
      <c r="P223" s="5">
        <v>2.70735256519406E-2</v>
      </c>
      <c r="Q223" s="5">
        <v>0.77076360759265805</v>
      </c>
      <c r="R223" s="5">
        <v>3.8287747158230301E-2</v>
      </c>
      <c r="S223" s="5">
        <v>3.8287747158230301E-2</v>
      </c>
      <c r="T223" s="5">
        <v>2.70735256519406E-2</v>
      </c>
      <c r="U223" s="5">
        <v>2.70735256519406E-2</v>
      </c>
    </row>
    <row r="224" spans="1:21" ht="15" customHeight="1">
      <c r="A224" s="4" t="s">
        <v>68</v>
      </c>
      <c r="B224" s="4" t="s">
        <v>50</v>
      </c>
      <c r="C224" s="6">
        <v>27.210599305074201</v>
      </c>
      <c r="D224" s="5">
        <v>6.2627342801239605E-2</v>
      </c>
      <c r="E224" s="5">
        <v>4.4284218782451E-2</v>
      </c>
      <c r="F224" s="4" t="s">
        <v>23</v>
      </c>
      <c r="G224" s="5">
        <v>0.17224294050140099</v>
      </c>
      <c r="H224" s="5">
        <v>7.4770602061735303E-3</v>
      </c>
      <c r="I224" s="5">
        <v>7.4770602061735303E-3</v>
      </c>
      <c r="J224" s="5">
        <v>5.2870799751253902E-3</v>
      </c>
      <c r="K224" s="5">
        <v>5.2870799751253902E-3</v>
      </c>
      <c r="L224" s="5">
        <v>0.962315687759285</v>
      </c>
      <c r="M224" s="5">
        <v>0.10115857011182</v>
      </c>
      <c r="N224" s="5">
        <v>0.10115857011182</v>
      </c>
      <c r="O224" s="5">
        <v>7.1529910901202795E-2</v>
      </c>
      <c r="P224" s="5">
        <v>7.1529910901202795E-2</v>
      </c>
      <c r="Q224" s="5">
        <v>0.962315687759285</v>
      </c>
      <c r="R224" s="5">
        <v>0.10115857011182</v>
      </c>
      <c r="S224" s="5">
        <v>0.10115857011182</v>
      </c>
      <c r="T224" s="5">
        <v>7.1529910901202795E-2</v>
      </c>
      <c r="U224" s="5">
        <v>7.1529910901202795E-2</v>
      </c>
    </row>
    <row r="225" spans="1:21" ht="15" customHeight="1">
      <c r="A225" s="4" t="s">
        <v>68</v>
      </c>
      <c r="B225" s="4" t="s">
        <v>43</v>
      </c>
      <c r="C225" s="6">
        <v>27.223670141326402</v>
      </c>
      <c r="D225" s="5">
        <v>4.2916777469984901E-2</v>
      </c>
      <c r="E225" s="5">
        <v>3.03467443757004E-2</v>
      </c>
      <c r="F225" s="4" t="s">
        <v>23</v>
      </c>
      <c r="G225" s="5">
        <v>0.17068946505073501</v>
      </c>
      <c r="H225" s="5">
        <v>5.0776093217450502E-3</v>
      </c>
      <c r="I225" s="5">
        <v>5.0776093217450502E-3</v>
      </c>
      <c r="J225" s="5">
        <v>3.5904119836219499E-3</v>
      </c>
      <c r="K225" s="5">
        <v>3.5904119836219499E-3</v>
      </c>
      <c r="L225" s="5">
        <v>1.0398262109213401</v>
      </c>
      <c r="M225" s="5">
        <v>0.10893145743964899</v>
      </c>
      <c r="N225" s="5">
        <v>0.10893145743964899</v>
      </c>
      <c r="O225" s="5">
        <v>7.7026172240109894E-2</v>
      </c>
      <c r="P225" s="5">
        <v>7.7026172240109894E-2</v>
      </c>
      <c r="Q225" s="5">
        <v>1.0398262109213401</v>
      </c>
      <c r="R225" s="5">
        <v>0.10893145743964899</v>
      </c>
      <c r="S225" s="5">
        <v>0.10893145743964899</v>
      </c>
      <c r="T225" s="5">
        <v>7.7026172240109894E-2</v>
      </c>
      <c r="U225" s="5">
        <v>7.7026172240109894E-2</v>
      </c>
    </row>
    <row r="226" spans="1:21" ht="15" customHeight="1">
      <c r="A226" s="4" t="s">
        <v>68</v>
      </c>
      <c r="B226" s="4" t="s">
        <v>60</v>
      </c>
      <c r="C226" s="6">
        <v>27.3972089164028</v>
      </c>
      <c r="D226" s="5">
        <v>7.0698912131225797E-2</v>
      </c>
      <c r="E226" s="5">
        <v>4.9991680190501597E-2</v>
      </c>
      <c r="F226" s="4" t="s">
        <v>23</v>
      </c>
      <c r="G226" s="5">
        <v>0.151344394644917</v>
      </c>
      <c r="H226" s="5">
        <v>7.4165944675053897E-3</v>
      </c>
      <c r="I226" s="5">
        <v>7.4165944675053802E-3</v>
      </c>
      <c r="J226" s="5">
        <v>5.2443242412836899E-3</v>
      </c>
      <c r="K226" s="5">
        <v>5.2443242412836899E-3</v>
      </c>
      <c r="L226" s="5">
        <v>0.94093425101827599</v>
      </c>
      <c r="M226" s="5">
        <v>0.105117471631859</v>
      </c>
      <c r="N226" s="5">
        <v>0.105117471631859</v>
      </c>
      <c r="O226" s="5">
        <v>7.4329277012071995E-2</v>
      </c>
      <c r="P226" s="5">
        <v>7.4329277012071995E-2</v>
      </c>
      <c r="Q226" s="5">
        <v>0.94093425101827599</v>
      </c>
      <c r="R226" s="5">
        <v>0.105117471631859</v>
      </c>
      <c r="S226" s="5">
        <v>0.105117471631859</v>
      </c>
      <c r="T226" s="5">
        <v>7.4329277012071995E-2</v>
      </c>
      <c r="U226" s="5">
        <v>7.4329277012071995E-2</v>
      </c>
    </row>
    <row r="227" spans="1:21" ht="15" customHeight="1">
      <c r="A227" s="4" t="s">
        <v>68</v>
      </c>
      <c r="B227" s="4" t="s">
        <v>55</v>
      </c>
      <c r="C227" s="6">
        <v>27.407281957643701</v>
      </c>
      <c r="D227" s="5">
        <v>4.90393552018588E-2</v>
      </c>
      <c r="E227" s="5">
        <v>3.4676060608250098E-2</v>
      </c>
      <c r="F227" s="4" t="s">
        <v>23</v>
      </c>
      <c r="G227" s="5">
        <v>0.15029137335443099</v>
      </c>
      <c r="H227" s="5">
        <v>5.1086278338918698E-3</v>
      </c>
      <c r="I227" s="5">
        <v>5.1086278338918698E-3</v>
      </c>
      <c r="J227" s="5">
        <v>3.6123453839032801E-3</v>
      </c>
      <c r="K227" s="5">
        <v>3.6123453839032801E-3</v>
      </c>
      <c r="L227" s="5">
        <v>2.8536835813958099</v>
      </c>
      <c r="M227" s="5">
        <v>0.290313891116603</v>
      </c>
      <c r="N227" s="5">
        <v>0.290313891116603</v>
      </c>
      <c r="O227" s="5">
        <v>0.205282921081203</v>
      </c>
      <c r="P227" s="5">
        <v>0.205282921081203</v>
      </c>
      <c r="Q227" s="5">
        <v>2.8536835813958099</v>
      </c>
      <c r="R227" s="5">
        <v>0.290313891116603</v>
      </c>
      <c r="S227" s="5">
        <v>0.290313891116603</v>
      </c>
      <c r="T227" s="5">
        <v>0.205282921081203</v>
      </c>
      <c r="U227" s="5">
        <v>0.205282921081203</v>
      </c>
    </row>
    <row r="228" spans="1:21" ht="15" customHeight="1">
      <c r="A228" s="4" t="s">
        <v>68</v>
      </c>
      <c r="B228" s="4" t="s">
        <v>40</v>
      </c>
      <c r="C228" s="6">
        <v>27.436320327619001</v>
      </c>
      <c r="D228" s="5">
        <v>0.147836836125776</v>
      </c>
      <c r="E228" s="5">
        <v>0.104536429333701</v>
      </c>
      <c r="F228" s="4" t="s">
        <v>23</v>
      </c>
      <c r="G228" s="5">
        <v>0.147296569598028</v>
      </c>
      <c r="H228" s="5">
        <v>1.50938751464306E-2</v>
      </c>
      <c r="I228" s="5">
        <v>1.50938751464306E-2</v>
      </c>
      <c r="J228" s="5">
        <v>1.0672981470424199E-2</v>
      </c>
      <c r="K228" s="5">
        <v>1.0672981470424199E-2</v>
      </c>
      <c r="L228" s="5">
        <v>0.59291452813825996</v>
      </c>
      <c r="M228" s="5">
        <v>9.6929324919876797E-2</v>
      </c>
      <c r="N228" s="5">
        <v>9.6929324919876797E-2</v>
      </c>
      <c r="O228" s="5">
        <v>6.8539382946679106E-2</v>
      </c>
      <c r="P228" s="5">
        <v>6.8539382946679106E-2</v>
      </c>
      <c r="Q228" s="5">
        <v>0.59291452813825996</v>
      </c>
      <c r="R228" s="5">
        <v>9.6929324919876797E-2</v>
      </c>
      <c r="S228" s="5">
        <v>9.6929324919876797E-2</v>
      </c>
      <c r="T228" s="5">
        <v>6.8539382946679106E-2</v>
      </c>
      <c r="U228" s="5">
        <v>6.8539382946679106E-2</v>
      </c>
    </row>
    <row r="229" spans="1:21" ht="15" customHeight="1">
      <c r="A229" s="4" t="s">
        <v>68</v>
      </c>
      <c r="B229" s="4" t="s">
        <v>39</v>
      </c>
      <c r="C229" s="6">
        <v>27.476267325313401</v>
      </c>
      <c r="D229" s="5">
        <v>0.16094684079161101</v>
      </c>
      <c r="E229" s="5">
        <v>0.1138066025343</v>
      </c>
      <c r="F229" s="4" t="s">
        <v>23</v>
      </c>
      <c r="G229" s="5">
        <v>0.14327400071705201</v>
      </c>
      <c r="H229" s="5">
        <v>1.59836258734041E-2</v>
      </c>
      <c r="I229" s="5">
        <v>1.59836258734041E-2</v>
      </c>
      <c r="J229" s="5">
        <v>1.1302130243032799E-2</v>
      </c>
      <c r="K229" s="5">
        <v>1.1302130243032799E-2</v>
      </c>
      <c r="L229" s="5">
        <v>0.38336639821343799</v>
      </c>
      <c r="M229" s="5">
        <v>4.2882660121779603E-2</v>
      </c>
      <c r="N229" s="5">
        <v>4.2882660121779603E-2</v>
      </c>
      <c r="O229" s="5">
        <v>3.03226197674283E-2</v>
      </c>
      <c r="P229" s="5">
        <v>3.03226197674283E-2</v>
      </c>
      <c r="Q229" s="5">
        <v>0.38336639821343799</v>
      </c>
      <c r="R229" s="5">
        <v>4.2882660121779603E-2</v>
      </c>
      <c r="S229" s="5">
        <v>4.2882660121779603E-2</v>
      </c>
      <c r="T229" s="5">
        <v>3.03226197674283E-2</v>
      </c>
      <c r="U229" s="5">
        <v>3.03226197674283E-2</v>
      </c>
    </row>
    <row r="230" spans="1:21" ht="15" customHeight="1">
      <c r="A230" s="4" t="s">
        <v>68</v>
      </c>
      <c r="B230" s="4" t="s">
        <v>45</v>
      </c>
      <c r="C230" s="6">
        <v>27.519115039600798</v>
      </c>
      <c r="D230" s="5">
        <v>1.5882271080279199E-3</v>
      </c>
      <c r="E230" s="5">
        <v>1.12304615815084E-3</v>
      </c>
      <c r="F230" s="4" t="s">
        <v>23</v>
      </c>
      <c r="G230" s="5">
        <v>0.139081363872749</v>
      </c>
      <c r="H230" s="5">
        <v>1.53111216205529E-4</v>
      </c>
      <c r="I230" s="5">
        <v>1.53111216205529E-4</v>
      </c>
      <c r="J230" s="5">
        <v>1.08265979254649E-4</v>
      </c>
      <c r="K230" s="5">
        <v>1.08265979254649E-4</v>
      </c>
      <c r="L230" s="5">
        <v>0.91462386955451602</v>
      </c>
      <c r="M230" s="5">
        <v>0.15665876768276399</v>
      </c>
      <c r="N230" s="5">
        <v>0.15665876768276399</v>
      </c>
      <c r="O230" s="5">
        <v>0.11077447696081</v>
      </c>
      <c r="P230" s="5">
        <v>0.11077447696081</v>
      </c>
      <c r="Q230" s="5">
        <v>0.91462386955451602</v>
      </c>
      <c r="R230" s="5">
        <v>0.15665876768276399</v>
      </c>
      <c r="S230" s="5">
        <v>0.15665876768276399</v>
      </c>
      <c r="T230" s="5">
        <v>0.11077447696081</v>
      </c>
      <c r="U230" s="5">
        <v>0.11077447696081</v>
      </c>
    </row>
    <row r="231" spans="1:21" ht="15" customHeight="1">
      <c r="A231" s="4" t="s">
        <v>68</v>
      </c>
      <c r="B231" s="4" t="s">
        <v>30</v>
      </c>
      <c r="C231" s="6">
        <v>27.6544462779299</v>
      </c>
      <c r="D231" s="5">
        <v>7.5604448662749194E-2</v>
      </c>
      <c r="E231" s="5">
        <v>5.3460418337300197E-2</v>
      </c>
      <c r="F231" s="4" t="s">
        <v>23</v>
      </c>
      <c r="G231" s="5">
        <v>0.12662812572901599</v>
      </c>
      <c r="H231" s="5">
        <v>6.6359482493544997E-3</v>
      </c>
      <c r="I231" s="5">
        <v>6.6359482493544997E-3</v>
      </c>
      <c r="J231" s="5">
        <v>4.6923240067215603E-3</v>
      </c>
      <c r="K231" s="5">
        <v>4.6923240067215603E-3</v>
      </c>
      <c r="L231" s="5">
        <v>0.30468840026994398</v>
      </c>
      <c r="M231" s="5">
        <v>3.3002528223112698E-2</v>
      </c>
      <c r="N231" s="5">
        <v>3.3002528223112698E-2</v>
      </c>
      <c r="O231" s="5">
        <v>2.3336311502863399E-2</v>
      </c>
      <c r="P231" s="5">
        <v>2.3336311502863399E-2</v>
      </c>
      <c r="Q231" s="5">
        <v>0.30468840026994398</v>
      </c>
      <c r="R231" s="5">
        <v>3.3002528223112698E-2</v>
      </c>
      <c r="S231" s="5">
        <v>3.3002528223112698E-2</v>
      </c>
      <c r="T231" s="5">
        <v>2.3336311502863399E-2</v>
      </c>
      <c r="U231" s="5">
        <v>2.3336311502863399E-2</v>
      </c>
    </row>
    <row r="232" spans="1:21" ht="15" customHeight="1">
      <c r="A232" s="4" t="s">
        <v>68</v>
      </c>
      <c r="B232" s="4" t="s">
        <v>44</v>
      </c>
      <c r="C232" s="6">
        <v>27.668552410960299</v>
      </c>
      <c r="D232" s="5">
        <v>0.116162294144696</v>
      </c>
      <c r="E232" s="5">
        <v>8.2139145907900599E-2</v>
      </c>
      <c r="F232" s="4" t="s">
        <v>23</v>
      </c>
      <c r="G232" s="5">
        <v>0.12539603650154901</v>
      </c>
      <c r="H232" s="5">
        <v>1.0096583729640099E-2</v>
      </c>
      <c r="I232" s="5">
        <v>1.0096583729640099E-2</v>
      </c>
      <c r="J232" s="5">
        <v>7.1393628220462703E-3</v>
      </c>
      <c r="K232" s="5">
        <v>7.1393628220462703E-3</v>
      </c>
      <c r="L232" s="5">
        <v>0.57269791200224796</v>
      </c>
      <c r="M232" s="5">
        <v>5.47765499279778E-2</v>
      </c>
      <c r="N232" s="5">
        <v>5.47765499279778E-2</v>
      </c>
      <c r="O232" s="5">
        <v>3.8732869904076601E-2</v>
      </c>
      <c r="P232" s="5">
        <v>3.8732869904076601E-2</v>
      </c>
      <c r="Q232" s="5">
        <v>0.57269791200224796</v>
      </c>
      <c r="R232" s="5">
        <v>5.47765499279778E-2</v>
      </c>
      <c r="S232" s="5">
        <v>5.47765499279778E-2</v>
      </c>
      <c r="T232" s="5">
        <v>3.8732869904076601E-2</v>
      </c>
      <c r="U232" s="5">
        <v>3.8732869904076601E-2</v>
      </c>
    </row>
    <row r="233" spans="1:21" ht="15" customHeight="1">
      <c r="A233" s="4" t="s">
        <v>68</v>
      </c>
      <c r="B233" s="4" t="s">
        <v>49</v>
      </c>
      <c r="C233" s="6">
        <v>27.937348493156399</v>
      </c>
      <c r="D233" s="5">
        <v>8.3885364329650103E-2</v>
      </c>
      <c r="E233" s="5">
        <v>5.9315909959799698E-2</v>
      </c>
      <c r="F233" s="4" t="s">
        <v>23</v>
      </c>
      <c r="G233" s="5">
        <v>0.104080201928883</v>
      </c>
      <c r="H233" s="5">
        <v>6.0517333260729196E-3</v>
      </c>
      <c r="I233" s="5">
        <v>6.0517333260729196E-3</v>
      </c>
      <c r="J233" s="5">
        <v>4.2792216727987799E-3</v>
      </c>
      <c r="K233" s="5">
        <v>4.2792216727987799E-3</v>
      </c>
      <c r="L233" s="5">
        <v>0.88803340295042199</v>
      </c>
      <c r="M233" s="5">
        <v>6.9410969001198003E-2</v>
      </c>
      <c r="N233" s="5">
        <v>6.9410969001198003E-2</v>
      </c>
      <c r="O233" s="5">
        <v>4.90809668694763E-2</v>
      </c>
      <c r="P233" s="5">
        <v>4.90809668694763E-2</v>
      </c>
      <c r="Q233" s="5">
        <v>0.88803340295042199</v>
      </c>
      <c r="R233" s="5">
        <v>6.9410969001198003E-2</v>
      </c>
      <c r="S233" s="5">
        <v>6.9410969001198003E-2</v>
      </c>
      <c r="T233" s="5">
        <v>4.90809668694763E-2</v>
      </c>
      <c r="U233" s="5">
        <v>4.90809668694763E-2</v>
      </c>
    </row>
    <row r="234" spans="1:21" ht="15" customHeight="1">
      <c r="A234" s="4" t="s">
        <v>68</v>
      </c>
      <c r="B234" s="4" t="s">
        <v>46</v>
      </c>
      <c r="C234" s="6">
        <v>27.974018228059499</v>
      </c>
      <c r="D234" s="5">
        <v>0.14860196137587101</v>
      </c>
      <c r="E234" s="5">
        <v>0.1050774545865</v>
      </c>
      <c r="F234" s="4" t="s">
        <v>23</v>
      </c>
      <c r="G234" s="5">
        <v>0.101468078448626</v>
      </c>
      <c r="H234" s="5">
        <v>1.04515195846348E-2</v>
      </c>
      <c r="I234" s="5">
        <v>1.04515195846348E-2</v>
      </c>
      <c r="J234" s="5">
        <v>7.3903403719992799E-3</v>
      </c>
      <c r="K234" s="5">
        <v>7.3903403719992799E-3</v>
      </c>
      <c r="L234" s="5">
        <v>0.61359697364893995</v>
      </c>
      <c r="M234" s="5">
        <v>9.2051108171260998E-2</v>
      </c>
      <c r="N234" s="5">
        <v>9.2051108171260998E-2</v>
      </c>
      <c r="O234" s="5">
        <v>6.5089962803635104E-2</v>
      </c>
      <c r="P234" s="5">
        <v>6.5089962803635104E-2</v>
      </c>
      <c r="Q234" s="5">
        <v>0.61359697364893995</v>
      </c>
      <c r="R234" s="5">
        <v>9.2051108171260998E-2</v>
      </c>
      <c r="S234" s="5">
        <v>9.2051108171260998E-2</v>
      </c>
      <c r="T234" s="5">
        <v>6.5089962803635104E-2</v>
      </c>
      <c r="U234" s="5">
        <v>6.5089962803635104E-2</v>
      </c>
    </row>
    <row r="235" spans="1:21" ht="15" customHeight="1">
      <c r="A235" s="4" t="s">
        <v>68</v>
      </c>
      <c r="B235" s="4" t="s">
        <v>48</v>
      </c>
      <c r="C235" s="6">
        <v>27.991329089893199</v>
      </c>
      <c r="D235" s="5">
        <v>1.5735367373339599E-2</v>
      </c>
      <c r="E235" s="5">
        <v>1.112658497415E-2</v>
      </c>
      <c r="F235" s="4" t="s">
        <v>23</v>
      </c>
      <c r="G235" s="5">
        <v>0.10025784083044501</v>
      </c>
      <c r="H235" s="5">
        <v>1.09350480372676E-3</v>
      </c>
      <c r="I235" s="5">
        <v>1.09350480372676E-3</v>
      </c>
      <c r="J235" s="5">
        <v>7.7322466197525899E-4</v>
      </c>
      <c r="K235" s="5">
        <v>7.7322466197525899E-4</v>
      </c>
      <c r="L235" s="5">
        <v>0.82947059001932999</v>
      </c>
      <c r="M235" s="5">
        <v>3.2384248023798697E-2</v>
      </c>
      <c r="N235" s="5">
        <v>3.2384248023798697E-2</v>
      </c>
      <c r="O235" s="5">
        <v>2.2899121381255098E-2</v>
      </c>
      <c r="P235" s="5">
        <v>2.2899121381255098E-2</v>
      </c>
      <c r="Q235" s="5">
        <v>0.82947059001932999</v>
      </c>
      <c r="R235" s="5">
        <v>3.2384248023798697E-2</v>
      </c>
      <c r="S235" s="5">
        <v>3.2384248023798697E-2</v>
      </c>
      <c r="T235" s="5">
        <v>2.2899121381255098E-2</v>
      </c>
      <c r="U235" s="5">
        <v>2.2899121381255098E-2</v>
      </c>
    </row>
    <row r="236" spans="1:21" ht="15" customHeight="1">
      <c r="A236" s="4" t="s">
        <v>68</v>
      </c>
      <c r="B236" s="4" t="s">
        <v>54</v>
      </c>
      <c r="C236" s="6">
        <v>28.0765242300523</v>
      </c>
      <c r="D236" s="5">
        <v>3.1796042402831799E-2</v>
      </c>
      <c r="E236" s="5">
        <v>2.2483197197937298E-2</v>
      </c>
      <c r="F236" s="4" t="s">
        <v>23</v>
      </c>
      <c r="G236" s="5">
        <v>9.4508757739909605E-2</v>
      </c>
      <c r="H236" s="5">
        <v>2.08291037493654E-3</v>
      </c>
      <c r="I236" s="5">
        <v>2.08291037493654E-3</v>
      </c>
      <c r="J236" s="5">
        <v>1.4728400507214401E-3</v>
      </c>
      <c r="K236" s="5">
        <v>1.4728400507214401E-3</v>
      </c>
      <c r="L236" s="5">
        <v>0.77203865684825101</v>
      </c>
      <c r="M236" s="5">
        <v>4.11987536625864E-2</v>
      </c>
      <c r="N236" s="5">
        <v>4.11987536625864E-2</v>
      </c>
      <c r="O236" s="5">
        <v>2.91319180912489E-2</v>
      </c>
      <c r="P236" s="5">
        <v>2.91319180912489E-2</v>
      </c>
      <c r="Q236" s="5">
        <v>0.77203865684825101</v>
      </c>
      <c r="R236" s="5">
        <v>4.11987536625864E-2</v>
      </c>
      <c r="S236" s="5">
        <v>4.11987536625864E-2</v>
      </c>
      <c r="T236" s="5">
        <v>2.91319180912489E-2</v>
      </c>
      <c r="U236" s="5">
        <v>2.91319180912489E-2</v>
      </c>
    </row>
    <row r="237" spans="1:21" ht="15" customHeight="1">
      <c r="A237" s="4" t="s">
        <v>68</v>
      </c>
      <c r="B237" s="4" t="s">
        <v>58</v>
      </c>
      <c r="C237" s="6">
        <v>28.289569283496402</v>
      </c>
      <c r="D237" s="5">
        <v>9.1340964719741E-2</v>
      </c>
      <c r="E237" s="5">
        <v>6.4587815553450001E-2</v>
      </c>
      <c r="F237" s="4" t="s">
        <v>23</v>
      </c>
      <c r="G237" s="5">
        <v>8.1534066483553005E-2</v>
      </c>
      <c r="H237" s="5">
        <v>5.1621445136057799E-3</v>
      </c>
      <c r="I237" s="5">
        <v>5.1621445136057799E-3</v>
      </c>
      <c r="J237" s="5">
        <v>3.6501873910355798E-3</v>
      </c>
      <c r="K237" s="5">
        <v>3.6501873910355798E-3</v>
      </c>
      <c r="L237" s="5">
        <v>0.64472475588545397</v>
      </c>
      <c r="M237" s="5">
        <v>5.9869872981871797E-2</v>
      </c>
      <c r="N237" s="5">
        <v>5.9869872981871797E-2</v>
      </c>
      <c r="O237" s="5">
        <v>4.23343931742588E-2</v>
      </c>
      <c r="P237" s="5">
        <v>4.23343931742588E-2</v>
      </c>
      <c r="Q237" s="5">
        <v>0.64472475588545397</v>
      </c>
      <c r="R237" s="5">
        <v>5.9869872981871797E-2</v>
      </c>
      <c r="S237" s="5">
        <v>5.9869872981871797E-2</v>
      </c>
      <c r="T237" s="5">
        <v>4.23343931742588E-2</v>
      </c>
      <c r="U237" s="5">
        <v>4.23343931742588E-2</v>
      </c>
    </row>
    <row r="238" spans="1:21" ht="15" customHeight="1">
      <c r="A238" s="4" t="s">
        <v>68</v>
      </c>
      <c r="B238" s="4" t="s">
        <v>61</v>
      </c>
      <c r="C238" s="6">
        <v>28.418264902603202</v>
      </c>
      <c r="D238" s="5">
        <v>0.105864732988611</v>
      </c>
      <c r="E238" s="5">
        <v>7.4857670584750097E-2</v>
      </c>
      <c r="F238" s="4" t="s">
        <v>23</v>
      </c>
      <c r="G238" s="5">
        <v>7.45757898011596E-2</v>
      </c>
      <c r="H238" s="5">
        <v>5.4723596123612004E-3</v>
      </c>
      <c r="I238" s="5">
        <v>5.4723596123612004E-3</v>
      </c>
      <c r="J238" s="5">
        <v>3.8695425909919898E-3</v>
      </c>
      <c r="K238" s="5">
        <v>3.8695425909919898E-3</v>
      </c>
      <c r="L238" s="5">
        <v>1.0871208527484799</v>
      </c>
      <c r="M238" s="5">
        <v>9.7213271314754796E-2</v>
      </c>
      <c r="N238" s="5">
        <v>9.7213271314754796E-2</v>
      </c>
      <c r="O238" s="5">
        <v>6.8740163367990798E-2</v>
      </c>
      <c r="P238" s="5">
        <v>6.8740163367990798E-2</v>
      </c>
      <c r="Q238" s="5">
        <v>1.0871208527484799</v>
      </c>
      <c r="R238" s="5">
        <v>9.7213271314754796E-2</v>
      </c>
      <c r="S238" s="5">
        <v>9.7213271314754796E-2</v>
      </c>
      <c r="T238" s="5">
        <v>6.8740163367990798E-2</v>
      </c>
      <c r="U238" s="5">
        <v>6.8740163367990798E-2</v>
      </c>
    </row>
    <row r="239" spans="1:21" ht="15" customHeight="1">
      <c r="A239" s="4" t="s">
        <v>68</v>
      </c>
      <c r="B239" s="4" t="s">
        <v>51</v>
      </c>
      <c r="C239" s="6">
        <v>28.671804843998199</v>
      </c>
      <c r="D239" s="5">
        <v>3.4246530838120397E-2</v>
      </c>
      <c r="E239" s="5">
        <v>2.4215954187749099E-2</v>
      </c>
      <c r="F239" s="4" t="s">
        <v>23</v>
      </c>
      <c r="G239" s="5">
        <v>6.2556830119221099E-2</v>
      </c>
      <c r="H239" s="5">
        <v>1.4849669203083099E-3</v>
      </c>
      <c r="I239" s="5">
        <v>1.4849669203083099E-3</v>
      </c>
      <c r="J239" s="5">
        <v>1.05003017918771E-3</v>
      </c>
      <c r="K239" s="5">
        <v>1.05003017918771E-3</v>
      </c>
      <c r="L239" s="5">
        <v>0.56740382456966898</v>
      </c>
      <c r="M239" s="5">
        <v>5.18137470476853E-2</v>
      </c>
      <c r="N239" s="5">
        <v>5.18137470476853E-2</v>
      </c>
      <c r="O239" s="5">
        <v>3.6637851896102698E-2</v>
      </c>
      <c r="P239" s="5">
        <v>3.6637851896102698E-2</v>
      </c>
      <c r="Q239" s="5">
        <v>0.56740382456966898</v>
      </c>
      <c r="R239" s="5">
        <v>5.18137470476853E-2</v>
      </c>
      <c r="S239" s="5">
        <v>5.18137470476853E-2</v>
      </c>
      <c r="T239" s="5">
        <v>3.6637851896102698E-2</v>
      </c>
      <c r="U239" s="5">
        <v>3.6637851896102698E-2</v>
      </c>
    </row>
    <row r="240" spans="1:21" ht="15" customHeight="1">
      <c r="A240" s="4" t="s">
        <v>68</v>
      </c>
      <c r="B240" s="4" t="s">
        <v>52</v>
      </c>
      <c r="C240" s="6">
        <v>28.910056224582799</v>
      </c>
      <c r="D240" s="5">
        <v>0.18664788170201599</v>
      </c>
      <c r="E240" s="5">
        <v>0.1319799828456</v>
      </c>
      <c r="F240" s="4" t="s">
        <v>23</v>
      </c>
      <c r="G240" s="5">
        <v>5.3033943544270802E-2</v>
      </c>
      <c r="H240" s="5">
        <v>6.86123743431116E-3</v>
      </c>
      <c r="I240" s="5">
        <v>6.86123743431116E-3</v>
      </c>
      <c r="J240" s="5">
        <v>4.8516275171324097E-3</v>
      </c>
      <c r="K240" s="5">
        <v>4.8516275171324097E-3</v>
      </c>
      <c r="L240" s="5">
        <v>0.66759026773591801</v>
      </c>
      <c r="M240" s="5">
        <v>9.7134691158494504E-2</v>
      </c>
      <c r="N240" s="5">
        <v>9.7134691158494504E-2</v>
      </c>
      <c r="O240" s="5">
        <v>6.8684598806632399E-2</v>
      </c>
      <c r="P240" s="5">
        <v>6.8684598806632399E-2</v>
      </c>
      <c r="Q240" s="5">
        <v>0.66759026773591801</v>
      </c>
      <c r="R240" s="5">
        <v>9.7134691158494504E-2</v>
      </c>
      <c r="S240" s="5">
        <v>9.7134691158494504E-2</v>
      </c>
      <c r="T240" s="5">
        <v>6.8684598806632399E-2</v>
      </c>
      <c r="U240" s="5">
        <v>6.8684598806632399E-2</v>
      </c>
    </row>
    <row r="241" spans="1:21" ht="15" customHeight="1">
      <c r="A241" s="4" t="s">
        <v>68</v>
      </c>
      <c r="B241" s="4" t="s">
        <v>59</v>
      </c>
      <c r="C241" s="6">
        <v>28.939150149188901</v>
      </c>
      <c r="D241" s="5">
        <v>5.2178236165390302E-2</v>
      </c>
      <c r="E241" s="5">
        <v>3.6895584622900601E-2</v>
      </c>
      <c r="F241" s="4" t="s">
        <v>23</v>
      </c>
      <c r="G241" s="5">
        <v>5.1975153182533103E-2</v>
      </c>
      <c r="H241" s="5">
        <v>1.8797956190516E-3</v>
      </c>
      <c r="I241" s="5">
        <v>1.8797956190516E-3</v>
      </c>
      <c r="J241" s="5">
        <v>1.3292162294761499E-3</v>
      </c>
      <c r="K241" s="5">
        <v>1.3292162294761499E-3</v>
      </c>
      <c r="L241" s="5">
        <v>0.68819727870811398</v>
      </c>
      <c r="M241" s="5">
        <v>6.3374213660092396E-2</v>
      </c>
      <c r="N241" s="5">
        <v>6.3374213660092396E-2</v>
      </c>
      <c r="O241" s="5">
        <v>4.4812336231416401E-2</v>
      </c>
      <c r="P241" s="5">
        <v>4.4812336231416401E-2</v>
      </c>
      <c r="Q241" s="5">
        <v>0.68819727870811398</v>
      </c>
      <c r="R241" s="5">
        <v>6.3374213660092396E-2</v>
      </c>
      <c r="S241" s="5">
        <v>6.3374213660092396E-2</v>
      </c>
      <c r="T241" s="5">
        <v>4.4812336231416401E-2</v>
      </c>
      <c r="U241" s="5">
        <v>4.4812336231416401E-2</v>
      </c>
    </row>
    <row r="242" spans="1:21" ht="15" customHeight="1">
      <c r="A242" s="4" t="s">
        <v>68</v>
      </c>
      <c r="B242" s="4" t="s">
        <v>57</v>
      </c>
      <c r="C242" s="6">
        <v>29.0477701132988</v>
      </c>
      <c r="D242" s="5">
        <v>0.32057567109518897</v>
      </c>
      <c r="E242" s="5">
        <v>0.226681230914837</v>
      </c>
      <c r="F242" s="4" t="s">
        <v>23</v>
      </c>
      <c r="G242" s="5">
        <v>4.8205646384359299E-2</v>
      </c>
      <c r="H242" s="5">
        <v>1.07115897693259E-2</v>
      </c>
      <c r="I242" s="5">
        <v>1.07115897693259E-2</v>
      </c>
      <c r="J242" s="5">
        <v>7.5742377631787599E-3</v>
      </c>
      <c r="K242" s="5">
        <v>7.5742377631787599E-3</v>
      </c>
      <c r="L242" s="5">
        <v>1.0306719244994</v>
      </c>
      <c r="M242" s="5">
        <v>0.99916829269097696</v>
      </c>
      <c r="N242" s="5">
        <v>0.99916829269097696</v>
      </c>
      <c r="O242" s="5">
        <v>0.70651867530837498</v>
      </c>
      <c r="P242" s="5">
        <v>0.70651867530837498</v>
      </c>
      <c r="Q242" s="5">
        <v>1.0306719244994</v>
      </c>
      <c r="R242" s="5">
        <v>0.99916829269097696</v>
      </c>
      <c r="S242" s="5">
        <v>0.99916829269097696</v>
      </c>
      <c r="T242" s="5">
        <v>0.70651867530837498</v>
      </c>
      <c r="U242" s="5">
        <v>0.70651867530837498</v>
      </c>
    </row>
    <row r="243" spans="1:21" ht="15" customHeight="1">
      <c r="A243" s="4" t="s">
        <v>68</v>
      </c>
      <c r="B243" s="4" t="s">
        <v>53</v>
      </c>
      <c r="C243" s="6">
        <v>29.062897693826599</v>
      </c>
      <c r="D243" s="5">
        <v>5.1922485076499901E-2</v>
      </c>
      <c r="E243" s="5">
        <v>3.6714741293650398E-2</v>
      </c>
      <c r="F243" s="4" t="s">
        <v>23</v>
      </c>
      <c r="G243" s="5">
        <v>4.7702820174787101E-2</v>
      </c>
      <c r="H243" s="5">
        <v>1.71682087928032E-3</v>
      </c>
      <c r="I243" s="5">
        <v>1.71682087928032E-3</v>
      </c>
      <c r="J243" s="5">
        <v>1.21397568582176E-3</v>
      </c>
      <c r="K243" s="5">
        <v>1.21397568582176E-3</v>
      </c>
      <c r="L243" s="5">
        <v>0.73311274865822995</v>
      </c>
      <c r="M243" s="5">
        <v>3.15772416393049E-2</v>
      </c>
      <c r="N243" s="5">
        <v>3.15772416393049E-2</v>
      </c>
      <c r="O243" s="5">
        <v>2.23284816943187E-2</v>
      </c>
      <c r="P243" s="5">
        <v>2.23284816943187E-2</v>
      </c>
      <c r="Q243" s="5">
        <v>0.73311274865822995</v>
      </c>
      <c r="R243" s="5">
        <v>3.15772416393049E-2</v>
      </c>
      <c r="S243" s="5">
        <v>3.15772416393049E-2</v>
      </c>
      <c r="T243" s="5">
        <v>2.23284816943187E-2</v>
      </c>
      <c r="U243" s="5">
        <v>2.23284816943187E-2</v>
      </c>
    </row>
    <row r="244" spans="1:21" ht="15" customHeight="1">
      <c r="A244" s="4" t="s">
        <v>68</v>
      </c>
      <c r="B244" s="4" t="s">
        <v>47</v>
      </c>
      <c r="C244" s="6">
        <v>29.250684488675201</v>
      </c>
      <c r="D244" s="5">
        <v>6.1369036704588702E-2</v>
      </c>
      <c r="E244" s="5">
        <v>4.3394462008700799E-2</v>
      </c>
      <c r="F244" s="4" t="s">
        <v>23</v>
      </c>
      <c r="G244" s="5">
        <v>4.1880764145671601E-2</v>
      </c>
      <c r="H244" s="5">
        <v>1.7815145122341599E-3</v>
      </c>
      <c r="I244" s="5">
        <v>1.7815145122341599E-3</v>
      </c>
      <c r="J244" s="5">
        <v>1.2597209923830199E-3</v>
      </c>
      <c r="K244" s="5">
        <v>1.2597209923830199E-3</v>
      </c>
      <c r="L244" s="5">
        <v>0.38775214947211201</v>
      </c>
      <c r="M244" s="5">
        <v>3.03461272574817E-2</v>
      </c>
      <c r="N244" s="5">
        <v>3.03461272574817E-2</v>
      </c>
      <c r="O244" s="5">
        <v>2.14579523665153E-2</v>
      </c>
      <c r="P244" s="5">
        <v>2.14579523665153E-2</v>
      </c>
      <c r="Q244" s="5">
        <v>0.38775214947211201</v>
      </c>
      <c r="R244" s="5">
        <v>3.03461272574817E-2</v>
      </c>
      <c r="S244" s="5">
        <v>3.03461272574817E-2</v>
      </c>
      <c r="T244" s="5">
        <v>2.14579523665153E-2</v>
      </c>
      <c r="U244" s="5">
        <v>2.14579523665153E-2</v>
      </c>
    </row>
    <row r="245" spans="1:21" ht="15" customHeight="1">
      <c r="A245" s="4" t="s">
        <v>68</v>
      </c>
      <c r="B245" s="4" t="s">
        <v>62</v>
      </c>
      <c r="C245" s="6">
        <v>29.441502796910001</v>
      </c>
      <c r="D245" s="5">
        <v>0.49101695495903003</v>
      </c>
      <c r="E245" s="5">
        <v>0.34720141852910003</v>
      </c>
      <c r="F245" s="4" t="s">
        <v>23</v>
      </c>
      <c r="G245" s="5">
        <v>3.6692099505628503E-2</v>
      </c>
      <c r="H245" s="5">
        <v>1.2488046648587599E-2</v>
      </c>
      <c r="I245" s="5">
        <v>1.2488046648587599E-2</v>
      </c>
      <c r="J245" s="5">
        <v>8.8303824689902593E-3</v>
      </c>
      <c r="K245" s="5">
        <v>8.8303824689902593E-3</v>
      </c>
      <c r="L245" s="5">
        <v>0.44286989798418702</v>
      </c>
      <c r="M245" s="5">
        <v>0.15876843734198201</v>
      </c>
      <c r="N245" s="5">
        <v>0.15876843734198201</v>
      </c>
      <c r="O245" s="5">
        <v>0.112266238682907</v>
      </c>
      <c r="P245" s="5">
        <v>0.112266238682907</v>
      </c>
      <c r="Q245" s="5">
        <v>0.44286989798418702</v>
      </c>
      <c r="R245" s="5">
        <v>0.15876843734198201</v>
      </c>
      <c r="S245" s="5">
        <v>0.15876843734198201</v>
      </c>
      <c r="T245" s="5">
        <v>0.112266238682907</v>
      </c>
      <c r="U245" s="5">
        <v>0.112266238682907</v>
      </c>
    </row>
    <row r="246" spans="1:21" ht="15" customHeight="1">
      <c r="A246" s="4" t="s">
        <v>68</v>
      </c>
      <c r="B246" s="4" t="s">
        <v>56</v>
      </c>
      <c r="C246" s="6">
        <v>30.009201806801201</v>
      </c>
      <c r="D246" s="5">
        <v>5.5109627539082197E-2</v>
      </c>
      <c r="E246" s="5">
        <v>3.8968391341549898E-2</v>
      </c>
      <c r="F246" s="4" t="s">
        <v>23</v>
      </c>
      <c r="G246" s="5">
        <v>2.4755866505364699E-2</v>
      </c>
      <c r="H246" s="5">
        <v>9.4565139814803802E-4</v>
      </c>
      <c r="I246" s="5">
        <v>9.4565139814803802E-4</v>
      </c>
      <c r="J246" s="5">
        <v>6.6867651626901798E-4</v>
      </c>
      <c r="K246" s="5">
        <v>6.6867651626901798E-4</v>
      </c>
      <c r="L246" s="5">
        <v>0.47254788101066503</v>
      </c>
      <c r="M246" s="5">
        <v>8.3140769740906895E-2</v>
      </c>
      <c r="N246" s="5">
        <v>8.3140769740906895E-2</v>
      </c>
      <c r="O246" s="5">
        <v>5.8789402076864603E-2</v>
      </c>
      <c r="P246" s="5">
        <v>5.8789402076864603E-2</v>
      </c>
      <c r="Q246" s="5">
        <v>0.47254788101066503</v>
      </c>
      <c r="R246" s="5">
        <v>8.3140769740906895E-2</v>
      </c>
      <c r="S246" s="5">
        <v>8.3140769740906895E-2</v>
      </c>
      <c r="T246" s="5">
        <v>5.8789402076864603E-2</v>
      </c>
      <c r="U246" s="5">
        <v>5.8789402076864603E-2</v>
      </c>
    </row>
    <row r="247" spans="1:21" ht="15" customHeight="1">
      <c r="A247" s="4" t="s">
        <v>68</v>
      </c>
      <c r="B247" s="4" t="s">
        <v>63</v>
      </c>
      <c r="C247" s="6">
        <v>34.749560013865498</v>
      </c>
      <c r="D247" s="5">
        <v>0.31105753712404499</v>
      </c>
      <c r="E247" s="5">
        <v>0.21995089383959901</v>
      </c>
      <c r="F247" s="4" t="s">
        <v>23</v>
      </c>
      <c r="G247" s="5">
        <v>9.2616448119988001E-4</v>
      </c>
      <c r="H247" s="5">
        <v>1.99689077960847E-4</v>
      </c>
      <c r="I247" s="5">
        <v>1.99689077960847E-4</v>
      </c>
      <c r="J247" s="5">
        <v>1.41201501155004E-4</v>
      </c>
      <c r="K247" s="5">
        <v>1.41201501155004E-4</v>
      </c>
      <c r="L247" s="5">
        <v>0.58251786009412299</v>
      </c>
      <c r="M247" s="5">
        <v>0.13010710264575401</v>
      </c>
      <c r="N247" s="5">
        <v>0.13010710264575401</v>
      </c>
      <c r="O247" s="5">
        <v>9.1999614561346796E-2</v>
      </c>
      <c r="P247" s="5">
        <v>9.1999614561346796E-2</v>
      </c>
      <c r="Q247" s="5">
        <v>0.58251786009412299</v>
      </c>
      <c r="R247" s="5">
        <v>0.13010710264575401</v>
      </c>
      <c r="S247" s="5">
        <v>0.13010710264575401</v>
      </c>
      <c r="T247" s="5">
        <v>9.1999614561346796E-2</v>
      </c>
      <c r="U247" s="5">
        <v>9.1999614561346796E-2</v>
      </c>
    </row>
    <row r="248" spans="1:21" ht="15" customHeight="1">
      <c r="A248" s="4" t="s">
        <v>69</v>
      </c>
      <c r="B248" s="4" t="s">
        <v>22</v>
      </c>
      <c r="C248" s="6">
        <v>24.984621839448799</v>
      </c>
      <c r="D248" s="5">
        <v>7.2369543844748099E-3</v>
      </c>
      <c r="E248" s="5">
        <v>5.1172995203998496E-3</v>
      </c>
      <c r="F248" s="4" t="s">
        <v>23</v>
      </c>
      <c r="G248" s="5">
        <v>1</v>
      </c>
      <c r="H248" s="5">
        <v>5.0162745274396504E-3</v>
      </c>
      <c r="I248" s="5">
        <v>5.0162745274396504E-3</v>
      </c>
      <c r="J248" s="5">
        <v>3.54704173464592E-3</v>
      </c>
      <c r="K248" s="5">
        <v>3.54704173464592E-3</v>
      </c>
      <c r="L248" s="5">
        <v>1.1205336069496501</v>
      </c>
      <c r="M248" s="5">
        <v>9.4199758675148099E-2</v>
      </c>
      <c r="N248" s="5">
        <v>9.4199758675148099E-2</v>
      </c>
      <c r="O248" s="5">
        <v>6.6609288145333498E-2</v>
      </c>
      <c r="P248" s="5">
        <v>6.6609288145333498E-2</v>
      </c>
      <c r="Q248" s="5">
        <v>1.1205336069496501</v>
      </c>
      <c r="R248" s="5">
        <v>9.4199758675148099E-2</v>
      </c>
      <c r="S248" s="5">
        <v>9.4199758675148099E-2</v>
      </c>
      <c r="T248" s="5">
        <v>6.6609288145333498E-2</v>
      </c>
      <c r="U248" s="5">
        <v>6.6609288145333498E-2</v>
      </c>
    </row>
    <row r="249" spans="1:21" ht="15" customHeight="1">
      <c r="A249" s="4" t="s">
        <v>69</v>
      </c>
      <c r="B249" s="4" t="s">
        <v>25</v>
      </c>
      <c r="C249" s="6">
        <v>25.103932059037199</v>
      </c>
      <c r="D249" s="5">
        <v>1.60600873144576E-2</v>
      </c>
      <c r="E249" s="5">
        <v>1.1356196646500999E-2</v>
      </c>
      <c r="F249" s="4" t="s">
        <v>23</v>
      </c>
      <c r="G249" s="5">
        <v>0.92062771533731902</v>
      </c>
      <c r="H249" s="5">
        <v>1.02484316320353E-2</v>
      </c>
      <c r="I249" s="5">
        <v>1.02484316320353E-2</v>
      </c>
      <c r="J249" s="5">
        <v>7.2467355035388901E-3</v>
      </c>
      <c r="K249" s="5">
        <v>7.2467355035388901E-3</v>
      </c>
      <c r="L249" s="5">
        <v>1.2413230580757999</v>
      </c>
      <c r="M249" s="5">
        <v>0.109172769262621</v>
      </c>
      <c r="N249" s="5">
        <v>0.109172769262621</v>
      </c>
      <c r="O249" s="5">
        <v>7.7196805466513904E-2</v>
      </c>
      <c r="P249" s="5">
        <v>7.7196805466513904E-2</v>
      </c>
      <c r="Q249" s="5">
        <v>1.2413230580757999</v>
      </c>
      <c r="R249" s="5">
        <v>0.109172769262621</v>
      </c>
      <c r="S249" s="5">
        <v>0.109172769262621</v>
      </c>
      <c r="T249" s="5">
        <v>7.7196805466513904E-2</v>
      </c>
      <c r="U249" s="5">
        <v>7.7196805466513904E-2</v>
      </c>
    </row>
    <row r="250" spans="1:21" ht="15" customHeight="1">
      <c r="A250" s="4" t="s">
        <v>69</v>
      </c>
      <c r="B250" s="4" t="s">
        <v>31</v>
      </c>
      <c r="C250" s="6">
        <v>25.213513780879602</v>
      </c>
      <c r="D250" s="5">
        <v>0.27190599687181599</v>
      </c>
      <c r="E250" s="5">
        <v>0.192266574233349</v>
      </c>
      <c r="F250" s="4" t="s">
        <v>23</v>
      </c>
      <c r="G250" s="5">
        <v>0.85329000756051798</v>
      </c>
      <c r="H250" s="5">
        <v>0.16082031444673001</v>
      </c>
      <c r="I250" s="5">
        <v>0.16082031444673001</v>
      </c>
      <c r="J250" s="5">
        <v>0.113717134897836</v>
      </c>
      <c r="K250" s="5">
        <v>0.113717134897836</v>
      </c>
      <c r="L250" s="5">
        <v>1.5659653895871299</v>
      </c>
      <c r="M250" s="5">
        <v>0.298023294547128</v>
      </c>
      <c r="N250" s="5">
        <v>0.298023294547128</v>
      </c>
      <c r="O250" s="5">
        <v>0.21073429252583001</v>
      </c>
      <c r="P250" s="5">
        <v>0.21073429252583001</v>
      </c>
      <c r="Q250" s="5">
        <v>1.5659653895871299</v>
      </c>
      <c r="R250" s="5">
        <v>0.298023294547128</v>
      </c>
      <c r="S250" s="5">
        <v>0.298023294547128</v>
      </c>
      <c r="T250" s="5">
        <v>0.21073429252583001</v>
      </c>
      <c r="U250" s="5">
        <v>0.21073429252583001</v>
      </c>
    </row>
    <row r="251" spans="1:21" ht="15" customHeight="1">
      <c r="A251" s="4" t="s">
        <v>69</v>
      </c>
      <c r="B251" s="4" t="s">
        <v>24</v>
      </c>
      <c r="C251" s="6">
        <v>25.937545252248199</v>
      </c>
      <c r="D251" s="5">
        <v>0.134590439228714</v>
      </c>
      <c r="E251" s="5">
        <v>9.5169812261499204E-2</v>
      </c>
      <c r="F251" s="4" t="s">
        <v>23</v>
      </c>
      <c r="G251" s="5">
        <v>0.51658461662956701</v>
      </c>
      <c r="H251" s="5">
        <v>4.8192686936893103E-2</v>
      </c>
      <c r="I251" s="5">
        <v>4.8192686936892999E-2</v>
      </c>
      <c r="J251" s="5">
        <v>3.40773757366774E-2</v>
      </c>
      <c r="K251" s="5">
        <v>3.40773757366774E-2</v>
      </c>
      <c r="L251" s="5">
        <v>0.61304315897709705</v>
      </c>
      <c r="M251" s="5">
        <v>6.7075611961350104E-2</v>
      </c>
      <c r="N251" s="5">
        <v>6.7075611961350104E-2</v>
      </c>
      <c r="O251" s="5">
        <v>4.7429620070108203E-2</v>
      </c>
      <c r="P251" s="5">
        <v>4.7429620070108099E-2</v>
      </c>
      <c r="Q251" s="5">
        <v>0.61304315897709705</v>
      </c>
      <c r="R251" s="5">
        <v>6.7075611961350104E-2</v>
      </c>
      <c r="S251" s="5">
        <v>6.7075611961350104E-2</v>
      </c>
      <c r="T251" s="5">
        <v>4.7429620070108203E-2</v>
      </c>
      <c r="U251" s="5">
        <v>4.7429620070108099E-2</v>
      </c>
    </row>
    <row r="252" spans="1:21" ht="15" customHeight="1">
      <c r="A252" s="4" t="s">
        <v>69</v>
      </c>
      <c r="B252" s="4" t="s">
        <v>27</v>
      </c>
      <c r="C252" s="6">
        <v>26.054458846445002</v>
      </c>
      <c r="D252" s="5">
        <v>0.16576692764353099</v>
      </c>
      <c r="E252" s="5">
        <v>0.11721491863319999</v>
      </c>
      <c r="F252" s="4" t="s">
        <v>23</v>
      </c>
      <c r="G252" s="5">
        <v>0.47637281569701401</v>
      </c>
      <c r="H252" s="5">
        <v>5.4735655029585398E-2</v>
      </c>
      <c r="I252" s="5">
        <v>5.4735655029585398E-2</v>
      </c>
      <c r="J252" s="5">
        <v>3.8703952844107402E-2</v>
      </c>
      <c r="K252" s="5">
        <v>3.8703952844107402E-2</v>
      </c>
      <c r="L252" s="5">
        <v>0.67671746776404595</v>
      </c>
      <c r="M252" s="5">
        <v>0.12324095116468101</v>
      </c>
      <c r="N252" s="5">
        <v>0.12324095116468101</v>
      </c>
      <c r="O252" s="5">
        <v>8.7144512288425693E-2</v>
      </c>
      <c r="P252" s="5">
        <v>8.7144512288425693E-2</v>
      </c>
      <c r="Q252" s="5">
        <v>0.67671746776404595</v>
      </c>
      <c r="R252" s="5">
        <v>0.12324095116468101</v>
      </c>
      <c r="S252" s="5">
        <v>0.12324095116468101</v>
      </c>
      <c r="T252" s="5">
        <v>8.7144512288425693E-2</v>
      </c>
      <c r="U252" s="5">
        <v>8.7144512288425693E-2</v>
      </c>
    </row>
    <row r="253" spans="1:21" ht="15" customHeight="1">
      <c r="A253" s="4" t="s">
        <v>69</v>
      </c>
      <c r="B253" s="4" t="s">
        <v>26</v>
      </c>
      <c r="C253" s="6">
        <v>26.1016352838964</v>
      </c>
      <c r="D253" s="5">
        <v>7.6121236683346805E-2</v>
      </c>
      <c r="E253" s="5">
        <v>5.38258426511007E-2</v>
      </c>
      <c r="F253" s="4" t="s">
        <v>23</v>
      </c>
      <c r="G253" s="5">
        <v>0.46104726244564098</v>
      </c>
      <c r="H253" s="5">
        <v>2.4326338409819799E-2</v>
      </c>
      <c r="I253" s="5">
        <v>2.4326338409819799E-2</v>
      </c>
      <c r="J253" s="5">
        <v>1.7201318851022399E-2</v>
      </c>
      <c r="K253" s="5">
        <v>1.7201318851022399E-2</v>
      </c>
      <c r="L253" s="5">
        <v>0.84237494487101905</v>
      </c>
      <c r="M253" s="5">
        <v>0.26114766001978801</v>
      </c>
      <c r="N253" s="5">
        <v>0.26114766001978801</v>
      </c>
      <c r="O253" s="5">
        <v>0.18465928129099099</v>
      </c>
      <c r="P253" s="5">
        <v>0.18465928129099099</v>
      </c>
      <c r="Q253" s="5">
        <v>0.84237494487101905</v>
      </c>
      <c r="R253" s="5">
        <v>0.26114766001978801</v>
      </c>
      <c r="S253" s="5">
        <v>0.26114766001978801</v>
      </c>
      <c r="T253" s="5">
        <v>0.18465928129099099</v>
      </c>
      <c r="U253" s="5">
        <v>0.18465928129099099</v>
      </c>
    </row>
    <row r="254" spans="1:21" ht="15" customHeight="1">
      <c r="A254" s="4" t="s">
        <v>69</v>
      </c>
      <c r="B254" s="4" t="s">
        <v>30</v>
      </c>
      <c r="C254" s="6">
        <v>26.673966242946801</v>
      </c>
      <c r="D254" s="5">
        <v>0.21975180771198899</v>
      </c>
      <c r="E254" s="5">
        <v>0.15538799341115</v>
      </c>
      <c r="F254" s="4" t="s">
        <v>23</v>
      </c>
      <c r="G254" s="5">
        <v>0.31006779549151298</v>
      </c>
      <c r="H254" s="5">
        <v>4.7229633873660498E-2</v>
      </c>
      <c r="I254" s="5">
        <v>4.7229633873660498E-2</v>
      </c>
      <c r="J254" s="5">
        <v>3.3396394385023197E-2</v>
      </c>
      <c r="K254" s="5">
        <v>3.3396394385023197E-2</v>
      </c>
      <c r="L254" s="5">
        <v>0.746074855326466</v>
      </c>
      <c r="M254" s="5">
        <v>0.133852331136076</v>
      </c>
      <c r="N254" s="5">
        <v>0.133852331136076</v>
      </c>
      <c r="O254" s="5">
        <v>9.4647891023946301E-2</v>
      </c>
      <c r="P254" s="5">
        <v>9.4647891023946301E-2</v>
      </c>
      <c r="Q254" s="5">
        <v>0.746074855326466</v>
      </c>
      <c r="R254" s="5">
        <v>0.133852331136076</v>
      </c>
      <c r="S254" s="5">
        <v>0.133852331136076</v>
      </c>
      <c r="T254" s="5">
        <v>9.4647891023946301E-2</v>
      </c>
      <c r="U254" s="5">
        <v>9.4647891023946301E-2</v>
      </c>
    </row>
    <row r="255" spans="1:21" ht="15" customHeight="1">
      <c r="A255" s="4" t="s">
        <v>69</v>
      </c>
      <c r="B255" s="4" t="s">
        <v>28</v>
      </c>
      <c r="C255" s="6">
        <v>26.711757499412599</v>
      </c>
      <c r="D255" s="5">
        <v>0.43269339248753702</v>
      </c>
      <c r="E255" s="5">
        <v>0.30596043200255002</v>
      </c>
      <c r="F255" s="4" t="s">
        <v>23</v>
      </c>
      <c r="G255" s="5">
        <v>0.30205105694998102</v>
      </c>
      <c r="H255" s="5">
        <v>9.0591214935902997E-2</v>
      </c>
      <c r="I255" s="5">
        <v>9.0591214935902997E-2</v>
      </c>
      <c r="J255" s="5">
        <v>6.40576623971051E-2</v>
      </c>
      <c r="K255" s="5">
        <v>6.40576623971051E-2</v>
      </c>
      <c r="L255" s="5">
        <v>0.60859190392944895</v>
      </c>
      <c r="M255" s="5">
        <v>0.18579397339249001</v>
      </c>
      <c r="N255" s="5">
        <v>0.18579397339249001</v>
      </c>
      <c r="O255" s="5">
        <v>0.13137617848942201</v>
      </c>
      <c r="P255" s="5">
        <v>0.13137617848942201</v>
      </c>
      <c r="Q255" s="5">
        <v>0.60859190392944895</v>
      </c>
      <c r="R255" s="5">
        <v>0.18579397339249001</v>
      </c>
      <c r="S255" s="5">
        <v>0.18579397339249001</v>
      </c>
      <c r="T255" s="5">
        <v>0.13137617848942201</v>
      </c>
      <c r="U255" s="5">
        <v>0.13137617848942201</v>
      </c>
    </row>
    <row r="256" spans="1:21" ht="15" customHeight="1">
      <c r="A256" s="4" t="s">
        <v>69</v>
      </c>
      <c r="B256" s="4" t="s">
        <v>37</v>
      </c>
      <c r="C256" s="6">
        <v>26.772095939764601</v>
      </c>
      <c r="D256" s="5">
        <v>7.2065027991946003E-3</v>
      </c>
      <c r="E256" s="5">
        <v>5.0957669979503298E-3</v>
      </c>
      <c r="F256" s="4" t="s">
        <v>23</v>
      </c>
      <c r="G256" s="5">
        <v>0.28967877771719702</v>
      </c>
      <c r="H256" s="5">
        <v>1.44699389914027E-3</v>
      </c>
      <c r="I256" s="5">
        <v>1.44699389914027E-3</v>
      </c>
      <c r="J256" s="5">
        <v>1.0231791984176401E-3</v>
      </c>
      <c r="K256" s="5">
        <v>1.0231791984176401E-3</v>
      </c>
      <c r="L256" s="5">
        <v>0.58557883107076603</v>
      </c>
      <c r="M256" s="5">
        <v>9.7241455040626396E-2</v>
      </c>
      <c r="N256" s="5">
        <v>9.7241455040626396E-2</v>
      </c>
      <c r="O256" s="5">
        <v>6.8760092271673706E-2</v>
      </c>
      <c r="P256" s="5">
        <v>6.8760092271673706E-2</v>
      </c>
      <c r="Q256" s="5">
        <v>0.58557883107076603</v>
      </c>
      <c r="R256" s="5">
        <v>9.7241455040626396E-2</v>
      </c>
      <c r="S256" s="5">
        <v>9.7241455040626396E-2</v>
      </c>
      <c r="T256" s="5">
        <v>6.8760092271673706E-2</v>
      </c>
      <c r="U256" s="5">
        <v>6.8760092271673706E-2</v>
      </c>
    </row>
    <row r="257" spans="1:21" ht="15" customHeight="1">
      <c r="A257" s="4" t="s">
        <v>69</v>
      </c>
      <c r="B257" s="4" t="s">
        <v>39</v>
      </c>
      <c r="C257" s="6">
        <v>26.806818977857201</v>
      </c>
      <c r="D257" s="5">
        <v>6.5639905075601399E-2</v>
      </c>
      <c r="E257" s="5">
        <v>4.6414421995398997E-2</v>
      </c>
      <c r="F257" s="4" t="s">
        <v>23</v>
      </c>
      <c r="G257" s="5">
        <v>0.28278997097207897</v>
      </c>
      <c r="H257" s="5">
        <v>1.2866410658417199E-2</v>
      </c>
      <c r="I257" s="5">
        <v>1.2866410658417199E-2</v>
      </c>
      <c r="J257" s="5">
        <v>9.0979262260976503E-3</v>
      </c>
      <c r="K257" s="5">
        <v>9.0979262260976503E-3</v>
      </c>
      <c r="L257" s="5">
        <v>0.75667722042988605</v>
      </c>
      <c r="M257" s="5">
        <v>3.49772084748751E-2</v>
      </c>
      <c r="N257" s="5">
        <v>3.49772084748751E-2</v>
      </c>
      <c r="O257" s="5">
        <v>2.47326212995598E-2</v>
      </c>
      <c r="P257" s="5">
        <v>2.47326212995598E-2</v>
      </c>
      <c r="Q257" s="5">
        <v>0.75667722042988605</v>
      </c>
      <c r="R257" s="5">
        <v>3.49772084748751E-2</v>
      </c>
      <c r="S257" s="5">
        <v>3.49772084748751E-2</v>
      </c>
      <c r="T257" s="5">
        <v>2.47326212995598E-2</v>
      </c>
      <c r="U257" s="5">
        <v>2.47326212995598E-2</v>
      </c>
    </row>
    <row r="258" spans="1:21" ht="15" customHeight="1">
      <c r="A258" s="4" t="s">
        <v>69</v>
      </c>
      <c r="B258" s="4" t="s">
        <v>36</v>
      </c>
      <c r="C258" s="6">
        <v>26.837660992877101</v>
      </c>
      <c r="D258" s="5">
        <v>0.19823560661860701</v>
      </c>
      <c r="E258" s="5">
        <v>0.14017374171264599</v>
      </c>
      <c r="F258" s="4" t="s">
        <v>23</v>
      </c>
      <c r="G258" s="5">
        <v>0.27680863368513597</v>
      </c>
      <c r="H258" s="5">
        <v>3.8035292186232701E-2</v>
      </c>
      <c r="I258" s="5">
        <v>3.8035292186232701E-2</v>
      </c>
      <c r="J258" s="5">
        <v>2.68950130292968E-2</v>
      </c>
      <c r="K258" s="5">
        <v>2.68950130292968E-2</v>
      </c>
      <c r="L258" s="5">
        <v>0.50188772095178402</v>
      </c>
      <c r="M258" s="5">
        <v>8.4091467324059505E-2</v>
      </c>
      <c r="N258" s="5">
        <v>8.4091467324059505E-2</v>
      </c>
      <c r="O258" s="5">
        <v>5.9461646784769402E-2</v>
      </c>
      <c r="P258" s="5">
        <v>5.9461646784769402E-2</v>
      </c>
      <c r="Q258" s="5">
        <v>0.50188772095178402</v>
      </c>
      <c r="R258" s="5">
        <v>8.4091467324059505E-2</v>
      </c>
      <c r="S258" s="5">
        <v>8.4091467324059505E-2</v>
      </c>
      <c r="T258" s="5">
        <v>5.9461646784769402E-2</v>
      </c>
      <c r="U258" s="5">
        <v>5.9461646784769402E-2</v>
      </c>
    </row>
    <row r="259" spans="1:21" ht="15" customHeight="1">
      <c r="A259" s="4" t="s">
        <v>69</v>
      </c>
      <c r="B259" s="4" t="s">
        <v>34</v>
      </c>
      <c r="C259" s="6">
        <v>26.976417486972199</v>
      </c>
      <c r="D259" s="5">
        <v>5.2175622571235397E-2</v>
      </c>
      <c r="E259" s="5">
        <v>3.6893736532750403E-2</v>
      </c>
      <c r="F259" s="4" t="s">
        <v>23</v>
      </c>
      <c r="G259" s="5">
        <v>0.25142575611635198</v>
      </c>
      <c r="H259" s="5">
        <v>9.0929094396352897E-3</v>
      </c>
      <c r="I259" s="5">
        <v>9.0929094396352897E-3</v>
      </c>
      <c r="J259" s="5">
        <v>6.4296579254812802E-3</v>
      </c>
      <c r="K259" s="5">
        <v>6.4296579254812802E-3</v>
      </c>
      <c r="L259" s="5">
        <v>0.69791786114879695</v>
      </c>
      <c r="M259" s="5">
        <v>4.5500076082544499E-2</v>
      </c>
      <c r="N259" s="5">
        <v>4.5500076082544499E-2</v>
      </c>
      <c r="O259" s="5">
        <v>3.2173412342471099E-2</v>
      </c>
      <c r="P259" s="5">
        <v>3.2173412342471099E-2</v>
      </c>
      <c r="Q259" s="5">
        <v>0.69791786114879695</v>
      </c>
      <c r="R259" s="5">
        <v>4.5500076082544499E-2</v>
      </c>
      <c r="S259" s="5">
        <v>4.5500076082544499E-2</v>
      </c>
      <c r="T259" s="5">
        <v>3.2173412342471099E-2</v>
      </c>
      <c r="U259" s="5">
        <v>3.2173412342471099E-2</v>
      </c>
    </row>
    <row r="260" spans="1:21" ht="15" customHeight="1">
      <c r="A260" s="4" t="s">
        <v>69</v>
      </c>
      <c r="B260" s="4" t="s">
        <v>38</v>
      </c>
      <c r="C260" s="6">
        <v>27.011445613590698</v>
      </c>
      <c r="D260" s="5">
        <v>0.42873244828997198</v>
      </c>
      <c r="E260" s="5">
        <v>0.30315962150054998</v>
      </c>
      <c r="F260" s="4" t="s">
        <v>23</v>
      </c>
      <c r="G260" s="5">
        <v>0.24539473921218</v>
      </c>
      <c r="H260" s="5">
        <v>7.2925105000076304E-2</v>
      </c>
      <c r="I260" s="5">
        <v>7.2925105000076304E-2</v>
      </c>
      <c r="J260" s="5">
        <v>5.1565836264294999E-2</v>
      </c>
      <c r="K260" s="5">
        <v>5.1565836264294999E-2</v>
      </c>
      <c r="L260" s="5">
        <v>0.85671748880002796</v>
      </c>
      <c r="M260" s="5">
        <v>0.258299937433289</v>
      </c>
      <c r="N260" s="5">
        <v>0.258299937433289</v>
      </c>
      <c r="O260" s="5">
        <v>0.18264563733913999</v>
      </c>
      <c r="P260" s="5">
        <v>0.18264563733913999</v>
      </c>
      <c r="Q260" s="5">
        <v>0.85671748880002796</v>
      </c>
      <c r="R260" s="5">
        <v>0.258299937433289</v>
      </c>
      <c r="S260" s="5">
        <v>0.258299937433289</v>
      </c>
      <c r="T260" s="5">
        <v>0.18264563733913999</v>
      </c>
      <c r="U260" s="5">
        <v>0.18264563733913999</v>
      </c>
    </row>
    <row r="261" spans="1:21" ht="15" customHeight="1">
      <c r="A261" s="4" t="s">
        <v>69</v>
      </c>
      <c r="B261" s="4" t="s">
        <v>35</v>
      </c>
      <c r="C261" s="6">
        <v>27.025979051361599</v>
      </c>
      <c r="D261" s="5">
        <v>3.6828472713770197E-2</v>
      </c>
      <c r="E261" s="5">
        <v>2.60416627966507E-2</v>
      </c>
      <c r="F261" s="4" t="s">
        <v>23</v>
      </c>
      <c r="G261" s="5">
        <v>0.24293508871556399</v>
      </c>
      <c r="H261" s="5">
        <v>6.20153811609803E-3</v>
      </c>
      <c r="I261" s="5">
        <v>6.20153811609803E-3</v>
      </c>
      <c r="J261" s="5">
        <v>4.3851496556797601E-3</v>
      </c>
      <c r="K261" s="5">
        <v>4.3851496556797601E-3</v>
      </c>
      <c r="L261" s="5">
        <v>0.59400302053447296</v>
      </c>
      <c r="M261" s="5">
        <v>2.9041516967931801E-2</v>
      </c>
      <c r="N261" s="5">
        <v>2.9041516967931801E-2</v>
      </c>
      <c r="O261" s="5">
        <v>2.0535453583968799E-2</v>
      </c>
      <c r="P261" s="5">
        <v>2.0535453583968799E-2</v>
      </c>
      <c r="Q261" s="5">
        <v>0.59400302053447296</v>
      </c>
      <c r="R261" s="5">
        <v>2.9041516967931801E-2</v>
      </c>
      <c r="S261" s="5">
        <v>2.9041516967931801E-2</v>
      </c>
      <c r="T261" s="5">
        <v>2.0535453583968799E-2</v>
      </c>
      <c r="U261" s="5">
        <v>2.0535453583968799E-2</v>
      </c>
    </row>
    <row r="262" spans="1:21" ht="15" customHeight="1">
      <c r="A262" s="4" t="s">
        <v>69</v>
      </c>
      <c r="B262" s="4" t="s">
        <v>32</v>
      </c>
      <c r="C262" s="6">
        <v>27.1171320388382</v>
      </c>
      <c r="D262" s="5">
        <v>0.478625647420095</v>
      </c>
      <c r="E262" s="5">
        <v>0.33843944094055101</v>
      </c>
      <c r="F262" s="4" t="s">
        <v>23</v>
      </c>
      <c r="G262" s="5">
        <v>0.228060705739802</v>
      </c>
      <c r="H262" s="5">
        <v>7.5660967731986301E-2</v>
      </c>
      <c r="I262" s="5">
        <v>7.5660967731986301E-2</v>
      </c>
      <c r="J262" s="5">
        <v>5.35003833544241E-2</v>
      </c>
      <c r="K262" s="5">
        <v>5.35003833544241E-2</v>
      </c>
      <c r="L262" s="5">
        <v>0.62523466765557101</v>
      </c>
      <c r="M262" s="5">
        <v>0.290457409509847</v>
      </c>
      <c r="N262" s="5">
        <v>0.290457409509847</v>
      </c>
      <c r="O262" s="5">
        <v>0.205384403910291</v>
      </c>
      <c r="P262" s="5">
        <v>0.205384403910291</v>
      </c>
      <c r="Q262" s="5">
        <v>0.62523466765557101</v>
      </c>
      <c r="R262" s="5">
        <v>0.290457409509847</v>
      </c>
      <c r="S262" s="5">
        <v>0.290457409509847</v>
      </c>
      <c r="T262" s="5">
        <v>0.205384403910291</v>
      </c>
      <c r="U262" s="5">
        <v>0.205384403910291</v>
      </c>
    </row>
    <row r="263" spans="1:21" ht="15" customHeight="1">
      <c r="A263" s="4" t="s">
        <v>69</v>
      </c>
      <c r="B263" s="4" t="s">
        <v>41</v>
      </c>
      <c r="C263" s="6">
        <v>27.236387352280001</v>
      </c>
      <c r="D263" s="5">
        <v>6.2075209547764298E-2</v>
      </c>
      <c r="E263" s="5">
        <v>4.3893801614800103E-2</v>
      </c>
      <c r="F263" s="4" t="s">
        <v>23</v>
      </c>
      <c r="G263" s="5">
        <v>0.20996699726391499</v>
      </c>
      <c r="H263" s="5">
        <v>9.0343038437570404E-3</v>
      </c>
      <c r="I263" s="5">
        <v>9.0343038437570404E-3</v>
      </c>
      <c r="J263" s="5">
        <v>6.3882175112202899E-3</v>
      </c>
      <c r="K263" s="5">
        <v>6.3882175112202899E-3</v>
      </c>
      <c r="L263" s="5">
        <v>0.70925813551863603</v>
      </c>
      <c r="M263" s="5">
        <v>3.6863537891435497E-2</v>
      </c>
      <c r="N263" s="5">
        <v>3.6863537891435497E-2</v>
      </c>
      <c r="O263" s="5">
        <v>2.60664576215613E-2</v>
      </c>
      <c r="P263" s="5">
        <v>2.60664576215613E-2</v>
      </c>
      <c r="Q263" s="5">
        <v>0.70925813551863603</v>
      </c>
      <c r="R263" s="5">
        <v>3.6863537891435497E-2</v>
      </c>
      <c r="S263" s="5">
        <v>3.6863537891435497E-2</v>
      </c>
      <c r="T263" s="5">
        <v>2.60664576215613E-2</v>
      </c>
      <c r="U263" s="5">
        <v>2.60664576215613E-2</v>
      </c>
    </row>
    <row r="264" spans="1:21" ht="15" customHeight="1">
      <c r="A264" s="4" t="s">
        <v>69</v>
      </c>
      <c r="B264" s="4" t="s">
        <v>29</v>
      </c>
      <c r="C264" s="6">
        <v>27.2461730749779</v>
      </c>
      <c r="D264" s="5">
        <v>9.8705392686050004E-3</v>
      </c>
      <c r="E264" s="5">
        <v>6.9795252507986998E-3</v>
      </c>
      <c r="F264" s="4" t="s">
        <v>23</v>
      </c>
      <c r="G264" s="5">
        <v>0.20854762165520699</v>
      </c>
      <c r="H264" s="5">
        <v>1.42682786769233E-3</v>
      </c>
      <c r="I264" s="5">
        <v>1.42682786769233E-3</v>
      </c>
      <c r="J264" s="5">
        <v>1.0089196608311899E-3</v>
      </c>
      <c r="K264" s="5">
        <v>1.0089196608311899E-3</v>
      </c>
      <c r="L264" s="5">
        <v>0.51983799138314801</v>
      </c>
      <c r="M264" s="5">
        <v>4.2366366100496697E-2</v>
      </c>
      <c r="N264" s="5">
        <v>4.2366366100496697E-2</v>
      </c>
      <c r="O264" s="5">
        <v>2.9957544763893101E-2</v>
      </c>
      <c r="P264" s="5">
        <v>2.9957544763893101E-2</v>
      </c>
      <c r="Q264" s="5">
        <v>0.51983799138314801</v>
      </c>
      <c r="R264" s="5">
        <v>4.2366366100496697E-2</v>
      </c>
      <c r="S264" s="5">
        <v>4.2366366100496697E-2</v>
      </c>
      <c r="T264" s="5">
        <v>2.9957544763893101E-2</v>
      </c>
      <c r="U264" s="5">
        <v>2.9957544763893101E-2</v>
      </c>
    </row>
    <row r="265" spans="1:21" ht="15" customHeight="1">
      <c r="A265" s="4" t="s">
        <v>69</v>
      </c>
      <c r="B265" s="4" t="s">
        <v>55</v>
      </c>
      <c r="C265" s="6">
        <v>27.2939662898549</v>
      </c>
      <c r="D265" s="5">
        <v>4.5709512622356903E-2</v>
      </c>
      <c r="E265" s="5">
        <v>3.2321506340000597E-2</v>
      </c>
      <c r="F265" s="4" t="s">
        <v>23</v>
      </c>
      <c r="G265" s="5">
        <v>0.20175209358903901</v>
      </c>
      <c r="H265" s="5">
        <v>6.3921962764997703E-3</v>
      </c>
      <c r="I265" s="5">
        <v>6.3921962764997703E-3</v>
      </c>
      <c r="J265" s="5">
        <v>4.5199653337883797E-3</v>
      </c>
      <c r="K265" s="5">
        <v>4.5199653337883797E-3</v>
      </c>
      <c r="L265" s="5">
        <v>3.8308029538695898</v>
      </c>
      <c r="M265" s="5">
        <v>0.38685473240725299</v>
      </c>
      <c r="N265" s="5">
        <v>0.38685473240725299</v>
      </c>
      <c r="O265" s="5">
        <v>0.27354760461927602</v>
      </c>
      <c r="P265" s="5">
        <v>0.27354760461927602</v>
      </c>
      <c r="Q265" s="5">
        <v>3.8308029538695898</v>
      </c>
      <c r="R265" s="5">
        <v>0.38685473240725299</v>
      </c>
      <c r="S265" s="5">
        <v>0.38685473240725299</v>
      </c>
      <c r="T265" s="5">
        <v>0.27354760461927602</v>
      </c>
      <c r="U265" s="5">
        <v>0.27354760461927602</v>
      </c>
    </row>
    <row r="266" spans="1:21" ht="15" customHeight="1">
      <c r="A266" s="4" t="s">
        <v>69</v>
      </c>
      <c r="B266" s="4" t="s">
        <v>40</v>
      </c>
      <c r="C266" s="6">
        <v>27.602414167446302</v>
      </c>
      <c r="D266" s="5">
        <v>0.16891644642337</v>
      </c>
      <c r="E266" s="5">
        <v>0.119441964719899</v>
      </c>
      <c r="F266" s="4" t="s">
        <v>23</v>
      </c>
      <c r="G266" s="5">
        <v>0.16291684341631699</v>
      </c>
      <c r="H266" s="5">
        <v>1.9074948947935499E-2</v>
      </c>
      <c r="I266" s="5">
        <v>1.9074948947935499E-2</v>
      </c>
      <c r="J266" s="5">
        <v>1.34880257518724E-2</v>
      </c>
      <c r="K266" s="5">
        <v>1.34880257518724E-2</v>
      </c>
      <c r="L266" s="5">
        <v>0.65579099094819204</v>
      </c>
      <c r="M266" s="5">
        <v>0.113460415069358</v>
      </c>
      <c r="N266" s="5">
        <v>0.113460415069358</v>
      </c>
      <c r="O266" s="5">
        <v>8.0228628891783296E-2</v>
      </c>
      <c r="P266" s="5">
        <v>8.0228628891783296E-2</v>
      </c>
      <c r="Q266" s="5">
        <v>0.65579099094819204</v>
      </c>
      <c r="R266" s="5">
        <v>0.113460415069358</v>
      </c>
      <c r="S266" s="5">
        <v>0.113460415069358</v>
      </c>
      <c r="T266" s="5">
        <v>8.0228628891783296E-2</v>
      </c>
      <c r="U266" s="5">
        <v>8.0228628891783296E-2</v>
      </c>
    </row>
    <row r="267" spans="1:21" ht="15" customHeight="1">
      <c r="A267" s="4" t="s">
        <v>69</v>
      </c>
      <c r="B267" s="4" t="s">
        <v>48</v>
      </c>
      <c r="C267" s="6">
        <v>27.649055842732199</v>
      </c>
      <c r="D267" s="5">
        <v>2.2690201307611901E-2</v>
      </c>
      <c r="E267" s="5">
        <v>1.6044395211100199E-2</v>
      </c>
      <c r="F267" s="4" t="s">
        <v>23</v>
      </c>
      <c r="G267" s="5">
        <v>0.15773404603440999</v>
      </c>
      <c r="H267" s="5">
        <v>2.48078572127035E-3</v>
      </c>
      <c r="I267" s="5">
        <v>2.48078572127035E-3</v>
      </c>
      <c r="J267" s="5">
        <v>1.75418040618102E-3</v>
      </c>
      <c r="K267" s="5">
        <v>1.75418040618102E-3</v>
      </c>
      <c r="L267" s="5">
        <v>1.3049927182410199</v>
      </c>
      <c r="M267" s="5">
        <v>5.3052104348523803E-2</v>
      </c>
      <c r="N267" s="5">
        <v>5.3052104348523803E-2</v>
      </c>
      <c r="O267" s="5">
        <v>3.7513502741057497E-2</v>
      </c>
      <c r="P267" s="5">
        <v>3.7513502741057497E-2</v>
      </c>
      <c r="Q267" s="5">
        <v>1.3049927182410199</v>
      </c>
      <c r="R267" s="5">
        <v>5.3052104348523803E-2</v>
      </c>
      <c r="S267" s="5">
        <v>5.3052104348523803E-2</v>
      </c>
      <c r="T267" s="5">
        <v>3.7513502741057497E-2</v>
      </c>
      <c r="U267" s="5">
        <v>3.7513502741057497E-2</v>
      </c>
    </row>
    <row r="268" spans="1:21" ht="15" customHeight="1">
      <c r="A268" s="4" t="s">
        <v>69</v>
      </c>
      <c r="B268" s="4" t="s">
        <v>42</v>
      </c>
      <c r="C268" s="6">
        <v>27.747753135875499</v>
      </c>
      <c r="D268" s="5">
        <v>4.00152823870638E-3</v>
      </c>
      <c r="E268" s="5">
        <v>2.8295077526987499E-3</v>
      </c>
      <c r="F268" s="4" t="s">
        <v>23</v>
      </c>
      <c r="G268" s="5">
        <v>0.147304019559336</v>
      </c>
      <c r="H268" s="5">
        <v>4.08569501686537E-4</v>
      </c>
      <c r="I268" s="5">
        <v>4.08569501686537E-4</v>
      </c>
      <c r="J268" s="5">
        <v>2.8890226522855901E-4</v>
      </c>
      <c r="K268" s="5">
        <v>2.8890226522855901E-4</v>
      </c>
      <c r="L268" s="5">
        <v>0.64203121517770401</v>
      </c>
      <c r="M268" s="5">
        <v>2.98134460196053E-2</v>
      </c>
      <c r="N268" s="5">
        <v>2.98134460196053E-2</v>
      </c>
      <c r="O268" s="5">
        <v>2.1081289851002001E-2</v>
      </c>
      <c r="P268" s="5">
        <v>2.1081289851002001E-2</v>
      </c>
      <c r="Q268" s="5">
        <v>0.64203121517770401</v>
      </c>
      <c r="R268" s="5">
        <v>2.98134460196053E-2</v>
      </c>
      <c r="S268" s="5">
        <v>2.98134460196053E-2</v>
      </c>
      <c r="T268" s="5">
        <v>2.1081289851002001E-2</v>
      </c>
      <c r="U268" s="5">
        <v>2.1081289851002001E-2</v>
      </c>
    </row>
    <row r="269" spans="1:21" ht="15" customHeight="1">
      <c r="A269" s="4" t="s">
        <v>69</v>
      </c>
      <c r="B269" s="4" t="s">
        <v>33</v>
      </c>
      <c r="C269" s="6">
        <v>27.9125057533839</v>
      </c>
      <c r="D269" s="5">
        <v>0.12079135990376901</v>
      </c>
      <c r="E269" s="5">
        <v>8.5412389696699606E-2</v>
      </c>
      <c r="F269" s="4" t="s">
        <v>23</v>
      </c>
      <c r="G269" s="5">
        <v>0.131407186854197</v>
      </c>
      <c r="H269" s="5">
        <v>1.10022231666274E-2</v>
      </c>
      <c r="I269" s="5">
        <v>1.10022231666274E-2</v>
      </c>
      <c r="J269" s="5">
        <v>7.7797466092499696E-3</v>
      </c>
      <c r="K269" s="5">
        <v>7.7797466092499696E-3</v>
      </c>
      <c r="L269" s="5">
        <v>0.37070715969967899</v>
      </c>
      <c r="M269" s="5">
        <v>5.15358169280676E-2</v>
      </c>
      <c r="N269" s="5">
        <v>5.15358169280676E-2</v>
      </c>
      <c r="O269" s="5">
        <v>3.6441325623825002E-2</v>
      </c>
      <c r="P269" s="5">
        <v>3.6441325623825002E-2</v>
      </c>
      <c r="Q269" s="5">
        <v>0.37070715969967899</v>
      </c>
      <c r="R269" s="5">
        <v>5.15358169280676E-2</v>
      </c>
      <c r="S269" s="5">
        <v>5.15358169280676E-2</v>
      </c>
      <c r="T269" s="5">
        <v>3.6441325623825002E-2</v>
      </c>
      <c r="U269" s="5">
        <v>3.6441325623825002E-2</v>
      </c>
    </row>
    <row r="270" spans="1:21" ht="15" customHeight="1">
      <c r="A270" s="4" t="s">
        <v>69</v>
      </c>
      <c r="B270" s="4" t="s">
        <v>45</v>
      </c>
      <c r="C270" s="6">
        <v>27.9151364095936</v>
      </c>
      <c r="D270" s="5">
        <v>0.35068396021905801</v>
      </c>
      <c r="E270" s="5">
        <v>0.24797100632424901</v>
      </c>
      <c r="F270" s="4" t="s">
        <v>23</v>
      </c>
      <c r="G270" s="5">
        <v>0.13116779311864399</v>
      </c>
      <c r="H270" s="5">
        <v>3.1883689789144097E-2</v>
      </c>
      <c r="I270" s="5">
        <v>3.1883689789144097E-2</v>
      </c>
      <c r="J270" s="5">
        <v>2.2545173259152101E-2</v>
      </c>
      <c r="K270" s="5">
        <v>2.2545173259152101E-2</v>
      </c>
      <c r="L270" s="5">
        <v>0.86258281600448905</v>
      </c>
      <c r="M270" s="5">
        <v>0.25649639213478098</v>
      </c>
      <c r="N270" s="5">
        <v>0.25649639213478098</v>
      </c>
      <c r="O270" s="5">
        <v>0.181370338228388</v>
      </c>
      <c r="P270" s="5">
        <v>0.181370338228388</v>
      </c>
      <c r="Q270" s="5">
        <v>0.86258281600448905</v>
      </c>
      <c r="R270" s="5">
        <v>0.25649639213478098</v>
      </c>
      <c r="S270" s="5">
        <v>0.25649639213478098</v>
      </c>
      <c r="T270" s="5">
        <v>0.181370338228388</v>
      </c>
      <c r="U270" s="5">
        <v>0.181370338228388</v>
      </c>
    </row>
    <row r="271" spans="1:21" ht="15" customHeight="1">
      <c r="A271" s="4" t="s">
        <v>69</v>
      </c>
      <c r="B271" s="4" t="s">
        <v>43</v>
      </c>
      <c r="C271" s="6">
        <v>27.938010545538599</v>
      </c>
      <c r="D271" s="5">
        <v>0.13132964745405301</v>
      </c>
      <c r="E271" s="5">
        <v>9.2864084285599405E-2</v>
      </c>
      <c r="F271" s="4" t="s">
        <v>23</v>
      </c>
      <c r="G271" s="5">
        <v>0.12910450907773199</v>
      </c>
      <c r="H271" s="5">
        <v>1.17524834988409E-2</v>
      </c>
      <c r="I271" s="5">
        <v>1.17524834988409E-2</v>
      </c>
      <c r="J271" s="5">
        <v>8.3102607778134108E-3</v>
      </c>
      <c r="K271" s="5">
        <v>8.3102607778134108E-3</v>
      </c>
      <c r="L271" s="5">
        <v>0.78649407242125802</v>
      </c>
      <c r="M271" s="5">
        <v>0.106616194543352</v>
      </c>
      <c r="N271" s="5">
        <v>0.106616194543352</v>
      </c>
      <c r="O271" s="5">
        <v>7.5389034145908307E-2</v>
      </c>
      <c r="P271" s="5">
        <v>7.5389034145908307E-2</v>
      </c>
      <c r="Q271" s="5">
        <v>0.78649407242125802</v>
      </c>
      <c r="R271" s="5">
        <v>0.106616194543352</v>
      </c>
      <c r="S271" s="5">
        <v>0.106616194543352</v>
      </c>
      <c r="T271" s="5">
        <v>7.5389034145908307E-2</v>
      </c>
      <c r="U271" s="5">
        <v>7.5389034145908307E-2</v>
      </c>
    </row>
    <row r="272" spans="1:21" ht="15" customHeight="1">
      <c r="A272" s="4" t="s">
        <v>69</v>
      </c>
      <c r="B272" s="4" t="s">
        <v>60</v>
      </c>
      <c r="C272" s="6">
        <v>28.1363250393252</v>
      </c>
      <c r="D272" s="5">
        <v>0.13974129287591899</v>
      </c>
      <c r="E272" s="5">
        <v>9.8812015804338002E-2</v>
      </c>
      <c r="F272" s="4" t="s">
        <v>23</v>
      </c>
      <c r="G272" s="5">
        <v>0.112523387848667</v>
      </c>
      <c r="H272" s="5">
        <v>1.0899159733066099E-2</v>
      </c>
      <c r="I272" s="5">
        <v>1.0899159733066099E-2</v>
      </c>
      <c r="J272" s="5">
        <v>7.7068697564864298E-3</v>
      </c>
      <c r="K272" s="5">
        <v>7.7068697564864298E-3</v>
      </c>
      <c r="L272" s="5">
        <v>0.699577344214381</v>
      </c>
      <c r="M272" s="5">
        <v>9.7593224982745197E-2</v>
      </c>
      <c r="N272" s="5">
        <v>9.7593224982745197E-2</v>
      </c>
      <c r="O272" s="5">
        <v>6.9008831183163505E-2</v>
      </c>
      <c r="P272" s="5">
        <v>6.9008831183163505E-2</v>
      </c>
      <c r="Q272" s="5">
        <v>0.699577344214381</v>
      </c>
      <c r="R272" s="5">
        <v>9.7593224982745197E-2</v>
      </c>
      <c r="S272" s="5">
        <v>9.7593224982745197E-2</v>
      </c>
      <c r="T272" s="5">
        <v>6.9008831183163505E-2</v>
      </c>
      <c r="U272" s="5">
        <v>6.9008831183163505E-2</v>
      </c>
    </row>
    <row r="273" spans="1:21" ht="15" customHeight="1">
      <c r="A273" s="4" t="s">
        <v>69</v>
      </c>
      <c r="B273" s="4" t="s">
        <v>44</v>
      </c>
      <c r="C273" s="6">
        <v>28.3277353606614</v>
      </c>
      <c r="D273" s="5">
        <v>4.5400947422790099E-2</v>
      </c>
      <c r="E273" s="5">
        <v>3.2103317794948801E-2</v>
      </c>
      <c r="F273" s="4" t="s">
        <v>23</v>
      </c>
      <c r="G273" s="5">
        <v>9.85422674655832E-2</v>
      </c>
      <c r="H273" s="5">
        <v>3.1010796996783999E-3</v>
      </c>
      <c r="I273" s="5">
        <v>3.1010796996783999E-3</v>
      </c>
      <c r="J273" s="5">
        <v>2.1927944846425402E-3</v>
      </c>
      <c r="K273" s="5">
        <v>2.1927944846425402E-3</v>
      </c>
      <c r="L273" s="5">
        <v>0.45005370501331099</v>
      </c>
      <c r="M273" s="5">
        <v>2.7210598278788599E-2</v>
      </c>
      <c r="N273" s="5">
        <v>2.7210598278788599E-2</v>
      </c>
      <c r="O273" s="5">
        <v>1.92407985630744E-2</v>
      </c>
      <c r="P273" s="5">
        <v>1.92407985630744E-2</v>
      </c>
      <c r="Q273" s="5">
        <v>0.45005370501331099</v>
      </c>
      <c r="R273" s="5">
        <v>2.7210598278788599E-2</v>
      </c>
      <c r="S273" s="5">
        <v>2.7210598278788599E-2</v>
      </c>
      <c r="T273" s="5">
        <v>1.92407985630744E-2</v>
      </c>
      <c r="U273" s="5">
        <v>1.92407985630744E-2</v>
      </c>
    </row>
    <row r="274" spans="1:21" ht="15" customHeight="1">
      <c r="A274" s="4" t="s">
        <v>69</v>
      </c>
      <c r="B274" s="4" t="s">
        <v>46</v>
      </c>
      <c r="C274" s="6">
        <v>28.4757220590595</v>
      </c>
      <c r="D274" s="5">
        <v>0.26967445722019201</v>
      </c>
      <c r="E274" s="5">
        <v>0.190688637413199</v>
      </c>
      <c r="F274" s="4" t="s">
        <v>23</v>
      </c>
      <c r="G274" s="5">
        <v>8.8935288050199998E-2</v>
      </c>
      <c r="H274" s="5">
        <v>1.66241477602092E-2</v>
      </c>
      <c r="I274" s="5">
        <v>1.66241477602092E-2</v>
      </c>
      <c r="J274" s="5">
        <v>1.1755047612691E-2</v>
      </c>
      <c r="K274" s="5">
        <v>1.1755047612691E-2</v>
      </c>
      <c r="L274" s="5">
        <v>0.53780878117080899</v>
      </c>
      <c r="M274" s="5">
        <v>0.116391368588394</v>
      </c>
      <c r="N274" s="5">
        <v>0.116391368588394</v>
      </c>
      <c r="O274" s="5">
        <v>8.2301126000436306E-2</v>
      </c>
      <c r="P274" s="5">
        <v>8.2301126000436306E-2</v>
      </c>
      <c r="Q274" s="5">
        <v>0.53780878117080899</v>
      </c>
      <c r="R274" s="5">
        <v>0.116391368588394</v>
      </c>
      <c r="S274" s="5">
        <v>0.116391368588394</v>
      </c>
      <c r="T274" s="5">
        <v>8.2301126000436306E-2</v>
      </c>
      <c r="U274" s="5">
        <v>8.2301126000436306E-2</v>
      </c>
    </row>
    <row r="275" spans="1:21" ht="15" customHeight="1">
      <c r="A275" s="4" t="s">
        <v>69</v>
      </c>
      <c r="B275" s="4" t="s">
        <v>47</v>
      </c>
      <c r="C275" s="6">
        <v>28.5243438171962</v>
      </c>
      <c r="D275" s="5">
        <v>0.25520833968305601</v>
      </c>
      <c r="E275" s="5">
        <v>0.18045954760524899</v>
      </c>
      <c r="F275" s="4" t="s">
        <v>23</v>
      </c>
      <c r="G275" s="5">
        <v>8.5987932800965602E-2</v>
      </c>
      <c r="H275" s="5">
        <v>1.52110022845789E-2</v>
      </c>
      <c r="I275" s="5">
        <v>1.52110022845789E-2</v>
      </c>
      <c r="J275" s="5">
        <v>1.07558028640698E-2</v>
      </c>
      <c r="K275" s="5">
        <v>1.07558028640698E-2</v>
      </c>
      <c r="L275" s="5">
        <v>0.79611741696656502</v>
      </c>
      <c r="M275" s="5">
        <v>0.150227911514309</v>
      </c>
      <c r="N275" s="5">
        <v>0.150227911514309</v>
      </c>
      <c r="O275" s="5">
        <v>0.10622717495526</v>
      </c>
      <c r="P275" s="5">
        <v>0.10622717495526</v>
      </c>
      <c r="Q275" s="5">
        <v>0.79611741696656502</v>
      </c>
      <c r="R275" s="5">
        <v>0.150227911514309</v>
      </c>
      <c r="S275" s="5">
        <v>0.150227911514309</v>
      </c>
      <c r="T275" s="5">
        <v>0.10622717495526</v>
      </c>
      <c r="U275" s="5">
        <v>0.10622717495526</v>
      </c>
    </row>
    <row r="276" spans="1:21" ht="15" customHeight="1">
      <c r="A276" s="4" t="s">
        <v>69</v>
      </c>
      <c r="B276" s="4" t="s">
        <v>58</v>
      </c>
      <c r="C276" s="6">
        <v>28.535270365895599</v>
      </c>
      <c r="D276" s="5">
        <v>0.17128568500348701</v>
      </c>
      <c r="E276" s="5">
        <v>0.121117269386149</v>
      </c>
      <c r="F276" s="4" t="s">
        <v>23</v>
      </c>
      <c r="G276" s="5">
        <v>8.5339145405791794E-2</v>
      </c>
      <c r="H276" s="5">
        <v>1.0131991560348301E-2</v>
      </c>
      <c r="I276" s="5">
        <v>1.0131991560348301E-2</v>
      </c>
      <c r="J276" s="5">
        <v>7.1643999392471203E-3</v>
      </c>
      <c r="K276" s="5">
        <v>7.1643999392471203E-3</v>
      </c>
      <c r="L276" s="5">
        <v>0.67481314329294395</v>
      </c>
      <c r="M276" s="5">
        <v>9.2305451291369703E-2</v>
      </c>
      <c r="N276" s="5">
        <v>9.2305451291369703E-2</v>
      </c>
      <c r="O276" s="5">
        <v>6.5269810548612098E-2</v>
      </c>
      <c r="P276" s="5">
        <v>6.5269810548612098E-2</v>
      </c>
      <c r="Q276" s="5">
        <v>0.67481314329294395</v>
      </c>
      <c r="R276" s="5">
        <v>9.2305451291369703E-2</v>
      </c>
      <c r="S276" s="5">
        <v>9.2305451291369703E-2</v>
      </c>
      <c r="T276" s="5">
        <v>6.5269810548612098E-2</v>
      </c>
      <c r="U276" s="5">
        <v>6.5269810548612098E-2</v>
      </c>
    </row>
    <row r="277" spans="1:21" ht="15" customHeight="1">
      <c r="A277" s="4" t="s">
        <v>69</v>
      </c>
      <c r="B277" s="4" t="s">
        <v>51</v>
      </c>
      <c r="C277" s="6">
        <v>28.683680069204801</v>
      </c>
      <c r="D277" s="5">
        <v>0.49384629625334497</v>
      </c>
      <c r="E277" s="5">
        <v>0.34920206494460099</v>
      </c>
      <c r="F277" s="4" t="s">
        <v>23</v>
      </c>
      <c r="G277" s="5">
        <v>7.6996771800016101E-2</v>
      </c>
      <c r="H277" s="5">
        <v>2.6356623887382202E-2</v>
      </c>
      <c r="I277" s="5">
        <v>2.6356623887382202E-2</v>
      </c>
      <c r="J277" s="5">
        <v>1.8636947479951298E-2</v>
      </c>
      <c r="K277" s="5">
        <v>1.8636947479951298E-2</v>
      </c>
      <c r="L277" s="5">
        <v>0.69837718304437602</v>
      </c>
      <c r="M277" s="5">
        <v>0.24686446202902401</v>
      </c>
      <c r="N277" s="5">
        <v>0.24686446202902401</v>
      </c>
      <c r="O277" s="5">
        <v>0.174559535134692</v>
      </c>
      <c r="P277" s="5">
        <v>0.174559535134692</v>
      </c>
      <c r="Q277" s="5">
        <v>0.69837718304437602</v>
      </c>
      <c r="R277" s="5">
        <v>0.24686446202902401</v>
      </c>
      <c r="S277" s="5">
        <v>0.24686446202902401</v>
      </c>
      <c r="T277" s="5">
        <v>0.174559535134692</v>
      </c>
      <c r="U277" s="5">
        <v>0.174559535134692</v>
      </c>
    </row>
    <row r="278" spans="1:21" ht="15" customHeight="1">
      <c r="A278" s="4" t="s">
        <v>69</v>
      </c>
      <c r="B278" s="4" t="s">
        <v>50</v>
      </c>
      <c r="C278" s="6">
        <v>28.769741390765599</v>
      </c>
      <c r="D278" s="5">
        <v>0.11313680382934201</v>
      </c>
      <c r="E278" s="5">
        <v>7.9999801189499606E-2</v>
      </c>
      <c r="F278" s="4" t="s">
        <v>23</v>
      </c>
      <c r="G278" s="5">
        <v>7.2537983419644E-2</v>
      </c>
      <c r="H278" s="5">
        <v>5.6884617800221004E-3</v>
      </c>
      <c r="I278" s="5">
        <v>5.6884617800221004E-3</v>
      </c>
      <c r="J278" s="5">
        <v>4.0223498991741298E-3</v>
      </c>
      <c r="K278" s="5">
        <v>4.0223498991741298E-3</v>
      </c>
      <c r="L278" s="5">
        <v>0.405267346225888</v>
      </c>
      <c r="M278" s="5">
        <v>5.0154261945759199E-2</v>
      </c>
      <c r="N278" s="5">
        <v>5.0154261945759199E-2</v>
      </c>
      <c r="O278" s="5">
        <v>3.54644187272527E-2</v>
      </c>
      <c r="P278" s="5">
        <v>3.54644187272527E-2</v>
      </c>
      <c r="Q278" s="5">
        <v>0.405267346225888</v>
      </c>
      <c r="R278" s="5">
        <v>5.0154261945759199E-2</v>
      </c>
      <c r="S278" s="5">
        <v>5.0154261945759199E-2</v>
      </c>
      <c r="T278" s="5">
        <v>3.54644187272527E-2</v>
      </c>
      <c r="U278" s="5">
        <v>3.54644187272527E-2</v>
      </c>
    </row>
    <row r="279" spans="1:21" ht="15" customHeight="1">
      <c r="A279" s="4" t="s">
        <v>69</v>
      </c>
      <c r="B279" s="4" t="s">
        <v>61</v>
      </c>
      <c r="C279" s="6">
        <v>29.077151788508001</v>
      </c>
      <c r="D279" s="5">
        <v>2.8053018960975799E-4</v>
      </c>
      <c r="E279" s="5">
        <v>1.9836479940060799E-4</v>
      </c>
      <c r="F279" s="4" t="s">
        <v>23</v>
      </c>
      <c r="G279" s="5">
        <v>5.8617288779362599E-2</v>
      </c>
      <c r="H279" s="5">
        <v>1.1398056186255499E-5</v>
      </c>
      <c r="I279" s="5">
        <v>1.1398056186255499E-5</v>
      </c>
      <c r="J279" s="5">
        <v>8.0596428216465192E-6</v>
      </c>
      <c r="K279" s="5">
        <v>8.0596428216465192E-6</v>
      </c>
      <c r="L279" s="5">
        <v>0.85448745676755899</v>
      </c>
      <c r="M279" s="5">
        <v>4.3669695276243203E-2</v>
      </c>
      <c r="N279" s="5">
        <v>4.3669695276243203E-2</v>
      </c>
      <c r="O279" s="5">
        <v>3.0879137662181699E-2</v>
      </c>
      <c r="P279" s="5">
        <v>3.0879137662181699E-2</v>
      </c>
      <c r="Q279" s="5">
        <v>0.85448745676755899</v>
      </c>
      <c r="R279" s="5">
        <v>4.3669695276243203E-2</v>
      </c>
      <c r="S279" s="5">
        <v>4.3669695276243203E-2</v>
      </c>
      <c r="T279" s="5">
        <v>3.0879137662181699E-2</v>
      </c>
      <c r="U279" s="5">
        <v>3.0879137662181699E-2</v>
      </c>
    </row>
    <row r="280" spans="1:21" ht="15" customHeight="1">
      <c r="A280" s="4" t="s">
        <v>69</v>
      </c>
      <c r="B280" s="4" t="s">
        <v>49</v>
      </c>
      <c r="C280" s="6">
        <v>29.091328427389399</v>
      </c>
      <c r="D280" s="5">
        <v>0.14142326640616401</v>
      </c>
      <c r="E280" s="5">
        <v>0.100001350693351</v>
      </c>
      <c r="F280" s="4" t="s">
        <v>23</v>
      </c>
      <c r="G280" s="5">
        <v>5.8044106948220098E-2</v>
      </c>
      <c r="H280" s="5">
        <v>5.68989770366711E-3</v>
      </c>
      <c r="I280" s="5">
        <v>5.68989770366711E-3</v>
      </c>
      <c r="J280" s="5">
        <v>4.0233652505207796E-3</v>
      </c>
      <c r="K280" s="5">
        <v>4.0233652505207796E-3</v>
      </c>
      <c r="L280" s="5">
        <v>0.495244098869703</v>
      </c>
      <c r="M280" s="5">
        <v>5.5009731048013398E-2</v>
      </c>
      <c r="N280" s="5">
        <v>5.5009731048013398E-2</v>
      </c>
      <c r="O280" s="5">
        <v>3.8897753855298402E-2</v>
      </c>
      <c r="P280" s="5">
        <v>3.8897753855298402E-2</v>
      </c>
      <c r="Q280" s="5">
        <v>0.495244098869703</v>
      </c>
      <c r="R280" s="5">
        <v>5.5009731048013398E-2</v>
      </c>
      <c r="S280" s="5">
        <v>5.5009731048013398E-2</v>
      </c>
      <c r="T280" s="5">
        <v>3.8897753855298402E-2</v>
      </c>
      <c r="U280" s="5">
        <v>3.8897753855298402E-2</v>
      </c>
    </row>
    <row r="281" spans="1:21" ht="15" customHeight="1">
      <c r="A281" s="4" t="s">
        <v>69</v>
      </c>
      <c r="B281" s="4" t="s">
        <v>54</v>
      </c>
      <c r="C281" s="6">
        <v>29.4667815538726</v>
      </c>
      <c r="D281" s="5">
        <v>0.128991447964837</v>
      </c>
      <c r="E281" s="5">
        <v>9.1210727571008093E-2</v>
      </c>
      <c r="F281" s="4" t="s">
        <v>23</v>
      </c>
      <c r="G281" s="5">
        <v>4.4744069469169402E-2</v>
      </c>
      <c r="H281" s="5">
        <v>4.0005698675661004E-3</v>
      </c>
      <c r="I281" s="5">
        <v>4.0005698675661004E-3</v>
      </c>
      <c r="J281" s="5">
        <v>2.8288300819665599E-3</v>
      </c>
      <c r="K281" s="5">
        <v>2.8288300819665599E-3</v>
      </c>
      <c r="L281" s="5">
        <v>0.36551270084375398</v>
      </c>
      <c r="M281" s="5">
        <v>3.7196370535343401E-2</v>
      </c>
      <c r="N281" s="5">
        <v>3.7196370535343401E-2</v>
      </c>
      <c r="O281" s="5">
        <v>2.6301805841068799E-2</v>
      </c>
      <c r="P281" s="5">
        <v>2.6301805841068799E-2</v>
      </c>
      <c r="Q281" s="5">
        <v>0.36551270084375398</v>
      </c>
      <c r="R281" s="5">
        <v>3.7196370535343401E-2</v>
      </c>
      <c r="S281" s="5">
        <v>3.7196370535343401E-2</v>
      </c>
      <c r="T281" s="5">
        <v>2.6301805841068799E-2</v>
      </c>
      <c r="U281" s="5">
        <v>2.6301805841068799E-2</v>
      </c>
    </row>
    <row r="282" spans="1:21" ht="15" customHeight="1">
      <c r="A282" s="4" t="s">
        <v>69</v>
      </c>
      <c r="B282" s="4" t="s">
        <v>62</v>
      </c>
      <c r="C282" s="6">
        <v>29.484921303647202</v>
      </c>
      <c r="D282" s="5">
        <v>1.8083114332666399E-2</v>
      </c>
      <c r="E282" s="5">
        <v>1.2786692769600099E-2</v>
      </c>
      <c r="F282" s="4" t="s">
        <v>23</v>
      </c>
      <c r="G282" s="5">
        <v>4.4185001269329803E-2</v>
      </c>
      <c r="H282" s="5">
        <v>5.5382628143642201E-4</v>
      </c>
      <c r="I282" s="5">
        <v>5.5382628143642201E-4</v>
      </c>
      <c r="J282" s="5">
        <v>3.9161431920302402E-4</v>
      </c>
      <c r="K282" s="5">
        <v>3.9161431920302402E-4</v>
      </c>
      <c r="L282" s="5">
        <v>0.53330845790324699</v>
      </c>
      <c r="M282" s="5">
        <v>6.0437246153117401E-2</v>
      </c>
      <c r="N282" s="5">
        <v>6.0437246153117401E-2</v>
      </c>
      <c r="O282" s="5">
        <v>4.2735586591109903E-2</v>
      </c>
      <c r="P282" s="5">
        <v>4.2735586591109903E-2</v>
      </c>
      <c r="Q282" s="5">
        <v>0.53330845790324699</v>
      </c>
      <c r="R282" s="5">
        <v>6.0437246153117401E-2</v>
      </c>
      <c r="S282" s="5">
        <v>6.0437246153117401E-2</v>
      </c>
      <c r="T282" s="5">
        <v>4.2735586591109903E-2</v>
      </c>
      <c r="U282" s="5">
        <v>4.2735586591109903E-2</v>
      </c>
    </row>
    <row r="283" spans="1:21" ht="15" customHeight="1">
      <c r="A283" s="4" t="s">
        <v>69</v>
      </c>
      <c r="B283" s="4" t="s">
        <v>52</v>
      </c>
      <c r="C283" s="6">
        <v>29.574101700061</v>
      </c>
      <c r="D283" s="5">
        <v>0.106012168179055</v>
      </c>
      <c r="E283" s="5">
        <v>7.49619230076988E-2</v>
      </c>
      <c r="F283" s="4" t="s">
        <v>23</v>
      </c>
      <c r="G283" s="5">
        <v>4.1536404241970498E-2</v>
      </c>
      <c r="H283" s="5">
        <v>3.0521795301519401E-3</v>
      </c>
      <c r="I283" s="5">
        <v>3.0521795301519401E-3</v>
      </c>
      <c r="J283" s="5">
        <v>2.1582168431692099E-3</v>
      </c>
      <c r="K283" s="5">
        <v>2.1582168431692099E-3</v>
      </c>
      <c r="L283" s="5">
        <v>0.522859462742706</v>
      </c>
      <c r="M283" s="5">
        <v>5.1845528300041299E-2</v>
      </c>
      <c r="N283" s="5">
        <v>5.1845528300041299E-2</v>
      </c>
      <c r="O283" s="5">
        <v>3.6660324635158198E-2</v>
      </c>
      <c r="P283" s="5">
        <v>3.6660324635158198E-2</v>
      </c>
      <c r="Q283" s="5">
        <v>0.522859462742706</v>
      </c>
      <c r="R283" s="5">
        <v>5.1845528300041299E-2</v>
      </c>
      <c r="S283" s="5">
        <v>5.1845528300041299E-2</v>
      </c>
      <c r="T283" s="5">
        <v>3.6660324635158198E-2</v>
      </c>
      <c r="U283" s="5">
        <v>3.6660324635158198E-2</v>
      </c>
    </row>
    <row r="284" spans="1:21" ht="15" customHeight="1">
      <c r="A284" s="4" t="s">
        <v>69</v>
      </c>
      <c r="B284" s="4" t="s">
        <v>53</v>
      </c>
      <c r="C284" s="6">
        <v>29.831142411210202</v>
      </c>
      <c r="D284" s="5">
        <v>0.18517842694540201</v>
      </c>
      <c r="E284" s="5">
        <v>0.13094092142255101</v>
      </c>
      <c r="F284" s="4" t="s">
        <v>23</v>
      </c>
      <c r="G284" s="5">
        <v>3.4757772259289499E-2</v>
      </c>
      <c r="H284" s="5">
        <v>4.4613652980575597E-3</v>
      </c>
      <c r="I284" s="5">
        <v>4.4613652980575597E-3</v>
      </c>
      <c r="J284" s="5">
        <v>3.1546616556068401E-3</v>
      </c>
      <c r="K284" s="5">
        <v>3.1546616556068401E-3</v>
      </c>
      <c r="L284" s="5">
        <v>0.53416896244034695</v>
      </c>
      <c r="M284" s="5">
        <v>6.9719245900377799E-2</v>
      </c>
      <c r="N284" s="5">
        <v>6.9719245900377799E-2</v>
      </c>
      <c r="O284" s="5">
        <v>4.9298951555369598E-2</v>
      </c>
      <c r="P284" s="5">
        <v>4.9298951555369598E-2</v>
      </c>
      <c r="Q284" s="5">
        <v>0.53416896244034695</v>
      </c>
      <c r="R284" s="5">
        <v>6.9719245900377799E-2</v>
      </c>
      <c r="S284" s="5">
        <v>6.9719245900377799E-2</v>
      </c>
      <c r="T284" s="5">
        <v>4.9298951555369598E-2</v>
      </c>
      <c r="U284" s="5">
        <v>4.9298951555369598E-2</v>
      </c>
    </row>
    <row r="285" spans="1:21" ht="15" customHeight="1">
      <c r="A285" s="4" t="s">
        <v>69</v>
      </c>
      <c r="B285" s="4" t="s">
        <v>56</v>
      </c>
      <c r="C285" s="6">
        <v>30.3132766262631</v>
      </c>
      <c r="D285" s="5">
        <v>0.37503550044054701</v>
      </c>
      <c r="E285" s="5">
        <v>0.26519014554720099</v>
      </c>
      <c r="F285" s="4" t="s">
        <v>23</v>
      </c>
      <c r="G285" s="5">
        <v>2.48837066360857E-2</v>
      </c>
      <c r="H285" s="5">
        <v>6.4686389753788797E-3</v>
      </c>
      <c r="I285" s="5">
        <v>6.4686389753788797E-3</v>
      </c>
      <c r="J285" s="5">
        <v>4.5740184845380104E-3</v>
      </c>
      <c r="K285" s="5">
        <v>4.5740184845380104E-3</v>
      </c>
      <c r="L285" s="5">
        <v>0.47498813422770603</v>
      </c>
      <c r="M285" s="5">
        <v>0.147989663015341</v>
      </c>
      <c r="N285" s="5">
        <v>0.147989663015341</v>
      </c>
      <c r="O285" s="5">
        <v>0.10464449426366</v>
      </c>
      <c r="P285" s="5">
        <v>0.10464449426366</v>
      </c>
      <c r="Q285" s="5">
        <v>0.47498813422770603</v>
      </c>
      <c r="R285" s="5">
        <v>0.147989663015341</v>
      </c>
      <c r="S285" s="5">
        <v>0.147989663015341</v>
      </c>
      <c r="T285" s="5">
        <v>0.10464449426366</v>
      </c>
      <c r="U285" s="5">
        <v>0.10464449426366</v>
      </c>
    </row>
    <row r="286" spans="1:21" ht="15" customHeight="1">
      <c r="A286" s="4" t="s">
        <v>69</v>
      </c>
      <c r="B286" s="4" t="s">
        <v>59</v>
      </c>
      <c r="C286" s="6">
        <v>30.317039731347599</v>
      </c>
      <c r="D286" s="5">
        <v>0.34349855377036997</v>
      </c>
      <c r="E286" s="5">
        <v>0.24289015669880101</v>
      </c>
      <c r="F286" s="4" t="s">
        <v>23</v>
      </c>
      <c r="G286" s="5">
        <v>2.4818884908828699E-2</v>
      </c>
      <c r="H286" s="5">
        <v>5.9092537443830202E-3</v>
      </c>
      <c r="I286" s="5">
        <v>5.9092537443830202E-3</v>
      </c>
      <c r="J286" s="5">
        <v>4.1784733944052301E-3</v>
      </c>
      <c r="K286" s="5">
        <v>4.1784733944052301E-3</v>
      </c>
      <c r="L286" s="5">
        <v>0.32862412150746401</v>
      </c>
      <c r="M286" s="5">
        <v>8.3045893779150198E-2</v>
      </c>
      <c r="N286" s="5">
        <v>8.3045893779150198E-2</v>
      </c>
      <c r="O286" s="5">
        <v>5.8722314640934803E-2</v>
      </c>
      <c r="P286" s="5">
        <v>5.87223146409349E-2</v>
      </c>
      <c r="Q286" s="5">
        <v>0.32862412150746401</v>
      </c>
      <c r="R286" s="5">
        <v>8.3045893779150198E-2</v>
      </c>
      <c r="S286" s="5">
        <v>8.3045893779150198E-2</v>
      </c>
      <c r="T286" s="5">
        <v>5.8722314640934803E-2</v>
      </c>
      <c r="U286" s="5">
        <v>5.87223146409349E-2</v>
      </c>
    </row>
    <row r="287" spans="1:21" ht="15" customHeight="1">
      <c r="A287" s="4" t="s">
        <v>69</v>
      </c>
      <c r="B287" s="4" t="s">
        <v>57</v>
      </c>
      <c r="C287" s="6">
        <v>30.960730220357402</v>
      </c>
      <c r="D287" s="5">
        <v>3.9833284712159703E-2</v>
      </c>
      <c r="E287" s="5">
        <v>2.81663857369026E-2</v>
      </c>
      <c r="F287" s="4" t="s">
        <v>23</v>
      </c>
      <c r="G287" s="5">
        <v>1.5885910813446699E-2</v>
      </c>
      <c r="H287" s="5">
        <v>4.3861522387578602E-4</v>
      </c>
      <c r="I287" s="5">
        <v>4.3861522387578602E-4</v>
      </c>
      <c r="J287" s="5">
        <v>3.10147799134224E-4</v>
      </c>
      <c r="K287" s="5">
        <v>3.10147799134224E-4</v>
      </c>
      <c r="L287" s="5">
        <v>0.339652374744078</v>
      </c>
      <c r="M287" s="5">
        <v>0.320641346793406</v>
      </c>
      <c r="N287" s="5">
        <v>0.320641346793406</v>
      </c>
      <c r="O287" s="5">
        <v>0.22672767064640501</v>
      </c>
      <c r="P287" s="5">
        <v>0.22672767064640501</v>
      </c>
      <c r="Q287" s="5">
        <v>0.339652374744078</v>
      </c>
      <c r="R287" s="5">
        <v>0.320641346793406</v>
      </c>
      <c r="S287" s="5">
        <v>0.320641346793406</v>
      </c>
      <c r="T287" s="5">
        <v>0.22672767064640501</v>
      </c>
      <c r="U287" s="5">
        <v>0.22672767064640501</v>
      </c>
    </row>
    <row r="288" spans="1:21" ht="15" customHeight="1">
      <c r="A288" s="4" t="s">
        <v>69</v>
      </c>
      <c r="B288" s="4" t="s">
        <v>63</v>
      </c>
      <c r="C288" s="6">
        <v>34.664153309801002</v>
      </c>
      <c r="D288" s="5">
        <v>1.5885482990665301</v>
      </c>
      <c r="E288" s="5">
        <v>1.1232732745123</v>
      </c>
      <c r="F288" s="4" t="s">
        <v>23</v>
      </c>
      <c r="G288" s="5">
        <v>1.21946877204433E-3</v>
      </c>
      <c r="H288" s="5">
        <v>1.3427543511913E-3</v>
      </c>
      <c r="I288" s="5">
        <v>1.3427543511913E-3</v>
      </c>
      <c r="J288" s="5">
        <v>9.4947070719511302E-4</v>
      </c>
      <c r="K288" s="5">
        <v>9.4947070719511302E-4</v>
      </c>
      <c r="L288" s="5">
        <v>0.76699371867788402</v>
      </c>
      <c r="M288" s="5">
        <v>0.84571823341931596</v>
      </c>
      <c r="N288" s="5">
        <v>0.84571823341931596</v>
      </c>
      <c r="O288" s="5">
        <v>0.59801309782390599</v>
      </c>
      <c r="P288" s="5">
        <v>0.59801309782390599</v>
      </c>
      <c r="Q288" s="5">
        <v>0.76699371867788402</v>
      </c>
      <c r="R288" s="5">
        <v>0.84571823341931596</v>
      </c>
      <c r="S288" s="5">
        <v>0.84571823341931596</v>
      </c>
      <c r="T288" s="5">
        <v>0.59801309782390599</v>
      </c>
      <c r="U288" s="5">
        <v>0.59801309782390599</v>
      </c>
    </row>
    <row r="289" spans="1:21" ht="15" customHeight="1">
      <c r="A289" s="4" t="s">
        <v>70</v>
      </c>
      <c r="B289" s="4" t="s">
        <v>24</v>
      </c>
      <c r="C289" s="6">
        <v>25.752476036447</v>
      </c>
      <c r="D289" s="5">
        <v>7.7021956687447005E-2</v>
      </c>
      <c r="E289" s="5">
        <v>5.44627478739503E-2</v>
      </c>
      <c r="F289" s="4" t="s">
        <v>23</v>
      </c>
      <c r="G289" s="5">
        <v>1</v>
      </c>
      <c r="H289" s="5">
        <v>5.3387552119114098E-2</v>
      </c>
      <c r="I289" s="5">
        <v>5.3387552119114098E-2</v>
      </c>
      <c r="J289" s="5">
        <v>3.77507001343758E-2</v>
      </c>
      <c r="K289" s="5">
        <v>3.77507001343758E-2</v>
      </c>
      <c r="L289" s="5">
        <v>1.18672360585739</v>
      </c>
      <c r="M289" s="5">
        <v>9.2826404840566798E-2</v>
      </c>
      <c r="N289" s="5">
        <v>9.2826404840566798E-2</v>
      </c>
      <c r="O289" s="5">
        <v>6.5638180335932494E-2</v>
      </c>
      <c r="P289" s="5">
        <v>6.5638180335932494E-2</v>
      </c>
      <c r="Q289" s="5">
        <v>1.18672360585739</v>
      </c>
      <c r="R289" s="5">
        <v>9.2826404840566798E-2</v>
      </c>
      <c r="S289" s="5">
        <v>9.2826404840566798E-2</v>
      </c>
      <c r="T289" s="5">
        <v>6.5638180335932494E-2</v>
      </c>
      <c r="U289" s="5">
        <v>6.5638180335932494E-2</v>
      </c>
    </row>
    <row r="290" spans="1:21" ht="15" customHeight="1">
      <c r="A290" s="4" t="s">
        <v>70</v>
      </c>
      <c r="B290" s="4" t="s">
        <v>25</v>
      </c>
      <c r="C290" s="6">
        <v>26.019206305509002</v>
      </c>
      <c r="D290" s="5">
        <v>0.46862939327550801</v>
      </c>
      <c r="E290" s="5">
        <v>0.33137102184844902</v>
      </c>
      <c r="F290" s="4" t="s">
        <v>23</v>
      </c>
      <c r="G290" s="5">
        <v>0.83120125114551302</v>
      </c>
      <c r="H290" s="5">
        <v>0.26999838980117802</v>
      </c>
      <c r="I290" s="5">
        <v>0.26999838980117802</v>
      </c>
      <c r="J290" s="5">
        <v>0.19091769233786199</v>
      </c>
      <c r="K290" s="5">
        <v>0.19091769233786199</v>
      </c>
      <c r="L290" s="5">
        <v>1.1207454020329299</v>
      </c>
      <c r="M290" s="5">
        <v>0.37695222740809198</v>
      </c>
      <c r="N290" s="5">
        <v>0.37695222740809198</v>
      </c>
      <c r="O290" s="5">
        <v>0.266545476183635</v>
      </c>
      <c r="P290" s="5">
        <v>0.266545476183635</v>
      </c>
      <c r="Q290" s="5">
        <v>1.1207454020329299</v>
      </c>
      <c r="R290" s="5">
        <v>0.37695222740809198</v>
      </c>
      <c r="S290" s="5">
        <v>0.37695222740809198</v>
      </c>
      <c r="T290" s="5">
        <v>0.266545476183635</v>
      </c>
      <c r="U290" s="5">
        <v>0.266545476183635</v>
      </c>
    </row>
    <row r="291" spans="1:21" ht="15" customHeight="1">
      <c r="A291" s="4" t="s">
        <v>70</v>
      </c>
      <c r="B291" s="4" t="s">
        <v>39</v>
      </c>
      <c r="C291" s="6">
        <v>26.097259098639402</v>
      </c>
      <c r="D291" s="5">
        <v>9.0720208845694802E-2</v>
      </c>
      <c r="E291" s="5">
        <v>6.4148874865450595E-2</v>
      </c>
      <c r="F291" s="4" t="s">
        <v>23</v>
      </c>
      <c r="G291" s="5">
        <v>0.78742637283694805</v>
      </c>
      <c r="H291" s="5">
        <v>4.9515305015784002E-2</v>
      </c>
      <c r="I291" s="5">
        <v>4.9515305015784002E-2</v>
      </c>
      <c r="J291" s="5">
        <v>3.5012607949181103E-2</v>
      </c>
      <c r="K291" s="5">
        <v>3.5012607949181103E-2</v>
      </c>
      <c r="L291" s="5">
        <v>2.1069615624744999</v>
      </c>
      <c r="M291" s="5">
        <v>0.13360282290568001</v>
      </c>
      <c r="N291" s="5">
        <v>0.13360282290568001</v>
      </c>
      <c r="O291" s="5">
        <v>9.4471462062271805E-2</v>
      </c>
      <c r="P291" s="5">
        <v>9.4471462062271805E-2</v>
      </c>
      <c r="Q291" s="5">
        <v>2.1069615624744999</v>
      </c>
      <c r="R291" s="5">
        <v>0.13360282290568001</v>
      </c>
      <c r="S291" s="5">
        <v>0.13360282290568001</v>
      </c>
      <c r="T291" s="5">
        <v>9.4471462062271805E-2</v>
      </c>
      <c r="U291" s="5">
        <v>9.4471462062271805E-2</v>
      </c>
    </row>
    <row r="292" spans="1:21" ht="15" customHeight="1">
      <c r="A292" s="4" t="s">
        <v>70</v>
      </c>
      <c r="B292" s="4" t="s">
        <v>31</v>
      </c>
      <c r="C292" s="6">
        <v>26.1752471166382</v>
      </c>
      <c r="D292" s="5">
        <v>4.0095002239655099E-2</v>
      </c>
      <c r="E292" s="5">
        <v>2.83514479753499E-2</v>
      </c>
      <c r="F292" s="4" t="s">
        <v>23</v>
      </c>
      <c r="G292" s="5">
        <v>0.74599037406719004</v>
      </c>
      <c r="H292" s="5">
        <v>2.07323688452931E-2</v>
      </c>
      <c r="I292" s="5">
        <v>2.07323688452931E-2</v>
      </c>
      <c r="J292" s="5">
        <v>1.46599986005674E-2</v>
      </c>
      <c r="K292" s="5">
        <v>1.46599986005674E-2</v>
      </c>
      <c r="L292" s="5">
        <v>1.3690481505744401</v>
      </c>
      <c r="M292" s="5">
        <v>5.2491538717605001E-2</v>
      </c>
      <c r="N292" s="5">
        <v>5.2491538717605001E-2</v>
      </c>
      <c r="O292" s="5">
        <v>3.7117122982134702E-2</v>
      </c>
      <c r="P292" s="5">
        <v>3.7117122982134702E-2</v>
      </c>
      <c r="Q292" s="5">
        <v>1.3690481505744401</v>
      </c>
      <c r="R292" s="5">
        <v>5.2491538717605001E-2</v>
      </c>
      <c r="S292" s="5">
        <v>5.2491538717605001E-2</v>
      </c>
      <c r="T292" s="5">
        <v>3.7117122982134702E-2</v>
      </c>
      <c r="U292" s="5">
        <v>3.7117122982134702E-2</v>
      </c>
    </row>
    <row r="293" spans="1:21" ht="15" customHeight="1">
      <c r="A293" s="4" t="s">
        <v>70</v>
      </c>
      <c r="B293" s="4" t="s">
        <v>28</v>
      </c>
      <c r="C293" s="6">
        <v>26.383431823711</v>
      </c>
      <c r="D293" s="5">
        <v>0.33519487418516197</v>
      </c>
      <c r="E293" s="5">
        <v>0.23701856855530001</v>
      </c>
      <c r="F293" s="4" t="s">
        <v>23</v>
      </c>
      <c r="G293" s="5">
        <v>0.64574846441232903</v>
      </c>
      <c r="H293" s="5">
        <v>0.15003279913583001</v>
      </c>
      <c r="I293" s="5">
        <v>0.15003279913583001</v>
      </c>
      <c r="J293" s="5">
        <v>0.106089209669345</v>
      </c>
      <c r="K293" s="5">
        <v>0.106089209669345</v>
      </c>
      <c r="L293" s="5">
        <v>1.30109555445554</v>
      </c>
      <c r="M293" s="5">
        <v>0.311253995546111</v>
      </c>
      <c r="N293" s="5">
        <v>0.311253995546111</v>
      </c>
      <c r="O293" s="5">
        <v>0.22008981092206201</v>
      </c>
      <c r="P293" s="5">
        <v>0.22008981092206201</v>
      </c>
      <c r="Q293" s="5">
        <v>1.30109555445554</v>
      </c>
      <c r="R293" s="5">
        <v>0.311253995546111</v>
      </c>
      <c r="S293" s="5">
        <v>0.311253995546111</v>
      </c>
      <c r="T293" s="5">
        <v>0.22008981092206201</v>
      </c>
      <c r="U293" s="5">
        <v>0.22008981092206201</v>
      </c>
    </row>
    <row r="294" spans="1:21" ht="15" customHeight="1">
      <c r="A294" s="4" t="s">
        <v>70</v>
      </c>
      <c r="B294" s="4" t="s">
        <v>50</v>
      </c>
      <c r="C294" s="6">
        <v>26.415987724980599</v>
      </c>
      <c r="D294" s="5">
        <v>4.61436259233707E-2</v>
      </c>
      <c r="E294" s="5">
        <v>3.2628470798950801E-2</v>
      </c>
      <c r="F294" s="4" t="s">
        <v>23</v>
      </c>
      <c r="G294" s="5">
        <v>0.63133967051783202</v>
      </c>
      <c r="H294" s="5">
        <v>2.0192972708222599E-2</v>
      </c>
      <c r="I294" s="5">
        <v>2.0192972708222599E-2</v>
      </c>
      <c r="J294" s="5">
        <v>1.42785879342991E-2</v>
      </c>
      <c r="K294" s="5">
        <v>1.42785879342991E-2</v>
      </c>
      <c r="L294" s="5">
        <v>3.5272741366090798</v>
      </c>
      <c r="M294" s="5">
        <v>0.35604114035584999</v>
      </c>
      <c r="N294" s="5">
        <v>0.35604114035584999</v>
      </c>
      <c r="O294" s="5">
        <v>0.25175910472701302</v>
      </c>
      <c r="P294" s="5">
        <v>0.25175910472701302</v>
      </c>
      <c r="Q294" s="5">
        <v>3.5272741366090798</v>
      </c>
      <c r="R294" s="5">
        <v>0.35604114035584999</v>
      </c>
      <c r="S294" s="5">
        <v>0.35604114035584999</v>
      </c>
      <c r="T294" s="5">
        <v>0.25175910472701302</v>
      </c>
      <c r="U294" s="5">
        <v>0.25175910472701302</v>
      </c>
    </row>
    <row r="295" spans="1:21" ht="15" customHeight="1">
      <c r="A295" s="4" t="s">
        <v>70</v>
      </c>
      <c r="B295" s="4" t="s">
        <v>26</v>
      </c>
      <c r="C295" s="6">
        <v>26.545281837018798</v>
      </c>
      <c r="D295" s="5">
        <v>0.181749466836955</v>
      </c>
      <c r="E295" s="5">
        <v>0.12851628047745001</v>
      </c>
      <c r="F295" s="4" t="s">
        <v>23</v>
      </c>
      <c r="G295" s="5">
        <v>0.577220402466876</v>
      </c>
      <c r="H295" s="5">
        <v>7.2717724413278603E-2</v>
      </c>
      <c r="I295" s="5">
        <v>7.2717724413278603E-2</v>
      </c>
      <c r="J295" s="5">
        <v>5.1419196045083902E-2</v>
      </c>
      <c r="K295" s="5">
        <v>5.1419196045083902E-2</v>
      </c>
      <c r="L295" s="5">
        <v>1.0546337530065899</v>
      </c>
      <c r="M295" s="5">
        <v>0.34850051951450001</v>
      </c>
      <c r="N295" s="5">
        <v>0.34850051951450001</v>
      </c>
      <c r="O295" s="5">
        <v>0.24642708059573801</v>
      </c>
      <c r="P295" s="5">
        <v>0.24642708059573801</v>
      </c>
      <c r="Q295" s="5">
        <v>1.0546337530065899</v>
      </c>
      <c r="R295" s="5">
        <v>0.34850051951450001</v>
      </c>
      <c r="S295" s="5">
        <v>0.34850051951450001</v>
      </c>
      <c r="T295" s="5">
        <v>0.24642708059573801</v>
      </c>
      <c r="U295" s="5">
        <v>0.24642708059573801</v>
      </c>
    </row>
    <row r="296" spans="1:21" ht="15" customHeight="1">
      <c r="A296" s="4" t="s">
        <v>70</v>
      </c>
      <c r="B296" s="4" t="s">
        <v>22</v>
      </c>
      <c r="C296" s="6">
        <v>26.6623692859736</v>
      </c>
      <c r="D296" s="5">
        <v>0.139706437290606</v>
      </c>
      <c r="E296" s="5">
        <v>9.8787369183600801E-2</v>
      </c>
      <c r="F296" s="4" t="s">
        <v>23</v>
      </c>
      <c r="G296" s="5">
        <v>0.53222447107531301</v>
      </c>
      <c r="H296" s="5">
        <v>5.1539086629834703E-2</v>
      </c>
      <c r="I296" s="5">
        <v>5.1539086629834703E-2</v>
      </c>
      <c r="J296" s="5">
        <v>3.6443637652117E-2</v>
      </c>
      <c r="K296" s="5">
        <v>3.6443637652117097E-2</v>
      </c>
      <c r="L296" s="5">
        <v>0.59637540628089003</v>
      </c>
      <c r="M296" s="5">
        <v>7.6418719097464199E-2</v>
      </c>
      <c r="N296" s="5">
        <v>7.6418719097464199E-2</v>
      </c>
      <c r="O296" s="5">
        <v>5.4036194483406803E-2</v>
      </c>
      <c r="P296" s="5">
        <v>5.4036194483406901E-2</v>
      </c>
      <c r="Q296" s="5">
        <v>0.59637540628089003</v>
      </c>
      <c r="R296" s="5">
        <v>7.6418719097464199E-2</v>
      </c>
      <c r="S296" s="5">
        <v>7.6418719097464199E-2</v>
      </c>
      <c r="T296" s="5">
        <v>5.4036194483406803E-2</v>
      </c>
      <c r="U296" s="5">
        <v>5.4036194483406901E-2</v>
      </c>
    </row>
    <row r="297" spans="1:21" ht="15" customHeight="1">
      <c r="A297" s="4" t="s">
        <v>70</v>
      </c>
      <c r="B297" s="4" t="s">
        <v>58</v>
      </c>
      <c r="C297" s="6">
        <v>26.737951435458001</v>
      </c>
      <c r="D297" s="5">
        <v>0.157393672248758</v>
      </c>
      <c r="E297" s="5">
        <v>0.11129413296295</v>
      </c>
      <c r="F297" s="4" t="s">
        <v>23</v>
      </c>
      <c r="G297" s="5">
        <v>0.50505926794008504</v>
      </c>
      <c r="H297" s="5">
        <v>5.5100440932671003E-2</v>
      </c>
      <c r="I297" s="5">
        <v>5.5100440932671003E-2</v>
      </c>
      <c r="J297" s="5">
        <v>3.8961895429860401E-2</v>
      </c>
      <c r="K297" s="5">
        <v>3.8961895429860401E-2</v>
      </c>
      <c r="L297" s="5">
        <v>3.99371976983439</v>
      </c>
      <c r="M297" s="5">
        <v>0.51326430569534098</v>
      </c>
      <c r="N297" s="5">
        <v>0.51326430569534098</v>
      </c>
      <c r="O297" s="5">
        <v>0.362932671098181</v>
      </c>
      <c r="P297" s="5">
        <v>0.362932671098181</v>
      </c>
      <c r="Q297" s="5">
        <v>3.99371976983439</v>
      </c>
      <c r="R297" s="5">
        <v>0.51326430569534098</v>
      </c>
      <c r="S297" s="5">
        <v>0.51326430569534098</v>
      </c>
      <c r="T297" s="5">
        <v>0.362932671098181</v>
      </c>
      <c r="U297" s="5">
        <v>0.362932671098181</v>
      </c>
    </row>
    <row r="298" spans="1:21" ht="15" customHeight="1">
      <c r="A298" s="4" t="s">
        <v>70</v>
      </c>
      <c r="B298" s="4" t="s">
        <v>29</v>
      </c>
      <c r="C298" s="6">
        <v>26.767550618208102</v>
      </c>
      <c r="D298" s="5">
        <v>9.7775533906115902E-2</v>
      </c>
      <c r="E298" s="5">
        <v>6.9137743059149798E-2</v>
      </c>
      <c r="F298" s="4" t="s">
        <v>23</v>
      </c>
      <c r="G298" s="5">
        <v>0.49480274815554698</v>
      </c>
      <c r="H298" s="5">
        <v>3.3534185332273203E-2</v>
      </c>
      <c r="I298" s="5">
        <v>3.3534185332273203E-2</v>
      </c>
      <c r="J298" s="5">
        <v>2.3712249850016801E-2</v>
      </c>
      <c r="K298" s="5">
        <v>2.3712249850016801E-2</v>
      </c>
      <c r="L298" s="5">
        <v>1.23337425136068</v>
      </c>
      <c r="M298" s="5">
        <v>0.130460816621046</v>
      </c>
      <c r="N298" s="5">
        <v>0.130460816621046</v>
      </c>
      <c r="O298" s="5">
        <v>9.2249728111876497E-2</v>
      </c>
      <c r="P298" s="5">
        <v>9.2249728111876497E-2</v>
      </c>
      <c r="Q298" s="5">
        <v>1.23337425136068</v>
      </c>
      <c r="R298" s="5">
        <v>0.130460816621046</v>
      </c>
      <c r="S298" s="5">
        <v>0.130460816621046</v>
      </c>
      <c r="T298" s="5">
        <v>9.2249728111876497E-2</v>
      </c>
      <c r="U298" s="5">
        <v>9.2249728111876497E-2</v>
      </c>
    </row>
    <row r="299" spans="1:21" ht="15" customHeight="1">
      <c r="A299" s="4" t="s">
        <v>70</v>
      </c>
      <c r="B299" s="4" t="s">
        <v>36</v>
      </c>
      <c r="C299" s="6">
        <v>27.216497148551301</v>
      </c>
      <c r="D299" s="5">
        <v>9.7793787401091598E-2</v>
      </c>
      <c r="E299" s="5">
        <v>6.9150650229227395E-2</v>
      </c>
      <c r="F299" s="4" t="s">
        <v>23</v>
      </c>
      <c r="G299" s="5">
        <v>0.36248140370216198</v>
      </c>
      <c r="H299" s="5">
        <v>2.4570978845713499E-2</v>
      </c>
      <c r="I299" s="5">
        <v>2.4570978845713499E-2</v>
      </c>
      <c r="J299" s="5">
        <v>1.7374305762195199E-2</v>
      </c>
      <c r="K299" s="5">
        <v>1.7374305762195199E-2</v>
      </c>
      <c r="L299" s="5">
        <v>0.65722287332416696</v>
      </c>
      <c r="M299" s="5">
        <v>7.7171125045933806E-2</v>
      </c>
      <c r="N299" s="5">
        <v>7.7171125045933806E-2</v>
      </c>
      <c r="O299" s="5">
        <v>5.45682258317748E-2</v>
      </c>
      <c r="P299" s="5">
        <v>5.45682258317748E-2</v>
      </c>
      <c r="Q299" s="5">
        <v>0.65722287332416696</v>
      </c>
      <c r="R299" s="5">
        <v>7.7171125045933806E-2</v>
      </c>
      <c r="S299" s="5">
        <v>7.7171125045933806E-2</v>
      </c>
      <c r="T299" s="5">
        <v>5.45682258317748E-2</v>
      </c>
      <c r="U299" s="5">
        <v>5.45682258317748E-2</v>
      </c>
    </row>
    <row r="300" spans="1:21" ht="15" customHeight="1">
      <c r="A300" s="4" t="s">
        <v>70</v>
      </c>
      <c r="B300" s="4" t="s">
        <v>32</v>
      </c>
      <c r="C300" s="6">
        <v>27.282206310612501</v>
      </c>
      <c r="D300" s="5">
        <v>8.0771960993870906E-2</v>
      </c>
      <c r="E300" s="5">
        <v>5.7114401348501397E-2</v>
      </c>
      <c r="F300" s="4" t="s">
        <v>23</v>
      </c>
      <c r="G300" s="5">
        <v>0.34634211299324502</v>
      </c>
      <c r="H300" s="5">
        <v>1.9390606364036399E-2</v>
      </c>
      <c r="I300" s="5">
        <v>1.9390606364036299E-2</v>
      </c>
      <c r="J300" s="5">
        <v>1.37112292513291E-2</v>
      </c>
      <c r="K300" s="5">
        <v>1.37112292513291E-2</v>
      </c>
      <c r="L300" s="5">
        <v>0.94950638344300997</v>
      </c>
      <c r="M300" s="5">
        <v>0.31331516660755199</v>
      </c>
      <c r="N300" s="5">
        <v>0.31331516660755199</v>
      </c>
      <c r="O300" s="5">
        <v>0.22154727895679299</v>
      </c>
      <c r="P300" s="5">
        <v>0.22154727895679299</v>
      </c>
      <c r="Q300" s="5">
        <v>0.94950638344300997</v>
      </c>
      <c r="R300" s="5">
        <v>0.31331516660755199</v>
      </c>
      <c r="S300" s="5">
        <v>0.31331516660755199</v>
      </c>
      <c r="T300" s="5">
        <v>0.22154727895679299</v>
      </c>
      <c r="U300" s="5">
        <v>0.22154727895679299</v>
      </c>
    </row>
    <row r="301" spans="1:21" ht="15" customHeight="1">
      <c r="A301" s="4" t="s">
        <v>70</v>
      </c>
      <c r="B301" s="4" t="s">
        <v>27</v>
      </c>
      <c r="C301" s="6">
        <v>27.349751612049399</v>
      </c>
      <c r="D301" s="5">
        <v>9.35961260687335E-3</v>
      </c>
      <c r="E301" s="5">
        <v>6.6182455435992403E-3</v>
      </c>
      <c r="F301" s="4" t="s">
        <v>23</v>
      </c>
      <c r="G301" s="5">
        <v>0.33050051488118298</v>
      </c>
      <c r="H301" s="5">
        <v>2.1441515344462398E-3</v>
      </c>
      <c r="I301" s="5">
        <v>2.1441515344462398E-3</v>
      </c>
      <c r="J301" s="5">
        <v>1.51614408989848E-3</v>
      </c>
      <c r="K301" s="5">
        <v>1.51614408989848E-3</v>
      </c>
      <c r="L301" s="5">
        <v>0.46949671382457397</v>
      </c>
      <c r="M301" s="5">
        <v>6.6406897015469396E-2</v>
      </c>
      <c r="N301" s="5">
        <v>6.6406897015469396E-2</v>
      </c>
      <c r="O301" s="5">
        <v>4.6956767197195201E-2</v>
      </c>
      <c r="P301" s="5">
        <v>4.6956767197195201E-2</v>
      </c>
      <c r="Q301" s="5">
        <v>0.46949671382457397</v>
      </c>
      <c r="R301" s="5">
        <v>6.6406897015469396E-2</v>
      </c>
      <c r="S301" s="5">
        <v>6.6406897015469396E-2</v>
      </c>
      <c r="T301" s="5">
        <v>4.6956767197195201E-2</v>
      </c>
      <c r="U301" s="5">
        <v>4.6956767197195201E-2</v>
      </c>
    </row>
    <row r="302" spans="1:21" ht="15" customHeight="1">
      <c r="A302" s="4" t="s">
        <v>70</v>
      </c>
      <c r="B302" s="4" t="s">
        <v>52</v>
      </c>
      <c r="C302" s="6">
        <v>27.481318092987301</v>
      </c>
      <c r="D302" s="5">
        <v>3.7868515099892801E-2</v>
      </c>
      <c r="E302" s="5">
        <v>2.6777083820599401E-2</v>
      </c>
      <c r="F302" s="4" t="s">
        <v>23</v>
      </c>
      <c r="G302" s="5">
        <v>0.301694006998038</v>
      </c>
      <c r="H302" s="5">
        <v>7.9190014076104907E-3</v>
      </c>
      <c r="I302" s="5">
        <v>7.9190014076104907E-3</v>
      </c>
      <c r="J302" s="5">
        <v>5.5995795955471901E-3</v>
      </c>
      <c r="K302" s="5">
        <v>5.5995795955471901E-3</v>
      </c>
      <c r="L302" s="5">
        <v>3.7977183940321901</v>
      </c>
      <c r="M302" s="5">
        <v>0.27178549373556599</v>
      </c>
      <c r="N302" s="5">
        <v>0.27178549373556599</v>
      </c>
      <c r="O302" s="5">
        <v>0.19218136564855301</v>
      </c>
      <c r="P302" s="5">
        <v>0.19218136564855301</v>
      </c>
      <c r="Q302" s="5">
        <v>3.7977183940321901</v>
      </c>
      <c r="R302" s="5">
        <v>0.27178549373556599</v>
      </c>
      <c r="S302" s="5">
        <v>0.27178549373556599</v>
      </c>
      <c r="T302" s="5">
        <v>0.19218136564855301</v>
      </c>
      <c r="U302" s="5">
        <v>0.19218136564855301</v>
      </c>
    </row>
    <row r="303" spans="1:21" ht="15" customHeight="1">
      <c r="A303" s="4" t="s">
        <v>70</v>
      </c>
      <c r="B303" s="4" t="s">
        <v>42</v>
      </c>
      <c r="C303" s="6">
        <v>27.621654406537701</v>
      </c>
      <c r="D303" s="5">
        <v>0.13830737135980001</v>
      </c>
      <c r="E303" s="5">
        <v>9.7798080176600494E-2</v>
      </c>
      <c r="F303" s="4" t="s">
        <v>23</v>
      </c>
      <c r="G303" s="5">
        <v>0.27372927261526803</v>
      </c>
      <c r="H303" s="5">
        <v>2.62417039545099E-2</v>
      </c>
      <c r="I303" s="5">
        <v>2.62417039545099E-2</v>
      </c>
      <c r="J303" s="5">
        <v>1.8555686816123799E-2</v>
      </c>
      <c r="K303" s="5">
        <v>1.8555686816123799E-2</v>
      </c>
      <c r="L303" s="5">
        <v>1.1930613845611799</v>
      </c>
      <c r="M303" s="5">
        <v>0.127043800052725</v>
      </c>
      <c r="N303" s="5">
        <v>0.127043800052725</v>
      </c>
      <c r="O303" s="5">
        <v>8.9833532524989906E-2</v>
      </c>
      <c r="P303" s="5">
        <v>8.9833532524989906E-2</v>
      </c>
      <c r="Q303" s="5">
        <v>1.1930613845611799</v>
      </c>
      <c r="R303" s="5">
        <v>0.127043800052725</v>
      </c>
      <c r="S303" s="5">
        <v>0.127043800052725</v>
      </c>
      <c r="T303" s="5">
        <v>8.9833532524989906E-2</v>
      </c>
      <c r="U303" s="5">
        <v>8.9833532524989906E-2</v>
      </c>
    </row>
    <row r="304" spans="1:21" ht="15" customHeight="1">
      <c r="A304" s="4" t="s">
        <v>70</v>
      </c>
      <c r="B304" s="4" t="s">
        <v>43</v>
      </c>
      <c r="C304" s="6">
        <v>27.746181812953999</v>
      </c>
      <c r="D304" s="5">
        <v>4.2970449509356599E-2</v>
      </c>
      <c r="E304" s="5">
        <v>3.0384696238700201E-2</v>
      </c>
      <c r="F304" s="4" t="s">
        <v>23</v>
      </c>
      <c r="G304" s="5">
        <v>0.25109308855926499</v>
      </c>
      <c r="H304" s="5">
        <v>7.4787689555208797E-3</v>
      </c>
      <c r="I304" s="5">
        <v>7.4787689555208797E-3</v>
      </c>
      <c r="J304" s="5">
        <v>5.2882882433762501E-3</v>
      </c>
      <c r="K304" s="5">
        <v>5.2882882433762397E-3</v>
      </c>
      <c r="L304" s="5">
        <v>1.52963848581699</v>
      </c>
      <c r="M304" s="5">
        <v>0.160260013049595</v>
      </c>
      <c r="N304" s="5">
        <v>0.160260013049595</v>
      </c>
      <c r="O304" s="5">
        <v>0.113320941980413</v>
      </c>
      <c r="P304" s="5">
        <v>0.113320941980413</v>
      </c>
      <c r="Q304" s="5">
        <v>1.52963848581699</v>
      </c>
      <c r="R304" s="5">
        <v>0.160260013049595</v>
      </c>
      <c r="S304" s="5">
        <v>0.160260013049595</v>
      </c>
      <c r="T304" s="5">
        <v>0.113320941980413</v>
      </c>
      <c r="U304" s="5">
        <v>0.113320941980413</v>
      </c>
    </row>
    <row r="305" spans="1:21" ht="15" customHeight="1">
      <c r="A305" s="4" t="s">
        <v>70</v>
      </c>
      <c r="B305" s="4" t="s">
        <v>45</v>
      </c>
      <c r="C305" s="6">
        <v>27.8070680025256</v>
      </c>
      <c r="D305" s="5">
        <v>9.6169075280171296E-2</v>
      </c>
      <c r="E305" s="5">
        <v>6.8001805271048696E-2</v>
      </c>
      <c r="F305" s="4" t="s">
        <v>23</v>
      </c>
      <c r="G305" s="5">
        <v>0.24071668246118899</v>
      </c>
      <c r="H305" s="5">
        <v>1.6046011180948401E-2</v>
      </c>
      <c r="I305" s="5">
        <v>1.6046011180948401E-2</v>
      </c>
      <c r="J305" s="5">
        <v>1.13462433170438E-2</v>
      </c>
      <c r="K305" s="5">
        <v>1.13462433170438E-2</v>
      </c>
      <c r="L305" s="5">
        <v>1.5829958626262599</v>
      </c>
      <c r="M305" s="5">
        <v>0.29094343300604503</v>
      </c>
      <c r="N305" s="5">
        <v>0.29094343300604503</v>
      </c>
      <c r="O305" s="5">
        <v>0.205728074420268</v>
      </c>
      <c r="P305" s="5">
        <v>0.205728074420268</v>
      </c>
      <c r="Q305" s="5">
        <v>1.5829958626262599</v>
      </c>
      <c r="R305" s="5">
        <v>0.29094343300604503</v>
      </c>
      <c r="S305" s="5">
        <v>0.29094343300604503</v>
      </c>
      <c r="T305" s="5">
        <v>0.205728074420268</v>
      </c>
      <c r="U305" s="5">
        <v>0.205728074420268</v>
      </c>
    </row>
    <row r="306" spans="1:21" ht="15" customHeight="1">
      <c r="A306" s="4" t="s">
        <v>70</v>
      </c>
      <c r="B306" s="4" t="s">
        <v>55</v>
      </c>
      <c r="C306" s="6">
        <v>28.058175753732002</v>
      </c>
      <c r="D306" s="5">
        <v>0.26875447411020498</v>
      </c>
      <c r="E306" s="5">
        <v>0.19003811111755001</v>
      </c>
      <c r="F306" s="4" t="s">
        <v>23</v>
      </c>
      <c r="G306" s="5">
        <v>0.20226243163574101</v>
      </c>
      <c r="H306" s="5">
        <v>3.7678741456697501E-2</v>
      </c>
      <c r="I306" s="5">
        <v>3.7678741456697501E-2</v>
      </c>
      <c r="J306" s="5">
        <v>2.6642893590605499E-2</v>
      </c>
      <c r="K306" s="5">
        <v>2.6642893590605499E-2</v>
      </c>
      <c r="L306" s="5">
        <v>3.8404930862593001</v>
      </c>
      <c r="M306" s="5">
        <v>0.80464346382964702</v>
      </c>
      <c r="N306" s="5">
        <v>0.80464346382964702</v>
      </c>
      <c r="O306" s="5">
        <v>0.56896884971137596</v>
      </c>
      <c r="P306" s="5">
        <v>0.56896884971137596</v>
      </c>
      <c r="Q306" s="5">
        <v>3.8404930862593001</v>
      </c>
      <c r="R306" s="5">
        <v>0.80464346382964702</v>
      </c>
      <c r="S306" s="5">
        <v>0.80464346382964702</v>
      </c>
      <c r="T306" s="5">
        <v>0.56896884971137596</v>
      </c>
      <c r="U306" s="5">
        <v>0.56896884971137596</v>
      </c>
    </row>
    <row r="307" spans="1:21" ht="15" customHeight="1">
      <c r="A307" s="4" t="s">
        <v>70</v>
      </c>
      <c r="B307" s="4" t="s">
        <v>35</v>
      </c>
      <c r="C307" s="6">
        <v>28.058274217584302</v>
      </c>
      <c r="D307" s="5">
        <v>0.19059944554399</v>
      </c>
      <c r="E307" s="5">
        <v>0.13477416043455101</v>
      </c>
      <c r="F307" s="4" t="s">
        <v>23</v>
      </c>
      <c r="G307" s="5">
        <v>0.202248627707657</v>
      </c>
      <c r="H307" s="5">
        <v>2.6719767664384102E-2</v>
      </c>
      <c r="I307" s="5">
        <v>2.6719767664384102E-2</v>
      </c>
      <c r="J307" s="5">
        <v>1.8893728907215E-2</v>
      </c>
      <c r="K307" s="5">
        <v>1.8893728907215E-2</v>
      </c>
      <c r="L307" s="5">
        <v>0.49452014689388701</v>
      </c>
      <c r="M307" s="5">
        <v>6.8509625090091605E-2</v>
      </c>
      <c r="N307" s="5">
        <v>6.8509625090091605E-2</v>
      </c>
      <c r="O307" s="5">
        <v>4.8443620477751803E-2</v>
      </c>
      <c r="P307" s="5">
        <v>4.8443620477751803E-2</v>
      </c>
      <c r="Q307" s="5">
        <v>0.49452014689388701</v>
      </c>
      <c r="R307" s="5">
        <v>6.8509625090091605E-2</v>
      </c>
      <c r="S307" s="5">
        <v>6.8509625090091605E-2</v>
      </c>
      <c r="T307" s="5">
        <v>4.8443620477751803E-2</v>
      </c>
      <c r="U307" s="5">
        <v>4.8443620477751803E-2</v>
      </c>
    </row>
    <row r="308" spans="1:21" ht="15" customHeight="1">
      <c r="A308" s="4" t="s">
        <v>70</v>
      </c>
      <c r="B308" s="4" t="s">
        <v>41</v>
      </c>
      <c r="C308" s="6">
        <v>28.061605486780401</v>
      </c>
      <c r="D308" s="5">
        <v>9.9118841206190494E-2</v>
      </c>
      <c r="E308" s="5">
        <v>7.0087604760249902E-2</v>
      </c>
      <c r="F308" s="4" t="s">
        <v>23</v>
      </c>
      <c r="G308" s="5">
        <v>0.20178216227706</v>
      </c>
      <c r="H308" s="5">
        <v>1.3863230644126799E-2</v>
      </c>
      <c r="I308" s="5">
        <v>1.3863230644126799E-2</v>
      </c>
      <c r="J308" s="5">
        <v>9.8027843976152204E-3</v>
      </c>
      <c r="K308" s="5">
        <v>9.8027843976152204E-3</v>
      </c>
      <c r="L308" s="5">
        <v>0.68161016760962401</v>
      </c>
      <c r="M308" s="5">
        <v>5.0871436837318297E-2</v>
      </c>
      <c r="N308" s="5">
        <v>5.0871436837318297E-2</v>
      </c>
      <c r="O308" s="5">
        <v>3.5971537956370897E-2</v>
      </c>
      <c r="P308" s="5">
        <v>3.5971537956370897E-2</v>
      </c>
      <c r="Q308" s="5">
        <v>0.68161016760962401</v>
      </c>
      <c r="R308" s="5">
        <v>5.0871436837318297E-2</v>
      </c>
      <c r="S308" s="5">
        <v>5.0871436837318297E-2</v>
      </c>
      <c r="T308" s="5">
        <v>3.5971537956370897E-2</v>
      </c>
      <c r="U308" s="5">
        <v>3.5971537956370897E-2</v>
      </c>
    </row>
    <row r="309" spans="1:21" ht="15" customHeight="1">
      <c r="A309" s="4" t="s">
        <v>70</v>
      </c>
      <c r="B309" s="4" t="s">
        <v>33</v>
      </c>
      <c r="C309" s="6">
        <v>28.0848905716418</v>
      </c>
      <c r="D309" s="5">
        <v>2.3134039999094701E-2</v>
      </c>
      <c r="E309" s="5">
        <v>1.6358236559600701E-2</v>
      </c>
      <c r="F309" s="4" t="s">
        <v>23</v>
      </c>
      <c r="G309" s="5">
        <v>0.19855154123796701</v>
      </c>
      <c r="H309" s="5">
        <v>3.1838324571010598E-3</v>
      </c>
      <c r="I309" s="5">
        <v>3.1838324571010598E-3</v>
      </c>
      <c r="J309" s="5">
        <v>2.25130952057799E-3</v>
      </c>
      <c r="K309" s="5">
        <v>2.25130952057799E-3</v>
      </c>
      <c r="L309" s="5">
        <v>0.56012520828094903</v>
      </c>
      <c r="M309" s="5">
        <v>6.2808237981782797E-2</v>
      </c>
      <c r="N309" s="5">
        <v>6.2808237981782797E-2</v>
      </c>
      <c r="O309" s="5">
        <v>4.4412130991297101E-2</v>
      </c>
      <c r="P309" s="5">
        <v>4.4412130991297101E-2</v>
      </c>
      <c r="Q309" s="5">
        <v>0.56012520828094903</v>
      </c>
      <c r="R309" s="5">
        <v>6.2808237981782797E-2</v>
      </c>
      <c r="S309" s="5">
        <v>6.2808237981782797E-2</v>
      </c>
      <c r="T309" s="5">
        <v>4.4412130991297101E-2</v>
      </c>
      <c r="U309" s="5">
        <v>4.4412130991297101E-2</v>
      </c>
    </row>
    <row r="310" spans="1:21" ht="15" customHeight="1">
      <c r="A310" s="4" t="s">
        <v>70</v>
      </c>
      <c r="B310" s="4" t="s">
        <v>60</v>
      </c>
      <c r="C310" s="6">
        <v>28.331268589436</v>
      </c>
      <c r="D310" s="5">
        <v>0.178847635985386</v>
      </c>
      <c r="E310" s="5">
        <v>0.126464376204449</v>
      </c>
      <c r="F310" s="4" t="s">
        <v>23</v>
      </c>
      <c r="G310" s="5">
        <v>0.16738097332156801</v>
      </c>
      <c r="H310" s="5">
        <v>2.0749840083355099E-2</v>
      </c>
      <c r="I310" s="5">
        <v>2.0749840083355099E-2</v>
      </c>
      <c r="J310" s="5">
        <v>1.4672352631476799E-2</v>
      </c>
      <c r="K310" s="5">
        <v>1.4672352631476799E-2</v>
      </c>
      <c r="L310" s="5">
        <v>1.04063643147506</v>
      </c>
      <c r="M310" s="5">
        <v>0.16600357036914001</v>
      </c>
      <c r="N310" s="5">
        <v>0.16600357036914001</v>
      </c>
      <c r="O310" s="5">
        <v>0.11738225030919699</v>
      </c>
      <c r="P310" s="5">
        <v>0.11738225030919699</v>
      </c>
      <c r="Q310" s="5">
        <v>1.04063643147506</v>
      </c>
      <c r="R310" s="5">
        <v>0.16600357036914001</v>
      </c>
      <c r="S310" s="5">
        <v>0.16600357036914001</v>
      </c>
      <c r="T310" s="5">
        <v>0.11738225030919699</v>
      </c>
      <c r="U310" s="5">
        <v>0.11738225030919699</v>
      </c>
    </row>
    <row r="311" spans="1:21" ht="15" customHeight="1">
      <c r="A311" s="4" t="s">
        <v>70</v>
      </c>
      <c r="B311" s="4" t="s">
        <v>53</v>
      </c>
      <c r="C311" s="6">
        <v>28.435245242402399</v>
      </c>
      <c r="D311" s="5">
        <v>7.3116649270347001E-2</v>
      </c>
      <c r="E311" s="5">
        <v>5.1701278516700797E-2</v>
      </c>
      <c r="F311" s="4" t="s">
        <v>23</v>
      </c>
      <c r="G311" s="5">
        <v>0.155742089676074</v>
      </c>
      <c r="H311" s="5">
        <v>7.8931024400414797E-3</v>
      </c>
      <c r="I311" s="5">
        <v>7.8931024400414797E-3</v>
      </c>
      <c r="J311" s="5">
        <v>5.58126625995341E-3</v>
      </c>
      <c r="K311" s="5">
        <v>5.58126625995341E-3</v>
      </c>
      <c r="L311" s="5">
        <v>2.3934960454298202</v>
      </c>
      <c r="M311" s="5">
        <v>0.133875773759668</v>
      </c>
      <c r="N311" s="5">
        <v>0.133875773759668</v>
      </c>
      <c r="O311" s="5">
        <v>9.4664467462057297E-2</v>
      </c>
      <c r="P311" s="5">
        <v>9.4664467462057297E-2</v>
      </c>
      <c r="Q311" s="5">
        <v>2.3934960454298202</v>
      </c>
      <c r="R311" s="5">
        <v>0.133875773759668</v>
      </c>
      <c r="S311" s="5">
        <v>0.133875773759668</v>
      </c>
      <c r="T311" s="5">
        <v>9.4664467462057297E-2</v>
      </c>
      <c r="U311" s="5">
        <v>9.4664467462057297E-2</v>
      </c>
    </row>
    <row r="312" spans="1:21" ht="15" customHeight="1">
      <c r="A312" s="4" t="s">
        <v>70</v>
      </c>
      <c r="B312" s="4" t="s">
        <v>37</v>
      </c>
      <c r="C312" s="6">
        <v>28.654774468185799</v>
      </c>
      <c r="D312" s="5">
        <v>0.16113789773604201</v>
      </c>
      <c r="E312" s="5">
        <v>0.11394170019530001</v>
      </c>
      <c r="F312" s="4" t="s">
        <v>23</v>
      </c>
      <c r="G312" s="5">
        <v>0.133758415560986</v>
      </c>
      <c r="H312" s="5">
        <v>1.49397823359262E-2</v>
      </c>
      <c r="I312" s="5">
        <v>1.49397823359262E-2</v>
      </c>
      <c r="J312" s="5">
        <v>1.0564021399184401E-2</v>
      </c>
      <c r="K312" s="5">
        <v>1.0564021399184401E-2</v>
      </c>
      <c r="L312" s="5">
        <v>0.27038948882388403</v>
      </c>
      <c r="M312" s="5">
        <v>5.4095652762234499E-2</v>
      </c>
      <c r="N312" s="5">
        <v>5.4095652762234499E-2</v>
      </c>
      <c r="O312" s="5">
        <v>3.8251402900888798E-2</v>
      </c>
      <c r="P312" s="5">
        <v>3.8251402900888798E-2</v>
      </c>
      <c r="Q312" s="5">
        <v>0.27038948882388403</v>
      </c>
      <c r="R312" s="5">
        <v>5.4095652762234499E-2</v>
      </c>
      <c r="S312" s="5">
        <v>5.4095652762234499E-2</v>
      </c>
      <c r="T312" s="5">
        <v>3.8251402900888798E-2</v>
      </c>
      <c r="U312" s="5">
        <v>3.8251402900888798E-2</v>
      </c>
    </row>
    <row r="313" spans="1:21" ht="15" customHeight="1">
      <c r="A313" s="4" t="s">
        <v>70</v>
      </c>
      <c r="B313" s="4" t="s">
        <v>48</v>
      </c>
      <c r="C313" s="6">
        <v>28.860429309214801</v>
      </c>
      <c r="D313" s="5">
        <v>7.7690772435904998E-2</v>
      </c>
      <c r="E313" s="5">
        <v>5.4935672025049301E-2</v>
      </c>
      <c r="F313" s="4" t="s">
        <v>23</v>
      </c>
      <c r="G313" s="5">
        <v>0.115987941214016</v>
      </c>
      <c r="H313" s="5">
        <v>6.2460828454880797E-3</v>
      </c>
      <c r="I313" s="5">
        <v>6.2460828454880797E-3</v>
      </c>
      <c r="J313" s="5">
        <v>4.4166475358975903E-3</v>
      </c>
      <c r="K313" s="5">
        <v>4.4166475358975903E-3</v>
      </c>
      <c r="L313" s="5">
        <v>0.95961158984686701</v>
      </c>
      <c r="M313" s="5">
        <v>6.2964469642566398E-2</v>
      </c>
      <c r="N313" s="5">
        <v>6.2964469642566398E-2</v>
      </c>
      <c r="O313" s="5">
        <v>4.4522603458073198E-2</v>
      </c>
      <c r="P313" s="5">
        <v>4.4522603458073198E-2</v>
      </c>
      <c r="Q313" s="5">
        <v>0.95961158984686701</v>
      </c>
      <c r="R313" s="5">
        <v>6.2964469642566398E-2</v>
      </c>
      <c r="S313" s="5">
        <v>6.2964469642566398E-2</v>
      </c>
      <c r="T313" s="5">
        <v>4.4522603458073198E-2</v>
      </c>
      <c r="U313" s="5">
        <v>4.4522603458073198E-2</v>
      </c>
    </row>
    <row r="314" spans="1:21" ht="15" customHeight="1">
      <c r="A314" s="4" t="s">
        <v>70</v>
      </c>
      <c r="B314" s="4" t="s">
        <v>62</v>
      </c>
      <c r="C314" s="6">
        <v>29.113070164730999</v>
      </c>
      <c r="D314" s="5">
        <v>0.24384086581537301</v>
      </c>
      <c r="E314" s="5">
        <v>0.17242152974844999</v>
      </c>
      <c r="F314" s="4" t="s">
        <v>23</v>
      </c>
      <c r="G314" s="5">
        <v>9.7355471431843796E-2</v>
      </c>
      <c r="H314" s="5">
        <v>1.6454788969938499E-2</v>
      </c>
      <c r="I314" s="5">
        <v>1.6454788969938499E-2</v>
      </c>
      <c r="J314" s="5">
        <v>1.16352928636371E-2</v>
      </c>
      <c r="K314" s="5">
        <v>1.16352928636371E-2</v>
      </c>
      <c r="L314" s="5">
        <v>1.17507060871808</v>
      </c>
      <c r="M314" s="5">
        <v>0.23866499159155999</v>
      </c>
      <c r="N314" s="5">
        <v>0.23866499159155999</v>
      </c>
      <c r="O314" s="5">
        <v>0.16876163398622199</v>
      </c>
      <c r="P314" s="5">
        <v>0.16876163398622199</v>
      </c>
      <c r="Q314" s="5">
        <v>1.17507060871808</v>
      </c>
      <c r="R314" s="5">
        <v>0.23866499159155999</v>
      </c>
      <c r="S314" s="5">
        <v>0.23866499159155999</v>
      </c>
      <c r="T314" s="5">
        <v>0.16876163398622199</v>
      </c>
      <c r="U314" s="5">
        <v>0.16876163398622199</v>
      </c>
    </row>
    <row r="315" spans="1:21" ht="15" customHeight="1">
      <c r="A315" s="4" t="s">
        <v>70</v>
      </c>
      <c r="B315" s="4" t="s">
        <v>34</v>
      </c>
      <c r="C315" s="6">
        <v>29.161759251943199</v>
      </c>
      <c r="D315" s="5">
        <v>6.7568166226147502E-2</v>
      </c>
      <c r="E315" s="5">
        <v>4.7777908530848699E-2</v>
      </c>
      <c r="F315" s="4" t="s">
        <v>23</v>
      </c>
      <c r="G315" s="5">
        <v>9.4124674733791797E-2</v>
      </c>
      <c r="H315" s="5">
        <v>4.40829938978378E-3</v>
      </c>
      <c r="I315" s="5">
        <v>4.40829938978378E-3</v>
      </c>
      <c r="J315" s="5">
        <v>3.1171383920166299E-3</v>
      </c>
      <c r="K315" s="5">
        <v>3.1171383920166299E-3</v>
      </c>
      <c r="L315" s="5">
        <v>0.26127510835100798</v>
      </c>
      <c r="M315" s="5">
        <v>1.8724173936280401E-2</v>
      </c>
      <c r="N315" s="5">
        <v>1.8724173936280401E-2</v>
      </c>
      <c r="O315" s="5">
        <v>1.32399903624603E-2</v>
      </c>
      <c r="P315" s="5">
        <v>1.32399903624603E-2</v>
      </c>
      <c r="Q315" s="5">
        <v>0.26127510835100798</v>
      </c>
      <c r="R315" s="5">
        <v>1.8724173936280401E-2</v>
      </c>
      <c r="S315" s="5">
        <v>1.8724173936280401E-2</v>
      </c>
      <c r="T315" s="5">
        <v>1.32399903624603E-2</v>
      </c>
      <c r="U315" s="5">
        <v>1.32399903624603E-2</v>
      </c>
    </row>
    <row r="316" spans="1:21" ht="15" customHeight="1">
      <c r="A316" s="4" t="s">
        <v>70</v>
      </c>
      <c r="B316" s="4" t="s">
        <v>40</v>
      </c>
      <c r="C316" s="6">
        <v>29.274300429972701</v>
      </c>
      <c r="D316" s="5">
        <v>0.239675929826064</v>
      </c>
      <c r="E316" s="5">
        <v>0.169476475267201</v>
      </c>
      <c r="F316" s="4" t="s">
        <v>23</v>
      </c>
      <c r="G316" s="5">
        <v>8.7061314098645606E-2</v>
      </c>
      <c r="H316" s="5">
        <v>1.44635566194324E-2</v>
      </c>
      <c r="I316" s="5">
        <v>1.44635566194324E-2</v>
      </c>
      <c r="J316" s="5">
        <v>1.02272789656763E-2</v>
      </c>
      <c r="K316" s="5">
        <v>1.02272789656763E-2</v>
      </c>
      <c r="L316" s="5">
        <v>0.35044888084471898</v>
      </c>
      <c r="M316" s="5">
        <v>7.3363841356648099E-2</v>
      </c>
      <c r="N316" s="5">
        <v>7.3363841356648099E-2</v>
      </c>
      <c r="O316" s="5">
        <v>5.1876069717179903E-2</v>
      </c>
      <c r="P316" s="5">
        <v>5.1876069717179903E-2</v>
      </c>
      <c r="Q316" s="5">
        <v>0.35044888084471898</v>
      </c>
      <c r="R316" s="5">
        <v>7.3363841356648099E-2</v>
      </c>
      <c r="S316" s="5">
        <v>7.3363841356648099E-2</v>
      </c>
      <c r="T316" s="5">
        <v>5.1876069717179903E-2</v>
      </c>
      <c r="U316" s="5">
        <v>5.1876069717179903E-2</v>
      </c>
    </row>
    <row r="317" spans="1:21" ht="15" customHeight="1">
      <c r="A317" s="4" t="s">
        <v>70</v>
      </c>
      <c r="B317" s="4" t="s">
        <v>46</v>
      </c>
      <c r="C317" s="6">
        <v>29.379380863998801</v>
      </c>
      <c r="D317" s="5">
        <v>2.2549399118820701E-2</v>
      </c>
      <c r="E317" s="5">
        <v>1.59448330286001E-2</v>
      </c>
      <c r="F317" s="4" t="s">
        <v>23</v>
      </c>
      <c r="G317" s="5">
        <v>8.0945527108426604E-2</v>
      </c>
      <c r="H317" s="5">
        <v>1.2651828320741499E-3</v>
      </c>
      <c r="I317" s="5">
        <v>1.2651828320741499E-3</v>
      </c>
      <c r="J317" s="5">
        <v>8.9461936000043098E-4</v>
      </c>
      <c r="K317" s="5">
        <v>8.9461936000043098E-4</v>
      </c>
      <c r="L317" s="5">
        <v>0.48949316103680901</v>
      </c>
      <c r="M317" s="5">
        <v>5.3933900615500803E-2</v>
      </c>
      <c r="N317" s="5">
        <v>5.3933900615500803E-2</v>
      </c>
      <c r="O317" s="5">
        <v>3.81370268610619E-2</v>
      </c>
      <c r="P317" s="5">
        <v>3.81370268610619E-2</v>
      </c>
      <c r="Q317" s="5">
        <v>0.48949316103680901</v>
      </c>
      <c r="R317" s="5">
        <v>5.3933900615500803E-2</v>
      </c>
      <c r="S317" s="5">
        <v>5.3933900615500803E-2</v>
      </c>
      <c r="T317" s="5">
        <v>3.81370268610619E-2</v>
      </c>
      <c r="U317" s="5">
        <v>3.81370268610619E-2</v>
      </c>
    </row>
    <row r="318" spans="1:21" ht="15" customHeight="1">
      <c r="A318" s="4" t="s">
        <v>70</v>
      </c>
      <c r="B318" s="4" t="s">
        <v>51</v>
      </c>
      <c r="C318" s="6">
        <v>29.405122607799001</v>
      </c>
      <c r="D318" s="5">
        <v>8.3771369683501504E-3</v>
      </c>
      <c r="E318" s="5">
        <v>5.9235303572489099E-3</v>
      </c>
      <c r="F318" s="4" t="s">
        <v>23</v>
      </c>
      <c r="G318" s="5">
        <v>7.9514039731747796E-2</v>
      </c>
      <c r="H318" s="5">
        <v>4.6170533817683899E-4</v>
      </c>
      <c r="I318" s="5">
        <v>4.6170533817683899E-4</v>
      </c>
      <c r="J318" s="5">
        <v>3.2647497553487097E-4</v>
      </c>
      <c r="K318" s="5">
        <v>3.2647497553487097E-4</v>
      </c>
      <c r="L318" s="5">
        <v>0.72120934140676596</v>
      </c>
      <c r="M318" s="5">
        <v>6.3732491341643605E-2</v>
      </c>
      <c r="N318" s="5">
        <v>6.3732491341643605E-2</v>
      </c>
      <c r="O318" s="5">
        <v>4.5065676809589103E-2</v>
      </c>
      <c r="P318" s="5">
        <v>4.5065676809589103E-2</v>
      </c>
      <c r="Q318" s="5">
        <v>0.72120934140676596</v>
      </c>
      <c r="R318" s="5">
        <v>6.3732491341643605E-2</v>
      </c>
      <c r="S318" s="5">
        <v>6.3732491341643605E-2</v>
      </c>
      <c r="T318" s="5">
        <v>4.5065676809589103E-2</v>
      </c>
      <c r="U318" s="5">
        <v>4.5065676809589103E-2</v>
      </c>
    </row>
    <row r="319" spans="1:21" ht="15" customHeight="1">
      <c r="A319" s="4" t="s">
        <v>70</v>
      </c>
      <c r="B319" s="4" t="s">
        <v>59</v>
      </c>
      <c r="C319" s="6">
        <v>29.564156925940601</v>
      </c>
      <c r="D319" s="5">
        <v>1.7824013881610201E-2</v>
      </c>
      <c r="E319" s="5">
        <v>1.26034810836497E-2</v>
      </c>
      <c r="F319" s="4" t="s">
        <v>23</v>
      </c>
      <c r="G319" s="5">
        <v>7.1214711355432406E-2</v>
      </c>
      <c r="H319" s="5">
        <v>8.7983389961051597E-4</v>
      </c>
      <c r="I319" s="5">
        <v>8.7983389961051597E-4</v>
      </c>
      <c r="J319" s="5">
        <v>6.2213651673239995E-4</v>
      </c>
      <c r="K319" s="5">
        <v>6.2213651673239995E-4</v>
      </c>
      <c r="L319" s="5">
        <v>0.94294614941631005</v>
      </c>
      <c r="M319" s="5">
        <v>8.0701197875396397E-2</v>
      </c>
      <c r="N319" s="5">
        <v>8.0701197875396397E-2</v>
      </c>
      <c r="O319" s="5">
        <v>5.7064364267570201E-2</v>
      </c>
      <c r="P319" s="5">
        <v>5.7064364267570201E-2</v>
      </c>
      <c r="Q319" s="5">
        <v>0.94294614941631005</v>
      </c>
      <c r="R319" s="5">
        <v>8.0701197875396397E-2</v>
      </c>
      <c r="S319" s="5">
        <v>8.0701197875396397E-2</v>
      </c>
      <c r="T319" s="5">
        <v>5.7064364267570201E-2</v>
      </c>
      <c r="U319" s="5">
        <v>5.7064364267570201E-2</v>
      </c>
    </row>
    <row r="320" spans="1:21" ht="15" customHeight="1">
      <c r="A320" s="4" t="s">
        <v>70</v>
      </c>
      <c r="B320" s="4" t="s">
        <v>44</v>
      </c>
      <c r="C320" s="6">
        <v>29.734707704928201</v>
      </c>
      <c r="D320" s="5">
        <v>2.6671979039515699E-3</v>
      </c>
      <c r="E320" s="5">
        <v>1.8859937246507E-3</v>
      </c>
      <c r="F320" s="4" t="s">
        <v>23</v>
      </c>
      <c r="G320" s="5">
        <v>6.3274513999669102E-2</v>
      </c>
      <c r="H320" s="5">
        <v>1.16979435244666E-4</v>
      </c>
      <c r="I320" s="5">
        <v>1.16979435244666E-4</v>
      </c>
      <c r="J320" s="5">
        <v>8.2716951920876297E-5</v>
      </c>
      <c r="K320" s="5">
        <v>8.2716951920876202E-5</v>
      </c>
      <c r="L320" s="5">
        <v>0.28898187743055098</v>
      </c>
      <c r="M320" s="5">
        <v>1.4928346284015501E-2</v>
      </c>
      <c r="N320" s="5">
        <v>1.4928346284015501E-2</v>
      </c>
      <c r="O320" s="5">
        <v>1.05559348893284E-2</v>
      </c>
      <c r="P320" s="5">
        <v>1.05559348893284E-2</v>
      </c>
      <c r="Q320" s="5">
        <v>0.28898187743055098</v>
      </c>
      <c r="R320" s="5">
        <v>1.4928346284015501E-2</v>
      </c>
      <c r="S320" s="5">
        <v>1.4928346284015501E-2</v>
      </c>
      <c r="T320" s="5">
        <v>1.05559348893284E-2</v>
      </c>
      <c r="U320" s="5">
        <v>1.05559348893284E-2</v>
      </c>
    </row>
    <row r="321" spans="1:21" ht="15" customHeight="1">
      <c r="A321" s="4" t="s">
        <v>70</v>
      </c>
      <c r="B321" s="4" t="s">
        <v>38</v>
      </c>
      <c r="C321" s="6">
        <v>29.9435044406248</v>
      </c>
      <c r="D321" s="5">
        <v>0.43110768619772</v>
      </c>
      <c r="E321" s="5">
        <v>0.30483916833204999</v>
      </c>
      <c r="F321" s="4" t="s">
        <v>23</v>
      </c>
      <c r="G321" s="5">
        <v>5.4748816771282197E-2</v>
      </c>
      <c r="H321" s="5">
        <v>1.63601004033305E-2</v>
      </c>
      <c r="I321" s="5">
        <v>1.63601004033305E-2</v>
      </c>
      <c r="J321" s="5">
        <v>1.15683379360877E-2</v>
      </c>
      <c r="K321" s="5">
        <v>1.15683379360877E-2</v>
      </c>
      <c r="L321" s="5">
        <v>0.19113803730939</v>
      </c>
      <c r="M321" s="5">
        <v>5.7938230207720202E-2</v>
      </c>
      <c r="N321" s="5">
        <v>5.79382302077203E-2</v>
      </c>
      <c r="O321" s="5">
        <v>4.0968515469826203E-2</v>
      </c>
      <c r="P321" s="5">
        <v>4.09685154698263E-2</v>
      </c>
      <c r="Q321" s="5">
        <v>0.19113803730939</v>
      </c>
      <c r="R321" s="5">
        <v>5.7938230207720202E-2</v>
      </c>
      <c r="S321" s="5">
        <v>5.79382302077203E-2</v>
      </c>
      <c r="T321" s="5">
        <v>4.0968515469826203E-2</v>
      </c>
      <c r="U321" s="5">
        <v>4.09685154698263E-2</v>
      </c>
    </row>
    <row r="322" spans="1:21" ht="15" customHeight="1">
      <c r="A322" s="4" t="s">
        <v>70</v>
      </c>
      <c r="B322" s="4" t="s">
        <v>61</v>
      </c>
      <c r="C322" s="6">
        <v>29.944663217413598</v>
      </c>
      <c r="D322" s="5">
        <v>0.429407387115053</v>
      </c>
      <c r="E322" s="5">
        <v>0.30363687532065098</v>
      </c>
      <c r="F322" s="4" t="s">
        <v>23</v>
      </c>
      <c r="G322" s="5">
        <v>5.4704860020305203E-2</v>
      </c>
      <c r="H322" s="5">
        <v>1.6282492375754899E-2</v>
      </c>
      <c r="I322" s="5">
        <v>1.6282492375754899E-2</v>
      </c>
      <c r="J322" s="5">
        <v>1.1513460773514599E-2</v>
      </c>
      <c r="K322" s="5">
        <v>1.1513460773514599E-2</v>
      </c>
      <c r="L322" s="5">
        <v>0.79745443170399999</v>
      </c>
      <c r="M322" s="5">
        <v>0.24082976753096799</v>
      </c>
      <c r="N322" s="5">
        <v>0.24082976753096799</v>
      </c>
      <c r="O322" s="5">
        <v>0.17029236173272699</v>
      </c>
      <c r="P322" s="5">
        <v>0.17029236173272699</v>
      </c>
      <c r="Q322" s="5">
        <v>0.79745443170399999</v>
      </c>
      <c r="R322" s="5">
        <v>0.24082976753096799</v>
      </c>
      <c r="S322" s="5">
        <v>0.24082976753096799</v>
      </c>
      <c r="T322" s="5">
        <v>0.17029236173272699</v>
      </c>
      <c r="U322" s="5">
        <v>0.17029236173272699</v>
      </c>
    </row>
    <row r="323" spans="1:21" ht="15" customHeight="1">
      <c r="A323" s="4" t="s">
        <v>70</v>
      </c>
      <c r="B323" s="4" t="s">
        <v>54</v>
      </c>
      <c r="C323" s="6">
        <v>30.0547429543312</v>
      </c>
      <c r="D323" s="5">
        <v>4.0590761716416896E-3</v>
      </c>
      <c r="E323" s="5">
        <v>2.87020028632057E-3</v>
      </c>
      <c r="F323" s="4" t="s">
        <v>23</v>
      </c>
      <c r="G323" s="5">
        <v>5.0686068755180003E-2</v>
      </c>
      <c r="H323" s="5">
        <v>1.4260714016981101E-4</v>
      </c>
      <c r="I323" s="5">
        <v>1.4260714016981101E-4</v>
      </c>
      <c r="J323" s="5">
        <v>1.00838475859694E-4</v>
      </c>
      <c r="K323" s="5">
        <v>1.00838475859694E-4</v>
      </c>
      <c r="L323" s="5">
        <v>0.41405268017973901</v>
      </c>
      <c r="M323" s="5">
        <v>2.0156568658344799E-2</v>
      </c>
      <c r="N323" s="5">
        <v>2.0156568658344799E-2</v>
      </c>
      <c r="O323" s="5">
        <v>1.42528463837678E-2</v>
      </c>
      <c r="P323" s="5">
        <v>1.42528463837678E-2</v>
      </c>
      <c r="Q323" s="5">
        <v>0.41405268017973901</v>
      </c>
      <c r="R323" s="5">
        <v>2.0156568658344799E-2</v>
      </c>
      <c r="S323" s="5">
        <v>2.0156568658344799E-2</v>
      </c>
      <c r="T323" s="5">
        <v>1.42528463837678E-2</v>
      </c>
      <c r="U323" s="5">
        <v>1.42528463837678E-2</v>
      </c>
    </row>
    <row r="324" spans="1:21" ht="15" customHeight="1">
      <c r="A324" s="4" t="s">
        <v>70</v>
      </c>
      <c r="B324" s="4" t="s">
        <v>30</v>
      </c>
      <c r="C324" s="6">
        <v>30.195890992536299</v>
      </c>
      <c r="D324" s="5">
        <v>9.6813414044950204E-3</v>
      </c>
      <c r="E324" s="5">
        <v>6.8457421581005198E-3</v>
      </c>
      <c r="F324" s="4" t="s">
        <v>23</v>
      </c>
      <c r="G324" s="5">
        <v>4.5961989059954501E-2</v>
      </c>
      <c r="H324" s="5">
        <v>3.0843227092878801E-4</v>
      </c>
      <c r="I324" s="5">
        <v>3.0843227092878801E-4</v>
      </c>
      <c r="J324" s="5">
        <v>2.1809455031051301E-4</v>
      </c>
      <c r="K324" s="5">
        <v>2.1809455031051301E-4</v>
      </c>
      <c r="L324" s="5">
        <v>0.11059221511239101</v>
      </c>
      <c r="M324" s="5">
        <v>1.0509770472787301E-2</v>
      </c>
      <c r="N324" s="5">
        <v>1.0509770472787301E-2</v>
      </c>
      <c r="O324" s="5">
        <v>7.4315299700220298E-3</v>
      </c>
      <c r="P324" s="5">
        <v>7.4315299700220298E-3</v>
      </c>
      <c r="Q324" s="5">
        <v>0.11059221511239101</v>
      </c>
      <c r="R324" s="5">
        <v>1.0509770472787301E-2</v>
      </c>
      <c r="S324" s="5">
        <v>1.0509770472787301E-2</v>
      </c>
      <c r="T324" s="5">
        <v>7.4315299700220298E-3</v>
      </c>
      <c r="U324" s="5">
        <v>7.4315299700220298E-3</v>
      </c>
    </row>
    <row r="325" spans="1:21" ht="15" customHeight="1">
      <c r="A325" s="4" t="s">
        <v>70</v>
      </c>
      <c r="B325" s="4" t="s">
        <v>57</v>
      </c>
      <c r="C325" s="6">
        <v>30.2355787336028</v>
      </c>
      <c r="D325" s="5">
        <v>4.4759210598003002E-2</v>
      </c>
      <c r="E325" s="5">
        <v>3.1649541334404702E-2</v>
      </c>
      <c r="F325" s="4" t="s">
        <v>23</v>
      </c>
      <c r="G325" s="5">
        <v>4.47148331458311E-2</v>
      </c>
      <c r="H325" s="5">
        <v>1.3872652063707E-3</v>
      </c>
      <c r="I325" s="5">
        <v>1.3872652063707E-3</v>
      </c>
      <c r="J325" s="5">
        <v>9.8094463472887805E-4</v>
      </c>
      <c r="K325" s="5">
        <v>9.8094463472887892E-4</v>
      </c>
      <c r="L325" s="5">
        <v>0.95603578810295098</v>
      </c>
      <c r="M325" s="5">
        <v>0.90262590733134096</v>
      </c>
      <c r="N325" s="5">
        <v>0.90262590733134096</v>
      </c>
      <c r="O325" s="5">
        <v>0.63825289994865098</v>
      </c>
      <c r="P325" s="5">
        <v>0.63825289994865098</v>
      </c>
      <c r="Q325" s="5">
        <v>0.95603578810295098</v>
      </c>
      <c r="R325" s="5">
        <v>0.90262590733134096</v>
      </c>
      <c r="S325" s="5">
        <v>0.90262590733134096</v>
      </c>
      <c r="T325" s="5">
        <v>0.63825289994865098</v>
      </c>
      <c r="U325" s="5">
        <v>0.63825289994865098</v>
      </c>
    </row>
    <row r="326" spans="1:21" ht="15" customHeight="1">
      <c r="A326" s="4" t="s">
        <v>70</v>
      </c>
      <c r="B326" s="4" t="s">
        <v>49</v>
      </c>
      <c r="C326" s="6">
        <v>31.079441741533401</v>
      </c>
      <c r="D326" s="5">
        <v>1.9690241331211999E-2</v>
      </c>
      <c r="E326" s="5">
        <v>1.3923103168499699E-2</v>
      </c>
      <c r="F326" s="4" t="s">
        <v>23</v>
      </c>
      <c r="G326" s="5">
        <v>2.4912857098909801E-2</v>
      </c>
      <c r="H326" s="5">
        <v>3.40016534766259E-4</v>
      </c>
      <c r="I326" s="5">
        <v>3.40016534766259E-4</v>
      </c>
      <c r="J326" s="5">
        <v>2.40427997448773E-4</v>
      </c>
      <c r="K326" s="5">
        <v>2.40427997448773E-4</v>
      </c>
      <c r="L326" s="5">
        <v>0.21256155211804101</v>
      </c>
      <c r="M326" s="5">
        <v>1.14760230620598E-2</v>
      </c>
      <c r="N326" s="5">
        <v>1.14760230620598E-2</v>
      </c>
      <c r="O326" s="5">
        <v>8.1147737282356702E-3</v>
      </c>
      <c r="P326" s="5">
        <v>8.1147737282356702E-3</v>
      </c>
      <c r="Q326" s="5">
        <v>0.21256155211804101</v>
      </c>
      <c r="R326" s="5">
        <v>1.14760230620598E-2</v>
      </c>
      <c r="S326" s="5">
        <v>1.14760230620598E-2</v>
      </c>
      <c r="T326" s="5">
        <v>8.1147737282356702E-3</v>
      </c>
      <c r="U326" s="5">
        <v>8.1147737282356702E-3</v>
      </c>
    </row>
    <row r="327" spans="1:21" ht="15" customHeight="1">
      <c r="A327" s="4" t="s">
        <v>70</v>
      </c>
      <c r="B327" s="4" t="s">
        <v>56</v>
      </c>
      <c r="C327" s="6">
        <v>31.157815641923001</v>
      </c>
      <c r="D327" s="5">
        <v>6.2797000851751203E-2</v>
      </c>
      <c r="E327" s="5">
        <v>4.4404185140450601E-2</v>
      </c>
      <c r="F327" s="4" t="s">
        <v>23</v>
      </c>
      <c r="G327" s="5">
        <v>2.3595579177035302E-2</v>
      </c>
      <c r="H327" s="5">
        <v>1.0270580848221599E-3</v>
      </c>
      <c r="I327" s="5">
        <v>1.0270580848221599E-3</v>
      </c>
      <c r="J327" s="5">
        <v>7.2623973645021803E-4</v>
      </c>
      <c r="K327" s="5">
        <v>7.2623973645021803E-4</v>
      </c>
      <c r="L327" s="5">
        <v>0.450399946166746</v>
      </c>
      <c r="M327" s="5">
        <v>7.9799483122101805E-2</v>
      </c>
      <c r="N327" s="5">
        <v>7.9799483122101805E-2</v>
      </c>
      <c r="O327" s="5">
        <v>5.6426755650819602E-2</v>
      </c>
      <c r="P327" s="5">
        <v>5.6426755650819602E-2</v>
      </c>
      <c r="Q327" s="5">
        <v>0.450399946166746</v>
      </c>
      <c r="R327" s="5">
        <v>7.9799483122101805E-2</v>
      </c>
      <c r="S327" s="5">
        <v>7.9799483122101805E-2</v>
      </c>
      <c r="T327" s="5">
        <v>5.6426755650819602E-2</v>
      </c>
      <c r="U327" s="5">
        <v>5.6426755650819602E-2</v>
      </c>
    </row>
    <row r="328" spans="1:21" ht="15" customHeight="1">
      <c r="A328" s="4" t="s">
        <v>70</v>
      </c>
      <c r="B328" s="4" t="s">
        <v>47</v>
      </c>
      <c r="C328" s="6">
        <v>31.3116372018264</v>
      </c>
      <c r="D328" s="5">
        <v>0.456602423775473</v>
      </c>
      <c r="E328" s="5">
        <v>0.32286667015784998</v>
      </c>
      <c r="F328" s="4" t="s">
        <v>23</v>
      </c>
      <c r="G328" s="5">
        <v>2.1209270862459401E-2</v>
      </c>
      <c r="H328" s="5">
        <v>6.7125790328788001E-3</v>
      </c>
      <c r="I328" s="5">
        <v>6.7125790328788001E-3</v>
      </c>
      <c r="J328" s="5">
        <v>4.7465101533992297E-3</v>
      </c>
      <c r="K328" s="5">
        <v>4.7465101533992297E-3</v>
      </c>
      <c r="L328" s="5">
        <v>0.19636557578199801</v>
      </c>
      <c r="M328" s="5">
        <v>6.3472888530995794E-2</v>
      </c>
      <c r="N328" s="5">
        <v>6.3472888530995794E-2</v>
      </c>
      <c r="O328" s="5">
        <v>4.4882109901764999E-2</v>
      </c>
      <c r="P328" s="5">
        <v>4.4882109901764999E-2</v>
      </c>
      <c r="Q328" s="5">
        <v>0.19636557578199801</v>
      </c>
      <c r="R328" s="5">
        <v>6.3472888530995794E-2</v>
      </c>
      <c r="S328" s="5">
        <v>6.3472888530995794E-2</v>
      </c>
      <c r="T328" s="5">
        <v>4.4882109901764999E-2</v>
      </c>
      <c r="U328" s="5">
        <v>4.4882109901764999E-2</v>
      </c>
    </row>
    <row r="329" spans="1:21" ht="15" customHeight="1">
      <c r="A329" s="4" t="s">
        <v>70</v>
      </c>
      <c r="B329" s="4" t="s">
        <v>63</v>
      </c>
      <c r="C329" s="6">
        <v>36.0774896613528</v>
      </c>
      <c r="D329" s="5">
        <v>0.33987703485571102</v>
      </c>
      <c r="E329" s="5">
        <v>0.24032935611605</v>
      </c>
      <c r="F329" s="4" t="s">
        <v>23</v>
      </c>
      <c r="G329" s="5">
        <v>7.7958090547887405E-4</v>
      </c>
      <c r="H329" s="5">
        <v>1.8365741828642101E-4</v>
      </c>
      <c r="I329" s="5">
        <v>1.8365741828642101E-4</v>
      </c>
      <c r="J329" s="5">
        <v>1.2986540588554301E-4</v>
      </c>
      <c r="K329" s="5">
        <v>1.2986540588554301E-4</v>
      </c>
      <c r="L329" s="5">
        <v>0.49032305821257899</v>
      </c>
      <c r="M329" s="5">
        <v>0.118997745076142</v>
      </c>
      <c r="N329" s="5">
        <v>0.118997745076142</v>
      </c>
      <c r="O329" s="5">
        <v>8.4144112489248205E-2</v>
      </c>
      <c r="P329" s="5">
        <v>8.4144112489248205E-2</v>
      </c>
      <c r="Q329" s="5">
        <v>0.49032305821257899</v>
      </c>
      <c r="R329" s="5">
        <v>0.118997745076142</v>
      </c>
      <c r="S329" s="5">
        <v>0.118997745076142</v>
      </c>
      <c r="T329" s="5">
        <v>8.4144112489248205E-2</v>
      </c>
      <c r="U329" s="5">
        <v>8.4144112489248205E-2</v>
      </c>
    </row>
    <row r="330" spans="1:21" ht="15" customHeight="1">
      <c r="A330" s="4" t="s">
        <v>71</v>
      </c>
      <c r="B330" s="4" t="s">
        <v>22</v>
      </c>
      <c r="C330" s="6">
        <v>16.612025785375799</v>
      </c>
      <c r="D330" s="5">
        <v>1.6876575423055699E-2</v>
      </c>
      <c r="E330" s="5">
        <v>1.19335409248489E-2</v>
      </c>
      <c r="F330" s="4" t="s">
        <v>23</v>
      </c>
      <c r="G330" s="5">
        <v>1</v>
      </c>
      <c r="H330" s="5">
        <v>1.1697950671998299E-2</v>
      </c>
      <c r="I330" s="5">
        <v>1.1697950671998299E-2</v>
      </c>
      <c r="J330" s="5">
        <v>8.2717002461557294E-3</v>
      </c>
      <c r="K330" s="5">
        <v>8.2717002461557294E-3</v>
      </c>
      <c r="L330" s="5">
        <v>1.1205336069496501</v>
      </c>
      <c r="M330" s="5">
        <v>9.4941130399010795E-2</v>
      </c>
      <c r="N330" s="5">
        <v>9.4941130399010795E-2</v>
      </c>
      <c r="O330" s="5">
        <v>6.7133517118656796E-2</v>
      </c>
      <c r="P330" s="5">
        <v>6.7133517118656796E-2</v>
      </c>
      <c r="Q330" s="5">
        <v>1.1205336069496501</v>
      </c>
      <c r="R330" s="5">
        <v>9.4941130399010795E-2</v>
      </c>
      <c r="S330" s="5">
        <v>9.4941130399010795E-2</v>
      </c>
      <c r="T330" s="5">
        <v>6.7133517118656796E-2</v>
      </c>
      <c r="U330" s="5">
        <v>6.7133517118656796E-2</v>
      </c>
    </row>
    <row r="331" spans="1:21" ht="15" customHeight="1">
      <c r="A331" s="4" t="s">
        <v>71</v>
      </c>
      <c r="B331" s="4" t="s">
        <v>27</v>
      </c>
      <c r="C331" s="6">
        <v>16.8229855245688</v>
      </c>
      <c r="D331" s="5">
        <v>5.7670645745641597E-2</v>
      </c>
      <c r="E331" s="5">
        <v>4.0779304682150297E-2</v>
      </c>
      <c r="F331" s="4" t="s">
        <v>23</v>
      </c>
      <c r="G331" s="5">
        <v>0.86396229737014396</v>
      </c>
      <c r="H331" s="5">
        <v>3.4536240977526902E-2</v>
      </c>
      <c r="I331" s="5">
        <v>3.4536240977526902E-2</v>
      </c>
      <c r="J331" s="5">
        <v>2.4420810191901999E-2</v>
      </c>
      <c r="K331" s="5">
        <v>2.4420810191901999E-2</v>
      </c>
      <c r="L331" s="5">
        <v>1.2273126401314001</v>
      </c>
      <c r="M331" s="5">
        <v>0.18021821953502001</v>
      </c>
      <c r="N331" s="5">
        <v>0.18021821953502001</v>
      </c>
      <c r="O331" s="5">
        <v>0.12743352512657799</v>
      </c>
      <c r="P331" s="5">
        <v>0.12743352512657799</v>
      </c>
      <c r="Q331" s="5">
        <v>1.2273126401314001</v>
      </c>
      <c r="R331" s="5">
        <v>0.18021821953502001</v>
      </c>
      <c r="S331" s="5">
        <v>0.18021821953502001</v>
      </c>
      <c r="T331" s="5">
        <v>0.12743352512657799</v>
      </c>
      <c r="U331" s="5">
        <v>0.12743352512657799</v>
      </c>
    </row>
    <row r="332" spans="1:21" ht="15" customHeight="1">
      <c r="A332" s="4" t="s">
        <v>71</v>
      </c>
      <c r="B332" s="4" t="s">
        <v>37</v>
      </c>
      <c r="C332" s="6">
        <v>17.343879931176801</v>
      </c>
      <c r="D332" s="5">
        <v>0.100593930849793</v>
      </c>
      <c r="E332" s="5">
        <v>7.1130650650099297E-2</v>
      </c>
      <c r="F332" s="4" t="s">
        <v>23</v>
      </c>
      <c r="G332" s="5">
        <v>0.60212956189012401</v>
      </c>
      <c r="H332" s="5">
        <v>4.1984326413202801E-2</v>
      </c>
      <c r="I332" s="5">
        <v>4.1984326413202801E-2</v>
      </c>
      <c r="J332" s="5">
        <v>2.9687401910325199E-2</v>
      </c>
      <c r="K332" s="5">
        <v>2.9687401910325199E-2</v>
      </c>
      <c r="L332" s="5">
        <v>1.21719073721375</v>
      </c>
      <c r="M332" s="5">
        <v>0.219137861934522</v>
      </c>
      <c r="N332" s="5">
        <v>0.219137861934522</v>
      </c>
      <c r="O332" s="5">
        <v>0.154953868188622</v>
      </c>
      <c r="P332" s="5">
        <v>0.154953868188622</v>
      </c>
      <c r="Q332" s="5">
        <v>1.21719073721375</v>
      </c>
      <c r="R332" s="5">
        <v>0.219137861934522</v>
      </c>
      <c r="S332" s="5">
        <v>0.219137861934522</v>
      </c>
      <c r="T332" s="5">
        <v>0.154953868188622</v>
      </c>
      <c r="U332" s="5">
        <v>0.154953868188622</v>
      </c>
    </row>
    <row r="333" spans="1:21" ht="15" customHeight="1">
      <c r="A333" s="4" t="s">
        <v>71</v>
      </c>
      <c r="B333" s="4" t="s">
        <v>32</v>
      </c>
      <c r="C333" s="6">
        <v>17.4703711218514</v>
      </c>
      <c r="D333" s="5">
        <v>4.2551624771611299E-3</v>
      </c>
      <c r="E333" s="5">
        <v>3.00885424265118E-3</v>
      </c>
      <c r="F333" s="4" t="s">
        <v>23</v>
      </c>
      <c r="G333" s="5">
        <v>0.55158482190786895</v>
      </c>
      <c r="H333" s="5">
        <v>1.62687398974335E-3</v>
      </c>
      <c r="I333" s="5">
        <v>1.62687398974335E-3</v>
      </c>
      <c r="J333" s="5">
        <v>1.1503736302835299E-3</v>
      </c>
      <c r="K333" s="5">
        <v>1.1503736302835299E-3</v>
      </c>
      <c r="L333" s="5">
        <v>1.5121848881889</v>
      </c>
      <c r="M333" s="5">
        <v>0.49177154949409102</v>
      </c>
      <c r="N333" s="5">
        <v>0.49177154949409102</v>
      </c>
      <c r="O333" s="5">
        <v>0.34773499744188702</v>
      </c>
      <c r="P333" s="5">
        <v>0.34773499744188702</v>
      </c>
      <c r="Q333" s="5">
        <v>1.5121848881889</v>
      </c>
      <c r="R333" s="5">
        <v>0.49177154949409102</v>
      </c>
      <c r="S333" s="5">
        <v>0.49177154949409102</v>
      </c>
      <c r="T333" s="5">
        <v>0.34773499744188702</v>
      </c>
      <c r="U333" s="5">
        <v>0.34773499744188702</v>
      </c>
    </row>
    <row r="334" spans="1:21" ht="15" customHeight="1">
      <c r="A334" s="4" t="s">
        <v>71</v>
      </c>
      <c r="B334" s="4" t="s">
        <v>35</v>
      </c>
      <c r="C334" s="6">
        <v>18.3371570576188</v>
      </c>
      <c r="D334" s="5">
        <v>5.0534116531223304E-3</v>
      </c>
      <c r="E334" s="5">
        <v>3.5733016480499198E-3</v>
      </c>
      <c r="F334" s="4" t="s">
        <v>23</v>
      </c>
      <c r="G334" s="5">
        <v>0.30247099891849</v>
      </c>
      <c r="H334" s="5">
        <v>1.0594827231986601E-3</v>
      </c>
      <c r="I334" s="5">
        <v>1.0594827231986601E-3</v>
      </c>
      <c r="J334" s="5">
        <v>7.4916741812376599E-4</v>
      </c>
      <c r="K334" s="5">
        <v>7.4916741812376599E-4</v>
      </c>
      <c r="L334" s="5">
        <v>0.739574871343611</v>
      </c>
      <c r="M334" s="5">
        <v>3.09471414188634E-2</v>
      </c>
      <c r="N334" s="5">
        <v>3.09471414188634E-2</v>
      </c>
      <c r="O334" s="5">
        <v>2.18829335556174E-2</v>
      </c>
      <c r="P334" s="5">
        <v>2.18829335556174E-2</v>
      </c>
      <c r="Q334" s="5">
        <v>0.739574871343611</v>
      </c>
      <c r="R334" s="5">
        <v>3.09471414188634E-2</v>
      </c>
      <c r="S334" s="5">
        <v>3.09471414188634E-2</v>
      </c>
      <c r="T334" s="5">
        <v>2.18829335556174E-2</v>
      </c>
      <c r="U334" s="5">
        <v>2.18829335556174E-2</v>
      </c>
    </row>
    <row r="335" spans="1:21" ht="15" customHeight="1">
      <c r="A335" s="4" t="s">
        <v>71</v>
      </c>
      <c r="B335" s="4" t="s">
        <v>40</v>
      </c>
      <c r="C335" s="6">
        <v>18.427922946393501</v>
      </c>
      <c r="D335" s="5">
        <v>1.2151864296196999E-2</v>
      </c>
      <c r="E335" s="5">
        <v>8.5926656478996204E-3</v>
      </c>
      <c r="F335" s="4" t="s">
        <v>23</v>
      </c>
      <c r="G335" s="5">
        <v>0.284027561684144</v>
      </c>
      <c r="H335" s="5">
        <v>2.3923728079350199E-3</v>
      </c>
      <c r="I335" s="5">
        <v>2.3923728079350199E-3</v>
      </c>
      <c r="J335" s="5">
        <v>1.69166303561715E-3</v>
      </c>
      <c r="K335" s="5">
        <v>1.69166303561715E-3</v>
      </c>
      <c r="L335" s="5">
        <v>1.1432993190119001</v>
      </c>
      <c r="M335" s="5">
        <v>0.145947958490558</v>
      </c>
      <c r="N335" s="5">
        <v>0.145947958490558</v>
      </c>
      <c r="O335" s="5">
        <v>0.103200791149006</v>
      </c>
      <c r="P335" s="5">
        <v>0.103200791149006</v>
      </c>
      <c r="Q335" s="5">
        <v>1.1432993190119001</v>
      </c>
      <c r="R335" s="5">
        <v>0.145947958490558</v>
      </c>
      <c r="S335" s="5">
        <v>0.145947958490558</v>
      </c>
      <c r="T335" s="5">
        <v>0.103200791149006</v>
      </c>
      <c r="U335" s="5">
        <v>0.103200791149006</v>
      </c>
    </row>
    <row r="336" spans="1:21" ht="15" customHeight="1">
      <c r="A336" s="4" t="s">
        <v>71</v>
      </c>
      <c r="B336" s="4" t="s">
        <v>34</v>
      </c>
      <c r="C336" s="6">
        <v>18.7158066228114</v>
      </c>
      <c r="D336" s="5">
        <v>0.148311887779976</v>
      </c>
      <c r="E336" s="5">
        <v>0.10487234157979899</v>
      </c>
      <c r="F336" s="4" t="s">
        <v>23</v>
      </c>
      <c r="G336" s="5">
        <v>0.232647753706925</v>
      </c>
      <c r="H336" s="5">
        <v>2.3916646666217099E-2</v>
      </c>
      <c r="I336" s="5">
        <v>2.3916646666217099E-2</v>
      </c>
      <c r="J336" s="5">
        <v>1.6911623040924799E-2</v>
      </c>
      <c r="K336" s="5">
        <v>1.6911623040924799E-2</v>
      </c>
      <c r="L336" s="5">
        <v>0.64579311672854001</v>
      </c>
      <c r="M336" s="5">
        <v>7.5063749692199103E-2</v>
      </c>
      <c r="N336" s="5">
        <v>7.5063749692199103E-2</v>
      </c>
      <c r="O336" s="5">
        <v>5.3078086428643603E-2</v>
      </c>
      <c r="P336" s="5">
        <v>5.3078086428643603E-2</v>
      </c>
      <c r="Q336" s="5">
        <v>0.64579311672854001</v>
      </c>
      <c r="R336" s="5">
        <v>7.5063749692199103E-2</v>
      </c>
      <c r="S336" s="5">
        <v>7.5063749692199103E-2</v>
      </c>
      <c r="T336" s="5">
        <v>5.3078086428643603E-2</v>
      </c>
      <c r="U336" s="5">
        <v>5.3078086428643603E-2</v>
      </c>
    </row>
    <row r="337" spans="1:21" ht="15" customHeight="1">
      <c r="A337" s="4" t="s">
        <v>71</v>
      </c>
      <c r="B337" s="4" t="s">
        <v>26</v>
      </c>
      <c r="C337" s="6">
        <v>18.737769590085598</v>
      </c>
      <c r="D337" s="5">
        <v>0.51762478446461002</v>
      </c>
      <c r="E337" s="5">
        <v>0.36601599520515099</v>
      </c>
      <c r="F337" s="4" t="s">
        <v>23</v>
      </c>
      <c r="G337" s="5">
        <v>0.229132847206206</v>
      </c>
      <c r="H337" s="5">
        <v>8.2210610896529299E-2</v>
      </c>
      <c r="I337" s="5">
        <v>8.2210610896529299E-2</v>
      </c>
      <c r="J337" s="5">
        <v>5.8131680450424501E-2</v>
      </c>
      <c r="K337" s="5">
        <v>5.8131680450424501E-2</v>
      </c>
      <c r="L337" s="5">
        <v>0.418646384558513</v>
      </c>
      <c r="M337" s="5">
        <v>0.19727745613285999</v>
      </c>
      <c r="N337" s="5">
        <v>0.19727745613285999</v>
      </c>
      <c r="O337" s="5">
        <v>0.139496227006777</v>
      </c>
      <c r="P337" s="5">
        <v>0.139496227006777</v>
      </c>
      <c r="Q337" s="5">
        <v>0.418646384558513</v>
      </c>
      <c r="R337" s="5">
        <v>0.19727745613285999</v>
      </c>
      <c r="S337" s="5">
        <v>0.19727745613285999</v>
      </c>
      <c r="T337" s="5">
        <v>0.139496227006777</v>
      </c>
      <c r="U337" s="5">
        <v>0.139496227006777</v>
      </c>
    </row>
    <row r="338" spans="1:21" ht="15" customHeight="1">
      <c r="A338" s="4" t="s">
        <v>71</v>
      </c>
      <c r="B338" s="4" t="s">
        <v>28</v>
      </c>
      <c r="C338" s="6">
        <v>18.815856097525401</v>
      </c>
      <c r="D338" s="5">
        <v>3.7976427055457097E-2</v>
      </c>
      <c r="E338" s="5">
        <v>2.6853389096149999E-2</v>
      </c>
      <c r="F338" s="4" t="s">
        <v>23</v>
      </c>
      <c r="G338" s="5">
        <v>0.21706058577307999</v>
      </c>
      <c r="H338" s="5">
        <v>5.7137407897006696E-3</v>
      </c>
      <c r="I338" s="5">
        <v>5.7137407897006696E-3</v>
      </c>
      <c r="J338" s="5">
        <v>4.0402248583395204E-3</v>
      </c>
      <c r="K338" s="5">
        <v>4.0402248583395204E-3</v>
      </c>
      <c r="L338" s="5">
        <v>0.43734763419667799</v>
      </c>
      <c r="M338" s="5">
        <v>2.7451044898896899E-2</v>
      </c>
      <c r="N338" s="5">
        <v>2.7451044898896899E-2</v>
      </c>
      <c r="O338" s="5">
        <v>1.9410819998666399E-2</v>
      </c>
      <c r="P338" s="5">
        <v>1.9410819998666399E-2</v>
      </c>
      <c r="Q338" s="5">
        <v>0.43734763419667799</v>
      </c>
      <c r="R338" s="5">
        <v>2.7451044898896899E-2</v>
      </c>
      <c r="S338" s="5">
        <v>2.7451044898896899E-2</v>
      </c>
      <c r="T338" s="5">
        <v>1.9410819998666399E-2</v>
      </c>
      <c r="U338" s="5">
        <v>1.9410819998666399E-2</v>
      </c>
    </row>
    <row r="339" spans="1:21" ht="15" customHeight="1">
      <c r="A339" s="4" t="s">
        <v>71</v>
      </c>
      <c r="B339" s="4" t="s">
        <v>38</v>
      </c>
      <c r="C339" s="6">
        <v>19.071083270556102</v>
      </c>
      <c r="D339" s="5">
        <v>1.9183429309429199E-5</v>
      </c>
      <c r="E339" s="5">
        <v>1.35647329511102E-5</v>
      </c>
      <c r="F339" s="4" t="s">
        <v>23</v>
      </c>
      <c r="G339" s="5">
        <v>0.181865338759955</v>
      </c>
      <c r="H339" s="5">
        <v>2.41825248653191E-6</v>
      </c>
      <c r="I339" s="5">
        <v>2.41825248653191E-6</v>
      </c>
      <c r="J339" s="5">
        <v>1.7099627318479401E-6</v>
      </c>
      <c r="K339" s="5">
        <v>1.7099627318479401E-6</v>
      </c>
      <c r="L339" s="5">
        <v>0.63492484322362297</v>
      </c>
      <c r="M339" s="5">
        <v>3.2307530646226899E-2</v>
      </c>
      <c r="N339" s="5">
        <v>3.2307530646226899E-2</v>
      </c>
      <c r="O339" s="5">
        <v>2.2844874003339202E-2</v>
      </c>
      <c r="P339" s="5">
        <v>2.2844874003339202E-2</v>
      </c>
      <c r="Q339" s="5">
        <v>0.63492484322362297</v>
      </c>
      <c r="R339" s="5">
        <v>3.2307530646226899E-2</v>
      </c>
      <c r="S339" s="5">
        <v>3.2307530646226899E-2</v>
      </c>
      <c r="T339" s="5">
        <v>2.2844874003339202E-2</v>
      </c>
      <c r="U339" s="5">
        <v>2.2844874003339202E-2</v>
      </c>
    </row>
    <row r="340" spans="1:21" ht="15" customHeight="1">
      <c r="A340" s="4" t="s">
        <v>71</v>
      </c>
      <c r="B340" s="4" t="s">
        <v>29</v>
      </c>
      <c r="C340" s="6">
        <v>19.4033717783214</v>
      </c>
      <c r="D340" s="5">
        <v>8.1667606697884101E-2</v>
      </c>
      <c r="E340" s="5">
        <v>5.7747718499349801E-2</v>
      </c>
      <c r="F340" s="4" t="s">
        <v>23</v>
      </c>
      <c r="G340" s="5">
        <v>0.14445119129741199</v>
      </c>
      <c r="H340" s="5">
        <v>8.1770455595721603E-3</v>
      </c>
      <c r="I340" s="5">
        <v>8.1770455595721603E-3</v>
      </c>
      <c r="J340" s="5">
        <v>5.7820443652448197E-3</v>
      </c>
      <c r="K340" s="5">
        <v>5.7820443652448197E-3</v>
      </c>
      <c r="L340" s="5">
        <v>0.360067482625616</v>
      </c>
      <c r="M340" s="5">
        <v>3.5644378825911198E-2</v>
      </c>
      <c r="N340" s="5">
        <v>3.5644378825911198E-2</v>
      </c>
      <c r="O340" s="5">
        <v>2.5204381978983999E-2</v>
      </c>
      <c r="P340" s="5">
        <v>2.5204381978983999E-2</v>
      </c>
      <c r="Q340" s="5">
        <v>0.360067482625616</v>
      </c>
      <c r="R340" s="5">
        <v>3.5644378825911198E-2</v>
      </c>
      <c r="S340" s="5">
        <v>3.5644378825911198E-2</v>
      </c>
      <c r="T340" s="5">
        <v>2.5204381978983999E-2</v>
      </c>
      <c r="U340" s="5">
        <v>2.5204381978983999E-2</v>
      </c>
    </row>
    <row r="341" spans="1:21" ht="15" customHeight="1">
      <c r="A341" s="4" t="s">
        <v>71</v>
      </c>
      <c r="B341" s="4" t="s">
        <v>30</v>
      </c>
      <c r="C341" s="6">
        <v>19.4064535461434</v>
      </c>
      <c r="D341" s="5">
        <v>2.77702995674825E-2</v>
      </c>
      <c r="E341" s="5">
        <v>1.9636567139748699E-2</v>
      </c>
      <c r="F341" s="4" t="s">
        <v>23</v>
      </c>
      <c r="G341" s="5">
        <v>0.14414295574084399</v>
      </c>
      <c r="H341" s="5">
        <v>2.7745940396378499E-3</v>
      </c>
      <c r="I341" s="5">
        <v>2.7745940396378499E-3</v>
      </c>
      <c r="J341" s="5">
        <v>1.9619342604677002E-3</v>
      </c>
      <c r="K341" s="5">
        <v>1.9619342604677002E-3</v>
      </c>
      <c r="L341" s="5">
        <v>0.34683200388549501</v>
      </c>
      <c r="M341" s="5">
        <v>3.3548749030841499E-2</v>
      </c>
      <c r="N341" s="5">
        <v>3.3548749030841499E-2</v>
      </c>
      <c r="O341" s="5">
        <v>2.37225479400336E-2</v>
      </c>
      <c r="P341" s="5">
        <v>2.37225479400336E-2</v>
      </c>
      <c r="Q341" s="5">
        <v>0.34683200388549501</v>
      </c>
      <c r="R341" s="5">
        <v>3.3548749030841499E-2</v>
      </c>
      <c r="S341" s="5">
        <v>3.3548749030841499E-2</v>
      </c>
      <c r="T341" s="5">
        <v>2.37225479400336E-2</v>
      </c>
      <c r="U341" s="5">
        <v>2.37225479400336E-2</v>
      </c>
    </row>
    <row r="342" spans="1:21" ht="15" customHeight="1">
      <c r="A342" s="4" t="s">
        <v>71</v>
      </c>
      <c r="B342" s="4" t="s">
        <v>36</v>
      </c>
      <c r="C342" s="6">
        <v>19.422273285718902</v>
      </c>
      <c r="D342" s="5">
        <v>5.4078878968685302E-2</v>
      </c>
      <c r="E342" s="5">
        <v>3.8239542037723999E-2</v>
      </c>
      <c r="F342" s="4" t="s">
        <v>23</v>
      </c>
      <c r="G342" s="5">
        <v>0.142571003735949</v>
      </c>
      <c r="H342" s="5">
        <v>5.3442202523476699E-3</v>
      </c>
      <c r="I342" s="5">
        <v>5.3442202523476699E-3</v>
      </c>
      <c r="J342" s="5">
        <v>3.7789343805895198E-3</v>
      </c>
      <c r="K342" s="5">
        <v>3.7789343805895198E-3</v>
      </c>
      <c r="L342" s="5">
        <v>0.25849857060540798</v>
      </c>
      <c r="M342" s="5">
        <v>2.66111521315163E-2</v>
      </c>
      <c r="N342" s="5">
        <v>2.66111521315163E-2</v>
      </c>
      <c r="O342" s="5">
        <v>1.8816926127381998E-2</v>
      </c>
      <c r="P342" s="5">
        <v>1.8816926127381998E-2</v>
      </c>
      <c r="Q342" s="5">
        <v>0.25849857060540798</v>
      </c>
      <c r="R342" s="5">
        <v>2.66111521315163E-2</v>
      </c>
      <c r="S342" s="5">
        <v>2.66111521315163E-2</v>
      </c>
      <c r="T342" s="5">
        <v>1.8816926127381998E-2</v>
      </c>
      <c r="U342" s="5">
        <v>1.8816926127381998E-2</v>
      </c>
    </row>
    <row r="343" spans="1:21" ht="15" customHeight="1">
      <c r="A343" s="4" t="s">
        <v>71</v>
      </c>
      <c r="B343" s="4" t="s">
        <v>33</v>
      </c>
      <c r="C343" s="6">
        <v>19.590958072382001</v>
      </c>
      <c r="D343" s="5">
        <v>5.75337952729498E-2</v>
      </c>
      <c r="E343" s="5">
        <v>4.0682536784901302E-2</v>
      </c>
      <c r="F343" s="4" t="s">
        <v>23</v>
      </c>
      <c r="G343" s="5">
        <v>0.12683877136961699</v>
      </c>
      <c r="H343" s="5">
        <v>5.0582525744008898E-3</v>
      </c>
      <c r="I343" s="5">
        <v>5.0582525744008898E-3</v>
      </c>
      <c r="J343" s="5">
        <v>3.5767246963131802E-3</v>
      </c>
      <c r="K343" s="5">
        <v>3.5767246963131802E-3</v>
      </c>
      <c r="L343" s="5">
        <v>0.35781939937880802</v>
      </c>
      <c r="M343" s="5">
        <v>4.2196802500447002E-2</v>
      </c>
      <c r="N343" s="5">
        <v>4.2196802500447002E-2</v>
      </c>
      <c r="O343" s="5">
        <v>2.98376451924556E-2</v>
      </c>
      <c r="P343" s="5">
        <v>2.98376451924556E-2</v>
      </c>
      <c r="Q343" s="5">
        <v>0.35781939937880802</v>
      </c>
      <c r="R343" s="5">
        <v>4.2196802500447002E-2</v>
      </c>
      <c r="S343" s="5">
        <v>4.2196802500447002E-2</v>
      </c>
      <c r="T343" s="5">
        <v>2.98376451924556E-2</v>
      </c>
      <c r="U343" s="5">
        <v>2.98376451924556E-2</v>
      </c>
    </row>
    <row r="344" spans="1:21" ht="15" customHeight="1">
      <c r="A344" s="4" t="s">
        <v>71</v>
      </c>
      <c r="B344" s="4" t="s">
        <v>24</v>
      </c>
      <c r="C344" s="6">
        <v>19.956140357220601</v>
      </c>
      <c r="D344" s="5">
        <v>0.13820006547351801</v>
      </c>
      <c r="E344" s="5">
        <v>9.7722203456749299E-2</v>
      </c>
      <c r="F344" s="4" t="s">
        <v>23</v>
      </c>
      <c r="G344" s="5">
        <v>9.8473915124775796E-2</v>
      </c>
      <c r="H344" s="5">
        <v>9.4331103469323403E-3</v>
      </c>
      <c r="I344" s="5">
        <v>9.4331103469323403E-3</v>
      </c>
      <c r="J344" s="5">
        <v>6.6702162939968404E-3</v>
      </c>
      <c r="K344" s="5">
        <v>6.6702162939968404E-3</v>
      </c>
      <c r="L344" s="5">
        <v>0.11686131963976901</v>
      </c>
      <c r="M344" s="5">
        <v>1.30364814596352E-2</v>
      </c>
      <c r="N344" s="5">
        <v>1.30364814596352E-2</v>
      </c>
      <c r="O344" s="5">
        <v>9.2181844429207894E-3</v>
      </c>
      <c r="P344" s="5">
        <v>9.2181844429207807E-3</v>
      </c>
      <c r="Q344" s="5">
        <v>0.11686131963976901</v>
      </c>
      <c r="R344" s="5">
        <v>1.30364814596352E-2</v>
      </c>
      <c r="S344" s="5">
        <v>1.30364814596352E-2</v>
      </c>
      <c r="T344" s="5">
        <v>9.2181844429207894E-3</v>
      </c>
      <c r="U344" s="5">
        <v>9.2181844429207807E-3</v>
      </c>
    </row>
    <row r="345" spans="1:21" ht="15" customHeight="1">
      <c r="A345" s="4" t="s">
        <v>71</v>
      </c>
      <c r="B345" s="4" t="s">
        <v>46</v>
      </c>
      <c r="C345" s="6">
        <v>20.147004516473999</v>
      </c>
      <c r="D345" s="5">
        <v>2.52144651871129E-2</v>
      </c>
      <c r="E345" s="5">
        <v>1.7829319317799599E-2</v>
      </c>
      <c r="F345" s="4" t="s">
        <v>23</v>
      </c>
      <c r="G345" s="5">
        <v>8.6271106427919395E-2</v>
      </c>
      <c r="H345" s="5">
        <v>1.507789067009E-3</v>
      </c>
      <c r="I345" s="5">
        <v>1.507789067009E-3</v>
      </c>
      <c r="J345" s="5">
        <v>1.0661678738809999E-3</v>
      </c>
      <c r="K345" s="5">
        <v>1.0661678738809999E-3</v>
      </c>
      <c r="L345" s="5">
        <v>0.521697962816146</v>
      </c>
      <c r="M345" s="5">
        <v>5.7626933288079003E-2</v>
      </c>
      <c r="N345" s="5">
        <v>5.7626933288079003E-2</v>
      </c>
      <c r="O345" s="5">
        <v>4.0748395306985402E-2</v>
      </c>
      <c r="P345" s="5">
        <v>4.0748395306985402E-2</v>
      </c>
      <c r="Q345" s="5">
        <v>0.521697962816146</v>
      </c>
      <c r="R345" s="5">
        <v>5.7626933288079003E-2</v>
      </c>
      <c r="S345" s="5">
        <v>5.7626933288079003E-2</v>
      </c>
      <c r="T345" s="5">
        <v>4.0748395306985402E-2</v>
      </c>
      <c r="U345" s="5">
        <v>4.0748395306985402E-2</v>
      </c>
    </row>
    <row r="346" spans="1:21" ht="15" customHeight="1">
      <c r="A346" s="4" t="s">
        <v>71</v>
      </c>
      <c r="B346" s="4" t="s">
        <v>44</v>
      </c>
      <c r="C346" s="6">
        <v>20.1638980174389</v>
      </c>
      <c r="D346" s="5">
        <v>1.89486277829434E-2</v>
      </c>
      <c r="E346" s="5">
        <v>1.3398703199499099E-2</v>
      </c>
      <c r="F346" s="4" t="s">
        <v>23</v>
      </c>
      <c r="G346" s="5">
        <v>8.5266790741851201E-2</v>
      </c>
      <c r="H346" s="5">
        <v>1.11991005321395E-3</v>
      </c>
      <c r="I346" s="5">
        <v>1.11991005321395E-3</v>
      </c>
      <c r="J346" s="5">
        <v>7.9189599294657298E-4</v>
      </c>
      <c r="K346" s="5">
        <v>7.9189599294657298E-4</v>
      </c>
      <c r="L346" s="5">
        <v>0.389423098076848</v>
      </c>
      <c r="M346" s="5">
        <v>2.0744524962862099E-2</v>
      </c>
      <c r="N346" s="5">
        <v>2.0744524962862099E-2</v>
      </c>
      <c r="O346" s="5">
        <v>1.4668594273733401E-2</v>
      </c>
      <c r="P346" s="5">
        <v>1.4668594273733401E-2</v>
      </c>
      <c r="Q346" s="5">
        <v>0.389423098076848</v>
      </c>
      <c r="R346" s="5">
        <v>2.0744524962862099E-2</v>
      </c>
      <c r="S346" s="5">
        <v>2.0744524962862099E-2</v>
      </c>
      <c r="T346" s="5">
        <v>1.4668594273733401E-2</v>
      </c>
      <c r="U346" s="5">
        <v>1.4668594273733401E-2</v>
      </c>
    </row>
    <row r="347" spans="1:21" ht="15" customHeight="1">
      <c r="A347" s="4" t="s">
        <v>71</v>
      </c>
      <c r="B347" s="4" t="s">
        <v>31</v>
      </c>
      <c r="C347" s="6">
        <v>20.238268522247601</v>
      </c>
      <c r="D347" s="5">
        <v>0.13823333166502699</v>
      </c>
      <c r="E347" s="5">
        <v>9.7745726206349901E-2</v>
      </c>
      <c r="F347" s="4" t="s">
        <v>23</v>
      </c>
      <c r="G347" s="5">
        <v>8.0982683664132596E-2</v>
      </c>
      <c r="H347" s="5">
        <v>7.75944038954356E-3</v>
      </c>
      <c r="I347" s="5">
        <v>7.75944038954356E-3</v>
      </c>
      <c r="J347" s="5">
        <v>5.48675291765904E-3</v>
      </c>
      <c r="K347" s="5">
        <v>5.48675291765904E-3</v>
      </c>
      <c r="L347" s="5">
        <v>0.148620139284733</v>
      </c>
      <c r="M347" s="5">
        <v>1.4771387173354199E-2</v>
      </c>
      <c r="N347" s="5">
        <v>1.4771387173354199E-2</v>
      </c>
      <c r="O347" s="5">
        <v>1.04449480378107E-2</v>
      </c>
      <c r="P347" s="5">
        <v>1.04449480378107E-2</v>
      </c>
      <c r="Q347" s="5">
        <v>0.148620139284733</v>
      </c>
      <c r="R347" s="5">
        <v>1.4771387173354199E-2</v>
      </c>
      <c r="S347" s="5">
        <v>1.4771387173354199E-2</v>
      </c>
      <c r="T347" s="5">
        <v>1.04449480378107E-2</v>
      </c>
      <c r="U347" s="5">
        <v>1.04449480378107E-2</v>
      </c>
    </row>
    <row r="348" spans="1:21" ht="15" customHeight="1">
      <c r="A348" s="4" t="s">
        <v>71</v>
      </c>
      <c r="B348" s="4" t="s">
        <v>25</v>
      </c>
      <c r="C348" s="6">
        <v>20.243254049706302</v>
      </c>
      <c r="D348" s="5">
        <v>1.0621942279489699E-2</v>
      </c>
      <c r="E348" s="5">
        <v>7.5108474151992502E-3</v>
      </c>
      <c r="F348" s="4" t="s">
        <v>23</v>
      </c>
      <c r="G348" s="5">
        <v>8.0703314442563095E-2</v>
      </c>
      <c r="H348" s="5">
        <v>5.94183748801274E-4</v>
      </c>
      <c r="I348" s="5">
        <v>5.94183748801274E-4</v>
      </c>
      <c r="J348" s="5">
        <v>4.2015135804822498E-4</v>
      </c>
      <c r="K348" s="5">
        <v>4.2015135804822498E-4</v>
      </c>
      <c r="L348" s="5">
        <v>0.108815847504645</v>
      </c>
      <c r="M348" s="5">
        <v>9.5269890731486707E-3</v>
      </c>
      <c r="N348" s="5">
        <v>9.5269890731486707E-3</v>
      </c>
      <c r="O348" s="5">
        <v>6.7365985779135702E-3</v>
      </c>
      <c r="P348" s="5">
        <v>6.7365985779135702E-3</v>
      </c>
      <c r="Q348" s="5">
        <v>0.108815847504645</v>
      </c>
      <c r="R348" s="5">
        <v>9.5269890731486707E-3</v>
      </c>
      <c r="S348" s="5">
        <v>9.5269890731486707E-3</v>
      </c>
      <c r="T348" s="5">
        <v>6.7365985779135702E-3</v>
      </c>
      <c r="U348" s="5">
        <v>6.7365985779135702E-3</v>
      </c>
    </row>
    <row r="349" spans="1:21" ht="15" customHeight="1">
      <c r="A349" s="4" t="s">
        <v>71</v>
      </c>
      <c r="B349" s="4" t="s">
        <v>49</v>
      </c>
      <c r="C349" s="6">
        <v>20.2786998709554</v>
      </c>
      <c r="D349" s="5">
        <v>5.94261647764662E-2</v>
      </c>
      <c r="E349" s="5">
        <v>4.2020644093348401E-2</v>
      </c>
      <c r="F349" s="4" t="s">
        <v>23</v>
      </c>
      <c r="G349" s="5">
        <v>7.8744660680962295E-2</v>
      </c>
      <c r="H349" s="5">
        <v>3.2435775047860199E-3</v>
      </c>
      <c r="I349" s="5">
        <v>3.2435775047860199E-3</v>
      </c>
      <c r="J349" s="5">
        <v>2.2935556489383298E-3</v>
      </c>
      <c r="K349" s="5">
        <v>2.2935556489383298E-3</v>
      </c>
      <c r="L349" s="5">
        <v>0.67186542390139303</v>
      </c>
      <c r="M349" s="5">
        <v>4.4694262365576401E-2</v>
      </c>
      <c r="N349" s="5">
        <v>4.4694262365576401E-2</v>
      </c>
      <c r="O349" s="5">
        <v>3.1603615998829798E-2</v>
      </c>
      <c r="P349" s="5">
        <v>3.1603615998829798E-2</v>
      </c>
      <c r="Q349" s="5">
        <v>0.67186542390139303</v>
      </c>
      <c r="R349" s="5">
        <v>4.4694262365576401E-2</v>
      </c>
      <c r="S349" s="5">
        <v>4.4694262365576401E-2</v>
      </c>
      <c r="T349" s="5">
        <v>3.1603615998829798E-2</v>
      </c>
      <c r="U349" s="5">
        <v>3.1603615998829798E-2</v>
      </c>
    </row>
    <row r="350" spans="1:21" ht="15" customHeight="1">
      <c r="A350" s="4" t="s">
        <v>71</v>
      </c>
      <c r="B350" s="4" t="s">
        <v>41</v>
      </c>
      <c r="C350" s="6">
        <v>20.318903635899701</v>
      </c>
      <c r="D350" s="5">
        <v>1.19627546002472E-3</v>
      </c>
      <c r="E350" s="5">
        <v>8.4589448995053796E-4</v>
      </c>
      <c r="F350" s="4" t="s">
        <v>23</v>
      </c>
      <c r="G350" s="5">
        <v>7.6580566859687199E-2</v>
      </c>
      <c r="H350" s="5">
        <v>6.3500220249303006E-5</v>
      </c>
      <c r="I350" s="5">
        <v>6.3500220249303006E-5</v>
      </c>
      <c r="J350" s="5">
        <v>4.4901436345121503E-5</v>
      </c>
      <c r="K350" s="5">
        <v>4.4901436345121503E-5</v>
      </c>
      <c r="L350" s="5">
        <v>0.25868536853718499</v>
      </c>
      <c r="M350" s="5">
        <v>7.5451070673063598E-3</v>
      </c>
      <c r="N350" s="5">
        <v>7.5451070673063598E-3</v>
      </c>
      <c r="O350" s="5">
        <v>5.3351963720708702E-3</v>
      </c>
      <c r="P350" s="5">
        <v>5.3351963720708702E-3</v>
      </c>
      <c r="Q350" s="5">
        <v>0.25868536853718499</v>
      </c>
      <c r="R350" s="5">
        <v>7.5451070673063598E-3</v>
      </c>
      <c r="S350" s="5">
        <v>7.5451070673063598E-3</v>
      </c>
      <c r="T350" s="5">
        <v>5.3351963720708702E-3</v>
      </c>
      <c r="U350" s="5">
        <v>5.3351963720708702E-3</v>
      </c>
    </row>
    <row r="351" spans="1:21" ht="15" customHeight="1">
      <c r="A351" s="4" t="s">
        <v>71</v>
      </c>
      <c r="B351" s="4" t="s">
        <v>43</v>
      </c>
      <c r="C351" s="6">
        <v>20.424578398121199</v>
      </c>
      <c r="D351" s="5">
        <v>3.1077910741594602E-3</v>
      </c>
      <c r="E351" s="5">
        <v>2.1975401430491801E-3</v>
      </c>
      <c r="F351" s="4" t="s">
        <v>23</v>
      </c>
      <c r="G351" s="5">
        <v>7.11716941088546E-2</v>
      </c>
      <c r="H351" s="5">
        <v>1.53314976079778E-4</v>
      </c>
      <c r="I351" s="5">
        <v>1.53314976079778E-4</v>
      </c>
      <c r="J351" s="5">
        <v>1.08410059243464E-4</v>
      </c>
      <c r="K351" s="5">
        <v>1.08410059243464E-4</v>
      </c>
      <c r="L351" s="5">
        <v>0.43357211874831197</v>
      </c>
      <c r="M351" s="5">
        <v>4.3561004633625798E-2</v>
      </c>
      <c r="N351" s="5">
        <v>4.3561004633625798E-2</v>
      </c>
      <c r="O351" s="5">
        <v>3.0802281771735399E-2</v>
      </c>
      <c r="P351" s="5">
        <v>3.0802281771735399E-2</v>
      </c>
      <c r="Q351" s="5">
        <v>0.43357211874831197</v>
      </c>
      <c r="R351" s="5">
        <v>4.3561004633625798E-2</v>
      </c>
      <c r="S351" s="5">
        <v>4.3561004633625798E-2</v>
      </c>
      <c r="T351" s="5">
        <v>3.0802281771735399E-2</v>
      </c>
      <c r="U351" s="5">
        <v>3.0802281771735399E-2</v>
      </c>
    </row>
    <row r="352" spans="1:21" ht="15" customHeight="1">
      <c r="A352" s="4" t="s">
        <v>71</v>
      </c>
      <c r="B352" s="4" t="s">
        <v>47</v>
      </c>
      <c r="C352" s="6">
        <v>20.443348999273098</v>
      </c>
      <c r="D352" s="5">
        <v>1.33012693001318E-3</v>
      </c>
      <c r="E352" s="5">
        <v>9.4054177205116197E-4</v>
      </c>
      <c r="F352" s="4" t="s">
        <v>23</v>
      </c>
      <c r="G352" s="5">
        <v>7.0251692149094894E-2</v>
      </c>
      <c r="H352" s="5">
        <v>6.4770214742630706E-5</v>
      </c>
      <c r="I352" s="5">
        <v>6.4770214742630706E-5</v>
      </c>
      <c r="J352" s="5">
        <v>4.5799458063423001E-5</v>
      </c>
      <c r="K352" s="5">
        <v>4.5799458063423001E-5</v>
      </c>
      <c r="L352" s="5">
        <v>0.65042377307434995</v>
      </c>
      <c r="M352" s="5">
        <v>4.2731779268335698E-2</v>
      </c>
      <c r="N352" s="5">
        <v>4.2731779268335698E-2</v>
      </c>
      <c r="O352" s="5">
        <v>3.02159308928069E-2</v>
      </c>
      <c r="P352" s="5">
        <v>3.02159308928069E-2</v>
      </c>
      <c r="Q352" s="5">
        <v>0.65042377307434995</v>
      </c>
      <c r="R352" s="5">
        <v>4.2731779268335698E-2</v>
      </c>
      <c r="S352" s="5">
        <v>4.2731779268335698E-2</v>
      </c>
      <c r="T352" s="5">
        <v>3.02159308928069E-2</v>
      </c>
      <c r="U352" s="5">
        <v>3.02159308928069E-2</v>
      </c>
    </row>
    <row r="353" spans="1:21" ht="15" customHeight="1">
      <c r="A353" s="4" t="s">
        <v>71</v>
      </c>
      <c r="B353" s="4" t="s">
        <v>48</v>
      </c>
      <c r="C353" s="6">
        <v>20.510986565453599</v>
      </c>
      <c r="D353" s="5">
        <v>5.9023600547257003E-3</v>
      </c>
      <c r="E353" s="5">
        <v>4.17359881970114E-3</v>
      </c>
      <c r="F353" s="4" t="s">
        <v>23</v>
      </c>
      <c r="G353" s="5">
        <v>6.7034110860622706E-2</v>
      </c>
      <c r="H353" s="5">
        <v>2.7425023794633302E-4</v>
      </c>
      <c r="I353" s="5">
        <v>2.7425023794633302E-4</v>
      </c>
      <c r="J353" s="5">
        <v>1.9392420299387599E-4</v>
      </c>
      <c r="K353" s="5">
        <v>1.9392420299387599E-4</v>
      </c>
      <c r="L353" s="5">
        <v>0.55459825412574704</v>
      </c>
      <c r="M353" s="5">
        <v>2.0914017676509699E-2</v>
      </c>
      <c r="N353" s="5">
        <v>2.0914017676509699E-2</v>
      </c>
      <c r="O353" s="5">
        <v>1.47884437209153E-2</v>
      </c>
      <c r="P353" s="5">
        <v>1.47884437209153E-2</v>
      </c>
      <c r="Q353" s="5">
        <v>0.55459825412574704</v>
      </c>
      <c r="R353" s="5">
        <v>2.0914017676509699E-2</v>
      </c>
      <c r="S353" s="5">
        <v>2.0914017676509699E-2</v>
      </c>
      <c r="T353" s="5">
        <v>1.47884437209153E-2</v>
      </c>
      <c r="U353" s="5">
        <v>1.47884437209153E-2</v>
      </c>
    </row>
    <row r="354" spans="1:21" ht="15" customHeight="1">
      <c r="A354" s="4" t="s">
        <v>71</v>
      </c>
      <c r="B354" s="4" t="s">
        <v>42</v>
      </c>
      <c r="C354" s="6">
        <v>20.706540021451801</v>
      </c>
      <c r="D354" s="5">
        <v>2.2227128903468198E-2</v>
      </c>
      <c r="E354" s="5">
        <v>1.57169535739499E-2</v>
      </c>
      <c r="F354" s="4" t="s">
        <v>23</v>
      </c>
      <c r="G354" s="5">
        <v>5.8536721806120302E-2</v>
      </c>
      <c r="H354" s="5">
        <v>9.01856057098093E-4</v>
      </c>
      <c r="I354" s="5">
        <v>9.01856057098093E-4</v>
      </c>
      <c r="J354" s="5">
        <v>6.3770853362822403E-4</v>
      </c>
      <c r="K354" s="5">
        <v>6.3770853362822295E-4</v>
      </c>
      <c r="L354" s="5">
        <v>0.25513494299837303</v>
      </c>
      <c r="M354" s="5">
        <v>1.2462465104579899E-2</v>
      </c>
      <c r="N354" s="5">
        <v>1.2462465104579899E-2</v>
      </c>
      <c r="O354" s="5">
        <v>8.8122935857491702E-3</v>
      </c>
      <c r="P354" s="5">
        <v>8.8122935857491702E-3</v>
      </c>
      <c r="Q354" s="5">
        <v>0.25513494299837303</v>
      </c>
      <c r="R354" s="5">
        <v>1.2462465104579899E-2</v>
      </c>
      <c r="S354" s="5">
        <v>1.2462465104579899E-2</v>
      </c>
      <c r="T354" s="5">
        <v>8.8122935857491702E-3</v>
      </c>
      <c r="U354" s="5">
        <v>8.8122935857491702E-3</v>
      </c>
    </row>
    <row r="355" spans="1:21" ht="15" customHeight="1">
      <c r="A355" s="4" t="s">
        <v>71</v>
      </c>
      <c r="B355" s="4" t="s">
        <v>56</v>
      </c>
      <c r="C355" s="6">
        <v>20.907987097160898</v>
      </c>
      <c r="D355" s="5">
        <v>2.4526576785683901E-2</v>
      </c>
      <c r="E355" s="5">
        <v>1.7342908764449699E-2</v>
      </c>
      <c r="F355" s="4" t="s">
        <v>23</v>
      </c>
      <c r="G355" s="5">
        <v>5.0908087856791198E-2</v>
      </c>
      <c r="H355" s="5">
        <v>8.6546435001437797E-4</v>
      </c>
      <c r="I355" s="5">
        <v>8.6546435001437797E-4</v>
      </c>
      <c r="J355" s="5">
        <v>6.1197571077037404E-4</v>
      </c>
      <c r="K355" s="5">
        <v>6.1197571077037404E-4</v>
      </c>
      <c r="L355" s="5">
        <v>0.97174982898773898</v>
      </c>
      <c r="M355" s="5">
        <v>0.16770850763897199</v>
      </c>
      <c r="N355" s="5">
        <v>0.16770850763897199</v>
      </c>
      <c r="O355" s="5">
        <v>0.118587823014193</v>
      </c>
      <c r="P355" s="5">
        <v>0.118587823014193</v>
      </c>
      <c r="Q355" s="5">
        <v>0.97174982898773898</v>
      </c>
      <c r="R355" s="5">
        <v>0.16770850763897199</v>
      </c>
      <c r="S355" s="5">
        <v>0.16770850763897199</v>
      </c>
      <c r="T355" s="5">
        <v>0.118587823014193</v>
      </c>
      <c r="U355" s="5">
        <v>0.118587823014193</v>
      </c>
    </row>
    <row r="356" spans="1:21" ht="15" customHeight="1">
      <c r="A356" s="4" t="s">
        <v>71</v>
      </c>
      <c r="B356" s="4" t="s">
        <v>51</v>
      </c>
      <c r="C356" s="6">
        <v>21.308520620271299</v>
      </c>
      <c r="D356" s="5">
        <v>6.8201835730985302E-2</v>
      </c>
      <c r="E356" s="5">
        <v>4.8225980534750697E-2</v>
      </c>
      <c r="F356" s="4" t="s">
        <v>23</v>
      </c>
      <c r="G356" s="5">
        <v>3.8566851020730597E-2</v>
      </c>
      <c r="H356" s="5">
        <v>1.8232058497660601E-3</v>
      </c>
      <c r="I356" s="5">
        <v>1.8232058497660601E-3</v>
      </c>
      <c r="J356" s="5">
        <v>1.28920121986857E-3</v>
      </c>
      <c r="K356" s="5">
        <v>1.28920121986857E-3</v>
      </c>
      <c r="L356" s="5">
        <v>0.349809584805792</v>
      </c>
      <c r="M356" s="5">
        <v>3.49987458183166E-2</v>
      </c>
      <c r="N356" s="5">
        <v>3.49987458183166E-2</v>
      </c>
      <c r="O356" s="5">
        <v>2.4747850501156E-2</v>
      </c>
      <c r="P356" s="5">
        <v>2.4747850501156E-2</v>
      </c>
      <c r="Q356" s="5">
        <v>0.349809584805792</v>
      </c>
      <c r="R356" s="5">
        <v>3.49987458183166E-2</v>
      </c>
      <c r="S356" s="5">
        <v>3.49987458183166E-2</v>
      </c>
      <c r="T356" s="5">
        <v>2.4747850501156E-2</v>
      </c>
      <c r="U356" s="5">
        <v>2.4747850501156E-2</v>
      </c>
    </row>
    <row r="357" spans="1:21" ht="15" customHeight="1">
      <c r="A357" s="4" t="s">
        <v>71</v>
      </c>
      <c r="B357" s="4" t="s">
        <v>53</v>
      </c>
      <c r="C357" s="6">
        <v>21.625095848947002</v>
      </c>
      <c r="D357" s="5">
        <v>0.136389065961603</v>
      </c>
      <c r="E357" s="5">
        <v>9.6441633421148906E-2</v>
      </c>
      <c r="F357" s="4" t="s">
        <v>23</v>
      </c>
      <c r="G357" s="5">
        <v>3.0968169865921099E-2</v>
      </c>
      <c r="H357" s="5">
        <v>2.9276594448890999E-3</v>
      </c>
      <c r="I357" s="5">
        <v>2.9276594448890999E-3</v>
      </c>
      <c r="J357" s="5">
        <v>2.0701678464859199E-3</v>
      </c>
      <c r="K357" s="5">
        <v>2.0701678464859199E-3</v>
      </c>
      <c r="L357" s="5">
        <v>0.475929097024748</v>
      </c>
      <c r="M357" s="5">
        <v>4.6381409328564001E-2</v>
      </c>
      <c r="N357" s="5">
        <v>4.6381409328564001E-2</v>
      </c>
      <c r="O357" s="5">
        <v>3.2796609057216597E-2</v>
      </c>
      <c r="P357" s="5">
        <v>3.2796609057216597E-2</v>
      </c>
      <c r="Q357" s="5">
        <v>0.475929097024748</v>
      </c>
      <c r="R357" s="5">
        <v>4.6381409328564001E-2</v>
      </c>
      <c r="S357" s="5">
        <v>4.6381409328564001E-2</v>
      </c>
      <c r="T357" s="5">
        <v>3.2796609057216597E-2</v>
      </c>
      <c r="U357" s="5">
        <v>3.2796609057216597E-2</v>
      </c>
    </row>
    <row r="358" spans="1:21" ht="15" customHeight="1">
      <c r="A358" s="4" t="s">
        <v>71</v>
      </c>
      <c r="B358" s="4" t="s">
        <v>54</v>
      </c>
      <c r="C358" s="6">
        <v>22.006562593730401</v>
      </c>
      <c r="D358" s="5">
        <v>0.121522184996693</v>
      </c>
      <c r="E358" s="5">
        <v>8.5929161075768007E-2</v>
      </c>
      <c r="F358" s="4" t="s">
        <v>23</v>
      </c>
      <c r="G358" s="5">
        <v>2.37729243289539E-2</v>
      </c>
      <c r="H358" s="5">
        <v>2.0024590272629001E-3</v>
      </c>
      <c r="I358" s="5">
        <v>2.0024590272629001E-3</v>
      </c>
      <c r="J358" s="5">
        <v>1.4159523572258199E-3</v>
      </c>
      <c r="K358" s="5">
        <v>1.4159523572258199E-3</v>
      </c>
      <c r="L358" s="5">
        <v>0.19420016734100201</v>
      </c>
      <c r="M358" s="5">
        <v>1.8885502586626999E-2</v>
      </c>
      <c r="N358" s="5">
        <v>1.8885502586626999E-2</v>
      </c>
      <c r="O358" s="5">
        <v>1.3354066945120001E-2</v>
      </c>
      <c r="P358" s="5">
        <v>1.3354066945120001E-2</v>
      </c>
      <c r="Q358" s="5">
        <v>0.19420016734100201</v>
      </c>
      <c r="R358" s="5">
        <v>1.8885502586626999E-2</v>
      </c>
      <c r="S358" s="5">
        <v>1.8885502586626999E-2</v>
      </c>
      <c r="T358" s="5">
        <v>1.3354066945120001E-2</v>
      </c>
      <c r="U358" s="5">
        <v>1.3354066945120001E-2</v>
      </c>
    </row>
    <row r="359" spans="1:21" ht="15" customHeight="1">
      <c r="A359" s="4" t="s">
        <v>71</v>
      </c>
      <c r="B359" s="4" t="s">
        <v>52</v>
      </c>
      <c r="C359" s="6">
        <v>22.250280187444002</v>
      </c>
      <c r="D359" s="5">
        <v>2.42769842994516E-2</v>
      </c>
      <c r="E359" s="5">
        <v>1.7166420224901599E-2</v>
      </c>
      <c r="F359" s="4" t="s">
        <v>23</v>
      </c>
      <c r="G359" s="5">
        <v>2.0077808228701002E-2</v>
      </c>
      <c r="H359" s="5">
        <v>3.3785978416840602E-4</v>
      </c>
      <c r="I359" s="5">
        <v>3.3785978416840602E-4</v>
      </c>
      <c r="J359" s="5">
        <v>2.3890294447570301E-4</v>
      </c>
      <c r="K359" s="5">
        <v>2.3890294447570301E-4</v>
      </c>
      <c r="L359" s="5">
        <v>0.25273906625027698</v>
      </c>
      <c r="M359" s="5">
        <v>1.7356017631655701E-2</v>
      </c>
      <c r="N359" s="5">
        <v>1.7356017631655701E-2</v>
      </c>
      <c r="O359" s="5">
        <v>1.2272557761737E-2</v>
      </c>
      <c r="P359" s="5">
        <v>1.2272557761737E-2</v>
      </c>
      <c r="Q359" s="5">
        <v>0.25273906625027698</v>
      </c>
      <c r="R359" s="5">
        <v>1.7356017631655701E-2</v>
      </c>
      <c r="S359" s="5">
        <v>1.7356017631655701E-2</v>
      </c>
      <c r="T359" s="5">
        <v>1.2272557761737E-2</v>
      </c>
      <c r="U359" s="5">
        <v>1.2272557761737E-2</v>
      </c>
    </row>
    <row r="360" spans="1:21" ht="15" customHeight="1">
      <c r="A360" s="4" t="s">
        <v>71</v>
      </c>
      <c r="B360" s="4" t="s">
        <v>50</v>
      </c>
      <c r="C360" s="6">
        <v>22.717608874312599</v>
      </c>
      <c r="D360" s="5">
        <v>8.3150629832155903E-2</v>
      </c>
      <c r="E360" s="5">
        <v>5.8796374214249901E-2</v>
      </c>
      <c r="F360" s="4" t="s">
        <v>23</v>
      </c>
      <c r="G360" s="5">
        <v>1.4522331602808801E-2</v>
      </c>
      <c r="H360" s="5">
        <v>8.3700365301104195E-4</v>
      </c>
      <c r="I360" s="5">
        <v>8.3700365301104195E-4</v>
      </c>
      <c r="J360" s="5">
        <v>5.9185095892202002E-4</v>
      </c>
      <c r="K360" s="5">
        <v>5.9185095892202002E-4</v>
      </c>
      <c r="L360" s="5">
        <v>8.1135792756114197E-2</v>
      </c>
      <c r="M360" s="5">
        <v>9.0667723539610608E-3</v>
      </c>
      <c r="N360" s="5">
        <v>9.0667723539610608E-3</v>
      </c>
      <c r="O360" s="5">
        <v>6.4111762149605799E-3</v>
      </c>
      <c r="P360" s="5">
        <v>6.4111762149605799E-3</v>
      </c>
      <c r="Q360" s="5">
        <v>8.1135792756114197E-2</v>
      </c>
      <c r="R360" s="5">
        <v>9.0667723539610608E-3</v>
      </c>
      <c r="S360" s="5">
        <v>9.0667723539610608E-3</v>
      </c>
      <c r="T360" s="5">
        <v>6.4111762149605799E-3</v>
      </c>
      <c r="U360" s="5">
        <v>6.4111762149605799E-3</v>
      </c>
    </row>
    <row r="361" spans="1:21" ht="15" customHeight="1">
      <c r="A361" s="4" t="s">
        <v>71</v>
      </c>
      <c r="B361" s="4" t="s">
        <v>61</v>
      </c>
      <c r="C361" s="6">
        <v>22.820887271875101</v>
      </c>
      <c r="D361" s="5">
        <v>8.9068347790871895E-3</v>
      </c>
      <c r="E361" s="5">
        <v>6.2980832712007401E-3</v>
      </c>
      <c r="F361" s="4" t="s">
        <v>23</v>
      </c>
      <c r="G361" s="5">
        <v>1.3519058696187299E-2</v>
      </c>
      <c r="H361" s="5">
        <v>8.3463253676623405E-5</v>
      </c>
      <c r="I361" s="5">
        <v>8.3463253676623405E-5</v>
      </c>
      <c r="J361" s="5">
        <v>5.90174326546334E-5</v>
      </c>
      <c r="K361" s="5">
        <v>5.90174326546334E-5</v>
      </c>
      <c r="L361" s="5">
        <v>0.19707267810829701</v>
      </c>
      <c r="M361" s="5">
        <v>1.0144806097698101E-2</v>
      </c>
      <c r="N361" s="5">
        <v>1.0144806097698101E-2</v>
      </c>
      <c r="O361" s="5">
        <v>7.1734611855049299E-3</v>
      </c>
      <c r="P361" s="5">
        <v>7.1734611855049299E-3</v>
      </c>
      <c r="Q361" s="5">
        <v>0.19707267810829701</v>
      </c>
      <c r="R361" s="5">
        <v>1.0144806097698101E-2</v>
      </c>
      <c r="S361" s="5">
        <v>1.0144806097698101E-2</v>
      </c>
      <c r="T361" s="5">
        <v>7.1734611855049299E-3</v>
      </c>
      <c r="U361" s="5">
        <v>7.1734611855049299E-3</v>
      </c>
    </row>
    <row r="362" spans="1:21" ht="15" customHeight="1">
      <c r="A362" s="4" t="s">
        <v>71</v>
      </c>
      <c r="B362" s="4" t="s">
        <v>45</v>
      </c>
      <c r="C362" s="6">
        <v>22.8428740321724</v>
      </c>
      <c r="D362" s="5">
        <v>0.23699937645844499</v>
      </c>
      <c r="E362" s="5">
        <v>0.16758386623075</v>
      </c>
      <c r="F362" s="4" t="s">
        <v>23</v>
      </c>
      <c r="G362" s="5">
        <v>1.33145894376707E-2</v>
      </c>
      <c r="H362" s="5">
        <v>2.18726016593483E-3</v>
      </c>
      <c r="I362" s="5">
        <v>2.18726016593483E-3</v>
      </c>
      <c r="J362" s="5">
        <v>1.54662649555173E-3</v>
      </c>
      <c r="K362" s="5">
        <v>1.54662649555173E-3</v>
      </c>
      <c r="L362" s="5">
        <v>8.7559116289325695E-2</v>
      </c>
      <c r="M362" s="5">
        <v>2.0779900865038E-2</v>
      </c>
      <c r="N362" s="5">
        <v>2.0779900865038E-2</v>
      </c>
      <c r="O362" s="5">
        <v>1.46936088140526E-2</v>
      </c>
      <c r="P362" s="5">
        <v>1.46936088140526E-2</v>
      </c>
      <c r="Q362" s="5">
        <v>8.7559116289325695E-2</v>
      </c>
      <c r="R362" s="5">
        <v>2.0779900865038E-2</v>
      </c>
      <c r="S362" s="5">
        <v>2.0779900865038E-2</v>
      </c>
      <c r="T362" s="5">
        <v>1.46936088140526E-2</v>
      </c>
      <c r="U362" s="5">
        <v>1.46936088140526E-2</v>
      </c>
    </row>
    <row r="363" spans="1:21" ht="15" customHeight="1">
      <c r="A363" s="4" t="s">
        <v>71</v>
      </c>
      <c r="B363" s="4" t="s">
        <v>39</v>
      </c>
      <c r="C363" s="6">
        <v>23.278389915828502</v>
      </c>
      <c r="D363" s="5">
        <v>1.58618342003158E-2</v>
      </c>
      <c r="E363" s="5">
        <v>1.12160105251E-2</v>
      </c>
      <c r="F363" s="4" t="s">
        <v>23</v>
      </c>
      <c r="G363" s="5">
        <v>9.8451975446816106E-3</v>
      </c>
      <c r="H363" s="5">
        <v>1.0824386769006401E-4</v>
      </c>
      <c r="I363" s="5">
        <v>1.0824386769006401E-4</v>
      </c>
      <c r="J363" s="5">
        <v>7.6539972865503496E-5</v>
      </c>
      <c r="K363" s="5">
        <v>7.6539972865503496E-5</v>
      </c>
      <c r="L363" s="5">
        <v>2.6343355413506998E-2</v>
      </c>
      <c r="M363" s="5">
        <v>3.60749246678276E-4</v>
      </c>
      <c r="N363" s="5">
        <v>3.60749246678276E-4</v>
      </c>
      <c r="O363" s="5">
        <v>2.5508823863414803E-4</v>
      </c>
      <c r="P363" s="5">
        <v>2.5508823863414803E-4</v>
      </c>
      <c r="Q363" s="5">
        <v>2.6343355413506998E-2</v>
      </c>
      <c r="R363" s="5">
        <v>3.60749246678276E-4</v>
      </c>
      <c r="S363" s="5">
        <v>3.60749246678276E-4</v>
      </c>
      <c r="T363" s="5">
        <v>2.5508823863414803E-4</v>
      </c>
      <c r="U363" s="5">
        <v>2.5508823863414803E-4</v>
      </c>
    </row>
    <row r="364" spans="1:21" ht="15" customHeight="1">
      <c r="A364" s="4" t="s">
        <v>71</v>
      </c>
      <c r="B364" s="4" t="s">
        <v>57</v>
      </c>
      <c r="C364" s="6">
        <v>24.311879570591501</v>
      </c>
      <c r="D364" s="5">
        <v>0.163408840227381</v>
      </c>
      <c r="E364" s="5">
        <v>0.11554749903061</v>
      </c>
      <c r="F364" s="4" t="s">
        <v>23</v>
      </c>
      <c r="G364" s="5">
        <v>4.8096452896172403E-3</v>
      </c>
      <c r="H364" s="5">
        <v>5.4477109604338602E-4</v>
      </c>
      <c r="I364" s="5">
        <v>5.4477109604338602E-4</v>
      </c>
      <c r="J364" s="5">
        <v>3.8521133620670603E-4</v>
      </c>
      <c r="K364" s="5">
        <v>3.8521133620670603E-4</v>
      </c>
      <c r="L364" s="5">
        <v>0.10283372879774599</v>
      </c>
      <c r="M364" s="5">
        <v>9.7732938758498394E-2</v>
      </c>
      <c r="N364" s="5">
        <v>9.7732938758498394E-2</v>
      </c>
      <c r="O364" s="5">
        <v>6.9107623741423804E-2</v>
      </c>
      <c r="P364" s="5">
        <v>6.9107623741423804E-2</v>
      </c>
      <c r="Q364" s="5">
        <v>0.10283372879774599</v>
      </c>
      <c r="R364" s="5">
        <v>9.7732938758498394E-2</v>
      </c>
      <c r="S364" s="5">
        <v>9.7732938758498394E-2</v>
      </c>
      <c r="T364" s="5">
        <v>6.9107623741423804E-2</v>
      </c>
      <c r="U364" s="5">
        <v>6.9107623741423804E-2</v>
      </c>
    </row>
    <row r="365" spans="1:21" ht="15" customHeight="1">
      <c r="A365" s="4" t="s">
        <v>71</v>
      </c>
      <c r="B365" s="4" t="s">
        <v>55</v>
      </c>
      <c r="C365" s="6">
        <v>24.7413288180128</v>
      </c>
      <c r="D365" s="5">
        <v>0.12359140813160301</v>
      </c>
      <c r="E365" s="5">
        <v>8.7392322786250504E-2</v>
      </c>
      <c r="F365" s="4" t="s">
        <v>23</v>
      </c>
      <c r="G365" s="5">
        <v>3.5713790224133602E-3</v>
      </c>
      <c r="H365" s="5">
        <v>3.0594945559649003E-4</v>
      </c>
      <c r="I365" s="5">
        <v>3.0594945559649003E-4</v>
      </c>
      <c r="J365" s="5">
        <v>2.1633893475261001E-4</v>
      </c>
      <c r="K365" s="5">
        <v>2.1633893475261001E-4</v>
      </c>
      <c r="L365" s="5">
        <v>6.7812180112079096E-2</v>
      </c>
      <c r="M365" s="5">
        <v>8.7193464433588594E-3</v>
      </c>
      <c r="N365" s="5">
        <v>8.7193464433588594E-3</v>
      </c>
      <c r="O365" s="5">
        <v>6.1655089976138597E-3</v>
      </c>
      <c r="P365" s="5">
        <v>6.1655089976138597E-3</v>
      </c>
      <c r="Q365" s="5">
        <v>6.7812180112079096E-2</v>
      </c>
      <c r="R365" s="5">
        <v>8.7193464433588594E-3</v>
      </c>
      <c r="S365" s="5">
        <v>8.7193464433588594E-3</v>
      </c>
      <c r="T365" s="5">
        <v>6.1655089976138597E-3</v>
      </c>
      <c r="U365" s="5">
        <v>6.1655089976138597E-3</v>
      </c>
    </row>
    <row r="366" spans="1:21" ht="15" customHeight="1">
      <c r="A366" s="4" t="s">
        <v>71</v>
      </c>
      <c r="B366" s="4" t="s">
        <v>59</v>
      </c>
      <c r="C366" s="6">
        <v>25.1371588061034</v>
      </c>
      <c r="D366" s="5">
        <v>1.2002079702813501E-2</v>
      </c>
      <c r="E366" s="5">
        <v>8.4867519462008597E-3</v>
      </c>
      <c r="F366" s="4" t="s">
        <v>23</v>
      </c>
      <c r="G366" s="5">
        <v>2.7144337328142598E-3</v>
      </c>
      <c r="H366" s="5">
        <v>2.2581938029791699E-5</v>
      </c>
      <c r="I366" s="5">
        <v>2.2581938029791699E-5</v>
      </c>
      <c r="J366" s="5">
        <v>1.59678415132001E-5</v>
      </c>
      <c r="K366" s="5">
        <v>1.59678415132001E-5</v>
      </c>
      <c r="L366" s="5">
        <v>3.5941518086455002E-2</v>
      </c>
      <c r="M366" s="5">
        <v>3.05845418395348E-3</v>
      </c>
      <c r="N366" s="5">
        <v>3.05845418395348E-3</v>
      </c>
      <c r="O366" s="5">
        <v>2.1626536934218799E-3</v>
      </c>
      <c r="P366" s="5">
        <v>2.1626536934218799E-3</v>
      </c>
      <c r="Q366" s="5">
        <v>3.5941518086455002E-2</v>
      </c>
      <c r="R366" s="5">
        <v>3.05845418395348E-3</v>
      </c>
      <c r="S366" s="5">
        <v>3.05845418395348E-3</v>
      </c>
      <c r="T366" s="5">
        <v>2.1626536934218799E-3</v>
      </c>
      <c r="U366" s="5">
        <v>2.1626536934218799E-3</v>
      </c>
    </row>
    <row r="367" spans="1:21" ht="15" customHeight="1">
      <c r="A367" s="4" t="s">
        <v>71</v>
      </c>
      <c r="B367" s="4" t="s">
        <v>62</v>
      </c>
      <c r="C367" s="6">
        <v>25.454691880098999</v>
      </c>
      <c r="D367" s="5">
        <v>5.0181738985598801E-2</v>
      </c>
      <c r="E367" s="5">
        <v>3.5483847928450302E-2</v>
      </c>
      <c r="F367" s="4" t="s">
        <v>23</v>
      </c>
      <c r="G367" s="5">
        <v>2.1781724658361101E-3</v>
      </c>
      <c r="H367" s="5">
        <v>7.5764093622207495E-5</v>
      </c>
      <c r="I367" s="5">
        <v>7.5764093622207495E-5</v>
      </c>
      <c r="J367" s="5">
        <v>5.3573304370715403E-5</v>
      </c>
      <c r="K367" s="5">
        <v>5.3573304370715403E-5</v>
      </c>
      <c r="L367" s="5">
        <v>2.6290319462063699E-2</v>
      </c>
      <c r="M367" s="5">
        <v>3.0990650950882101E-3</v>
      </c>
      <c r="N367" s="5">
        <v>3.0990650950882101E-3</v>
      </c>
      <c r="O367" s="5">
        <v>2.1913699440754002E-3</v>
      </c>
      <c r="P367" s="5">
        <v>2.1913699440754002E-3</v>
      </c>
      <c r="Q367" s="5">
        <v>2.6290319462063699E-2</v>
      </c>
      <c r="R367" s="5">
        <v>3.0990650950882101E-3</v>
      </c>
      <c r="S367" s="5">
        <v>3.0990650950882101E-3</v>
      </c>
      <c r="T367" s="5">
        <v>2.1913699440754002E-3</v>
      </c>
      <c r="U367" s="5">
        <v>2.1913699440754002E-3</v>
      </c>
    </row>
    <row r="368" spans="1:21" ht="15" customHeight="1">
      <c r="A368" s="4" t="s">
        <v>71</v>
      </c>
      <c r="B368" s="4" t="s">
        <v>60</v>
      </c>
      <c r="C368" s="6">
        <v>26.3423852777516</v>
      </c>
      <c r="D368" s="5">
        <v>0.188564430432511</v>
      </c>
      <c r="E368" s="5">
        <v>0.133335187449408</v>
      </c>
      <c r="F368" s="4" t="s">
        <v>23</v>
      </c>
      <c r="G368" s="5">
        <v>1.17725332086877E-3</v>
      </c>
      <c r="H368" s="5">
        <v>1.5387042696675301E-4</v>
      </c>
      <c r="I368" s="5">
        <v>1.5387042696675301E-4</v>
      </c>
      <c r="J368" s="5">
        <v>1.0880282233226E-4</v>
      </c>
      <c r="K368" s="5">
        <v>1.0880282233226E-4</v>
      </c>
      <c r="L368" s="5">
        <v>7.3191873034303698E-3</v>
      </c>
      <c r="M368" s="5">
        <v>1.20627362201352E-3</v>
      </c>
      <c r="N368" s="5">
        <v>1.20627362201352E-3</v>
      </c>
      <c r="O368" s="5">
        <v>8.5296425809221698E-4</v>
      </c>
      <c r="P368" s="5">
        <v>8.5296425809221698E-4</v>
      </c>
      <c r="Q368" s="5">
        <v>7.3191873034303698E-3</v>
      </c>
      <c r="R368" s="5">
        <v>1.20627362201352E-3</v>
      </c>
      <c r="S368" s="5">
        <v>1.20627362201352E-3</v>
      </c>
      <c r="T368" s="5">
        <v>8.5296425809221698E-4</v>
      </c>
      <c r="U368" s="5">
        <v>8.5296425809221698E-4</v>
      </c>
    </row>
    <row r="369" spans="1:21" ht="15" customHeight="1">
      <c r="A369" s="4" t="s">
        <v>71</v>
      </c>
      <c r="B369" s="4" t="s">
        <v>63</v>
      </c>
      <c r="C369" s="6">
        <v>26.649594705404599</v>
      </c>
      <c r="D369" s="5">
        <v>0.114941856749014</v>
      </c>
      <c r="E369" s="5">
        <v>8.1276166349400797E-2</v>
      </c>
      <c r="F369" s="4" t="s">
        <v>23</v>
      </c>
      <c r="G369" s="5">
        <v>9.51460299142529E-4</v>
      </c>
      <c r="H369" s="5">
        <v>7.5804387141323795E-5</v>
      </c>
      <c r="I369" s="5">
        <v>7.5804387141323795E-5</v>
      </c>
      <c r="J369" s="5">
        <v>5.3601796191320397E-5</v>
      </c>
      <c r="K369" s="5">
        <v>5.3601796191320397E-5</v>
      </c>
      <c r="L369" s="5">
        <v>0.59842784804592997</v>
      </c>
      <c r="M369" s="5">
        <v>5.9081018956664802E-2</v>
      </c>
      <c r="N369" s="5">
        <v>5.9081018956664802E-2</v>
      </c>
      <c r="O369" s="5">
        <v>4.1776589143668601E-2</v>
      </c>
      <c r="P369" s="5">
        <v>4.1776589143668601E-2</v>
      </c>
      <c r="Q369" s="5">
        <v>0.59842784804592997</v>
      </c>
      <c r="R369" s="5">
        <v>5.9081018956664802E-2</v>
      </c>
      <c r="S369" s="5">
        <v>5.9081018956664802E-2</v>
      </c>
      <c r="T369" s="5">
        <v>4.1776589143668601E-2</v>
      </c>
      <c r="U369" s="5">
        <v>4.1776589143668601E-2</v>
      </c>
    </row>
    <row r="370" spans="1:21" ht="15" customHeight="1">
      <c r="A370" s="4" t="s">
        <v>71</v>
      </c>
      <c r="B370" s="4" t="s">
        <v>58</v>
      </c>
      <c r="C370" s="6">
        <v>27.237404458347601</v>
      </c>
      <c r="D370" s="5">
        <v>7.45656040456497E-2</v>
      </c>
      <c r="E370" s="5">
        <v>5.2725844263950002E-2</v>
      </c>
      <c r="F370" s="4" t="s">
        <v>23</v>
      </c>
      <c r="G370" s="5">
        <v>6.3305625484713602E-4</v>
      </c>
      <c r="H370" s="5">
        <v>3.2719473415855803E-5</v>
      </c>
      <c r="I370" s="5">
        <v>3.2719473415855803E-5</v>
      </c>
      <c r="J370" s="5">
        <v>2.31361615292046E-5</v>
      </c>
      <c r="K370" s="5">
        <v>2.31361615292046E-5</v>
      </c>
      <c r="L370" s="5">
        <v>5.0058467211421404E-3</v>
      </c>
      <c r="M370" s="5">
        <v>4.2729003573070202E-4</v>
      </c>
      <c r="N370" s="5">
        <v>4.2729003573070202E-4</v>
      </c>
      <c r="O370" s="5">
        <v>3.02139681798622E-4</v>
      </c>
      <c r="P370" s="5">
        <v>3.02139681798622E-4</v>
      </c>
      <c r="Q370" s="5">
        <v>5.0058467211421404E-3</v>
      </c>
      <c r="R370" s="5">
        <v>4.2729003573070202E-4</v>
      </c>
      <c r="S370" s="5">
        <v>4.2729003573070202E-4</v>
      </c>
      <c r="T370" s="5">
        <v>3.02139681798622E-4</v>
      </c>
      <c r="U370" s="5">
        <v>3.02139681798622E-4</v>
      </c>
    </row>
    <row r="371" spans="1:21" ht="15" customHeight="1">
      <c r="A371" s="4" t="s">
        <v>72</v>
      </c>
      <c r="B371" s="4" t="s">
        <v>22</v>
      </c>
      <c r="C371" s="6">
        <v>16.070517768835099</v>
      </c>
      <c r="D371" s="5">
        <v>0.212053666422613</v>
      </c>
      <c r="E371" s="5">
        <v>0.14994458550289999</v>
      </c>
      <c r="F371" s="4" t="s">
        <v>23</v>
      </c>
      <c r="G371" s="5">
        <v>1</v>
      </c>
      <c r="H371" s="5">
        <v>0.14698440100823401</v>
      </c>
      <c r="I371" s="5">
        <v>0.14698440100823401</v>
      </c>
      <c r="J371" s="5">
        <v>0.10393366668156501</v>
      </c>
      <c r="K371" s="5">
        <v>0.10393366668156501</v>
      </c>
      <c r="L371" s="5">
        <v>1.1205336069496501</v>
      </c>
      <c r="M371" s="5">
        <v>0.189653385242114</v>
      </c>
      <c r="N371" s="5">
        <v>0.189653385242114</v>
      </c>
      <c r="O371" s="5">
        <v>0.134105194779683</v>
      </c>
      <c r="P371" s="5">
        <v>0.134105194779683</v>
      </c>
      <c r="Q371" s="5">
        <v>1.1205336069496501</v>
      </c>
      <c r="R371" s="5">
        <v>0.189653385242114</v>
      </c>
      <c r="S371" s="5">
        <v>0.189653385242114</v>
      </c>
      <c r="T371" s="5">
        <v>0.134105194779683</v>
      </c>
      <c r="U371" s="5">
        <v>0.134105194779683</v>
      </c>
    </row>
    <row r="372" spans="1:21" ht="15" customHeight="1">
      <c r="A372" s="4" t="s">
        <v>72</v>
      </c>
      <c r="B372" s="4" t="s">
        <v>37</v>
      </c>
      <c r="C372" s="6">
        <v>16.5254380361526</v>
      </c>
      <c r="D372" s="5">
        <v>3.5537769441531898E-2</v>
      </c>
      <c r="E372" s="5">
        <v>2.5128997760351299E-2</v>
      </c>
      <c r="F372" s="4" t="s">
        <v>23</v>
      </c>
      <c r="G372" s="5">
        <v>0.72955049069649403</v>
      </c>
      <c r="H372" s="5">
        <v>1.7970947705173299E-2</v>
      </c>
      <c r="I372" s="5">
        <v>1.7970947705173299E-2</v>
      </c>
      <c r="J372" s="5">
        <v>1.27073789866769E-2</v>
      </c>
      <c r="K372" s="5">
        <v>1.27073789866769E-2</v>
      </c>
      <c r="L372" s="5">
        <v>1.47476914572674</v>
      </c>
      <c r="M372" s="5">
        <v>0.24747085397753599</v>
      </c>
      <c r="N372" s="5">
        <v>0.24747085397753599</v>
      </c>
      <c r="O372" s="5">
        <v>0.174988318993542</v>
      </c>
      <c r="P372" s="5">
        <v>0.174988318993542</v>
      </c>
      <c r="Q372" s="5">
        <v>1.47476914572674</v>
      </c>
      <c r="R372" s="5">
        <v>0.24747085397753599</v>
      </c>
      <c r="S372" s="5">
        <v>0.24747085397753599</v>
      </c>
      <c r="T372" s="5">
        <v>0.174988318993542</v>
      </c>
      <c r="U372" s="5">
        <v>0.174988318993542</v>
      </c>
    </row>
    <row r="373" spans="1:21" ht="15" customHeight="1">
      <c r="A373" s="4" t="s">
        <v>72</v>
      </c>
      <c r="B373" s="4" t="s">
        <v>27</v>
      </c>
      <c r="C373" s="6">
        <v>16.678986801469499</v>
      </c>
      <c r="D373" s="5">
        <v>4.7031353347079599E-2</v>
      </c>
      <c r="E373" s="5">
        <v>3.3256188880100603E-2</v>
      </c>
      <c r="F373" s="4" t="s">
        <v>23</v>
      </c>
      <c r="G373" s="5">
        <v>0.65589235635245602</v>
      </c>
      <c r="H373" s="5">
        <v>2.1381861235381602E-2</v>
      </c>
      <c r="I373" s="5">
        <v>2.1381861235381602E-2</v>
      </c>
      <c r="J373" s="5">
        <v>1.5119259073928099E-2</v>
      </c>
      <c r="K373" s="5">
        <v>1.5119259073928099E-2</v>
      </c>
      <c r="L373" s="5">
        <v>0.93173623660114602</v>
      </c>
      <c r="M373" s="5">
        <v>0.13510719774671201</v>
      </c>
      <c r="N373" s="5">
        <v>0.13510719774671201</v>
      </c>
      <c r="O373" s="5">
        <v>9.5535215713811794E-2</v>
      </c>
      <c r="P373" s="5">
        <v>9.5535215713811794E-2</v>
      </c>
      <c r="Q373" s="5">
        <v>0.93173623660114602</v>
      </c>
      <c r="R373" s="5">
        <v>0.13510719774671201</v>
      </c>
      <c r="S373" s="5">
        <v>0.13510719774671201</v>
      </c>
      <c r="T373" s="5">
        <v>9.5535215713811794E-2</v>
      </c>
      <c r="U373" s="5">
        <v>9.5535215713811794E-2</v>
      </c>
    </row>
    <row r="374" spans="1:21" ht="15" customHeight="1">
      <c r="A374" s="4" t="s">
        <v>72</v>
      </c>
      <c r="B374" s="4" t="s">
        <v>30</v>
      </c>
      <c r="C374" s="6">
        <v>17.093809189728599</v>
      </c>
      <c r="D374" s="5">
        <v>1.0822825447465099E-2</v>
      </c>
      <c r="E374" s="5">
        <v>7.6528932655008904E-3</v>
      </c>
      <c r="F374" s="4" t="s">
        <v>23</v>
      </c>
      <c r="G374" s="5">
        <v>0.49199261966486502</v>
      </c>
      <c r="H374" s="5">
        <v>3.6908356188657099E-3</v>
      </c>
      <c r="I374" s="5">
        <v>3.6908356188657099E-3</v>
      </c>
      <c r="J374" s="5">
        <v>2.6098148943447899E-3</v>
      </c>
      <c r="K374" s="5">
        <v>2.6098148943447899E-3</v>
      </c>
      <c r="L374" s="5">
        <v>1.18381633912123</v>
      </c>
      <c r="M374" s="5">
        <v>0.11257014343695999</v>
      </c>
      <c r="N374" s="5">
        <v>0.11257014343695999</v>
      </c>
      <c r="O374" s="5">
        <v>7.9599111783417095E-2</v>
      </c>
      <c r="P374" s="5">
        <v>7.9599111783417095E-2</v>
      </c>
      <c r="Q374" s="5">
        <v>1.18381633912123</v>
      </c>
      <c r="R374" s="5">
        <v>0.11257014343695999</v>
      </c>
      <c r="S374" s="5">
        <v>0.11257014343695999</v>
      </c>
      <c r="T374" s="5">
        <v>7.9599111783417095E-2</v>
      </c>
      <c r="U374" s="5">
        <v>7.9599111783417095E-2</v>
      </c>
    </row>
    <row r="375" spans="1:21" ht="15" customHeight="1">
      <c r="A375" s="4" t="s">
        <v>72</v>
      </c>
      <c r="B375" s="4" t="s">
        <v>26</v>
      </c>
      <c r="C375" s="6">
        <v>17.371601728669901</v>
      </c>
      <c r="D375" s="5">
        <v>0.14864024820053401</v>
      </c>
      <c r="E375" s="5">
        <v>0.105104527459849</v>
      </c>
      <c r="F375" s="4" t="s">
        <v>23</v>
      </c>
      <c r="G375" s="5">
        <v>0.40582117242031301</v>
      </c>
      <c r="H375" s="5">
        <v>4.1811580468466801E-2</v>
      </c>
      <c r="I375" s="5">
        <v>4.1811580468466801E-2</v>
      </c>
      <c r="J375" s="5">
        <v>2.95652520813799E-2</v>
      </c>
      <c r="K375" s="5">
        <v>2.95652520813799E-2</v>
      </c>
      <c r="L375" s="5">
        <v>0.74147189581319495</v>
      </c>
      <c r="M375" s="5">
        <v>0.239047992494786</v>
      </c>
      <c r="N375" s="5">
        <v>0.239047992494786</v>
      </c>
      <c r="O375" s="5">
        <v>0.169032456522094</v>
      </c>
      <c r="P375" s="5">
        <v>0.169032456522094</v>
      </c>
      <c r="Q375" s="5">
        <v>0.74147189581319495</v>
      </c>
      <c r="R375" s="5">
        <v>0.239047992494786</v>
      </c>
      <c r="S375" s="5">
        <v>0.239047992494786</v>
      </c>
      <c r="T375" s="5">
        <v>0.169032456522094</v>
      </c>
      <c r="U375" s="5">
        <v>0.169032456522094</v>
      </c>
    </row>
    <row r="376" spans="1:21" ht="15" customHeight="1">
      <c r="A376" s="4" t="s">
        <v>72</v>
      </c>
      <c r="B376" s="4" t="s">
        <v>34</v>
      </c>
      <c r="C376" s="6">
        <v>17.5008308189235</v>
      </c>
      <c r="D376" s="5">
        <v>0.128712151967738</v>
      </c>
      <c r="E376" s="5">
        <v>9.1013235477500801E-2</v>
      </c>
      <c r="F376" s="4" t="s">
        <v>23</v>
      </c>
      <c r="G376" s="5">
        <v>0.37105036978086797</v>
      </c>
      <c r="H376" s="5">
        <v>3.3103802417933301E-2</v>
      </c>
      <c r="I376" s="5">
        <v>3.3103802417933301E-2</v>
      </c>
      <c r="J376" s="5">
        <v>2.34079231727802E-2</v>
      </c>
      <c r="K376" s="5">
        <v>2.34079231727802E-2</v>
      </c>
      <c r="L376" s="5">
        <v>1.0299767392808099</v>
      </c>
      <c r="M376" s="5">
        <v>0.107542118719555</v>
      </c>
      <c r="N376" s="5">
        <v>0.107542118719555</v>
      </c>
      <c r="O376" s="5">
        <v>7.6043761409766403E-2</v>
      </c>
      <c r="P376" s="5">
        <v>7.6043761409766403E-2</v>
      </c>
      <c r="Q376" s="5">
        <v>1.0299767392808099</v>
      </c>
      <c r="R376" s="5">
        <v>0.107542118719555</v>
      </c>
      <c r="S376" s="5">
        <v>0.107542118719555</v>
      </c>
      <c r="T376" s="5">
        <v>7.6043761409766403E-2</v>
      </c>
      <c r="U376" s="5">
        <v>7.6043761409766403E-2</v>
      </c>
    </row>
    <row r="377" spans="1:21" ht="15" customHeight="1">
      <c r="A377" s="4" t="s">
        <v>72</v>
      </c>
      <c r="B377" s="4" t="s">
        <v>32</v>
      </c>
      <c r="C377" s="6">
        <v>17.511919091204899</v>
      </c>
      <c r="D377" s="5">
        <v>0.27473010006638399</v>
      </c>
      <c r="E377" s="5">
        <v>0.19426351675299899</v>
      </c>
      <c r="F377" s="4" t="s">
        <v>23</v>
      </c>
      <c r="G377" s="5">
        <v>0.36820948036154599</v>
      </c>
      <c r="H377" s="5">
        <v>7.0117540102436801E-2</v>
      </c>
      <c r="I377" s="5">
        <v>7.0117540102436801E-2</v>
      </c>
      <c r="J377" s="5">
        <v>4.9580588086552801E-2</v>
      </c>
      <c r="K377" s="5">
        <v>4.9580588086552801E-2</v>
      </c>
      <c r="L377" s="5">
        <v>1.0094563696743999</v>
      </c>
      <c r="M377" s="5">
        <v>0.380409980287372</v>
      </c>
      <c r="N377" s="5">
        <v>0.380409980287372</v>
      </c>
      <c r="O377" s="5">
        <v>0.26899047669224202</v>
      </c>
      <c r="P377" s="5">
        <v>0.26899047669224202</v>
      </c>
      <c r="Q377" s="5">
        <v>1.0094563696743999</v>
      </c>
      <c r="R377" s="5">
        <v>0.380409980287372</v>
      </c>
      <c r="S377" s="5">
        <v>0.380409980287372</v>
      </c>
      <c r="T377" s="5">
        <v>0.26899047669224202</v>
      </c>
      <c r="U377" s="5">
        <v>0.26899047669224202</v>
      </c>
    </row>
    <row r="378" spans="1:21" ht="15" customHeight="1">
      <c r="A378" s="4" t="s">
        <v>72</v>
      </c>
      <c r="B378" s="4" t="s">
        <v>35</v>
      </c>
      <c r="C378" s="6">
        <v>17.603254496575602</v>
      </c>
      <c r="D378" s="5">
        <v>0.130119594036641</v>
      </c>
      <c r="E378" s="5">
        <v>9.2008447308549193E-2</v>
      </c>
      <c r="F378" s="4" t="s">
        <v>23</v>
      </c>
      <c r="G378" s="5">
        <v>0.34562111703951098</v>
      </c>
      <c r="H378" s="5">
        <v>3.1172270067526101E-2</v>
      </c>
      <c r="I378" s="5">
        <v>3.1172270067526101E-2</v>
      </c>
      <c r="J378" s="5">
        <v>2.2042123549726102E-2</v>
      </c>
      <c r="K378" s="5">
        <v>2.2042123549726102E-2</v>
      </c>
      <c r="L378" s="5">
        <v>0.845081657686508</v>
      </c>
      <c r="M378" s="5">
        <v>8.3971079447127894E-2</v>
      </c>
      <c r="N378" s="5">
        <v>8.3971079447127894E-2</v>
      </c>
      <c r="O378" s="5">
        <v>5.9376519700618503E-2</v>
      </c>
      <c r="P378" s="5">
        <v>5.9376519700618503E-2</v>
      </c>
      <c r="Q378" s="5">
        <v>0.845081657686508</v>
      </c>
      <c r="R378" s="5">
        <v>8.3971079447127894E-2</v>
      </c>
      <c r="S378" s="5">
        <v>8.3971079447127894E-2</v>
      </c>
      <c r="T378" s="5">
        <v>5.9376519700618503E-2</v>
      </c>
      <c r="U378" s="5">
        <v>5.9376519700618503E-2</v>
      </c>
    </row>
    <row r="379" spans="1:21" ht="15" customHeight="1">
      <c r="A379" s="4" t="s">
        <v>72</v>
      </c>
      <c r="B379" s="4" t="s">
        <v>28</v>
      </c>
      <c r="C379" s="6">
        <v>17.751019054612001</v>
      </c>
      <c r="D379" s="5">
        <v>4.6478582600494103E-2</v>
      </c>
      <c r="E379" s="5">
        <v>3.2865320936748398E-2</v>
      </c>
      <c r="F379" s="4" t="s">
        <v>23</v>
      </c>
      <c r="G379" s="5">
        <v>0.31197421832410399</v>
      </c>
      <c r="H379" s="5">
        <v>1.0050716932295501E-2</v>
      </c>
      <c r="I379" s="5">
        <v>1.0050716932295501E-2</v>
      </c>
      <c r="J379" s="5">
        <v>7.1069300986125799E-3</v>
      </c>
      <c r="K379" s="5">
        <v>7.1069300986125799E-3</v>
      </c>
      <c r="L379" s="5">
        <v>0.62858572793608603</v>
      </c>
      <c r="M379" s="5">
        <v>4.1145718843333498E-2</v>
      </c>
      <c r="N379" s="5">
        <v>4.1145718843333498E-2</v>
      </c>
      <c r="O379" s="5">
        <v>2.90944168109162E-2</v>
      </c>
      <c r="P379" s="5">
        <v>2.90944168109162E-2</v>
      </c>
      <c r="Q379" s="5">
        <v>0.62858572793608603</v>
      </c>
      <c r="R379" s="5">
        <v>4.1145718843333498E-2</v>
      </c>
      <c r="S379" s="5">
        <v>4.1145718843333498E-2</v>
      </c>
      <c r="T379" s="5">
        <v>2.90944168109162E-2</v>
      </c>
      <c r="U379" s="5">
        <v>2.90944168109162E-2</v>
      </c>
    </row>
    <row r="380" spans="1:21" ht="15" customHeight="1">
      <c r="A380" s="4" t="s">
        <v>72</v>
      </c>
      <c r="B380" s="4" t="s">
        <v>40</v>
      </c>
      <c r="C380" s="6">
        <v>18.056262440015999</v>
      </c>
      <c r="D380" s="5">
        <v>0.105836199090568</v>
      </c>
      <c r="E380" s="5">
        <v>7.4837494071950103E-2</v>
      </c>
      <c r="F380" s="4" t="s">
        <v>23</v>
      </c>
      <c r="G380" s="5">
        <v>0.25248250491288299</v>
      </c>
      <c r="H380" s="5">
        <v>1.8522132467010899E-2</v>
      </c>
      <c r="I380" s="5">
        <v>1.8522132467010899E-2</v>
      </c>
      <c r="J380" s="5">
        <v>1.3097125469459001E-2</v>
      </c>
      <c r="K380" s="5">
        <v>1.3097125469459001E-2</v>
      </c>
      <c r="L380" s="5">
        <v>1.0163206493682799</v>
      </c>
      <c r="M380" s="5">
        <v>0.149390732139002</v>
      </c>
      <c r="N380" s="5">
        <v>0.149390732139002</v>
      </c>
      <c r="O380" s="5">
        <v>0.105635199741911</v>
      </c>
      <c r="P380" s="5">
        <v>0.105635199741911</v>
      </c>
      <c r="Q380" s="5">
        <v>1.0163206493682799</v>
      </c>
      <c r="R380" s="5">
        <v>0.149390732139002</v>
      </c>
      <c r="S380" s="5">
        <v>0.149390732139002</v>
      </c>
      <c r="T380" s="5">
        <v>0.105635199741911</v>
      </c>
      <c r="U380" s="5">
        <v>0.105635199741911</v>
      </c>
    </row>
    <row r="381" spans="1:21" ht="15" customHeight="1">
      <c r="A381" s="4" t="s">
        <v>72</v>
      </c>
      <c r="B381" s="4" t="s">
        <v>38</v>
      </c>
      <c r="C381" s="6">
        <v>18.221618091642</v>
      </c>
      <c r="D381" s="5">
        <v>9.7255769480035295E-2</v>
      </c>
      <c r="E381" s="5">
        <v>6.8770214108848607E-2</v>
      </c>
      <c r="F381" s="4" t="s">
        <v>23</v>
      </c>
      <c r="G381" s="5">
        <v>0.225140838468006</v>
      </c>
      <c r="H381" s="5">
        <v>1.51773208238757E-2</v>
      </c>
      <c r="I381" s="5">
        <v>1.51773208238757E-2</v>
      </c>
      <c r="J381" s="5">
        <v>1.0731986474806301E-2</v>
      </c>
      <c r="K381" s="5">
        <v>1.0731986474806301E-2</v>
      </c>
      <c r="L381" s="5">
        <v>0.78600745222931601</v>
      </c>
      <c r="M381" s="5">
        <v>6.6386867102013095E-2</v>
      </c>
      <c r="N381" s="5">
        <v>6.6386867102013095E-2</v>
      </c>
      <c r="O381" s="5">
        <v>4.6942603909563597E-2</v>
      </c>
      <c r="P381" s="5">
        <v>4.6942603909563597E-2</v>
      </c>
      <c r="Q381" s="5">
        <v>0.78600745222931601</v>
      </c>
      <c r="R381" s="5">
        <v>6.6386867102013095E-2</v>
      </c>
      <c r="S381" s="5">
        <v>6.6386867102013095E-2</v>
      </c>
      <c r="T381" s="5">
        <v>4.6942603909563597E-2</v>
      </c>
      <c r="U381" s="5">
        <v>4.6942603909563597E-2</v>
      </c>
    </row>
    <row r="382" spans="1:21" ht="15" customHeight="1">
      <c r="A382" s="4" t="s">
        <v>72</v>
      </c>
      <c r="B382" s="4" t="s">
        <v>36</v>
      </c>
      <c r="C382" s="6">
        <v>18.312481473999799</v>
      </c>
      <c r="D382" s="5">
        <v>7.72834728895581E-2</v>
      </c>
      <c r="E382" s="5">
        <v>5.4647667753853199E-2</v>
      </c>
      <c r="F382" s="4" t="s">
        <v>23</v>
      </c>
      <c r="G382" s="5">
        <v>0.21139839006689001</v>
      </c>
      <c r="H382" s="5">
        <v>1.1324362588481501E-2</v>
      </c>
      <c r="I382" s="5">
        <v>1.1324362588481501E-2</v>
      </c>
      <c r="J382" s="5">
        <v>8.0075335789304893E-3</v>
      </c>
      <c r="K382" s="5">
        <v>8.0075335789304893E-3</v>
      </c>
      <c r="L382" s="5">
        <v>0.38329099346024198</v>
      </c>
      <c r="M382" s="5">
        <v>4.2096115516848401E-2</v>
      </c>
      <c r="N382" s="5">
        <v>4.2096115516848401E-2</v>
      </c>
      <c r="O382" s="5">
        <v>2.9766448743575799E-2</v>
      </c>
      <c r="P382" s="5">
        <v>2.9766448743575799E-2</v>
      </c>
      <c r="Q382" s="5">
        <v>0.38329099346024198</v>
      </c>
      <c r="R382" s="5">
        <v>4.2096115516848401E-2</v>
      </c>
      <c r="S382" s="5">
        <v>4.2096115516848401E-2</v>
      </c>
      <c r="T382" s="5">
        <v>2.9766448743575799E-2</v>
      </c>
      <c r="U382" s="5">
        <v>2.9766448743575799E-2</v>
      </c>
    </row>
    <row r="383" spans="1:21" ht="15" customHeight="1">
      <c r="A383" s="4" t="s">
        <v>72</v>
      </c>
      <c r="B383" s="4" t="s">
        <v>24</v>
      </c>
      <c r="C383" s="6">
        <v>18.811626060866502</v>
      </c>
      <c r="D383" s="5">
        <v>0.26719535587724302</v>
      </c>
      <c r="E383" s="5">
        <v>0.188935648042351</v>
      </c>
      <c r="F383" s="4" t="s">
        <v>23</v>
      </c>
      <c r="G383" s="5">
        <v>0.149569892919866</v>
      </c>
      <c r="H383" s="5">
        <v>2.7701197851639801E-2</v>
      </c>
      <c r="I383" s="5">
        <v>2.7701197851639801E-2</v>
      </c>
      <c r="J383" s="5">
        <v>1.9587704847884701E-2</v>
      </c>
      <c r="K383" s="5">
        <v>1.9587704847884701E-2</v>
      </c>
      <c r="L383" s="5">
        <v>0.17749812265356801</v>
      </c>
      <c r="M383" s="5">
        <v>3.4404158682768998E-2</v>
      </c>
      <c r="N383" s="5">
        <v>3.4404158682768998E-2</v>
      </c>
      <c r="O383" s="5">
        <v>2.4327413905604001E-2</v>
      </c>
      <c r="P383" s="5">
        <v>2.4327413905604001E-2</v>
      </c>
      <c r="Q383" s="5">
        <v>0.17749812265356801</v>
      </c>
      <c r="R383" s="5">
        <v>3.4404158682768998E-2</v>
      </c>
      <c r="S383" s="5">
        <v>3.4404158682768998E-2</v>
      </c>
      <c r="T383" s="5">
        <v>2.4327413905604001E-2</v>
      </c>
      <c r="U383" s="5">
        <v>2.4327413905604001E-2</v>
      </c>
    </row>
    <row r="384" spans="1:21" ht="15" customHeight="1">
      <c r="A384" s="4" t="s">
        <v>72</v>
      </c>
      <c r="B384" s="4" t="s">
        <v>44</v>
      </c>
      <c r="C384" s="6">
        <v>18.9237704019977</v>
      </c>
      <c r="D384" s="5">
        <v>1.6765011571811501E-2</v>
      </c>
      <c r="E384" s="5">
        <v>1.18546533690989E-2</v>
      </c>
      <c r="F384" s="4" t="s">
        <v>23</v>
      </c>
      <c r="G384" s="5">
        <v>0.13838383827294001</v>
      </c>
      <c r="H384" s="5">
        <v>1.6081060683261099E-3</v>
      </c>
      <c r="I384" s="5">
        <v>1.6081060683261099E-3</v>
      </c>
      <c r="J384" s="5">
        <v>1.13710270578063E-3</v>
      </c>
      <c r="K384" s="5">
        <v>1.13710270578063E-3</v>
      </c>
      <c r="L384" s="5">
        <v>0.63201467482419305</v>
      </c>
      <c r="M384" s="5">
        <v>3.3444344711285101E-2</v>
      </c>
      <c r="N384" s="5">
        <v>3.3444344711285101E-2</v>
      </c>
      <c r="O384" s="5">
        <v>2.36487229376901E-2</v>
      </c>
      <c r="P384" s="5">
        <v>2.36487229376901E-2</v>
      </c>
      <c r="Q384" s="5">
        <v>0.63201467482419305</v>
      </c>
      <c r="R384" s="5">
        <v>3.3444344711285101E-2</v>
      </c>
      <c r="S384" s="5">
        <v>3.3444344711285101E-2</v>
      </c>
      <c r="T384" s="5">
        <v>2.36487229376901E-2</v>
      </c>
      <c r="U384" s="5">
        <v>2.36487229376901E-2</v>
      </c>
    </row>
    <row r="385" spans="1:21" ht="15" customHeight="1">
      <c r="A385" s="4" t="s">
        <v>72</v>
      </c>
      <c r="B385" s="4" t="s">
        <v>29</v>
      </c>
      <c r="C385" s="6">
        <v>19.007261940581198</v>
      </c>
      <c r="D385" s="5">
        <v>8.9704931757362497E-3</v>
      </c>
      <c r="E385" s="5">
        <v>6.3430965551507503E-3</v>
      </c>
      <c r="F385" s="4" t="s">
        <v>23</v>
      </c>
      <c r="G385" s="5">
        <v>0.13060262762897701</v>
      </c>
      <c r="H385" s="5">
        <v>8.1207042838177495E-4</v>
      </c>
      <c r="I385" s="5">
        <v>8.1207042838177495E-4</v>
      </c>
      <c r="J385" s="5">
        <v>5.7422050670981805E-4</v>
      </c>
      <c r="K385" s="5">
        <v>5.7422050670981805E-4</v>
      </c>
      <c r="L385" s="5">
        <v>0.32554774337467901</v>
      </c>
      <c r="M385" s="5">
        <v>2.65155942720448E-2</v>
      </c>
      <c r="N385" s="5">
        <v>2.65155942720448E-2</v>
      </c>
      <c r="O385" s="5">
        <v>1.8749356516953999E-2</v>
      </c>
      <c r="P385" s="5">
        <v>1.8749356516953999E-2</v>
      </c>
      <c r="Q385" s="5">
        <v>0.32554774337467901</v>
      </c>
      <c r="R385" s="5">
        <v>2.65155942720448E-2</v>
      </c>
      <c r="S385" s="5">
        <v>2.65155942720448E-2</v>
      </c>
      <c r="T385" s="5">
        <v>1.8749356516953999E-2</v>
      </c>
      <c r="U385" s="5">
        <v>1.8749356516953999E-2</v>
      </c>
    </row>
    <row r="386" spans="1:21" ht="15" customHeight="1">
      <c r="A386" s="4" t="s">
        <v>72</v>
      </c>
      <c r="B386" s="4" t="s">
        <v>41</v>
      </c>
      <c r="C386" s="6">
        <v>19.0461286154855</v>
      </c>
      <c r="D386" s="5">
        <v>2.6725104394966E-2</v>
      </c>
      <c r="E386" s="5">
        <v>1.8897502545598799E-2</v>
      </c>
      <c r="F386" s="4" t="s">
        <v>23</v>
      </c>
      <c r="G386" s="5">
        <v>0.12713112195526999</v>
      </c>
      <c r="H386" s="5">
        <v>2.3550316662974001E-3</v>
      </c>
      <c r="I386" s="5">
        <v>2.3550316662974001E-3</v>
      </c>
      <c r="J386" s="5">
        <v>1.66525886114795E-3</v>
      </c>
      <c r="K386" s="5">
        <v>1.66525886114795E-3</v>
      </c>
      <c r="L386" s="5">
        <v>0.42944264431733797</v>
      </c>
      <c r="M386" s="5">
        <v>1.4834044464113801E-2</v>
      </c>
      <c r="N386" s="5">
        <v>1.4834044464113801E-2</v>
      </c>
      <c r="O386" s="5">
        <v>1.04892534329976E-2</v>
      </c>
      <c r="P386" s="5">
        <v>1.04892534329976E-2</v>
      </c>
      <c r="Q386" s="5">
        <v>0.42944264431733797</v>
      </c>
      <c r="R386" s="5">
        <v>1.4834044464113801E-2</v>
      </c>
      <c r="S386" s="5">
        <v>1.4834044464113801E-2</v>
      </c>
      <c r="T386" s="5">
        <v>1.04892534329976E-2</v>
      </c>
      <c r="U386" s="5">
        <v>1.04892534329976E-2</v>
      </c>
    </row>
    <row r="387" spans="1:21" ht="15" customHeight="1">
      <c r="A387" s="4" t="s">
        <v>72</v>
      </c>
      <c r="B387" s="4" t="s">
        <v>25</v>
      </c>
      <c r="C387" s="6">
        <v>19.125239507152902</v>
      </c>
      <c r="D387" s="5">
        <v>2.7227195946196901E-2</v>
      </c>
      <c r="E387" s="5">
        <v>1.92525348862507E-2</v>
      </c>
      <c r="F387" s="4" t="s">
        <v>23</v>
      </c>
      <c r="G387" s="5">
        <v>0.120347515332847</v>
      </c>
      <c r="H387" s="5">
        <v>2.27125295972897E-3</v>
      </c>
      <c r="I387" s="5">
        <v>2.27125295972897E-3</v>
      </c>
      <c r="J387" s="5">
        <v>1.60601836961437E-3</v>
      </c>
      <c r="K387" s="5">
        <v>1.60601836961437E-3</v>
      </c>
      <c r="L387" s="5">
        <v>0.162269876602681</v>
      </c>
      <c r="M387" s="5">
        <v>1.44840974493687E-2</v>
      </c>
      <c r="N387" s="5">
        <v>1.44840974493687E-2</v>
      </c>
      <c r="O387" s="5">
        <v>1.0241803525815401E-2</v>
      </c>
      <c r="P387" s="5">
        <v>1.0241803525815401E-2</v>
      </c>
      <c r="Q387" s="5">
        <v>0.162269876602681</v>
      </c>
      <c r="R387" s="5">
        <v>1.44840974493687E-2</v>
      </c>
      <c r="S387" s="5">
        <v>1.44840974493687E-2</v>
      </c>
      <c r="T387" s="5">
        <v>1.0241803525815401E-2</v>
      </c>
      <c r="U387" s="5">
        <v>1.0241803525815401E-2</v>
      </c>
    </row>
    <row r="388" spans="1:21" ht="15" customHeight="1">
      <c r="A388" s="4" t="s">
        <v>72</v>
      </c>
      <c r="B388" s="4" t="s">
        <v>31</v>
      </c>
      <c r="C388" s="6">
        <v>19.396715084682601</v>
      </c>
      <c r="D388" s="5">
        <v>2.71109394693273E-2</v>
      </c>
      <c r="E388" s="5">
        <v>1.91703291430994E-2</v>
      </c>
      <c r="F388" s="4" t="s">
        <v>23</v>
      </c>
      <c r="G388" s="5">
        <v>9.9704517564040598E-2</v>
      </c>
      <c r="H388" s="5">
        <v>1.8736344576547499E-3</v>
      </c>
      <c r="I388" s="5">
        <v>1.8736344576547499E-3</v>
      </c>
      <c r="J388" s="5">
        <v>1.3248596304724499E-3</v>
      </c>
      <c r="K388" s="5">
        <v>1.3248596304724499E-3</v>
      </c>
      <c r="L388" s="5">
        <v>0.18297861489922199</v>
      </c>
      <c r="M388" s="5">
        <v>5.9315401466180501E-3</v>
      </c>
      <c r="N388" s="5">
        <v>5.9315401466180501E-3</v>
      </c>
      <c r="O388" s="5">
        <v>4.1942322605538701E-3</v>
      </c>
      <c r="P388" s="5">
        <v>4.1942322605538701E-3</v>
      </c>
      <c r="Q388" s="5">
        <v>0.18297861489922199</v>
      </c>
      <c r="R388" s="5">
        <v>5.9315401466180501E-3</v>
      </c>
      <c r="S388" s="5">
        <v>5.9315401466180501E-3</v>
      </c>
      <c r="T388" s="5">
        <v>4.1942322605538701E-3</v>
      </c>
      <c r="U388" s="5">
        <v>4.1942322605538701E-3</v>
      </c>
    </row>
    <row r="389" spans="1:21" ht="15" customHeight="1">
      <c r="A389" s="4" t="s">
        <v>72</v>
      </c>
      <c r="B389" s="4" t="s">
        <v>43</v>
      </c>
      <c r="C389" s="6">
        <v>19.4689888066987</v>
      </c>
      <c r="D389" s="5">
        <v>0.18821665624429801</v>
      </c>
      <c r="E389" s="5">
        <v>0.13308927396260001</v>
      </c>
      <c r="F389" s="4" t="s">
        <v>23</v>
      </c>
      <c r="G389" s="5">
        <v>9.4832735503425802E-2</v>
      </c>
      <c r="H389" s="5">
        <v>1.2372053603203899E-2</v>
      </c>
      <c r="I389" s="5">
        <v>1.2372053603203899E-2</v>
      </c>
      <c r="J389" s="5">
        <v>8.7483630000289407E-3</v>
      </c>
      <c r="K389" s="5">
        <v>8.7483630000289407E-3</v>
      </c>
      <c r="L389" s="5">
        <v>0.57771324082902797</v>
      </c>
      <c r="M389" s="5">
        <v>9.5120936558395805E-2</v>
      </c>
      <c r="N389" s="5">
        <v>9.5120936558395805E-2</v>
      </c>
      <c r="O389" s="5">
        <v>6.7260659273257001E-2</v>
      </c>
      <c r="P389" s="5">
        <v>6.7260659273257001E-2</v>
      </c>
      <c r="Q389" s="5">
        <v>0.57771324082902797</v>
      </c>
      <c r="R389" s="5">
        <v>9.5120936558395805E-2</v>
      </c>
      <c r="S389" s="5">
        <v>9.5120936558395805E-2</v>
      </c>
      <c r="T389" s="5">
        <v>6.7260659273257001E-2</v>
      </c>
      <c r="U389" s="5">
        <v>6.7260659273257001E-2</v>
      </c>
    </row>
    <row r="390" spans="1:21" ht="15" customHeight="1">
      <c r="A390" s="4" t="s">
        <v>72</v>
      </c>
      <c r="B390" s="4" t="s">
        <v>49</v>
      </c>
      <c r="C390" s="6">
        <v>19.6008491131475</v>
      </c>
      <c r="D390" s="5">
        <v>0.119440932279248</v>
      </c>
      <c r="E390" s="5">
        <v>8.4457493165899594E-2</v>
      </c>
      <c r="F390" s="4" t="s">
        <v>23</v>
      </c>
      <c r="G390" s="5">
        <v>8.65494616266929E-2</v>
      </c>
      <c r="H390" s="5">
        <v>7.1654425169364998E-3</v>
      </c>
      <c r="I390" s="5">
        <v>7.1654425169364998E-3</v>
      </c>
      <c r="J390" s="5">
        <v>5.0667329939282002E-3</v>
      </c>
      <c r="K390" s="5">
        <v>5.0667329939282002E-3</v>
      </c>
      <c r="L390" s="5">
        <v>0.73845756933096895</v>
      </c>
      <c r="M390" s="5">
        <v>7.2288791635950603E-2</v>
      </c>
      <c r="N390" s="5">
        <v>7.2288791635950603E-2</v>
      </c>
      <c r="O390" s="5">
        <v>5.1115894769561999E-2</v>
      </c>
      <c r="P390" s="5">
        <v>5.1115894769561999E-2</v>
      </c>
      <c r="Q390" s="5">
        <v>0.73845756933096895</v>
      </c>
      <c r="R390" s="5">
        <v>7.2288791635950603E-2</v>
      </c>
      <c r="S390" s="5">
        <v>7.2288791635950603E-2</v>
      </c>
      <c r="T390" s="5">
        <v>5.1115894769561999E-2</v>
      </c>
      <c r="U390" s="5">
        <v>5.1115894769561999E-2</v>
      </c>
    </row>
    <row r="391" spans="1:21" ht="15" customHeight="1">
      <c r="A391" s="4" t="s">
        <v>72</v>
      </c>
      <c r="B391" s="4" t="s">
        <v>48</v>
      </c>
      <c r="C391" s="6">
        <v>19.759535733219099</v>
      </c>
      <c r="D391" s="5">
        <v>8.4175824317682002E-2</v>
      </c>
      <c r="E391" s="5">
        <v>5.9521296187000403E-2</v>
      </c>
      <c r="F391" s="4" t="s">
        <v>23</v>
      </c>
      <c r="G391" s="5">
        <v>7.7534490644660406E-2</v>
      </c>
      <c r="H391" s="5">
        <v>4.5238456347949704E-3</v>
      </c>
      <c r="I391" s="5">
        <v>4.5238456347949704E-3</v>
      </c>
      <c r="J391" s="5">
        <v>3.19884192540468E-3</v>
      </c>
      <c r="K391" s="5">
        <v>3.19884192540468E-3</v>
      </c>
      <c r="L391" s="5">
        <v>0.64147182074905595</v>
      </c>
      <c r="M391" s="5">
        <v>4.4486916199611003E-2</v>
      </c>
      <c r="N391" s="5">
        <v>4.4486916199611003E-2</v>
      </c>
      <c r="O391" s="5">
        <v>3.1457000118822603E-2</v>
      </c>
      <c r="P391" s="5">
        <v>3.1457000118822603E-2</v>
      </c>
      <c r="Q391" s="5">
        <v>0.64147182074905595</v>
      </c>
      <c r="R391" s="5">
        <v>4.4486916199611003E-2</v>
      </c>
      <c r="S391" s="5">
        <v>4.4486916199611003E-2</v>
      </c>
      <c r="T391" s="5">
        <v>3.1457000118822603E-2</v>
      </c>
      <c r="U391" s="5">
        <v>3.1457000118822603E-2</v>
      </c>
    </row>
    <row r="392" spans="1:21" ht="15" customHeight="1">
      <c r="A392" s="4" t="s">
        <v>72</v>
      </c>
      <c r="B392" s="4" t="s">
        <v>33</v>
      </c>
      <c r="C392" s="6">
        <v>19.818856400427801</v>
      </c>
      <c r="D392" s="5">
        <v>0.36583743920892198</v>
      </c>
      <c r="E392" s="5">
        <v>0.25868613407655</v>
      </c>
      <c r="F392" s="4" t="s">
        <v>23</v>
      </c>
      <c r="G392" s="5">
        <v>7.4411085151304998E-2</v>
      </c>
      <c r="H392" s="5">
        <v>1.8869102664785298E-2</v>
      </c>
      <c r="I392" s="5">
        <v>1.8869102664785298E-2</v>
      </c>
      <c r="J392" s="5">
        <v>1.33424704491748E-2</v>
      </c>
      <c r="K392" s="5">
        <v>1.33424704491748E-2</v>
      </c>
      <c r="L392" s="5">
        <v>0.20991791002434301</v>
      </c>
      <c r="M392" s="5">
        <v>5.8105554858519898E-2</v>
      </c>
      <c r="N392" s="5">
        <v>5.8105554858519898E-2</v>
      </c>
      <c r="O392" s="5">
        <v>4.1086831865066398E-2</v>
      </c>
      <c r="P392" s="5">
        <v>4.1086831865066398E-2</v>
      </c>
      <c r="Q392" s="5">
        <v>0.20991791002434301</v>
      </c>
      <c r="R392" s="5">
        <v>5.8105554858519898E-2</v>
      </c>
      <c r="S392" s="5">
        <v>5.8105554858519898E-2</v>
      </c>
      <c r="T392" s="5">
        <v>4.1086831865066398E-2</v>
      </c>
      <c r="U392" s="5">
        <v>4.1086831865066398E-2</v>
      </c>
    </row>
    <row r="393" spans="1:21" ht="15" customHeight="1">
      <c r="A393" s="4" t="s">
        <v>72</v>
      </c>
      <c r="B393" s="4" t="s">
        <v>42</v>
      </c>
      <c r="C393" s="6">
        <v>19.944956953915302</v>
      </c>
      <c r="D393" s="5">
        <v>0.28691714688134901</v>
      </c>
      <c r="E393" s="5">
        <v>0.202881060198498</v>
      </c>
      <c r="F393" s="4" t="s">
        <v>23</v>
      </c>
      <c r="G393" s="5">
        <v>6.81832328233688E-2</v>
      </c>
      <c r="H393" s="5">
        <v>1.35599957526529E-2</v>
      </c>
      <c r="I393" s="5">
        <v>1.35599957526529E-2</v>
      </c>
      <c r="J393" s="5">
        <v>9.5883649495616206E-3</v>
      </c>
      <c r="K393" s="5">
        <v>9.5883649495616206E-3</v>
      </c>
      <c r="L393" s="5">
        <v>0.29717969648953202</v>
      </c>
      <c r="M393" s="5">
        <v>6.0685963784105998E-2</v>
      </c>
      <c r="N393" s="5">
        <v>6.0685963784105998E-2</v>
      </c>
      <c r="O393" s="5">
        <v>4.2911456514582599E-2</v>
      </c>
      <c r="P393" s="5">
        <v>4.2911456514582599E-2</v>
      </c>
      <c r="Q393" s="5">
        <v>0.29717969648953202</v>
      </c>
      <c r="R393" s="5">
        <v>6.0685963784105998E-2</v>
      </c>
      <c r="S393" s="5">
        <v>6.0685963784105998E-2</v>
      </c>
      <c r="T393" s="5">
        <v>4.2911456514582599E-2</v>
      </c>
      <c r="U393" s="5">
        <v>4.2911456514582599E-2</v>
      </c>
    </row>
    <row r="394" spans="1:21" ht="15" customHeight="1">
      <c r="A394" s="4" t="s">
        <v>72</v>
      </c>
      <c r="B394" s="4" t="s">
        <v>46</v>
      </c>
      <c r="C394" s="6">
        <v>20.1092962974428</v>
      </c>
      <c r="D394" s="5">
        <v>4.4001788238246402E-2</v>
      </c>
      <c r="E394" s="5">
        <v>3.11139628475985E-2</v>
      </c>
      <c r="F394" s="4" t="s">
        <v>23</v>
      </c>
      <c r="G394" s="5">
        <v>6.0842425226898401E-2</v>
      </c>
      <c r="H394" s="5">
        <v>1.8556766571303201E-3</v>
      </c>
      <c r="I394" s="5">
        <v>1.8556766571303201E-3</v>
      </c>
      <c r="J394" s="5">
        <v>1.31216154794643E-3</v>
      </c>
      <c r="K394" s="5">
        <v>1.31216154794643E-3</v>
      </c>
      <c r="L394" s="5">
        <v>0.36792583992401801</v>
      </c>
      <c r="M394" s="5">
        <v>4.1668737055477703E-2</v>
      </c>
      <c r="N394" s="5">
        <v>4.1668737055477703E-2</v>
      </c>
      <c r="O394" s="5">
        <v>2.9464246535407499E-2</v>
      </c>
      <c r="P394" s="5">
        <v>2.9464246535407499E-2</v>
      </c>
      <c r="Q394" s="5">
        <v>0.36792583992401801</v>
      </c>
      <c r="R394" s="5">
        <v>4.1668737055477703E-2</v>
      </c>
      <c r="S394" s="5">
        <v>4.1668737055477703E-2</v>
      </c>
      <c r="T394" s="5">
        <v>2.9464246535407499E-2</v>
      </c>
      <c r="U394" s="5">
        <v>2.9464246535407499E-2</v>
      </c>
    </row>
    <row r="395" spans="1:21" ht="15" customHeight="1">
      <c r="A395" s="4" t="s">
        <v>72</v>
      </c>
      <c r="B395" s="4" t="s">
        <v>51</v>
      </c>
      <c r="C395" s="6">
        <v>20.123138765963802</v>
      </c>
      <c r="D395" s="5">
        <v>4.1265418918606002E-2</v>
      </c>
      <c r="E395" s="5">
        <v>2.9179057545849901E-2</v>
      </c>
      <c r="F395" s="4" t="s">
        <v>23</v>
      </c>
      <c r="G395" s="5">
        <v>6.0261441872862101E-2</v>
      </c>
      <c r="H395" s="5">
        <v>1.72365855086783E-3</v>
      </c>
      <c r="I395" s="5">
        <v>1.72365855086783E-3</v>
      </c>
      <c r="J395" s="5">
        <v>1.21881064976882E-3</v>
      </c>
      <c r="K395" s="5">
        <v>1.21881064976882E-3</v>
      </c>
      <c r="L395" s="5">
        <v>0.54658416239410401</v>
      </c>
      <c r="M395" s="5">
        <v>5.0668917426878401E-2</v>
      </c>
      <c r="N395" s="5">
        <v>5.0668917426878401E-2</v>
      </c>
      <c r="O395" s="5">
        <v>3.5828335107926899E-2</v>
      </c>
      <c r="P395" s="5">
        <v>3.5828335107926899E-2</v>
      </c>
      <c r="Q395" s="5">
        <v>0.54658416239410401</v>
      </c>
      <c r="R395" s="5">
        <v>5.0668917426878401E-2</v>
      </c>
      <c r="S395" s="5">
        <v>5.0668917426878401E-2</v>
      </c>
      <c r="T395" s="5">
        <v>3.5828335107926899E-2</v>
      </c>
      <c r="U395" s="5">
        <v>3.5828335107926899E-2</v>
      </c>
    </row>
    <row r="396" spans="1:21" ht="15" customHeight="1">
      <c r="A396" s="4" t="s">
        <v>72</v>
      </c>
      <c r="B396" s="4" t="s">
        <v>61</v>
      </c>
      <c r="C396" s="6">
        <v>20.549999120231998</v>
      </c>
      <c r="D396" s="5">
        <v>1.6713695211505299</v>
      </c>
      <c r="E396" s="5">
        <v>1.18183672227405</v>
      </c>
      <c r="F396" s="4" t="s">
        <v>23</v>
      </c>
      <c r="G396" s="5">
        <v>4.4827213979322399E-2</v>
      </c>
      <c r="H396" s="5">
        <v>5.1932554725471397E-2</v>
      </c>
      <c r="I396" s="5">
        <v>5.1932554725471397E-2</v>
      </c>
      <c r="J396" s="5">
        <v>3.6721861610722301E-2</v>
      </c>
      <c r="K396" s="5">
        <v>3.6721861610722301E-2</v>
      </c>
      <c r="L396" s="5">
        <v>0.65346406947180602</v>
      </c>
      <c r="M396" s="5">
        <v>0.75777768835196602</v>
      </c>
      <c r="N396" s="5">
        <v>0.75777768835196602</v>
      </c>
      <c r="O396" s="5">
        <v>0.53582974206554201</v>
      </c>
      <c r="P396" s="5">
        <v>0.53582974206554201</v>
      </c>
      <c r="Q396" s="5">
        <v>0.65346406947180602</v>
      </c>
      <c r="R396" s="5">
        <v>0.75777768835196602</v>
      </c>
      <c r="S396" s="5">
        <v>0.75777768835196602</v>
      </c>
      <c r="T396" s="5">
        <v>0.53582974206554201</v>
      </c>
      <c r="U396" s="5">
        <v>0.53582974206554201</v>
      </c>
    </row>
    <row r="397" spans="1:21" ht="15" customHeight="1">
      <c r="A397" s="4" t="s">
        <v>72</v>
      </c>
      <c r="B397" s="4" t="s">
        <v>47</v>
      </c>
      <c r="C397" s="6">
        <v>20.830900083595601</v>
      </c>
      <c r="D397" s="5">
        <v>0.33199196635163902</v>
      </c>
      <c r="E397" s="5">
        <v>0.2347537707067</v>
      </c>
      <c r="F397" s="4" t="s">
        <v>23</v>
      </c>
      <c r="G397" s="5">
        <v>3.6896241855246703E-2</v>
      </c>
      <c r="H397" s="5">
        <v>8.4905371803047306E-3</v>
      </c>
      <c r="I397" s="5">
        <v>8.4905371803047306E-3</v>
      </c>
      <c r="J397" s="5">
        <v>6.0037164161099799E-3</v>
      </c>
      <c r="K397" s="5">
        <v>6.0037164161099799E-3</v>
      </c>
      <c r="L397" s="5">
        <v>0.34160305760069198</v>
      </c>
      <c r="M397" s="5">
        <v>8.1749769506857098E-2</v>
      </c>
      <c r="N397" s="5">
        <v>8.1749769506857098E-2</v>
      </c>
      <c r="O397" s="5">
        <v>5.78058163787359E-2</v>
      </c>
      <c r="P397" s="5">
        <v>5.78058163787359E-2</v>
      </c>
      <c r="Q397" s="5">
        <v>0.34160305760069198</v>
      </c>
      <c r="R397" s="5">
        <v>8.1749769506857098E-2</v>
      </c>
      <c r="S397" s="5">
        <v>8.1749769506857098E-2</v>
      </c>
      <c r="T397" s="5">
        <v>5.78058163787359E-2</v>
      </c>
      <c r="U397" s="5">
        <v>5.78058163787359E-2</v>
      </c>
    </row>
    <row r="398" spans="1:21" ht="15" customHeight="1">
      <c r="A398" s="4" t="s">
        <v>72</v>
      </c>
      <c r="B398" s="4" t="s">
        <v>53</v>
      </c>
      <c r="C398" s="6">
        <v>20.973924461352802</v>
      </c>
      <c r="D398" s="5">
        <v>0.14846140265879501</v>
      </c>
      <c r="E398" s="5">
        <v>0.1049780645645</v>
      </c>
      <c r="F398" s="4" t="s">
        <v>23</v>
      </c>
      <c r="G398" s="5">
        <v>3.3413925857394701E-2</v>
      </c>
      <c r="H398" s="5">
        <v>3.4384801780902498E-3</v>
      </c>
      <c r="I398" s="5">
        <v>3.4384801780902498E-3</v>
      </c>
      <c r="J398" s="5">
        <v>2.4313726509031402E-3</v>
      </c>
      <c r="K398" s="5">
        <v>2.4313726509031402E-3</v>
      </c>
      <c r="L398" s="5">
        <v>0.51351628559948703</v>
      </c>
      <c r="M398" s="5">
        <v>5.4222936229390097E-2</v>
      </c>
      <c r="N398" s="5">
        <v>5.4222936229390097E-2</v>
      </c>
      <c r="O398" s="5">
        <v>3.8341405903647499E-2</v>
      </c>
      <c r="P398" s="5">
        <v>3.8341405903647499E-2</v>
      </c>
      <c r="Q398" s="5">
        <v>0.51351628559948703</v>
      </c>
      <c r="R398" s="5">
        <v>5.4222936229390097E-2</v>
      </c>
      <c r="S398" s="5">
        <v>5.4222936229390097E-2</v>
      </c>
      <c r="T398" s="5">
        <v>3.8341405903647499E-2</v>
      </c>
      <c r="U398" s="5">
        <v>3.8341405903647499E-2</v>
      </c>
    </row>
    <row r="399" spans="1:21" ht="15" customHeight="1">
      <c r="A399" s="4" t="s">
        <v>72</v>
      </c>
      <c r="B399" s="4" t="s">
        <v>54</v>
      </c>
      <c r="C399" s="6">
        <v>20.9936582824363</v>
      </c>
      <c r="D399" s="5">
        <v>1.2200686779960701E-2</v>
      </c>
      <c r="E399" s="5">
        <v>8.6271883572433001E-3</v>
      </c>
      <c r="F399" s="4" t="s">
        <v>23</v>
      </c>
      <c r="G399" s="5">
        <v>3.29599870611514E-2</v>
      </c>
      <c r="H399" s="5">
        <v>2.7873837991213902E-4</v>
      </c>
      <c r="I399" s="5">
        <v>2.7873837991213902E-4</v>
      </c>
      <c r="J399" s="5">
        <v>1.9709779861282501E-4</v>
      </c>
      <c r="K399" s="5">
        <v>1.9709779861282501E-4</v>
      </c>
      <c r="L399" s="5">
        <v>0.26924895373671198</v>
      </c>
      <c r="M399" s="5">
        <v>1.32820782851438E-2</v>
      </c>
      <c r="N399" s="5">
        <v>1.32820782851438E-2</v>
      </c>
      <c r="O399" s="5">
        <v>9.3918476236757899E-3</v>
      </c>
      <c r="P399" s="5">
        <v>9.3918476236757899E-3</v>
      </c>
      <c r="Q399" s="5">
        <v>0.26924895373671198</v>
      </c>
      <c r="R399" s="5">
        <v>1.32820782851438E-2</v>
      </c>
      <c r="S399" s="5">
        <v>1.32820782851438E-2</v>
      </c>
      <c r="T399" s="5">
        <v>9.3918476236757899E-3</v>
      </c>
      <c r="U399" s="5">
        <v>9.3918476236757899E-3</v>
      </c>
    </row>
    <row r="400" spans="1:21" ht="15" customHeight="1">
      <c r="A400" s="4" t="s">
        <v>72</v>
      </c>
      <c r="B400" s="4" t="s">
        <v>52</v>
      </c>
      <c r="C400" s="6">
        <v>21.573003907133199</v>
      </c>
      <c r="D400" s="5">
        <v>2.3544426091081799E-2</v>
      </c>
      <c r="E400" s="5">
        <v>1.6648423348149401E-2</v>
      </c>
      <c r="F400" s="4" t="s">
        <v>23</v>
      </c>
      <c r="G400" s="5">
        <v>2.2059040682755601E-2</v>
      </c>
      <c r="H400" s="5">
        <v>3.5999808571829698E-4</v>
      </c>
      <c r="I400" s="5">
        <v>3.5999808571829698E-4</v>
      </c>
      <c r="J400" s="5">
        <v>2.5455708762558402E-4</v>
      </c>
      <c r="K400" s="5">
        <v>2.5455708762558402E-4</v>
      </c>
      <c r="L400" s="5">
        <v>0.27767878251605599</v>
      </c>
      <c r="M400" s="5">
        <v>1.9034610463994399E-2</v>
      </c>
      <c r="N400" s="5">
        <v>1.9034610463994399E-2</v>
      </c>
      <c r="O400" s="5">
        <v>1.34595021363349E-2</v>
      </c>
      <c r="P400" s="5">
        <v>1.34595021363349E-2</v>
      </c>
      <c r="Q400" s="5">
        <v>0.27767878251605599</v>
      </c>
      <c r="R400" s="5">
        <v>1.9034610463994399E-2</v>
      </c>
      <c r="S400" s="5">
        <v>1.9034610463994399E-2</v>
      </c>
      <c r="T400" s="5">
        <v>1.34595021363349E-2</v>
      </c>
      <c r="U400" s="5">
        <v>1.34595021363349E-2</v>
      </c>
    </row>
    <row r="401" spans="1:21" ht="15" customHeight="1">
      <c r="A401" s="4" t="s">
        <v>72</v>
      </c>
      <c r="B401" s="4" t="s">
        <v>45</v>
      </c>
      <c r="C401" s="6">
        <v>21.639230485141098</v>
      </c>
      <c r="D401" s="5">
        <v>0.23997426893143101</v>
      </c>
      <c r="E401" s="5">
        <v>0.16968743287169899</v>
      </c>
      <c r="F401" s="4" t="s">
        <v>23</v>
      </c>
      <c r="G401" s="5">
        <v>2.1069315921095601E-2</v>
      </c>
      <c r="H401" s="5">
        <v>3.5046170824395398E-3</v>
      </c>
      <c r="I401" s="5">
        <v>3.5046170824395398E-3</v>
      </c>
      <c r="J401" s="5">
        <v>2.4781385044552102E-3</v>
      </c>
      <c r="K401" s="5">
        <v>2.4781385044552102E-3</v>
      </c>
      <c r="L401" s="5">
        <v>0.13855558156771</v>
      </c>
      <c r="M401" s="5">
        <v>3.3081006796900903E-2</v>
      </c>
      <c r="N401" s="5">
        <v>3.3081006796900903E-2</v>
      </c>
      <c r="O401" s="5">
        <v>2.3391804234566899E-2</v>
      </c>
      <c r="P401" s="5">
        <v>2.3391804234566899E-2</v>
      </c>
      <c r="Q401" s="5">
        <v>0.13855558156771</v>
      </c>
      <c r="R401" s="5">
        <v>3.3081006796900903E-2</v>
      </c>
      <c r="S401" s="5">
        <v>3.3081006796900903E-2</v>
      </c>
      <c r="T401" s="5">
        <v>2.3391804234566899E-2</v>
      </c>
      <c r="U401" s="5">
        <v>2.3391804234566899E-2</v>
      </c>
    </row>
    <row r="402" spans="1:21" ht="15" customHeight="1">
      <c r="A402" s="4" t="s">
        <v>72</v>
      </c>
      <c r="B402" s="4" t="s">
        <v>56</v>
      </c>
      <c r="C402" s="6">
        <v>21.677016960851802</v>
      </c>
      <c r="D402" s="5">
        <v>0.32936454629850198</v>
      </c>
      <c r="E402" s="5">
        <v>0.232895904170102</v>
      </c>
      <c r="F402" s="4" t="s">
        <v>23</v>
      </c>
      <c r="G402" s="5">
        <v>2.0524641141690302E-2</v>
      </c>
      <c r="H402" s="5">
        <v>4.6857367121792698E-3</v>
      </c>
      <c r="I402" s="5">
        <v>4.6857367121792698E-3</v>
      </c>
      <c r="J402" s="5">
        <v>3.31331620403672E-3</v>
      </c>
      <c r="K402" s="5">
        <v>3.31331620403672E-3</v>
      </c>
      <c r="L402" s="5">
        <v>0.391780900818328</v>
      </c>
      <c r="M402" s="5">
        <v>0.11192615832813201</v>
      </c>
      <c r="N402" s="5">
        <v>0.11192615832813201</v>
      </c>
      <c r="O402" s="5">
        <v>7.9143745545980998E-2</v>
      </c>
      <c r="P402" s="5">
        <v>7.9143745545980998E-2</v>
      </c>
      <c r="Q402" s="5">
        <v>0.391780900818328</v>
      </c>
      <c r="R402" s="5">
        <v>0.11192615832813201</v>
      </c>
      <c r="S402" s="5">
        <v>0.11192615832813201</v>
      </c>
      <c r="T402" s="5">
        <v>7.9143745545980998E-2</v>
      </c>
      <c r="U402" s="5">
        <v>7.9143745545980998E-2</v>
      </c>
    </row>
    <row r="403" spans="1:21" ht="15" customHeight="1">
      <c r="A403" s="4" t="s">
        <v>72</v>
      </c>
      <c r="B403" s="4" t="s">
        <v>50</v>
      </c>
      <c r="C403" s="6">
        <v>22.035286098257899</v>
      </c>
      <c r="D403" s="5">
        <v>3.7730153957272902E-2</v>
      </c>
      <c r="E403" s="5">
        <v>2.66792477184001E-2</v>
      </c>
      <c r="F403" s="4" t="s">
        <v>23</v>
      </c>
      <c r="G403" s="5">
        <v>1.60112712723409E-2</v>
      </c>
      <c r="H403" s="5">
        <v>4.1873556991284998E-4</v>
      </c>
      <c r="I403" s="5">
        <v>4.1873556991284998E-4</v>
      </c>
      <c r="J403" s="5">
        <v>2.9609076100938999E-4</v>
      </c>
      <c r="K403" s="5">
        <v>2.9609076100938999E-4</v>
      </c>
      <c r="L403" s="5">
        <v>8.9454450101064495E-2</v>
      </c>
      <c r="M403" s="5">
        <v>8.8779803912345297E-3</v>
      </c>
      <c r="N403" s="5">
        <v>8.8779803912345297E-3</v>
      </c>
      <c r="O403" s="5">
        <v>6.2776801378831397E-3</v>
      </c>
      <c r="P403" s="5">
        <v>6.2776801378831397E-3</v>
      </c>
      <c r="Q403" s="5">
        <v>8.9454450101064495E-2</v>
      </c>
      <c r="R403" s="5">
        <v>8.8779803912345297E-3</v>
      </c>
      <c r="S403" s="5">
        <v>8.8779803912345297E-3</v>
      </c>
      <c r="T403" s="5">
        <v>6.2776801378831397E-3</v>
      </c>
      <c r="U403" s="5">
        <v>6.2776801378831397E-3</v>
      </c>
    </row>
    <row r="404" spans="1:21" ht="15" customHeight="1">
      <c r="A404" s="4" t="s">
        <v>72</v>
      </c>
      <c r="B404" s="4" t="s">
        <v>39</v>
      </c>
      <c r="C404" s="6">
        <v>22.772248445505902</v>
      </c>
      <c r="D404" s="5">
        <v>3.9034355136975701E-2</v>
      </c>
      <c r="E404" s="5">
        <v>2.7601457216599502E-2</v>
      </c>
      <c r="F404" s="4" t="s">
        <v>23</v>
      </c>
      <c r="G404" s="5">
        <v>9.6067843843341792E-3</v>
      </c>
      <c r="H404" s="5">
        <v>2.5992647285415801E-4</v>
      </c>
      <c r="I404" s="5">
        <v>2.5992647285415801E-4</v>
      </c>
      <c r="J404" s="5">
        <v>1.8379577156507599E-4</v>
      </c>
      <c r="K404" s="5">
        <v>1.8379577156507599E-4</v>
      </c>
      <c r="L404" s="5">
        <v>2.5705419750988799E-2</v>
      </c>
      <c r="M404" s="5">
        <v>7.2647048297476598E-4</v>
      </c>
      <c r="N404" s="5">
        <v>7.2647048297476598E-4</v>
      </c>
      <c r="O404" s="5">
        <v>5.1369220484332302E-4</v>
      </c>
      <c r="P404" s="5">
        <v>5.1369220484332302E-4</v>
      </c>
      <c r="Q404" s="5">
        <v>2.5705419750988799E-2</v>
      </c>
      <c r="R404" s="5">
        <v>7.2647048297476598E-4</v>
      </c>
      <c r="S404" s="5">
        <v>7.2647048297476598E-4</v>
      </c>
      <c r="T404" s="5">
        <v>5.1369220484332302E-4</v>
      </c>
      <c r="U404" s="5">
        <v>5.1369220484332302E-4</v>
      </c>
    </row>
    <row r="405" spans="1:21" ht="15" customHeight="1">
      <c r="A405" s="4" t="s">
        <v>72</v>
      </c>
      <c r="B405" s="4" t="s">
        <v>55</v>
      </c>
      <c r="C405" s="6">
        <v>22.882057779106201</v>
      </c>
      <c r="D405" s="5">
        <v>0.31824746153548999</v>
      </c>
      <c r="E405" s="5">
        <v>0.22503493814715</v>
      </c>
      <c r="F405" s="4" t="s">
        <v>23</v>
      </c>
      <c r="G405" s="5">
        <v>8.9027082267612197E-3</v>
      </c>
      <c r="H405" s="5">
        <v>1.9638691571380699E-3</v>
      </c>
      <c r="I405" s="5">
        <v>1.9638691571380699E-3</v>
      </c>
      <c r="J405" s="5">
        <v>1.3886651983754401E-3</v>
      </c>
      <c r="K405" s="5">
        <v>1.3886651983754401E-3</v>
      </c>
      <c r="L405" s="5">
        <v>0.16904172029057299</v>
      </c>
      <c r="M405" s="5">
        <v>4.06597751899146E-2</v>
      </c>
      <c r="N405" s="5">
        <v>4.06597751899146E-2</v>
      </c>
      <c r="O405" s="5">
        <v>2.8750802758309199E-2</v>
      </c>
      <c r="P405" s="5">
        <v>2.8750802758309199E-2</v>
      </c>
      <c r="Q405" s="5">
        <v>0.16904172029057299</v>
      </c>
      <c r="R405" s="5">
        <v>4.06597751899146E-2</v>
      </c>
      <c r="S405" s="5">
        <v>4.06597751899146E-2</v>
      </c>
      <c r="T405" s="5">
        <v>2.8750802758309199E-2</v>
      </c>
      <c r="U405" s="5">
        <v>2.8750802758309199E-2</v>
      </c>
    </row>
    <row r="406" spans="1:21" ht="15" customHeight="1">
      <c r="A406" s="4" t="s">
        <v>72</v>
      </c>
      <c r="B406" s="4" t="s">
        <v>57</v>
      </c>
      <c r="C406" s="6">
        <v>23.732616868290801</v>
      </c>
      <c r="D406" s="5">
        <v>0.18929969304260999</v>
      </c>
      <c r="E406" s="5">
        <v>0.13385509662696099</v>
      </c>
      <c r="F406" s="4" t="s">
        <v>23</v>
      </c>
      <c r="G406" s="5">
        <v>4.9371729547632798E-3</v>
      </c>
      <c r="H406" s="5">
        <v>6.4781904584566602E-4</v>
      </c>
      <c r="I406" s="5">
        <v>6.4781904584566602E-4</v>
      </c>
      <c r="J406" s="5">
        <v>4.5807724029927E-4</v>
      </c>
      <c r="K406" s="5">
        <v>4.5807724029927E-4</v>
      </c>
      <c r="L406" s="5">
        <v>0.1055603634126</v>
      </c>
      <c r="M406" s="5">
        <v>0.10056768776352901</v>
      </c>
      <c r="N406" s="5">
        <v>0.10056768776352901</v>
      </c>
      <c r="O406" s="5">
        <v>7.1112093985842506E-2</v>
      </c>
      <c r="P406" s="5">
        <v>7.1112093985842506E-2</v>
      </c>
      <c r="Q406" s="5">
        <v>0.1055603634126</v>
      </c>
      <c r="R406" s="5">
        <v>0.10056768776352901</v>
      </c>
      <c r="S406" s="5">
        <v>0.10056768776352901</v>
      </c>
      <c r="T406" s="5">
        <v>7.1112093985842506E-2</v>
      </c>
      <c r="U406" s="5">
        <v>7.1112093985842506E-2</v>
      </c>
    </row>
    <row r="407" spans="1:21" ht="15" customHeight="1">
      <c r="A407" s="4" t="s">
        <v>72</v>
      </c>
      <c r="B407" s="4" t="s">
        <v>60</v>
      </c>
      <c r="C407" s="6">
        <v>24.293796153078599</v>
      </c>
      <c r="D407" s="5">
        <v>0.17239990078880099</v>
      </c>
      <c r="E407" s="5">
        <v>0.121905138923649</v>
      </c>
      <c r="F407" s="4" t="s">
        <v>23</v>
      </c>
      <c r="G407" s="5">
        <v>3.3461587695246598E-3</v>
      </c>
      <c r="H407" s="5">
        <v>3.9986097098813499E-4</v>
      </c>
      <c r="I407" s="5">
        <v>3.9986097098813499E-4</v>
      </c>
      <c r="J407" s="5">
        <v>2.8274440411754702E-4</v>
      </c>
      <c r="K407" s="5">
        <v>2.8274440411754799E-4</v>
      </c>
      <c r="L407" s="5">
        <v>2.08036472244508E-2</v>
      </c>
      <c r="M407" s="5">
        <v>3.24689595282739E-3</v>
      </c>
      <c r="N407" s="5">
        <v>3.24689595282739E-3</v>
      </c>
      <c r="O407" s="5">
        <v>2.2959021460514E-3</v>
      </c>
      <c r="P407" s="5">
        <v>2.2959021460514E-3</v>
      </c>
      <c r="Q407" s="5">
        <v>2.08036472244508E-2</v>
      </c>
      <c r="R407" s="5">
        <v>3.24689595282739E-3</v>
      </c>
      <c r="S407" s="5">
        <v>3.24689595282739E-3</v>
      </c>
      <c r="T407" s="5">
        <v>2.2959021460514E-3</v>
      </c>
      <c r="U407" s="5">
        <v>2.2959021460514E-3</v>
      </c>
    </row>
    <row r="408" spans="1:21" ht="15" customHeight="1">
      <c r="A408" s="4" t="s">
        <v>72</v>
      </c>
      <c r="B408" s="4" t="s">
        <v>62</v>
      </c>
      <c r="C408" s="6">
        <v>24.7040744728885</v>
      </c>
      <c r="D408" s="5">
        <v>6.1303986698105099E-2</v>
      </c>
      <c r="E408" s="5">
        <v>4.3348464708000002E-2</v>
      </c>
      <c r="F408" s="4" t="s">
        <v>23</v>
      </c>
      <c r="G408" s="5">
        <v>2.5179115083107202E-3</v>
      </c>
      <c r="H408" s="5">
        <v>1.0699282193232799E-4</v>
      </c>
      <c r="I408" s="5">
        <v>1.0699282193232799E-4</v>
      </c>
      <c r="J408" s="5">
        <v>7.5655349926633995E-5</v>
      </c>
      <c r="K408" s="5">
        <v>7.5655349926633995E-5</v>
      </c>
      <c r="L408" s="5">
        <v>3.0390935047140601E-2</v>
      </c>
      <c r="M408" s="5">
        <v>3.6584304122404998E-3</v>
      </c>
      <c r="N408" s="5">
        <v>3.6584304122404998E-3</v>
      </c>
      <c r="O408" s="5">
        <v>2.5869009529943502E-3</v>
      </c>
      <c r="P408" s="5">
        <v>2.5869009529943502E-3</v>
      </c>
      <c r="Q408" s="5">
        <v>3.0390935047140601E-2</v>
      </c>
      <c r="R408" s="5">
        <v>3.6584304122404998E-3</v>
      </c>
      <c r="S408" s="5">
        <v>3.6584304122404998E-3</v>
      </c>
      <c r="T408" s="5">
        <v>2.5869009529943502E-3</v>
      </c>
      <c r="U408" s="5">
        <v>2.5869009529943502E-3</v>
      </c>
    </row>
    <row r="409" spans="1:21" ht="15" customHeight="1">
      <c r="A409" s="4" t="s">
        <v>72</v>
      </c>
      <c r="B409" s="4" t="s">
        <v>59</v>
      </c>
      <c r="C409" s="6">
        <v>24.881236382839301</v>
      </c>
      <c r="D409" s="5">
        <v>9.4659467914779194E-2</v>
      </c>
      <c r="E409" s="5">
        <v>6.6934351666050801E-2</v>
      </c>
      <c r="F409" s="4" t="s">
        <v>23</v>
      </c>
      <c r="G409" s="5">
        <v>2.2269446034022199E-3</v>
      </c>
      <c r="H409" s="5">
        <v>1.4611638999178299E-4</v>
      </c>
      <c r="I409" s="5">
        <v>1.4611638999178299E-4</v>
      </c>
      <c r="J409" s="5">
        <v>1.03319890205688E-4</v>
      </c>
      <c r="K409" s="5">
        <v>1.03319890205688E-4</v>
      </c>
      <c r="L409" s="5">
        <v>2.94867282163233E-2</v>
      </c>
      <c r="M409" s="5">
        <v>3.1589437337979998E-3</v>
      </c>
      <c r="N409" s="5">
        <v>3.1589437337979998E-3</v>
      </c>
      <c r="O409" s="5">
        <v>2.23371053555532E-3</v>
      </c>
      <c r="P409" s="5">
        <v>2.23371053555532E-3</v>
      </c>
      <c r="Q409" s="5">
        <v>2.94867282163233E-2</v>
      </c>
      <c r="R409" s="5">
        <v>3.1589437337979998E-3</v>
      </c>
      <c r="S409" s="5">
        <v>3.1589437337979998E-3</v>
      </c>
      <c r="T409" s="5">
        <v>2.23371053555532E-3</v>
      </c>
      <c r="U409" s="5">
        <v>2.23371053555532E-3</v>
      </c>
    </row>
    <row r="410" spans="1:21" ht="15" customHeight="1">
      <c r="A410" s="4" t="s">
        <v>72</v>
      </c>
      <c r="B410" s="4" t="s">
        <v>63</v>
      </c>
      <c r="C410" s="6">
        <v>25.443850535809698</v>
      </c>
      <c r="D410" s="5">
        <v>0.130100753494585</v>
      </c>
      <c r="E410" s="5">
        <v>9.1995125033500699E-2</v>
      </c>
      <c r="F410" s="4" t="s">
        <v>23</v>
      </c>
      <c r="G410" s="5">
        <v>1.5078067312987401E-3</v>
      </c>
      <c r="H410" s="5">
        <v>1.3597245870152801E-4</v>
      </c>
      <c r="I410" s="5">
        <v>1.3597245870152801E-4</v>
      </c>
      <c r="J410" s="5">
        <v>9.6147047602458406E-5</v>
      </c>
      <c r="K410" s="5">
        <v>9.6147047602458406E-5</v>
      </c>
      <c r="L410" s="5">
        <v>0.94834596702926399</v>
      </c>
      <c r="M410" s="5">
        <v>0.10183889196292301</v>
      </c>
      <c r="N410" s="5">
        <v>0.10183889196292301</v>
      </c>
      <c r="O410" s="5">
        <v>7.2010971095506707E-2</v>
      </c>
      <c r="P410" s="5">
        <v>7.2010971095506707E-2</v>
      </c>
      <c r="Q410" s="5">
        <v>0.94834596702926399</v>
      </c>
      <c r="R410" s="5">
        <v>0.10183889196292301</v>
      </c>
      <c r="S410" s="5">
        <v>0.10183889196292301</v>
      </c>
      <c r="T410" s="5">
        <v>7.2010971095506707E-2</v>
      </c>
      <c r="U410" s="5">
        <v>7.2010971095506707E-2</v>
      </c>
    </row>
    <row r="411" spans="1:21" ht="15" customHeight="1">
      <c r="A411" s="4" t="s">
        <v>72</v>
      </c>
      <c r="B411" s="4" t="s">
        <v>58</v>
      </c>
      <c r="C411" s="6">
        <v>26.091852436201599</v>
      </c>
      <c r="D411" s="5">
        <v>1.05191796555381E-2</v>
      </c>
      <c r="E411" s="5">
        <v>7.4381832669505599E-3</v>
      </c>
      <c r="F411" s="4" t="s">
        <v>23</v>
      </c>
      <c r="G411" s="5">
        <v>9.6222728699933398E-4</v>
      </c>
      <c r="H411" s="5">
        <v>7.0159260374043502E-6</v>
      </c>
      <c r="I411" s="5">
        <v>7.0159260374043502E-6</v>
      </c>
      <c r="J411" s="5">
        <v>4.9610088773518799E-6</v>
      </c>
      <c r="K411" s="5">
        <v>4.9610088773518799E-6</v>
      </c>
      <c r="L411" s="5">
        <v>7.6087429398864603E-3</v>
      </c>
      <c r="M411" s="5">
        <v>5.1984210746109402E-4</v>
      </c>
      <c r="N411" s="5">
        <v>5.1984210746109402E-4</v>
      </c>
      <c r="O411" s="5">
        <v>3.67583879332045E-4</v>
      </c>
      <c r="P411" s="5">
        <v>3.67583879332045E-4</v>
      </c>
      <c r="Q411" s="5">
        <v>7.6087429398864603E-3</v>
      </c>
      <c r="R411" s="5">
        <v>5.1984210746109402E-4</v>
      </c>
      <c r="S411" s="5">
        <v>5.1984210746109402E-4</v>
      </c>
      <c r="T411" s="5">
        <v>3.67583879332045E-4</v>
      </c>
      <c r="U411" s="5">
        <v>3.67583879332045E-4</v>
      </c>
    </row>
    <row r="412" spans="1:21" ht="15" customHeight="1">
      <c r="A412" s="4" t="s">
        <v>73</v>
      </c>
      <c r="B412" s="4" t="s">
        <v>35</v>
      </c>
      <c r="D412" s="5">
        <v>0</v>
      </c>
      <c r="F412" s="4" t="s">
        <v>23</v>
      </c>
      <c r="G412" s="5">
        <v>0</v>
      </c>
      <c r="H412" s="5">
        <v>0</v>
      </c>
      <c r="I412" s="5">
        <v>0</v>
      </c>
    </row>
    <row r="413" spans="1:21" ht="15" customHeight="1">
      <c r="A413" s="4" t="s">
        <v>73</v>
      </c>
      <c r="B413" s="4" t="s">
        <v>37</v>
      </c>
      <c r="D413" s="5">
        <v>0</v>
      </c>
      <c r="F413" s="4" t="s">
        <v>23</v>
      </c>
      <c r="G413" s="5">
        <v>0</v>
      </c>
      <c r="H413" s="5">
        <v>0</v>
      </c>
      <c r="I413" s="5">
        <v>0</v>
      </c>
    </row>
    <row r="414" spans="1:21" ht="15" customHeight="1">
      <c r="A414" s="4" t="s">
        <v>73</v>
      </c>
      <c r="B414" s="4" t="s">
        <v>59</v>
      </c>
      <c r="D414" s="5">
        <v>0</v>
      </c>
      <c r="F414" s="4" t="s">
        <v>23</v>
      </c>
      <c r="G414" s="5">
        <v>0</v>
      </c>
      <c r="H414" s="5">
        <v>0</v>
      </c>
      <c r="I414" s="5">
        <v>0</v>
      </c>
    </row>
    <row r="415" spans="1:21" ht="15" customHeight="1">
      <c r="A415" s="4" t="s">
        <v>73</v>
      </c>
      <c r="B415" s="4" t="s">
        <v>45</v>
      </c>
      <c r="D415" s="5">
        <v>0</v>
      </c>
      <c r="F415" s="4" t="s">
        <v>23</v>
      </c>
      <c r="G415" s="5">
        <v>0</v>
      </c>
      <c r="H415" s="5">
        <v>0</v>
      </c>
      <c r="I415" s="5">
        <v>0</v>
      </c>
    </row>
    <row r="416" spans="1:21" ht="15" customHeight="1">
      <c r="A416" s="4" t="s">
        <v>73</v>
      </c>
      <c r="B416" s="4" t="s">
        <v>28</v>
      </c>
      <c r="D416" s="5">
        <v>0</v>
      </c>
      <c r="F416" s="4" t="s">
        <v>23</v>
      </c>
      <c r="G416" s="5">
        <v>0</v>
      </c>
      <c r="H416" s="5">
        <v>0</v>
      </c>
      <c r="I416" s="5">
        <v>0</v>
      </c>
    </row>
    <row r="417" spans="1:21" ht="15" customHeight="1">
      <c r="A417" s="4" t="s">
        <v>73</v>
      </c>
      <c r="B417" s="4" t="s">
        <v>32</v>
      </c>
      <c r="D417" s="5">
        <v>0</v>
      </c>
      <c r="F417" s="4" t="s">
        <v>23</v>
      </c>
      <c r="G417" s="5">
        <v>0</v>
      </c>
      <c r="H417" s="5">
        <v>0</v>
      </c>
      <c r="I417" s="5">
        <v>0</v>
      </c>
    </row>
    <row r="418" spans="1:21" ht="15" customHeight="1">
      <c r="A418" s="4" t="s">
        <v>73</v>
      </c>
      <c r="B418" s="4" t="s">
        <v>27</v>
      </c>
      <c r="D418" s="5">
        <v>0</v>
      </c>
      <c r="F418" s="4" t="s">
        <v>23</v>
      </c>
      <c r="G418" s="5">
        <v>0</v>
      </c>
      <c r="H418" s="5">
        <v>0</v>
      </c>
      <c r="I418" s="5">
        <v>0</v>
      </c>
    </row>
    <row r="419" spans="1:21" ht="15" customHeight="1">
      <c r="A419" s="4" t="s">
        <v>73</v>
      </c>
      <c r="B419" s="4" t="s">
        <v>60</v>
      </c>
      <c r="C419" s="6">
        <v>19.518480613490901</v>
      </c>
      <c r="D419" s="5">
        <v>0.22727862872038901</v>
      </c>
      <c r="E419" s="5">
        <v>0.160710259586967</v>
      </c>
      <c r="F419" s="4" t="s">
        <v>23</v>
      </c>
      <c r="G419" s="5">
        <v>1</v>
      </c>
      <c r="H419" s="5">
        <v>0.157537540699068</v>
      </c>
      <c r="I419" s="5">
        <v>0.157537540699068</v>
      </c>
      <c r="J419" s="5">
        <v>0.11139586331976301</v>
      </c>
      <c r="K419" s="5">
        <v>0.11139586331976301</v>
      </c>
      <c r="L419" s="5">
        <v>6.2171727814953996</v>
      </c>
      <c r="M419" s="5">
        <v>1.1614153047379401</v>
      </c>
      <c r="N419" s="5">
        <v>1.1614153047379401</v>
      </c>
      <c r="O419" s="5">
        <v>0.821244637754039</v>
      </c>
      <c r="P419" s="5">
        <v>0.821244637754039</v>
      </c>
      <c r="Q419" s="5">
        <v>6.2171727814953996</v>
      </c>
      <c r="R419" s="5">
        <v>1.1614153047379401</v>
      </c>
      <c r="S419" s="5">
        <v>1.1614153047379401</v>
      </c>
      <c r="T419" s="5">
        <v>0.821244637754039</v>
      </c>
      <c r="U419" s="5">
        <v>0.821244637754039</v>
      </c>
    </row>
    <row r="420" spans="1:21" ht="15" customHeight="1">
      <c r="A420" s="4" t="s">
        <v>73</v>
      </c>
      <c r="B420" s="4" t="s">
        <v>55</v>
      </c>
      <c r="C420" s="6">
        <v>20.106021389851001</v>
      </c>
      <c r="D420" s="5">
        <v>0.107930705298051</v>
      </c>
      <c r="E420" s="5">
        <v>7.6318533614498904E-2</v>
      </c>
      <c r="F420" s="4" t="s">
        <v>23</v>
      </c>
      <c r="G420" s="5">
        <v>0.66547631431085996</v>
      </c>
      <c r="H420" s="5">
        <v>4.9785523570151903E-2</v>
      </c>
      <c r="I420" s="5">
        <v>4.9785523570151903E-2</v>
      </c>
      <c r="J420" s="5">
        <v>3.5203681321377099E-2</v>
      </c>
      <c r="K420" s="5">
        <v>3.5203681321377099E-2</v>
      </c>
      <c r="L420" s="5">
        <v>12.635847218443899</v>
      </c>
      <c r="M420" s="5">
        <v>1.53674989599437</v>
      </c>
      <c r="N420" s="5">
        <v>1.53674989599437</v>
      </c>
      <c r="O420" s="5">
        <v>1.0866462724453401</v>
      </c>
      <c r="P420" s="5">
        <v>1.0866462724453401</v>
      </c>
      <c r="Q420" s="5">
        <v>12.635847218443899</v>
      </c>
      <c r="R420" s="5">
        <v>1.53674989599437</v>
      </c>
      <c r="S420" s="5">
        <v>1.53674989599437</v>
      </c>
      <c r="T420" s="5">
        <v>1.0866462724453401</v>
      </c>
      <c r="U420" s="5">
        <v>1.0866462724453401</v>
      </c>
    </row>
    <row r="421" spans="1:21" ht="15" customHeight="1">
      <c r="A421" s="4" t="s">
        <v>73</v>
      </c>
      <c r="B421" s="4" t="s">
        <v>39</v>
      </c>
      <c r="C421" s="6">
        <v>20.366930653792</v>
      </c>
      <c r="D421" s="5">
        <v>0.24646829584416399</v>
      </c>
      <c r="E421" s="5">
        <v>0.17427940333889999</v>
      </c>
      <c r="F421" s="4" t="s">
        <v>23</v>
      </c>
      <c r="G421" s="5">
        <v>0.55538108941225295</v>
      </c>
      <c r="H421" s="5">
        <v>9.4880641280341405E-2</v>
      </c>
      <c r="I421" s="5">
        <v>9.4880641280341405E-2</v>
      </c>
      <c r="J421" s="5">
        <v>6.7090744852657702E-2</v>
      </c>
      <c r="K421" s="5">
        <v>6.7090744852657702E-2</v>
      </c>
      <c r="L421" s="5">
        <v>1.48606479066854</v>
      </c>
      <c r="M421" s="5">
        <v>0.25416724096800702</v>
      </c>
      <c r="N421" s="5">
        <v>0.25416724096800702</v>
      </c>
      <c r="O421" s="5">
        <v>0.17972337964395299</v>
      </c>
      <c r="P421" s="5">
        <v>0.17972337964395299</v>
      </c>
      <c r="Q421" s="5">
        <v>1.48606479066854</v>
      </c>
      <c r="R421" s="5">
        <v>0.25416724096800702</v>
      </c>
      <c r="S421" s="5">
        <v>0.25416724096800702</v>
      </c>
      <c r="T421" s="5">
        <v>0.17972337964395299</v>
      </c>
      <c r="U421" s="5">
        <v>0.17972337964395299</v>
      </c>
    </row>
    <row r="422" spans="1:21" ht="15" customHeight="1">
      <c r="A422" s="4" t="s">
        <v>73</v>
      </c>
      <c r="B422" s="4" t="s">
        <v>58</v>
      </c>
      <c r="C422" s="6">
        <v>20.564841183580999</v>
      </c>
      <c r="D422" s="5">
        <v>0.29913536698037502</v>
      </c>
      <c r="E422" s="5">
        <v>0.21152064648454999</v>
      </c>
      <c r="F422" s="4" t="s">
        <v>23</v>
      </c>
      <c r="G422" s="5">
        <v>0.48418806726618802</v>
      </c>
      <c r="H422" s="5">
        <v>0.10039389551096201</v>
      </c>
      <c r="I422" s="5">
        <v>0.10039389551096201</v>
      </c>
      <c r="J422" s="5">
        <v>7.0989204305534903E-2</v>
      </c>
      <c r="K422" s="5">
        <v>7.0989204305534903E-2</v>
      </c>
      <c r="L422" s="5">
        <v>3.8286822543533101</v>
      </c>
      <c r="M422" s="5">
        <v>0.83537749158541597</v>
      </c>
      <c r="N422" s="5">
        <v>0.83537749158541597</v>
      </c>
      <c r="O422" s="5">
        <v>0.590701089150656</v>
      </c>
      <c r="P422" s="5">
        <v>0.590701089150656</v>
      </c>
      <c r="Q422" s="5">
        <v>3.8286822543533101</v>
      </c>
      <c r="R422" s="5">
        <v>0.83537749158541597</v>
      </c>
      <c r="S422" s="5">
        <v>0.83537749158541597</v>
      </c>
      <c r="T422" s="5">
        <v>0.590701089150656</v>
      </c>
      <c r="U422" s="5">
        <v>0.590701089150656</v>
      </c>
    </row>
    <row r="423" spans="1:21" ht="15" customHeight="1">
      <c r="A423" s="4" t="s">
        <v>73</v>
      </c>
      <c r="B423" s="4" t="s">
        <v>22</v>
      </c>
      <c r="C423" s="6">
        <v>22.093965548802402</v>
      </c>
      <c r="D423" s="5">
        <v>0.26474059477569101</v>
      </c>
      <c r="E423" s="5">
        <v>0.187199869821251</v>
      </c>
      <c r="F423" s="4" t="s">
        <v>23</v>
      </c>
      <c r="G423" s="5">
        <v>0.167765162206057</v>
      </c>
      <c r="H423" s="5">
        <v>3.0785611349786302E-2</v>
      </c>
      <c r="I423" s="5">
        <v>3.0785611349786302E-2</v>
      </c>
      <c r="J423" s="5">
        <v>2.1768714548407501E-2</v>
      </c>
      <c r="K423" s="5">
        <v>2.1768714548407501E-2</v>
      </c>
      <c r="L423" s="5">
        <v>0.18798650232724601</v>
      </c>
      <c r="M423" s="5">
        <v>3.7932241731854603E-2</v>
      </c>
      <c r="N423" s="5">
        <v>3.7932241731854603E-2</v>
      </c>
      <c r="O423" s="5">
        <v>2.6822145354201701E-2</v>
      </c>
      <c r="P423" s="5">
        <v>2.6822145354201701E-2</v>
      </c>
      <c r="Q423" s="5">
        <v>0.18798650232724601</v>
      </c>
      <c r="R423" s="5">
        <v>3.7932241731854603E-2</v>
      </c>
      <c r="S423" s="5">
        <v>3.7932241731854603E-2</v>
      </c>
      <c r="T423" s="5">
        <v>2.6822145354201701E-2</v>
      </c>
      <c r="U423" s="5">
        <v>2.6822145354201701E-2</v>
      </c>
    </row>
    <row r="424" spans="1:21" ht="15" customHeight="1">
      <c r="A424" s="4" t="s">
        <v>73</v>
      </c>
      <c r="B424" s="4" t="s">
        <v>61</v>
      </c>
      <c r="C424" s="6">
        <v>22.526739062510799</v>
      </c>
      <c r="D424" s="5">
        <v>2.8905755818238899E-2</v>
      </c>
      <c r="E424" s="5">
        <v>2.0439455954399201E-2</v>
      </c>
      <c r="F424" s="4" t="s">
        <v>23</v>
      </c>
      <c r="G424" s="5">
        <v>0.124286504006496</v>
      </c>
      <c r="H424" s="5">
        <v>2.4901973282591E-3</v>
      </c>
      <c r="I424" s="5">
        <v>2.4901973282591E-3</v>
      </c>
      <c r="J424" s="5">
        <v>1.76083541730463E-3</v>
      </c>
      <c r="K424" s="5">
        <v>1.76083541730463E-3</v>
      </c>
      <c r="L424" s="5">
        <v>1.8117736410291301</v>
      </c>
      <c r="M424" s="5">
        <v>9.9453921726765399E-2</v>
      </c>
      <c r="N424" s="5">
        <v>9.9453921726765399E-2</v>
      </c>
      <c r="O424" s="5">
        <v>7.0324542468591905E-2</v>
      </c>
      <c r="P424" s="5">
        <v>7.0324542468591905E-2</v>
      </c>
      <c r="Q424" s="5">
        <v>1.8117736410291301</v>
      </c>
      <c r="R424" s="5">
        <v>9.9453921726765399E-2</v>
      </c>
      <c r="S424" s="5">
        <v>9.9453921726765399E-2</v>
      </c>
      <c r="T424" s="5">
        <v>7.0324542468591905E-2</v>
      </c>
      <c r="U424" s="5">
        <v>7.0324542468591905E-2</v>
      </c>
    </row>
    <row r="425" spans="1:21" ht="15" customHeight="1">
      <c r="A425" s="4" t="s">
        <v>73</v>
      </c>
      <c r="B425" s="4" t="s">
        <v>62</v>
      </c>
      <c r="C425" s="6">
        <v>22.5864879244082</v>
      </c>
      <c r="D425" s="5">
        <v>4.6197357131101402E-2</v>
      </c>
      <c r="E425" s="5">
        <v>3.2666464500298503E-2</v>
      </c>
      <c r="F425" s="4" t="s">
        <v>23</v>
      </c>
      <c r="G425" s="5">
        <v>0.11924433954125201</v>
      </c>
      <c r="H425" s="5">
        <v>3.8183907087218699E-3</v>
      </c>
      <c r="I425" s="5">
        <v>3.8183907087218699E-3</v>
      </c>
      <c r="J425" s="5">
        <v>2.70000996335694E-3</v>
      </c>
      <c r="K425" s="5">
        <v>2.70000996335694E-3</v>
      </c>
      <c r="L425" s="5">
        <v>1.43926701386289</v>
      </c>
      <c r="M425" s="5">
        <v>0.16852861982338099</v>
      </c>
      <c r="N425" s="5">
        <v>0.16852861982338099</v>
      </c>
      <c r="O425" s="5">
        <v>0.119167729901122</v>
      </c>
      <c r="P425" s="5">
        <v>0.119167729901122</v>
      </c>
      <c r="Q425" s="5">
        <v>1.43926701386289</v>
      </c>
      <c r="R425" s="5">
        <v>0.16852861982338099</v>
      </c>
      <c r="S425" s="5">
        <v>0.16852861982338099</v>
      </c>
      <c r="T425" s="5">
        <v>0.119167729901122</v>
      </c>
      <c r="U425" s="5">
        <v>0.119167729901122</v>
      </c>
    </row>
    <row r="426" spans="1:21" ht="15" customHeight="1">
      <c r="A426" s="4" t="s">
        <v>73</v>
      </c>
      <c r="B426" s="4" t="s">
        <v>42</v>
      </c>
      <c r="C426" s="6">
        <v>22.7149268334189</v>
      </c>
      <c r="D426" s="5">
        <v>4.3465346432862602E-2</v>
      </c>
      <c r="E426" s="5">
        <v>3.0734641209299699E-2</v>
      </c>
      <c r="F426" s="4" t="s">
        <v>23</v>
      </c>
      <c r="G426" s="5">
        <v>0.10908720342837799</v>
      </c>
      <c r="H426" s="5">
        <v>3.2865664288171201E-3</v>
      </c>
      <c r="I426" s="5">
        <v>3.2865664288171201E-3</v>
      </c>
      <c r="J426" s="5">
        <v>2.3239534086366398E-3</v>
      </c>
      <c r="K426" s="5">
        <v>2.3239534086366398E-3</v>
      </c>
      <c r="L426" s="5">
        <v>0.47546149783948499</v>
      </c>
      <c r="M426" s="5">
        <v>2.6285369736989101E-2</v>
      </c>
      <c r="N426" s="5">
        <v>2.6285369736989101E-2</v>
      </c>
      <c r="O426" s="5">
        <v>1.8586563187020601E-2</v>
      </c>
      <c r="P426" s="5">
        <v>1.8586563187020601E-2</v>
      </c>
      <c r="Q426" s="5">
        <v>0.47546149783948499</v>
      </c>
      <c r="R426" s="5">
        <v>2.6285369736989101E-2</v>
      </c>
      <c r="S426" s="5">
        <v>2.6285369736989101E-2</v>
      </c>
      <c r="T426" s="5">
        <v>1.8586563187020601E-2</v>
      </c>
      <c r="U426" s="5">
        <v>1.8586563187020601E-2</v>
      </c>
    </row>
    <row r="427" spans="1:21" ht="15" customHeight="1">
      <c r="A427" s="4" t="s">
        <v>73</v>
      </c>
      <c r="B427" s="4" t="s">
        <v>48</v>
      </c>
      <c r="C427" s="6">
        <v>24.8544298023197</v>
      </c>
      <c r="D427" s="5">
        <v>0.31003596799415001</v>
      </c>
      <c r="E427" s="5">
        <v>0.21922853538039899</v>
      </c>
      <c r="F427" s="4" t="s">
        <v>23</v>
      </c>
      <c r="G427" s="5">
        <v>2.4758209800793299E-2</v>
      </c>
      <c r="H427" s="5">
        <v>5.3205530786751901E-3</v>
      </c>
      <c r="I427" s="5">
        <v>5.3205530786751901E-3</v>
      </c>
      <c r="J427" s="5">
        <v>3.7621991615941902E-3</v>
      </c>
      <c r="K427" s="5">
        <v>3.7621991615941902E-3</v>
      </c>
      <c r="L427" s="5">
        <v>0.20483392342367501</v>
      </c>
      <c r="M427" s="5">
        <v>4.4683651410367703E-2</v>
      </c>
      <c r="N427" s="5">
        <v>4.4683651410367703E-2</v>
      </c>
      <c r="O427" s="5">
        <v>3.1596112920446798E-2</v>
      </c>
      <c r="P427" s="5">
        <v>3.1596112920446798E-2</v>
      </c>
      <c r="Q427" s="5">
        <v>0.20483392342367501</v>
      </c>
      <c r="R427" s="5">
        <v>4.4683651410367703E-2</v>
      </c>
      <c r="S427" s="5">
        <v>4.4683651410367703E-2</v>
      </c>
      <c r="T427" s="5">
        <v>3.1596112920446798E-2</v>
      </c>
      <c r="U427" s="5">
        <v>3.1596112920446798E-2</v>
      </c>
    </row>
    <row r="428" spans="1:21" ht="15" customHeight="1">
      <c r="A428" s="4" t="s">
        <v>73</v>
      </c>
      <c r="B428" s="4" t="s">
        <v>46</v>
      </c>
      <c r="C428" s="6">
        <v>25.6943539374153</v>
      </c>
      <c r="D428" s="5">
        <v>3.8706034771682302E-2</v>
      </c>
      <c r="E428" s="5">
        <v>2.7369299659898899E-2</v>
      </c>
      <c r="F428" s="4" t="s">
        <v>23</v>
      </c>
      <c r="G428" s="5">
        <v>1.38317420166228E-2</v>
      </c>
      <c r="H428" s="5">
        <v>3.7109151433587401E-4</v>
      </c>
      <c r="I428" s="5">
        <v>3.7109151433587401E-4</v>
      </c>
      <c r="J428" s="5">
        <v>2.6240132622768202E-4</v>
      </c>
      <c r="K428" s="5">
        <v>2.6240132622768202E-4</v>
      </c>
      <c r="L428" s="5">
        <v>8.3643202586020607E-2</v>
      </c>
      <c r="M428" s="5">
        <v>9.3948196747888797E-3</v>
      </c>
      <c r="N428" s="5">
        <v>9.3948196747888797E-3</v>
      </c>
      <c r="O428" s="5">
        <v>6.6431407000680101E-3</v>
      </c>
      <c r="P428" s="5">
        <v>6.6431407000680101E-3</v>
      </c>
      <c r="Q428" s="5">
        <v>8.3643202586020607E-2</v>
      </c>
      <c r="R428" s="5">
        <v>9.3948196747888797E-3</v>
      </c>
      <c r="S428" s="5">
        <v>9.3948196747888797E-3</v>
      </c>
      <c r="T428" s="5">
        <v>6.6431407000680101E-3</v>
      </c>
      <c r="U428" s="5">
        <v>6.6431407000680101E-3</v>
      </c>
    </row>
    <row r="429" spans="1:21" ht="15" customHeight="1">
      <c r="A429" s="4" t="s">
        <v>73</v>
      </c>
      <c r="B429" s="4" t="s">
        <v>56</v>
      </c>
      <c r="C429" s="6">
        <v>26.246335850772699</v>
      </c>
      <c r="D429" s="5">
        <v>0.251253328092226</v>
      </c>
      <c r="E429" s="5">
        <v>0.17766293208970099</v>
      </c>
      <c r="F429" s="4" t="s">
        <v>23</v>
      </c>
      <c r="G429" s="5">
        <v>9.4343887377030099E-3</v>
      </c>
      <c r="H429" s="5">
        <v>1.64305102719635E-3</v>
      </c>
      <c r="I429" s="5">
        <v>1.64305102719635E-3</v>
      </c>
      <c r="J429" s="5">
        <v>1.1618125231660601E-3</v>
      </c>
      <c r="K429" s="5">
        <v>1.1618125231660601E-3</v>
      </c>
      <c r="L429" s="5">
        <v>0.180086623332951</v>
      </c>
      <c r="M429" s="5">
        <v>4.4048165521060598E-2</v>
      </c>
      <c r="N429" s="5">
        <v>4.4048165521060598E-2</v>
      </c>
      <c r="O429" s="5">
        <v>3.1146756538769398E-2</v>
      </c>
      <c r="P429" s="5">
        <v>3.1146756538769398E-2</v>
      </c>
      <c r="Q429" s="5">
        <v>0.180086623332951</v>
      </c>
      <c r="R429" s="5">
        <v>4.4048165521060598E-2</v>
      </c>
      <c r="S429" s="5">
        <v>4.4048165521060598E-2</v>
      </c>
      <c r="T429" s="5">
        <v>3.1146756538769398E-2</v>
      </c>
      <c r="U429" s="5">
        <v>3.1146756538769398E-2</v>
      </c>
    </row>
    <row r="430" spans="1:21" ht="15" customHeight="1">
      <c r="A430" s="4" t="s">
        <v>73</v>
      </c>
      <c r="B430" s="4" t="s">
        <v>29</v>
      </c>
      <c r="C430" s="6">
        <v>27.759867346539298</v>
      </c>
      <c r="D430" s="5">
        <v>5.7152335067254097E-2</v>
      </c>
      <c r="E430" s="5">
        <v>4.0412803686701103E-2</v>
      </c>
      <c r="F430" s="4" t="s">
        <v>23</v>
      </c>
      <c r="G430" s="5">
        <v>3.30442110645751E-3</v>
      </c>
      <c r="H430" s="5">
        <v>1.3090457576065201E-4</v>
      </c>
      <c r="I430" s="5">
        <v>1.3090457576065201E-4</v>
      </c>
      <c r="J430" s="5">
        <v>9.2563513208705203E-5</v>
      </c>
      <c r="K430" s="5">
        <v>9.2563513208705203E-5</v>
      </c>
      <c r="L430" s="5">
        <v>8.2367931939542598E-3</v>
      </c>
      <c r="M430" s="5">
        <v>7.4426399805014904E-4</v>
      </c>
      <c r="N430" s="5">
        <v>7.4426399805014904E-4</v>
      </c>
      <c r="O430" s="5">
        <v>5.2627412001427204E-4</v>
      </c>
      <c r="P430" s="5">
        <v>5.2627412001427204E-4</v>
      </c>
      <c r="Q430" s="5">
        <v>8.2367931939542598E-3</v>
      </c>
      <c r="R430" s="5">
        <v>7.4426399805014904E-4</v>
      </c>
      <c r="S430" s="5">
        <v>7.4426399805014904E-4</v>
      </c>
      <c r="T430" s="5">
        <v>5.2627412001427204E-4</v>
      </c>
      <c r="U430" s="5">
        <v>5.2627412001427204E-4</v>
      </c>
    </row>
    <row r="431" spans="1:21" ht="15" customHeight="1">
      <c r="A431" s="4" t="s">
        <v>73</v>
      </c>
      <c r="B431" s="4" t="s">
        <v>49</v>
      </c>
      <c r="C431" s="6">
        <v>28.6769627387032</v>
      </c>
      <c r="D431" s="5">
        <v>0.461943807164927</v>
      </c>
      <c r="E431" s="5">
        <v>0.32664359857345099</v>
      </c>
      <c r="F431" s="4" t="s">
        <v>23</v>
      </c>
      <c r="G431" s="5">
        <v>1.7499359997279499E-3</v>
      </c>
      <c r="H431" s="5">
        <v>5.6032084057846805E-4</v>
      </c>
      <c r="I431" s="5">
        <v>5.6032084057846805E-4</v>
      </c>
      <c r="J431" s="5">
        <v>3.9620666601318099E-4</v>
      </c>
      <c r="K431" s="5">
        <v>3.9620666601318099E-4</v>
      </c>
      <c r="L431" s="5">
        <v>1.49308090490226E-2</v>
      </c>
      <c r="M431" s="5">
        <v>4.8439701727529599E-3</v>
      </c>
      <c r="N431" s="5">
        <v>4.8439701727529599E-3</v>
      </c>
      <c r="O431" s="5">
        <v>3.4252041570189901E-3</v>
      </c>
      <c r="P431" s="5">
        <v>3.4252041570189901E-3</v>
      </c>
      <c r="Q431" s="5">
        <v>1.49308090490226E-2</v>
      </c>
      <c r="R431" s="5">
        <v>4.8439701727529599E-3</v>
      </c>
      <c r="S431" s="5">
        <v>4.8439701727529599E-3</v>
      </c>
      <c r="T431" s="5">
        <v>3.4252041570189901E-3</v>
      </c>
      <c r="U431" s="5">
        <v>3.4252041570189901E-3</v>
      </c>
    </row>
    <row r="432" spans="1:21" ht="15" customHeight="1">
      <c r="A432" s="4" t="s">
        <v>73</v>
      </c>
      <c r="B432" s="4" t="s">
        <v>40</v>
      </c>
      <c r="C432" s="6">
        <v>28.862373048887001</v>
      </c>
      <c r="D432" s="5">
        <v>0.202336967926567</v>
      </c>
      <c r="E432" s="5">
        <v>0.14307384210560101</v>
      </c>
      <c r="F432" s="4" t="s">
        <v>23</v>
      </c>
      <c r="G432" s="5">
        <v>1.53889185376867E-3</v>
      </c>
      <c r="H432" s="5">
        <v>2.1582850348371901E-4</v>
      </c>
      <c r="I432" s="5">
        <v>2.1582850348371901E-4</v>
      </c>
      <c r="J432" s="5">
        <v>1.52613798386682E-4</v>
      </c>
      <c r="K432" s="5">
        <v>1.52613798386682E-4</v>
      </c>
      <c r="L432" s="5">
        <v>6.1945185812750797E-3</v>
      </c>
      <c r="M432" s="5">
        <v>1.1736076795382201E-3</v>
      </c>
      <c r="N432" s="5">
        <v>1.1736076795382201E-3</v>
      </c>
      <c r="O432" s="5">
        <v>8.2986594865408698E-4</v>
      </c>
      <c r="P432" s="5">
        <v>8.2986594865408698E-4</v>
      </c>
      <c r="Q432" s="5">
        <v>6.1945185812750797E-3</v>
      </c>
      <c r="R432" s="5">
        <v>1.1736076795382201E-3</v>
      </c>
      <c r="S432" s="5">
        <v>1.1736076795382201E-3</v>
      </c>
      <c r="T432" s="5">
        <v>8.2986594865408698E-4</v>
      </c>
      <c r="U432" s="5">
        <v>8.2986594865408698E-4</v>
      </c>
    </row>
    <row r="433" spans="1:21" ht="15" customHeight="1">
      <c r="A433" s="4" t="s">
        <v>73</v>
      </c>
      <c r="B433" s="4" t="s">
        <v>34</v>
      </c>
      <c r="C433" s="6">
        <v>28.940347988363602</v>
      </c>
      <c r="D433" s="5">
        <v>0.24551899749692699</v>
      </c>
      <c r="E433" s="5">
        <v>0.1736081480402</v>
      </c>
      <c r="F433" s="4" t="s">
        <v>23</v>
      </c>
      <c r="G433" s="5">
        <v>1.45792540901402E-3</v>
      </c>
      <c r="H433" s="5">
        <v>2.4811091374228199E-4</v>
      </c>
      <c r="I433" s="5">
        <v>2.4811091374228199E-4</v>
      </c>
      <c r="J433" s="5">
        <v>1.7544090959355801E-4</v>
      </c>
      <c r="K433" s="5">
        <v>1.7544090959355801E-4</v>
      </c>
      <c r="L433" s="5">
        <v>4.0469687707836701E-3</v>
      </c>
      <c r="M433" s="5">
        <v>7.2285513678872304E-4</v>
      </c>
      <c r="N433" s="5">
        <v>7.2285513678872304E-4</v>
      </c>
      <c r="O433" s="5">
        <v>5.1113576903883502E-4</v>
      </c>
      <c r="P433" s="5">
        <v>5.1113576903883502E-4</v>
      </c>
      <c r="Q433" s="5">
        <v>4.0469687707836701E-3</v>
      </c>
      <c r="R433" s="5">
        <v>7.2285513678872304E-4</v>
      </c>
      <c r="S433" s="5">
        <v>7.2285513678872304E-4</v>
      </c>
      <c r="T433" s="5">
        <v>5.1113576903883502E-4</v>
      </c>
      <c r="U433" s="5">
        <v>5.1113576903883502E-4</v>
      </c>
    </row>
    <row r="434" spans="1:21" ht="15" customHeight="1">
      <c r="A434" s="4" t="s">
        <v>73</v>
      </c>
      <c r="B434" s="4" t="s">
        <v>31</v>
      </c>
      <c r="C434" s="6">
        <v>29.050675702967599</v>
      </c>
      <c r="D434" s="5">
        <v>0.205089487743987</v>
      </c>
      <c r="E434" s="5">
        <v>0.145020167533849</v>
      </c>
      <c r="F434" s="4" t="s">
        <v>23</v>
      </c>
      <c r="G434" s="5">
        <v>1.3505894518624701E-3</v>
      </c>
      <c r="H434" s="5">
        <v>1.9199601508592499E-4</v>
      </c>
      <c r="I434" s="5">
        <v>1.9199601508592499E-4</v>
      </c>
      <c r="J434" s="5">
        <v>1.3576168422805199E-4</v>
      </c>
      <c r="K434" s="5">
        <v>1.3576168422805199E-4</v>
      </c>
      <c r="L434" s="5">
        <v>2.47861374025066E-3</v>
      </c>
      <c r="M434" s="5">
        <v>3.5838363007888201E-4</v>
      </c>
      <c r="N434" s="5">
        <v>3.5838363007888201E-4</v>
      </c>
      <c r="O434" s="5">
        <v>2.5341549509502802E-4</v>
      </c>
      <c r="P434" s="5">
        <v>2.5341549509502802E-4</v>
      </c>
      <c r="Q434" s="5">
        <v>2.47861374025066E-3</v>
      </c>
      <c r="R434" s="5">
        <v>3.5838363007888201E-4</v>
      </c>
      <c r="S434" s="5">
        <v>3.5838363007888201E-4</v>
      </c>
      <c r="T434" s="5">
        <v>2.5341549509502802E-4</v>
      </c>
      <c r="U434" s="5">
        <v>2.5341549509502802E-4</v>
      </c>
    </row>
    <row r="435" spans="1:21" ht="15" customHeight="1">
      <c r="A435" s="4" t="s">
        <v>73</v>
      </c>
      <c r="B435" s="4" t="s">
        <v>51</v>
      </c>
      <c r="C435" s="6">
        <v>29.549377208408899</v>
      </c>
      <c r="D435" s="5">
        <v>5.8193422885791803E-2</v>
      </c>
      <c r="E435" s="5">
        <v>4.11489639429998E-2</v>
      </c>
      <c r="F435" s="4" t="s">
        <v>23</v>
      </c>
      <c r="G435" s="5">
        <v>9.5587090250161602E-4</v>
      </c>
      <c r="H435" s="5">
        <v>3.8556588937343698E-5</v>
      </c>
      <c r="I435" s="5">
        <v>3.8556588937343698E-5</v>
      </c>
      <c r="J435" s="5">
        <v>2.7263625497017899E-5</v>
      </c>
      <c r="K435" s="5">
        <v>2.7263625497017899E-5</v>
      </c>
      <c r="L435" s="5">
        <v>8.6699534621660999E-3</v>
      </c>
      <c r="M435" s="5">
        <v>8.4069010115954401E-4</v>
      </c>
      <c r="N435" s="5">
        <v>8.4069010115954401E-4</v>
      </c>
      <c r="O435" s="5">
        <v>5.9445767140631797E-4</v>
      </c>
      <c r="P435" s="5">
        <v>5.9445767140631797E-4</v>
      </c>
      <c r="Q435" s="5">
        <v>8.6699534621660999E-3</v>
      </c>
      <c r="R435" s="5">
        <v>8.4069010115954401E-4</v>
      </c>
      <c r="S435" s="5">
        <v>8.4069010115954401E-4</v>
      </c>
      <c r="T435" s="5">
        <v>5.9445767140631797E-4</v>
      </c>
      <c r="U435" s="5">
        <v>5.9445767140631797E-4</v>
      </c>
    </row>
    <row r="436" spans="1:21" ht="15" customHeight="1">
      <c r="A436" s="4" t="s">
        <v>73</v>
      </c>
      <c r="B436" s="4" t="s">
        <v>53</v>
      </c>
      <c r="C436" s="6">
        <v>29.832570581677501</v>
      </c>
      <c r="D436" s="5">
        <v>0.59250787705650698</v>
      </c>
      <c r="E436" s="5">
        <v>0.41896633777310099</v>
      </c>
      <c r="F436" s="4" t="s">
        <v>23</v>
      </c>
      <c r="G436" s="5">
        <v>7.8550606312388399E-4</v>
      </c>
      <c r="H436" s="5">
        <v>3.2260354176428299E-4</v>
      </c>
      <c r="I436" s="5">
        <v>3.2260354176428299E-4</v>
      </c>
      <c r="J436" s="5">
        <v>2.2811515201632201E-4</v>
      </c>
      <c r="K436" s="5">
        <v>2.2811515201632201E-4</v>
      </c>
      <c r="L436" s="5">
        <v>1.20719174865226E-2</v>
      </c>
      <c r="M436" s="5">
        <v>4.9661015130410104E-3</v>
      </c>
      <c r="N436" s="5">
        <v>4.9661015130410104E-3</v>
      </c>
      <c r="O436" s="5">
        <v>3.5115640559320702E-3</v>
      </c>
      <c r="P436" s="5">
        <v>3.5115640559320702E-3</v>
      </c>
      <c r="Q436" s="5">
        <v>1.20719174865226E-2</v>
      </c>
      <c r="R436" s="5">
        <v>4.9661015130410104E-3</v>
      </c>
      <c r="S436" s="5">
        <v>4.9661015130410104E-3</v>
      </c>
      <c r="T436" s="5">
        <v>3.5115640559320702E-3</v>
      </c>
      <c r="U436" s="5">
        <v>3.5115640559320702E-3</v>
      </c>
    </row>
    <row r="437" spans="1:21" ht="15" customHeight="1">
      <c r="A437" s="4" t="s">
        <v>73</v>
      </c>
      <c r="B437" s="4" t="s">
        <v>63</v>
      </c>
      <c r="C437" s="6">
        <v>30.166374855648801</v>
      </c>
      <c r="D437" s="5">
        <v>2.2485816583203502E-2</v>
      </c>
      <c r="E437" s="5">
        <v>1.5899873386500101E-2</v>
      </c>
      <c r="F437" s="4" t="s">
        <v>23</v>
      </c>
      <c r="G437" s="5">
        <v>6.2325309301569198E-4</v>
      </c>
      <c r="H437" s="5">
        <v>9.7140104715614101E-6</v>
      </c>
      <c r="I437" s="5">
        <v>9.7140104715614101E-6</v>
      </c>
      <c r="J437" s="5">
        <v>6.8688426769581997E-6</v>
      </c>
      <c r="K437" s="5">
        <v>6.8688426769581997E-6</v>
      </c>
      <c r="L437" s="5">
        <v>0.39199954803944898</v>
      </c>
      <c r="M437" s="5">
        <v>2.3658030028625401E-2</v>
      </c>
      <c r="N437" s="5">
        <v>2.3658030028625401E-2</v>
      </c>
      <c r="O437" s="5">
        <v>1.6728753462755999E-2</v>
      </c>
      <c r="P437" s="5">
        <v>1.6728753462755999E-2</v>
      </c>
      <c r="Q437" s="5">
        <v>0.39199954803944898</v>
      </c>
      <c r="R437" s="5">
        <v>2.3658030028625401E-2</v>
      </c>
      <c r="S437" s="5">
        <v>2.3658030028625401E-2</v>
      </c>
      <c r="T437" s="5">
        <v>1.6728753462755999E-2</v>
      </c>
      <c r="U437" s="5">
        <v>1.6728753462755999E-2</v>
      </c>
    </row>
    <row r="438" spans="1:21" ht="15" customHeight="1">
      <c r="A438" s="4" t="s">
        <v>73</v>
      </c>
      <c r="B438" s="4" t="s">
        <v>38</v>
      </c>
      <c r="C438" s="6">
        <v>30.648033613717999</v>
      </c>
      <c r="D438" s="5">
        <v>0.33568101956121599</v>
      </c>
      <c r="E438" s="5">
        <v>0.23736232524734999</v>
      </c>
      <c r="F438" s="4" t="s">
        <v>23</v>
      </c>
      <c r="G438" s="5">
        <v>4.4634503542787202E-4</v>
      </c>
      <c r="H438" s="5">
        <v>1.03853934700013E-4</v>
      </c>
      <c r="I438" s="5">
        <v>1.03853934700013E-4</v>
      </c>
      <c r="J438" s="5">
        <v>7.3435821479284205E-5</v>
      </c>
      <c r="K438" s="5">
        <v>7.3435821479284205E-5</v>
      </c>
      <c r="L438" s="5">
        <v>1.5582713758158101E-3</v>
      </c>
      <c r="M438" s="5">
        <v>3.7114173622270998E-4</v>
      </c>
      <c r="N438" s="5">
        <v>3.7114173622270998E-4</v>
      </c>
      <c r="O438" s="5">
        <v>2.6243683846442702E-4</v>
      </c>
      <c r="P438" s="5">
        <v>2.6243683846442702E-4</v>
      </c>
      <c r="Q438" s="5">
        <v>1.5582713758158101E-3</v>
      </c>
      <c r="R438" s="5">
        <v>3.7114173622270998E-4</v>
      </c>
      <c r="S438" s="5">
        <v>3.7114173622270998E-4</v>
      </c>
      <c r="T438" s="5">
        <v>2.6243683846442702E-4</v>
      </c>
      <c r="U438" s="5">
        <v>2.6243683846442702E-4</v>
      </c>
    </row>
    <row r="439" spans="1:21" ht="15" customHeight="1">
      <c r="A439" s="4" t="s">
        <v>73</v>
      </c>
      <c r="B439" s="4" t="s">
        <v>44</v>
      </c>
      <c r="C439" s="6">
        <v>32.753673643759598</v>
      </c>
      <c r="D439" s="5">
        <v>0.109062339216564</v>
      </c>
      <c r="E439" s="5">
        <v>7.7118719632100194E-2</v>
      </c>
      <c r="F439" s="4" t="s">
        <v>23</v>
      </c>
      <c r="G439" s="5">
        <v>1.03707436555413E-4</v>
      </c>
      <c r="H439" s="5">
        <v>7.8398936049002802E-6</v>
      </c>
      <c r="I439" s="5">
        <v>7.83989360490027E-6</v>
      </c>
      <c r="J439" s="5">
        <v>5.5436419318060301E-6</v>
      </c>
      <c r="K439" s="5">
        <v>5.5436419318060301E-6</v>
      </c>
      <c r="L439" s="5">
        <v>4.7364361770442899E-4</v>
      </c>
      <c r="M439" s="5">
        <v>4.3358361165959899E-5</v>
      </c>
      <c r="N439" s="5">
        <v>4.3358361165959899E-5</v>
      </c>
      <c r="O439" s="5">
        <v>3.0658991201585697E-5</v>
      </c>
      <c r="P439" s="5">
        <v>3.0658991201585697E-5</v>
      </c>
      <c r="Q439" s="5">
        <v>4.7364361770442899E-4</v>
      </c>
      <c r="R439" s="5">
        <v>4.3358361165959899E-5</v>
      </c>
      <c r="S439" s="5">
        <v>4.3358361165959899E-5</v>
      </c>
      <c r="T439" s="5">
        <v>3.0658991201585697E-5</v>
      </c>
      <c r="U439" s="5">
        <v>3.0658991201585697E-5</v>
      </c>
    </row>
    <row r="440" spans="1:21" ht="15" customHeight="1">
      <c r="A440" s="4" t="s">
        <v>73</v>
      </c>
      <c r="B440" s="4" t="s">
        <v>47</v>
      </c>
      <c r="C440" s="6">
        <v>33.045590619650703</v>
      </c>
      <c r="D440" s="5">
        <v>0.62474998714501595</v>
      </c>
      <c r="E440" s="5">
        <v>0.44176495245644898</v>
      </c>
      <c r="F440" s="4" t="s">
        <v>23</v>
      </c>
      <c r="G440" s="5">
        <v>8.4709893064449207E-5</v>
      </c>
      <c r="H440" s="5">
        <v>3.66830848537889E-5</v>
      </c>
      <c r="I440" s="5">
        <v>3.66830848537889E-5</v>
      </c>
      <c r="J440" s="5">
        <v>2.5938858054955601E-5</v>
      </c>
      <c r="K440" s="5">
        <v>2.5938858054955601E-5</v>
      </c>
      <c r="L440" s="5">
        <v>7.8428471369445304E-4</v>
      </c>
      <c r="M440" s="5">
        <v>3.4351515088714698E-4</v>
      </c>
      <c r="N440" s="5">
        <v>3.4351515088714698E-4</v>
      </c>
      <c r="O440" s="5">
        <v>2.4290189263262199E-4</v>
      </c>
      <c r="P440" s="5">
        <v>2.4290189263262199E-4</v>
      </c>
      <c r="Q440" s="5">
        <v>7.8428471369445304E-4</v>
      </c>
      <c r="R440" s="5">
        <v>3.4351515088714698E-4</v>
      </c>
      <c r="S440" s="5">
        <v>3.4351515088714698E-4</v>
      </c>
      <c r="T440" s="5">
        <v>2.4290189263262199E-4</v>
      </c>
      <c r="U440" s="5">
        <v>2.4290189263262199E-4</v>
      </c>
    </row>
    <row r="441" spans="1:21" ht="15" customHeight="1">
      <c r="A441" s="4" t="s">
        <v>73</v>
      </c>
      <c r="B441" s="4" t="s">
        <v>41</v>
      </c>
      <c r="C441" s="6">
        <v>33.191298047658599</v>
      </c>
      <c r="D441" s="5">
        <v>0.96768648527488799</v>
      </c>
      <c r="E441" s="5">
        <v>0.68425767580044905</v>
      </c>
      <c r="F441" s="4" t="s">
        <v>23</v>
      </c>
      <c r="G441" s="5">
        <v>7.6572323784308201E-5</v>
      </c>
      <c r="H441" s="5">
        <v>5.1360821775965903E-5</v>
      </c>
      <c r="I441" s="5">
        <v>5.1360821775965903E-5</v>
      </c>
      <c r="J441" s="5">
        <v>3.6317585365099198E-5</v>
      </c>
      <c r="K441" s="5">
        <v>3.6317585365099198E-5</v>
      </c>
      <c r="L441" s="5">
        <v>2.5865752383611102E-4</v>
      </c>
      <c r="M441" s="5">
        <v>1.7365813619173E-4</v>
      </c>
      <c r="N441" s="5">
        <v>1.7365813619173E-4</v>
      </c>
      <c r="O441" s="5">
        <v>1.2279484570938999E-4</v>
      </c>
      <c r="P441" s="5">
        <v>1.2279484570938999E-4</v>
      </c>
      <c r="Q441" s="5">
        <v>2.5865752383611102E-4</v>
      </c>
      <c r="R441" s="5">
        <v>1.7365813619173E-4</v>
      </c>
      <c r="S441" s="5">
        <v>1.7365813619173E-4</v>
      </c>
      <c r="T441" s="5">
        <v>1.2279484570938999E-4</v>
      </c>
      <c r="U441" s="5">
        <v>1.2279484570938999E-4</v>
      </c>
    </row>
    <row r="442" spans="1:21" ht="15" customHeight="1">
      <c r="A442" s="4" t="s">
        <v>73</v>
      </c>
      <c r="B442" s="4" t="s">
        <v>43</v>
      </c>
      <c r="C442" s="6">
        <v>33.378749980240201</v>
      </c>
      <c r="D442" s="5">
        <v>1.25091733637355</v>
      </c>
      <c r="E442" s="5">
        <v>0.88453213125355001</v>
      </c>
      <c r="F442" s="4" t="s">
        <v>23</v>
      </c>
      <c r="G442" s="5">
        <v>6.7242394866539603E-5</v>
      </c>
      <c r="H442" s="5">
        <v>5.8303851537467201E-5</v>
      </c>
      <c r="I442" s="5">
        <v>5.8303851537467201E-5</v>
      </c>
      <c r="J442" s="5">
        <v>4.1227048791436701E-5</v>
      </c>
      <c r="K442" s="5">
        <v>4.1227048791436701E-5</v>
      </c>
      <c r="L442" s="5">
        <v>4.0963515028046899E-4</v>
      </c>
      <c r="M442" s="5">
        <v>3.5755767777771302E-4</v>
      </c>
      <c r="N442" s="5">
        <v>3.5755767777771302E-4</v>
      </c>
      <c r="O442" s="5">
        <v>2.5283145862193602E-4</v>
      </c>
      <c r="P442" s="5">
        <v>2.5283145862193602E-4</v>
      </c>
      <c r="Q442" s="5">
        <v>4.0963515028046899E-4</v>
      </c>
      <c r="R442" s="5">
        <v>3.5755767777771302E-4</v>
      </c>
      <c r="S442" s="5">
        <v>3.5755767777771302E-4</v>
      </c>
      <c r="T442" s="5">
        <v>2.5283145862193602E-4</v>
      </c>
      <c r="U442" s="5">
        <v>2.5283145862193602E-4</v>
      </c>
    </row>
    <row r="443" spans="1:21" ht="15" customHeight="1">
      <c r="A443" s="4" t="s">
        <v>73</v>
      </c>
      <c r="B443" s="4" t="s">
        <v>54</v>
      </c>
      <c r="C443" s="6">
        <v>33.475589918099502</v>
      </c>
      <c r="D443" s="5">
        <v>0.227226769410933</v>
      </c>
      <c r="E443" s="5">
        <v>0.16067358951758201</v>
      </c>
      <c r="F443" s="4" t="s">
        <v>23</v>
      </c>
      <c r="G443" s="5">
        <v>6.2876947035502494E-5</v>
      </c>
      <c r="H443" s="5">
        <v>9.9032194194664608E-6</v>
      </c>
      <c r="I443" s="5">
        <v>9.9032194194664608E-6</v>
      </c>
      <c r="J443" s="5">
        <v>7.0026336070830399E-6</v>
      </c>
      <c r="K443" s="5">
        <v>7.0026336070830399E-6</v>
      </c>
      <c r="L443" s="5">
        <v>5.1363952819696E-4</v>
      </c>
      <c r="M443" s="5">
        <v>8.4662835180184095E-5</v>
      </c>
      <c r="N443" s="5">
        <v>8.4662835180184095E-5</v>
      </c>
      <c r="O443" s="5">
        <v>5.9865664870387197E-5</v>
      </c>
      <c r="P443" s="5">
        <v>5.9865664870387197E-5</v>
      </c>
      <c r="Q443" s="5">
        <v>5.1363952819696E-4</v>
      </c>
      <c r="R443" s="5">
        <v>8.4662835180184095E-5</v>
      </c>
      <c r="S443" s="5">
        <v>8.4662835180184095E-5</v>
      </c>
      <c r="T443" s="5">
        <v>5.9865664870387197E-5</v>
      </c>
      <c r="U443" s="5">
        <v>5.9865664870387197E-5</v>
      </c>
    </row>
    <row r="444" spans="1:21" ht="15" customHeight="1">
      <c r="A444" s="4" t="s">
        <v>73</v>
      </c>
      <c r="B444" s="4" t="s">
        <v>30</v>
      </c>
      <c r="C444" s="6">
        <v>33.943643461951197</v>
      </c>
      <c r="D444" s="5">
        <v>0.28310450047754498</v>
      </c>
      <c r="E444" s="5">
        <v>0.20018511207210199</v>
      </c>
      <c r="F444" s="4" t="s">
        <v>23</v>
      </c>
      <c r="G444" s="5">
        <v>4.5456217067652501E-5</v>
      </c>
      <c r="H444" s="5">
        <v>8.9200137671555599E-6</v>
      </c>
      <c r="I444" s="5">
        <v>8.9200137671555599E-6</v>
      </c>
      <c r="J444" s="5">
        <v>6.3074022230330598E-6</v>
      </c>
      <c r="K444" s="5">
        <v>6.3074022230330598E-6</v>
      </c>
      <c r="L444" s="5">
        <v>1.09375243303414E-4</v>
      </c>
      <c r="M444" s="5">
        <v>2.3836131344478899E-5</v>
      </c>
      <c r="N444" s="5">
        <v>2.3836131344478899E-5</v>
      </c>
      <c r="O444" s="5">
        <v>1.68546901109342E-5</v>
      </c>
      <c r="P444" s="5">
        <v>1.68546901109342E-5</v>
      </c>
      <c r="Q444" s="5">
        <v>1.09375243303414E-4</v>
      </c>
      <c r="R444" s="5">
        <v>2.3836131344478899E-5</v>
      </c>
      <c r="S444" s="5">
        <v>2.3836131344478899E-5</v>
      </c>
      <c r="T444" s="5">
        <v>1.68546901109342E-5</v>
      </c>
      <c r="U444" s="5">
        <v>1.68546901109342E-5</v>
      </c>
    </row>
    <row r="445" spans="1:21" ht="15" customHeight="1">
      <c r="A445" s="4" t="s">
        <v>73</v>
      </c>
      <c r="B445" s="4" t="s">
        <v>57</v>
      </c>
      <c r="C445" s="6">
        <v>34.1819179637777</v>
      </c>
      <c r="D445" s="5">
        <v>0.183789514639633</v>
      </c>
      <c r="E445" s="5">
        <v>0.12995881211266899</v>
      </c>
      <c r="F445" s="4" t="s">
        <v>23</v>
      </c>
      <c r="G445" s="5">
        <v>3.8535901038433599E-5</v>
      </c>
      <c r="H445" s="5">
        <v>4.9092111273152603E-6</v>
      </c>
      <c r="I445" s="5">
        <v>4.9092111273152603E-6</v>
      </c>
      <c r="J445" s="5">
        <v>3.4713364784010799E-6</v>
      </c>
      <c r="K445" s="5">
        <v>3.4713364784010799E-6</v>
      </c>
      <c r="L445" s="5">
        <v>8.2392570714470096E-4</v>
      </c>
      <c r="M445" s="5">
        <v>7.8452937692237803E-4</v>
      </c>
      <c r="N445" s="5">
        <v>7.8452937692237803E-4</v>
      </c>
      <c r="O445" s="5">
        <v>5.5474604246187099E-4</v>
      </c>
      <c r="P445" s="5">
        <v>5.5474604246187099E-4</v>
      </c>
      <c r="Q445" s="5">
        <v>8.2392570714470096E-4</v>
      </c>
      <c r="R445" s="5">
        <v>7.8452937692237803E-4</v>
      </c>
      <c r="S445" s="5">
        <v>7.8452937692237803E-4</v>
      </c>
      <c r="T445" s="5">
        <v>5.5474604246187099E-4</v>
      </c>
      <c r="U445" s="5">
        <v>5.5474604246187099E-4</v>
      </c>
    </row>
    <row r="446" spans="1:21" ht="15" customHeight="1">
      <c r="A446" s="4" t="s">
        <v>73</v>
      </c>
      <c r="B446" s="4" t="s">
        <v>50</v>
      </c>
      <c r="C446" s="6">
        <v>34.321590150171097</v>
      </c>
      <c r="D446" s="5">
        <v>0</v>
      </c>
      <c r="E446" s="5">
        <v>0</v>
      </c>
      <c r="F446" s="4" t="s">
        <v>23</v>
      </c>
      <c r="G446" s="5">
        <v>3.4980015723650897E-5</v>
      </c>
      <c r="H446" s="5">
        <v>0</v>
      </c>
      <c r="I446" s="5">
        <v>0</v>
      </c>
      <c r="J446" s="5">
        <v>0</v>
      </c>
      <c r="K446" s="5">
        <v>0</v>
      </c>
      <c r="L446" s="5">
        <v>1.9543220634149499E-4</v>
      </c>
      <c r="M446" s="5">
        <v>1.8710301418145799E-5</v>
      </c>
      <c r="N446" s="5">
        <v>1.8710301418145799E-5</v>
      </c>
      <c r="O446" s="5">
        <v>1.8710301418145799E-5</v>
      </c>
      <c r="P446" s="5">
        <v>1.8710301418145799E-5</v>
      </c>
      <c r="Q446" s="5">
        <v>1.9543220634149499E-4</v>
      </c>
      <c r="R446" s="5">
        <v>1.8710301418145799E-5</v>
      </c>
      <c r="S446" s="5">
        <v>1.8710301418145799E-5</v>
      </c>
      <c r="T446" s="5">
        <v>1.8710301418145799E-5</v>
      </c>
      <c r="U446" s="5">
        <v>1.8710301418145799E-5</v>
      </c>
    </row>
    <row r="447" spans="1:21" ht="15" customHeight="1">
      <c r="A447" s="4" t="s">
        <v>73</v>
      </c>
      <c r="B447" s="4" t="s">
        <v>36</v>
      </c>
      <c r="C447" s="6">
        <v>34.808008661547902</v>
      </c>
      <c r="D447" s="5">
        <v>2.1822398591348501E-2</v>
      </c>
      <c r="E447" s="5">
        <v>1.54307660256983E-2</v>
      </c>
      <c r="F447" s="4" t="s">
        <v>23</v>
      </c>
      <c r="G447" s="5">
        <v>2.4968556652607701E-5</v>
      </c>
      <c r="H447" s="5">
        <v>3.7767773512836702E-7</v>
      </c>
      <c r="I447" s="5">
        <v>3.7767773512836702E-7</v>
      </c>
      <c r="J447" s="5">
        <v>2.6705848761244498E-7</v>
      </c>
      <c r="K447" s="5">
        <v>2.6705848761244498E-7</v>
      </c>
      <c r="L447" s="5">
        <v>4.5271030122878998E-5</v>
      </c>
      <c r="M447" s="5">
        <v>4.3941801092634001E-6</v>
      </c>
      <c r="N447" s="5">
        <v>4.3941801092634001E-6</v>
      </c>
      <c r="O447" s="5">
        <v>3.1071545530151901E-6</v>
      </c>
      <c r="P447" s="5">
        <v>3.1071545530151901E-6</v>
      </c>
      <c r="Q447" s="5">
        <v>4.5271030122878998E-5</v>
      </c>
      <c r="R447" s="5">
        <v>4.3941801092634001E-6</v>
      </c>
      <c r="S447" s="5">
        <v>4.3941801092634001E-6</v>
      </c>
      <c r="T447" s="5">
        <v>3.1071545530151901E-6</v>
      </c>
      <c r="U447" s="5">
        <v>3.1071545530151901E-6</v>
      </c>
    </row>
    <row r="448" spans="1:21" ht="15" customHeight="1">
      <c r="A448" s="4" t="s">
        <v>73</v>
      </c>
      <c r="B448" s="4" t="s">
        <v>24</v>
      </c>
      <c r="C448" s="6">
        <v>35.382641384049798</v>
      </c>
      <c r="D448" s="5">
        <v>0.44027600990820798</v>
      </c>
      <c r="E448" s="5">
        <v>0.31132215219984999</v>
      </c>
      <c r="F448" s="4" t="s">
        <v>23</v>
      </c>
      <c r="G448" s="5">
        <v>1.6765316324728499E-5</v>
      </c>
      <c r="H448" s="5">
        <v>5.1163734310420303E-6</v>
      </c>
      <c r="I448" s="5">
        <v>5.1163734310420303E-6</v>
      </c>
      <c r="J448" s="5">
        <v>3.6178223481725E-6</v>
      </c>
      <c r="K448" s="5">
        <v>3.6178223481725E-6</v>
      </c>
      <c r="L448" s="5">
        <v>1.9895796642221501E-5</v>
      </c>
      <c r="M448" s="5">
        <v>6.1773385947991097E-6</v>
      </c>
      <c r="N448" s="5">
        <v>6.1773385947991097E-6</v>
      </c>
      <c r="O448" s="5">
        <v>4.3680380100678304E-6</v>
      </c>
      <c r="P448" s="5">
        <v>4.3680380100678304E-6</v>
      </c>
      <c r="Q448" s="5">
        <v>1.9895796642221501E-5</v>
      </c>
      <c r="R448" s="5">
        <v>6.1773385947991097E-6</v>
      </c>
      <c r="S448" s="5">
        <v>6.1773385947991097E-6</v>
      </c>
      <c r="T448" s="5">
        <v>4.3680380100678304E-6</v>
      </c>
      <c r="U448" s="5">
        <v>4.3680380100678304E-6</v>
      </c>
    </row>
    <row r="449" spans="1:21" ht="15" customHeight="1">
      <c r="A449" s="4" t="s">
        <v>73</v>
      </c>
      <c r="B449" s="4" t="s">
        <v>25</v>
      </c>
      <c r="C449" s="6">
        <v>35.530011955873199</v>
      </c>
      <c r="D449" s="5">
        <v>1.1936377512149401</v>
      </c>
      <c r="E449" s="5">
        <v>0.84402934816434805</v>
      </c>
      <c r="F449" s="4" t="s">
        <v>23</v>
      </c>
      <c r="G449" s="5">
        <v>1.5137312942005799E-5</v>
      </c>
      <c r="H449" s="5">
        <v>1.25241077756802E-5</v>
      </c>
      <c r="I449" s="5">
        <v>1.25241077756802E-5</v>
      </c>
      <c r="J449" s="5">
        <v>8.8558815364945996E-6</v>
      </c>
      <c r="K449" s="5">
        <v>8.8558815364945996E-6</v>
      </c>
      <c r="L449" s="5">
        <v>2.0410308400650601E-5</v>
      </c>
      <c r="M449" s="5">
        <v>1.69804273757902E-5</v>
      </c>
      <c r="N449" s="5">
        <v>1.69804273757902E-5</v>
      </c>
      <c r="O449" s="5">
        <v>1.2006975344867E-5</v>
      </c>
      <c r="P449" s="5">
        <v>1.2006975344867E-5</v>
      </c>
      <c r="Q449" s="5">
        <v>2.0410308400650601E-5</v>
      </c>
      <c r="R449" s="5">
        <v>1.69804273757902E-5</v>
      </c>
      <c r="S449" s="5">
        <v>1.69804273757902E-5</v>
      </c>
      <c r="T449" s="5">
        <v>1.2006975344867E-5</v>
      </c>
      <c r="U449" s="5">
        <v>1.2006975344867E-5</v>
      </c>
    </row>
    <row r="450" spans="1:21" ht="15" customHeight="1">
      <c r="A450" s="4" t="s">
        <v>73</v>
      </c>
      <c r="B450" s="4" t="s">
        <v>33</v>
      </c>
      <c r="C450" s="6">
        <v>35.670985093328397</v>
      </c>
      <c r="D450" s="5">
        <v>0.109830185074425</v>
      </c>
      <c r="E450" s="5">
        <v>7.7661668645099297E-2</v>
      </c>
      <c r="F450" s="4" t="s">
        <v>23</v>
      </c>
      <c r="G450" s="5">
        <v>1.3728138324538901E-5</v>
      </c>
      <c r="H450" s="5">
        <v>1.0451023467734099E-6</v>
      </c>
      <c r="I450" s="5">
        <v>1.0451023467734099E-6</v>
      </c>
      <c r="J450" s="5">
        <v>7.3899895643745203E-7</v>
      </c>
      <c r="K450" s="5">
        <v>7.3899895643745203E-7</v>
      </c>
      <c r="L450" s="5">
        <v>3.8727860234164999E-5</v>
      </c>
      <c r="M450" s="5">
        <v>5.2120437249729504E-6</v>
      </c>
      <c r="N450" s="5">
        <v>5.2120437249729504E-6</v>
      </c>
      <c r="O450" s="5">
        <v>3.6854714617691701E-6</v>
      </c>
      <c r="P450" s="5">
        <v>3.6854714617691701E-6</v>
      </c>
      <c r="Q450" s="5">
        <v>3.8727860234164999E-5</v>
      </c>
      <c r="R450" s="5">
        <v>5.2120437249729504E-6</v>
      </c>
      <c r="S450" s="5">
        <v>5.2120437249729504E-6</v>
      </c>
      <c r="T450" s="5">
        <v>3.6854714617691701E-6</v>
      </c>
      <c r="U450" s="5">
        <v>3.6854714617691701E-6</v>
      </c>
    </row>
    <row r="451" spans="1:21" ht="15" customHeight="1">
      <c r="A451" s="4" t="s">
        <v>73</v>
      </c>
      <c r="B451" s="4" t="s">
        <v>26</v>
      </c>
      <c r="C451" s="6">
        <v>36.304053808313903</v>
      </c>
      <c r="D451" s="5">
        <v>0</v>
      </c>
      <c r="E451" s="5">
        <v>0</v>
      </c>
      <c r="F451" s="4" t="s">
        <v>23</v>
      </c>
      <c r="G451" s="5">
        <v>8.8519504439989593E-6</v>
      </c>
      <c r="H451" s="5">
        <v>0</v>
      </c>
      <c r="I451" s="5">
        <v>0</v>
      </c>
      <c r="J451" s="5">
        <v>0</v>
      </c>
      <c r="K451" s="5">
        <v>0</v>
      </c>
      <c r="L451" s="5">
        <v>1.6173312097572201E-5</v>
      </c>
      <c r="M451" s="5">
        <v>4.9407934021936798E-6</v>
      </c>
      <c r="N451" s="5">
        <v>4.9407934021936798E-6</v>
      </c>
      <c r="O451" s="5">
        <v>4.9407934021936798E-6</v>
      </c>
      <c r="P451" s="5">
        <v>4.9407934021936798E-6</v>
      </c>
      <c r="Q451" s="5">
        <v>1.6173312097572201E-5</v>
      </c>
      <c r="R451" s="5">
        <v>4.9407934021936798E-6</v>
      </c>
      <c r="S451" s="5">
        <v>4.9407934021936798E-6</v>
      </c>
      <c r="T451" s="5">
        <v>4.9407934021936798E-6</v>
      </c>
      <c r="U451" s="5">
        <v>4.9407934021936798E-6</v>
      </c>
    </row>
    <row r="452" spans="1:21" ht="15" customHeight="1">
      <c r="A452" s="4" t="s">
        <v>73</v>
      </c>
      <c r="B452" s="4" t="s">
        <v>52</v>
      </c>
      <c r="C452" s="6">
        <v>36.817471314458203</v>
      </c>
      <c r="D452" s="5">
        <v>0</v>
      </c>
      <c r="E452" s="5">
        <v>0</v>
      </c>
      <c r="F452" s="4" t="s">
        <v>23</v>
      </c>
      <c r="G452" s="5">
        <v>6.2013308798529403E-6</v>
      </c>
      <c r="H452" s="5">
        <v>0</v>
      </c>
      <c r="I452" s="5">
        <v>0</v>
      </c>
      <c r="J452" s="5">
        <v>0</v>
      </c>
      <c r="K452" s="5">
        <v>0</v>
      </c>
      <c r="L452" s="5">
        <v>7.8062234594041905E-5</v>
      </c>
      <c r="M452" s="5">
        <v>5.1972302372832498E-6</v>
      </c>
      <c r="N452" s="5">
        <v>5.1972302372832498E-6</v>
      </c>
      <c r="O452" s="5">
        <v>5.1972302372832498E-6</v>
      </c>
      <c r="P452" s="5">
        <v>5.1972302372832498E-6</v>
      </c>
      <c r="Q452" s="5">
        <v>7.8062234594041905E-5</v>
      </c>
      <c r="R452" s="5">
        <v>5.1972302372832498E-6</v>
      </c>
      <c r="S452" s="5">
        <v>5.1972302372832498E-6</v>
      </c>
      <c r="T452" s="5">
        <v>5.1972302372832498E-6</v>
      </c>
      <c r="U452" s="5">
        <v>5.1972302372832498E-6</v>
      </c>
    </row>
    <row r="453" spans="1:21" ht="15" customHeight="1">
      <c r="A453" s="4" t="s">
        <v>74</v>
      </c>
      <c r="B453" s="4" t="s">
        <v>24</v>
      </c>
      <c r="C453" s="6">
        <v>19.051245457554799</v>
      </c>
      <c r="D453" s="5">
        <v>0.18410696895658099</v>
      </c>
      <c r="E453" s="5">
        <v>0.13018328621289901</v>
      </c>
      <c r="F453" s="4" t="s">
        <v>23</v>
      </c>
      <c r="G453" s="5">
        <v>1</v>
      </c>
      <c r="H453" s="5">
        <v>0.127613226453691</v>
      </c>
      <c r="I453" s="5">
        <v>0.127613226453691</v>
      </c>
      <c r="J453" s="5">
        <v>9.0236177794499606E-2</v>
      </c>
      <c r="K453" s="5">
        <v>9.0236177794499606E-2</v>
      </c>
      <c r="L453" s="5">
        <v>1.18672360585739</v>
      </c>
      <c r="M453" s="5">
        <v>0.165943639417031</v>
      </c>
      <c r="N453" s="5">
        <v>0.165943639417031</v>
      </c>
      <c r="O453" s="5">
        <v>0.11733987272655801</v>
      </c>
      <c r="P453" s="5">
        <v>0.11733987272655801</v>
      </c>
      <c r="Q453" s="5">
        <v>1.18672360585739</v>
      </c>
      <c r="R453" s="5">
        <v>0.165943639417031</v>
      </c>
      <c r="S453" s="5">
        <v>0.165943639417031</v>
      </c>
      <c r="T453" s="5">
        <v>0.11733987272655801</v>
      </c>
      <c r="U453" s="5">
        <v>0.11733987272655801</v>
      </c>
    </row>
    <row r="454" spans="1:21" ht="15" customHeight="1">
      <c r="A454" s="4" t="s">
        <v>74</v>
      </c>
      <c r="B454" s="4" t="s">
        <v>26</v>
      </c>
      <c r="C454" s="6">
        <v>19.2374584910139</v>
      </c>
      <c r="D454" s="5">
        <v>5.03234665474269E-2</v>
      </c>
      <c r="E454" s="5">
        <v>3.5584064448499902E-2</v>
      </c>
      <c r="F454" s="4" t="s">
        <v>23</v>
      </c>
      <c r="G454" s="5">
        <v>0.87890976840011503</v>
      </c>
      <c r="H454" s="5">
        <v>3.0657751690223001E-2</v>
      </c>
      <c r="I454" s="5">
        <v>3.0657751690223001E-2</v>
      </c>
      <c r="J454" s="5">
        <v>2.1678304116090001E-2</v>
      </c>
      <c r="K454" s="5">
        <v>2.1678304116090001E-2</v>
      </c>
      <c r="L454" s="5">
        <v>1.60584744343849</v>
      </c>
      <c r="M454" s="5">
        <v>0.49375872994192399</v>
      </c>
      <c r="N454" s="5">
        <v>0.49375872994192399</v>
      </c>
      <c r="O454" s="5">
        <v>0.34914014621199102</v>
      </c>
      <c r="P454" s="5">
        <v>0.34914014621199102</v>
      </c>
      <c r="Q454" s="5">
        <v>1.60584744343849</v>
      </c>
      <c r="R454" s="5">
        <v>0.49375872994192399</v>
      </c>
      <c r="S454" s="5">
        <v>0.49375872994192399</v>
      </c>
      <c r="T454" s="5">
        <v>0.34914014621199102</v>
      </c>
      <c r="U454" s="5">
        <v>0.34914014621199102</v>
      </c>
    </row>
    <row r="455" spans="1:21" ht="15" customHeight="1">
      <c r="A455" s="4" t="s">
        <v>74</v>
      </c>
      <c r="B455" s="4" t="s">
        <v>30</v>
      </c>
      <c r="C455" s="6">
        <v>19.3701304532444</v>
      </c>
      <c r="D455" s="5">
        <v>8.6582317144045504E-2</v>
      </c>
      <c r="E455" s="5">
        <v>6.1222943583398803E-2</v>
      </c>
      <c r="F455" s="4" t="s">
        <v>23</v>
      </c>
      <c r="G455" s="5">
        <v>0.80168923344020904</v>
      </c>
      <c r="H455" s="5">
        <v>4.8112809355687798E-2</v>
      </c>
      <c r="I455" s="5">
        <v>4.8112809355687798E-2</v>
      </c>
      <c r="J455" s="5">
        <v>3.4020893757342401E-2</v>
      </c>
      <c r="K455" s="5">
        <v>3.4020893757342401E-2</v>
      </c>
      <c r="L455" s="5">
        <v>1.9289980693014701</v>
      </c>
      <c r="M455" s="5">
        <v>0.21642390498926201</v>
      </c>
      <c r="N455" s="5">
        <v>0.21642390498926201</v>
      </c>
      <c r="O455" s="5">
        <v>0.15303481082878001</v>
      </c>
      <c r="P455" s="5">
        <v>0.15303481082878001</v>
      </c>
      <c r="Q455" s="5">
        <v>1.9289980693014701</v>
      </c>
      <c r="R455" s="5">
        <v>0.21642390498926201</v>
      </c>
      <c r="S455" s="5">
        <v>0.21642390498926201</v>
      </c>
      <c r="T455" s="5">
        <v>0.15303481082878001</v>
      </c>
      <c r="U455" s="5">
        <v>0.15303481082878001</v>
      </c>
    </row>
    <row r="456" spans="1:21" ht="15" customHeight="1">
      <c r="A456" s="4" t="s">
        <v>74</v>
      </c>
      <c r="B456" s="4" t="s">
        <v>35</v>
      </c>
      <c r="C456" s="6">
        <v>20.142457635810601</v>
      </c>
      <c r="D456" s="5">
        <v>0.15353832994144201</v>
      </c>
      <c r="E456" s="5">
        <v>0.10856799427365101</v>
      </c>
      <c r="F456" s="4" t="s">
        <v>23</v>
      </c>
      <c r="G456" s="5">
        <v>0.46936683844378801</v>
      </c>
      <c r="H456" s="5">
        <v>4.9952206434526802E-2</v>
      </c>
      <c r="I456" s="5">
        <v>4.9952206434526802E-2</v>
      </c>
      <c r="J456" s="5">
        <v>3.5321543905084199E-2</v>
      </c>
      <c r="K456" s="5">
        <v>3.5321543905084199E-2</v>
      </c>
      <c r="L456" s="5">
        <v>1.14765356148596</v>
      </c>
      <c r="M456" s="5">
        <v>0.13117886699082901</v>
      </c>
      <c r="N456" s="5">
        <v>0.13117886699082901</v>
      </c>
      <c r="O456" s="5">
        <v>9.2757466397583505E-2</v>
      </c>
      <c r="P456" s="5">
        <v>9.2757466397583505E-2</v>
      </c>
      <c r="Q456" s="5">
        <v>1.14765356148596</v>
      </c>
      <c r="R456" s="5">
        <v>0.13117886699082901</v>
      </c>
      <c r="S456" s="5">
        <v>0.13117886699082901</v>
      </c>
      <c r="T456" s="5">
        <v>9.2757466397583505E-2</v>
      </c>
      <c r="U456" s="5">
        <v>9.2757466397583505E-2</v>
      </c>
    </row>
    <row r="457" spans="1:21" ht="15" customHeight="1">
      <c r="A457" s="4" t="s">
        <v>74</v>
      </c>
      <c r="B457" s="4" t="s">
        <v>31</v>
      </c>
      <c r="C457" s="6">
        <v>20.189477691390898</v>
      </c>
      <c r="D457" s="5">
        <v>8.6782642194264195E-2</v>
      </c>
      <c r="E457" s="5">
        <v>6.1364594784849999E-2</v>
      </c>
      <c r="F457" s="4" t="s">
        <v>23</v>
      </c>
      <c r="G457" s="5">
        <v>0.45431592009159699</v>
      </c>
      <c r="H457" s="5">
        <v>2.7328530853043501E-2</v>
      </c>
      <c r="I457" s="5">
        <v>2.7328530853043601E-2</v>
      </c>
      <c r="J457" s="5">
        <v>1.9324189486052901E-2</v>
      </c>
      <c r="K457" s="5">
        <v>1.9324189486052901E-2</v>
      </c>
      <c r="L457" s="5">
        <v>0.83376460581769596</v>
      </c>
      <c r="M457" s="5">
        <v>5.4775864140121998E-2</v>
      </c>
      <c r="N457" s="5">
        <v>5.4775864140121998E-2</v>
      </c>
      <c r="O457" s="5">
        <v>3.8732384978833301E-2</v>
      </c>
      <c r="P457" s="5">
        <v>3.8732384978833301E-2</v>
      </c>
      <c r="Q457" s="5">
        <v>0.83376460581769596</v>
      </c>
      <c r="R457" s="5">
        <v>5.4775864140121998E-2</v>
      </c>
      <c r="S457" s="5">
        <v>5.4775864140121998E-2</v>
      </c>
      <c r="T457" s="5">
        <v>3.8732384978833301E-2</v>
      </c>
      <c r="U457" s="5">
        <v>3.8732384978833301E-2</v>
      </c>
    </row>
    <row r="458" spans="1:21" ht="15" customHeight="1">
      <c r="A458" s="4" t="s">
        <v>74</v>
      </c>
      <c r="B458" s="4" t="s">
        <v>29</v>
      </c>
      <c r="C458" s="6">
        <v>20.388345479255101</v>
      </c>
      <c r="D458" s="5">
        <v>0.15212761642901201</v>
      </c>
      <c r="E458" s="5">
        <v>0.107570469182701</v>
      </c>
      <c r="F458" s="4" t="s">
        <v>23</v>
      </c>
      <c r="G458" s="5">
        <v>0.39581549019158302</v>
      </c>
      <c r="H458" s="5">
        <v>4.1737488077468902E-2</v>
      </c>
      <c r="I458" s="5">
        <v>4.1737488077468902E-2</v>
      </c>
      <c r="J458" s="5">
        <v>2.9512860849270899E-2</v>
      </c>
      <c r="K458" s="5">
        <v>2.9512860849270899E-2</v>
      </c>
      <c r="L458" s="5">
        <v>0.98663282633696603</v>
      </c>
      <c r="M458" s="5">
        <v>0.13131611970051801</v>
      </c>
      <c r="N458" s="5">
        <v>0.13131611970051801</v>
      </c>
      <c r="O458" s="5">
        <v>9.2854518719340903E-2</v>
      </c>
      <c r="P458" s="5">
        <v>9.2854518719340903E-2</v>
      </c>
      <c r="Q458" s="5">
        <v>0.98663282633696603</v>
      </c>
      <c r="R458" s="5">
        <v>0.13131611970051801</v>
      </c>
      <c r="S458" s="5">
        <v>0.13131611970051801</v>
      </c>
      <c r="T458" s="5">
        <v>9.2854518719340903E-2</v>
      </c>
      <c r="U458" s="5">
        <v>9.2854518719340903E-2</v>
      </c>
    </row>
    <row r="459" spans="1:21" ht="15" customHeight="1">
      <c r="A459" s="4" t="s">
        <v>74</v>
      </c>
      <c r="B459" s="4" t="s">
        <v>45</v>
      </c>
      <c r="C459" s="6">
        <v>20.440979065379</v>
      </c>
      <c r="D459" s="5">
        <v>5.4674619476955899E-2</v>
      </c>
      <c r="E459" s="5">
        <v>3.8660794190949602E-2</v>
      </c>
      <c r="F459" s="4" t="s">
        <v>23</v>
      </c>
      <c r="G459" s="5">
        <v>0.38163526429896599</v>
      </c>
      <c r="H459" s="5">
        <v>1.4463044692852299E-2</v>
      </c>
      <c r="I459" s="5">
        <v>1.4463044692852299E-2</v>
      </c>
      <c r="J459" s="5">
        <v>1.022691697892E-2</v>
      </c>
      <c r="K459" s="5">
        <v>1.022691697892E-2</v>
      </c>
      <c r="L459" s="5">
        <v>2.5097016053922498</v>
      </c>
      <c r="M459" s="5">
        <v>0.44025486592775098</v>
      </c>
      <c r="N459" s="5">
        <v>0.44025486592775098</v>
      </c>
      <c r="O459" s="5">
        <v>0.31130720114788701</v>
      </c>
      <c r="P459" s="5">
        <v>0.31130720114788701</v>
      </c>
      <c r="Q459" s="5">
        <v>2.5097016053922498</v>
      </c>
      <c r="R459" s="5">
        <v>0.44025486592775098</v>
      </c>
      <c r="S459" s="5">
        <v>0.44025486592775098</v>
      </c>
      <c r="T459" s="5">
        <v>0.31130720114788701</v>
      </c>
      <c r="U459" s="5">
        <v>0.31130720114788701</v>
      </c>
    </row>
    <row r="460" spans="1:21" ht="15" customHeight="1">
      <c r="A460" s="4" t="s">
        <v>74</v>
      </c>
      <c r="B460" s="4" t="s">
        <v>25</v>
      </c>
      <c r="C460" s="6">
        <v>20.444880331443699</v>
      </c>
      <c r="D460" s="5">
        <v>1.2437506316926699E-2</v>
      </c>
      <c r="E460" s="5">
        <v>8.7946450577494097E-3</v>
      </c>
      <c r="F460" s="4" t="s">
        <v>23</v>
      </c>
      <c r="G460" s="5">
        <v>0.38060465878334598</v>
      </c>
      <c r="H460" s="5">
        <v>3.2812013029120402E-3</v>
      </c>
      <c r="I460" s="5">
        <v>3.2812013029120402E-3</v>
      </c>
      <c r="J460" s="5">
        <v>2.3201596917272402E-3</v>
      </c>
      <c r="K460" s="5">
        <v>2.3201596917272402E-3</v>
      </c>
      <c r="L460" s="5">
        <v>0.51318609149815897</v>
      </c>
      <c r="M460" s="5">
        <v>4.4989117139551199E-2</v>
      </c>
      <c r="N460" s="5">
        <v>4.4989117139551199E-2</v>
      </c>
      <c r="O460" s="5">
        <v>3.1812109808972602E-2</v>
      </c>
      <c r="P460" s="5">
        <v>3.1812109808972602E-2</v>
      </c>
      <c r="Q460" s="5">
        <v>0.51318609149815897</v>
      </c>
      <c r="R460" s="5">
        <v>4.4989117139551199E-2</v>
      </c>
      <c r="S460" s="5">
        <v>4.4989117139551199E-2</v>
      </c>
      <c r="T460" s="5">
        <v>3.1812109808972602E-2</v>
      </c>
      <c r="U460" s="5">
        <v>3.1812109808972602E-2</v>
      </c>
    </row>
    <row r="461" spans="1:21" ht="15" customHeight="1">
      <c r="A461" s="4" t="s">
        <v>74</v>
      </c>
      <c r="B461" s="4" t="s">
        <v>28</v>
      </c>
      <c r="C461" s="6">
        <v>20.734186243335799</v>
      </c>
      <c r="D461" s="5">
        <v>9.3763724355597503E-2</v>
      </c>
      <c r="E461" s="5">
        <v>6.6300965321149194E-2</v>
      </c>
      <c r="F461" s="4" t="s">
        <v>23</v>
      </c>
      <c r="G461" s="5">
        <v>0.31144713671894497</v>
      </c>
      <c r="H461" s="5">
        <v>2.0241591362691099E-2</v>
      </c>
      <c r="I461" s="5">
        <v>2.0241591362691099E-2</v>
      </c>
      <c r="J461" s="5">
        <v>1.43129665145659E-2</v>
      </c>
      <c r="K461" s="5">
        <v>1.43129665145659E-2</v>
      </c>
      <c r="L461" s="5">
        <v>0.62752373000484696</v>
      </c>
      <c r="M461" s="5">
        <v>5.4239122788396897E-2</v>
      </c>
      <c r="N461" s="5">
        <v>5.4239122788396897E-2</v>
      </c>
      <c r="O461" s="5">
        <v>3.8352851529285303E-2</v>
      </c>
      <c r="P461" s="5">
        <v>3.8352851529285303E-2</v>
      </c>
      <c r="Q461" s="5">
        <v>0.62752373000484696</v>
      </c>
      <c r="R461" s="5">
        <v>5.4239122788396897E-2</v>
      </c>
      <c r="S461" s="5">
        <v>5.4239122788396897E-2</v>
      </c>
      <c r="T461" s="5">
        <v>3.8352851529285303E-2</v>
      </c>
      <c r="U461" s="5">
        <v>3.8352851529285303E-2</v>
      </c>
    </row>
    <row r="462" spans="1:21" ht="15" customHeight="1">
      <c r="A462" s="4" t="s">
        <v>74</v>
      </c>
      <c r="B462" s="4" t="s">
        <v>27</v>
      </c>
      <c r="C462" s="6">
        <v>20.9516179423605</v>
      </c>
      <c r="D462" s="5">
        <v>3.4461469668429598E-2</v>
      </c>
      <c r="E462" s="5">
        <v>2.43679388922011E-2</v>
      </c>
      <c r="F462" s="4" t="s">
        <v>23</v>
      </c>
      <c r="G462" s="5">
        <v>0.26787419512566901</v>
      </c>
      <c r="H462" s="5">
        <v>6.3986762196049799E-3</v>
      </c>
      <c r="I462" s="5">
        <v>6.3986762196049799E-3</v>
      </c>
      <c r="J462" s="5">
        <v>4.5245473454997801E-3</v>
      </c>
      <c r="K462" s="5">
        <v>4.5245473454997801E-3</v>
      </c>
      <c r="L462" s="5">
        <v>0.38053209803657301</v>
      </c>
      <c r="M462" s="5">
        <v>5.4529784528700199E-2</v>
      </c>
      <c r="N462" s="5">
        <v>5.4529784528700199E-2</v>
      </c>
      <c r="O462" s="5">
        <v>3.8558380416885203E-2</v>
      </c>
      <c r="P462" s="5">
        <v>3.8558380416885203E-2</v>
      </c>
      <c r="Q462" s="5">
        <v>0.38053209803657301</v>
      </c>
      <c r="R462" s="5">
        <v>5.4529784528700199E-2</v>
      </c>
      <c r="S462" s="5">
        <v>5.4529784528700199E-2</v>
      </c>
      <c r="T462" s="5">
        <v>3.8558380416885203E-2</v>
      </c>
      <c r="U462" s="5">
        <v>3.8558380416885203E-2</v>
      </c>
    </row>
    <row r="463" spans="1:21" ht="15" customHeight="1">
      <c r="A463" s="4" t="s">
        <v>74</v>
      </c>
      <c r="B463" s="4" t="s">
        <v>32</v>
      </c>
      <c r="C463" s="6">
        <v>21.096640801937902</v>
      </c>
      <c r="D463" s="5">
        <v>0.12572068169686501</v>
      </c>
      <c r="E463" s="5">
        <v>8.8897946563248398E-2</v>
      </c>
      <c r="F463" s="4" t="s">
        <v>23</v>
      </c>
      <c r="G463" s="5">
        <v>0.24225605926226099</v>
      </c>
      <c r="H463" s="5">
        <v>2.1110904281531801E-2</v>
      </c>
      <c r="I463" s="5">
        <v>2.1110904281531801E-2</v>
      </c>
      <c r="J463" s="5">
        <v>1.49276635744513E-2</v>
      </c>
      <c r="K463" s="5">
        <v>1.49276635744513E-2</v>
      </c>
      <c r="L463" s="5">
        <v>0.66415161791702604</v>
      </c>
      <c r="M463" s="5">
        <v>0.223597384713977</v>
      </c>
      <c r="N463" s="5">
        <v>0.223597384713977</v>
      </c>
      <c r="O463" s="5">
        <v>0.158107226986831</v>
      </c>
      <c r="P463" s="5">
        <v>0.158107226986831</v>
      </c>
      <c r="Q463" s="5">
        <v>0.66415161791702604</v>
      </c>
      <c r="R463" s="5">
        <v>0.223597384713977</v>
      </c>
      <c r="S463" s="5">
        <v>0.223597384713977</v>
      </c>
      <c r="T463" s="5">
        <v>0.158107226986831</v>
      </c>
      <c r="U463" s="5">
        <v>0.158107226986831</v>
      </c>
    </row>
    <row r="464" spans="1:21" ht="15" customHeight="1">
      <c r="A464" s="4" t="s">
        <v>74</v>
      </c>
      <c r="B464" s="4" t="s">
        <v>34</v>
      </c>
      <c r="C464" s="6">
        <v>21.177029380070799</v>
      </c>
      <c r="D464" s="5">
        <v>3.3907000298057002E-2</v>
      </c>
      <c r="E464" s="5">
        <v>2.3975869840450401E-2</v>
      </c>
      <c r="F464" s="4" t="s">
        <v>23</v>
      </c>
      <c r="G464" s="5">
        <v>0.22912647567299699</v>
      </c>
      <c r="H464" s="5">
        <v>5.3850545394194703E-3</v>
      </c>
      <c r="I464" s="5">
        <v>5.3850545394194703E-3</v>
      </c>
      <c r="J464" s="5">
        <v>3.8078085818829101E-3</v>
      </c>
      <c r="K464" s="5">
        <v>3.8078085818829101E-3</v>
      </c>
      <c r="L464" s="5">
        <v>0.63601860964577495</v>
      </c>
      <c r="M464" s="5">
        <v>3.75988442855213E-2</v>
      </c>
      <c r="N464" s="5">
        <v>3.75988442855213E-2</v>
      </c>
      <c r="O464" s="5">
        <v>2.6586397759069201E-2</v>
      </c>
      <c r="P464" s="5">
        <v>2.6586397759069201E-2</v>
      </c>
      <c r="Q464" s="5">
        <v>0.63601860964577495</v>
      </c>
      <c r="R464" s="5">
        <v>3.75988442855213E-2</v>
      </c>
      <c r="S464" s="5">
        <v>3.75988442855213E-2</v>
      </c>
      <c r="T464" s="5">
        <v>2.6586397759069201E-2</v>
      </c>
      <c r="U464" s="5">
        <v>2.6586397759069201E-2</v>
      </c>
    </row>
    <row r="465" spans="1:21" ht="15" customHeight="1">
      <c r="A465" s="4" t="s">
        <v>74</v>
      </c>
      <c r="B465" s="4" t="s">
        <v>22</v>
      </c>
      <c r="C465" s="6">
        <v>21.1919330578678</v>
      </c>
      <c r="D465" s="5">
        <v>6.9761237838610698E-2</v>
      </c>
      <c r="E465" s="5">
        <v>4.9328644339649202E-2</v>
      </c>
      <c r="F465" s="4" t="s">
        <v>23</v>
      </c>
      <c r="G465" s="5">
        <v>0.226771681821749</v>
      </c>
      <c r="H465" s="5">
        <v>1.09655005266261E-2</v>
      </c>
      <c r="I465" s="5">
        <v>1.09655005266261E-2</v>
      </c>
      <c r="J465" s="5">
        <v>7.7537797814819596E-3</v>
      </c>
      <c r="K465" s="5">
        <v>7.75377978148197E-3</v>
      </c>
      <c r="L465" s="5">
        <v>0.25410529058576298</v>
      </c>
      <c r="M465" s="5">
        <v>2.4610544940662001E-2</v>
      </c>
      <c r="N465" s="5">
        <v>2.4610544940662001E-2</v>
      </c>
      <c r="O465" s="5">
        <v>1.74022832162384E-2</v>
      </c>
      <c r="P465" s="5">
        <v>1.74022832162384E-2</v>
      </c>
      <c r="Q465" s="5">
        <v>0.25410529058576298</v>
      </c>
      <c r="R465" s="5">
        <v>2.4610544940662001E-2</v>
      </c>
      <c r="S465" s="5">
        <v>2.4610544940662001E-2</v>
      </c>
      <c r="T465" s="5">
        <v>1.74022832162384E-2</v>
      </c>
      <c r="U465" s="5">
        <v>1.74022832162384E-2</v>
      </c>
    </row>
    <row r="466" spans="1:21" ht="15" customHeight="1">
      <c r="A466" s="4" t="s">
        <v>74</v>
      </c>
      <c r="B466" s="4" t="s">
        <v>38</v>
      </c>
      <c r="C466" s="6">
        <v>21.206354692216799</v>
      </c>
      <c r="D466" s="5">
        <v>4.6395418120796603E-2</v>
      </c>
      <c r="E466" s="5">
        <v>3.2806514769200497E-2</v>
      </c>
      <c r="F466" s="4" t="s">
        <v>23</v>
      </c>
      <c r="G466" s="5">
        <v>0.224516093184703</v>
      </c>
      <c r="H466" s="5">
        <v>7.2201800955339302E-3</v>
      </c>
      <c r="I466" s="5">
        <v>7.2201800955339302E-3</v>
      </c>
      <c r="J466" s="5">
        <v>5.1054383069401802E-3</v>
      </c>
      <c r="K466" s="5">
        <v>5.1054383069401802E-3</v>
      </c>
      <c r="L466" s="5">
        <v>0.78382635327026795</v>
      </c>
      <c r="M466" s="5">
        <v>4.7182020343210201E-2</v>
      </c>
      <c r="N466" s="5">
        <v>4.7182020343210201E-2</v>
      </c>
      <c r="O466" s="5">
        <v>3.3362726534765602E-2</v>
      </c>
      <c r="P466" s="5">
        <v>3.3362726534765602E-2</v>
      </c>
      <c r="Q466" s="5">
        <v>0.78382635327026795</v>
      </c>
      <c r="R466" s="5">
        <v>4.7182020343210201E-2</v>
      </c>
      <c r="S466" s="5">
        <v>4.7182020343210201E-2</v>
      </c>
      <c r="T466" s="5">
        <v>3.3362726534765602E-2</v>
      </c>
      <c r="U466" s="5">
        <v>3.3362726534765602E-2</v>
      </c>
    </row>
    <row r="467" spans="1:21" ht="15" customHeight="1">
      <c r="A467" s="4" t="s">
        <v>74</v>
      </c>
      <c r="B467" s="4" t="s">
        <v>42</v>
      </c>
      <c r="C467" s="6">
        <v>21.301066326127401</v>
      </c>
      <c r="D467" s="5">
        <v>7.2858334199962405E-2</v>
      </c>
      <c r="E467" s="5">
        <v>5.1518622178749099E-2</v>
      </c>
      <c r="F467" s="4" t="s">
        <v>23</v>
      </c>
      <c r="G467" s="5">
        <v>0.21025020779291501</v>
      </c>
      <c r="H467" s="5">
        <v>1.06179611566064E-2</v>
      </c>
      <c r="I467" s="5">
        <v>1.06179611566064E-2</v>
      </c>
      <c r="J467" s="5">
        <v>7.5080323362117698E-3</v>
      </c>
      <c r="K467" s="5">
        <v>7.5080323362117698E-3</v>
      </c>
      <c r="L467" s="5">
        <v>0.91638501654243898</v>
      </c>
      <c r="M467" s="5">
        <v>6.2817692526547397E-2</v>
      </c>
      <c r="N467" s="5">
        <v>6.2817692526547397E-2</v>
      </c>
      <c r="O467" s="5">
        <v>4.4418816364013201E-2</v>
      </c>
      <c r="P467" s="5">
        <v>4.4418816364013201E-2</v>
      </c>
      <c r="Q467" s="5">
        <v>0.91638501654243898</v>
      </c>
      <c r="R467" s="5">
        <v>6.2817692526547397E-2</v>
      </c>
      <c r="S467" s="5">
        <v>6.2817692526547397E-2</v>
      </c>
      <c r="T467" s="5">
        <v>4.4418816364013201E-2</v>
      </c>
      <c r="U467" s="5">
        <v>4.4418816364013201E-2</v>
      </c>
    </row>
    <row r="468" spans="1:21" ht="15" customHeight="1">
      <c r="A468" s="4" t="s">
        <v>74</v>
      </c>
      <c r="B468" s="4" t="s">
        <v>44</v>
      </c>
      <c r="C468" s="6">
        <v>21.419284641415</v>
      </c>
      <c r="D468" s="5">
        <v>8.6928044929729303E-2</v>
      </c>
      <c r="E468" s="5">
        <v>6.14674100451005E-2</v>
      </c>
      <c r="F468" s="4" t="s">
        <v>23</v>
      </c>
      <c r="G468" s="5">
        <v>0.19370872150417101</v>
      </c>
      <c r="H468" s="5">
        <v>1.16717116015172E-2</v>
      </c>
      <c r="I468" s="5">
        <v>1.16717116015172E-2</v>
      </c>
      <c r="J468" s="5">
        <v>8.2531464214864892E-3</v>
      </c>
      <c r="K468" s="5">
        <v>8.2531464214864892E-3</v>
      </c>
      <c r="L468" s="5">
        <v>0.88468968746626397</v>
      </c>
      <c r="M468" s="5">
        <v>7.0196155268306998E-2</v>
      </c>
      <c r="N468" s="5">
        <v>7.0196155268306998E-2</v>
      </c>
      <c r="O468" s="5">
        <v>4.9636177403443602E-2</v>
      </c>
      <c r="P468" s="5">
        <v>4.9636177403443602E-2</v>
      </c>
      <c r="Q468" s="5">
        <v>0.88468968746626397</v>
      </c>
      <c r="R468" s="5">
        <v>7.0196155268306998E-2</v>
      </c>
      <c r="S468" s="5">
        <v>7.0196155268306998E-2</v>
      </c>
      <c r="T468" s="5">
        <v>4.9636177403443602E-2</v>
      </c>
      <c r="U468" s="5">
        <v>4.9636177403443602E-2</v>
      </c>
    </row>
    <row r="469" spans="1:21" ht="15" customHeight="1">
      <c r="A469" s="4" t="s">
        <v>74</v>
      </c>
      <c r="B469" s="4" t="s">
        <v>41</v>
      </c>
      <c r="C469" s="6">
        <v>21.689220882371501</v>
      </c>
      <c r="D469" s="5">
        <v>1.85975175821858E-2</v>
      </c>
      <c r="E469" s="5">
        <v>1.31504307955996E-2</v>
      </c>
      <c r="F469" s="4" t="s">
        <v>23</v>
      </c>
      <c r="G469" s="5">
        <v>0.16065352876775801</v>
      </c>
      <c r="H469" s="5">
        <v>2.0709552200703302E-3</v>
      </c>
      <c r="I469" s="5">
        <v>2.0709552200703302E-3</v>
      </c>
      <c r="J469" s="5">
        <v>1.46438647964541E-3</v>
      </c>
      <c r="K469" s="5">
        <v>1.46438647964541E-3</v>
      </c>
      <c r="L469" s="5">
        <v>0.54267967710701004</v>
      </c>
      <c r="M469" s="5">
        <v>1.7299539118478799E-2</v>
      </c>
      <c r="N469" s="5">
        <v>1.7299539118478799E-2</v>
      </c>
      <c r="O469" s="5">
        <v>1.22326214220783E-2</v>
      </c>
      <c r="P469" s="5">
        <v>1.22326214220783E-2</v>
      </c>
      <c r="Q469" s="5">
        <v>0.54267967710701004</v>
      </c>
      <c r="R469" s="5">
        <v>1.7299539118478799E-2</v>
      </c>
      <c r="S469" s="5">
        <v>1.7299539118478799E-2</v>
      </c>
      <c r="T469" s="5">
        <v>1.22326214220783E-2</v>
      </c>
      <c r="U469" s="5">
        <v>1.22326214220783E-2</v>
      </c>
    </row>
    <row r="470" spans="1:21" ht="15" customHeight="1">
      <c r="A470" s="4" t="s">
        <v>74</v>
      </c>
      <c r="B470" s="4" t="s">
        <v>37</v>
      </c>
      <c r="C470" s="6">
        <v>21.905558504275</v>
      </c>
      <c r="D470" s="5">
        <v>0.75260568446840104</v>
      </c>
      <c r="E470" s="5">
        <v>0.53217258304714898</v>
      </c>
      <c r="F470" s="4" t="s">
        <v>23</v>
      </c>
      <c r="G470" s="5">
        <v>0.13828216038732599</v>
      </c>
      <c r="H470" s="5">
        <v>7.21371717642737E-2</v>
      </c>
      <c r="I470" s="5">
        <v>7.21371717642737E-2</v>
      </c>
      <c r="J470" s="5">
        <v>5.1008683330136702E-2</v>
      </c>
      <c r="K470" s="5">
        <v>5.1008683330136702E-2</v>
      </c>
      <c r="L470" s="5">
        <v>0.27953413251627302</v>
      </c>
      <c r="M470" s="5">
        <v>0.153027271166914</v>
      </c>
      <c r="N470" s="5">
        <v>0.153027271166914</v>
      </c>
      <c r="O470" s="5">
        <v>0.108206621148597</v>
      </c>
      <c r="P470" s="5">
        <v>0.108206621148597</v>
      </c>
      <c r="Q470" s="5">
        <v>0.27953413251627302</v>
      </c>
      <c r="R470" s="5">
        <v>0.153027271166914</v>
      </c>
      <c r="S470" s="5">
        <v>0.153027271166914</v>
      </c>
      <c r="T470" s="5">
        <v>0.108206621148597</v>
      </c>
      <c r="U470" s="5">
        <v>0.108206621148597</v>
      </c>
    </row>
    <row r="471" spans="1:21" ht="15" customHeight="1">
      <c r="A471" s="4" t="s">
        <v>74</v>
      </c>
      <c r="B471" s="4" t="s">
        <v>50</v>
      </c>
      <c r="C471" s="6">
        <v>22.153697311378998</v>
      </c>
      <c r="D471" s="5">
        <v>2.9122107904174699E-3</v>
      </c>
      <c r="E471" s="5">
        <v>2.0592439981488302E-3</v>
      </c>
      <c r="F471" s="4" t="s">
        <v>23</v>
      </c>
      <c r="G471" s="5">
        <v>0.11643108159688099</v>
      </c>
      <c r="H471" s="5">
        <v>2.3502669833638801E-4</v>
      </c>
      <c r="I471" s="5">
        <v>2.3502669833638801E-4</v>
      </c>
      <c r="J471" s="5">
        <v>1.66188972153545E-4</v>
      </c>
      <c r="K471" s="5">
        <v>1.66188972153545E-4</v>
      </c>
      <c r="L471" s="5">
        <v>0.65049665337400797</v>
      </c>
      <c r="M471" s="5">
        <v>6.2291132721305598E-2</v>
      </c>
      <c r="N471" s="5">
        <v>6.2291132721305598E-2</v>
      </c>
      <c r="O471" s="5">
        <v>4.4046482355026499E-2</v>
      </c>
      <c r="P471" s="5">
        <v>4.4046482355026499E-2</v>
      </c>
      <c r="Q471" s="5">
        <v>0.65049665337400797</v>
      </c>
      <c r="R471" s="5">
        <v>6.2291132721305598E-2</v>
      </c>
      <c r="S471" s="5">
        <v>6.2291132721305598E-2</v>
      </c>
      <c r="T471" s="5">
        <v>4.4046482355026499E-2</v>
      </c>
      <c r="U471" s="5">
        <v>4.4046482355026499E-2</v>
      </c>
    </row>
    <row r="472" spans="1:21" ht="15" customHeight="1">
      <c r="A472" s="4" t="s">
        <v>74</v>
      </c>
      <c r="B472" s="4" t="s">
        <v>47</v>
      </c>
      <c r="C472" s="6">
        <v>22.236340103578801</v>
      </c>
      <c r="D472" s="5">
        <v>2.9494141561128302E-2</v>
      </c>
      <c r="E472" s="5">
        <v>2.0855507503149798E-2</v>
      </c>
      <c r="F472" s="4" t="s">
        <v>23</v>
      </c>
      <c r="G472" s="5">
        <v>0.10994892120594001</v>
      </c>
      <c r="H472" s="5">
        <v>2.2477716735916399E-3</v>
      </c>
      <c r="I472" s="5">
        <v>2.2477716735916399E-3</v>
      </c>
      <c r="J472" s="5">
        <v>1.5894145929556799E-3</v>
      </c>
      <c r="K472" s="5">
        <v>1.5894145929556799E-3</v>
      </c>
      <c r="L472" s="5">
        <v>1.0179597101298199</v>
      </c>
      <c r="M472" s="5">
        <v>7.0035135928575798E-2</v>
      </c>
      <c r="N472" s="5">
        <v>7.0035135928575798E-2</v>
      </c>
      <c r="O472" s="5">
        <v>4.95223195364176E-2</v>
      </c>
      <c r="P472" s="5">
        <v>4.95223195364176E-2</v>
      </c>
      <c r="Q472" s="5">
        <v>1.0179597101298199</v>
      </c>
      <c r="R472" s="5">
        <v>7.0035135928575798E-2</v>
      </c>
      <c r="S472" s="5">
        <v>7.0035135928575798E-2</v>
      </c>
      <c r="T472" s="5">
        <v>4.95223195364176E-2</v>
      </c>
      <c r="U472" s="5">
        <v>4.95223195364176E-2</v>
      </c>
    </row>
    <row r="473" spans="1:21" ht="15" customHeight="1">
      <c r="A473" s="4" t="s">
        <v>74</v>
      </c>
      <c r="B473" s="4" t="s">
        <v>40</v>
      </c>
      <c r="C473" s="6">
        <v>22.466362127190202</v>
      </c>
      <c r="D473" s="5">
        <v>8.84727482577264E-2</v>
      </c>
      <c r="E473" s="5">
        <v>6.2559680243248594E-2</v>
      </c>
      <c r="F473" s="4" t="s">
        <v>23</v>
      </c>
      <c r="G473" s="5">
        <v>9.3744855449646794E-2</v>
      </c>
      <c r="H473" s="5">
        <v>5.7488691383752299E-3</v>
      </c>
      <c r="I473" s="5">
        <v>5.7488691383752299E-3</v>
      </c>
      <c r="J473" s="5">
        <v>4.0650643518991897E-3</v>
      </c>
      <c r="K473" s="5">
        <v>4.0650643518991897E-3</v>
      </c>
      <c r="L473" s="5">
        <v>0.37735221455599199</v>
      </c>
      <c r="M473" s="5">
        <v>5.3346421913455198E-2</v>
      </c>
      <c r="N473" s="5">
        <v>5.3346421913455198E-2</v>
      </c>
      <c r="O473" s="5">
        <v>3.7721616687042797E-2</v>
      </c>
      <c r="P473" s="5">
        <v>3.7721616687042797E-2</v>
      </c>
      <c r="Q473" s="5">
        <v>0.37735221455599199</v>
      </c>
      <c r="R473" s="5">
        <v>5.3346421913455198E-2</v>
      </c>
      <c r="S473" s="5">
        <v>5.3346421913455198E-2</v>
      </c>
      <c r="T473" s="5">
        <v>3.7721616687042797E-2</v>
      </c>
      <c r="U473" s="5">
        <v>3.7721616687042797E-2</v>
      </c>
    </row>
    <row r="474" spans="1:21" ht="15" customHeight="1">
      <c r="A474" s="4" t="s">
        <v>74</v>
      </c>
      <c r="B474" s="4" t="s">
        <v>49</v>
      </c>
      <c r="C474" s="6">
        <v>22.485578992803799</v>
      </c>
      <c r="D474" s="5">
        <v>1.94268962805717E-2</v>
      </c>
      <c r="E474" s="5">
        <v>1.3736890097399999E-2</v>
      </c>
      <c r="F474" s="4" t="s">
        <v>23</v>
      </c>
      <c r="G474" s="5">
        <v>9.2504442641501802E-2</v>
      </c>
      <c r="H474" s="5">
        <v>1.24563692378205E-3</v>
      </c>
      <c r="I474" s="5">
        <v>1.24563692378205E-3</v>
      </c>
      <c r="J474" s="5">
        <v>8.8079831570264005E-4</v>
      </c>
      <c r="K474" s="5">
        <v>8.8079831570264005E-4</v>
      </c>
      <c r="L474" s="5">
        <v>0.78926667574199705</v>
      </c>
      <c r="M474" s="5">
        <v>4.2575665343395401E-2</v>
      </c>
      <c r="N474" s="5">
        <v>4.2575665343395401E-2</v>
      </c>
      <c r="O474" s="5">
        <v>3.0105541677843999E-2</v>
      </c>
      <c r="P474" s="5">
        <v>3.0105541677843999E-2</v>
      </c>
      <c r="Q474" s="5">
        <v>0.78926667574199705</v>
      </c>
      <c r="R474" s="5">
        <v>4.2575665343395401E-2</v>
      </c>
      <c r="S474" s="5">
        <v>4.2575665343395401E-2</v>
      </c>
      <c r="T474" s="5">
        <v>3.0105541677843999E-2</v>
      </c>
      <c r="U474" s="5">
        <v>3.0105541677843999E-2</v>
      </c>
    </row>
    <row r="475" spans="1:21" ht="15" customHeight="1">
      <c r="A475" s="4" t="s">
        <v>74</v>
      </c>
      <c r="B475" s="4" t="s">
        <v>33</v>
      </c>
      <c r="C475" s="6">
        <v>22.627847888404801</v>
      </c>
      <c r="D475" s="5">
        <v>6.5223967116620804E-2</v>
      </c>
      <c r="E475" s="5">
        <v>4.6120309444051003E-2</v>
      </c>
      <c r="F475" s="4" t="s">
        <v>23</v>
      </c>
      <c r="G475" s="5">
        <v>8.3817631746099394E-2</v>
      </c>
      <c r="H475" s="5">
        <v>3.7893791146824799E-3</v>
      </c>
      <c r="I475" s="5">
        <v>3.7893791146824799E-3</v>
      </c>
      <c r="J475" s="5">
        <v>2.6794956684786501E-3</v>
      </c>
      <c r="K475" s="5">
        <v>2.6794956684786501E-3</v>
      </c>
      <c r="L475" s="5">
        <v>0.236454313810294</v>
      </c>
      <c r="M475" s="5">
        <v>2.83355675189263E-2</v>
      </c>
      <c r="N475" s="5">
        <v>2.83355675189263E-2</v>
      </c>
      <c r="O475" s="5">
        <v>2.00362719414021E-2</v>
      </c>
      <c r="P475" s="5">
        <v>2.00362719414021E-2</v>
      </c>
      <c r="Q475" s="5">
        <v>0.236454313810294</v>
      </c>
      <c r="R475" s="5">
        <v>2.83355675189263E-2</v>
      </c>
      <c r="S475" s="5">
        <v>2.83355675189263E-2</v>
      </c>
      <c r="T475" s="5">
        <v>2.00362719414021E-2</v>
      </c>
      <c r="U475" s="5">
        <v>2.00362719414021E-2</v>
      </c>
    </row>
    <row r="476" spans="1:21" ht="15" customHeight="1">
      <c r="A476" s="4" t="s">
        <v>74</v>
      </c>
      <c r="B476" s="4" t="s">
        <v>43</v>
      </c>
      <c r="C476" s="6">
        <v>22.8604260984328</v>
      </c>
      <c r="D476" s="5">
        <v>0.13813860446252901</v>
      </c>
      <c r="E476" s="5">
        <v>9.76787439591007E-2</v>
      </c>
      <c r="F476" s="4" t="s">
        <v>23</v>
      </c>
      <c r="G476" s="5">
        <v>7.1338236324592394E-2</v>
      </c>
      <c r="H476" s="5">
        <v>6.83066353692122E-3</v>
      </c>
      <c r="I476" s="5">
        <v>6.83066353692122E-3</v>
      </c>
      <c r="J476" s="5">
        <v>4.8300085069606803E-3</v>
      </c>
      <c r="K476" s="5">
        <v>4.8300085069606803E-3</v>
      </c>
      <c r="L476" s="5">
        <v>0.43458668025682501</v>
      </c>
      <c r="M476" s="5">
        <v>6.0308548954499802E-2</v>
      </c>
      <c r="N476" s="5">
        <v>6.0308548954499802E-2</v>
      </c>
      <c r="O476" s="5">
        <v>4.2644583929247699E-2</v>
      </c>
      <c r="P476" s="5">
        <v>4.2644583929247699E-2</v>
      </c>
      <c r="Q476" s="5">
        <v>0.43458668025682501</v>
      </c>
      <c r="R476" s="5">
        <v>6.0308548954499802E-2</v>
      </c>
      <c r="S476" s="5">
        <v>6.0308548954499802E-2</v>
      </c>
      <c r="T476" s="5">
        <v>4.2644583929247699E-2</v>
      </c>
      <c r="U476" s="5">
        <v>4.2644583929247699E-2</v>
      </c>
    </row>
    <row r="477" spans="1:21" ht="15" customHeight="1">
      <c r="A477" s="4" t="s">
        <v>74</v>
      </c>
      <c r="B477" s="4" t="s">
        <v>46</v>
      </c>
      <c r="C477" s="6">
        <v>22.923846890237499</v>
      </c>
      <c r="D477" s="5">
        <v>0.14100225339657299</v>
      </c>
      <c r="E477" s="5">
        <v>9.9703649539300401E-2</v>
      </c>
      <c r="F477" s="4" t="s">
        <v>23</v>
      </c>
      <c r="G477" s="5">
        <v>6.8270142210349202E-2</v>
      </c>
      <c r="H477" s="5">
        <v>6.6724038126811502E-3</v>
      </c>
      <c r="I477" s="5">
        <v>6.6724038126811502E-3</v>
      </c>
      <c r="J477" s="5">
        <v>4.71810198276181E-3</v>
      </c>
      <c r="K477" s="5">
        <v>4.71810198276181E-3</v>
      </c>
      <c r="L477" s="5">
        <v>0.41284267221106802</v>
      </c>
      <c r="M477" s="5">
        <v>6.0461680675915501E-2</v>
      </c>
      <c r="N477" s="5">
        <v>6.0461680675915501E-2</v>
      </c>
      <c r="O477" s="5">
        <v>4.2752864407875499E-2</v>
      </c>
      <c r="P477" s="5">
        <v>4.2752864407875499E-2</v>
      </c>
      <c r="Q477" s="5">
        <v>0.41284267221106802</v>
      </c>
      <c r="R477" s="5">
        <v>6.0461680675915501E-2</v>
      </c>
      <c r="S477" s="5">
        <v>6.0461680675915501E-2</v>
      </c>
      <c r="T477" s="5">
        <v>4.2752864407875499E-2</v>
      </c>
      <c r="U477" s="5">
        <v>4.2752864407875499E-2</v>
      </c>
    </row>
    <row r="478" spans="1:21" ht="15" customHeight="1">
      <c r="A478" s="4" t="s">
        <v>74</v>
      </c>
      <c r="B478" s="4" t="s">
        <v>36</v>
      </c>
      <c r="C478" s="6">
        <v>22.986830123076999</v>
      </c>
      <c r="D478" s="5">
        <v>6.6075262089495502E-3</v>
      </c>
      <c r="E478" s="5">
        <v>4.6722265892160698E-3</v>
      </c>
      <c r="F478" s="4" t="s">
        <v>23</v>
      </c>
      <c r="G478" s="5">
        <v>6.5353818129751204E-2</v>
      </c>
      <c r="H478" s="5">
        <v>2.9931971338944201E-4</v>
      </c>
      <c r="I478" s="5">
        <v>2.9931971338944201E-4</v>
      </c>
      <c r="J478" s="5">
        <v>2.1165099908048801E-4</v>
      </c>
      <c r="K478" s="5">
        <v>2.1165099908048801E-4</v>
      </c>
      <c r="L478" s="5">
        <v>0.11849442121790101</v>
      </c>
      <c r="M478" s="5">
        <v>1.1373962025416601E-2</v>
      </c>
      <c r="N478" s="5">
        <v>1.1373962025416601E-2</v>
      </c>
      <c r="O478" s="5">
        <v>8.04260567713036E-3</v>
      </c>
      <c r="P478" s="5">
        <v>8.04260567713036E-3</v>
      </c>
      <c r="Q478" s="5">
        <v>0.11849442121790101</v>
      </c>
      <c r="R478" s="5">
        <v>1.1373962025416601E-2</v>
      </c>
      <c r="S478" s="5">
        <v>1.1373962025416601E-2</v>
      </c>
      <c r="T478" s="5">
        <v>8.04260567713036E-3</v>
      </c>
      <c r="U478" s="5">
        <v>8.04260567713036E-3</v>
      </c>
    </row>
    <row r="479" spans="1:21" ht="15" customHeight="1">
      <c r="A479" s="4" t="s">
        <v>74</v>
      </c>
      <c r="B479" s="4" t="s">
        <v>48</v>
      </c>
      <c r="C479" s="6">
        <v>23.0257280403574</v>
      </c>
      <c r="D479" s="5">
        <v>2.5680748219354298E-2</v>
      </c>
      <c r="E479" s="5">
        <v>1.8159031211849801E-2</v>
      </c>
      <c r="F479" s="4" t="s">
        <v>23</v>
      </c>
      <c r="G479" s="5">
        <v>6.3615292052890696E-2</v>
      </c>
      <c r="H479" s="5">
        <v>1.1323864377494001E-3</v>
      </c>
      <c r="I479" s="5">
        <v>1.1323864377494001E-3</v>
      </c>
      <c r="J479" s="5">
        <v>8.0071812905628005E-4</v>
      </c>
      <c r="K479" s="5">
        <v>8.0071812905628005E-4</v>
      </c>
      <c r="L479" s="5">
        <v>0.52631308829602896</v>
      </c>
      <c r="M479" s="5">
        <v>2.1841557459600699E-2</v>
      </c>
      <c r="N479" s="5">
        <v>2.1841557459600699E-2</v>
      </c>
      <c r="O479" s="5">
        <v>1.54443133913593E-2</v>
      </c>
      <c r="P479" s="5">
        <v>1.54443133913593E-2</v>
      </c>
      <c r="Q479" s="5">
        <v>0.52631308829602896</v>
      </c>
      <c r="R479" s="5">
        <v>2.1841557459600699E-2</v>
      </c>
      <c r="S479" s="5">
        <v>2.1841557459600699E-2</v>
      </c>
      <c r="T479" s="5">
        <v>1.54443133913593E-2</v>
      </c>
      <c r="U479" s="5">
        <v>1.54443133913593E-2</v>
      </c>
    </row>
    <row r="480" spans="1:21" ht="15" customHeight="1">
      <c r="A480" s="4" t="s">
        <v>74</v>
      </c>
      <c r="B480" s="4" t="s">
        <v>59</v>
      </c>
      <c r="C480" s="6">
        <v>23.223451786042499</v>
      </c>
      <c r="D480" s="5">
        <v>2.61660657041821E-2</v>
      </c>
      <c r="E480" s="5">
        <v>1.8502202496399899E-2</v>
      </c>
      <c r="F480" s="4" t="s">
        <v>23</v>
      </c>
      <c r="G480" s="5">
        <v>5.5467775232188703E-2</v>
      </c>
      <c r="H480" s="5">
        <v>1.00601541563208E-3</v>
      </c>
      <c r="I480" s="5">
        <v>1.00601541563208E-3</v>
      </c>
      <c r="J480" s="5">
        <v>7.11360322371648E-4</v>
      </c>
      <c r="K480" s="5">
        <v>7.11360322371648E-4</v>
      </c>
      <c r="L480" s="5">
        <v>0.73444270258763</v>
      </c>
      <c r="M480" s="5">
        <v>6.3608627244030005E-2</v>
      </c>
      <c r="N480" s="5">
        <v>6.3608627244030005E-2</v>
      </c>
      <c r="O480" s="5">
        <v>4.4978091666221E-2</v>
      </c>
      <c r="P480" s="5">
        <v>4.4978091666221E-2</v>
      </c>
      <c r="Q480" s="5">
        <v>0.73444270258763</v>
      </c>
      <c r="R480" s="5">
        <v>6.3608627244030005E-2</v>
      </c>
      <c r="S480" s="5">
        <v>6.3608627244030005E-2</v>
      </c>
      <c r="T480" s="5">
        <v>4.4978091666221E-2</v>
      </c>
      <c r="U480" s="5">
        <v>4.4978091666221E-2</v>
      </c>
    </row>
    <row r="481" spans="1:21" ht="15" customHeight="1">
      <c r="A481" s="4" t="s">
        <v>74</v>
      </c>
      <c r="B481" s="4" t="s">
        <v>51</v>
      </c>
      <c r="C481" s="6">
        <v>23.284856993566599</v>
      </c>
      <c r="D481" s="5">
        <v>2.9749178789520499E-2</v>
      </c>
      <c r="E481" s="5">
        <v>2.1035846056800998E-2</v>
      </c>
      <c r="F481" s="4" t="s">
        <v>23</v>
      </c>
      <c r="G481" s="5">
        <v>5.31564461263722E-2</v>
      </c>
      <c r="H481" s="5">
        <v>1.09611565494434E-3</v>
      </c>
      <c r="I481" s="5">
        <v>1.09611565494434E-3</v>
      </c>
      <c r="J481" s="5">
        <v>7.7507081257587799E-4</v>
      </c>
      <c r="K481" s="5">
        <v>7.7507081257587799E-4</v>
      </c>
      <c r="L481" s="5">
        <v>0.48214033184152399</v>
      </c>
      <c r="M481" s="5">
        <v>4.36611472954722E-2</v>
      </c>
      <c r="N481" s="5">
        <v>4.36611472954722E-2</v>
      </c>
      <c r="O481" s="5">
        <v>3.0873093327013101E-2</v>
      </c>
      <c r="P481" s="5">
        <v>3.0873093327013101E-2</v>
      </c>
      <c r="Q481" s="5">
        <v>0.48214033184152399</v>
      </c>
      <c r="R481" s="5">
        <v>4.36611472954722E-2</v>
      </c>
      <c r="S481" s="5">
        <v>4.36611472954722E-2</v>
      </c>
      <c r="T481" s="5">
        <v>3.0873093327013101E-2</v>
      </c>
      <c r="U481" s="5">
        <v>3.0873093327013101E-2</v>
      </c>
    </row>
    <row r="482" spans="1:21" ht="15" customHeight="1">
      <c r="A482" s="4" t="s">
        <v>74</v>
      </c>
      <c r="B482" s="4" t="s">
        <v>54</v>
      </c>
      <c r="C482" s="6">
        <v>23.3238544203017</v>
      </c>
      <c r="D482" s="5">
        <v>0.108891378864135</v>
      </c>
      <c r="E482" s="5">
        <v>7.6997832407583303E-2</v>
      </c>
      <c r="F482" s="4" t="s">
        <v>23</v>
      </c>
      <c r="G482" s="5">
        <v>5.17388227245935E-2</v>
      </c>
      <c r="H482" s="5">
        <v>3.90513004315625E-3</v>
      </c>
      <c r="I482" s="5">
        <v>3.90513004315625E-3</v>
      </c>
      <c r="J482" s="5">
        <v>2.7613439349310999E-3</v>
      </c>
      <c r="K482" s="5">
        <v>2.7613439349310999E-3</v>
      </c>
      <c r="L482" s="5">
        <v>0.42265258964817698</v>
      </c>
      <c r="M482" s="5">
        <v>3.7941943046182897E-2</v>
      </c>
      <c r="N482" s="5">
        <v>3.7941943046182897E-2</v>
      </c>
      <c r="O482" s="5">
        <v>2.6829005219349701E-2</v>
      </c>
      <c r="P482" s="5">
        <v>2.6829005219349701E-2</v>
      </c>
      <c r="Q482" s="5">
        <v>0.42265258964817698</v>
      </c>
      <c r="R482" s="5">
        <v>3.7941943046182897E-2</v>
      </c>
      <c r="S482" s="5">
        <v>3.7941943046182897E-2</v>
      </c>
      <c r="T482" s="5">
        <v>2.6829005219349701E-2</v>
      </c>
      <c r="U482" s="5">
        <v>2.6829005219349701E-2</v>
      </c>
    </row>
    <row r="483" spans="1:21" ht="15" customHeight="1">
      <c r="A483" s="4" t="s">
        <v>74</v>
      </c>
      <c r="B483" s="4" t="s">
        <v>55</v>
      </c>
      <c r="C483" s="6">
        <v>23.329283698642101</v>
      </c>
      <c r="D483" s="5">
        <v>3.6011636131631997E-2</v>
      </c>
      <c r="E483" s="5">
        <v>2.5464072110299399E-2</v>
      </c>
      <c r="F483" s="4" t="s">
        <v>23</v>
      </c>
      <c r="G483" s="5">
        <v>5.1544480495846E-2</v>
      </c>
      <c r="H483" s="5">
        <v>1.28662054252758E-3</v>
      </c>
      <c r="I483" s="5">
        <v>1.28662054252758E-3</v>
      </c>
      <c r="J483" s="5">
        <v>9.09778110435165E-4</v>
      </c>
      <c r="K483" s="5">
        <v>9.09778110435165E-4</v>
      </c>
      <c r="L483" s="5">
        <v>0.97870978499668704</v>
      </c>
      <c r="M483" s="5">
        <v>9.69726014260648E-2</v>
      </c>
      <c r="N483" s="5">
        <v>9.69726014260648E-2</v>
      </c>
      <c r="O483" s="5">
        <v>6.8569984057670702E-2</v>
      </c>
      <c r="P483" s="5">
        <v>6.8569984057670702E-2</v>
      </c>
      <c r="Q483" s="5">
        <v>0.97870978499668704</v>
      </c>
      <c r="R483" s="5">
        <v>9.69726014260648E-2</v>
      </c>
      <c r="S483" s="5">
        <v>9.69726014260648E-2</v>
      </c>
      <c r="T483" s="5">
        <v>6.8569984057670702E-2</v>
      </c>
      <c r="U483" s="5">
        <v>6.8569984057670702E-2</v>
      </c>
    </row>
    <row r="484" spans="1:21" ht="15" customHeight="1">
      <c r="A484" s="4" t="s">
        <v>74</v>
      </c>
      <c r="B484" s="4" t="s">
        <v>57</v>
      </c>
      <c r="C484" s="6">
        <v>23.544818810694899</v>
      </c>
      <c r="D484" s="5">
        <v>6.9155179829228405E-2</v>
      </c>
      <c r="E484" s="5">
        <v>4.8900096611422597E-2</v>
      </c>
      <c r="F484" s="4" t="s">
        <v>23</v>
      </c>
      <c r="G484" s="5">
        <v>4.4391480864795399E-2</v>
      </c>
      <c r="H484" s="5">
        <v>2.1278931132937598E-3</v>
      </c>
      <c r="I484" s="5">
        <v>2.1278931132937598E-3</v>
      </c>
      <c r="J484" s="5">
        <v>1.50464765005017E-3</v>
      </c>
      <c r="K484" s="5">
        <v>1.50464765005017E-3</v>
      </c>
      <c r="L484" s="5">
        <v>0.94912228018877398</v>
      </c>
      <c r="M484" s="5">
        <v>0.896769507386728</v>
      </c>
      <c r="N484" s="5">
        <v>0.896769507386728</v>
      </c>
      <c r="O484" s="5">
        <v>0.63411179983447497</v>
      </c>
      <c r="P484" s="5">
        <v>0.63411179983447497</v>
      </c>
      <c r="Q484" s="5">
        <v>0.94912228018877398</v>
      </c>
      <c r="R484" s="5">
        <v>0.896769507386728</v>
      </c>
      <c r="S484" s="5">
        <v>0.896769507386728</v>
      </c>
      <c r="T484" s="5">
        <v>0.63411179983447497</v>
      </c>
      <c r="U484" s="5">
        <v>0.63411179983447497</v>
      </c>
    </row>
    <row r="485" spans="1:21" ht="15" customHeight="1">
      <c r="A485" s="4" t="s">
        <v>74</v>
      </c>
      <c r="B485" s="4" t="s">
        <v>52</v>
      </c>
      <c r="C485" s="6">
        <v>23.713120928374401</v>
      </c>
      <c r="D485" s="5">
        <v>4.0043004390422299E-2</v>
      </c>
      <c r="E485" s="5">
        <v>2.8314679943550299E-2</v>
      </c>
      <c r="F485" s="4" t="s">
        <v>23</v>
      </c>
      <c r="G485" s="5">
        <v>3.9503506505647698E-2</v>
      </c>
      <c r="H485" s="5">
        <v>1.0964473014810001E-3</v>
      </c>
      <c r="I485" s="5">
        <v>1.0964473014810001E-3</v>
      </c>
      <c r="J485" s="5">
        <v>7.7530532209090701E-4</v>
      </c>
      <c r="K485" s="5">
        <v>7.7530532209090701E-4</v>
      </c>
      <c r="L485" s="5">
        <v>0.497269384891177</v>
      </c>
      <c r="M485" s="5">
        <v>3.5868994059997099E-2</v>
      </c>
      <c r="N485" s="5">
        <v>3.5868994059997099E-2</v>
      </c>
      <c r="O485" s="5">
        <v>2.5363208934163901E-2</v>
      </c>
      <c r="P485" s="5">
        <v>2.5363208934163901E-2</v>
      </c>
      <c r="Q485" s="5">
        <v>0.497269384891177</v>
      </c>
      <c r="R485" s="5">
        <v>3.5868994059997099E-2</v>
      </c>
      <c r="S485" s="5">
        <v>3.5868994059997099E-2</v>
      </c>
      <c r="T485" s="5">
        <v>2.5363208934163901E-2</v>
      </c>
      <c r="U485" s="5">
        <v>2.5363208934163901E-2</v>
      </c>
    </row>
    <row r="486" spans="1:21" ht="15" customHeight="1">
      <c r="A486" s="4" t="s">
        <v>74</v>
      </c>
      <c r="B486" s="4" t="s">
        <v>39</v>
      </c>
      <c r="C486" s="6">
        <v>24.012573546287602</v>
      </c>
      <c r="D486" s="5">
        <v>7.9473678689731098E-2</v>
      </c>
      <c r="E486" s="5">
        <v>5.6196377127349699E-2</v>
      </c>
      <c r="F486" s="4" t="s">
        <v>23</v>
      </c>
      <c r="G486" s="5">
        <v>3.2098994396842599E-2</v>
      </c>
      <c r="H486" s="5">
        <v>1.7682359020145099E-3</v>
      </c>
      <c r="I486" s="5">
        <v>1.7682359020145099E-3</v>
      </c>
      <c r="J486" s="5">
        <v>1.2503315970519701E-3</v>
      </c>
      <c r="K486" s="5">
        <v>1.2503315970519701E-3</v>
      </c>
      <c r="L486" s="5">
        <v>8.5889106234235804E-2</v>
      </c>
      <c r="M486" s="5">
        <v>4.7830446814867804E-3</v>
      </c>
      <c r="N486" s="5">
        <v>4.7830446814867804E-3</v>
      </c>
      <c r="O486" s="5">
        <v>3.38212332899755E-3</v>
      </c>
      <c r="P486" s="5">
        <v>3.38212332899755E-3</v>
      </c>
      <c r="Q486" s="5">
        <v>8.5889106234235804E-2</v>
      </c>
      <c r="R486" s="5">
        <v>4.7830446814867804E-3</v>
      </c>
      <c r="S486" s="5">
        <v>4.7830446814867804E-3</v>
      </c>
      <c r="T486" s="5">
        <v>3.38212332899755E-3</v>
      </c>
      <c r="U486" s="5">
        <v>3.38212332899755E-3</v>
      </c>
    </row>
    <row r="487" spans="1:21" ht="15" customHeight="1">
      <c r="A487" s="4" t="s">
        <v>74</v>
      </c>
      <c r="B487" s="4" t="s">
        <v>53</v>
      </c>
      <c r="C487" s="6">
        <v>24.0772831967484</v>
      </c>
      <c r="D487" s="5">
        <v>1.8935532795178098E-2</v>
      </c>
      <c r="E487" s="5">
        <v>1.33894436448507E-2</v>
      </c>
      <c r="F487" s="4" t="s">
        <v>23</v>
      </c>
      <c r="G487" s="5">
        <v>3.0691059499711799E-2</v>
      </c>
      <c r="H487" s="5">
        <v>4.0282356783971602E-4</v>
      </c>
      <c r="I487" s="5">
        <v>4.0282356783971602E-4</v>
      </c>
      <c r="J487" s="5">
        <v>2.84839276441223E-4</v>
      </c>
      <c r="K487" s="5">
        <v>2.84839276441223E-4</v>
      </c>
      <c r="L487" s="5">
        <v>0.47167037308538801</v>
      </c>
      <c r="M487" s="5">
        <v>1.27635666453956E-2</v>
      </c>
      <c r="N487" s="5">
        <v>1.27635666453956E-2</v>
      </c>
      <c r="O487" s="5">
        <v>9.0252045270856306E-3</v>
      </c>
      <c r="P487" s="5">
        <v>9.0252045270856306E-3</v>
      </c>
      <c r="Q487" s="5">
        <v>0.47167037308538801</v>
      </c>
      <c r="R487" s="5">
        <v>1.27635666453956E-2</v>
      </c>
      <c r="S487" s="5">
        <v>1.27635666453956E-2</v>
      </c>
      <c r="T487" s="5">
        <v>9.0252045270856306E-3</v>
      </c>
      <c r="U487" s="5">
        <v>9.0252045270856306E-3</v>
      </c>
    </row>
    <row r="488" spans="1:21" ht="15" customHeight="1">
      <c r="A488" s="4" t="s">
        <v>74</v>
      </c>
      <c r="B488" s="4" t="s">
        <v>60</v>
      </c>
      <c r="C488" s="6">
        <v>24.604873767238999</v>
      </c>
      <c r="D488" s="5">
        <v>4.04681162634579E-2</v>
      </c>
      <c r="E488" s="5">
        <v>2.8615279431736699E-2</v>
      </c>
      <c r="F488" s="4" t="s">
        <v>23</v>
      </c>
      <c r="G488" s="5">
        <v>2.1290766354607801E-2</v>
      </c>
      <c r="H488" s="5">
        <v>5.9721367562578197E-4</v>
      </c>
      <c r="I488" s="5">
        <v>5.9721367562578197E-4</v>
      </c>
      <c r="J488" s="5">
        <v>4.2229383985233402E-4</v>
      </c>
      <c r="K488" s="5">
        <v>4.2229383985233402E-4</v>
      </c>
      <c r="L488" s="5">
        <v>0.13236837307704599</v>
      </c>
      <c r="M488" s="5">
        <v>1.37979894049968E-2</v>
      </c>
      <c r="N488" s="5">
        <v>1.37979894049968E-2</v>
      </c>
      <c r="O488" s="5">
        <v>9.7566518750133394E-3</v>
      </c>
      <c r="P488" s="5">
        <v>9.7566518750133394E-3</v>
      </c>
      <c r="Q488" s="5">
        <v>0.13236837307704599</v>
      </c>
      <c r="R488" s="5">
        <v>1.37979894049968E-2</v>
      </c>
      <c r="S488" s="5">
        <v>1.37979894049968E-2</v>
      </c>
      <c r="T488" s="5">
        <v>9.7566518750133394E-3</v>
      </c>
      <c r="U488" s="5">
        <v>9.7566518750133394E-3</v>
      </c>
    </row>
    <row r="489" spans="1:21" ht="15" customHeight="1">
      <c r="A489" s="4" t="s">
        <v>74</v>
      </c>
      <c r="B489" s="4" t="s">
        <v>56</v>
      </c>
      <c r="C489" s="6">
        <v>24.732399972378101</v>
      </c>
      <c r="D489" s="5">
        <v>7.1974040380009402E-2</v>
      </c>
      <c r="E489" s="5">
        <v>5.0893332022099003E-2</v>
      </c>
      <c r="F489" s="4" t="s">
        <v>23</v>
      </c>
      <c r="G489" s="5">
        <v>1.9489562087763899E-2</v>
      </c>
      <c r="H489" s="5">
        <v>9.7230702881537202E-4</v>
      </c>
      <c r="I489" s="5">
        <v>9.7230702881537202E-4</v>
      </c>
      <c r="J489" s="5">
        <v>6.8752489347069404E-4</v>
      </c>
      <c r="K489" s="5">
        <v>6.8752489347069404E-4</v>
      </c>
      <c r="L489" s="5">
        <v>0.37202298147806101</v>
      </c>
      <c r="M489" s="5">
        <v>6.6534003208756604E-2</v>
      </c>
      <c r="N489" s="5">
        <v>6.6534003208756604E-2</v>
      </c>
      <c r="O489" s="5">
        <v>4.7046644848399301E-2</v>
      </c>
      <c r="P489" s="5">
        <v>4.7046644848399301E-2</v>
      </c>
      <c r="Q489" s="5">
        <v>0.37202298147806101</v>
      </c>
      <c r="R489" s="5">
        <v>6.6534003208756604E-2</v>
      </c>
      <c r="S489" s="5">
        <v>6.6534003208756604E-2</v>
      </c>
      <c r="T489" s="5">
        <v>4.7046644848399301E-2</v>
      </c>
      <c r="U489" s="5">
        <v>4.7046644848399301E-2</v>
      </c>
    </row>
    <row r="490" spans="1:21" ht="15" customHeight="1">
      <c r="A490" s="4" t="s">
        <v>74</v>
      </c>
      <c r="B490" s="4" t="s">
        <v>58</v>
      </c>
      <c r="C490" s="6">
        <v>25.0446718981004</v>
      </c>
      <c r="D490" s="5">
        <v>4.7188652129681402E-2</v>
      </c>
      <c r="E490" s="5">
        <v>3.3367415915950702E-2</v>
      </c>
      <c r="F490" s="4" t="s">
        <v>23</v>
      </c>
      <c r="G490" s="5">
        <v>1.5696356884032502E-2</v>
      </c>
      <c r="H490" s="5">
        <v>5.1340713297769397E-4</v>
      </c>
      <c r="I490" s="5">
        <v>5.1340713297769397E-4</v>
      </c>
      <c r="J490" s="5">
        <v>3.6303366523807097E-4</v>
      </c>
      <c r="K490" s="5">
        <v>3.6303366523807097E-4</v>
      </c>
      <c r="L490" s="5">
        <v>0.124117811079497</v>
      </c>
      <c r="M490" s="5">
        <v>9.3579778081018406E-3</v>
      </c>
      <c r="N490" s="5">
        <v>9.3579778081018406E-3</v>
      </c>
      <c r="O490" s="5">
        <v>6.6170895663020301E-3</v>
      </c>
      <c r="P490" s="5">
        <v>6.6170895663020301E-3</v>
      </c>
      <c r="Q490" s="5">
        <v>0.124117811079497</v>
      </c>
      <c r="R490" s="5">
        <v>9.3579778081018406E-3</v>
      </c>
      <c r="S490" s="5">
        <v>9.3579778081018406E-3</v>
      </c>
      <c r="T490" s="5">
        <v>6.6170895663020301E-3</v>
      </c>
      <c r="U490" s="5">
        <v>6.6170895663020301E-3</v>
      </c>
    </row>
    <row r="491" spans="1:21" ht="15" customHeight="1">
      <c r="A491" s="4" t="s">
        <v>74</v>
      </c>
      <c r="B491" s="4" t="s">
        <v>61</v>
      </c>
      <c r="C491" s="6">
        <v>25.2376726606362</v>
      </c>
      <c r="D491" s="5">
        <v>1.2797656912671901E-2</v>
      </c>
      <c r="E491" s="5">
        <v>9.0493099862492005E-3</v>
      </c>
      <c r="F491" s="4" t="s">
        <v>23</v>
      </c>
      <c r="G491" s="5">
        <v>1.37309266091994E-2</v>
      </c>
      <c r="H491" s="5">
        <v>1.21802378782236E-4</v>
      </c>
      <c r="I491" s="5">
        <v>1.21802378782236E-4</v>
      </c>
      <c r="J491" s="5">
        <v>8.6127288001571604E-5</v>
      </c>
      <c r="K491" s="5">
        <v>8.6127288001571604E-5</v>
      </c>
      <c r="L491" s="5">
        <v>0.20016116066916401</v>
      </c>
      <c r="M491" s="5">
        <v>1.03823751277581E-2</v>
      </c>
      <c r="N491" s="5">
        <v>1.03823751277581E-2</v>
      </c>
      <c r="O491" s="5">
        <v>7.3414478576602901E-3</v>
      </c>
      <c r="P491" s="5">
        <v>7.3414478576602901E-3</v>
      </c>
      <c r="Q491" s="5">
        <v>0.20016116066916401</v>
      </c>
      <c r="R491" s="5">
        <v>1.03823751277581E-2</v>
      </c>
      <c r="S491" s="5">
        <v>1.03823751277581E-2</v>
      </c>
      <c r="T491" s="5">
        <v>7.3414478576602901E-3</v>
      </c>
      <c r="U491" s="5">
        <v>7.3414478576602901E-3</v>
      </c>
    </row>
    <row r="492" spans="1:21" ht="15" customHeight="1">
      <c r="A492" s="4" t="s">
        <v>74</v>
      </c>
      <c r="B492" s="4" t="s">
        <v>62</v>
      </c>
      <c r="C492" s="6">
        <v>25.574798600689299</v>
      </c>
      <c r="D492" s="5">
        <v>4.9576793243483297E-2</v>
      </c>
      <c r="E492" s="5">
        <v>3.5056086691950497E-2</v>
      </c>
      <c r="F492" s="4" t="s">
        <v>23</v>
      </c>
      <c r="G492" s="5">
        <v>1.0869631615989301E-2</v>
      </c>
      <c r="H492" s="5">
        <v>3.73524178004162E-4</v>
      </c>
      <c r="I492" s="5">
        <v>3.73524178004162E-4</v>
      </c>
      <c r="J492" s="5">
        <v>2.6412147920387398E-4</v>
      </c>
      <c r="K492" s="5">
        <v>2.6412147920387398E-4</v>
      </c>
      <c r="L492" s="5">
        <v>0.13119534476789599</v>
      </c>
      <c r="M492" s="5">
        <v>1.5448975292891199E-2</v>
      </c>
      <c r="N492" s="5">
        <v>1.5448975292891199E-2</v>
      </c>
      <c r="O492" s="5">
        <v>1.09240751919868E-2</v>
      </c>
      <c r="P492" s="5">
        <v>1.09240751919868E-2</v>
      </c>
      <c r="Q492" s="5">
        <v>0.13119534476789599</v>
      </c>
      <c r="R492" s="5">
        <v>1.5448975292891199E-2</v>
      </c>
      <c r="S492" s="5">
        <v>1.5448975292891199E-2</v>
      </c>
      <c r="T492" s="5">
        <v>1.09240751919868E-2</v>
      </c>
      <c r="U492" s="5">
        <v>1.09240751919868E-2</v>
      </c>
    </row>
    <row r="493" spans="1:21" ht="15" customHeight="1">
      <c r="A493" s="4" t="s">
        <v>74</v>
      </c>
      <c r="B493" s="4" t="s">
        <v>63</v>
      </c>
      <c r="C493" s="6">
        <v>29.336382765417198</v>
      </c>
      <c r="D493" s="5">
        <v>0.11466002209199801</v>
      </c>
      <c r="E493" s="5">
        <v>8.1076879152250897E-2</v>
      </c>
      <c r="F493" s="4" t="s">
        <v>23</v>
      </c>
      <c r="G493" s="5">
        <v>8.0142919805471801E-4</v>
      </c>
      <c r="H493" s="5">
        <v>6.3694604160768306E-5</v>
      </c>
      <c r="I493" s="5">
        <v>6.3694604160768306E-5</v>
      </c>
      <c r="J493" s="5">
        <v>4.5038886527072101E-5</v>
      </c>
      <c r="K493" s="5">
        <v>4.5038886527072101E-5</v>
      </c>
      <c r="L493" s="5">
        <v>0.50406470010917004</v>
      </c>
      <c r="M493" s="5">
        <v>4.9685392723166903E-2</v>
      </c>
      <c r="N493" s="5">
        <v>4.9685392723166903E-2</v>
      </c>
      <c r="O493" s="5">
        <v>3.5132878120468003E-2</v>
      </c>
      <c r="P493" s="5">
        <v>3.5132878120468003E-2</v>
      </c>
      <c r="Q493" s="5">
        <v>0.50406470010917004</v>
      </c>
      <c r="R493" s="5">
        <v>4.9685392723166903E-2</v>
      </c>
      <c r="S493" s="5">
        <v>4.9685392723166903E-2</v>
      </c>
      <c r="T493" s="5">
        <v>3.5132878120468003E-2</v>
      </c>
      <c r="U493" s="5">
        <v>3.5132878120468003E-2</v>
      </c>
    </row>
    <row r="494" spans="1:21" ht="15" customHeight="1">
      <c r="A494" s="4" t="s">
        <v>75</v>
      </c>
      <c r="B494" s="4" t="s">
        <v>24</v>
      </c>
      <c r="C494" s="6">
        <v>20.235924724221601</v>
      </c>
      <c r="D494" s="5">
        <v>2.89680807529905E-2</v>
      </c>
      <c r="E494" s="5">
        <v>2.0483526338399099E-2</v>
      </c>
      <c r="F494" s="4" t="s">
        <v>23</v>
      </c>
      <c r="G494" s="5">
        <v>1</v>
      </c>
      <c r="H494" s="5">
        <v>2.0079143500168199E-2</v>
      </c>
      <c r="I494" s="5">
        <v>2.0079143500168199E-2</v>
      </c>
      <c r="J494" s="5">
        <v>1.41980985293867E-2</v>
      </c>
      <c r="K494" s="5">
        <v>1.41980985293867E-2</v>
      </c>
      <c r="L494" s="5">
        <v>1.18672360585739</v>
      </c>
      <c r="M494" s="5">
        <v>7.19063073432962E-2</v>
      </c>
      <c r="N494" s="5">
        <v>7.19063073432962E-2</v>
      </c>
      <c r="O494" s="5">
        <v>5.0845437532528799E-2</v>
      </c>
      <c r="P494" s="5">
        <v>5.0845437532528799E-2</v>
      </c>
      <c r="Q494" s="5">
        <v>1.18672360585739</v>
      </c>
      <c r="R494" s="5">
        <v>7.19063073432962E-2</v>
      </c>
      <c r="S494" s="5">
        <v>7.19063073432962E-2</v>
      </c>
      <c r="T494" s="5">
        <v>5.0845437532528799E-2</v>
      </c>
      <c r="U494" s="5">
        <v>5.0845437532528799E-2</v>
      </c>
    </row>
    <row r="495" spans="1:21" ht="15" customHeight="1">
      <c r="A495" s="4" t="s">
        <v>75</v>
      </c>
      <c r="B495" s="4" t="s">
        <v>50</v>
      </c>
      <c r="C495" s="6">
        <v>20.355471905892099</v>
      </c>
      <c r="D495" s="5">
        <v>0.16214598083122</v>
      </c>
      <c r="E495" s="5">
        <v>0.1146545225879</v>
      </c>
      <c r="F495" s="4" t="s">
        <v>23</v>
      </c>
      <c r="G495" s="5">
        <v>0.92047651502178196</v>
      </c>
      <c r="H495" s="5">
        <v>0.103453303109952</v>
      </c>
      <c r="I495" s="5">
        <v>0.103453303109952</v>
      </c>
      <c r="J495" s="5">
        <v>7.3152532165194295E-2</v>
      </c>
      <c r="K495" s="5">
        <v>7.3152532165194295E-2</v>
      </c>
      <c r="L495" s="5">
        <v>5.1426722514194996</v>
      </c>
      <c r="M495" s="5">
        <v>0.75926328011362398</v>
      </c>
      <c r="N495" s="5">
        <v>0.75926328011362398</v>
      </c>
      <c r="O495" s="5">
        <v>0.53688021407428499</v>
      </c>
      <c r="P495" s="5">
        <v>0.53688021407428499</v>
      </c>
      <c r="Q495" s="5">
        <v>5.1426722514194996</v>
      </c>
      <c r="R495" s="5">
        <v>0.75926328011362398</v>
      </c>
      <c r="S495" s="5">
        <v>0.75926328011362398</v>
      </c>
      <c r="T495" s="5">
        <v>0.53688021407428499</v>
      </c>
      <c r="U495" s="5">
        <v>0.53688021407428499</v>
      </c>
    </row>
    <row r="496" spans="1:21" ht="15" customHeight="1">
      <c r="A496" s="4" t="s">
        <v>75</v>
      </c>
      <c r="B496" s="4" t="s">
        <v>58</v>
      </c>
      <c r="C496" s="6">
        <v>21.271637851492599</v>
      </c>
      <c r="D496" s="5">
        <v>0.27501600820618699</v>
      </c>
      <c r="E496" s="5">
        <v>0.19446568433745001</v>
      </c>
      <c r="F496" s="4" t="s">
        <v>23</v>
      </c>
      <c r="G496" s="5">
        <v>0.48777471269540201</v>
      </c>
      <c r="H496" s="5">
        <v>9.29828207538239E-2</v>
      </c>
      <c r="I496" s="5">
        <v>9.29828207538239E-2</v>
      </c>
      <c r="J496" s="5">
        <v>6.5748783088882101E-2</v>
      </c>
      <c r="K496" s="5">
        <v>6.5748783088882101E-2</v>
      </c>
      <c r="L496" s="5">
        <v>3.85704339465366</v>
      </c>
      <c r="M496" s="5">
        <v>0.78054568829803095</v>
      </c>
      <c r="N496" s="5">
        <v>0.78054568829803095</v>
      </c>
      <c r="O496" s="5">
        <v>0.55192914922145897</v>
      </c>
      <c r="P496" s="5">
        <v>0.55192914922145897</v>
      </c>
      <c r="Q496" s="5">
        <v>3.85704339465366</v>
      </c>
      <c r="R496" s="5">
        <v>0.78054568829803095</v>
      </c>
      <c r="S496" s="5">
        <v>0.78054568829803095</v>
      </c>
      <c r="T496" s="5">
        <v>0.55192914922145897</v>
      </c>
      <c r="U496" s="5">
        <v>0.55192914922145897</v>
      </c>
    </row>
    <row r="497" spans="1:21" ht="15" customHeight="1">
      <c r="A497" s="4" t="s">
        <v>75</v>
      </c>
      <c r="B497" s="4" t="s">
        <v>39</v>
      </c>
      <c r="C497" s="6">
        <v>21.418383696273999</v>
      </c>
      <c r="D497" s="5">
        <v>4.8497809656071703E-3</v>
      </c>
      <c r="E497" s="5">
        <v>3.4293130080502699E-3</v>
      </c>
      <c r="F497" s="4" t="s">
        <v>23</v>
      </c>
      <c r="G497" s="5">
        <v>0.440599886328708</v>
      </c>
      <c r="H497" s="5">
        <v>1.48112586624612E-3</v>
      </c>
      <c r="I497" s="5">
        <v>1.48112586624612E-3</v>
      </c>
      <c r="J497" s="5">
        <v>1.0473141438134301E-3</v>
      </c>
      <c r="K497" s="5">
        <v>1.0473141438134301E-3</v>
      </c>
      <c r="L497" s="5">
        <v>1.17893819276161</v>
      </c>
      <c r="M497" s="5">
        <v>1.04086708157753E-2</v>
      </c>
      <c r="N497" s="5">
        <v>1.04086708157753E-2</v>
      </c>
      <c r="O497" s="5">
        <v>7.3600417169732502E-3</v>
      </c>
      <c r="P497" s="5">
        <v>7.3600417169732502E-3</v>
      </c>
      <c r="Q497" s="5">
        <v>1.17893819276161</v>
      </c>
      <c r="R497" s="5">
        <v>1.04086708157753E-2</v>
      </c>
      <c r="S497" s="5">
        <v>1.04086708157753E-2</v>
      </c>
      <c r="T497" s="5">
        <v>7.3600417169732502E-3</v>
      </c>
      <c r="U497" s="5">
        <v>7.3600417169732502E-3</v>
      </c>
    </row>
    <row r="498" spans="1:21" ht="15" customHeight="1">
      <c r="A498" s="4" t="s">
        <v>75</v>
      </c>
      <c r="B498" s="4" t="s">
        <v>60</v>
      </c>
      <c r="C498" s="6">
        <v>21.447388245050401</v>
      </c>
      <c r="D498" s="5">
        <v>0.14533891471152899</v>
      </c>
      <c r="E498" s="5">
        <v>0.102770132162815</v>
      </c>
      <c r="F498" s="4" t="s">
        <v>23</v>
      </c>
      <c r="G498" s="5">
        <v>0.43183032943959498</v>
      </c>
      <c r="H498" s="5">
        <v>4.3503131043966199E-2</v>
      </c>
      <c r="I498" s="5">
        <v>4.3503131043966199E-2</v>
      </c>
      <c r="J498" s="5">
        <v>3.07613589640355E-2</v>
      </c>
      <c r="K498" s="5">
        <v>3.07613589640355E-2</v>
      </c>
      <c r="L498" s="5">
        <v>2.6847637704160401</v>
      </c>
      <c r="M498" s="5">
        <v>0.38183924413651399</v>
      </c>
      <c r="N498" s="5">
        <v>0.38183924413651399</v>
      </c>
      <c r="O498" s="5">
        <v>0.27000111885207501</v>
      </c>
      <c r="P498" s="5">
        <v>0.27000111885207501</v>
      </c>
      <c r="Q498" s="5">
        <v>2.6847637704160401</v>
      </c>
      <c r="R498" s="5">
        <v>0.38183924413651399</v>
      </c>
      <c r="S498" s="5">
        <v>0.38183924413651399</v>
      </c>
      <c r="T498" s="5">
        <v>0.27000111885207501</v>
      </c>
      <c r="U498" s="5">
        <v>0.27000111885207501</v>
      </c>
    </row>
    <row r="499" spans="1:21" ht="15" customHeight="1">
      <c r="A499" s="4" t="s">
        <v>75</v>
      </c>
      <c r="B499" s="4" t="s">
        <v>45</v>
      </c>
      <c r="C499" s="6">
        <v>21.596515454324901</v>
      </c>
      <c r="D499" s="5">
        <v>0.150778715368554</v>
      </c>
      <c r="E499" s="5">
        <v>0.10661665209570099</v>
      </c>
      <c r="F499" s="4" t="s">
        <v>23</v>
      </c>
      <c r="G499" s="5">
        <v>0.38942280298809701</v>
      </c>
      <c r="H499" s="5">
        <v>4.0699294241412602E-2</v>
      </c>
      <c r="I499" s="5">
        <v>4.0699294241412602E-2</v>
      </c>
      <c r="J499" s="5">
        <v>2.8778746947609499E-2</v>
      </c>
      <c r="K499" s="5">
        <v>2.8778746947609499E-2</v>
      </c>
      <c r="L499" s="5">
        <v>2.5609138495910799</v>
      </c>
      <c r="M499" s="5">
        <v>0.51383890701301405</v>
      </c>
      <c r="N499" s="5">
        <v>0.51383890701301405</v>
      </c>
      <c r="O499" s="5">
        <v>0.363338975586386</v>
      </c>
      <c r="P499" s="5">
        <v>0.363338975586386</v>
      </c>
      <c r="Q499" s="5">
        <v>2.5609138495910799</v>
      </c>
      <c r="R499" s="5">
        <v>0.51383890701301405</v>
      </c>
      <c r="S499" s="5">
        <v>0.51383890701301405</v>
      </c>
      <c r="T499" s="5">
        <v>0.363338975586386</v>
      </c>
      <c r="U499" s="5">
        <v>0.363338975586386</v>
      </c>
    </row>
    <row r="500" spans="1:21" ht="15" customHeight="1">
      <c r="A500" s="4" t="s">
        <v>75</v>
      </c>
      <c r="B500" s="4" t="s">
        <v>43</v>
      </c>
      <c r="C500" s="6">
        <v>21.7025726874882</v>
      </c>
      <c r="D500" s="5">
        <v>0.120556247200181</v>
      </c>
      <c r="E500" s="5">
        <v>8.5246139909649798E-2</v>
      </c>
      <c r="F500" s="4" t="s">
        <v>23</v>
      </c>
      <c r="G500" s="5">
        <v>0.36182200006574</v>
      </c>
      <c r="H500" s="5">
        <v>3.02350124219679E-2</v>
      </c>
      <c r="I500" s="5">
        <v>3.02350124219679E-2</v>
      </c>
      <c r="J500" s="5">
        <v>2.1379382312833001E-2</v>
      </c>
      <c r="K500" s="5">
        <v>2.1379382312833001E-2</v>
      </c>
      <c r="L500" s="5">
        <v>2.2041899261006601</v>
      </c>
      <c r="M500" s="5">
        <v>0.28800252218065198</v>
      </c>
      <c r="N500" s="5">
        <v>0.28800252218065198</v>
      </c>
      <c r="O500" s="5">
        <v>0.20364853643276801</v>
      </c>
      <c r="P500" s="5">
        <v>0.20364853643276801</v>
      </c>
      <c r="Q500" s="5">
        <v>2.2041899261006601</v>
      </c>
      <c r="R500" s="5">
        <v>0.28800252218065198</v>
      </c>
      <c r="S500" s="5">
        <v>0.28800252218065198</v>
      </c>
      <c r="T500" s="5">
        <v>0.20364853643276801</v>
      </c>
      <c r="U500" s="5">
        <v>0.20364853643276801</v>
      </c>
    </row>
    <row r="501" spans="1:21" ht="15" customHeight="1">
      <c r="A501" s="4" t="s">
        <v>75</v>
      </c>
      <c r="B501" s="4" t="s">
        <v>57</v>
      </c>
      <c r="C501" s="6">
        <v>21.7844188384218</v>
      </c>
      <c r="D501" s="5">
        <v>0.10018683130533999</v>
      </c>
      <c r="E501" s="5">
        <v>7.0842787801598903E-2</v>
      </c>
      <c r="F501" s="4" t="s">
        <v>23</v>
      </c>
      <c r="G501" s="5">
        <v>0.34186671866880303</v>
      </c>
      <c r="H501" s="5">
        <v>2.37406675017591E-2</v>
      </c>
      <c r="I501" s="5">
        <v>2.37406675017591E-2</v>
      </c>
      <c r="J501" s="5">
        <v>1.6787186980389002E-2</v>
      </c>
      <c r="K501" s="5">
        <v>1.6787186980389002E-2</v>
      </c>
      <c r="L501" s="5">
        <v>7.3093601119513902</v>
      </c>
      <c r="M501" s="5">
        <v>6.9159410441564999</v>
      </c>
      <c r="N501" s="5">
        <v>6.9159410441564999</v>
      </c>
      <c r="O501" s="5">
        <v>4.8903088106094303</v>
      </c>
      <c r="P501" s="5">
        <v>4.8903088106094303</v>
      </c>
      <c r="Q501" s="5">
        <v>7.3093601119513902</v>
      </c>
      <c r="R501" s="5">
        <v>6.9159410441564999</v>
      </c>
      <c r="S501" s="5">
        <v>6.9159410441564999</v>
      </c>
      <c r="T501" s="5">
        <v>4.8903088106094303</v>
      </c>
      <c r="U501" s="5">
        <v>4.8903088106094303</v>
      </c>
    </row>
    <row r="502" spans="1:21" ht="15" customHeight="1">
      <c r="A502" s="4" t="s">
        <v>75</v>
      </c>
      <c r="B502" s="4" t="s">
        <v>55</v>
      </c>
      <c r="C502" s="6">
        <v>22.329226103404899</v>
      </c>
      <c r="D502" s="5">
        <v>0.201252460668392</v>
      </c>
      <c r="E502" s="5">
        <v>0.142306979669099</v>
      </c>
      <c r="F502" s="4" t="s">
        <v>23</v>
      </c>
      <c r="G502" s="5">
        <v>0.23434381454702499</v>
      </c>
      <c r="H502" s="5">
        <v>3.2690394007971101E-2</v>
      </c>
      <c r="I502" s="5">
        <v>3.2690394007971101E-2</v>
      </c>
      <c r="J502" s="5">
        <v>2.3115599282696402E-2</v>
      </c>
      <c r="K502" s="5">
        <v>2.3115599282696402E-2</v>
      </c>
      <c r="L502" s="5">
        <v>4.44964392199289</v>
      </c>
      <c r="M502" s="5">
        <v>0.75321001721640402</v>
      </c>
      <c r="N502" s="5">
        <v>0.75321001721640402</v>
      </c>
      <c r="O502" s="5">
        <v>0.53259991083135505</v>
      </c>
      <c r="P502" s="5">
        <v>0.53259991083135605</v>
      </c>
      <c r="Q502" s="5">
        <v>4.44964392199289</v>
      </c>
      <c r="R502" s="5">
        <v>0.75321001721640402</v>
      </c>
      <c r="S502" s="5">
        <v>0.75321001721640402</v>
      </c>
      <c r="T502" s="5">
        <v>0.53259991083135505</v>
      </c>
      <c r="U502" s="5">
        <v>0.53259991083135605</v>
      </c>
    </row>
    <row r="503" spans="1:21" ht="15" customHeight="1">
      <c r="A503" s="4" t="s">
        <v>75</v>
      </c>
      <c r="B503" s="4" t="s">
        <v>32</v>
      </c>
      <c r="C503" s="6">
        <v>22.3933626744798</v>
      </c>
      <c r="D503" s="5">
        <v>0.10476421642349699</v>
      </c>
      <c r="E503" s="5">
        <v>7.4079487858750098E-2</v>
      </c>
      <c r="F503" s="4" t="s">
        <v>23</v>
      </c>
      <c r="G503" s="5">
        <v>0.22415398450926199</v>
      </c>
      <c r="H503" s="5">
        <v>1.6277394653583601E-2</v>
      </c>
      <c r="I503" s="5">
        <v>1.6277394653583601E-2</v>
      </c>
      <c r="J503" s="5">
        <v>1.1509856139598601E-2</v>
      </c>
      <c r="K503" s="5">
        <v>1.1509856139598601E-2</v>
      </c>
      <c r="L503" s="5">
        <v>0.61452428446055196</v>
      </c>
      <c r="M503" s="5">
        <v>0.20476061084177</v>
      </c>
      <c r="N503" s="5">
        <v>0.20476061084177</v>
      </c>
      <c r="O503" s="5">
        <v>0.14478761644611499</v>
      </c>
      <c r="P503" s="5">
        <v>0.14478761644611499</v>
      </c>
      <c r="Q503" s="5">
        <v>0.61452428446055196</v>
      </c>
      <c r="R503" s="5">
        <v>0.20476061084177</v>
      </c>
      <c r="S503" s="5">
        <v>0.20476061084177</v>
      </c>
      <c r="T503" s="5">
        <v>0.14478761644611499</v>
      </c>
      <c r="U503" s="5">
        <v>0.14478761644611499</v>
      </c>
    </row>
    <row r="504" spans="1:21" ht="15" customHeight="1">
      <c r="A504" s="4" t="s">
        <v>75</v>
      </c>
      <c r="B504" s="4" t="s">
        <v>25</v>
      </c>
      <c r="C504" s="6">
        <v>22.666028429371298</v>
      </c>
      <c r="D504" s="5">
        <v>8.8042810980235003E-2</v>
      </c>
      <c r="E504" s="5">
        <v>6.2255668678849602E-2</v>
      </c>
      <c r="F504" s="4" t="s">
        <v>23</v>
      </c>
      <c r="G504" s="5">
        <v>0.185552107819666</v>
      </c>
      <c r="H504" s="5">
        <v>1.13236191244442E-2</v>
      </c>
      <c r="I504" s="5">
        <v>1.13236191244442E-2</v>
      </c>
      <c r="J504" s="5">
        <v>8.0070078704681403E-3</v>
      </c>
      <c r="K504" s="5">
        <v>8.0070078704681403E-3</v>
      </c>
      <c r="L504" s="5">
        <v>0.25018811195220703</v>
      </c>
      <c r="M504" s="5">
        <v>2.6636874257781901E-2</v>
      </c>
      <c r="N504" s="5">
        <v>2.6636874257781901E-2</v>
      </c>
      <c r="O504" s="5">
        <v>1.8835114417291E-2</v>
      </c>
      <c r="P504" s="5">
        <v>1.8835114417291E-2</v>
      </c>
      <c r="Q504" s="5">
        <v>0.25018811195220703</v>
      </c>
      <c r="R504" s="5">
        <v>2.6636874257781901E-2</v>
      </c>
      <c r="S504" s="5">
        <v>2.6636874257781901E-2</v>
      </c>
      <c r="T504" s="5">
        <v>1.8835114417291E-2</v>
      </c>
      <c r="U504" s="5">
        <v>1.8835114417291E-2</v>
      </c>
    </row>
    <row r="505" spans="1:21" ht="15" customHeight="1">
      <c r="A505" s="4" t="s">
        <v>75</v>
      </c>
      <c r="B505" s="4" t="s">
        <v>42</v>
      </c>
      <c r="C505" s="6">
        <v>22.758187917807799</v>
      </c>
      <c r="D505" s="5">
        <v>0.10705672621767599</v>
      </c>
      <c r="E505" s="5">
        <v>7.5700537080150399E-2</v>
      </c>
      <c r="F505" s="4" t="s">
        <v>23</v>
      </c>
      <c r="G505" s="5">
        <v>0.17406967632638801</v>
      </c>
      <c r="H505" s="5">
        <v>1.2917026227379899E-2</v>
      </c>
      <c r="I505" s="5">
        <v>1.2917026227379899E-2</v>
      </c>
      <c r="J505" s="5">
        <v>9.1337168381448192E-3</v>
      </c>
      <c r="K505" s="5">
        <v>9.1337168381448192E-3</v>
      </c>
      <c r="L505" s="5">
        <v>0.75869053778537798</v>
      </c>
      <c r="M505" s="5">
        <v>6.6380703771461103E-2</v>
      </c>
      <c r="N505" s="5">
        <v>6.6380703771461103E-2</v>
      </c>
      <c r="O505" s="5">
        <v>4.6938245776735499E-2</v>
      </c>
      <c r="P505" s="5">
        <v>4.6938245776735499E-2</v>
      </c>
      <c r="Q505" s="5">
        <v>0.75869053778537798</v>
      </c>
      <c r="R505" s="5">
        <v>6.6380703771461103E-2</v>
      </c>
      <c r="S505" s="5">
        <v>6.6380703771461103E-2</v>
      </c>
      <c r="T505" s="5">
        <v>4.6938245776735499E-2</v>
      </c>
      <c r="U505" s="5">
        <v>4.6938245776735499E-2</v>
      </c>
    </row>
    <row r="506" spans="1:21" ht="15" customHeight="1">
      <c r="A506" s="4" t="s">
        <v>75</v>
      </c>
      <c r="B506" s="4" t="s">
        <v>31</v>
      </c>
      <c r="C506" s="6">
        <v>23.039726796412001</v>
      </c>
      <c r="D506" s="5">
        <v>3.8780516874388798E-2</v>
      </c>
      <c r="E506" s="5">
        <v>2.7421966459799701E-2</v>
      </c>
      <c r="F506" s="4" t="s">
        <v>23</v>
      </c>
      <c r="G506" s="5">
        <v>0.14320938323948301</v>
      </c>
      <c r="H506" s="5">
        <v>3.8495549966453498E-3</v>
      </c>
      <c r="I506" s="5">
        <v>3.8495549966453498E-3</v>
      </c>
      <c r="J506" s="5">
        <v>2.7220464426784799E-3</v>
      </c>
      <c r="K506" s="5">
        <v>2.7220464426784799E-3</v>
      </c>
      <c r="L506" s="5">
        <v>0.26281913022548098</v>
      </c>
      <c r="M506" s="5">
        <v>9.9047145199786992E-3</v>
      </c>
      <c r="N506" s="5">
        <v>9.9047145199786992E-3</v>
      </c>
      <c r="O506" s="5">
        <v>7.0036908027938001E-3</v>
      </c>
      <c r="P506" s="5">
        <v>7.0036908027938001E-3</v>
      </c>
      <c r="Q506" s="5">
        <v>0.26281913022548098</v>
      </c>
      <c r="R506" s="5">
        <v>9.9047145199786992E-3</v>
      </c>
      <c r="S506" s="5">
        <v>9.9047145199786992E-3</v>
      </c>
      <c r="T506" s="5">
        <v>7.0036908027938001E-3</v>
      </c>
      <c r="U506" s="5">
        <v>7.0036908027938001E-3</v>
      </c>
    </row>
    <row r="507" spans="1:21" ht="15" customHeight="1">
      <c r="A507" s="4" t="s">
        <v>75</v>
      </c>
      <c r="B507" s="4" t="s">
        <v>62</v>
      </c>
      <c r="C507" s="6">
        <v>23.0428593488502</v>
      </c>
      <c r="D507" s="5">
        <v>0.179507809913032</v>
      </c>
      <c r="E507" s="5">
        <v>0.12693118966545</v>
      </c>
      <c r="F507" s="4" t="s">
        <v>23</v>
      </c>
      <c r="G507" s="5">
        <v>0.14289876720257999</v>
      </c>
      <c r="H507" s="5">
        <v>1.7780226598686701E-2</v>
      </c>
      <c r="I507" s="5">
        <v>1.7780226598686701E-2</v>
      </c>
      <c r="J507" s="5">
        <v>1.25725187989648E-2</v>
      </c>
      <c r="K507" s="5">
        <v>1.25725187989648E-2</v>
      </c>
      <c r="L507" s="5">
        <v>1.72477354269043</v>
      </c>
      <c r="M507" s="5">
        <v>0.28946992590508003</v>
      </c>
      <c r="N507" s="5">
        <v>0.28946992590508003</v>
      </c>
      <c r="O507" s="5">
        <v>0.20468614755705</v>
      </c>
      <c r="P507" s="5">
        <v>0.20468614755705</v>
      </c>
      <c r="Q507" s="5">
        <v>1.72477354269043</v>
      </c>
      <c r="R507" s="5">
        <v>0.28946992590508003</v>
      </c>
      <c r="S507" s="5">
        <v>0.28946992590508003</v>
      </c>
      <c r="T507" s="5">
        <v>0.20468614755705</v>
      </c>
      <c r="U507" s="5">
        <v>0.20468614755705</v>
      </c>
    </row>
    <row r="508" spans="1:21" ht="15" customHeight="1">
      <c r="A508" s="4" t="s">
        <v>75</v>
      </c>
      <c r="B508" s="4" t="s">
        <v>22</v>
      </c>
      <c r="C508" s="6">
        <v>23.239074096730398</v>
      </c>
      <c r="D508" s="5">
        <v>5.3574037039756099E-2</v>
      </c>
      <c r="E508" s="5">
        <v>3.7882564886350799E-2</v>
      </c>
      <c r="F508" s="4" t="s">
        <v>23</v>
      </c>
      <c r="G508" s="5">
        <v>0.124727425286266</v>
      </c>
      <c r="H508" s="5">
        <v>4.6317146124259202E-3</v>
      </c>
      <c r="I508" s="5">
        <v>4.6317146124259202E-3</v>
      </c>
      <c r="J508" s="5">
        <v>3.2751168109671899E-3</v>
      </c>
      <c r="K508" s="5">
        <v>3.2751168109671899E-3</v>
      </c>
      <c r="L508" s="5">
        <v>0.139761271741563</v>
      </c>
      <c r="M508" s="5">
        <v>1.28253809220631E-2</v>
      </c>
      <c r="N508" s="5">
        <v>1.28253809220631E-2</v>
      </c>
      <c r="O508" s="5">
        <v>9.0689138212913904E-3</v>
      </c>
      <c r="P508" s="5">
        <v>9.0689138212913904E-3</v>
      </c>
      <c r="Q508" s="5">
        <v>0.139761271741563</v>
      </c>
      <c r="R508" s="5">
        <v>1.28253809220631E-2</v>
      </c>
      <c r="S508" s="5">
        <v>1.28253809220631E-2</v>
      </c>
      <c r="T508" s="5">
        <v>9.0689138212913904E-3</v>
      </c>
      <c r="U508" s="5">
        <v>9.0689138212913904E-3</v>
      </c>
    </row>
    <row r="509" spans="1:21" ht="15" customHeight="1">
      <c r="A509" s="4" t="s">
        <v>75</v>
      </c>
      <c r="B509" s="4" t="s">
        <v>26</v>
      </c>
      <c r="C509" s="6">
        <v>23.484305280932102</v>
      </c>
      <c r="D509" s="5">
        <v>4.4310722980303502E-2</v>
      </c>
      <c r="E509" s="5">
        <v>3.1332412698651203E-2</v>
      </c>
      <c r="F509" s="4" t="s">
        <v>23</v>
      </c>
      <c r="G509" s="5">
        <v>0.10523010775133999</v>
      </c>
      <c r="H509" s="5">
        <v>3.2320220293291999E-3</v>
      </c>
      <c r="I509" s="5">
        <v>3.2320220293291999E-3</v>
      </c>
      <c r="J509" s="5">
        <v>2.2853846938829798E-3</v>
      </c>
      <c r="K509" s="5">
        <v>2.2853846938829798E-3</v>
      </c>
      <c r="L509" s="5">
        <v>0.19226490088151801</v>
      </c>
      <c r="M509" s="5">
        <v>5.9031209337163403E-2</v>
      </c>
      <c r="N509" s="5">
        <v>5.9031209337163403E-2</v>
      </c>
      <c r="O509" s="5">
        <v>4.1741368423950903E-2</v>
      </c>
      <c r="P509" s="5">
        <v>4.1741368423950903E-2</v>
      </c>
      <c r="Q509" s="5">
        <v>0.19226490088151801</v>
      </c>
      <c r="R509" s="5">
        <v>5.9031209337163403E-2</v>
      </c>
      <c r="S509" s="5">
        <v>5.9031209337163403E-2</v>
      </c>
      <c r="T509" s="5">
        <v>4.1741368423950903E-2</v>
      </c>
      <c r="U509" s="5">
        <v>4.1741368423950903E-2</v>
      </c>
    </row>
    <row r="510" spans="1:21" ht="15" customHeight="1">
      <c r="A510" s="4" t="s">
        <v>75</v>
      </c>
      <c r="B510" s="4" t="s">
        <v>33</v>
      </c>
      <c r="C510" s="6">
        <v>23.630278402813399</v>
      </c>
      <c r="D510" s="5">
        <v>9.2152679610789698E-2</v>
      </c>
      <c r="E510" s="5">
        <v>6.51617846573007E-2</v>
      </c>
      <c r="F510" s="4" t="s">
        <v>23</v>
      </c>
      <c r="G510" s="5">
        <v>9.5103768630101601E-2</v>
      </c>
      <c r="H510" s="5">
        <v>6.0747884147076296E-3</v>
      </c>
      <c r="I510" s="5">
        <v>6.0747884147076296E-3</v>
      </c>
      <c r="J510" s="5">
        <v>4.2955240823132398E-3</v>
      </c>
      <c r="K510" s="5">
        <v>4.2955240823132398E-3</v>
      </c>
      <c r="L510" s="5">
        <v>0.26829314887258299</v>
      </c>
      <c r="M510" s="5">
        <v>3.4354755960248298E-2</v>
      </c>
      <c r="N510" s="5">
        <v>3.4354755960248298E-2</v>
      </c>
      <c r="O510" s="5">
        <v>2.4292480905500499E-2</v>
      </c>
      <c r="P510" s="5">
        <v>2.4292480905500499E-2</v>
      </c>
      <c r="Q510" s="5">
        <v>0.26829314887258299</v>
      </c>
      <c r="R510" s="5">
        <v>3.4354755960248298E-2</v>
      </c>
      <c r="S510" s="5">
        <v>3.4354755960248298E-2</v>
      </c>
      <c r="T510" s="5">
        <v>2.4292480905500499E-2</v>
      </c>
      <c r="U510" s="5">
        <v>2.4292480905500499E-2</v>
      </c>
    </row>
    <row r="511" spans="1:21" ht="15" customHeight="1">
      <c r="A511" s="4" t="s">
        <v>75</v>
      </c>
      <c r="B511" s="4" t="s">
        <v>52</v>
      </c>
      <c r="C511" s="6">
        <v>23.759002531326601</v>
      </c>
      <c r="D511" s="5">
        <v>8.3696349357717498E-2</v>
      </c>
      <c r="E511" s="5">
        <v>5.9182256191400398E-2</v>
      </c>
      <c r="F511" s="4" t="s">
        <v>23</v>
      </c>
      <c r="G511" s="5">
        <v>8.6985708069260995E-2</v>
      </c>
      <c r="H511" s="5">
        <v>5.0463791760227E-3</v>
      </c>
      <c r="I511" s="5">
        <v>5.0463791760227096E-3</v>
      </c>
      <c r="J511" s="5">
        <v>3.56832893580424E-3</v>
      </c>
      <c r="K511" s="5">
        <v>3.56832893580424E-3</v>
      </c>
      <c r="L511" s="5">
        <v>1.0949744306810001</v>
      </c>
      <c r="M511" s="5">
        <v>9.6694650092180895E-2</v>
      </c>
      <c r="N511" s="5">
        <v>9.6694650092180895E-2</v>
      </c>
      <c r="O511" s="5">
        <v>6.8373442784641497E-2</v>
      </c>
      <c r="P511" s="5">
        <v>6.8373442784641497E-2</v>
      </c>
      <c r="Q511" s="5">
        <v>1.0949744306810001</v>
      </c>
      <c r="R511" s="5">
        <v>9.6694650092180895E-2</v>
      </c>
      <c r="S511" s="5">
        <v>9.6694650092180895E-2</v>
      </c>
      <c r="T511" s="5">
        <v>6.8373442784641497E-2</v>
      </c>
      <c r="U511" s="5">
        <v>6.8373442784641497E-2</v>
      </c>
    </row>
    <row r="512" spans="1:21" ht="15" customHeight="1">
      <c r="A512" s="4" t="s">
        <v>75</v>
      </c>
      <c r="B512" s="4" t="s">
        <v>30</v>
      </c>
      <c r="C512" s="6">
        <v>24.0663612282213</v>
      </c>
      <c r="D512" s="5">
        <v>0.17136905201554301</v>
      </c>
      <c r="E512" s="5">
        <v>0.121176218765701</v>
      </c>
      <c r="F512" s="4" t="s">
        <v>23</v>
      </c>
      <c r="G512" s="5">
        <v>7.0294883548624898E-2</v>
      </c>
      <c r="H512" s="5">
        <v>8.3499057069247908E-3</v>
      </c>
      <c r="I512" s="5">
        <v>8.3499057069247908E-3</v>
      </c>
      <c r="J512" s="5">
        <v>5.9042749476347703E-3</v>
      </c>
      <c r="K512" s="5">
        <v>5.9042749476347703E-3</v>
      </c>
      <c r="L512" s="5">
        <v>0.16914121955360101</v>
      </c>
      <c r="M512" s="5">
        <v>2.5704809131483701E-2</v>
      </c>
      <c r="N512" s="5">
        <v>2.5704809131483701E-2</v>
      </c>
      <c r="O512" s="5">
        <v>1.8176044845977998E-2</v>
      </c>
      <c r="P512" s="5">
        <v>1.8176044845977998E-2</v>
      </c>
      <c r="Q512" s="5">
        <v>0.16914121955360101</v>
      </c>
      <c r="R512" s="5">
        <v>2.5704809131483701E-2</v>
      </c>
      <c r="S512" s="5">
        <v>2.5704809131483701E-2</v>
      </c>
      <c r="T512" s="5">
        <v>1.8176044845977998E-2</v>
      </c>
      <c r="U512" s="5">
        <v>1.8176044845977998E-2</v>
      </c>
    </row>
    <row r="513" spans="1:21" ht="15" customHeight="1">
      <c r="A513" s="4" t="s">
        <v>75</v>
      </c>
      <c r="B513" s="4" t="s">
        <v>29</v>
      </c>
      <c r="C513" s="6">
        <v>24.0792038631241</v>
      </c>
      <c r="D513" s="5">
        <v>3.1979148229149802E-2</v>
      </c>
      <c r="E513" s="5">
        <v>2.2612672569401599E-2</v>
      </c>
      <c r="F513" s="4" t="s">
        <v>23</v>
      </c>
      <c r="G513" s="5">
        <v>6.9671906943113607E-2</v>
      </c>
      <c r="H513" s="5">
        <v>1.54436535538964E-3</v>
      </c>
      <c r="I513" s="5">
        <v>1.54436535538964E-3</v>
      </c>
      <c r="J513" s="5">
        <v>1.0920312154255899E-3</v>
      </c>
      <c r="K513" s="5">
        <v>1.0920312154255899E-3</v>
      </c>
      <c r="L513" s="5">
        <v>0.17366826758169199</v>
      </c>
      <c r="M513" s="5">
        <v>1.46197828982602E-2</v>
      </c>
      <c r="N513" s="5">
        <v>1.46197828982602E-2</v>
      </c>
      <c r="O513" s="5">
        <v>1.03377476268349E-2</v>
      </c>
      <c r="P513" s="5">
        <v>1.03377476268349E-2</v>
      </c>
      <c r="Q513" s="5">
        <v>0.17366826758169199</v>
      </c>
      <c r="R513" s="5">
        <v>1.46197828982602E-2</v>
      </c>
      <c r="S513" s="5">
        <v>1.46197828982602E-2</v>
      </c>
      <c r="T513" s="5">
        <v>1.03377476268349E-2</v>
      </c>
      <c r="U513" s="5">
        <v>1.03377476268349E-2</v>
      </c>
    </row>
    <row r="514" spans="1:21" ht="15" customHeight="1">
      <c r="A514" s="4" t="s">
        <v>75</v>
      </c>
      <c r="B514" s="4" t="s">
        <v>41</v>
      </c>
      <c r="C514" s="6">
        <v>24.102849303951</v>
      </c>
      <c r="D514" s="5">
        <v>3.5221943498134199E-2</v>
      </c>
      <c r="E514" s="5">
        <v>2.4905675094100101E-2</v>
      </c>
      <c r="F514" s="4" t="s">
        <v>23</v>
      </c>
      <c r="G514" s="5">
        <v>6.8539307246300099E-2</v>
      </c>
      <c r="H514" s="5">
        <v>1.67331801857649E-3</v>
      </c>
      <c r="I514" s="5">
        <v>1.67331801857649E-3</v>
      </c>
      <c r="J514" s="5">
        <v>1.1832145180170699E-3</v>
      </c>
      <c r="K514" s="5">
        <v>1.1832145180170699E-3</v>
      </c>
      <c r="L514" s="5">
        <v>0.23152239114105899</v>
      </c>
      <c r="M514" s="5">
        <v>8.8041735582797803E-3</v>
      </c>
      <c r="N514" s="5">
        <v>8.8041735582797803E-3</v>
      </c>
      <c r="O514" s="5">
        <v>6.2254908258029202E-3</v>
      </c>
      <c r="P514" s="5">
        <v>6.2254908258029202E-3</v>
      </c>
      <c r="Q514" s="5">
        <v>0.23152239114105899</v>
      </c>
      <c r="R514" s="5">
        <v>8.8041735582797803E-3</v>
      </c>
      <c r="S514" s="5">
        <v>8.8041735582797803E-3</v>
      </c>
      <c r="T514" s="5">
        <v>6.2254908258029202E-3</v>
      </c>
      <c r="U514" s="5">
        <v>6.2254908258029202E-3</v>
      </c>
    </row>
    <row r="515" spans="1:21" ht="15" customHeight="1">
      <c r="A515" s="4" t="s">
        <v>75</v>
      </c>
      <c r="B515" s="4" t="s">
        <v>59</v>
      </c>
      <c r="C515" s="6">
        <v>24.303290167634</v>
      </c>
      <c r="D515" s="5">
        <v>0.192996111575611</v>
      </c>
      <c r="E515" s="5">
        <v>0.13646885923775001</v>
      </c>
      <c r="F515" s="4" t="s">
        <v>23</v>
      </c>
      <c r="G515" s="5">
        <v>5.9648702091559397E-2</v>
      </c>
      <c r="H515" s="5">
        <v>7.9794878598248402E-3</v>
      </c>
      <c r="I515" s="5">
        <v>7.9794878598248402E-3</v>
      </c>
      <c r="J515" s="5">
        <v>5.6423499760778701E-3</v>
      </c>
      <c r="K515" s="5">
        <v>5.6423499760778701E-3</v>
      </c>
      <c r="L515" s="5">
        <v>0.78980189464218098</v>
      </c>
      <c r="M515" s="5">
        <v>0.12504755009408</v>
      </c>
      <c r="N515" s="5">
        <v>0.12504755009408</v>
      </c>
      <c r="O515" s="5">
        <v>8.8421970642288697E-2</v>
      </c>
      <c r="P515" s="5">
        <v>8.8421970642288697E-2</v>
      </c>
      <c r="Q515" s="5">
        <v>0.78980189464218098</v>
      </c>
      <c r="R515" s="5">
        <v>0.12504755009408</v>
      </c>
      <c r="S515" s="5">
        <v>0.12504755009408</v>
      </c>
      <c r="T515" s="5">
        <v>8.8421970642288697E-2</v>
      </c>
      <c r="U515" s="5">
        <v>8.8421970642288697E-2</v>
      </c>
    </row>
    <row r="516" spans="1:21" ht="15" customHeight="1">
      <c r="A516" s="4" t="s">
        <v>75</v>
      </c>
      <c r="B516" s="4" t="s">
        <v>53</v>
      </c>
      <c r="C516" s="6">
        <v>24.437754879869999</v>
      </c>
      <c r="D516" s="5">
        <v>2.44464068035695E-2</v>
      </c>
      <c r="E516" s="5">
        <v>1.7286220026449001E-2</v>
      </c>
      <c r="F516" s="4" t="s">
        <v>23</v>
      </c>
      <c r="G516" s="5">
        <v>5.4340431972358903E-2</v>
      </c>
      <c r="H516" s="5">
        <v>9.20796334795348E-4</v>
      </c>
      <c r="I516" s="5">
        <v>9.20796334795348E-4</v>
      </c>
      <c r="J516" s="5">
        <v>6.5110133242550895E-4</v>
      </c>
      <c r="K516" s="5">
        <v>6.5110133242550895E-4</v>
      </c>
      <c r="L516" s="5">
        <v>0.835121766397942</v>
      </c>
      <c r="M516" s="5">
        <v>2.4306573644991499E-2</v>
      </c>
      <c r="N516" s="5">
        <v>2.4306573644991499E-2</v>
      </c>
      <c r="O516" s="5">
        <v>1.71873430517837E-2</v>
      </c>
      <c r="P516" s="5">
        <v>1.71873430517837E-2</v>
      </c>
      <c r="Q516" s="5">
        <v>0.835121766397942</v>
      </c>
      <c r="R516" s="5">
        <v>2.4306573644991499E-2</v>
      </c>
      <c r="S516" s="5">
        <v>2.4306573644991499E-2</v>
      </c>
      <c r="T516" s="5">
        <v>1.71873430517837E-2</v>
      </c>
      <c r="U516" s="5">
        <v>1.71873430517837E-2</v>
      </c>
    </row>
    <row r="517" spans="1:21" ht="15" customHeight="1">
      <c r="A517" s="4" t="s">
        <v>75</v>
      </c>
      <c r="B517" s="4" t="s">
        <v>54</v>
      </c>
      <c r="C517" s="6">
        <v>24.885356362823199</v>
      </c>
      <c r="D517" s="5">
        <v>4.7462941783531103E-2</v>
      </c>
      <c r="E517" s="5">
        <v>3.3561367990197197E-2</v>
      </c>
      <c r="F517" s="4" t="s">
        <v>23</v>
      </c>
      <c r="G517" s="5">
        <v>3.98457140538825E-2</v>
      </c>
      <c r="H517" s="5">
        <v>1.3108763479892001E-3</v>
      </c>
      <c r="I517" s="5">
        <v>1.3108763479892001E-3</v>
      </c>
      <c r="J517" s="5">
        <v>9.2692955496021803E-4</v>
      </c>
      <c r="K517" s="5">
        <v>9.2692955496021803E-4</v>
      </c>
      <c r="L517" s="5">
        <v>0.32549821090631498</v>
      </c>
      <c r="M517" s="5">
        <v>1.9102811936192999E-2</v>
      </c>
      <c r="N517" s="5">
        <v>1.9102811936192999E-2</v>
      </c>
      <c r="O517" s="5">
        <v>1.35077278598134E-2</v>
      </c>
      <c r="P517" s="5">
        <v>1.35077278598134E-2</v>
      </c>
      <c r="Q517" s="5">
        <v>0.32549821090631498</v>
      </c>
      <c r="R517" s="5">
        <v>1.9102811936192999E-2</v>
      </c>
      <c r="S517" s="5">
        <v>1.9102811936192999E-2</v>
      </c>
      <c r="T517" s="5">
        <v>1.35077278598134E-2</v>
      </c>
      <c r="U517" s="5">
        <v>1.35077278598134E-2</v>
      </c>
    </row>
    <row r="518" spans="1:21" ht="15" customHeight="1">
      <c r="A518" s="4" t="s">
        <v>75</v>
      </c>
      <c r="B518" s="4" t="s">
        <v>35</v>
      </c>
      <c r="C518" s="6">
        <v>25.057928607543701</v>
      </c>
      <c r="D518" s="5">
        <v>1.29057959906516E-2</v>
      </c>
      <c r="E518" s="5">
        <v>9.1257758615999E-3</v>
      </c>
      <c r="F518" s="4" t="s">
        <v>23</v>
      </c>
      <c r="G518" s="5">
        <v>3.5353481802352697E-2</v>
      </c>
      <c r="H518" s="5">
        <v>3.1625867613659699E-4</v>
      </c>
      <c r="I518" s="5">
        <v>3.1625867613659699E-4</v>
      </c>
      <c r="J518" s="5">
        <v>2.2362865450526801E-4</v>
      </c>
      <c r="K518" s="5">
        <v>2.2362865450526801E-4</v>
      </c>
      <c r="L518" s="5">
        <v>8.6443152728733805E-2</v>
      </c>
      <c r="M518" s="5">
        <v>3.6864908513768199E-3</v>
      </c>
      <c r="N518" s="5">
        <v>3.6864908513768199E-3</v>
      </c>
      <c r="O518" s="5">
        <v>2.6067426797907198E-3</v>
      </c>
      <c r="P518" s="5">
        <v>2.6067426797907198E-3</v>
      </c>
      <c r="Q518" s="5">
        <v>8.6443152728733805E-2</v>
      </c>
      <c r="R518" s="5">
        <v>3.6864908513768199E-3</v>
      </c>
      <c r="S518" s="5">
        <v>3.6864908513768199E-3</v>
      </c>
      <c r="T518" s="5">
        <v>2.6067426797907198E-3</v>
      </c>
      <c r="U518" s="5">
        <v>2.6067426797907198E-3</v>
      </c>
    </row>
    <row r="519" spans="1:21" ht="15" customHeight="1">
      <c r="A519" s="4" t="s">
        <v>75</v>
      </c>
      <c r="B519" s="4" t="s">
        <v>46</v>
      </c>
      <c r="C519" s="6">
        <v>25.123661240771</v>
      </c>
      <c r="D519" s="5">
        <v>5.0733391832699501E-3</v>
      </c>
      <c r="E519" s="5">
        <v>3.5873925397496001E-3</v>
      </c>
      <c r="F519" s="4" t="s">
        <v>23</v>
      </c>
      <c r="G519" s="5">
        <v>3.37788373744419E-2</v>
      </c>
      <c r="H519" s="5">
        <v>1.1878567151063601E-4</v>
      </c>
      <c r="I519" s="5">
        <v>1.1878567151063601E-4</v>
      </c>
      <c r="J519" s="5">
        <v>8.3994153832968102E-5</v>
      </c>
      <c r="K519" s="5">
        <v>8.3994153832968102E-5</v>
      </c>
      <c r="L519" s="5">
        <v>0.20426712226379001</v>
      </c>
      <c r="M519" s="5">
        <v>2.2290771063563E-2</v>
      </c>
      <c r="N519" s="5">
        <v>2.2290771063563E-2</v>
      </c>
      <c r="O519" s="5">
        <v>1.57619553769223E-2</v>
      </c>
      <c r="P519" s="5">
        <v>1.57619553769223E-2</v>
      </c>
      <c r="Q519" s="5">
        <v>0.20426712226379001</v>
      </c>
      <c r="R519" s="5">
        <v>2.2290771063563E-2</v>
      </c>
      <c r="S519" s="5">
        <v>2.2290771063563E-2</v>
      </c>
      <c r="T519" s="5">
        <v>1.57619553769223E-2</v>
      </c>
      <c r="U519" s="5">
        <v>1.57619553769223E-2</v>
      </c>
    </row>
    <row r="520" spans="1:21" ht="15" customHeight="1">
      <c r="A520" s="4" t="s">
        <v>75</v>
      </c>
      <c r="B520" s="4" t="s">
        <v>56</v>
      </c>
      <c r="C520" s="6">
        <v>25.241467288575699</v>
      </c>
      <c r="D520" s="5">
        <v>6.8677276456762207E-2</v>
      </c>
      <c r="E520" s="5">
        <v>4.8562167895999798E-2</v>
      </c>
      <c r="F520" s="4" t="s">
        <v>23</v>
      </c>
      <c r="G520" s="5">
        <v>3.1130173670825202E-2</v>
      </c>
      <c r="H520" s="5">
        <v>1.4819039940838199E-3</v>
      </c>
      <c r="I520" s="5">
        <v>1.4819039940838199E-3</v>
      </c>
      <c r="J520" s="5">
        <v>1.0478643632841E-3</v>
      </c>
      <c r="K520" s="5">
        <v>1.0478643632841E-3</v>
      </c>
      <c r="L520" s="5">
        <v>0.59422269062788002</v>
      </c>
      <c r="M520" s="5">
        <v>0.105902289005169</v>
      </c>
      <c r="N520" s="5">
        <v>0.105902289005169</v>
      </c>
      <c r="O520" s="5">
        <v>7.4884226698732501E-2</v>
      </c>
      <c r="P520" s="5">
        <v>7.4884226698732501E-2</v>
      </c>
      <c r="Q520" s="5">
        <v>0.59422269062788002</v>
      </c>
      <c r="R520" s="5">
        <v>0.105902289005169</v>
      </c>
      <c r="S520" s="5">
        <v>0.105902289005169</v>
      </c>
      <c r="T520" s="5">
        <v>7.4884226698732501E-2</v>
      </c>
      <c r="U520" s="5">
        <v>7.4884226698732501E-2</v>
      </c>
    </row>
    <row r="521" spans="1:21" ht="15" customHeight="1">
      <c r="A521" s="4" t="s">
        <v>75</v>
      </c>
      <c r="B521" s="4" t="s">
        <v>44</v>
      </c>
      <c r="C521" s="6">
        <v>25.360274620754002</v>
      </c>
      <c r="D521" s="5">
        <v>7.0348840494185993E-2</v>
      </c>
      <c r="E521" s="5">
        <v>4.9744142162049698E-2</v>
      </c>
      <c r="F521" s="4" t="s">
        <v>23</v>
      </c>
      <c r="G521" s="5">
        <v>2.8669292321399899E-2</v>
      </c>
      <c r="H521" s="5">
        <v>1.39797491184041E-3</v>
      </c>
      <c r="I521" s="5">
        <v>1.39797491184041E-3</v>
      </c>
      <c r="J521" s="5">
        <v>9.8851754009102307E-4</v>
      </c>
      <c r="K521" s="5">
        <v>9.8851754009102307E-4</v>
      </c>
      <c r="L521" s="5">
        <v>0.13093590761814</v>
      </c>
      <c r="M521" s="5">
        <v>9.29821649661167E-3</v>
      </c>
      <c r="N521" s="5">
        <v>9.29821649661167E-3</v>
      </c>
      <c r="O521" s="5">
        <v>6.5748319376947298E-3</v>
      </c>
      <c r="P521" s="5">
        <v>6.5748319376947298E-3</v>
      </c>
      <c r="Q521" s="5">
        <v>0.13093590761814</v>
      </c>
      <c r="R521" s="5">
        <v>9.29821649661167E-3</v>
      </c>
      <c r="S521" s="5">
        <v>9.29821649661167E-3</v>
      </c>
      <c r="T521" s="5">
        <v>6.5748319376947298E-3</v>
      </c>
      <c r="U521" s="5">
        <v>6.5748319376947298E-3</v>
      </c>
    </row>
    <row r="522" spans="1:21" ht="15" customHeight="1">
      <c r="A522" s="4" t="s">
        <v>75</v>
      </c>
      <c r="B522" s="4" t="s">
        <v>34</v>
      </c>
      <c r="C522" s="6">
        <v>25.500676259356801</v>
      </c>
      <c r="D522" s="5">
        <v>0.12125886518783199</v>
      </c>
      <c r="E522" s="5">
        <v>8.5742965853301101E-2</v>
      </c>
      <c r="F522" s="4" t="s">
        <v>23</v>
      </c>
      <c r="G522" s="5">
        <v>2.60106897057534E-2</v>
      </c>
      <c r="H522" s="5">
        <v>2.1862047259336402E-3</v>
      </c>
      <c r="I522" s="5">
        <v>2.1862047259336402E-3</v>
      </c>
      <c r="J522" s="5">
        <v>1.54588018676975E-3</v>
      </c>
      <c r="K522" s="5">
        <v>1.54588018676975E-3</v>
      </c>
      <c r="L522" s="5">
        <v>7.2201532598926102E-2</v>
      </c>
      <c r="M522" s="5">
        <v>7.2225965089200202E-3</v>
      </c>
      <c r="N522" s="5">
        <v>7.2225965089200202E-3</v>
      </c>
      <c r="O522" s="5">
        <v>5.1071469692316298E-3</v>
      </c>
      <c r="P522" s="5">
        <v>5.1071469692316298E-3</v>
      </c>
      <c r="Q522" s="5">
        <v>7.2201532598926102E-2</v>
      </c>
      <c r="R522" s="5">
        <v>7.2225965089200202E-3</v>
      </c>
      <c r="S522" s="5">
        <v>7.2225965089200202E-3</v>
      </c>
      <c r="T522" s="5">
        <v>5.1071469692316298E-3</v>
      </c>
      <c r="U522" s="5">
        <v>5.1071469692316298E-3</v>
      </c>
    </row>
    <row r="523" spans="1:21" ht="15" customHeight="1">
      <c r="A523" s="4" t="s">
        <v>75</v>
      </c>
      <c r="B523" s="4" t="s">
        <v>48</v>
      </c>
      <c r="C523" s="6">
        <v>25.510751999332001</v>
      </c>
      <c r="D523" s="5">
        <v>0.54508181619469798</v>
      </c>
      <c r="E523" s="5">
        <v>0.38543104853275001</v>
      </c>
      <c r="F523" s="4" t="s">
        <v>23</v>
      </c>
      <c r="G523" s="5">
        <v>2.5829664682047001E-2</v>
      </c>
      <c r="H523" s="5">
        <v>9.7590136082500098E-3</v>
      </c>
      <c r="I523" s="5">
        <v>9.7590136082500098E-3</v>
      </c>
      <c r="J523" s="5">
        <v>6.9006647000853802E-3</v>
      </c>
      <c r="K523" s="5">
        <v>6.9006647000853802E-3</v>
      </c>
      <c r="L523" s="5">
        <v>0.21369847012816301</v>
      </c>
      <c r="M523" s="5">
        <v>8.1136423340930006E-2</v>
      </c>
      <c r="N523" s="5">
        <v>8.1136423340930006E-2</v>
      </c>
      <c r="O523" s="5">
        <v>5.7372115145594101E-2</v>
      </c>
      <c r="P523" s="5">
        <v>5.7372115145594101E-2</v>
      </c>
      <c r="Q523" s="5">
        <v>0.21369847012816301</v>
      </c>
      <c r="R523" s="5">
        <v>8.1136423340930006E-2</v>
      </c>
      <c r="S523" s="5">
        <v>8.1136423340930006E-2</v>
      </c>
      <c r="T523" s="5">
        <v>5.7372115145594101E-2</v>
      </c>
      <c r="U523" s="5">
        <v>5.7372115145594101E-2</v>
      </c>
    </row>
    <row r="524" spans="1:21" ht="15" customHeight="1">
      <c r="A524" s="4" t="s">
        <v>75</v>
      </c>
      <c r="B524" s="4" t="s">
        <v>38</v>
      </c>
      <c r="C524" s="6">
        <v>25.549923831045898</v>
      </c>
      <c r="D524" s="5">
        <v>3.01928908483588E-2</v>
      </c>
      <c r="E524" s="5">
        <v>2.1349597862499799E-2</v>
      </c>
      <c r="F524" s="4" t="s">
        <v>23</v>
      </c>
      <c r="G524" s="5">
        <v>2.51377771547837E-2</v>
      </c>
      <c r="H524" s="5">
        <v>5.2608634555025599E-4</v>
      </c>
      <c r="I524" s="5">
        <v>5.2608634555025599E-4</v>
      </c>
      <c r="J524" s="5">
        <v>3.7199922242823601E-4</v>
      </c>
      <c r="K524" s="5">
        <v>3.7199922242823601E-4</v>
      </c>
      <c r="L524" s="5">
        <v>8.7760533853335598E-2</v>
      </c>
      <c r="M524" s="5">
        <v>4.8285601355434297E-3</v>
      </c>
      <c r="N524" s="5">
        <v>4.8285601355434297E-3</v>
      </c>
      <c r="O524" s="5">
        <v>3.4143076152097999E-3</v>
      </c>
      <c r="P524" s="5">
        <v>3.4143076152097999E-3</v>
      </c>
      <c r="Q524" s="5">
        <v>8.7760533853335598E-2</v>
      </c>
      <c r="R524" s="5">
        <v>4.8285601355434297E-3</v>
      </c>
      <c r="S524" s="5">
        <v>4.8285601355434297E-3</v>
      </c>
      <c r="T524" s="5">
        <v>3.4143076152097999E-3</v>
      </c>
      <c r="U524" s="5">
        <v>3.4143076152097999E-3</v>
      </c>
    </row>
    <row r="525" spans="1:21" ht="15" customHeight="1">
      <c r="A525" s="4" t="s">
        <v>75</v>
      </c>
      <c r="B525" s="4" t="s">
        <v>61</v>
      </c>
      <c r="C525" s="6">
        <v>25.781773539142499</v>
      </c>
      <c r="D525" s="5">
        <v>0.27159924164372201</v>
      </c>
      <c r="E525" s="5">
        <v>0.19204966553139999</v>
      </c>
      <c r="F525" s="4" t="s">
        <v>23</v>
      </c>
      <c r="G525" s="5">
        <v>2.1405883392113401E-2</v>
      </c>
      <c r="H525" s="5">
        <v>4.0298341168689203E-3</v>
      </c>
      <c r="I525" s="5">
        <v>4.0298341168689203E-3</v>
      </c>
      <c r="J525" s="5">
        <v>2.8495230310949201E-3</v>
      </c>
      <c r="K525" s="5">
        <v>2.8495230310949201E-3</v>
      </c>
      <c r="L525" s="5">
        <v>0.312042048352629</v>
      </c>
      <c r="M525" s="5">
        <v>6.0870586012048797E-2</v>
      </c>
      <c r="N525" s="5">
        <v>6.0870586012048797E-2</v>
      </c>
      <c r="O525" s="5">
        <v>4.3042004143918698E-2</v>
      </c>
      <c r="P525" s="5">
        <v>4.3042004143918698E-2</v>
      </c>
      <c r="Q525" s="5">
        <v>0.312042048352629</v>
      </c>
      <c r="R525" s="5">
        <v>6.0870586012048797E-2</v>
      </c>
      <c r="S525" s="5">
        <v>6.0870586012048797E-2</v>
      </c>
      <c r="T525" s="5">
        <v>4.3042004143918698E-2</v>
      </c>
      <c r="U525" s="5">
        <v>4.3042004143918698E-2</v>
      </c>
    </row>
    <row r="526" spans="1:21" ht="15" customHeight="1">
      <c r="A526" s="4" t="s">
        <v>75</v>
      </c>
      <c r="B526" s="4" t="s">
        <v>37</v>
      </c>
      <c r="C526" s="6">
        <v>26.188357980333699</v>
      </c>
      <c r="D526" s="5">
        <v>2.4471788416332001E-2</v>
      </c>
      <c r="E526" s="5">
        <v>1.7304167536950701E-2</v>
      </c>
      <c r="F526" s="4" t="s">
        <v>23</v>
      </c>
      <c r="G526" s="5">
        <v>1.6148754888943899E-2</v>
      </c>
      <c r="H526" s="5">
        <v>2.73924080716278E-4</v>
      </c>
      <c r="I526" s="5">
        <v>2.73924080716278E-4</v>
      </c>
      <c r="J526" s="5">
        <v>1.93693575004771E-4</v>
      </c>
      <c r="K526" s="5">
        <v>1.93693575004771E-4</v>
      </c>
      <c r="L526" s="5">
        <v>3.2644327919486203E-2</v>
      </c>
      <c r="M526" s="5">
        <v>5.4466973544711203E-3</v>
      </c>
      <c r="N526" s="5">
        <v>5.4466973544711203E-3</v>
      </c>
      <c r="O526" s="5">
        <v>3.8513966344173602E-3</v>
      </c>
      <c r="P526" s="5">
        <v>3.8513966344173602E-3</v>
      </c>
      <c r="Q526" s="5">
        <v>3.2644327919486203E-2</v>
      </c>
      <c r="R526" s="5">
        <v>5.4466973544711203E-3</v>
      </c>
      <c r="S526" s="5">
        <v>5.4466973544711203E-3</v>
      </c>
      <c r="T526" s="5">
        <v>3.8513966344173602E-3</v>
      </c>
      <c r="U526" s="5">
        <v>3.8513966344173602E-3</v>
      </c>
    </row>
    <row r="527" spans="1:21" ht="15" customHeight="1">
      <c r="A527" s="4" t="s">
        <v>75</v>
      </c>
      <c r="B527" s="4" t="s">
        <v>49</v>
      </c>
      <c r="C527" s="6">
        <v>26.275131319994198</v>
      </c>
      <c r="D527" s="5">
        <v>2.0909556731645001E-2</v>
      </c>
      <c r="E527" s="5">
        <v>1.4785289356551001E-2</v>
      </c>
      <c r="F527" s="4" t="s">
        <v>23</v>
      </c>
      <c r="G527" s="5">
        <v>1.52060937832494E-2</v>
      </c>
      <c r="H527" s="5">
        <v>2.2038800412847501E-4</v>
      </c>
      <c r="I527" s="5">
        <v>2.2038800412847501E-4</v>
      </c>
      <c r="J527" s="5">
        <v>1.5583785221141399E-4</v>
      </c>
      <c r="K527" s="5">
        <v>1.5583785221141399E-4</v>
      </c>
      <c r="L527" s="5">
        <v>0.129741477799487</v>
      </c>
      <c r="M527" s="5">
        <v>7.03315550383256E-3</v>
      </c>
      <c r="N527" s="5">
        <v>7.03315550383256E-3</v>
      </c>
      <c r="O527" s="5">
        <v>4.9731919498994899E-3</v>
      </c>
      <c r="P527" s="5">
        <v>4.9731919498994899E-3</v>
      </c>
      <c r="Q527" s="5">
        <v>0.129741477799487</v>
      </c>
      <c r="R527" s="5">
        <v>7.03315550383256E-3</v>
      </c>
      <c r="S527" s="5">
        <v>7.03315550383256E-3</v>
      </c>
      <c r="T527" s="5">
        <v>4.9731919498994899E-3</v>
      </c>
      <c r="U527" s="5">
        <v>4.9731919498994899E-3</v>
      </c>
    </row>
    <row r="528" spans="1:21" ht="15" customHeight="1">
      <c r="A528" s="4" t="s">
        <v>75</v>
      </c>
      <c r="B528" s="4" t="s">
        <v>40</v>
      </c>
      <c r="C528" s="6">
        <v>26.916734524077299</v>
      </c>
      <c r="D528" s="5">
        <v>0.18793012479870699</v>
      </c>
      <c r="E528" s="5">
        <v>0.13288666563439999</v>
      </c>
      <c r="F528" s="4" t="s">
        <v>23</v>
      </c>
      <c r="G528" s="5">
        <v>9.7471097225949599E-3</v>
      </c>
      <c r="H528" s="5">
        <v>1.2696900555402601E-3</v>
      </c>
      <c r="I528" s="5">
        <v>1.2696900555402601E-3</v>
      </c>
      <c r="J528" s="5">
        <v>8.9780644827764104E-4</v>
      </c>
      <c r="K528" s="5">
        <v>8.9780644827764104E-4</v>
      </c>
      <c r="L528" s="5">
        <v>3.9235149723144701E-2</v>
      </c>
      <c r="M528" s="5">
        <v>7.1482718389826398E-3</v>
      </c>
      <c r="N528" s="5">
        <v>7.1482718389826398E-3</v>
      </c>
      <c r="O528" s="5">
        <v>5.0545914911094602E-3</v>
      </c>
      <c r="P528" s="5">
        <v>5.0545914911094602E-3</v>
      </c>
      <c r="Q528" s="5">
        <v>3.9235149723144701E-2</v>
      </c>
      <c r="R528" s="5">
        <v>7.1482718389826398E-3</v>
      </c>
      <c r="S528" s="5">
        <v>7.1482718389826398E-3</v>
      </c>
      <c r="T528" s="5">
        <v>5.0545914911094602E-3</v>
      </c>
      <c r="U528" s="5">
        <v>5.0545914911094602E-3</v>
      </c>
    </row>
    <row r="529" spans="1:21" ht="15" customHeight="1">
      <c r="A529" s="4" t="s">
        <v>75</v>
      </c>
      <c r="B529" s="4" t="s">
        <v>28</v>
      </c>
      <c r="C529" s="6">
        <v>27.168322767616399</v>
      </c>
      <c r="D529" s="5">
        <v>0.104458921085731</v>
      </c>
      <c r="E529" s="5">
        <v>7.3863611455150704E-2</v>
      </c>
      <c r="F529" s="4" t="s">
        <v>23</v>
      </c>
      <c r="G529" s="5">
        <v>8.1872913828850806E-3</v>
      </c>
      <c r="H529" s="5">
        <v>5.9280416181627397E-4</v>
      </c>
      <c r="I529" s="5">
        <v>5.9280416181627397E-4</v>
      </c>
      <c r="J529" s="5">
        <v>4.19175842735895E-4</v>
      </c>
      <c r="K529" s="5">
        <v>4.19175842735895E-4</v>
      </c>
      <c r="L529" s="5">
        <v>1.6496281459992799E-2</v>
      </c>
      <c r="M529" s="5">
        <v>1.51992790672898E-3</v>
      </c>
      <c r="N529" s="5">
        <v>1.51992790672898E-3</v>
      </c>
      <c r="O529" s="5">
        <v>1.07475132976274E-3</v>
      </c>
      <c r="P529" s="5">
        <v>1.07475132976274E-3</v>
      </c>
      <c r="Q529" s="5">
        <v>1.6496281459992799E-2</v>
      </c>
      <c r="R529" s="5">
        <v>1.51992790672898E-3</v>
      </c>
      <c r="S529" s="5">
        <v>1.51992790672898E-3</v>
      </c>
      <c r="T529" s="5">
        <v>1.07475132976274E-3</v>
      </c>
      <c r="U529" s="5">
        <v>1.07475132976274E-3</v>
      </c>
    </row>
    <row r="530" spans="1:21" ht="15" customHeight="1">
      <c r="A530" s="4" t="s">
        <v>75</v>
      </c>
      <c r="B530" s="4" t="s">
        <v>27</v>
      </c>
      <c r="C530" s="6">
        <v>27.441558107320802</v>
      </c>
      <c r="D530" s="5">
        <v>0.243409883459516</v>
      </c>
      <c r="E530" s="5">
        <v>0.17211677920205101</v>
      </c>
      <c r="F530" s="4" t="s">
        <v>23</v>
      </c>
      <c r="G530" s="5">
        <v>6.7746710720637598E-3</v>
      </c>
      <c r="H530" s="5">
        <v>1.1430148779824601E-3</v>
      </c>
      <c r="I530" s="5">
        <v>1.1430148779824601E-3</v>
      </c>
      <c r="J530" s="5">
        <v>8.0823357121850999E-4</v>
      </c>
      <c r="K530" s="5">
        <v>8.0823357121850999E-4</v>
      </c>
      <c r="L530" s="5">
        <v>9.6238452358230493E-3</v>
      </c>
      <c r="M530" s="5">
        <v>2.1179023648320301E-3</v>
      </c>
      <c r="N530" s="5">
        <v>2.1179023648320301E-3</v>
      </c>
      <c r="O530" s="5">
        <v>1.49758312406375E-3</v>
      </c>
      <c r="P530" s="5">
        <v>1.49758312406375E-3</v>
      </c>
      <c r="Q530" s="5">
        <v>9.6238452358230493E-3</v>
      </c>
      <c r="R530" s="5">
        <v>2.1179023648320301E-3</v>
      </c>
      <c r="S530" s="5">
        <v>2.1179023648320301E-3</v>
      </c>
      <c r="T530" s="5">
        <v>1.49758312406375E-3</v>
      </c>
      <c r="U530" s="5">
        <v>1.49758312406375E-3</v>
      </c>
    </row>
    <row r="531" spans="1:21" ht="15" customHeight="1">
      <c r="A531" s="4" t="s">
        <v>75</v>
      </c>
      <c r="B531" s="4" t="s">
        <v>36</v>
      </c>
      <c r="C531" s="6">
        <v>28.180480537879198</v>
      </c>
      <c r="D531" s="5">
        <v>0.114861997034705</v>
      </c>
      <c r="E531" s="5">
        <v>8.1219697003868802E-2</v>
      </c>
      <c r="F531" s="4" t="s">
        <v>23</v>
      </c>
      <c r="G531" s="5">
        <v>4.0592929814303796E-3</v>
      </c>
      <c r="H531" s="5">
        <v>3.2318576357533803E-4</v>
      </c>
      <c r="I531" s="5">
        <v>3.2318576357533803E-4</v>
      </c>
      <c r="J531" s="5">
        <v>2.28526845007074E-4</v>
      </c>
      <c r="K531" s="5">
        <v>2.28526845007074E-4</v>
      </c>
      <c r="L531" s="5">
        <v>7.3599919048878398E-3</v>
      </c>
      <c r="M531" s="5">
        <v>9.1723749096105599E-4</v>
      </c>
      <c r="N531" s="5">
        <v>9.1723749096105599E-4</v>
      </c>
      <c r="O531" s="5">
        <v>6.4858484981709702E-4</v>
      </c>
      <c r="P531" s="5">
        <v>6.4858484981709702E-4</v>
      </c>
      <c r="Q531" s="5">
        <v>7.3599919048878398E-3</v>
      </c>
      <c r="R531" s="5">
        <v>9.1723749096105599E-4</v>
      </c>
      <c r="S531" s="5">
        <v>9.1723749096105599E-4</v>
      </c>
      <c r="T531" s="5">
        <v>6.4858484981709702E-4</v>
      </c>
      <c r="U531" s="5">
        <v>6.4858484981709702E-4</v>
      </c>
    </row>
    <row r="532" spans="1:21" ht="15" customHeight="1">
      <c r="A532" s="4" t="s">
        <v>75</v>
      </c>
      <c r="B532" s="4" t="s">
        <v>51</v>
      </c>
      <c r="C532" s="6">
        <v>28.331100763082802</v>
      </c>
      <c r="D532" s="5">
        <v>0.17899103822235801</v>
      </c>
      <c r="E532" s="5">
        <v>0.12656577689865001</v>
      </c>
      <c r="F532" s="4" t="s">
        <v>23</v>
      </c>
      <c r="G532" s="5">
        <v>3.65686722530456E-3</v>
      </c>
      <c r="H532" s="5">
        <v>4.5369703419459798E-4</v>
      </c>
      <c r="I532" s="5">
        <v>4.5369703419459798E-4</v>
      </c>
      <c r="J532" s="5">
        <v>3.20812249483225E-4</v>
      </c>
      <c r="K532" s="5">
        <v>3.20812249483225E-4</v>
      </c>
      <c r="L532" s="5">
        <v>3.3168567614869401E-2</v>
      </c>
      <c r="M532" s="5">
        <v>5.0486006689671797E-3</v>
      </c>
      <c r="N532" s="5">
        <v>5.0486006689671797E-3</v>
      </c>
      <c r="O532" s="5">
        <v>3.5698997685296302E-3</v>
      </c>
      <c r="P532" s="5">
        <v>3.5698997685296302E-3</v>
      </c>
      <c r="Q532" s="5">
        <v>3.3168567614869401E-2</v>
      </c>
      <c r="R532" s="5">
        <v>5.0486006689671797E-3</v>
      </c>
      <c r="S532" s="5">
        <v>5.0486006689671797E-3</v>
      </c>
      <c r="T532" s="5">
        <v>3.5698997685296302E-3</v>
      </c>
      <c r="U532" s="5">
        <v>3.5698997685296302E-3</v>
      </c>
    </row>
    <row r="533" spans="1:21" ht="15" customHeight="1">
      <c r="A533" s="4" t="s">
        <v>75</v>
      </c>
      <c r="B533" s="4" t="s">
        <v>63</v>
      </c>
      <c r="C533" s="6">
        <v>29.4402914679189</v>
      </c>
      <c r="D533" s="5">
        <v>9.3996956290629902E-2</v>
      </c>
      <c r="E533" s="5">
        <v>6.6465885203999903E-2</v>
      </c>
      <c r="F533" s="4" t="s">
        <v>23</v>
      </c>
      <c r="G533" s="5">
        <v>1.6951554062767701E-3</v>
      </c>
      <c r="H533" s="5">
        <v>1.10445689569599E-4</v>
      </c>
      <c r="I533" s="5">
        <v>1.10445689569599E-4</v>
      </c>
      <c r="J533" s="5">
        <v>7.8096896047487896E-5</v>
      </c>
      <c r="K533" s="5">
        <v>7.8096896047487896E-5</v>
      </c>
      <c r="L533" s="5">
        <v>1.0661802734132499</v>
      </c>
      <c r="M533" s="5">
        <v>9.3218986912410096E-2</v>
      </c>
      <c r="N533" s="5">
        <v>9.3218986912410096E-2</v>
      </c>
      <c r="O533" s="5">
        <v>6.5915777781105203E-2</v>
      </c>
      <c r="P533" s="5">
        <v>6.5915777781105203E-2</v>
      </c>
      <c r="Q533" s="5">
        <v>1.0661802734132499</v>
      </c>
      <c r="R533" s="5">
        <v>9.3218986912410096E-2</v>
      </c>
      <c r="S533" s="5">
        <v>9.3218986912410096E-2</v>
      </c>
      <c r="T533" s="5">
        <v>6.5915777781105203E-2</v>
      </c>
      <c r="U533" s="5">
        <v>6.5915777781105203E-2</v>
      </c>
    </row>
    <row r="534" spans="1:21" ht="15" customHeight="1">
      <c r="A534" s="4" t="s">
        <v>75</v>
      </c>
      <c r="B534" s="4" t="s">
        <v>47</v>
      </c>
      <c r="C534" s="6">
        <v>30.025648566080001</v>
      </c>
      <c r="D534" s="5">
        <v>1.4754822049646301E-3</v>
      </c>
      <c r="E534" s="5">
        <v>1.04332347265057E-3</v>
      </c>
      <c r="F534" s="4" t="s">
        <v>23</v>
      </c>
      <c r="G534" s="5">
        <v>1.1297945471785799E-3</v>
      </c>
      <c r="H534" s="5">
        <v>1.1554706312713901E-6</v>
      </c>
      <c r="I534" s="5">
        <v>1.1554706312713901E-6</v>
      </c>
      <c r="J534" s="5">
        <v>8.1704111883389996E-7</v>
      </c>
      <c r="K534" s="5">
        <v>8.1704111883389996E-7</v>
      </c>
      <c r="L534" s="5">
        <v>1.0460178391364001E-2</v>
      </c>
      <c r="M534" s="5">
        <v>6.87232228737099E-4</v>
      </c>
      <c r="N534" s="5">
        <v>6.87232228737099E-4</v>
      </c>
      <c r="O534" s="5">
        <v>4.8594656918994698E-4</v>
      </c>
      <c r="P534" s="5">
        <v>4.8594656918994698E-4</v>
      </c>
      <c r="Q534" s="5">
        <v>1.0460178391364001E-2</v>
      </c>
      <c r="R534" s="5">
        <v>6.87232228737099E-4</v>
      </c>
      <c r="S534" s="5">
        <v>6.87232228737099E-4</v>
      </c>
      <c r="T534" s="5">
        <v>4.8594656918994698E-4</v>
      </c>
      <c r="U534" s="5">
        <v>4.8594656918994698E-4</v>
      </c>
    </row>
    <row r="535" spans="1:21" ht="15" customHeight="1">
      <c r="A535" s="4" t="s">
        <v>76</v>
      </c>
      <c r="B535" s="4" t="s">
        <v>39</v>
      </c>
      <c r="C535" s="6">
        <v>20.8977809755884</v>
      </c>
      <c r="D535" s="5">
        <v>0.159546027558298</v>
      </c>
      <c r="E535" s="5">
        <v>0.112816077997849</v>
      </c>
      <c r="F535" s="4" t="s">
        <v>23</v>
      </c>
      <c r="G535" s="5">
        <v>1</v>
      </c>
      <c r="H535" s="5">
        <v>0.11058887917157401</v>
      </c>
      <c r="I535" s="5">
        <v>0.11058887917157401</v>
      </c>
      <c r="J535" s="5">
        <v>7.8198146386039696E-2</v>
      </c>
      <c r="K535" s="5">
        <v>7.8198146386039696E-2</v>
      </c>
      <c r="L535" s="5">
        <v>2.6757569153843699</v>
      </c>
      <c r="M535" s="5">
        <v>0.29671415697370601</v>
      </c>
      <c r="N535" s="5">
        <v>0.29671415697370601</v>
      </c>
      <c r="O535" s="5">
        <v>0.20980859247015801</v>
      </c>
      <c r="P535" s="5">
        <v>0.20980859247015801</v>
      </c>
      <c r="Q535" s="5">
        <v>2.6757569153843699</v>
      </c>
      <c r="R535" s="5">
        <v>0.29671415697370601</v>
      </c>
      <c r="S535" s="5">
        <v>0.29671415697370601</v>
      </c>
      <c r="T535" s="5">
        <v>0.20980859247015801</v>
      </c>
      <c r="U535" s="5">
        <v>0.20980859247015801</v>
      </c>
    </row>
    <row r="536" spans="1:21" ht="15" customHeight="1">
      <c r="A536" s="4" t="s">
        <v>76</v>
      </c>
      <c r="B536" s="4" t="s">
        <v>55</v>
      </c>
      <c r="C536" s="6">
        <v>22.765161025717202</v>
      </c>
      <c r="D536" s="5">
        <v>2.9815070235462801E-2</v>
      </c>
      <c r="E536" s="5">
        <v>2.1082438345048998E-2</v>
      </c>
      <c r="F536" s="4" t="s">
        <v>23</v>
      </c>
      <c r="G536" s="5">
        <v>0.27407068900979997</v>
      </c>
      <c r="H536" s="5">
        <v>5.6640084083700703E-3</v>
      </c>
      <c r="I536" s="5">
        <v>5.6640084083700703E-3</v>
      </c>
      <c r="J536" s="5">
        <v>4.0050587542561E-3</v>
      </c>
      <c r="K536" s="5">
        <v>4.0050587542561E-3</v>
      </c>
      <c r="L536" s="5">
        <v>5.2039648578142801</v>
      </c>
      <c r="M536" s="5">
        <v>0.510447203178514</v>
      </c>
      <c r="N536" s="5">
        <v>0.510447203178514</v>
      </c>
      <c r="O536" s="5">
        <v>0.36094067880523401</v>
      </c>
      <c r="P536" s="5">
        <v>0.36094067880523401</v>
      </c>
      <c r="Q536" s="5">
        <v>5.2039648578142801</v>
      </c>
      <c r="R536" s="5">
        <v>0.510447203178514</v>
      </c>
      <c r="S536" s="5">
        <v>0.510447203178514</v>
      </c>
      <c r="T536" s="5">
        <v>0.36094067880523401</v>
      </c>
      <c r="U536" s="5">
        <v>0.36094067880523401</v>
      </c>
    </row>
    <row r="537" spans="1:21" ht="15" customHeight="1">
      <c r="A537" s="4" t="s">
        <v>76</v>
      </c>
      <c r="B537" s="4" t="s">
        <v>60</v>
      </c>
      <c r="C537" s="6">
        <v>23.3313957015176</v>
      </c>
      <c r="D537" s="5">
        <v>4.4316302788416098E-2</v>
      </c>
      <c r="E537" s="5">
        <v>3.1336358218805302E-2</v>
      </c>
      <c r="F537" s="4" t="s">
        <v>23</v>
      </c>
      <c r="G537" s="5">
        <v>0.18510108719836399</v>
      </c>
      <c r="H537" s="5">
        <v>5.6858834294551703E-3</v>
      </c>
      <c r="I537" s="5">
        <v>5.6858834294551798E-3</v>
      </c>
      <c r="J537" s="5">
        <v>4.02052673000398E-3</v>
      </c>
      <c r="K537" s="5">
        <v>4.02052673000398E-3</v>
      </c>
      <c r="L537" s="5">
        <v>1.15080544115488</v>
      </c>
      <c r="M537" s="5">
        <v>0.120821373414982</v>
      </c>
      <c r="N537" s="5">
        <v>0.120821373414982</v>
      </c>
      <c r="O537" s="5">
        <v>8.5433612454005603E-2</v>
      </c>
      <c r="P537" s="5">
        <v>8.5433612454005603E-2</v>
      </c>
      <c r="Q537" s="5">
        <v>1.15080544115488</v>
      </c>
      <c r="R537" s="5">
        <v>0.120821373414982</v>
      </c>
      <c r="S537" s="5">
        <v>0.120821373414982</v>
      </c>
      <c r="T537" s="5">
        <v>8.5433612454005603E-2</v>
      </c>
      <c r="U537" s="5">
        <v>8.5433612454005603E-2</v>
      </c>
    </row>
    <row r="538" spans="1:21" ht="15" customHeight="1">
      <c r="A538" s="4" t="s">
        <v>76</v>
      </c>
      <c r="B538" s="4" t="s">
        <v>58</v>
      </c>
      <c r="C538" s="6">
        <v>23.3738798919658</v>
      </c>
      <c r="D538" s="5">
        <v>4.9739749062335499E-3</v>
      </c>
      <c r="E538" s="5">
        <v>3.51713138564946E-3</v>
      </c>
      <c r="F538" s="4" t="s">
        <v>23</v>
      </c>
      <c r="G538" s="5">
        <v>0.179729743263738</v>
      </c>
      <c r="H538" s="5">
        <v>6.19653639584693E-4</v>
      </c>
      <c r="I538" s="5">
        <v>6.19653639584693E-4</v>
      </c>
      <c r="J538" s="5">
        <v>4.3816129053726098E-4</v>
      </c>
      <c r="K538" s="5">
        <v>4.3816129053726098E-4</v>
      </c>
      <c r="L538" s="5">
        <v>1.4211999946604299</v>
      </c>
      <c r="M538" s="5">
        <v>9.6668505303854194E-2</v>
      </c>
      <c r="N538" s="5">
        <v>9.6668505303854194E-2</v>
      </c>
      <c r="O538" s="5">
        <v>6.8354955627523001E-2</v>
      </c>
      <c r="P538" s="5">
        <v>6.8354955627523001E-2</v>
      </c>
      <c r="Q538" s="5">
        <v>1.4211999946604299</v>
      </c>
      <c r="R538" s="5">
        <v>9.6668505303854194E-2</v>
      </c>
      <c r="S538" s="5">
        <v>9.6668505303854194E-2</v>
      </c>
      <c r="T538" s="5">
        <v>6.8354955627523001E-2</v>
      </c>
      <c r="U538" s="5">
        <v>6.8354955627523001E-2</v>
      </c>
    </row>
    <row r="539" spans="1:21" ht="15" customHeight="1">
      <c r="A539" s="4" t="s">
        <v>76</v>
      </c>
      <c r="B539" s="4" t="s">
        <v>42</v>
      </c>
      <c r="C539" s="6">
        <v>23.974806964639299</v>
      </c>
      <c r="D539" s="5">
        <v>0.14097444012674701</v>
      </c>
      <c r="E539" s="5">
        <v>9.9683982587599404E-2</v>
      </c>
      <c r="F539" s="4" t="s">
        <v>23</v>
      </c>
      <c r="G539" s="5">
        <v>0.118501235912466</v>
      </c>
      <c r="H539" s="5">
        <v>1.1579470999493901E-2</v>
      </c>
      <c r="I539" s="5">
        <v>1.1579470999493901E-2</v>
      </c>
      <c r="J539" s="5">
        <v>8.1879224662951295E-3</v>
      </c>
      <c r="K539" s="5">
        <v>8.1879224662951295E-3</v>
      </c>
      <c r="L539" s="5">
        <v>0.51649298315511105</v>
      </c>
      <c r="M539" s="5">
        <v>5.5860202145607003E-2</v>
      </c>
      <c r="N539" s="5">
        <v>5.5860202145607003E-2</v>
      </c>
      <c r="O539" s="5">
        <v>3.9499127735610103E-2</v>
      </c>
      <c r="P539" s="5">
        <v>3.9499127735610103E-2</v>
      </c>
      <c r="Q539" s="5">
        <v>0.51649298315511105</v>
      </c>
      <c r="R539" s="5">
        <v>5.5860202145607003E-2</v>
      </c>
      <c r="S539" s="5">
        <v>5.5860202145607003E-2</v>
      </c>
      <c r="T539" s="5">
        <v>3.9499127735610103E-2</v>
      </c>
      <c r="U539" s="5">
        <v>3.9499127735610103E-2</v>
      </c>
    </row>
    <row r="540" spans="1:21" ht="15" customHeight="1">
      <c r="A540" s="4" t="s">
        <v>76</v>
      </c>
      <c r="B540" s="4" t="s">
        <v>62</v>
      </c>
      <c r="C540" s="6">
        <v>24.0090502513</v>
      </c>
      <c r="D540" s="5">
        <v>2.0297887894901001E-2</v>
      </c>
      <c r="E540" s="5">
        <v>1.43527741742488E-2</v>
      </c>
      <c r="F540" s="4" t="s">
        <v>23</v>
      </c>
      <c r="G540" s="5">
        <v>0.115721651619923</v>
      </c>
      <c r="H540" s="5">
        <v>1.6281369555042201E-3</v>
      </c>
      <c r="I540" s="5">
        <v>1.6281369555042201E-3</v>
      </c>
      <c r="J540" s="5">
        <v>1.15126668193745E-3</v>
      </c>
      <c r="K540" s="5">
        <v>1.15126668193745E-3</v>
      </c>
      <c r="L540" s="5">
        <v>1.39674853001026</v>
      </c>
      <c r="M540" s="5">
        <v>0.158538183773305</v>
      </c>
      <c r="N540" s="5">
        <v>0.158538183773305</v>
      </c>
      <c r="O540" s="5">
        <v>0.112103424823103</v>
      </c>
      <c r="P540" s="5">
        <v>0.112103424823103</v>
      </c>
      <c r="Q540" s="5">
        <v>1.39674853001026</v>
      </c>
      <c r="R540" s="5">
        <v>0.158538183773305</v>
      </c>
      <c r="S540" s="5">
        <v>0.158538183773305</v>
      </c>
      <c r="T540" s="5">
        <v>0.112103424823103</v>
      </c>
      <c r="U540" s="5">
        <v>0.112103424823103</v>
      </c>
    </row>
    <row r="541" spans="1:21" ht="15" customHeight="1">
      <c r="A541" s="4" t="s">
        <v>76</v>
      </c>
      <c r="B541" s="4" t="s">
        <v>24</v>
      </c>
      <c r="C541" s="6">
        <v>25.190346849510199</v>
      </c>
      <c r="D541" s="5">
        <v>0.101612075527238</v>
      </c>
      <c r="E541" s="5">
        <v>7.1850587655749407E-2</v>
      </c>
      <c r="F541" s="4" t="s">
        <v>23</v>
      </c>
      <c r="G541" s="5">
        <v>5.1028043089563102E-2</v>
      </c>
      <c r="H541" s="5">
        <v>3.5940134411419902E-3</v>
      </c>
      <c r="I541" s="5">
        <v>3.5940134411419902E-3</v>
      </c>
      <c r="J541" s="5">
        <v>2.5413512759071E-3</v>
      </c>
      <c r="K541" s="5">
        <v>2.5413512759071E-3</v>
      </c>
      <c r="L541" s="5">
        <v>6.05561832950927E-2</v>
      </c>
      <c r="M541" s="5">
        <v>5.4932630748407698E-3</v>
      </c>
      <c r="N541" s="5">
        <v>5.4932630748407698E-3</v>
      </c>
      <c r="O541" s="5">
        <v>3.8843235710615698E-3</v>
      </c>
      <c r="P541" s="5">
        <v>3.8843235710615698E-3</v>
      </c>
      <c r="Q541" s="5">
        <v>6.05561832950927E-2</v>
      </c>
      <c r="R541" s="5">
        <v>5.4932630748407698E-3</v>
      </c>
      <c r="S541" s="5">
        <v>5.4932630748407698E-3</v>
      </c>
      <c r="T541" s="5">
        <v>3.8843235710615698E-3</v>
      </c>
      <c r="U541" s="5">
        <v>3.8843235710615698E-3</v>
      </c>
    </row>
    <row r="542" spans="1:21" ht="15" customHeight="1">
      <c r="A542" s="4" t="s">
        <v>76</v>
      </c>
      <c r="B542" s="4" t="s">
        <v>61</v>
      </c>
      <c r="C542" s="6">
        <v>25.286298827077601</v>
      </c>
      <c r="D542" s="5">
        <v>1.15729441037418E-2</v>
      </c>
      <c r="E542" s="5">
        <v>8.1833072540486995E-3</v>
      </c>
      <c r="F542" s="4" t="s">
        <v>23</v>
      </c>
      <c r="G542" s="5">
        <v>4.7744625393402802E-2</v>
      </c>
      <c r="H542" s="5">
        <v>3.82995619497987E-4</v>
      </c>
      <c r="I542" s="5">
        <v>3.82995619497987E-4</v>
      </c>
      <c r="J542" s="5">
        <v>2.7081879971176901E-4</v>
      </c>
      <c r="K542" s="5">
        <v>2.7081879971176901E-4</v>
      </c>
      <c r="L542" s="5">
        <v>0.69599233223307999</v>
      </c>
      <c r="M542" s="5">
        <v>3.6004840900630899E-2</v>
      </c>
      <c r="N542" s="5">
        <v>3.6004840900630899E-2</v>
      </c>
      <c r="O542" s="5">
        <v>2.54592671563789E-2</v>
      </c>
      <c r="P542" s="5">
        <v>2.54592671563789E-2</v>
      </c>
      <c r="Q542" s="5">
        <v>0.69599233223307999</v>
      </c>
      <c r="R542" s="5">
        <v>3.6004840900630899E-2</v>
      </c>
      <c r="S542" s="5">
        <v>3.6004840900630899E-2</v>
      </c>
      <c r="T542" s="5">
        <v>2.54592671563789E-2</v>
      </c>
      <c r="U542" s="5">
        <v>2.54592671563789E-2</v>
      </c>
    </row>
    <row r="543" spans="1:21" ht="15" customHeight="1">
      <c r="A543" s="4" t="s">
        <v>76</v>
      </c>
      <c r="B543" s="4" t="s">
        <v>22</v>
      </c>
      <c r="C543" s="6">
        <v>25.638806437741401</v>
      </c>
      <c r="D543" s="5">
        <v>0.18882328081163799</v>
      </c>
      <c r="E543" s="5">
        <v>0.133518222307801</v>
      </c>
      <c r="F543" s="4" t="s">
        <v>23</v>
      </c>
      <c r="G543" s="5">
        <v>3.7394620116755102E-2</v>
      </c>
      <c r="H543" s="5">
        <v>4.8942948128522902E-3</v>
      </c>
      <c r="I543" s="5">
        <v>4.8942948128522902E-3</v>
      </c>
      <c r="J543" s="5">
        <v>3.460789051294E-3</v>
      </c>
      <c r="K543" s="5">
        <v>3.460789051294E-3</v>
      </c>
      <c r="L543" s="5">
        <v>4.1901928559939502E-2</v>
      </c>
      <c r="M543" s="5">
        <v>6.51467320371672E-3</v>
      </c>
      <c r="N543" s="5">
        <v>6.51467320371672E-3</v>
      </c>
      <c r="O543" s="5">
        <v>4.6065695995623802E-3</v>
      </c>
      <c r="P543" s="5">
        <v>4.6065695995623802E-3</v>
      </c>
      <c r="Q543" s="5">
        <v>4.1901928559939502E-2</v>
      </c>
      <c r="R543" s="5">
        <v>6.51467320371672E-3</v>
      </c>
      <c r="S543" s="5">
        <v>6.51467320371672E-3</v>
      </c>
      <c r="T543" s="5">
        <v>4.6065695995623802E-3</v>
      </c>
      <c r="U543" s="5">
        <v>4.6065695995623802E-3</v>
      </c>
    </row>
    <row r="544" spans="1:21" ht="15" customHeight="1">
      <c r="A544" s="4" t="s">
        <v>76</v>
      </c>
      <c r="B544" s="4" t="s">
        <v>25</v>
      </c>
      <c r="C544" s="6">
        <v>25.837397348069</v>
      </c>
      <c r="D544" s="5">
        <v>0.24569135170408701</v>
      </c>
      <c r="E544" s="5">
        <v>0.17373002086884901</v>
      </c>
      <c r="F544" s="4" t="s">
        <v>23</v>
      </c>
      <c r="G544" s="5">
        <v>3.2585718753686398E-2</v>
      </c>
      <c r="H544" s="5">
        <v>5.5493566276551796E-3</v>
      </c>
      <c r="I544" s="5">
        <v>5.5493566276551796E-3</v>
      </c>
      <c r="J544" s="5">
        <v>3.9239877026374902E-3</v>
      </c>
      <c r="K544" s="5">
        <v>3.9239877026374902E-3</v>
      </c>
      <c r="L544" s="5">
        <v>4.3936765512325698E-2</v>
      </c>
      <c r="M544" s="5">
        <v>8.4071179756562003E-3</v>
      </c>
      <c r="N544" s="5">
        <v>8.4071179756562003E-3</v>
      </c>
      <c r="O544" s="5">
        <v>5.94473013082182E-3</v>
      </c>
      <c r="P544" s="5">
        <v>5.94473013082182E-3</v>
      </c>
      <c r="Q544" s="5">
        <v>4.3936765512325698E-2</v>
      </c>
      <c r="R544" s="5">
        <v>8.4071179756562003E-3</v>
      </c>
      <c r="S544" s="5">
        <v>8.4071179756562003E-3</v>
      </c>
      <c r="T544" s="5">
        <v>5.94473013082182E-3</v>
      </c>
      <c r="U544" s="5">
        <v>5.94473013082182E-3</v>
      </c>
    </row>
    <row r="545" spans="1:21" ht="15" customHeight="1">
      <c r="A545" s="4" t="s">
        <v>76</v>
      </c>
      <c r="B545" s="4" t="s">
        <v>26</v>
      </c>
      <c r="C545" s="6">
        <v>25.963113312976699</v>
      </c>
      <c r="D545" s="5">
        <v>6.6661411172584895E-2</v>
      </c>
      <c r="E545" s="5">
        <v>4.7136735883599498E-2</v>
      </c>
      <c r="F545" s="4" t="s">
        <v>23</v>
      </c>
      <c r="G545" s="5">
        <v>2.9866410394132199E-2</v>
      </c>
      <c r="H545" s="5">
        <v>1.38001241225979E-3</v>
      </c>
      <c r="I545" s="5">
        <v>1.38001241225979E-3</v>
      </c>
      <c r="J545" s="5">
        <v>9.7581613483049996E-4</v>
      </c>
      <c r="K545" s="5">
        <v>9.7581613483049996E-4</v>
      </c>
      <c r="L545" s="5">
        <v>5.4568626382894198E-2</v>
      </c>
      <c r="M545" s="5">
        <v>1.6859803783720401E-2</v>
      </c>
      <c r="N545" s="5">
        <v>1.6859803783720401E-2</v>
      </c>
      <c r="O545" s="5">
        <v>1.19216815849433E-2</v>
      </c>
      <c r="P545" s="5">
        <v>1.19216815849433E-2</v>
      </c>
      <c r="Q545" s="5">
        <v>5.4568626382894198E-2</v>
      </c>
      <c r="R545" s="5">
        <v>1.6859803783720401E-2</v>
      </c>
      <c r="S545" s="5">
        <v>1.6859803783720401E-2</v>
      </c>
      <c r="T545" s="5">
        <v>1.19216815849433E-2</v>
      </c>
      <c r="U545" s="5">
        <v>1.19216815849433E-2</v>
      </c>
    </row>
    <row r="546" spans="1:21" ht="15" customHeight="1">
      <c r="A546" s="4" t="s">
        <v>76</v>
      </c>
      <c r="B546" s="4" t="s">
        <v>35</v>
      </c>
      <c r="C546" s="6">
        <v>25.973792488279798</v>
      </c>
      <c r="D546" s="5">
        <v>1.74015011712963E-2</v>
      </c>
      <c r="E546" s="5">
        <v>1.23047194810493E-2</v>
      </c>
      <c r="F546" s="4" t="s">
        <v>23</v>
      </c>
      <c r="G546" s="5">
        <v>2.9646148271240898E-2</v>
      </c>
      <c r="H546" s="5">
        <v>3.57585954928175E-4</v>
      </c>
      <c r="I546" s="5">
        <v>3.57585954928175E-4</v>
      </c>
      <c r="J546" s="5">
        <v>2.5285145358677899E-4</v>
      </c>
      <c r="K546" s="5">
        <v>2.5285145358678002E-4</v>
      </c>
      <c r="L546" s="5">
        <v>7.24880943030346E-2</v>
      </c>
      <c r="M546" s="5">
        <v>3.1465010239843799E-3</v>
      </c>
      <c r="N546" s="5">
        <v>3.1465010239843799E-3</v>
      </c>
      <c r="O546" s="5">
        <v>2.2249122110697701E-3</v>
      </c>
      <c r="P546" s="5">
        <v>2.2249122110697701E-3</v>
      </c>
      <c r="Q546" s="5">
        <v>7.24880943030346E-2</v>
      </c>
      <c r="R546" s="5">
        <v>3.1465010239843799E-3</v>
      </c>
      <c r="S546" s="5">
        <v>3.1465010239843799E-3</v>
      </c>
      <c r="T546" s="5">
        <v>2.2249122110697701E-3</v>
      </c>
      <c r="U546" s="5">
        <v>2.2249122110697701E-3</v>
      </c>
    </row>
    <row r="547" spans="1:21" ht="15" customHeight="1">
      <c r="A547" s="4" t="s">
        <v>76</v>
      </c>
      <c r="B547" s="4" t="s">
        <v>48</v>
      </c>
      <c r="C547" s="6">
        <v>26.1958797193364</v>
      </c>
      <c r="D547" s="5">
        <v>1.38981023540166E-2</v>
      </c>
      <c r="E547" s="5">
        <v>9.8274424201498806E-3</v>
      </c>
      <c r="F547" s="4" t="s">
        <v>23</v>
      </c>
      <c r="G547" s="5">
        <v>2.54163602859892E-2</v>
      </c>
      <c r="H547" s="5">
        <v>2.4484673940764498E-4</v>
      </c>
      <c r="I547" s="5">
        <v>2.4484673940764498E-4</v>
      </c>
      <c r="J547" s="5">
        <v>1.7313278978656099E-4</v>
      </c>
      <c r="K547" s="5">
        <v>1.7313278978656099E-4</v>
      </c>
      <c r="L547" s="5">
        <v>0.210279048381036</v>
      </c>
      <c r="M547" s="5">
        <v>8.1389811893018606E-3</v>
      </c>
      <c r="N547" s="5">
        <v>8.1389811893018606E-3</v>
      </c>
      <c r="O547" s="5">
        <v>5.7551287909051001E-3</v>
      </c>
      <c r="P547" s="5">
        <v>5.7551287909051001E-3</v>
      </c>
      <c r="Q547" s="5">
        <v>0.210279048381036</v>
      </c>
      <c r="R547" s="5">
        <v>8.1389811893018606E-3</v>
      </c>
      <c r="S547" s="5">
        <v>8.1389811893018606E-3</v>
      </c>
      <c r="T547" s="5">
        <v>5.7551287909051001E-3</v>
      </c>
      <c r="U547" s="5">
        <v>5.7551287909051001E-3</v>
      </c>
    </row>
    <row r="548" spans="1:21" ht="15" customHeight="1">
      <c r="A548" s="4" t="s">
        <v>76</v>
      </c>
      <c r="B548" s="4" t="s">
        <v>31</v>
      </c>
      <c r="C548" s="6">
        <v>26.280159923370199</v>
      </c>
      <c r="D548" s="5">
        <v>1.7884152596060899E-2</v>
      </c>
      <c r="E548" s="5">
        <v>1.2646005576449701E-2</v>
      </c>
      <c r="F548" s="4" t="s">
        <v>23</v>
      </c>
      <c r="G548" s="5">
        <v>2.3974109725343001E-2</v>
      </c>
      <c r="H548" s="5">
        <v>2.9719145386300798E-4</v>
      </c>
      <c r="I548" s="5">
        <v>2.9719145386300798E-4</v>
      </c>
      <c r="J548" s="5">
        <v>2.1014609233722199E-4</v>
      </c>
      <c r="K548" s="5">
        <v>2.1014609233722199E-4</v>
      </c>
      <c r="L548" s="5">
        <v>4.3997498791041201E-2</v>
      </c>
      <c r="M548" s="5">
        <v>1.28376940295194E-3</v>
      </c>
      <c r="N548" s="5">
        <v>1.28376940295194E-3</v>
      </c>
      <c r="O548" s="5">
        <v>9.0776205030712002E-4</v>
      </c>
      <c r="P548" s="5">
        <v>9.0776205030712002E-4</v>
      </c>
      <c r="Q548" s="5">
        <v>4.3997498791041201E-2</v>
      </c>
      <c r="R548" s="5">
        <v>1.28376940295194E-3</v>
      </c>
      <c r="S548" s="5">
        <v>1.28376940295194E-3</v>
      </c>
      <c r="T548" s="5">
        <v>9.0776205030712002E-4</v>
      </c>
      <c r="U548" s="5">
        <v>9.0776205030712002E-4</v>
      </c>
    </row>
    <row r="549" spans="1:21" ht="15" customHeight="1">
      <c r="A549" s="4" t="s">
        <v>76</v>
      </c>
      <c r="B549" s="4" t="s">
        <v>36</v>
      </c>
      <c r="C549" s="6">
        <v>26.6551304738596</v>
      </c>
      <c r="D549" s="5">
        <v>5.2203114815103799E-2</v>
      </c>
      <c r="E549" s="5">
        <v>3.6913176484819801E-2</v>
      </c>
      <c r="F549" s="4" t="s">
        <v>23</v>
      </c>
      <c r="G549" s="5">
        <v>1.8486943141228999E-2</v>
      </c>
      <c r="H549" s="5">
        <v>6.6893971908797202E-4</v>
      </c>
      <c r="I549" s="5">
        <v>6.6893971908797202E-4</v>
      </c>
      <c r="J549" s="5">
        <v>4.7301181157212901E-4</v>
      </c>
      <c r="K549" s="5">
        <v>4.7301181157212901E-4</v>
      </c>
      <c r="L549" s="5">
        <v>3.3519076471692E-2</v>
      </c>
      <c r="M549" s="5">
        <v>3.43499454588594E-3</v>
      </c>
      <c r="N549" s="5">
        <v>3.43499454588594E-3</v>
      </c>
      <c r="O549" s="5">
        <v>2.4289079367347502E-3</v>
      </c>
      <c r="P549" s="5">
        <v>2.4289079367347502E-3</v>
      </c>
      <c r="Q549" s="5">
        <v>3.3519076471692E-2</v>
      </c>
      <c r="R549" s="5">
        <v>3.43499454588594E-3</v>
      </c>
      <c r="S549" s="5">
        <v>3.43499454588594E-3</v>
      </c>
      <c r="T549" s="5">
        <v>2.4289079367347502E-3</v>
      </c>
      <c r="U549" s="5">
        <v>2.4289079367347502E-3</v>
      </c>
    </row>
    <row r="550" spans="1:21" ht="15" customHeight="1">
      <c r="A550" s="4" t="s">
        <v>76</v>
      </c>
      <c r="B550" s="4" t="s">
        <v>32</v>
      </c>
      <c r="C550" s="6">
        <v>26.7349242082148</v>
      </c>
      <c r="D550" s="5">
        <v>0.11619764754013</v>
      </c>
      <c r="E550" s="5">
        <v>8.2164144533550101E-2</v>
      </c>
      <c r="F550" s="4" t="s">
        <v>23</v>
      </c>
      <c r="G550" s="5">
        <v>1.7492214649356901E-2</v>
      </c>
      <c r="H550" s="5">
        <v>1.4088592078821099E-3</v>
      </c>
      <c r="I550" s="5">
        <v>1.4088592078821099E-3</v>
      </c>
      <c r="J550" s="5">
        <v>9.9621389963054706E-4</v>
      </c>
      <c r="K550" s="5">
        <v>9.9621389963054706E-4</v>
      </c>
      <c r="L550" s="5">
        <v>4.7955385288198198E-2</v>
      </c>
      <c r="M550" s="5">
        <v>1.60659306505683E-2</v>
      </c>
      <c r="N550" s="5">
        <v>1.60659306505683E-2</v>
      </c>
      <c r="O550" s="5">
        <v>1.13603285090896E-2</v>
      </c>
      <c r="P550" s="5">
        <v>1.13603285090896E-2</v>
      </c>
      <c r="Q550" s="5">
        <v>4.7955385288198198E-2</v>
      </c>
      <c r="R550" s="5">
        <v>1.60659306505683E-2</v>
      </c>
      <c r="S550" s="5">
        <v>1.60659306505683E-2</v>
      </c>
      <c r="T550" s="5">
        <v>1.13603285090896E-2</v>
      </c>
      <c r="U550" s="5">
        <v>1.13603285090896E-2</v>
      </c>
    </row>
    <row r="551" spans="1:21" ht="15" customHeight="1">
      <c r="A551" s="4" t="s">
        <v>76</v>
      </c>
      <c r="B551" s="4" t="s">
        <v>28</v>
      </c>
      <c r="C551" s="6">
        <v>26.817152147952498</v>
      </c>
      <c r="D551" s="5">
        <v>0.400699114862752</v>
      </c>
      <c r="E551" s="5">
        <v>0.283337061334899</v>
      </c>
      <c r="F551" s="4" t="s">
        <v>23</v>
      </c>
      <c r="G551" s="5">
        <v>1.6523107242901399E-2</v>
      </c>
      <c r="H551" s="5">
        <v>4.5891850040139601E-3</v>
      </c>
      <c r="I551" s="5">
        <v>4.5891850040139601E-3</v>
      </c>
      <c r="J551" s="5">
        <v>3.2450438364578799E-3</v>
      </c>
      <c r="K551" s="5">
        <v>3.2450438364578799E-3</v>
      </c>
      <c r="L551" s="5">
        <v>3.32918195927819E-2</v>
      </c>
      <c r="M551" s="5">
        <v>9.4391688703128092E-3</v>
      </c>
      <c r="N551" s="5">
        <v>9.4391688703128092E-3</v>
      </c>
      <c r="O551" s="5">
        <v>6.67450031696315E-3</v>
      </c>
      <c r="P551" s="5">
        <v>6.67450031696315E-3</v>
      </c>
      <c r="Q551" s="5">
        <v>3.32918195927819E-2</v>
      </c>
      <c r="R551" s="5">
        <v>9.4391688703128092E-3</v>
      </c>
      <c r="S551" s="5">
        <v>9.4391688703128092E-3</v>
      </c>
      <c r="T551" s="5">
        <v>6.67450031696315E-3</v>
      </c>
      <c r="U551" s="5">
        <v>6.67450031696315E-3</v>
      </c>
    </row>
    <row r="552" spans="1:21" ht="15" customHeight="1">
      <c r="A552" s="4" t="s">
        <v>76</v>
      </c>
      <c r="B552" s="4" t="s">
        <v>29</v>
      </c>
      <c r="C552" s="6">
        <v>26.891888367556401</v>
      </c>
      <c r="D552" s="5">
        <v>0.310874011110646</v>
      </c>
      <c r="E552" s="5">
        <v>0.21982112135099999</v>
      </c>
      <c r="F552" s="4" t="s">
        <v>23</v>
      </c>
      <c r="G552" s="5">
        <v>1.5688949958684001E-2</v>
      </c>
      <c r="H552" s="5">
        <v>3.3806775968155999E-3</v>
      </c>
      <c r="I552" s="5">
        <v>3.3806775968155999E-3</v>
      </c>
      <c r="J552" s="5">
        <v>2.3905000537137598E-3</v>
      </c>
      <c r="K552" s="5">
        <v>2.3905000537137598E-3</v>
      </c>
      <c r="L552" s="5">
        <v>3.9107193688916297E-2</v>
      </c>
      <c r="M552" s="5">
        <v>9.0054924941606607E-3</v>
      </c>
      <c r="N552" s="5">
        <v>9.0054924941606607E-3</v>
      </c>
      <c r="O552" s="5">
        <v>6.3678448105455596E-3</v>
      </c>
      <c r="P552" s="5">
        <v>6.3678448105455596E-3</v>
      </c>
      <c r="Q552" s="5">
        <v>3.9107193688916297E-2</v>
      </c>
      <c r="R552" s="5">
        <v>9.0054924941606607E-3</v>
      </c>
      <c r="S552" s="5">
        <v>9.0054924941606607E-3</v>
      </c>
      <c r="T552" s="5">
        <v>6.3678448105455596E-3</v>
      </c>
      <c r="U552" s="5">
        <v>6.3678448105455596E-3</v>
      </c>
    </row>
    <row r="553" spans="1:21" ht="15" customHeight="1">
      <c r="A553" s="4" t="s">
        <v>76</v>
      </c>
      <c r="B553" s="4" t="s">
        <v>27</v>
      </c>
      <c r="C553" s="6">
        <v>26.960006761409101</v>
      </c>
      <c r="D553" s="5">
        <v>0.221335325920472</v>
      </c>
      <c r="E553" s="5">
        <v>0.1565077098745</v>
      </c>
      <c r="F553" s="4" t="s">
        <v>23</v>
      </c>
      <c r="G553" s="5">
        <v>1.49653954750757E-2</v>
      </c>
      <c r="H553" s="5">
        <v>2.2959604012803701E-3</v>
      </c>
      <c r="I553" s="5">
        <v>2.2959604012803701E-3</v>
      </c>
      <c r="J553" s="5">
        <v>1.62348916908114E-3</v>
      </c>
      <c r="K553" s="5">
        <v>1.62348916908114E-3</v>
      </c>
      <c r="L553" s="5">
        <v>2.1259283057877099E-2</v>
      </c>
      <c r="M553" s="5">
        <v>4.4340273528238302E-3</v>
      </c>
      <c r="N553" s="5">
        <v>4.4340273528238302E-3</v>
      </c>
      <c r="O553" s="5">
        <v>3.1353308091483598E-3</v>
      </c>
      <c r="P553" s="5">
        <v>3.1353308091483598E-3</v>
      </c>
      <c r="Q553" s="5">
        <v>2.1259283057877099E-2</v>
      </c>
      <c r="R553" s="5">
        <v>4.4340273528238302E-3</v>
      </c>
      <c r="S553" s="5">
        <v>4.4340273528238302E-3</v>
      </c>
      <c r="T553" s="5">
        <v>3.1353308091483598E-3</v>
      </c>
      <c r="U553" s="5">
        <v>3.1353308091483598E-3</v>
      </c>
    </row>
    <row r="554" spans="1:21" ht="15" customHeight="1">
      <c r="A554" s="4" t="s">
        <v>76</v>
      </c>
      <c r="B554" s="4" t="s">
        <v>37</v>
      </c>
      <c r="C554" s="6">
        <v>27.159899297867799</v>
      </c>
      <c r="D554" s="5">
        <v>0.30748336417628003</v>
      </c>
      <c r="E554" s="5">
        <v>0.21742357191110001</v>
      </c>
      <c r="F554" s="4" t="s">
        <v>23</v>
      </c>
      <c r="G554" s="5">
        <v>1.3029103937185701E-2</v>
      </c>
      <c r="H554" s="5">
        <v>2.7769089081637801E-3</v>
      </c>
      <c r="I554" s="5">
        <v>2.7769089081637801E-3</v>
      </c>
      <c r="J554" s="5">
        <v>1.96357111969994E-3</v>
      </c>
      <c r="K554" s="5">
        <v>1.96357111969994E-3</v>
      </c>
      <c r="L554" s="5">
        <v>2.6338026946817601E-2</v>
      </c>
      <c r="M554" s="5">
        <v>7.1149743486669604E-3</v>
      </c>
      <c r="N554" s="5">
        <v>7.1149743486669604E-3</v>
      </c>
      <c r="O554" s="5">
        <v>5.0310466099107503E-3</v>
      </c>
      <c r="P554" s="5">
        <v>5.0310466099107503E-3</v>
      </c>
      <c r="Q554" s="5">
        <v>2.6338026946817601E-2</v>
      </c>
      <c r="R554" s="5">
        <v>7.1149743486669604E-3</v>
      </c>
      <c r="S554" s="5">
        <v>7.1149743486669604E-3</v>
      </c>
      <c r="T554" s="5">
        <v>5.0310466099107503E-3</v>
      </c>
      <c r="U554" s="5">
        <v>5.0310466099107503E-3</v>
      </c>
    </row>
    <row r="555" spans="1:21" ht="15" customHeight="1">
      <c r="A555" s="4" t="s">
        <v>76</v>
      </c>
      <c r="B555" s="4" t="s">
        <v>46</v>
      </c>
      <c r="C555" s="6">
        <v>27.186018776103399</v>
      </c>
      <c r="D555" s="5">
        <v>0.140912047859519</v>
      </c>
      <c r="E555" s="5">
        <v>9.9639864592349497E-2</v>
      </c>
      <c r="F555" s="4" t="s">
        <v>23</v>
      </c>
      <c r="G555" s="5">
        <v>1.2795339164797401E-2</v>
      </c>
      <c r="H555" s="5">
        <v>1.2497564583418301E-3</v>
      </c>
      <c r="I555" s="5">
        <v>1.2497564583418301E-3</v>
      </c>
      <c r="J555" s="5">
        <v>8.8371126652519105E-4</v>
      </c>
      <c r="K555" s="5">
        <v>8.8371126652519105E-4</v>
      </c>
      <c r="L555" s="5">
        <v>7.7375875333113298E-2</v>
      </c>
      <c r="M555" s="5">
        <v>1.13286321785524E-2</v>
      </c>
      <c r="N555" s="5">
        <v>1.13286321785524E-2</v>
      </c>
      <c r="O555" s="5">
        <v>8.0105526350225508E-3</v>
      </c>
      <c r="P555" s="5">
        <v>8.0105526350225508E-3</v>
      </c>
      <c r="Q555" s="5">
        <v>7.7375875333113298E-2</v>
      </c>
      <c r="R555" s="5">
        <v>1.13286321785524E-2</v>
      </c>
      <c r="S555" s="5">
        <v>1.13286321785524E-2</v>
      </c>
      <c r="T555" s="5">
        <v>8.0105526350225508E-3</v>
      </c>
      <c r="U555" s="5">
        <v>8.0105526350225508E-3</v>
      </c>
    </row>
    <row r="556" spans="1:21" ht="15" customHeight="1">
      <c r="A556" s="4" t="s">
        <v>76</v>
      </c>
      <c r="B556" s="4" t="s">
        <v>33</v>
      </c>
      <c r="C556" s="6">
        <v>27.211231489269899</v>
      </c>
      <c r="D556" s="5">
        <v>3.6808163447286803E-2</v>
      </c>
      <c r="E556" s="5">
        <v>2.6027301976599301E-2</v>
      </c>
      <c r="F556" s="4" t="s">
        <v>23</v>
      </c>
      <c r="G556" s="5">
        <v>1.2573668878861299E-2</v>
      </c>
      <c r="H556" s="5">
        <v>3.2079798301657298E-4</v>
      </c>
      <c r="I556" s="5">
        <v>3.2079798301657298E-4</v>
      </c>
      <c r="J556" s="5">
        <v>2.2683842918198499E-4</v>
      </c>
      <c r="K556" s="5">
        <v>2.2683842918198499E-4</v>
      </c>
      <c r="L556" s="5">
        <v>3.5471036163788598E-2</v>
      </c>
      <c r="M556" s="5">
        <v>4.0392623547855101E-3</v>
      </c>
      <c r="N556" s="5">
        <v>4.0392623547855101E-3</v>
      </c>
      <c r="O556" s="5">
        <v>2.8561898020603802E-3</v>
      </c>
      <c r="P556" s="5">
        <v>2.8561898020603802E-3</v>
      </c>
      <c r="Q556" s="5">
        <v>3.5471036163788598E-2</v>
      </c>
      <c r="R556" s="5">
        <v>4.0392623547855101E-3</v>
      </c>
      <c r="S556" s="5">
        <v>4.0392623547855101E-3</v>
      </c>
      <c r="T556" s="5">
        <v>2.8561898020603802E-3</v>
      </c>
      <c r="U556" s="5">
        <v>2.8561898020603802E-3</v>
      </c>
    </row>
    <row r="557" spans="1:21" ht="15" customHeight="1">
      <c r="A557" s="4" t="s">
        <v>76</v>
      </c>
      <c r="B557" s="4" t="s">
        <v>43</v>
      </c>
      <c r="C557" s="6">
        <v>27.353330949268798</v>
      </c>
      <c r="D557" s="5">
        <v>0.145544953400467</v>
      </c>
      <c r="E557" s="5">
        <v>0.10291582351695</v>
      </c>
      <c r="F557" s="4" t="s">
        <v>23</v>
      </c>
      <c r="G557" s="5">
        <v>1.1394251977719001E-2</v>
      </c>
      <c r="H557" s="5">
        <v>1.1494985607688999E-3</v>
      </c>
      <c r="I557" s="5">
        <v>1.1494985607688999E-3</v>
      </c>
      <c r="J557" s="5">
        <v>8.1281822728386597E-4</v>
      </c>
      <c r="K557" s="5">
        <v>8.1281822728386597E-4</v>
      </c>
      <c r="L557" s="5">
        <v>6.9412847809634595E-2</v>
      </c>
      <c r="M557" s="5">
        <v>9.8818113965895692E-3</v>
      </c>
      <c r="N557" s="5">
        <v>9.8818113965895692E-3</v>
      </c>
      <c r="O557" s="5">
        <v>6.9874958489349898E-3</v>
      </c>
      <c r="P557" s="5">
        <v>6.9874958489349898E-3</v>
      </c>
      <c r="Q557" s="5">
        <v>6.9412847809634595E-2</v>
      </c>
      <c r="R557" s="5">
        <v>9.8818113965895692E-3</v>
      </c>
      <c r="S557" s="5">
        <v>9.8818113965895692E-3</v>
      </c>
      <c r="T557" s="5">
        <v>6.9874958489349898E-3</v>
      </c>
      <c r="U557" s="5">
        <v>6.9874958489349898E-3</v>
      </c>
    </row>
    <row r="558" spans="1:21" ht="15" customHeight="1">
      <c r="A558" s="4" t="s">
        <v>76</v>
      </c>
      <c r="B558" s="4" t="s">
        <v>34</v>
      </c>
      <c r="C558" s="6">
        <v>27.35526894158</v>
      </c>
      <c r="D558" s="5">
        <v>8.3916555749937893E-2</v>
      </c>
      <c r="E558" s="5">
        <v>5.9337965624600003E-2</v>
      </c>
      <c r="F558" s="4" t="s">
        <v>23</v>
      </c>
      <c r="G558" s="5">
        <v>1.1378956196401301E-2</v>
      </c>
      <c r="H558" s="5">
        <v>6.6187432892472503E-4</v>
      </c>
      <c r="I558" s="5">
        <v>6.6187432892472503E-4</v>
      </c>
      <c r="J558" s="5">
        <v>4.6801582627596801E-4</v>
      </c>
      <c r="K558" s="5">
        <v>4.6801582627596899E-4</v>
      </c>
      <c r="L558" s="5">
        <v>3.1586170380345301E-2</v>
      </c>
      <c r="M558" s="5">
        <v>2.5121771424122699E-3</v>
      </c>
      <c r="N558" s="5">
        <v>2.5121771424122699E-3</v>
      </c>
      <c r="O558" s="5">
        <v>1.77637749294156E-3</v>
      </c>
      <c r="P558" s="5">
        <v>1.77637749294156E-3</v>
      </c>
      <c r="Q558" s="5">
        <v>3.1586170380345301E-2</v>
      </c>
      <c r="R558" s="5">
        <v>2.5121771424122699E-3</v>
      </c>
      <c r="S558" s="5">
        <v>2.5121771424122699E-3</v>
      </c>
      <c r="T558" s="5">
        <v>1.77637749294156E-3</v>
      </c>
      <c r="U558" s="5">
        <v>1.77637749294156E-3</v>
      </c>
    </row>
    <row r="559" spans="1:21" ht="15" customHeight="1">
      <c r="A559" s="4" t="s">
        <v>76</v>
      </c>
      <c r="B559" s="4" t="s">
        <v>41</v>
      </c>
      <c r="C559" s="6">
        <v>27.437478938930699</v>
      </c>
      <c r="D559" s="5">
        <v>0.16133705058381201</v>
      </c>
      <c r="E559" s="5">
        <v>0.11408252252445</v>
      </c>
      <c r="F559" s="4" t="s">
        <v>23</v>
      </c>
      <c r="G559" s="5">
        <v>1.0748670515812599E-2</v>
      </c>
      <c r="H559" s="5">
        <v>1.20202728197486E-3</v>
      </c>
      <c r="I559" s="5">
        <v>1.20202728197486E-3</v>
      </c>
      <c r="J559" s="5">
        <v>8.4996164225565902E-4</v>
      </c>
      <c r="K559" s="5">
        <v>8.4996164225565902E-4</v>
      </c>
      <c r="L559" s="5">
        <v>3.6308477564057397E-2</v>
      </c>
      <c r="M559" s="5">
        <v>4.1961125136941498E-3</v>
      </c>
      <c r="N559" s="5">
        <v>4.1961125136941403E-3</v>
      </c>
      <c r="O559" s="5">
        <v>2.9670996130548599E-3</v>
      </c>
      <c r="P559" s="5">
        <v>2.9670996130548599E-3</v>
      </c>
      <c r="Q559" s="5">
        <v>3.6308477564057397E-2</v>
      </c>
      <c r="R559" s="5">
        <v>4.1961125136941498E-3</v>
      </c>
      <c r="S559" s="5">
        <v>4.1961125136941403E-3</v>
      </c>
      <c r="T559" s="5">
        <v>2.9670996130548599E-3</v>
      </c>
      <c r="U559" s="5">
        <v>2.9670996130548599E-3</v>
      </c>
    </row>
    <row r="560" spans="1:21" ht="15" customHeight="1">
      <c r="A560" s="4" t="s">
        <v>76</v>
      </c>
      <c r="B560" s="4" t="s">
        <v>30</v>
      </c>
      <c r="C560" s="6">
        <v>27.542378117186001</v>
      </c>
      <c r="D560" s="5">
        <v>0.187714236160794</v>
      </c>
      <c r="E560" s="5">
        <v>0.13273400931455001</v>
      </c>
      <c r="F560" s="4" t="s">
        <v>23</v>
      </c>
      <c r="G560" s="5">
        <v>9.9948654319712699E-3</v>
      </c>
      <c r="H560" s="5">
        <v>1.3004678583606499E-3</v>
      </c>
      <c r="I560" s="5">
        <v>1.3004678583606499E-3</v>
      </c>
      <c r="J560" s="5">
        <v>9.1956964136196502E-4</v>
      </c>
      <c r="K560" s="5">
        <v>9.1956964136196502E-4</v>
      </c>
      <c r="L560" s="5">
        <v>2.4049314019680499E-2</v>
      </c>
      <c r="M560" s="5">
        <v>3.8715322269769299E-3</v>
      </c>
      <c r="N560" s="5">
        <v>3.8715322269769299E-3</v>
      </c>
      <c r="O560" s="5">
        <v>2.7375866912776399E-3</v>
      </c>
      <c r="P560" s="5">
        <v>2.7375866912776399E-3</v>
      </c>
      <c r="Q560" s="5">
        <v>2.4049314019680499E-2</v>
      </c>
      <c r="R560" s="5">
        <v>3.8715322269769299E-3</v>
      </c>
      <c r="S560" s="5">
        <v>3.8715322269769299E-3</v>
      </c>
      <c r="T560" s="5">
        <v>2.7375866912776399E-3</v>
      </c>
      <c r="U560" s="5">
        <v>2.7375866912776399E-3</v>
      </c>
    </row>
    <row r="561" spans="1:21" ht="15" customHeight="1">
      <c r="A561" s="4" t="s">
        <v>76</v>
      </c>
      <c r="B561" s="4" t="s">
        <v>38</v>
      </c>
      <c r="C561" s="6">
        <v>27.9725776817588</v>
      </c>
      <c r="D561" s="5">
        <v>1.9145827071736999E-2</v>
      </c>
      <c r="E561" s="5">
        <v>1.35381441538502E-2</v>
      </c>
      <c r="F561" s="4" t="s">
        <v>23</v>
      </c>
      <c r="G561" s="5">
        <v>7.4177805046121504E-3</v>
      </c>
      <c r="H561" s="5">
        <v>9.8440445674434802E-5</v>
      </c>
      <c r="I561" s="5">
        <v>9.8440445674434897E-5</v>
      </c>
      <c r="J561" s="5">
        <v>6.9607906679418799E-5</v>
      </c>
      <c r="K561" s="5">
        <v>6.9607906679418799E-5</v>
      </c>
      <c r="L561" s="5">
        <v>2.58968155013557E-2</v>
      </c>
      <c r="M561" s="5">
        <v>1.3618129997534001E-3</v>
      </c>
      <c r="N561" s="5">
        <v>1.3618129997534001E-3</v>
      </c>
      <c r="O561" s="5">
        <v>9.6294720683362501E-4</v>
      </c>
      <c r="P561" s="5">
        <v>9.6294720683362501E-4</v>
      </c>
      <c r="Q561" s="5">
        <v>2.58968155013557E-2</v>
      </c>
      <c r="R561" s="5">
        <v>1.3618129997534001E-3</v>
      </c>
      <c r="S561" s="5">
        <v>1.3618129997534001E-3</v>
      </c>
      <c r="T561" s="5">
        <v>9.6294720683362501E-4</v>
      </c>
      <c r="U561" s="5">
        <v>9.6294720683362501E-4</v>
      </c>
    </row>
    <row r="562" spans="1:21" ht="15" customHeight="1">
      <c r="A562" s="4" t="s">
        <v>76</v>
      </c>
      <c r="B562" s="4" t="s">
        <v>40</v>
      </c>
      <c r="C562" s="6">
        <v>28.113880019353601</v>
      </c>
      <c r="D562" s="5">
        <v>2.9281969063646201E-2</v>
      </c>
      <c r="E562" s="5">
        <v>2.0705478891398999E-2</v>
      </c>
      <c r="F562" s="4" t="s">
        <v>23</v>
      </c>
      <c r="G562" s="5">
        <v>6.7257037856600296E-3</v>
      </c>
      <c r="H562" s="5">
        <v>1.36509688188568E-4</v>
      </c>
      <c r="I562" s="5">
        <v>1.36509688188568E-4</v>
      </c>
      <c r="J562" s="5">
        <v>9.6526926215797395E-5</v>
      </c>
      <c r="K562" s="5">
        <v>9.6526926215797395E-5</v>
      </c>
      <c r="L562" s="5">
        <v>2.7073050630811901E-2</v>
      </c>
      <c r="M562" s="5">
        <v>3.4919856061943E-3</v>
      </c>
      <c r="N562" s="5">
        <v>3.4919856061943E-3</v>
      </c>
      <c r="O562" s="5">
        <v>2.4692067019458099E-3</v>
      </c>
      <c r="P562" s="5">
        <v>2.4692067019458099E-3</v>
      </c>
      <c r="Q562" s="5">
        <v>2.7073050630811901E-2</v>
      </c>
      <c r="R562" s="5">
        <v>3.4919856061943E-3</v>
      </c>
      <c r="S562" s="5">
        <v>3.4919856061943E-3</v>
      </c>
      <c r="T562" s="5">
        <v>2.4692067019458099E-3</v>
      </c>
      <c r="U562" s="5">
        <v>2.4692067019458099E-3</v>
      </c>
    </row>
    <row r="563" spans="1:21" ht="15" customHeight="1">
      <c r="A563" s="4" t="s">
        <v>76</v>
      </c>
      <c r="B563" s="4" t="s">
        <v>44</v>
      </c>
      <c r="C563" s="6">
        <v>28.2880662949322</v>
      </c>
      <c r="D563" s="5">
        <v>0.19389061758705001</v>
      </c>
      <c r="E563" s="5">
        <v>0.137101370504251</v>
      </c>
      <c r="F563" s="4" t="s">
        <v>23</v>
      </c>
      <c r="G563" s="5">
        <v>5.9607710668718502E-3</v>
      </c>
      <c r="H563" s="5">
        <v>8.0109624743608795E-4</v>
      </c>
      <c r="I563" s="5">
        <v>8.0109624743608698E-4</v>
      </c>
      <c r="J563" s="5">
        <v>5.6646058894515401E-4</v>
      </c>
      <c r="K563" s="5">
        <v>5.6646058894515401E-4</v>
      </c>
      <c r="L563" s="5">
        <v>2.7223517099591501E-2</v>
      </c>
      <c r="M563" s="5">
        <v>3.9193468755422999E-3</v>
      </c>
      <c r="N563" s="5">
        <v>3.9193468755422999E-3</v>
      </c>
      <c r="O563" s="5">
        <v>2.7713967535182701E-3</v>
      </c>
      <c r="P563" s="5">
        <v>2.7713967535182701E-3</v>
      </c>
      <c r="Q563" s="5">
        <v>2.7223517099591501E-2</v>
      </c>
      <c r="R563" s="5">
        <v>3.9193468755422999E-3</v>
      </c>
      <c r="S563" s="5">
        <v>3.9193468755422999E-3</v>
      </c>
      <c r="T563" s="5">
        <v>2.7713967535182701E-3</v>
      </c>
      <c r="U563" s="5">
        <v>2.7713967535182701E-3</v>
      </c>
    </row>
    <row r="564" spans="1:21" ht="15" customHeight="1">
      <c r="A564" s="4" t="s">
        <v>76</v>
      </c>
      <c r="B564" s="4" t="s">
        <v>56</v>
      </c>
      <c r="C564" s="6">
        <v>28.5477615144254</v>
      </c>
      <c r="D564" s="5">
        <v>0.12772087754964301</v>
      </c>
      <c r="E564" s="5">
        <v>9.0312298614449601E-2</v>
      </c>
      <c r="F564" s="4" t="s">
        <v>23</v>
      </c>
      <c r="G564" s="5">
        <v>4.9788196115527501E-3</v>
      </c>
      <c r="H564" s="5">
        <v>4.4077174449637201E-4</v>
      </c>
      <c r="I564" s="5">
        <v>4.4077174449637201E-4</v>
      </c>
      <c r="J564" s="5">
        <v>3.1167268948880902E-4</v>
      </c>
      <c r="K564" s="5">
        <v>3.1167268948880902E-4</v>
      </c>
      <c r="L564" s="5">
        <v>9.5037297800250595E-2</v>
      </c>
      <c r="M564" s="5">
        <v>1.8363035823484499E-2</v>
      </c>
      <c r="N564" s="5">
        <v>1.8363035823484499E-2</v>
      </c>
      <c r="O564" s="5">
        <v>1.2984627153957399E-2</v>
      </c>
      <c r="P564" s="5">
        <v>1.2984627153957399E-2</v>
      </c>
      <c r="Q564" s="5">
        <v>9.5037297800250595E-2</v>
      </c>
      <c r="R564" s="5">
        <v>1.8363035823484499E-2</v>
      </c>
      <c r="S564" s="5">
        <v>1.8363035823484499E-2</v>
      </c>
      <c r="T564" s="5">
        <v>1.2984627153957399E-2</v>
      </c>
      <c r="U564" s="5">
        <v>1.2984627153957399E-2</v>
      </c>
    </row>
    <row r="565" spans="1:21" ht="15" customHeight="1">
      <c r="A565" s="4" t="s">
        <v>76</v>
      </c>
      <c r="B565" s="4" t="s">
        <v>45</v>
      </c>
      <c r="C565" s="6">
        <v>28.562159349694898</v>
      </c>
      <c r="D565" s="5">
        <v>0.15811758051292699</v>
      </c>
      <c r="E565" s="5">
        <v>0.1118060134055</v>
      </c>
      <c r="F565" s="4" t="s">
        <v>23</v>
      </c>
      <c r="G565" s="5">
        <v>4.9293790078571501E-3</v>
      </c>
      <c r="H565" s="5">
        <v>5.4025380282261002E-4</v>
      </c>
      <c r="I565" s="5">
        <v>5.4025380282261002E-4</v>
      </c>
      <c r="J565" s="5">
        <v>3.82017127537688E-4</v>
      </c>
      <c r="K565" s="5">
        <v>3.82017127537688E-4</v>
      </c>
      <c r="L565" s="5">
        <v>3.2416476062113897E-2</v>
      </c>
      <c r="M565" s="5">
        <v>6.59165422750101E-3</v>
      </c>
      <c r="N565" s="5">
        <v>6.59165422750101E-3</v>
      </c>
      <c r="O565" s="5">
        <v>4.6610034035029398E-3</v>
      </c>
      <c r="P565" s="5">
        <v>4.6610034035029398E-3</v>
      </c>
      <c r="Q565" s="5">
        <v>3.2416476062113897E-2</v>
      </c>
      <c r="R565" s="5">
        <v>6.59165422750101E-3</v>
      </c>
      <c r="S565" s="5">
        <v>6.59165422750101E-3</v>
      </c>
      <c r="T565" s="5">
        <v>4.6610034035029398E-3</v>
      </c>
      <c r="U565" s="5">
        <v>4.6610034035029398E-3</v>
      </c>
    </row>
    <row r="566" spans="1:21" ht="15" customHeight="1">
      <c r="A566" s="4" t="s">
        <v>76</v>
      </c>
      <c r="B566" s="4" t="s">
        <v>50</v>
      </c>
      <c r="C566" s="6">
        <v>28.6990249447216</v>
      </c>
      <c r="D566" s="5">
        <v>0.208569915114901</v>
      </c>
      <c r="E566" s="5">
        <v>0.147481201329249</v>
      </c>
      <c r="F566" s="4" t="s">
        <v>23</v>
      </c>
      <c r="G566" s="5">
        <v>4.4832355956585497E-3</v>
      </c>
      <c r="H566" s="5">
        <v>6.4813979470701899E-4</v>
      </c>
      <c r="I566" s="5">
        <v>6.4813979470701899E-4</v>
      </c>
      <c r="J566" s="5">
        <v>4.5830404399419E-4</v>
      </c>
      <c r="K566" s="5">
        <v>4.5830404399419E-4</v>
      </c>
      <c r="L566" s="5">
        <v>2.5047690971044301E-2</v>
      </c>
      <c r="M566" s="5">
        <v>4.3431685363091903E-3</v>
      </c>
      <c r="N566" s="5">
        <v>4.3431685363091903E-3</v>
      </c>
      <c r="O566" s="5">
        <v>3.07108392386028E-3</v>
      </c>
      <c r="P566" s="5">
        <v>3.07108392386028E-3</v>
      </c>
      <c r="Q566" s="5">
        <v>2.5047690971044301E-2</v>
      </c>
      <c r="R566" s="5">
        <v>4.3431685363091903E-3</v>
      </c>
      <c r="S566" s="5">
        <v>4.3431685363091903E-3</v>
      </c>
      <c r="T566" s="5">
        <v>3.07108392386028E-3</v>
      </c>
      <c r="U566" s="5">
        <v>3.07108392386028E-3</v>
      </c>
    </row>
    <row r="567" spans="1:21" ht="15" customHeight="1">
      <c r="A567" s="4" t="s">
        <v>76</v>
      </c>
      <c r="B567" s="4" t="s">
        <v>49</v>
      </c>
      <c r="C567" s="6">
        <v>28.699076044891999</v>
      </c>
      <c r="D567" s="5">
        <v>1.31488903296859E-2</v>
      </c>
      <c r="E567" s="5">
        <v>9.2976695171991201E-3</v>
      </c>
      <c r="F567" s="4" t="s">
        <v>23</v>
      </c>
      <c r="G567" s="5">
        <v>4.4830768025391401E-3</v>
      </c>
      <c r="H567" s="5">
        <v>4.0859283178670803E-5</v>
      </c>
      <c r="I567" s="5">
        <v>4.0859283178670803E-5</v>
      </c>
      <c r="J567" s="5">
        <v>2.88918762100595E-5</v>
      </c>
      <c r="K567" s="5">
        <v>2.88918762100595E-5</v>
      </c>
      <c r="L567" s="5">
        <v>3.82505209911796E-2</v>
      </c>
      <c r="M567" s="5">
        <v>2.0282242440580302E-3</v>
      </c>
      <c r="N567" s="5">
        <v>2.0282242440580302E-3</v>
      </c>
      <c r="O567" s="5">
        <v>1.4341711167403901E-3</v>
      </c>
      <c r="P567" s="5">
        <v>1.4341711167403901E-3</v>
      </c>
      <c r="Q567" s="5">
        <v>3.82505209911796E-2</v>
      </c>
      <c r="R567" s="5">
        <v>2.0282242440580302E-3</v>
      </c>
      <c r="S567" s="5">
        <v>2.0282242440580302E-3</v>
      </c>
      <c r="T567" s="5">
        <v>1.4341711167403901E-3</v>
      </c>
      <c r="U567" s="5">
        <v>1.4341711167403901E-3</v>
      </c>
    </row>
    <row r="568" spans="1:21" ht="15" customHeight="1">
      <c r="A568" s="4" t="s">
        <v>76</v>
      </c>
      <c r="B568" s="4" t="s">
        <v>59</v>
      </c>
      <c r="C568" s="6">
        <v>28.7720744371656</v>
      </c>
      <c r="D568" s="5">
        <v>0.11936545082019601</v>
      </c>
      <c r="E568" s="5">
        <v>8.4404119714349704E-2</v>
      </c>
      <c r="F568" s="4" t="s">
        <v>23</v>
      </c>
      <c r="G568" s="5">
        <v>4.2618825132472102E-3</v>
      </c>
      <c r="H568" s="5">
        <v>3.52618892502047E-4</v>
      </c>
      <c r="I568" s="5">
        <v>3.52618892502047E-4</v>
      </c>
      <c r="J568" s="5">
        <v>2.4933921006268801E-4</v>
      </c>
      <c r="K568" s="5">
        <v>2.4933921006268801E-4</v>
      </c>
      <c r="L568" s="5">
        <v>5.6431116951014798E-2</v>
      </c>
      <c r="M568" s="5">
        <v>6.6812031441259804E-3</v>
      </c>
      <c r="N568" s="5">
        <v>6.6812031441259804E-3</v>
      </c>
      <c r="O568" s="5">
        <v>4.7243240496963601E-3</v>
      </c>
      <c r="P568" s="5">
        <v>4.7243240496963601E-3</v>
      </c>
      <c r="Q568" s="5">
        <v>5.6431116951014798E-2</v>
      </c>
      <c r="R568" s="5">
        <v>6.6812031441259804E-3</v>
      </c>
      <c r="S568" s="5">
        <v>6.6812031441259804E-3</v>
      </c>
      <c r="T568" s="5">
        <v>4.7243240496963601E-3</v>
      </c>
      <c r="U568" s="5">
        <v>4.7243240496963601E-3</v>
      </c>
    </row>
    <row r="569" spans="1:21" ht="15" customHeight="1">
      <c r="A569" s="4" t="s">
        <v>76</v>
      </c>
      <c r="B569" s="4" t="s">
        <v>51</v>
      </c>
      <c r="C569" s="6">
        <v>29.220756657215802</v>
      </c>
      <c r="D569" s="5">
        <v>4.3142478368626599E-2</v>
      </c>
      <c r="E569" s="5">
        <v>3.05063390116498E-2</v>
      </c>
      <c r="F569" s="4" t="s">
        <v>23</v>
      </c>
      <c r="G569" s="5">
        <v>3.1227316617957598E-3</v>
      </c>
      <c r="H569" s="5">
        <v>9.33824400526359E-5</v>
      </c>
      <c r="I569" s="5">
        <v>9.3382440052635994E-5</v>
      </c>
      <c r="J569" s="5">
        <v>6.6031356604965099E-5</v>
      </c>
      <c r="K569" s="5">
        <v>6.6031356604965099E-5</v>
      </c>
      <c r="L569" s="5">
        <v>2.8323843849359199E-2</v>
      </c>
      <c r="M569" s="5">
        <v>2.6372531876285299E-3</v>
      </c>
      <c r="N569" s="5">
        <v>2.6372531876285299E-3</v>
      </c>
      <c r="O569" s="5">
        <v>1.86481961267797E-3</v>
      </c>
      <c r="P569" s="5">
        <v>1.86481961267797E-3</v>
      </c>
      <c r="Q569" s="5">
        <v>2.8323843849359199E-2</v>
      </c>
      <c r="R569" s="5">
        <v>2.6372531876285299E-3</v>
      </c>
      <c r="S569" s="5">
        <v>2.6372531876285299E-3</v>
      </c>
      <c r="T569" s="5">
        <v>1.86481961267797E-3</v>
      </c>
      <c r="U569" s="5">
        <v>1.86481961267797E-3</v>
      </c>
    </row>
    <row r="570" spans="1:21" ht="15" customHeight="1">
      <c r="A570" s="4" t="s">
        <v>76</v>
      </c>
      <c r="B570" s="4" t="s">
        <v>47</v>
      </c>
      <c r="C570" s="6">
        <v>29.294500552484401</v>
      </c>
      <c r="D570" s="5">
        <v>8.3362666205571007E-2</v>
      </c>
      <c r="E570" s="5">
        <v>5.8946306571749901E-2</v>
      </c>
      <c r="F570" s="4" t="s">
        <v>23</v>
      </c>
      <c r="G570" s="5">
        <v>2.9671229461130698E-3</v>
      </c>
      <c r="H570" s="5">
        <v>1.7144806957630001E-4</v>
      </c>
      <c r="I570" s="5">
        <v>1.7144806957630001E-4</v>
      </c>
      <c r="J570" s="5">
        <v>1.21232092618745E-4</v>
      </c>
      <c r="K570" s="5">
        <v>1.21232092618745E-4</v>
      </c>
      <c r="L570" s="5">
        <v>2.7471043653874601E-2</v>
      </c>
      <c r="M570" s="5">
        <v>2.40340294337052E-3</v>
      </c>
      <c r="N570" s="5">
        <v>2.40340294337052E-3</v>
      </c>
      <c r="O570" s="5">
        <v>1.6994625191810099E-3</v>
      </c>
      <c r="P570" s="5">
        <v>1.6994625191810099E-3</v>
      </c>
      <c r="Q570" s="5">
        <v>2.7471043653874601E-2</v>
      </c>
      <c r="R570" s="5">
        <v>2.40340294337052E-3</v>
      </c>
      <c r="S570" s="5">
        <v>2.40340294337052E-3</v>
      </c>
      <c r="T570" s="5">
        <v>1.6994625191810099E-3</v>
      </c>
      <c r="U570" s="5">
        <v>1.6994625191810099E-3</v>
      </c>
    </row>
    <row r="571" spans="1:21" ht="15" customHeight="1">
      <c r="A571" s="4" t="s">
        <v>76</v>
      </c>
      <c r="B571" s="4" t="s">
        <v>52</v>
      </c>
      <c r="C571" s="6">
        <v>29.369912444220599</v>
      </c>
      <c r="D571" s="5">
        <v>2.8973332037378799E-2</v>
      </c>
      <c r="E571" s="5">
        <v>2.0487239557199999E-2</v>
      </c>
      <c r="F571" s="4" t="s">
        <v>23</v>
      </c>
      <c r="G571" s="5">
        <v>2.8160107004564301E-3</v>
      </c>
      <c r="H571" s="5">
        <v>5.6553332986340702E-5</v>
      </c>
      <c r="I571" s="5">
        <v>5.6553332986340702E-5</v>
      </c>
      <c r="J571" s="5">
        <v>3.9989245253342401E-5</v>
      </c>
      <c r="K571" s="5">
        <v>3.9989245253342401E-5</v>
      </c>
      <c r="L571" s="5">
        <v>3.5447888876972103E-2</v>
      </c>
      <c r="M571" s="5">
        <v>2.4650822365061401E-3</v>
      </c>
      <c r="N571" s="5">
        <v>2.4650822365061401E-3</v>
      </c>
      <c r="O571" s="5">
        <v>1.74307636561599E-3</v>
      </c>
      <c r="P571" s="5">
        <v>1.74307636561599E-3</v>
      </c>
      <c r="Q571" s="5">
        <v>3.5447888876972103E-2</v>
      </c>
      <c r="R571" s="5">
        <v>2.4650822365061401E-3</v>
      </c>
      <c r="S571" s="5">
        <v>2.4650822365061401E-3</v>
      </c>
      <c r="T571" s="5">
        <v>1.74307636561599E-3</v>
      </c>
      <c r="U571" s="5">
        <v>1.74307636561599E-3</v>
      </c>
    </row>
    <row r="572" spans="1:21" ht="15" customHeight="1">
      <c r="A572" s="4" t="s">
        <v>76</v>
      </c>
      <c r="B572" s="4" t="s">
        <v>53</v>
      </c>
      <c r="C572" s="6">
        <v>29.4297060967444</v>
      </c>
      <c r="D572" s="5">
        <v>6.4713226263245702E-2</v>
      </c>
      <c r="E572" s="5">
        <v>4.5759161123200401E-2</v>
      </c>
      <c r="F572" s="4" t="s">
        <v>23</v>
      </c>
      <c r="G572" s="5">
        <v>2.7016844166338799E-3</v>
      </c>
      <c r="H572" s="5">
        <v>1.21186189728484E-4</v>
      </c>
      <c r="I572" s="5">
        <v>1.21186189728484E-4</v>
      </c>
      <c r="J572" s="5">
        <v>8.5691576543170901E-5</v>
      </c>
      <c r="K572" s="5">
        <v>8.5691576543170901E-5</v>
      </c>
      <c r="L572" s="5">
        <v>4.1520381424585501E-2</v>
      </c>
      <c r="M572" s="5">
        <v>2.10571631428347E-3</v>
      </c>
      <c r="N572" s="5">
        <v>2.10571631428347E-3</v>
      </c>
      <c r="O572" s="5">
        <v>1.4889662850849901E-3</v>
      </c>
      <c r="P572" s="5">
        <v>1.4889662850849901E-3</v>
      </c>
      <c r="Q572" s="5">
        <v>4.1520381424585501E-2</v>
      </c>
      <c r="R572" s="5">
        <v>2.10571631428347E-3</v>
      </c>
      <c r="S572" s="5">
        <v>2.10571631428347E-3</v>
      </c>
      <c r="T572" s="5">
        <v>1.4889662850849901E-3</v>
      </c>
      <c r="U572" s="5">
        <v>1.4889662850849901E-3</v>
      </c>
    </row>
    <row r="573" spans="1:21" ht="15" customHeight="1">
      <c r="A573" s="4" t="s">
        <v>76</v>
      </c>
      <c r="B573" s="4" t="s">
        <v>54</v>
      </c>
      <c r="C573" s="6">
        <v>30.637661441668399</v>
      </c>
      <c r="D573" s="5">
        <v>5.9939615420230102E-2</v>
      </c>
      <c r="E573" s="5">
        <v>4.2383708525358402E-2</v>
      </c>
      <c r="F573" s="4" t="s">
        <v>23</v>
      </c>
      <c r="G573" s="5">
        <v>1.1695096927226299E-3</v>
      </c>
      <c r="H573" s="5">
        <v>4.8589590471477301E-5</v>
      </c>
      <c r="I573" s="5">
        <v>4.8589590471477301E-5</v>
      </c>
      <c r="J573" s="5">
        <v>3.4358028917458799E-5</v>
      </c>
      <c r="K573" s="5">
        <v>3.4358028917458799E-5</v>
      </c>
      <c r="L573" s="5">
        <v>9.5536827901749801E-3</v>
      </c>
      <c r="M573" s="5">
        <v>6.1084513226232397E-4</v>
      </c>
      <c r="N573" s="5">
        <v>6.1084513226232397E-4</v>
      </c>
      <c r="O573" s="5">
        <v>4.3193273527748299E-4</v>
      </c>
      <c r="P573" s="5">
        <v>4.3193273527748299E-4</v>
      </c>
      <c r="Q573" s="5">
        <v>9.5536827901749801E-3</v>
      </c>
      <c r="R573" s="5">
        <v>6.1084513226232397E-4</v>
      </c>
      <c r="S573" s="5">
        <v>6.1084513226232397E-4</v>
      </c>
      <c r="T573" s="5">
        <v>4.3193273527748299E-4</v>
      </c>
      <c r="U573" s="5">
        <v>4.3193273527748299E-4</v>
      </c>
    </row>
    <row r="574" spans="1:21" ht="15" customHeight="1">
      <c r="A574" s="4" t="s">
        <v>76</v>
      </c>
      <c r="B574" s="4" t="s">
        <v>57</v>
      </c>
      <c r="C574" s="6">
        <v>30.739468231857099</v>
      </c>
      <c r="D574" s="5">
        <v>0.51415557339913998</v>
      </c>
      <c r="E574" s="5">
        <v>0.36356289253538998</v>
      </c>
      <c r="F574" s="4" t="s">
        <v>23</v>
      </c>
      <c r="G574" s="5">
        <v>1.0898254059098201E-3</v>
      </c>
      <c r="H574" s="5">
        <v>3.8839795701747402E-4</v>
      </c>
      <c r="I574" s="5">
        <v>3.8839795701747402E-4</v>
      </c>
      <c r="J574" s="5">
        <v>2.7463882920605702E-4</v>
      </c>
      <c r="K574" s="5">
        <v>2.7463882920605702E-4</v>
      </c>
      <c r="L574" s="5">
        <v>2.33012630827798E-2</v>
      </c>
      <c r="M574" s="5">
        <v>2.35035385796395E-2</v>
      </c>
      <c r="N574" s="5">
        <v>2.35035385796395E-2</v>
      </c>
      <c r="O574" s="5">
        <v>1.6619511511542801E-2</v>
      </c>
      <c r="P574" s="5">
        <v>1.6619511511542801E-2</v>
      </c>
      <c r="Q574" s="5">
        <v>2.33012630827798E-2</v>
      </c>
      <c r="R574" s="5">
        <v>2.35035385796395E-2</v>
      </c>
      <c r="S574" s="5">
        <v>2.35035385796395E-2</v>
      </c>
      <c r="T574" s="5">
        <v>1.6619511511542801E-2</v>
      </c>
      <c r="U574" s="5">
        <v>1.6619511511542801E-2</v>
      </c>
    </row>
    <row r="575" spans="1:21" ht="15" customHeight="1">
      <c r="A575" s="4" t="s">
        <v>76</v>
      </c>
      <c r="B575" s="4" t="s">
        <v>63</v>
      </c>
      <c r="C575" s="6">
        <v>33.193689555604898</v>
      </c>
      <c r="D575" s="5">
        <v>0.35764666019131802</v>
      </c>
      <c r="E575" s="5">
        <v>0.25289437869000198</v>
      </c>
      <c r="F575" s="4" t="s">
        <v>23</v>
      </c>
      <c r="G575" s="5">
        <v>1.9886698682048101E-4</v>
      </c>
      <c r="H575" s="5">
        <v>4.92994788523223E-5</v>
      </c>
      <c r="I575" s="5">
        <v>4.92994788523223E-5</v>
      </c>
      <c r="J575" s="5">
        <v>3.4859995805439897E-5</v>
      </c>
      <c r="K575" s="5">
        <v>3.4859995805439897E-5</v>
      </c>
      <c r="L575" s="5">
        <v>0.125078832062263</v>
      </c>
      <c r="M575" s="5">
        <v>3.1853321367181303E-2</v>
      </c>
      <c r="N575" s="5">
        <v>3.1853321367181303E-2</v>
      </c>
      <c r="O575" s="5">
        <v>2.25236995420483E-2</v>
      </c>
      <c r="P575" s="5">
        <v>2.25236995420483E-2</v>
      </c>
      <c r="Q575" s="5">
        <v>0.125078832062263</v>
      </c>
      <c r="R575" s="5">
        <v>3.1853321367181303E-2</v>
      </c>
      <c r="S575" s="5">
        <v>3.1853321367181303E-2</v>
      </c>
      <c r="T575" s="5">
        <v>2.25236995420483E-2</v>
      </c>
      <c r="U575" s="5">
        <v>2.25236995420483E-2</v>
      </c>
    </row>
    <row r="576" spans="1:21" ht="15" customHeight="1">
      <c r="A576" s="4" t="s">
        <v>77</v>
      </c>
      <c r="B576" s="4" t="s">
        <v>28</v>
      </c>
      <c r="C576" s="6">
        <v>16.2750976504718</v>
      </c>
      <c r="D576" s="5">
        <v>2.6999759913933399E-2</v>
      </c>
      <c r="E576" s="5">
        <v>1.9091713325550999E-2</v>
      </c>
      <c r="F576" s="4" t="s">
        <v>23</v>
      </c>
      <c r="G576" s="5">
        <v>1</v>
      </c>
      <c r="H576" s="5">
        <v>1.87148074601384E-2</v>
      </c>
      <c r="I576" s="5">
        <v>1.87148074601384E-2</v>
      </c>
      <c r="J576" s="5">
        <v>1.32333672636644E-2</v>
      </c>
      <c r="K576" s="5">
        <v>1.32333672636644E-2</v>
      </c>
      <c r="L576" s="5">
        <v>2.01486434139587</v>
      </c>
      <c r="M576" s="5">
        <v>0.120842147389443</v>
      </c>
      <c r="N576" s="5">
        <v>0.120842147389443</v>
      </c>
      <c r="O576" s="5">
        <v>8.5448301872219704E-2</v>
      </c>
      <c r="P576" s="5">
        <v>8.5448301872219704E-2</v>
      </c>
      <c r="Q576" s="5">
        <v>2.01486434139587</v>
      </c>
      <c r="R576" s="5">
        <v>0.120842147389443</v>
      </c>
      <c r="S576" s="5">
        <v>0.120842147389443</v>
      </c>
      <c r="T576" s="5">
        <v>8.5448301872219704E-2</v>
      </c>
      <c r="U576" s="5">
        <v>8.5448301872219704E-2</v>
      </c>
    </row>
    <row r="577" spans="1:21" ht="15" customHeight="1">
      <c r="A577" s="4" t="s">
        <v>77</v>
      </c>
      <c r="B577" s="4" t="s">
        <v>29</v>
      </c>
      <c r="C577" s="6">
        <v>16.2839549476302</v>
      </c>
      <c r="D577" s="5">
        <v>0.37616369810061001</v>
      </c>
      <c r="E577" s="5">
        <v>0.26598790176315001</v>
      </c>
      <c r="F577" s="4" t="s">
        <v>23</v>
      </c>
      <c r="G577" s="5">
        <v>0.99387939711921702</v>
      </c>
      <c r="H577" s="5">
        <v>0.25914094031681301</v>
      </c>
      <c r="I577" s="5">
        <v>0.25914094031681301</v>
      </c>
      <c r="J577" s="5">
        <v>0.183240316181077</v>
      </c>
      <c r="K577" s="5">
        <v>0.183240316181077</v>
      </c>
      <c r="L577" s="5">
        <v>2.4774018776859501</v>
      </c>
      <c r="M577" s="5">
        <v>0.67655748914198599</v>
      </c>
      <c r="N577" s="5">
        <v>0.67655748914198599</v>
      </c>
      <c r="O577" s="5">
        <v>0.478398388434842</v>
      </c>
      <c r="P577" s="5">
        <v>0.478398388434842</v>
      </c>
      <c r="Q577" s="5">
        <v>2.4774018776859501</v>
      </c>
      <c r="R577" s="5">
        <v>0.67655748914198599</v>
      </c>
      <c r="S577" s="5">
        <v>0.67655748914198599</v>
      </c>
      <c r="T577" s="5">
        <v>0.478398388434842</v>
      </c>
      <c r="U577" s="5">
        <v>0.478398388434842</v>
      </c>
    </row>
    <row r="578" spans="1:21" ht="15" customHeight="1">
      <c r="A578" s="4" t="s">
        <v>77</v>
      </c>
      <c r="B578" s="4" t="s">
        <v>22</v>
      </c>
      <c r="C578" s="6">
        <v>16.505262085782402</v>
      </c>
      <c r="D578" s="5">
        <v>0.21119081569287401</v>
      </c>
      <c r="E578" s="5">
        <v>0.14933445790075001</v>
      </c>
      <c r="F578" s="4" t="s">
        <v>23</v>
      </c>
      <c r="G578" s="5">
        <v>0.852537715795463</v>
      </c>
      <c r="H578" s="5">
        <v>0.12479985756160999</v>
      </c>
      <c r="I578" s="5">
        <v>0.12479985756160999</v>
      </c>
      <c r="J578" s="5">
        <v>8.8246825572929594E-2</v>
      </c>
      <c r="K578" s="5">
        <v>8.8246825572929594E-2</v>
      </c>
      <c r="L578" s="5">
        <v>0.95529716174090595</v>
      </c>
      <c r="M578" s="5">
        <v>0.16119073745242099</v>
      </c>
      <c r="N578" s="5">
        <v>0.16119073745242099</v>
      </c>
      <c r="O578" s="5">
        <v>0.11397906351706701</v>
      </c>
      <c r="P578" s="5">
        <v>0.11397906351706701</v>
      </c>
      <c r="Q578" s="5">
        <v>0.95529716174090595</v>
      </c>
      <c r="R578" s="5">
        <v>0.16119073745242099</v>
      </c>
      <c r="S578" s="5">
        <v>0.16119073745242099</v>
      </c>
      <c r="T578" s="5">
        <v>0.11397906351706701</v>
      </c>
      <c r="U578" s="5">
        <v>0.11397906351706701</v>
      </c>
    </row>
    <row r="579" spans="1:21" ht="15" customHeight="1">
      <c r="A579" s="4" t="s">
        <v>77</v>
      </c>
      <c r="B579" s="4" t="s">
        <v>44</v>
      </c>
      <c r="C579" s="6">
        <v>16.556901993998601</v>
      </c>
      <c r="D579" s="5">
        <v>0.13133110074587201</v>
      </c>
      <c r="E579" s="5">
        <v>9.2865111918099402E-2</v>
      </c>
      <c r="F579" s="4" t="s">
        <v>23</v>
      </c>
      <c r="G579" s="5">
        <v>0.82256161591228405</v>
      </c>
      <c r="H579" s="5">
        <v>7.4879249867316505E-2</v>
      </c>
      <c r="I579" s="5">
        <v>7.4879249867316505E-2</v>
      </c>
      <c r="J579" s="5">
        <v>5.2947625351341399E-2</v>
      </c>
      <c r="K579" s="5">
        <v>5.2947625351341399E-2</v>
      </c>
      <c r="L579" s="5">
        <v>3.7567321349932801</v>
      </c>
      <c r="M579" s="5">
        <v>0.39314806643975903</v>
      </c>
      <c r="N579" s="5">
        <v>0.39314806643975903</v>
      </c>
      <c r="O579" s="5">
        <v>0.27799766378993301</v>
      </c>
      <c r="P579" s="5">
        <v>0.27799766378993301</v>
      </c>
      <c r="Q579" s="5">
        <v>3.7567321349932801</v>
      </c>
      <c r="R579" s="5">
        <v>0.39314806643975903</v>
      </c>
      <c r="S579" s="5">
        <v>0.39314806643975903</v>
      </c>
      <c r="T579" s="5">
        <v>0.27799766378993301</v>
      </c>
      <c r="U579" s="5">
        <v>0.27799766378993301</v>
      </c>
    </row>
    <row r="580" spans="1:21" ht="15" customHeight="1">
      <c r="A580" s="4" t="s">
        <v>77</v>
      </c>
      <c r="B580" s="4" t="s">
        <v>25</v>
      </c>
      <c r="C580" s="6">
        <v>16.608451599840699</v>
      </c>
      <c r="D580" s="5">
        <v>0.13554382240433199</v>
      </c>
      <c r="E580" s="5">
        <v>9.5843955970048397E-2</v>
      </c>
      <c r="F580" s="4" t="s">
        <v>23</v>
      </c>
      <c r="G580" s="5">
        <v>0.79368918412668998</v>
      </c>
      <c r="H580" s="5">
        <v>7.4568542046986402E-2</v>
      </c>
      <c r="I580" s="5">
        <v>7.4568542046986402E-2</v>
      </c>
      <c r="J580" s="5">
        <v>5.2727921744618302E-2</v>
      </c>
      <c r="K580" s="5">
        <v>5.2727921744618302E-2</v>
      </c>
      <c r="L580" s="5">
        <v>1.0701662233151901</v>
      </c>
      <c r="M580" s="5">
        <v>0.13720682623977701</v>
      </c>
      <c r="N580" s="5">
        <v>0.13720682623977701</v>
      </c>
      <c r="O580" s="5">
        <v>9.7019877259230905E-2</v>
      </c>
      <c r="P580" s="5">
        <v>9.7019877259230905E-2</v>
      </c>
      <c r="Q580" s="5">
        <v>1.0701662233151901</v>
      </c>
      <c r="R580" s="5">
        <v>0.13720682623977701</v>
      </c>
      <c r="S580" s="5">
        <v>0.13720682623977701</v>
      </c>
      <c r="T580" s="5">
        <v>9.7019877259230905E-2</v>
      </c>
      <c r="U580" s="5">
        <v>9.7019877259230905E-2</v>
      </c>
    </row>
    <row r="581" spans="1:21" ht="15" customHeight="1">
      <c r="A581" s="4" t="s">
        <v>77</v>
      </c>
      <c r="B581" s="4" t="s">
        <v>24</v>
      </c>
      <c r="C581" s="6">
        <v>16.799086085315398</v>
      </c>
      <c r="D581" s="5">
        <v>0.32274419055513598</v>
      </c>
      <c r="E581" s="5">
        <v>0.2282146057301</v>
      </c>
      <c r="F581" s="4" t="s">
        <v>23</v>
      </c>
      <c r="G581" s="5">
        <v>0.69544656077952205</v>
      </c>
      <c r="H581" s="5">
        <v>0.15557781164537501</v>
      </c>
      <c r="I581" s="5">
        <v>0.15557781164537501</v>
      </c>
      <c r="J581" s="5">
        <v>0.110010125616608</v>
      </c>
      <c r="K581" s="5">
        <v>0.110010125616608</v>
      </c>
      <c r="L581" s="5">
        <v>0.82530285028939598</v>
      </c>
      <c r="M581" s="5">
        <v>0.19056110910605201</v>
      </c>
      <c r="N581" s="5">
        <v>0.19056110910605201</v>
      </c>
      <c r="O581" s="5">
        <v>0.13474705247931901</v>
      </c>
      <c r="P581" s="5">
        <v>0.13474705247931901</v>
      </c>
      <c r="Q581" s="5">
        <v>0.82530285028939598</v>
      </c>
      <c r="R581" s="5">
        <v>0.19056110910605201</v>
      </c>
      <c r="S581" s="5">
        <v>0.19056110910605201</v>
      </c>
      <c r="T581" s="5">
        <v>0.13474705247931901</v>
      </c>
      <c r="U581" s="5">
        <v>0.13474705247931901</v>
      </c>
    </row>
    <row r="582" spans="1:21" ht="15" customHeight="1">
      <c r="A582" s="4" t="s">
        <v>77</v>
      </c>
      <c r="B582" s="4" t="s">
        <v>31</v>
      </c>
      <c r="C582" s="6">
        <v>17.014073227315599</v>
      </c>
      <c r="D582" s="5">
        <v>0.13127168868829101</v>
      </c>
      <c r="E582" s="5">
        <v>9.2823101249299697E-2</v>
      </c>
      <c r="F582" s="4" t="s">
        <v>23</v>
      </c>
      <c r="G582" s="5">
        <v>0.59916465374750505</v>
      </c>
      <c r="H582" s="5">
        <v>5.4518351883503499E-2</v>
      </c>
      <c r="I582" s="5">
        <v>5.4518351883503499E-2</v>
      </c>
      <c r="J582" s="5">
        <v>3.8550296315939703E-2</v>
      </c>
      <c r="K582" s="5">
        <v>3.8550296315939703E-2</v>
      </c>
      <c r="L582" s="5">
        <v>1.0995922864665799</v>
      </c>
      <c r="M582" s="5">
        <v>0.104183043714943</v>
      </c>
      <c r="N582" s="5">
        <v>0.104183043714943</v>
      </c>
      <c r="O582" s="5">
        <v>7.3668536695491005E-2</v>
      </c>
      <c r="P582" s="5">
        <v>7.3668536695491005E-2</v>
      </c>
      <c r="Q582" s="5">
        <v>1.0995922864665799</v>
      </c>
      <c r="R582" s="5">
        <v>0.104183043714943</v>
      </c>
      <c r="S582" s="5">
        <v>0.104183043714943</v>
      </c>
      <c r="T582" s="5">
        <v>7.3668536695491005E-2</v>
      </c>
      <c r="U582" s="5">
        <v>7.3668536695491005E-2</v>
      </c>
    </row>
    <row r="583" spans="1:21" ht="15" customHeight="1">
      <c r="A583" s="4" t="s">
        <v>77</v>
      </c>
      <c r="B583" s="4" t="s">
        <v>30</v>
      </c>
      <c r="C583" s="6">
        <v>17.152957758520099</v>
      </c>
      <c r="D583" s="5">
        <v>0.22548985606692201</v>
      </c>
      <c r="E583" s="5">
        <v>0.159445406313699</v>
      </c>
      <c r="F583" s="4" t="s">
        <v>23</v>
      </c>
      <c r="G583" s="5">
        <v>0.54417398449501397</v>
      </c>
      <c r="H583" s="5">
        <v>8.5053119308939301E-2</v>
      </c>
      <c r="I583" s="5">
        <v>8.5053119308939301E-2</v>
      </c>
      <c r="J583" s="5">
        <v>6.01416374244194E-2</v>
      </c>
      <c r="K583" s="5">
        <v>6.01416374244194E-2</v>
      </c>
      <c r="L583" s="5">
        <v>1.3093734101310699</v>
      </c>
      <c r="M583" s="5">
        <v>0.23935029745630701</v>
      </c>
      <c r="N583" s="5">
        <v>0.23935029745630701</v>
      </c>
      <c r="O583" s="5">
        <v>0.16924621841037199</v>
      </c>
      <c r="P583" s="5">
        <v>0.16924621841037199</v>
      </c>
      <c r="Q583" s="5">
        <v>1.3093734101310699</v>
      </c>
      <c r="R583" s="5">
        <v>0.23935029745630701</v>
      </c>
      <c r="S583" s="5">
        <v>0.23935029745630701</v>
      </c>
      <c r="T583" s="5">
        <v>0.16924621841037199</v>
      </c>
      <c r="U583" s="5">
        <v>0.16924621841037199</v>
      </c>
    </row>
    <row r="584" spans="1:21" ht="15" customHeight="1">
      <c r="A584" s="4" t="s">
        <v>77</v>
      </c>
      <c r="B584" s="4" t="s">
        <v>34</v>
      </c>
      <c r="C584" s="6">
        <v>17.953776669656001</v>
      </c>
      <c r="D584" s="5">
        <v>0.20514934797207099</v>
      </c>
      <c r="E584" s="5">
        <v>0.14506249510704999</v>
      </c>
      <c r="F584" s="4" t="s">
        <v>23</v>
      </c>
      <c r="G584" s="5">
        <v>0.31236852160158901</v>
      </c>
      <c r="H584" s="5">
        <v>4.4418395237623698E-2</v>
      </c>
      <c r="I584" s="5">
        <v>4.4418395237623698E-2</v>
      </c>
      <c r="J584" s="5">
        <v>3.1408548481947997E-2</v>
      </c>
      <c r="K584" s="5">
        <v>3.14085484819479E-2</v>
      </c>
      <c r="L584" s="5">
        <v>0.86708527341767405</v>
      </c>
      <c r="M584" s="5">
        <v>0.13196455078035099</v>
      </c>
      <c r="N584" s="5">
        <v>0.13196455078035099</v>
      </c>
      <c r="O584" s="5">
        <v>9.3313028733022399E-2</v>
      </c>
      <c r="P584" s="5">
        <v>9.3313028733022399E-2</v>
      </c>
      <c r="Q584" s="5">
        <v>0.86708527341767405</v>
      </c>
      <c r="R584" s="5">
        <v>0.13196455078035099</v>
      </c>
      <c r="S584" s="5">
        <v>0.13196455078035099</v>
      </c>
      <c r="T584" s="5">
        <v>9.3313028733022399E-2</v>
      </c>
      <c r="U584" s="5">
        <v>9.3313028733022399E-2</v>
      </c>
    </row>
    <row r="585" spans="1:21" ht="15" customHeight="1">
      <c r="A585" s="4" t="s">
        <v>77</v>
      </c>
      <c r="B585" s="4" t="s">
        <v>26</v>
      </c>
      <c r="C585" s="6">
        <v>17.9958719612676</v>
      </c>
      <c r="D585" s="5">
        <v>9.8397545336217099E-2</v>
      </c>
      <c r="E585" s="5">
        <v>6.9577571559349793E-2</v>
      </c>
      <c r="F585" s="4" t="s">
        <v>23</v>
      </c>
      <c r="G585" s="5">
        <v>0.30338584676853098</v>
      </c>
      <c r="H585" s="5">
        <v>2.0692122566234501E-2</v>
      </c>
      <c r="I585" s="5">
        <v>2.0692122566234501E-2</v>
      </c>
      <c r="J585" s="5">
        <v>1.4631540183727599E-2</v>
      </c>
      <c r="K585" s="5">
        <v>1.4631540183727599E-2</v>
      </c>
      <c r="L585" s="5">
        <v>0.55431331397704797</v>
      </c>
      <c r="M585" s="5">
        <v>0.1735064747833</v>
      </c>
      <c r="N585" s="5">
        <v>0.1735064747833</v>
      </c>
      <c r="O585" s="5">
        <v>0.122687604899044</v>
      </c>
      <c r="P585" s="5">
        <v>0.122687604899044</v>
      </c>
      <c r="Q585" s="5">
        <v>0.55431331397704797</v>
      </c>
      <c r="R585" s="5">
        <v>0.1735064747833</v>
      </c>
      <c r="S585" s="5">
        <v>0.1735064747833</v>
      </c>
      <c r="T585" s="5">
        <v>0.122687604899044</v>
      </c>
      <c r="U585" s="5">
        <v>0.122687604899044</v>
      </c>
    </row>
    <row r="586" spans="1:21" ht="15" customHeight="1">
      <c r="A586" s="4" t="s">
        <v>77</v>
      </c>
      <c r="B586" s="4" t="s">
        <v>27</v>
      </c>
      <c r="C586" s="6">
        <v>18.139258309144498</v>
      </c>
      <c r="D586" s="5">
        <v>0.16010802149192199</v>
      </c>
      <c r="E586" s="5">
        <v>0.11321346771930001</v>
      </c>
      <c r="F586" s="4" t="s">
        <v>23</v>
      </c>
      <c r="G586" s="5">
        <v>0.274682963966977</v>
      </c>
      <c r="H586" s="5">
        <v>3.0483882353397902E-2</v>
      </c>
      <c r="I586" s="5">
        <v>3.0483882353397902E-2</v>
      </c>
      <c r="J586" s="5">
        <v>2.15553599289806E-2</v>
      </c>
      <c r="K586" s="5">
        <v>2.15553599289806E-2</v>
      </c>
      <c r="L586" s="5">
        <v>0.39020438129257601</v>
      </c>
      <c r="M586" s="5">
        <v>7.0106781882802199E-2</v>
      </c>
      <c r="N586" s="5">
        <v>7.0106781882802199E-2</v>
      </c>
      <c r="O586" s="5">
        <v>4.9572980876495601E-2</v>
      </c>
      <c r="P586" s="5">
        <v>4.9572980876495601E-2</v>
      </c>
      <c r="Q586" s="5">
        <v>0.39020438129257601</v>
      </c>
      <c r="R586" s="5">
        <v>7.0106781882802199E-2</v>
      </c>
      <c r="S586" s="5">
        <v>7.0106781882802199E-2</v>
      </c>
      <c r="T586" s="5">
        <v>4.9572980876495601E-2</v>
      </c>
      <c r="U586" s="5">
        <v>4.9572980876495601E-2</v>
      </c>
    </row>
    <row r="587" spans="1:21" ht="15" customHeight="1">
      <c r="A587" s="4" t="s">
        <v>77</v>
      </c>
      <c r="B587" s="4" t="s">
        <v>35</v>
      </c>
      <c r="C587" s="6">
        <v>18.140485005496</v>
      </c>
      <c r="D587" s="5">
        <v>0.12873409406497499</v>
      </c>
      <c r="E587" s="5">
        <v>9.1028750883250395E-2</v>
      </c>
      <c r="F587" s="4" t="s">
        <v>23</v>
      </c>
      <c r="G587" s="5">
        <v>0.27444950549615299</v>
      </c>
      <c r="H587" s="5">
        <v>2.4489588898051001E-2</v>
      </c>
      <c r="I587" s="5">
        <v>2.4489588898051001E-2</v>
      </c>
      <c r="J587" s="5">
        <v>1.73167543782826E-2</v>
      </c>
      <c r="K587" s="5">
        <v>1.73167543782826E-2</v>
      </c>
      <c r="L587" s="5">
        <v>0.67105923689673597</v>
      </c>
      <c r="M587" s="5">
        <v>6.6095024426944704E-2</v>
      </c>
      <c r="N587" s="5">
        <v>6.6095024426944704E-2</v>
      </c>
      <c r="O587" s="5">
        <v>4.67362399749831E-2</v>
      </c>
      <c r="P587" s="5">
        <v>4.67362399749831E-2</v>
      </c>
      <c r="Q587" s="5">
        <v>0.67105923689673597</v>
      </c>
      <c r="R587" s="5">
        <v>6.6095024426944704E-2</v>
      </c>
      <c r="S587" s="5">
        <v>6.6095024426944704E-2</v>
      </c>
      <c r="T587" s="5">
        <v>4.67362399749831E-2</v>
      </c>
      <c r="U587" s="5">
        <v>4.67362399749831E-2</v>
      </c>
    </row>
    <row r="588" spans="1:21" ht="15" customHeight="1">
      <c r="A588" s="4" t="s">
        <v>77</v>
      </c>
      <c r="B588" s="4" t="s">
        <v>38</v>
      </c>
      <c r="C588" s="6">
        <v>18.2063041404048</v>
      </c>
      <c r="D588" s="5">
        <v>5.8816745678583297E-2</v>
      </c>
      <c r="E588" s="5">
        <v>4.1589719716650798E-2</v>
      </c>
      <c r="F588" s="4" t="s">
        <v>23</v>
      </c>
      <c r="G588" s="5">
        <v>0.26220979966594199</v>
      </c>
      <c r="H588" s="5">
        <v>1.06899425479976E-2</v>
      </c>
      <c r="I588" s="5">
        <v>1.06899425479976E-2</v>
      </c>
      <c r="J588" s="5">
        <v>7.5589308661836701E-3</v>
      </c>
      <c r="K588" s="5">
        <v>7.5589308661836701E-3</v>
      </c>
      <c r="L588" s="5">
        <v>0.91542191095763603</v>
      </c>
      <c r="M588" s="5">
        <v>5.9687105131764603E-2</v>
      </c>
      <c r="N588" s="5">
        <v>5.9687105131764603E-2</v>
      </c>
      <c r="O588" s="5">
        <v>4.22051567880651E-2</v>
      </c>
      <c r="P588" s="5">
        <v>4.22051567880651E-2</v>
      </c>
      <c r="Q588" s="5">
        <v>0.91542191095763603</v>
      </c>
      <c r="R588" s="5">
        <v>5.9687105131764603E-2</v>
      </c>
      <c r="S588" s="5">
        <v>5.9687105131764603E-2</v>
      </c>
      <c r="T588" s="5">
        <v>4.22051567880651E-2</v>
      </c>
      <c r="U588" s="5">
        <v>4.22051567880651E-2</v>
      </c>
    </row>
    <row r="589" spans="1:21" ht="15" customHeight="1">
      <c r="A589" s="4" t="s">
        <v>77</v>
      </c>
      <c r="B589" s="4" t="s">
        <v>37</v>
      </c>
      <c r="C589" s="6">
        <v>18.345378390963301</v>
      </c>
      <c r="D589" s="5">
        <v>0.148568701247521</v>
      </c>
      <c r="E589" s="5">
        <v>0.1050539361242</v>
      </c>
      <c r="F589" s="4" t="s">
        <v>23</v>
      </c>
      <c r="G589" s="5">
        <v>0.238113159495877</v>
      </c>
      <c r="H589" s="5">
        <v>2.45208875428365E-2</v>
      </c>
      <c r="I589" s="5">
        <v>2.45208875428365E-2</v>
      </c>
      <c r="J589" s="5">
        <v>1.73388858622524E-2</v>
      </c>
      <c r="K589" s="5">
        <v>1.73388858622524E-2</v>
      </c>
      <c r="L589" s="5">
        <v>0.48134014752122201</v>
      </c>
      <c r="M589" s="5">
        <v>9.4022846477186603E-2</v>
      </c>
      <c r="N589" s="5">
        <v>9.4022846477186603E-2</v>
      </c>
      <c r="O589" s="5">
        <v>6.6484192330480404E-2</v>
      </c>
      <c r="P589" s="5">
        <v>6.6484192330480404E-2</v>
      </c>
      <c r="Q589" s="5">
        <v>0.48134014752122201</v>
      </c>
      <c r="R589" s="5">
        <v>9.4022846477186603E-2</v>
      </c>
      <c r="S589" s="5">
        <v>9.4022846477186603E-2</v>
      </c>
      <c r="T589" s="5">
        <v>6.6484192330480404E-2</v>
      </c>
      <c r="U589" s="5">
        <v>6.6484192330480404E-2</v>
      </c>
    </row>
    <row r="590" spans="1:21" ht="15" customHeight="1">
      <c r="A590" s="4" t="s">
        <v>77</v>
      </c>
      <c r="B590" s="4" t="s">
        <v>36</v>
      </c>
      <c r="C590" s="6">
        <v>18.512562973537499</v>
      </c>
      <c r="D590" s="5">
        <v>0.138318912834625</v>
      </c>
      <c r="E590" s="5">
        <v>9.7806241231713997E-2</v>
      </c>
      <c r="F590" s="4" t="s">
        <v>23</v>
      </c>
      <c r="G590" s="5">
        <v>0.21205856758212099</v>
      </c>
      <c r="H590" s="5">
        <v>2.0331192451561401E-2</v>
      </c>
      <c r="I590" s="5">
        <v>2.0331192451561401E-2</v>
      </c>
      <c r="J590" s="5">
        <v>1.43763240521078E-2</v>
      </c>
      <c r="K590" s="5">
        <v>1.43763240521078E-2</v>
      </c>
      <c r="L590" s="5">
        <v>0.38448797559238101</v>
      </c>
      <c r="M590" s="5">
        <v>5.21327627161111E-2</v>
      </c>
      <c r="N590" s="5">
        <v>5.21327627161111E-2</v>
      </c>
      <c r="O590" s="5">
        <v>3.6863430038551401E-2</v>
      </c>
      <c r="P590" s="5">
        <v>3.6863430038551401E-2</v>
      </c>
      <c r="Q590" s="5">
        <v>0.38448797559238101</v>
      </c>
      <c r="R590" s="5">
        <v>5.21327627161111E-2</v>
      </c>
      <c r="S590" s="5">
        <v>5.21327627161111E-2</v>
      </c>
      <c r="T590" s="5">
        <v>3.6863430038551401E-2</v>
      </c>
      <c r="U590" s="5">
        <v>3.6863430038551401E-2</v>
      </c>
    </row>
    <row r="591" spans="1:21" ht="15" customHeight="1">
      <c r="A591" s="4" t="s">
        <v>77</v>
      </c>
      <c r="B591" s="4" t="s">
        <v>51</v>
      </c>
      <c r="C591" s="6">
        <v>18.8795419923586</v>
      </c>
      <c r="D591" s="5">
        <v>0.226721849117729</v>
      </c>
      <c r="E591" s="5">
        <v>0.160316556954299</v>
      </c>
      <c r="F591" s="4" t="s">
        <v>23</v>
      </c>
      <c r="G591" s="5">
        <v>0.164431163963283</v>
      </c>
      <c r="H591" s="5">
        <v>2.58406222311298E-2</v>
      </c>
      <c r="I591" s="5">
        <v>2.58406222311298E-2</v>
      </c>
      <c r="J591" s="5">
        <v>1.8272079209711699E-2</v>
      </c>
      <c r="K591" s="5">
        <v>1.8272079209711699E-2</v>
      </c>
      <c r="L591" s="5">
        <v>1.49142581446981</v>
      </c>
      <c r="M591" s="5">
        <v>0.268754676890823</v>
      </c>
      <c r="N591" s="5">
        <v>0.268754676890823</v>
      </c>
      <c r="O591" s="5">
        <v>0.19003825450510001</v>
      </c>
      <c r="P591" s="5">
        <v>0.19003825450510001</v>
      </c>
      <c r="Q591" s="5">
        <v>1.49142581446981</v>
      </c>
      <c r="R591" s="5">
        <v>0.268754676890823</v>
      </c>
      <c r="S591" s="5">
        <v>0.268754676890823</v>
      </c>
      <c r="T591" s="5">
        <v>0.19003825450510001</v>
      </c>
      <c r="U591" s="5">
        <v>0.19003825450510001</v>
      </c>
    </row>
    <row r="592" spans="1:21" ht="15" customHeight="1">
      <c r="A592" s="4" t="s">
        <v>77</v>
      </c>
      <c r="B592" s="4" t="s">
        <v>41</v>
      </c>
      <c r="C592" s="6">
        <v>18.914547729251201</v>
      </c>
      <c r="D592" s="5">
        <v>0.20455128643235401</v>
      </c>
      <c r="E592" s="5">
        <v>0.144639601736749</v>
      </c>
      <c r="F592" s="4" t="s">
        <v>23</v>
      </c>
      <c r="G592" s="5">
        <v>0.16048940030043801</v>
      </c>
      <c r="H592" s="5">
        <v>2.27548527996487E-2</v>
      </c>
      <c r="I592" s="5">
        <v>2.27548527996487E-2</v>
      </c>
      <c r="J592" s="5">
        <v>1.6090110719533299E-2</v>
      </c>
      <c r="K592" s="5">
        <v>1.6090110719533299E-2</v>
      </c>
      <c r="L592" s="5">
        <v>0.54212525925928201</v>
      </c>
      <c r="M592" s="5">
        <v>7.8473034400518005E-2</v>
      </c>
      <c r="N592" s="5">
        <v>7.8473034400518005E-2</v>
      </c>
      <c r="O592" s="5">
        <v>5.5488814764891502E-2</v>
      </c>
      <c r="P592" s="5">
        <v>5.5488814764891502E-2</v>
      </c>
      <c r="Q592" s="5">
        <v>0.54212525925928201</v>
      </c>
      <c r="R592" s="5">
        <v>7.8473034400518005E-2</v>
      </c>
      <c r="S592" s="5">
        <v>7.8473034400518005E-2</v>
      </c>
      <c r="T592" s="5">
        <v>5.5488814764891502E-2</v>
      </c>
      <c r="U592" s="5">
        <v>5.5488814764891502E-2</v>
      </c>
    </row>
    <row r="593" spans="1:21" ht="15" customHeight="1">
      <c r="A593" s="4" t="s">
        <v>77</v>
      </c>
      <c r="B593" s="4" t="s">
        <v>42</v>
      </c>
      <c r="C593" s="6">
        <v>18.977363307428799</v>
      </c>
      <c r="D593" s="5">
        <v>3.7544546263863297E-2</v>
      </c>
      <c r="E593" s="5">
        <v>2.6548003259749799E-2</v>
      </c>
      <c r="F593" s="4" t="s">
        <v>23</v>
      </c>
      <c r="G593" s="5">
        <v>0.15365156249967499</v>
      </c>
      <c r="H593" s="5">
        <v>3.9986123423764704E-3</v>
      </c>
      <c r="I593" s="5">
        <v>3.9986123423764704E-3</v>
      </c>
      <c r="J593" s="5">
        <v>2.82744590263063E-3</v>
      </c>
      <c r="K593" s="5">
        <v>2.82744590263063E-3</v>
      </c>
      <c r="L593" s="5">
        <v>0.66969726746581903</v>
      </c>
      <c r="M593" s="5">
        <v>3.5600343184791598E-2</v>
      </c>
      <c r="N593" s="5">
        <v>3.5600343184791598E-2</v>
      </c>
      <c r="O593" s="5">
        <v>2.5173244078534399E-2</v>
      </c>
      <c r="P593" s="5">
        <v>2.5173244078534399E-2</v>
      </c>
      <c r="Q593" s="5">
        <v>0.66969726746581903</v>
      </c>
      <c r="R593" s="5">
        <v>3.5600343184791598E-2</v>
      </c>
      <c r="S593" s="5">
        <v>3.5600343184791598E-2</v>
      </c>
      <c r="T593" s="5">
        <v>2.5173244078534399E-2</v>
      </c>
      <c r="U593" s="5">
        <v>2.5173244078534399E-2</v>
      </c>
    </row>
    <row r="594" spans="1:21" ht="15" customHeight="1">
      <c r="A594" s="4" t="s">
        <v>77</v>
      </c>
      <c r="B594" s="4" t="s">
        <v>47</v>
      </c>
      <c r="C594" s="6">
        <v>19.244300955301799</v>
      </c>
      <c r="D594" s="5">
        <v>0.103173054575337</v>
      </c>
      <c r="E594" s="5">
        <v>7.2954366525950207E-2</v>
      </c>
      <c r="F594" s="4" t="s">
        <v>23</v>
      </c>
      <c r="G594" s="5">
        <v>0.12769701398641001</v>
      </c>
      <c r="H594" s="5">
        <v>9.1321385460709E-3</v>
      </c>
      <c r="I594" s="5">
        <v>9.1321385460709E-3</v>
      </c>
      <c r="J594" s="5">
        <v>6.4573970926617898E-3</v>
      </c>
      <c r="K594" s="5">
        <v>6.4573970926617898E-3</v>
      </c>
      <c r="L594" s="5">
        <v>1.18228004346283</v>
      </c>
      <c r="M594" s="5">
        <v>0.114807205796758</v>
      </c>
      <c r="N594" s="5">
        <v>0.114807205796758</v>
      </c>
      <c r="O594" s="5">
        <v>8.1180953747967105E-2</v>
      </c>
      <c r="P594" s="5">
        <v>8.1180953747967105E-2</v>
      </c>
      <c r="Q594" s="5">
        <v>1.18228004346283</v>
      </c>
      <c r="R594" s="5">
        <v>0.114807205796758</v>
      </c>
      <c r="S594" s="5">
        <v>0.114807205796758</v>
      </c>
      <c r="T594" s="5">
        <v>8.1180953747967105E-2</v>
      </c>
      <c r="U594" s="5">
        <v>8.1180953747967105E-2</v>
      </c>
    </row>
    <row r="595" spans="1:21" ht="15" customHeight="1">
      <c r="A595" s="4" t="s">
        <v>77</v>
      </c>
      <c r="B595" s="4" t="s">
        <v>40</v>
      </c>
      <c r="C595" s="6">
        <v>19.396580027974402</v>
      </c>
      <c r="D595" s="5">
        <v>6.7469534548366294E-2</v>
      </c>
      <c r="E595" s="5">
        <v>4.7708165402649903E-2</v>
      </c>
      <c r="F595" s="4" t="s">
        <v>23</v>
      </c>
      <c r="G595" s="5">
        <v>0.114905329759406</v>
      </c>
      <c r="H595" s="5">
        <v>5.3736991507343304E-3</v>
      </c>
      <c r="I595" s="5">
        <v>5.3736991507343304E-3</v>
      </c>
      <c r="J595" s="5">
        <v>3.7997791095406301E-3</v>
      </c>
      <c r="K595" s="5">
        <v>3.7997791095406301E-3</v>
      </c>
      <c r="L595" s="5">
        <v>0.46252970833464102</v>
      </c>
      <c r="M595" s="5">
        <v>6.2760967491994404E-2</v>
      </c>
      <c r="N595" s="5">
        <v>6.2760967491994404E-2</v>
      </c>
      <c r="O595" s="5">
        <v>4.4378705707417698E-2</v>
      </c>
      <c r="P595" s="5">
        <v>4.4378705707417698E-2</v>
      </c>
      <c r="Q595" s="5">
        <v>0.46252970833464102</v>
      </c>
      <c r="R595" s="5">
        <v>6.2760967491994404E-2</v>
      </c>
      <c r="S595" s="5">
        <v>6.2760967491994404E-2</v>
      </c>
      <c r="T595" s="5">
        <v>4.4378705707417698E-2</v>
      </c>
      <c r="U595" s="5">
        <v>4.4378705707417698E-2</v>
      </c>
    </row>
    <row r="596" spans="1:21" ht="15" customHeight="1">
      <c r="A596" s="4" t="s">
        <v>77</v>
      </c>
      <c r="B596" s="4" t="s">
        <v>49</v>
      </c>
      <c r="C596" s="6">
        <v>19.415394310882501</v>
      </c>
      <c r="D596" s="5">
        <v>0.11152249600191</v>
      </c>
      <c r="E596" s="5">
        <v>7.8858313177800399E-2</v>
      </c>
      <c r="F596" s="4" t="s">
        <v>23</v>
      </c>
      <c r="G596" s="5">
        <v>0.113416570243617</v>
      </c>
      <c r="H596" s="5">
        <v>8.7672714212356298E-3</v>
      </c>
      <c r="I596" s="5">
        <v>8.7672714212356298E-3</v>
      </c>
      <c r="J596" s="5">
        <v>6.1993970744587297E-3</v>
      </c>
      <c r="K596" s="5">
        <v>6.1993970744587297E-3</v>
      </c>
      <c r="L596" s="5">
        <v>0.96769319196003101</v>
      </c>
      <c r="M596" s="5">
        <v>9.0281570362484895E-2</v>
      </c>
      <c r="N596" s="5">
        <v>9.0281570362484895E-2</v>
      </c>
      <c r="O596" s="5">
        <v>6.3838710619483499E-2</v>
      </c>
      <c r="P596" s="5">
        <v>6.3838710619483499E-2</v>
      </c>
      <c r="Q596" s="5">
        <v>0.96769319196003101</v>
      </c>
      <c r="R596" s="5">
        <v>9.0281570362484895E-2</v>
      </c>
      <c r="S596" s="5">
        <v>9.0281570362484895E-2</v>
      </c>
      <c r="T596" s="5">
        <v>6.3838710619483499E-2</v>
      </c>
      <c r="U596" s="5">
        <v>6.3838710619483499E-2</v>
      </c>
    </row>
    <row r="597" spans="1:21" ht="15" customHeight="1">
      <c r="A597" s="4" t="s">
        <v>77</v>
      </c>
      <c r="B597" s="4" t="s">
        <v>48</v>
      </c>
      <c r="C597" s="6">
        <v>19.4648619925816</v>
      </c>
      <c r="D597" s="5">
        <v>0.20747774468202301</v>
      </c>
      <c r="E597" s="5">
        <v>0.146708920209949</v>
      </c>
      <c r="F597" s="4" t="s">
        <v>23</v>
      </c>
      <c r="G597" s="5">
        <v>0.109593615337591</v>
      </c>
      <c r="H597" s="5">
        <v>1.57609442725897E-2</v>
      </c>
      <c r="I597" s="5">
        <v>1.57609442725897E-2</v>
      </c>
      <c r="J597" s="5">
        <v>1.1144670573051499E-2</v>
      </c>
      <c r="K597" s="5">
        <v>1.1144670573051499E-2</v>
      </c>
      <c r="L597" s="5">
        <v>0.90670894189871898</v>
      </c>
      <c r="M597" s="5">
        <v>0.13475351380777101</v>
      </c>
      <c r="N597" s="5">
        <v>0.13475351380777101</v>
      </c>
      <c r="O597" s="5">
        <v>9.5285123402190003E-2</v>
      </c>
      <c r="P597" s="5">
        <v>9.5285123402190003E-2</v>
      </c>
      <c r="Q597" s="5">
        <v>0.90670894189871898</v>
      </c>
      <c r="R597" s="5">
        <v>0.13475351380777101</v>
      </c>
      <c r="S597" s="5">
        <v>0.13475351380777101</v>
      </c>
      <c r="T597" s="5">
        <v>9.5285123402190003E-2</v>
      </c>
      <c r="U597" s="5">
        <v>9.5285123402190003E-2</v>
      </c>
    </row>
    <row r="598" spans="1:21" ht="15" customHeight="1">
      <c r="A598" s="4" t="s">
        <v>77</v>
      </c>
      <c r="B598" s="4" t="s">
        <v>32</v>
      </c>
      <c r="C598" s="6">
        <v>19.618093727928201</v>
      </c>
      <c r="D598" s="5">
        <v>2.8670178318723799E-3</v>
      </c>
      <c r="E598" s="5">
        <v>2.0272877506997099E-3</v>
      </c>
      <c r="F598" s="4" t="s">
        <v>23</v>
      </c>
      <c r="G598" s="5">
        <v>9.8550289705053307E-2</v>
      </c>
      <c r="H598" s="5">
        <v>1.9584557367472301E-4</v>
      </c>
      <c r="I598" s="5">
        <v>1.9584557367472301E-4</v>
      </c>
      <c r="J598" s="5">
        <v>1.3848373321076601E-4</v>
      </c>
      <c r="K598" s="5">
        <v>1.3848373321076601E-4</v>
      </c>
      <c r="L598" s="5">
        <v>0.270178316914441</v>
      </c>
      <c r="M598" s="5">
        <v>8.7861627755926694E-2</v>
      </c>
      <c r="N598" s="5">
        <v>8.7861627755926694E-2</v>
      </c>
      <c r="O598" s="5">
        <v>6.2127552792303899E-2</v>
      </c>
      <c r="P598" s="5">
        <v>6.2127552792303899E-2</v>
      </c>
      <c r="Q598" s="5">
        <v>0.270178316914441</v>
      </c>
      <c r="R598" s="5">
        <v>8.7861627755926694E-2</v>
      </c>
      <c r="S598" s="5">
        <v>8.7861627755926694E-2</v>
      </c>
      <c r="T598" s="5">
        <v>6.2127552792303899E-2</v>
      </c>
      <c r="U598" s="5">
        <v>6.2127552792303899E-2</v>
      </c>
    </row>
    <row r="599" spans="1:21" ht="15" customHeight="1">
      <c r="A599" s="4" t="s">
        <v>77</v>
      </c>
      <c r="B599" s="4" t="s">
        <v>54</v>
      </c>
      <c r="C599" s="6">
        <v>19.6454988002424</v>
      </c>
      <c r="D599" s="5">
        <v>0.156515653650033</v>
      </c>
      <c r="E599" s="5">
        <v>0.110673280057783</v>
      </c>
      <c r="F599" s="4" t="s">
        <v>23</v>
      </c>
      <c r="G599" s="5">
        <v>9.6695921493078096E-2</v>
      </c>
      <c r="H599" s="5">
        <v>1.0490384266141101E-2</v>
      </c>
      <c r="I599" s="5">
        <v>1.0490384266141101E-2</v>
      </c>
      <c r="J599" s="5">
        <v>7.4178218518410497E-3</v>
      </c>
      <c r="K599" s="5">
        <v>7.4178218518410497E-3</v>
      </c>
      <c r="L599" s="5">
        <v>0.78990551920772001</v>
      </c>
      <c r="M599" s="5">
        <v>9.3901361202904002E-2</v>
      </c>
      <c r="N599" s="5">
        <v>9.3901361202904002E-2</v>
      </c>
      <c r="O599" s="5">
        <v>6.6398289269220798E-2</v>
      </c>
      <c r="P599" s="5">
        <v>6.6398289269220798E-2</v>
      </c>
      <c r="Q599" s="5">
        <v>0.78990551920772001</v>
      </c>
      <c r="R599" s="5">
        <v>9.3901361202904002E-2</v>
      </c>
      <c r="S599" s="5">
        <v>9.3901361202904002E-2</v>
      </c>
      <c r="T599" s="5">
        <v>6.6398289269220798E-2</v>
      </c>
      <c r="U599" s="5">
        <v>6.6398289269220798E-2</v>
      </c>
    </row>
    <row r="600" spans="1:21" ht="15" customHeight="1">
      <c r="A600" s="4" t="s">
        <v>77</v>
      </c>
      <c r="B600" s="4" t="s">
        <v>46</v>
      </c>
      <c r="C600" s="6">
        <v>19.680720535852199</v>
      </c>
      <c r="D600" s="5">
        <v>0.13162082518785301</v>
      </c>
      <c r="E600" s="5">
        <v>9.3069978035700301E-2</v>
      </c>
      <c r="F600" s="4" t="s">
        <v>23</v>
      </c>
      <c r="G600" s="5">
        <v>9.4363786119109394E-2</v>
      </c>
      <c r="H600" s="5">
        <v>8.6090539198042399E-3</v>
      </c>
      <c r="I600" s="5">
        <v>8.6090539198042399E-3</v>
      </c>
      <c r="J600" s="5">
        <v>6.08752040629421E-3</v>
      </c>
      <c r="K600" s="5">
        <v>6.08752040629421E-3</v>
      </c>
      <c r="L600" s="5">
        <v>0.570635952409972</v>
      </c>
      <c r="M600" s="5">
        <v>8.1141577235880905E-2</v>
      </c>
      <c r="N600" s="5">
        <v>8.1141577235880905E-2</v>
      </c>
      <c r="O600" s="5">
        <v>5.7375759499663399E-2</v>
      </c>
      <c r="P600" s="5">
        <v>5.7375759499663399E-2</v>
      </c>
      <c r="Q600" s="5">
        <v>0.570635952409972</v>
      </c>
      <c r="R600" s="5">
        <v>8.1141577235880905E-2</v>
      </c>
      <c r="S600" s="5">
        <v>8.1141577235880905E-2</v>
      </c>
      <c r="T600" s="5">
        <v>5.7375759499663399E-2</v>
      </c>
      <c r="U600" s="5">
        <v>5.7375759499663399E-2</v>
      </c>
    </row>
    <row r="601" spans="1:21" ht="15" customHeight="1">
      <c r="A601" s="4" t="s">
        <v>77</v>
      </c>
      <c r="B601" s="4" t="s">
        <v>61</v>
      </c>
      <c r="C601" s="6">
        <v>20.2418864176596</v>
      </c>
      <c r="D601" s="5">
        <v>7.4571174241347293E-2</v>
      </c>
      <c r="E601" s="5">
        <v>5.27297829871003E-2</v>
      </c>
      <c r="F601" s="4" t="s">
        <v>23</v>
      </c>
      <c r="G601" s="5">
        <v>6.3955455238277004E-2</v>
      </c>
      <c r="H601" s="5">
        <v>3.3057806820487299E-3</v>
      </c>
      <c r="I601" s="5">
        <v>3.3057806820487299E-3</v>
      </c>
      <c r="J601" s="5">
        <v>2.33753993739215E-3</v>
      </c>
      <c r="K601" s="5">
        <v>2.33753993739215E-3</v>
      </c>
      <c r="L601" s="5">
        <v>0.93230402550121105</v>
      </c>
      <c r="M601" s="5">
        <v>6.7767334631454498E-2</v>
      </c>
      <c r="N601" s="5">
        <v>6.7767334631454498E-2</v>
      </c>
      <c r="O601" s="5">
        <v>4.7918741860839401E-2</v>
      </c>
      <c r="P601" s="5">
        <v>4.7918741860839401E-2</v>
      </c>
      <c r="Q601" s="5">
        <v>0.93230402550121105</v>
      </c>
      <c r="R601" s="5">
        <v>6.7767334631454498E-2</v>
      </c>
      <c r="S601" s="5">
        <v>6.7767334631454498E-2</v>
      </c>
      <c r="T601" s="5">
        <v>4.7918741860839401E-2</v>
      </c>
      <c r="U601" s="5">
        <v>4.7918741860839401E-2</v>
      </c>
    </row>
    <row r="602" spans="1:21" ht="15" customHeight="1">
      <c r="A602" s="4" t="s">
        <v>77</v>
      </c>
      <c r="B602" s="4" t="s">
        <v>43</v>
      </c>
      <c r="C602" s="6">
        <v>20.298461258533301</v>
      </c>
      <c r="D602" s="5">
        <v>0.170400091490161</v>
      </c>
      <c r="E602" s="5">
        <v>0.120491060207501</v>
      </c>
      <c r="F602" s="4" t="s">
        <v>23</v>
      </c>
      <c r="G602" s="5">
        <v>6.1496000346834598E-2</v>
      </c>
      <c r="H602" s="5">
        <v>7.26343668508254E-3</v>
      </c>
      <c r="I602" s="5">
        <v>7.26343668508254E-3</v>
      </c>
      <c r="J602" s="5">
        <v>5.1360253347410003E-3</v>
      </c>
      <c r="K602" s="5">
        <v>5.1360253347410003E-3</v>
      </c>
      <c r="L602" s="5">
        <v>0.374628586529695</v>
      </c>
      <c r="M602" s="5">
        <v>5.8085691183547797E-2</v>
      </c>
      <c r="N602" s="5">
        <v>5.8085691183547797E-2</v>
      </c>
      <c r="O602" s="5">
        <v>4.1072786125794299E-2</v>
      </c>
      <c r="P602" s="5">
        <v>4.1072786125794299E-2</v>
      </c>
      <c r="Q602" s="5">
        <v>0.374628586529695</v>
      </c>
      <c r="R602" s="5">
        <v>5.8085691183547797E-2</v>
      </c>
      <c r="S602" s="5">
        <v>5.8085691183547797E-2</v>
      </c>
      <c r="T602" s="5">
        <v>4.1072786125794299E-2</v>
      </c>
      <c r="U602" s="5">
        <v>4.1072786125794299E-2</v>
      </c>
    </row>
    <row r="603" spans="1:21" ht="15" customHeight="1">
      <c r="A603" s="4" t="s">
        <v>77</v>
      </c>
      <c r="B603" s="4" t="s">
        <v>52</v>
      </c>
      <c r="C603" s="6">
        <v>20.806451861351199</v>
      </c>
      <c r="D603" s="5">
        <v>6.6926723135418101E-2</v>
      </c>
      <c r="E603" s="5">
        <v>4.7324339771648703E-2</v>
      </c>
      <c r="F603" s="4" t="s">
        <v>23</v>
      </c>
      <c r="G603" s="5">
        <v>4.3244060029724397E-2</v>
      </c>
      <c r="H603" s="5">
        <v>2.0060949478813098E-3</v>
      </c>
      <c r="I603" s="5">
        <v>2.0060949478813098E-3</v>
      </c>
      <c r="J603" s="5">
        <v>1.41852334135095E-3</v>
      </c>
      <c r="K603" s="5">
        <v>1.41852334135095E-3</v>
      </c>
      <c r="L603" s="5">
        <v>0.54435540116176295</v>
      </c>
      <c r="M603" s="5">
        <v>4.4172263575263201E-2</v>
      </c>
      <c r="N603" s="5">
        <v>4.4172263575263201E-2</v>
      </c>
      <c r="O603" s="5">
        <v>3.1234507114428201E-2</v>
      </c>
      <c r="P603" s="5">
        <v>3.1234507114428201E-2</v>
      </c>
      <c r="Q603" s="5">
        <v>0.54435540116176295</v>
      </c>
      <c r="R603" s="5">
        <v>4.4172263575263201E-2</v>
      </c>
      <c r="S603" s="5">
        <v>4.4172263575263201E-2</v>
      </c>
      <c r="T603" s="5">
        <v>3.1234507114428201E-2</v>
      </c>
      <c r="U603" s="5">
        <v>3.1234507114428201E-2</v>
      </c>
    </row>
    <row r="604" spans="1:21" ht="15" customHeight="1">
      <c r="A604" s="4" t="s">
        <v>77</v>
      </c>
      <c r="B604" s="4" t="s">
        <v>50</v>
      </c>
      <c r="C604" s="6">
        <v>21.081820758843399</v>
      </c>
      <c r="D604" s="5">
        <v>7.8440802442560895E-2</v>
      </c>
      <c r="E604" s="5">
        <v>5.5466023328849097E-2</v>
      </c>
      <c r="F604" s="4" t="s">
        <v>23</v>
      </c>
      <c r="G604" s="5">
        <v>3.57299298494533E-2</v>
      </c>
      <c r="H604" s="5">
        <v>1.94267276809974E-3</v>
      </c>
      <c r="I604" s="5">
        <v>1.94267276809974E-3</v>
      </c>
      <c r="J604" s="5">
        <v>1.3736770879497599E-3</v>
      </c>
      <c r="K604" s="5">
        <v>1.3736770879497599E-3</v>
      </c>
      <c r="L604" s="5">
        <v>0.19962195209032699</v>
      </c>
      <c r="M604" s="5">
        <v>2.1978354408102498E-2</v>
      </c>
      <c r="N604" s="5">
        <v>2.1978354408102498E-2</v>
      </c>
      <c r="O604" s="5">
        <v>1.55410434412905E-2</v>
      </c>
      <c r="P604" s="5">
        <v>1.55410434412905E-2</v>
      </c>
      <c r="Q604" s="5">
        <v>0.19962195209032699</v>
      </c>
      <c r="R604" s="5">
        <v>2.1978354408102498E-2</v>
      </c>
      <c r="S604" s="5">
        <v>2.1978354408102498E-2</v>
      </c>
      <c r="T604" s="5">
        <v>1.55410434412905E-2</v>
      </c>
      <c r="U604" s="5">
        <v>1.55410434412905E-2</v>
      </c>
    </row>
    <row r="605" spans="1:21" ht="15" customHeight="1">
      <c r="A605" s="4" t="s">
        <v>77</v>
      </c>
      <c r="B605" s="4" t="s">
        <v>53</v>
      </c>
      <c r="C605" s="6">
        <v>21.112203208547001</v>
      </c>
      <c r="D605" s="5">
        <v>0.147580964604863</v>
      </c>
      <c r="E605" s="5">
        <v>0.10435550084615</v>
      </c>
      <c r="F605" s="4" t="s">
        <v>23</v>
      </c>
      <c r="G605" s="5">
        <v>3.4985342894339702E-2</v>
      </c>
      <c r="H605" s="5">
        <v>3.5788371797528902E-3</v>
      </c>
      <c r="I605" s="5">
        <v>3.5788371797528902E-3</v>
      </c>
      <c r="J605" s="5">
        <v>2.5306200385658102E-3</v>
      </c>
      <c r="K605" s="5">
        <v>2.5306200385658102E-3</v>
      </c>
      <c r="L605" s="5">
        <v>0.53766634337430996</v>
      </c>
      <c r="M605" s="5">
        <v>5.6453246995443102E-2</v>
      </c>
      <c r="N605" s="5">
        <v>5.6453246995443102E-2</v>
      </c>
      <c r="O605" s="5">
        <v>3.99184737704769E-2</v>
      </c>
      <c r="P605" s="5">
        <v>3.99184737704769E-2</v>
      </c>
      <c r="Q605" s="5">
        <v>0.53766634337430996</v>
      </c>
      <c r="R605" s="5">
        <v>5.6453246995443102E-2</v>
      </c>
      <c r="S605" s="5">
        <v>5.6453246995443102E-2</v>
      </c>
      <c r="T605" s="5">
        <v>3.99184737704769E-2</v>
      </c>
      <c r="U605" s="5">
        <v>3.99184737704769E-2</v>
      </c>
    </row>
    <row r="606" spans="1:21" ht="15" customHeight="1">
      <c r="A606" s="4" t="s">
        <v>77</v>
      </c>
      <c r="B606" s="4" t="s">
        <v>33</v>
      </c>
      <c r="C606" s="6">
        <v>21.314528043185401</v>
      </c>
      <c r="D606" s="5">
        <v>0.31598727920691899</v>
      </c>
      <c r="E606" s="5">
        <v>0.22343674789589901</v>
      </c>
      <c r="F606" s="4" t="s">
        <v>23</v>
      </c>
      <c r="G606" s="5">
        <v>3.04074702655577E-2</v>
      </c>
      <c r="H606" s="5">
        <v>6.6600172070033301E-3</v>
      </c>
      <c r="I606" s="5">
        <v>6.6600172070033301E-3</v>
      </c>
      <c r="J606" s="5">
        <v>4.7093433298911504E-3</v>
      </c>
      <c r="K606" s="5">
        <v>4.7093433298911504E-3</v>
      </c>
      <c r="L606" s="5">
        <v>8.5781205774571004E-2</v>
      </c>
      <c r="M606" s="5">
        <v>2.10625300308269E-2</v>
      </c>
      <c r="N606" s="5">
        <v>2.10625300308269E-2</v>
      </c>
      <c r="O606" s="5">
        <v>1.4893457813743001E-2</v>
      </c>
      <c r="P606" s="5">
        <v>1.4893457813743001E-2</v>
      </c>
      <c r="Q606" s="5">
        <v>8.5781205774571004E-2</v>
      </c>
      <c r="R606" s="5">
        <v>2.10625300308269E-2</v>
      </c>
      <c r="S606" s="5">
        <v>2.10625300308269E-2</v>
      </c>
      <c r="T606" s="5">
        <v>1.4893457813743001E-2</v>
      </c>
      <c r="U606" s="5">
        <v>1.4893457813743001E-2</v>
      </c>
    </row>
    <row r="607" spans="1:21" ht="15" customHeight="1">
      <c r="A607" s="4" t="s">
        <v>77</v>
      </c>
      <c r="B607" s="4" t="s">
        <v>45</v>
      </c>
      <c r="C607" s="6">
        <v>21.566270550664399</v>
      </c>
      <c r="D607" s="5">
        <v>0.269364937168804</v>
      </c>
      <c r="E607" s="5">
        <v>0.190469773685949</v>
      </c>
      <c r="F607" s="4" t="s">
        <v>23</v>
      </c>
      <c r="G607" s="5">
        <v>2.5538668142986502E-2</v>
      </c>
      <c r="H607" s="5">
        <v>4.7683131533270097E-3</v>
      </c>
      <c r="I607" s="5">
        <v>4.7683131533270097E-3</v>
      </c>
      <c r="J607" s="5">
        <v>3.37170656553854E-3</v>
      </c>
      <c r="K607" s="5">
        <v>3.37170656553854E-3</v>
      </c>
      <c r="L607" s="5">
        <v>0.167946839388046</v>
      </c>
      <c r="M607" s="5">
        <v>4.25528465449692E-2</v>
      </c>
      <c r="N607" s="5">
        <v>4.25528465449692E-2</v>
      </c>
      <c r="O607" s="5">
        <v>3.0089406350738299E-2</v>
      </c>
      <c r="P607" s="5">
        <v>3.0089406350738299E-2</v>
      </c>
      <c r="Q607" s="5">
        <v>0.167946839388046</v>
      </c>
      <c r="R607" s="5">
        <v>4.25528465449692E-2</v>
      </c>
      <c r="S607" s="5">
        <v>4.25528465449692E-2</v>
      </c>
      <c r="T607" s="5">
        <v>3.0089406350738299E-2</v>
      </c>
      <c r="U607" s="5">
        <v>3.0089406350738299E-2</v>
      </c>
    </row>
    <row r="608" spans="1:21" ht="15" customHeight="1">
      <c r="A608" s="4" t="s">
        <v>77</v>
      </c>
      <c r="B608" s="4" t="s">
        <v>39</v>
      </c>
      <c r="C608" s="6">
        <v>22.057083266604</v>
      </c>
      <c r="D608" s="5">
        <v>0.158300303182101</v>
      </c>
      <c r="E608" s="5">
        <v>0.11193521784395</v>
      </c>
      <c r="F608" s="4" t="s">
        <v>23</v>
      </c>
      <c r="G608" s="5">
        <v>1.8173931844879702E-2</v>
      </c>
      <c r="H608" s="5">
        <v>1.9941421017726502E-3</v>
      </c>
      <c r="I608" s="5">
        <v>1.9941421017726502E-3</v>
      </c>
      <c r="J608" s="5">
        <v>1.41007140281303E-3</v>
      </c>
      <c r="K608" s="5">
        <v>1.41007140281303E-3</v>
      </c>
      <c r="L608" s="5">
        <v>4.8629023813661E-2</v>
      </c>
      <c r="M608" s="5">
        <v>5.3505879878734501E-3</v>
      </c>
      <c r="N608" s="5">
        <v>5.3505879878734501E-3</v>
      </c>
      <c r="O608" s="5">
        <v>3.7834370495606002E-3</v>
      </c>
      <c r="P608" s="5">
        <v>3.7834370495606002E-3</v>
      </c>
      <c r="Q608" s="5">
        <v>4.8629023813661E-2</v>
      </c>
      <c r="R608" s="5">
        <v>5.3505879878734501E-3</v>
      </c>
      <c r="S608" s="5">
        <v>5.3505879878734501E-3</v>
      </c>
      <c r="T608" s="5">
        <v>3.7834370495606002E-3</v>
      </c>
      <c r="U608" s="5">
        <v>3.7834370495606002E-3</v>
      </c>
    </row>
    <row r="609" spans="1:21" ht="15" customHeight="1">
      <c r="A609" s="4" t="s">
        <v>77</v>
      </c>
      <c r="B609" s="4" t="s">
        <v>56</v>
      </c>
      <c r="C609" s="6">
        <v>22.6775275090116</v>
      </c>
      <c r="D609" s="5">
        <v>0.25694803862023402</v>
      </c>
      <c r="E609" s="5">
        <v>0.18168970052094999</v>
      </c>
      <c r="F609" s="4" t="s">
        <v>23</v>
      </c>
      <c r="G609" s="5">
        <v>1.18216083601807E-2</v>
      </c>
      <c r="H609" s="5">
        <v>2.10546165017196E-3</v>
      </c>
      <c r="I609" s="5">
        <v>2.10546165017196E-3</v>
      </c>
      <c r="J609" s="5">
        <v>1.48878621036481E-3</v>
      </c>
      <c r="K609" s="5">
        <v>1.48878621036481E-3</v>
      </c>
      <c r="L609" s="5">
        <v>0.22565463339894701</v>
      </c>
      <c r="M609" s="5">
        <v>5.5831554035706998E-2</v>
      </c>
      <c r="N609" s="5">
        <v>5.5831554035706998E-2</v>
      </c>
      <c r="O609" s="5">
        <v>3.9478870462831599E-2</v>
      </c>
      <c r="P609" s="5">
        <v>3.9478870462831599E-2</v>
      </c>
      <c r="Q609" s="5">
        <v>0.22565463339894701</v>
      </c>
      <c r="R609" s="5">
        <v>5.5831554035706998E-2</v>
      </c>
      <c r="S609" s="5">
        <v>5.5831554035706998E-2</v>
      </c>
      <c r="T609" s="5">
        <v>3.9478870462831599E-2</v>
      </c>
      <c r="U609" s="5">
        <v>3.9478870462831599E-2</v>
      </c>
    </row>
    <row r="610" spans="1:21" ht="15" customHeight="1">
      <c r="A610" s="4" t="s">
        <v>77</v>
      </c>
      <c r="B610" s="4" t="s">
        <v>55</v>
      </c>
      <c r="C610" s="6">
        <v>22.875556358068401</v>
      </c>
      <c r="D610" s="5">
        <v>0.32489238298464701</v>
      </c>
      <c r="E610" s="5">
        <v>0.229733607164301</v>
      </c>
      <c r="F610" s="4" t="s">
        <v>23</v>
      </c>
      <c r="G610" s="5">
        <v>1.0305378417540799E-2</v>
      </c>
      <c r="H610" s="5">
        <v>2.32075307444761E-3</v>
      </c>
      <c r="I610" s="5">
        <v>2.32075307444761E-3</v>
      </c>
      <c r="J610" s="5">
        <v>1.6410202364014301E-3</v>
      </c>
      <c r="K610" s="5">
        <v>1.6410202364014301E-3</v>
      </c>
      <c r="L610" s="5">
        <v>0.195675164407831</v>
      </c>
      <c r="M610" s="5">
        <v>4.7893844288040902E-2</v>
      </c>
      <c r="N610" s="5">
        <v>4.7893844288040902E-2</v>
      </c>
      <c r="O610" s="5">
        <v>3.3866062073166302E-2</v>
      </c>
      <c r="P610" s="5">
        <v>3.3866062073166302E-2</v>
      </c>
      <c r="Q610" s="5">
        <v>0.195675164407831</v>
      </c>
      <c r="R610" s="5">
        <v>4.7893844288040902E-2</v>
      </c>
      <c r="S610" s="5">
        <v>4.7893844288040902E-2</v>
      </c>
      <c r="T610" s="5">
        <v>3.3866062073166302E-2</v>
      </c>
      <c r="U610" s="5">
        <v>3.3866062073166302E-2</v>
      </c>
    </row>
    <row r="611" spans="1:21" ht="15" customHeight="1">
      <c r="A611" s="4" t="s">
        <v>77</v>
      </c>
      <c r="B611" s="4" t="s">
        <v>59</v>
      </c>
      <c r="C611" s="6">
        <v>23.383748427414201</v>
      </c>
      <c r="D611" s="5">
        <v>1.08709448482472E-2</v>
      </c>
      <c r="E611" s="5">
        <v>7.6869188201005301E-3</v>
      </c>
      <c r="F611" s="4" t="s">
        <v>23</v>
      </c>
      <c r="G611" s="5">
        <v>7.2457423577348802E-3</v>
      </c>
      <c r="H611" s="5">
        <v>5.45978625579864E-5</v>
      </c>
      <c r="I611" s="5">
        <v>5.45978625579864E-5</v>
      </c>
      <c r="J611" s="5">
        <v>3.8606518853043303E-5</v>
      </c>
      <c r="K611" s="5">
        <v>3.8606518853043303E-5</v>
      </c>
      <c r="L611" s="5">
        <v>9.5940076507346206E-2</v>
      </c>
      <c r="M611" s="5">
        <v>8.1570390253651193E-3</v>
      </c>
      <c r="N611" s="5">
        <v>8.1570390253651193E-3</v>
      </c>
      <c r="O611" s="5">
        <v>5.7678976092389901E-3</v>
      </c>
      <c r="P611" s="5">
        <v>5.7678976092389901E-3</v>
      </c>
      <c r="Q611" s="5">
        <v>9.5940076507346206E-2</v>
      </c>
      <c r="R611" s="5">
        <v>8.1570390253651193E-3</v>
      </c>
      <c r="S611" s="5">
        <v>8.1570390253651193E-3</v>
      </c>
      <c r="T611" s="5">
        <v>5.7678976092389901E-3</v>
      </c>
      <c r="U611" s="5">
        <v>5.7678976092389901E-3</v>
      </c>
    </row>
    <row r="612" spans="1:21" ht="15" customHeight="1">
      <c r="A612" s="4" t="s">
        <v>77</v>
      </c>
      <c r="B612" s="4" t="s">
        <v>57</v>
      </c>
      <c r="C612" s="6">
        <v>23.5213851290337</v>
      </c>
      <c r="D612" s="5">
        <v>0.24436033659142201</v>
      </c>
      <c r="E612" s="5">
        <v>0.17278885105682201</v>
      </c>
      <c r="F612" s="4" t="s">
        <v>23</v>
      </c>
      <c r="G612" s="5">
        <v>6.5864304732884803E-3</v>
      </c>
      <c r="H612" s="5">
        <v>1.11559430217286E-3</v>
      </c>
      <c r="I612" s="5">
        <v>1.11559430217286E-3</v>
      </c>
      <c r="J612" s="5">
        <v>7.8884429611950698E-4</v>
      </c>
      <c r="K612" s="5">
        <v>7.8884429611950698E-4</v>
      </c>
      <c r="L612" s="5">
        <v>0.14082269361890101</v>
      </c>
      <c r="M612" s="5">
        <v>0.13500742242</v>
      </c>
      <c r="N612" s="5">
        <v>0.13500742242</v>
      </c>
      <c r="O612" s="5">
        <v>9.5464663903698399E-2</v>
      </c>
      <c r="P612" s="5">
        <v>9.5464663903698399E-2</v>
      </c>
      <c r="Q612" s="5">
        <v>0.14082269361890101</v>
      </c>
      <c r="R612" s="5">
        <v>0.13500742242</v>
      </c>
      <c r="S612" s="5">
        <v>0.13500742242</v>
      </c>
      <c r="T612" s="5">
        <v>9.5464663903698399E-2</v>
      </c>
      <c r="U612" s="5">
        <v>9.5464663903698399E-2</v>
      </c>
    </row>
    <row r="613" spans="1:21" ht="15" customHeight="1">
      <c r="A613" s="4" t="s">
        <v>77</v>
      </c>
      <c r="B613" s="4" t="s">
        <v>60</v>
      </c>
      <c r="C613" s="6">
        <v>23.811678250176399</v>
      </c>
      <c r="D613" s="5">
        <v>0.21913709486229499</v>
      </c>
      <c r="E613" s="5">
        <v>0.154953325786648</v>
      </c>
      <c r="F613" s="4" t="s">
        <v>23</v>
      </c>
      <c r="G613" s="5">
        <v>5.3859606330332399E-3</v>
      </c>
      <c r="H613" s="5">
        <v>8.1809650183474003E-4</v>
      </c>
      <c r="I613" s="5">
        <v>8.1809650183474003E-4</v>
      </c>
      <c r="J613" s="5">
        <v>5.7848158411233797E-4</v>
      </c>
      <c r="K613" s="5">
        <v>5.7848158411233797E-4</v>
      </c>
      <c r="L613" s="5">
        <v>3.3485447849899999E-2</v>
      </c>
      <c r="M613" s="5">
        <v>6.0968237309785801E-3</v>
      </c>
      <c r="N613" s="5">
        <v>6.0968237309785801E-3</v>
      </c>
      <c r="O613" s="5">
        <v>4.3111054038740201E-3</v>
      </c>
      <c r="P613" s="5">
        <v>4.3111054038740201E-3</v>
      </c>
      <c r="Q613" s="5">
        <v>3.3485447849899999E-2</v>
      </c>
      <c r="R613" s="5">
        <v>6.0968237309785801E-3</v>
      </c>
      <c r="S613" s="5">
        <v>6.0968237309785801E-3</v>
      </c>
      <c r="T613" s="5">
        <v>4.3111054038740201E-3</v>
      </c>
      <c r="U613" s="5">
        <v>4.3111054038740201E-3</v>
      </c>
    </row>
    <row r="614" spans="1:21" ht="15" customHeight="1">
      <c r="A614" s="4" t="s">
        <v>77</v>
      </c>
      <c r="B614" s="4" t="s">
        <v>62</v>
      </c>
      <c r="C614" s="6">
        <v>24.301746107143799</v>
      </c>
      <c r="D614" s="5">
        <v>0.132741604370059</v>
      </c>
      <c r="E614" s="5">
        <v>9.3862488595650703E-2</v>
      </c>
      <c r="F614" s="4" t="s">
        <v>23</v>
      </c>
      <c r="G614" s="5">
        <v>3.8347587748691499E-3</v>
      </c>
      <c r="H614" s="5">
        <v>3.5283411789828901E-4</v>
      </c>
      <c r="I614" s="5">
        <v>3.5283411789828901E-4</v>
      </c>
      <c r="J614" s="5">
        <v>2.4949139739985398E-4</v>
      </c>
      <c r="K614" s="5">
        <v>2.4949139739985398E-4</v>
      </c>
      <c r="L614" s="5">
        <v>4.6285147219764497E-2</v>
      </c>
      <c r="M614" s="5">
        <v>6.7314610961203003E-3</v>
      </c>
      <c r="N614" s="5">
        <v>6.7314610961202899E-3</v>
      </c>
      <c r="O614" s="5">
        <v>4.7598617883600897E-3</v>
      </c>
      <c r="P614" s="5">
        <v>4.7598617883600897E-3</v>
      </c>
      <c r="Q614" s="5">
        <v>4.6285147219764497E-2</v>
      </c>
      <c r="R614" s="5">
        <v>6.7314610961203003E-3</v>
      </c>
      <c r="S614" s="5">
        <v>6.7314610961202899E-3</v>
      </c>
      <c r="T614" s="5">
        <v>4.7598617883600897E-3</v>
      </c>
      <c r="U614" s="5">
        <v>4.7598617883600897E-3</v>
      </c>
    </row>
    <row r="615" spans="1:21" ht="15" customHeight="1">
      <c r="A615" s="4" t="s">
        <v>77</v>
      </c>
      <c r="B615" s="4" t="s">
        <v>63</v>
      </c>
      <c r="C615" s="6">
        <v>25.9561792432986</v>
      </c>
      <c r="D615" s="5">
        <v>0.18825829640824901</v>
      </c>
      <c r="E615" s="5">
        <v>0.13311871800489999</v>
      </c>
      <c r="F615" s="4" t="s">
        <v>23</v>
      </c>
      <c r="G615" s="5">
        <v>1.21815920160977E-3</v>
      </c>
      <c r="H615" s="5">
        <v>1.5895845591025199E-4</v>
      </c>
      <c r="I615" s="5">
        <v>1.5895845591025199E-4</v>
      </c>
      <c r="J615" s="5">
        <v>1.12400602101082E-4</v>
      </c>
      <c r="K615" s="5">
        <v>1.12400602101082E-4</v>
      </c>
      <c r="L615" s="5">
        <v>0.76617005486582201</v>
      </c>
      <c r="M615" s="5">
        <v>0.10950413884744099</v>
      </c>
      <c r="N615" s="5">
        <v>0.10950413884744099</v>
      </c>
      <c r="O615" s="5">
        <v>7.7431119147018404E-2</v>
      </c>
      <c r="P615" s="5">
        <v>7.7431119147018404E-2</v>
      </c>
      <c r="Q615" s="5">
        <v>0.76617005486582201</v>
      </c>
      <c r="R615" s="5">
        <v>0.10950413884744099</v>
      </c>
      <c r="S615" s="5">
        <v>0.10950413884744099</v>
      </c>
      <c r="T615" s="5">
        <v>7.7431119147018404E-2</v>
      </c>
      <c r="U615" s="5">
        <v>7.7431119147018404E-2</v>
      </c>
    </row>
    <row r="616" spans="1:21" ht="15" customHeight="1">
      <c r="A616" s="4" t="s">
        <v>77</v>
      </c>
      <c r="B616" s="4" t="s">
        <v>58</v>
      </c>
      <c r="C616" s="6">
        <v>26.035031379544598</v>
      </c>
      <c r="D616" s="5">
        <v>0.16328886105815599</v>
      </c>
      <c r="E616" s="5">
        <v>0.11546266094645</v>
      </c>
      <c r="F616" s="4" t="s">
        <v>23</v>
      </c>
      <c r="G616" s="5">
        <v>1.1533661251674099E-3</v>
      </c>
      <c r="H616" s="5">
        <v>1.30541684572229E-4</v>
      </c>
      <c r="I616" s="5">
        <v>1.30541684572229E-4</v>
      </c>
      <c r="J616" s="5">
        <v>9.2306910388538204E-5</v>
      </c>
      <c r="K616" s="5">
        <v>9.2306910388538204E-5</v>
      </c>
      <c r="L616" s="5">
        <v>9.1201595304351603E-3</v>
      </c>
      <c r="M616" s="5">
        <v>1.2039000358850199E-3</v>
      </c>
      <c r="N616" s="5">
        <v>1.2039000358850199E-3</v>
      </c>
      <c r="O616" s="5">
        <v>8.5128587924502197E-4</v>
      </c>
      <c r="P616" s="5">
        <v>8.5128587924502197E-4</v>
      </c>
      <c r="Q616" s="5">
        <v>9.1201595304351603E-3</v>
      </c>
      <c r="R616" s="5">
        <v>1.2039000358850199E-3</v>
      </c>
      <c r="S616" s="5">
        <v>1.2039000358850199E-3</v>
      </c>
      <c r="T616" s="5">
        <v>8.5128587924502197E-4</v>
      </c>
      <c r="U616" s="5">
        <v>8.5128587924502197E-4</v>
      </c>
    </row>
    <row r="617" spans="1:21" ht="15" customHeight="1">
      <c r="A617" s="4" t="s">
        <v>78</v>
      </c>
      <c r="B617" s="4" t="s">
        <v>24</v>
      </c>
      <c r="C617" s="6">
        <v>23.327130184132798</v>
      </c>
      <c r="D617" s="5">
        <v>0.224463102719032</v>
      </c>
      <c r="E617" s="5">
        <v>0.15871938205880001</v>
      </c>
      <c r="F617" s="4" t="s">
        <v>23</v>
      </c>
      <c r="G617" s="5">
        <v>1</v>
      </c>
      <c r="H617" s="5">
        <v>0.15558596678943401</v>
      </c>
      <c r="I617" s="5">
        <v>0.15558596678943401</v>
      </c>
      <c r="J617" s="5">
        <v>0.110015892174274</v>
      </c>
      <c r="K617" s="5">
        <v>0.110015892174274</v>
      </c>
      <c r="L617" s="5">
        <v>1.18672360585739</v>
      </c>
      <c r="M617" s="5">
        <v>0.196707258886575</v>
      </c>
      <c r="N617" s="5">
        <v>0.196707258886575</v>
      </c>
      <c r="O617" s="5">
        <v>0.13909303666731501</v>
      </c>
      <c r="P617" s="5">
        <v>0.13909303666731501</v>
      </c>
      <c r="Q617" s="5">
        <v>1.18672360585739</v>
      </c>
      <c r="R617" s="5">
        <v>0.196707258886575</v>
      </c>
      <c r="S617" s="5">
        <v>0.196707258886575</v>
      </c>
      <c r="T617" s="5">
        <v>0.13909303666731501</v>
      </c>
      <c r="U617" s="5">
        <v>0.13909303666731501</v>
      </c>
    </row>
    <row r="618" spans="1:21" ht="15" customHeight="1">
      <c r="A618" s="4" t="s">
        <v>78</v>
      </c>
      <c r="B618" s="4" t="s">
        <v>26</v>
      </c>
      <c r="C618" s="6">
        <v>23.740673566007199</v>
      </c>
      <c r="D618" s="5">
        <v>5.59645457145036E-2</v>
      </c>
      <c r="E618" s="5">
        <v>3.9572909780750003E-2</v>
      </c>
      <c r="F618" s="4" t="s">
        <v>23</v>
      </c>
      <c r="G618" s="5">
        <v>0.75077713479750996</v>
      </c>
      <c r="H618" s="5">
        <v>2.9123896659330802E-2</v>
      </c>
      <c r="I618" s="5">
        <v>2.9123896659330899E-2</v>
      </c>
      <c r="J618" s="5">
        <v>2.0593704822389099E-2</v>
      </c>
      <c r="K618" s="5">
        <v>2.0593704822389099E-2</v>
      </c>
      <c r="L618" s="5">
        <v>1.37173756152612</v>
      </c>
      <c r="M618" s="5">
        <v>0.42241777156224197</v>
      </c>
      <c r="N618" s="5">
        <v>0.42241777156224197</v>
      </c>
      <c r="O618" s="5">
        <v>0.29869447076537198</v>
      </c>
      <c r="P618" s="5">
        <v>0.29869447076537198</v>
      </c>
      <c r="Q618" s="5">
        <v>1.37173756152612</v>
      </c>
      <c r="R618" s="5">
        <v>0.42241777156224197</v>
      </c>
      <c r="S618" s="5">
        <v>0.42241777156224197</v>
      </c>
      <c r="T618" s="5">
        <v>0.29869447076537198</v>
      </c>
      <c r="U618" s="5">
        <v>0.29869447076537198</v>
      </c>
    </row>
    <row r="619" spans="1:21" ht="15" customHeight="1">
      <c r="A619" s="4" t="s">
        <v>78</v>
      </c>
      <c r="B619" s="4" t="s">
        <v>25</v>
      </c>
      <c r="C619" s="6">
        <v>23.778528121750099</v>
      </c>
      <c r="D619" s="5">
        <v>2.6543843877870801E-2</v>
      </c>
      <c r="E619" s="5">
        <v>1.8769332004799501E-2</v>
      </c>
      <c r="F619" s="4" t="s">
        <v>23</v>
      </c>
      <c r="G619" s="5">
        <v>0.73133385919514604</v>
      </c>
      <c r="H619" s="5">
        <v>1.3455658493921999E-2</v>
      </c>
      <c r="I619" s="5">
        <v>1.3455658493921999E-2</v>
      </c>
      <c r="J619" s="5">
        <v>9.5145873663826097E-3</v>
      </c>
      <c r="K619" s="5">
        <v>9.5145873663825993E-3</v>
      </c>
      <c r="L619" s="5">
        <v>0.98608978140297299</v>
      </c>
      <c r="M619" s="5">
        <v>8.7920124597072394E-2</v>
      </c>
      <c r="N619" s="5">
        <v>8.7920124597072394E-2</v>
      </c>
      <c r="O619" s="5">
        <v>6.2168916305356099E-2</v>
      </c>
      <c r="P619" s="5">
        <v>6.2168916305356099E-2</v>
      </c>
      <c r="Q619" s="5">
        <v>0.98608978140297299</v>
      </c>
      <c r="R619" s="5">
        <v>8.7920124597072394E-2</v>
      </c>
      <c r="S619" s="5">
        <v>8.7920124597072394E-2</v>
      </c>
      <c r="T619" s="5">
        <v>6.2168916305356099E-2</v>
      </c>
      <c r="U619" s="5">
        <v>6.2168916305356099E-2</v>
      </c>
    </row>
    <row r="620" spans="1:21" ht="15" customHeight="1">
      <c r="A620" s="4" t="s">
        <v>78</v>
      </c>
      <c r="B620" s="4" t="s">
        <v>39</v>
      </c>
      <c r="C620" s="6">
        <v>24.1440184186884</v>
      </c>
      <c r="D620" s="5">
        <v>7.2108202231411797E-3</v>
      </c>
      <c r="E620" s="5">
        <v>5.0988198777002199E-3</v>
      </c>
      <c r="F620" s="4" t="s">
        <v>23</v>
      </c>
      <c r="G620" s="5">
        <v>0.56766502632396998</v>
      </c>
      <c r="H620" s="5">
        <v>2.8372804617562198E-3</v>
      </c>
      <c r="I620" s="5">
        <v>2.8372804617562198E-3</v>
      </c>
      <c r="J620" s="5">
        <v>2.0062602546359201E-3</v>
      </c>
      <c r="K620" s="5">
        <v>2.0062602546359201E-3</v>
      </c>
      <c r="L620" s="5">
        <v>1.51893361980821</v>
      </c>
      <c r="M620" s="5">
        <v>1.45397569552737E-2</v>
      </c>
      <c r="N620" s="5">
        <v>1.45397569552737E-2</v>
      </c>
      <c r="O620" s="5">
        <v>1.02811607398783E-2</v>
      </c>
      <c r="P620" s="5">
        <v>1.02811607398783E-2</v>
      </c>
      <c r="Q620" s="5">
        <v>1.51893361980821</v>
      </c>
      <c r="R620" s="5">
        <v>1.45397569552737E-2</v>
      </c>
      <c r="S620" s="5">
        <v>1.45397569552737E-2</v>
      </c>
      <c r="T620" s="5">
        <v>1.02811607398783E-2</v>
      </c>
      <c r="U620" s="5">
        <v>1.02811607398783E-2</v>
      </c>
    </row>
    <row r="621" spans="1:21" ht="15" customHeight="1">
      <c r="A621" s="4" t="s">
        <v>78</v>
      </c>
      <c r="B621" s="4" t="s">
        <v>31</v>
      </c>
      <c r="C621" s="6">
        <v>24.210982444542701</v>
      </c>
      <c r="D621" s="5">
        <v>3.6070907376535899E-2</v>
      </c>
      <c r="E621" s="5">
        <v>2.5505983209500399E-2</v>
      </c>
      <c r="F621" s="4" t="s">
        <v>23</v>
      </c>
      <c r="G621" s="5">
        <v>0.54191847589442199</v>
      </c>
      <c r="H621" s="5">
        <v>1.3549288377380401E-2</v>
      </c>
      <c r="I621" s="5">
        <v>1.3549288377380401E-2</v>
      </c>
      <c r="J621" s="5">
        <v>9.5807936918977602E-3</v>
      </c>
      <c r="K621" s="5">
        <v>9.5807936918977602E-3</v>
      </c>
      <c r="L621" s="5">
        <v>0.994533593162096</v>
      </c>
      <c r="M621" s="5">
        <v>3.6171808288796001E-2</v>
      </c>
      <c r="N621" s="5">
        <v>3.6171808288796001E-2</v>
      </c>
      <c r="O621" s="5">
        <v>2.5577330928787501E-2</v>
      </c>
      <c r="P621" s="5">
        <v>2.5577330928787501E-2</v>
      </c>
      <c r="Q621" s="5">
        <v>0.994533593162096</v>
      </c>
      <c r="R621" s="5">
        <v>3.6171808288796001E-2</v>
      </c>
      <c r="S621" s="5">
        <v>3.6171808288796001E-2</v>
      </c>
      <c r="T621" s="5">
        <v>2.5577330928787501E-2</v>
      </c>
      <c r="U621" s="5">
        <v>2.5577330928787501E-2</v>
      </c>
    </row>
    <row r="622" spans="1:21" ht="15" customHeight="1">
      <c r="A622" s="4" t="s">
        <v>78</v>
      </c>
      <c r="B622" s="4" t="s">
        <v>22</v>
      </c>
      <c r="C622" s="6">
        <v>24.313751740427598</v>
      </c>
      <c r="D622" s="5">
        <v>3.7748079337411498E-2</v>
      </c>
      <c r="E622" s="5">
        <v>2.6691922876251401E-2</v>
      </c>
      <c r="F622" s="4" t="s">
        <v>23</v>
      </c>
      <c r="G622" s="5">
        <v>0.50465818007535901</v>
      </c>
      <c r="H622" s="5">
        <v>1.32043685462592E-2</v>
      </c>
      <c r="I622" s="5">
        <v>1.32043685462592E-2</v>
      </c>
      <c r="J622" s="5">
        <v>9.3368985403462206E-3</v>
      </c>
      <c r="K622" s="5">
        <v>9.3368985403462206E-3</v>
      </c>
      <c r="L622" s="5">
        <v>0.56548645079648896</v>
      </c>
      <c r="M622" s="5">
        <v>4.9707135127277598E-2</v>
      </c>
      <c r="N622" s="5">
        <v>4.9707135127277598E-2</v>
      </c>
      <c r="O622" s="5">
        <v>3.5148252321854E-2</v>
      </c>
      <c r="P622" s="5">
        <v>3.5148252321854E-2</v>
      </c>
      <c r="Q622" s="5">
        <v>0.56548645079648896</v>
      </c>
      <c r="R622" s="5">
        <v>4.9707135127277598E-2</v>
      </c>
      <c r="S622" s="5">
        <v>4.9707135127277598E-2</v>
      </c>
      <c r="T622" s="5">
        <v>3.5148252321854E-2</v>
      </c>
      <c r="U622" s="5">
        <v>3.5148252321854E-2</v>
      </c>
    </row>
    <row r="623" spans="1:21" ht="15" customHeight="1">
      <c r="A623" s="4" t="s">
        <v>78</v>
      </c>
      <c r="B623" s="4" t="s">
        <v>35</v>
      </c>
      <c r="C623" s="6">
        <v>24.628473839116801</v>
      </c>
      <c r="D623" s="5">
        <v>1.30261087712148E-2</v>
      </c>
      <c r="E623" s="5">
        <v>9.2108498445995206E-3</v>
      </c>
      <c r="F623" s="4" t="s">
        <v>23</v>
      </c>
      <c r="G623" s="5">
        <v>0.405748128358972</v>
      </c>
      <c r="H623" s="5">
        <v>3.6635041390757502E-3</v>
      </c>
      <c r="I623" s="5">
        <v>3.6635041390757602E-3</v>
      </c>
      <c r="J623" s="5">
        <v>2.5904886196454501E-3</v>
      </c>
      <c r="K623" s="5">
        <v>2.5904886196454501E-3</v>
      </c>
      <c r="L623" s="5">
        <v>0.992098815760728</v>
      </c>
      <c r="M623" s="5">
        <v>4.23268932150501E-2</v>
      </c>
      <c r="N623" s="5">
        <v>4.23268932150501E-2</v>
      </c>
      <c r="O623" s="5">
        <v>2.9929633218920799E-2</v>
      </c>
      <c r="P623" s="5">
        <v>2.9929633218920799E-2</v>
      </c>
      <c r="Q623" s="5">
        <v>0.992098815760728</v>
      </c>
      <c r="R623" s="5">
        <v>4.23268932150501E-2</v>
      </c>
      <c r="S623" s="5">
        <v>4.23268932150501E-2</v>
      </c>
      <c r="T623" s="5">
        <v>2.9929633218920799E-2</v>
      </c>
      <c r="U623" s="5">
        <v>2.9929633218920799E-2</v>
      </c>
    </row>
    <row r="624" spans="1:21" ht="15" customHeight="1">
      <c r="A624" s="4" t="s">
        <v>78</v>
      </c>
      <c r="B624" s="4" t="s">
        <v>27</v>
      </c>
      <c r="C624" s="6">
        <v>24.6398063218417</v>
      </c>
      <c r="D624" s="5">
        <v>8.5274460000395E-2</v>
      </c>
      <c r="E624" s="5">
        <v>6.0298148928300301E-2</v>
      </c>
      <c r="F624" s="4" t="s">
        <v>23</v>
      </c>
      <c r="G624" s="5">
        <v>0.40257343005590401</v>
      </c>
      <c r="H624" s="5">
        <v>2.3795210273524599E-2</v>
      </c>
      <c r="I624" s="5">
        <v>2.3795210273524599E-2</v>
      </c>
      <c r="J624" s="5">
        <v>1.6825754544169E-2</v>
      </c>
      <c r="K624" s="5">
        <v>1.6825754544169E-2</v>
      </c>
      <c r="L624" s="5">
        <v>0.57188081099444998</v>
      </c>
      <c r="M624" s="5">
        <v>8.7588700820401405E-2</v>
      </c>
      <c r="N624" s="5">
        <v>8.7588700820401405E-2</v>
      </c>
      <c r="O624" s="5">
        <v>6.1934564305425502E-2</v>
      </c>
      <c r="P624" s="5">
        <v>6.1934564305425502E-2</v>
      </c>
      <c r="Q624" s="5">
        <v>0.57188081099444998</v>
      </c>
      <c r="R624" s="5">
        <v>8.7588700820401405E-2</v>
      </c>
      <c r="S624" s="5">
        <v>8.7588700820401405E-2</v>
      </c>
      <c r="T624" s="5">
        <v>6.1934564305425502E-2</v>
      </c>
      <c r="U624" s="5">
        <v>6.1934564305425502E-2</v>
      </c>
    </row>
    <row r="625" spans="1:21" ht="15" customHeight="1">
      <c r="A625" s="4" t="s">
        <v>78</v>
      </c>
      <c r="B625" s="4" t="s">
        <v>30</v>
      </c>
      <c r="C625" s="6">
        <v>24.749541573582899</v>
      </c>
      <c r="D625" s="5">
        <v>2.5277001038594499E-2</v>
      </c>
      <c r="E625" s="5">
        <v>1.7873538842449601E-2</v>
      </c>
      <c r="F625" s="4" t="s">
        <v>23</v>
      </c>
      <c r="G625" s="5">
        <v>0.373088193273661</v>
      </c>
      <c r="H625" s="5">
        <v>6.5367595933889999E-3</v>
      </c>
      <c r="I625" s="5">
        <v>6.5367595933889999E-3</v>
      </c>
      <c r="J625" s="5">
        <v>4.6221870354715804E-3</v>
      </c>
      <c r="K625" s="5">
        <v>4.6221870354715804E-3</v>
      </c>
      <c r="L625" s="5">
        <v>0.89771244827094099</v>
      </c>
      <c r="M625" s="5">
        <v>8.6539543114486403E-2</v>
      </c>
      <c r="N625" s="5">
        <v>8.6539543114486403E-2</v>
      </c>
      <c r="O625" s="5">
        <v>6.1192697777038903E-2</v>
      </c>
      <c r="P625" s="5">
        <v>6.1192697777038903E-2</v>
      </c>
      <c r="Q625" s="5">
        <v>0.89771244827094099</v>
      </c>
      <c r="R625" s="5">
        <v>8.6539543114486403E-2</v>
      </c>
      <c r="S625" s="5">
        <v>8.6539543114486403E-2</v>
      </c>
      <c r="T625" s="5">
        <v>6.1192697777038903E-2</v>
      </c>
      <c r="U625" s="5">
        <v>6.1192697777038903E-2</v>
      </c>
    </row>
    <row r="626" spans="1:21" ht="15" customHeight="1">
      <c r="A626" s="4" t="s">
        <v>78</v>
      </c>
      <c r="B626" s="4" t="s">
        <v>42</v>
      </c>
      <c r="C626" s="6">
        <v>25.067211105721899</v>
      </c>
      <c r="D626" s="5">
        <v>5.3786756695967997E-2</v>
      </c>
      <c r="E626" s="5">
        <v>3.8032980397749903E-2</v>
      </c>
      <c r="F626" s="4" t="s">
        <v>23</v>
      </c>
      <c r="G626" s="5">
        <v>0.29935288480948902</v>
      </c>
      <c r="H626" s="5">
        <v>1.11605157882589E-2</v>
      </c>
      <c r="I626" s="5">
        <v>1.11605157882589E-2</v>
      </c>
      <c r="J626" s="5">
        <v>7.8916763954174195E-3</v>
      </c>
      <c r="K626" s="5">
        <v>7.8916763954174195E-3</v>
      </c>
      <c r="L626" s="5">
        <v>1.3047430543724501</v>
      </c>
      <c r="M626" s="5">
        <v>7.7613889091927901E-2</v>
      </c>
      <c r="N626" s="5">
        <v>7.7613889091927901E-2</v>
      </c>
      <c r="O626" s="5">
        <v>5.4881307291162799E-2</v>
      </c>
      <c r="P626" s="5">
        <v>5.4881307291162799E-2</v>
      </c>
      <c r="Q626" s="5">
        <v>1.3047430543724501</v>
      </c>
      <c r="R626" s="5">
        <v>7.7613889091927901E-2</v>
      </c>
      <c r="S626" s="5">
        <v>7.7613889091927901E-2</v>
      </c>
      <c r="T626" s="5">
        <v>5.4881307291162799E-2</v>
      </c>
      <c r="U626" s="5">
        <v>5.4881307291162799E-2</v>
      </c>
    </row>
    <row r="627" spans="1:21" ht="15" customHeight="1">
      <c r="A627" s="4" t="s">
        <v>78</v>
      </c>
      <c r="B627" s="4" t="s">
        <v>29</v>
      </c>
      <c r="C627" s="6">
        <v>25.079044574049199</v>
      </c>
      <c r="D627" s="5">
        <v>0.185995288883536</v>
      </c>
      <c r="E627" s="5">
        <v>0.131518530038299</v>
      </c>
      <c r="F627" s="4" t="s">
        <v>23</v>
      </c>
      <c r="G627" s="5">
        <v>0.29690753460394098</v>
      </c>
      <c r="H627" s="5">
        <v>3.8277945861885598E-2</v>
      </c>
      <c r="I627" s="5">
        <v>3.8277945861885598E-2</v>
      </c>
      <c r="J627" s="5">
        <v>2.7066595088830799E-2</v>
      </c>
      <c r="K627" s="5">
        <v>2.7066595088830799E-2</v>
      </c>
      <c r="L627" s="5">
        <v>0.74008907505170796</v>
      </c>
      <c r="M627" s="5">
        <v>0.11276639927281799</v>
      </c>
      <c r="N627" s="5">
        <v>0.11276639927281799</v>
      </c>
      <c r="O627" s="5">
        <v>7.9737885615799503E-2</v>
      </c>
      <c r="P627" s="5">
        <v>7.9737885615799503E-2</v>
      </c>
      <c r="Q627" s="5">
        <v>0.74008907505170796</v>
      </c>
      <c r="R627" s="5">
        <v>0.11276639927281799</v>
      </c>
      <c r="S627" s="5">
        <v>0.11276639927281799</v>
      </c>
      <c r="T627" s="5">
        <v>7.9737885615799503E-2</v>
      </c>
      <c r="U627" s="5">
        <v>7.9737885615799503E-2</v>
      </c>
    </row>
    <row r="628" spans="1:21" ht="15" customHeight="1">
      <c r="A628" s="4" t="s">
        <v>78</v>
      </c>
      <c r="B628" s="4" t="s">
        <v>60</v>
      </c>
      <c r="C628" s="6">
        <v>25.086590146331702</v>
      </c>
      <c r="D628" s="5">
        <v>9.39521219344195E-2</v>
      </c>
      <c r="E628" s="5">
        <v>6.6434182526693406E-2</v>
      </c>
      <c r="F628" s="4" t="s">
        <v>23</v>
      </c>
      <c r="G628" s="5">
        <v>0.29535870501505002</v>
      </c>
      <c r="H628" s="5">
        <v>1.9234541106391698E-2</v>
      </c>
      <c r="I628" s="5">
        <v>1.9234541106391698E-2</v>
      </c>
      <c r="J628" s="5">
        <v>1.3600874449341001E-2</v>
      </c>
      <c r="K628" s="5">
        <v>1.3600874449341001E-2</v>
      </c>
      <c r="L628" s="5">
        <v>1.8362961015973001</v>
      </c>
      <c r="M628" s="5">
        <v>0.219742371995687</v>
      </c>
      <c r="N628" s="5">
        <v>0.219742371995687</v>
      </c>
      <c r="O628" s="5">
        <v>0.15538132135216701</v>
      </c>
      <c r="P628" s="5">
        <v>0.15538132135216701</v>
      </c>
      <c r="Q628" s="5">
        <v>1.8362961015973001</v>
      </c>
      <c r="R628" s="5">
        <v>0.219742371995687</v>
      </c>
      <c r="S628" s="5">
        <v>0.219742371995687</v>
      </c>
      <c r="T628" s="5">
        <v>0.15538132135216701</v>
      </c>
      <c r="U628" s="5">
        <v>0.15538132135216701</v>
      </c>
    </row>
    <row r="629" spans="1:21" ht="15" customHeight="1">
      <c r="A629" s="4" t="s">
        <v>78</v>
      </c>
      <c r="B629" s="4" t="s">
        <v>32</v>
      </c>
      <c r="C629" s="6">
        <v>25.138951013851599</v>
      </c>
      <c r="D629" s="5">
        <v>0.19549011155987001</v>
      </c>
      <c r="E629" s="5">
        <v>0.138232383538899</v>
      </c>
      <c r="F629" s="4" t="s">
        <v>23</v>
      </c>
      <c r="G629" s="5">
        <v>0.28483121568946401</v>
      </c>
      <c r="H629" s="5">
        <v>3.8595603750434103E-2</v>
      </c>
      <c r="I629" s="5">
        <v>3.8595603750434103E-2</v>
      </c>
      <c r="J629" s="5">
        <v>2.7291213135920901E-2</v>
      </c>
      <c r="K629" s="5">
        <v>2.7291213135920901E-2</v>
      </c>
      <c r="L629" s="5">
        <v>0.78087257470261395</v>
      </c>
      <c r="M629" s="5">
        <v>0.27509709551509098</v>
      </c>
      <c r="N629" s="5">
        <v>0.27509709551509098</v>
      </c>
      <c r="O629" s="5">
        <v>0.19452302172344399</v>
      </c>
      <c r="P629" s="5">
        <v>0.19452302172344399</v>
      </c>
      <c r="Q629" s="5">
        <v>0.78087257470261395</v>
      </c>
      <c r="R629" s="5">
        <v>0.27509709551509098</v>
      </c>
      <c r="S629" s="5">
        <v>0.27509709551509098</v>
      </c>
      <c r="T629" s="5">
        <v>0.19452302172344399</v>
      </c>
      <c r="U629" s="5">
        <v>0.19452302172344399</v>
      </c>
    </row>
    <row r="630" spans="1:21" ht="15" customHeight="1">
      <c r="A630" s="4" t="s">
        <v>78</v>
      </c>
      <c r="B630" s="4" t="s">
        <v>28</v>
      </c>
      <c r="C630" s="6">
        <v>25.151931869214899</v>
      </c>
      <c r="D630" s="5">
        <v>0.13013771054894199</v>
      </c>
      <c r="E630" s="5">
        <v>9.2021257617249205E-2</v>
      </c>
      <c r="F630" s="4" t="s">
        <v>23</v>
      </c>
      <c r="G630" s="5">
        <v>0.282279901132514</v>
      </c>
      <c r="H630" s="5">
        <v>2.5462941942831899E-2</v>
      </c>
      <c r="I630" s="5">
        <v>2.5462941942831899E-2</v>
      </c>
      <c r="J630" s="5">
        <v>1.8005018916735799E-2</v>
      </c>
      <c r="K630" s="5">
        <v>1.8005018916735799E-2</v>
      </c>
      <c r="L630" s="5">
        <v>0.56875570708465395</v>
      </c>
      <c r="M630" s="5">
        <v>6.0682964586740301E-2</v>
      </c>
      <c r="N630" s="5">
        <v>6.0682964586740301E-2</v>
      </c>
      <c r="O630" s="5">
        <v>4.2909335761787203E-2</v>
      </c>
      <c r="P630" s="5">
        <v>4.2909335761787203E-2</v>
      </c>
      <c r="Q630" s="5">
        <v>0.56875570708465395</v>
      </c>
      <c r="R630" s="5">
        <v>6.0682964586740301E-2</v>
      </c>
      <c r="S630" s="5">
        <v>6.0682964586740301E-2</v>
      </c>
      <c r="T630" s="5">
        <v>4.2909335761787203E-2</v>
      </c>
      <c r="U630" s="5">
        <v>4.2909335761787203E-2</v>
      </c>
    </row>
    <row r="631" spans="1:21" ht="15" customHeight="1">
      <c r="A631" s="4" t="s">
        <v>78</v>
      </c>
      <c r="B631" s="4" t="s">
        <v>37</v>
      </c>
      <c r="C631" s="6">
        <v>25.426389490315401</v>
      </c>
      <c r="D631" s="5">
        <v>0.19745623110049801</v>
      </c>
      <c r="E631" s="5">
        <v>0.1396226399987</v>
      </c>
      <c r="F631" s="4" t="s">
        <v>23</v>
      </c>
      <c r="G631" s="5">
        <v>0.233378035709363</v>
      </c>
      <c r="H631" s="5">
        <v>3.1941571882310997E-2</v>
      </c>
      <c r="I631" s="5">
        <v>3.1941571882310997E-2</v>
      </c>
      <c r="J631" s="5">
        <v>2.2586102079739601E-2</v>
      </c>
      <c r="K631" s="5">
        <v>2.2586102079739601E-2</v>
      </c>
      <c r="L631" s="5">
        <v>0.47176820623600602</v>
      </c>
      <c r="M631" s="5">
        <v>0.10149429324575</v>
      </c>
      <c r="N631" s="5">
        <v>0.10149429324575</v>
      </c>
      <c r="O631" s="5">
        <v>7.1767303005805999E-2</v>
      </c>
      <c r="P631" s="5">
        <v>7.1767303005805999E-2</v>
      </c>
      <c r="Q631" s="5">
        <v>0.47176820623600602</v>
      </c>
      <c r="R631" s="5">
        <v>0.10149429324575</v>
      </c>
      <c r="S631" s="5">
        <v>0.10149429324575</v>
      </c>
      <c r="T631" s="5">
        <v>7.1767303005805999E-2</v>
      </c>
      <c r="U631" s="5">
        <v>7.1767303005805999E-2</v>
      </c>
    </row>
    <row r="632" spans="1:21" ht="15" customHeight="1">
      <c r="A632" s="4" t="s">
        <v>78</v>
      </c>
      <c r="B632" s="4" t="s">
        <v>34</v>
      </c>
      <c r="C632" s="6">
        <v>25.715393758868998</v>
      </c>
      <c r="D632" s="5">
        <v>0.16235665300996899</v>
      </c>
      <c r="E632" s="5">
        <v>0.114803490314101</v>
      </c>
      <c r="F632" s="4" t="s">
        <v>23</v>
      </c>
      <c r="G632" s="5">
        <v>0.19101216473292901</v>
      </c>
      <c r="H632" s="5">
        <v>2.1495946732525001E-2</v>
      </c>
      <c r="I632" s="5">
        <v>2.1495946732525001E-2</v>
      </c>
      <c r="J632" s="5">
        <v>1.51999297025933E-2</v>
      </c>
      <c r="K632" s="5">
        <v>1.51999297025933E-2</v>
      </c>
      <c r="L632" s="5">
        <v>0.5302193519192</v>
      </c>
      <c r="M632" s="5">
        <v>6.6239052046621699E-2</v>
      </c>
      <c r="N632" s="5">
        <v>6.6239052046621699E-2</v>
      </c>
      <c r="O632" s="5">
        <v>4.68380828815348E-2</v>
      </c>
      <c r="P632" s="5">
        <v>4.6838082881534897E-2</v>
      </c>
      <c r="Q632" s="5">
        <v>0.5302193519192</v>
      </c>
      <c r="R632" s="5">
        <v>6.6239052046621699E-2</v>
      </c>
      <c r="S632" s="5">
        <v>6.6239052046621699E-2</v>
      </c>
      <c r="T632" s="5">
        <v>4.68380828815348E-2</v>
      </c>
      <c r="U632" s="5">
        <v>4.6838082881534897E-2</v>
      </c>
    </row>
    <row r="633" spans="1:21" ht="15" customHeight="1">
      <c r="A633" s="4" t="s">
        <v>78</v>
      </c>
      <c r="B633" s="4" t="s">
        <v>55</v>
      </c>
      <c r="C633" s="6">
        <v>25.815852757299101</v>
      </c>
      <c r="D633" s="5">
        <v>0.28674346736721401</v>
      </c>
      <c r="E633" s="5">
        <v>0.20275825023630001</v>
      </c>
      <c r="F633" s="4" t="s">
        <v>23</v>
      </c>
      <c r="G633" s="5">
        <v>0.178163958981336</v>
      </c>
      <c r="H633" s="5">
        <v>3.5411053556196601E-2</v>
      </c>
      <c r="I633" s="5">
        <v>3.5411053556196601E-2</v>
      </c>
      <c r="J633" s="5">
        <v>2.50393960985466E-2</v>
      </c>
      <c r="K633" s="5">
        <v>2.50393960985466E-2</v>
      </c>
      <c r="L633" s="5">
        <v>3.382919146946</v>
      </c>
      <c r="M633" s="5">
        <v>0.74652915223237803</v>
      </c>
      <c r="N633" s="5">
        <v>0.74652915223237803</v>
      </c>
      <c r="O633" s="5">
        <v>0.52787582589695903</v>
      </c>
      <c r="P633" s="5">
        <v>0.52787582589695903</v>
      </c>
      <c r="Q633" s="5">
        <v>3.382919146946</v>
      </c>
      <c r="R633" s="5">
        <v>0.74652915223237803</v>
      </c>
      <c r="S633" s="5">
        <v>0.74652915223237803</v>
      </c>
      <c r="T633" s="5">
        <v>0.52787582589695903</v>
      </c>
      <c r="U633" s="5">
        <v>0.52787582589695903</v>
      </c>
    </row>
    <row r="634" spans="1:21" ht="15" customHeight="1">
      <c r="A634" s="4" t="s">
        <v>78</v>
      </c>
      <c r="B634" s="4" t="s">
        <v>58</v>
      </c>
      <c r="C634" s="6">
        <v>25.816612863408999</v>
      </c>
      <c r="D634" s="5">
        <v>8.9042330515053794E-2</v>
      </c>
      <c r="E634" s="5">
        <v>6.29624357198484E-2</v>
      </c>
      <c r="F634" s="4" t="s">
        <v>23</v>
      </c>
      <c r="G634" s="5">
        <v>0.17807011527823899</v>
      </c>
      <c r="H634" s="5">
        <v>1.0990387857498099E-2</v>
      </c>
      <c r="I634" s="5">
        <v>1.0990387857498099E-2</v>
      </c>
      <c r="J634" s="5">
        <v>7.77137778190716E-3</v>
      </c>
      <c r="K634" s="5">
        <v>7.77137778190716E-3</v>
      </c>
      <c r="L634" s="5">
        <v>1.4080766059474801</v>
      </c>
      <c r="M634" s="5">
        <v>0.12923641108838599</v>
      </c>
      <c r="N634" s="5">
        <v>0.12923641108838599</v>
      </c>
      <c r="O634" s="5">
        <v>9.1383942656810005E-2</v>
      </c>
      <c r="P634" s="5">
        <v>9.1383942656810005E-2</v>
      </c>
      <c r="Q634" s="5">
        <v>1.4080766059474801</v>
      </c>
      <c r="R634" s="5">
        <v>0.12923641108838599</v>
      </c>
      <c r="S634" s="5">
        <v>0.12923641108838599</v>
      </c>
      <c r="T634" s="5">
        <v>9.1383942656810005E-2</v>
      </c>
      <c r="U634" s="5">
        <v>9.1383942656810005E-2</v>
      </c>
    </row>
    <row r="635" spans="1:21" ht="15" customHeight="1">
      <c r="A635" s="4" t="s">
        <v>78</v>
      </c>
      <c r="B635" s="4" t="s">
        <v>38</v>
      </c>
      <c r="C635" s="6">
        <v>25.962387160951401</v>
      </c>
      <c r="D635" s="5">
        <v>0.117419685680182</v>
      </c>
      <c r="E635" s="5">
        <v>8.3028255989249899E-2</v>
      </c>
      <c r="F635" s="4" t="s">
        <v>23</v>
      </c>
      <c r="G635" s="5">
        <v>0.160956531114055</v>
      </c>
      <c r="H635" s="5">
        <v>1.3100111080952499E-2</v>
      </c>
      <c r="I635" s="5">
        <v>1.3100111080952499E-2</v>
      </c>
      <c r="J635" s="5">
        <v>9.2631773796385593E-3</v>
      </c>
      <c r="K635" s="5">
        <v>9.2631773796385698E-3</v>
      </c>
      <c r="L635" s="5">
        <v>0.56192840802005295</v>
      </c>
      <c r="M635" s="5">
        <v>5.3937438704824599E-2</v>
      </c>
      <c r="N635" s="5">
        <v>5.3937438704824599E-2</v>
      </c>
      <c r="O635" s="5">
        <v>3.8139528668015198E-2</v>
      </c>
      <c r="P635" s="5">
        <v>3.8139528668015198E-2</v>
      </c>
      <c r="Q635" s="5">
        <v>0.56192840802005295</v>
      </c>
      <c r="R635" s="5">
        <v>5.3937438704824599E-2</v>
      </c>
      <c r="S635" s="5">
        <v>5.3937438704824599E-2</v>
      </c>
      <c r="T635" s="5">
        <v>3.8139528668015198E-2</v>
      </c>
      <c r="U635" s="5">
        <v>3.8139528668015198E-2</v>
      </c>
    </row>
    <row r="636" spans="1:21" ht="15" customHeight="1">
      <c r="A636" s="4" t="s">
        <v>78</v>
      </c>
      <c r="B636" s="4" t="s">
        <v>41</v>
      </c>
      <c r="C636" s="6">
        <v>25.995384593533799</v>
      </c>
      <c r="D636" s="5">
        <v>6.0330734475366301E-3</v>
      </c>
      <c r="E636" s="5">
        <v>4.26602714614965E-3</v>
      </c>
      <c r="F636" s="4" t="s">
        <v>23</v>
      </c>
      <c r="G636" s="5">
        <v>0.15731690248237401</v>
      </c>
      <c r="H636" s="5">
        <v>6.5786905778112E-4</v>
      </c>
      <c r="I636" s="5">
        <v>6.5786905778112E-4</v>
      </c>
      <c r="J636" s="5">
        <v>4.6518367188983498E-4</v>
      </c>
      <c r="K636" s="5">
        <v>4.6518367188983498E-4</v>
      </c>
      <c r="L636" s="5">
        <v>0.53140871848526094</v>
      </c>
      <c r="M636" s="5">
        <v>1.5651956319975801E-2</v>
      </c>
      <c r="N636" s="5">
        <v>1.5651956319975801E-2</v>
      </c>
      <c r="O636" s="5">
        <v>1.10676044526905E-2</v>
      </c>
      <c r="P636" s="5">
        <v>1.10676044526905E-2</v>
      </c>
      <c r="Q636" s="5">
        <v>0.53140871848526094</v>
      </c>
      <c r="R636" s="5">
        <v>1.5651956319975801E-2</v>
      </c>
      <c r="S636" s="5">
        <v>1.5651956319975801E-2</v>
      </c>
      <c r="T636" s="5">
        <v>1.10676044526905E-2</v>
      </c>
      <c r="U636" s="5">
        <v>1.10676044526905E-2</v>
      </c>
    </row>
    <row r="637" spans="1:21" ht="15" customHeight="1">
      <c r="A637" s="4" t="s">
        <v>78</v>
      </c>
      <c r="B637" s="4" t="s">
        <v>40</v>
      </c>
      <c r="C637" s="6">
        <v>26.139244487641498</v>
      </c>
      <c r="D637" s="5">
        <v>4.3855100426292502E-2</v>
      </c>
      <c r="E637" s="5">
        <v>3.1010238901048499E-2</v>
      </c>
      <c r="F637" s="4" t="s">
        <v>23</v>
      </c>
      <c r="G637" s="5">
        <v>0.142386640532667</v>
      </c>
      <c r="H637" s="5">
        <v>4.3282746824130202E-3</v>
      </c>
      <c r="I637" s="5">
        <v>4.3282746824130202E-3</v>
      </c>
      <c r="J637" s="5">
        <v>3.0605523787722998E-3</v>
      </c>
      <c r="K637" s="5">
        <v>3.0605523787722998E-3</v>
      </c>
      <c r="L637" s="5">
        <v>0.57315053578646502</v>
      </c>
      <c r="M637" s="5">
        <v>7.5056269906733405E-2</v>
      </c>
      <c r="N637" s="5">
        <v>7.5056269906733405E-2</v>
      </c>
      <c r="O637" s="5">
        <v>5.3072797421619002E-2</v>
      </c>
      <c r="P637" s="5">
        <v>5.3072797421619002E-2</v>
      </c>
      <c r="Q637" s="5">
        <v>0.57315053578646502</v>
      </c>
      <c r="R637" s="5">
        <v>7.5056269906733405E-2</v>
      </c>
      <c r="S637" s="5">
        <v>7.5056269906733405E-2</v>
      </c>
      <c r="T637" s="5">
        <v>5.3072797421619002E-2</v>
      </c>
      <c r="U637" s="5">
        <v>5.3072797421619002E-2</v>
      </c>
    </row>
    <row r="638" spans="1:21" ht="15" customHeight="1">
      <c r="A638" s="4" t="s">
        <v>78</v>
      </c>
      <c r="B638" s="4" t="s">
        <v>33</v>
      </c>
      <c r="C638" s="6">
        <v>26.202382844118599</v>
      </c>
      <c r="D638" s="5">
        <v>0.21136466591446801</v>
      </c>
      <c r="E638" s="5">
        <v>0.14945738857134899</v>
      </c>
      <c r="F638" s="4" t="s">
        <v>23</v>
      </c>
      <c r="G638" s="5">
        <v>0.136289596020154</v>
      </c>
      <c r="H638" s="5">
        <v>1.99673556184593E-2</v>
      </c>
      <c r="I638" s="5">
        <v>1.99673556184593E-2</v>
      </c>
      <c r="J638" s="5">
        <v>1.41190525601758E-2</v>
      </c>
      <c r="K638" s="5">
        <v>1.41190525601758E-2</v>
      </c>
      <c r="L638" s="5">
        <v>0.3844807140823</v>
      </c>
      <c r="M638" s="5">
        <v>7.0665855682624804E-2</v>
      </c>
      <c r="N638" s="5">
        <v>7.0665855682624804E-2</v>
      </c>
      <c r="O638" s="5">
        <v>4.9968305751533999E-2</v>
      </c>
      <c r="P638" s="5">
        <v>4.9968305751533999E-2</v>
      </c>
      <c r="Q638" s="5">
        <v>0.3844807140823</v>
      </c>
      <c r="R638" s="5">
        <v>7.0665855682624804E-2</v>
      </c>
      <c r="S638" s="5">
        <v>7.0665855682624804E-2</v>
      </c>
      <c r="T638" s="5">
        <v>4.9968305751533999E-2</v>
      </c>
      <c r="U638" s="5">
        <v>4.9968305751533999E-2</v>
      </c>
    </row>
    <row r="639" spans="1:21" ht="15" customHeight="1">
      <c r="A639" s="4" t="s">
        <v>78</v>
      </c>
      <c r="B639" s="4" t="s">
        <v>36</v>
      </c>
      <c r="C639" s="6">
        <v>26.206156486329999</v>
      </c>
      <c r="D639" s="5">
        <v>6.2683251792131897E-2</v>
      </c>
      <c r="E639" s="5">
        <v>4.4323752409040303E-2</v>
      </c>
      <c r="F639" s="4" t="s">
        <v>23</v>
      </c>
      <c r="G639" s="5">
        <v>0.135933570589407</v>
      </c>
      <c r="H639" s="5">
        <v>5.9061395449234904E-3</v>
      </c>
      <c r="I639" s="5">
        <v>5.9061395449234904E-3</v>
      </c>
      <c r="J639" s="5">
        <v>4.17627132284943E-3</v>
      </c>
      <c r="K639" s="5">
        <v>4.17627132284943E-3</v>
      </c>
      <c r="L639" s="5">
        <v>0.24646409700341401</v>
      </c>
      <c r="M639" s="5">
        <v>2.5943645658638399E-2</v>
      </c>
      <c r="N639" s="5">
        <v>2.5943645658638399E-2</v>
      </c>
      <c r="O639" s="5">
        <v>1.8344927773924199E-2</v>
      </c>
      <c r="P639" s="5">
        <v>1.8344927773924199E-2</v>
      </c>
      <c r="Q639" s="5">
        <v>0.24646409700341401</v>
      </c>
      <c r="R639" s="5">
        <v>2.5943645658638399E-2</v>
      </c>
      <c r="S639" s="5">
        <v>2.5943645658638399E-2</v>
      </c>
      <c r="T639" s="5">
        <v>1.8344927773924199E-2</v>
      </c>
      <c r="U639" s="5">
        <v>1.8344927773924199E-2</v>
      </c>
    </row>
    <row r="640" spans="1:21" ht="15" customHeight="1">
      <c r="A640" s="4" t="s">
        <v>78</v>
      </c>
      <c r="B640" s="4" t="s">
        <v>43</v>
      </c>
      <c r="C640" s="6">
        <v>26.318983218245201</v>
      </c>
      <c r="D640" s="5">
        <v>7.5304216269568194E-2</v>
      </c>
      <c r="E640" s="5">
        <v>5.3248121976149997E-2</v>
      </c>
      <c r="F640" s="4" t="s">
        <v>23</v>
      </c>
      <c r="G640" s="5">
        <v>0.12570787763218999</v>
      </c>
      <c r="H640" s="5">
        <v>6.5615621705955498E-3</v>
      </c>
      <c r="I640" s="5">
        <v>6.5615621705955498E-3</v>
      </c>
      <c r="J640" s="5">
        <v>4.6397251060052401E-3</v>
      </c>
      <c r="K640" s="5">
        <v>4.6397251060052297E-3</v>
      </c>
      <c r="L640" s="5">
        <v>0.76580207245005205</v>
      </c>
      <c r="M640" s="5">
        <v>8.6688334055614102E-2</v>
      </c>
      <c r="N640" s="5">
        <v>8.6688334055614102E-2</v>
      </c>
      <c r="O640" s="5">
        <v>6.12979088604894E-2</v>
      </c>
      <c r="P640" s="5">
        <v>6.12979088604894E-2</v>
      </c>
      <c r="Q640" s="5">
        <v>0.76580207245005205</v>
      </c>
      <c r="R640" s="5">
        <v>8.6688334055614102E-2</v>
      </c>
      <c r="S640" s="5">
        <v>8.6688334055614102E-2</v>
      </c>
      <c r="T640" s="5">
        <v>6.12979088604894E-2</v>
      </c>
      <c r="U640" s="5">
        <v>6.12979088604894E-2</v>
      </c>
    </row>
    <row r="641" spans="1:21" ht="15" customHeight="1">
      <c r="A641" s="4" t="s">
        <v>78</v>
      </c>
      <c r="B641" s="4" t="s">
        <v>45</v>
      </c>
      <c r="C641" s="6">
        <v>26.351603788739499</v>
      </c>
      <c r="D641" s="5">
        <v>0.354602262100708</v>
      </c>
      <c r="E641" s="5">
        <v>0.25074166415549998</v>
      </c>
      <c r="F641" s="4" t="s">
        <v>23</v>
      </c>
      <c r="G641" s="5">
        <v>0.122897408152242</v>
      </c>
      <c r="H641" s="5">
        <v>3.0207145447901301E-2</v>
      </c>
      <c r="I641" s="5">
        <v>3.0207145447901301E-2</v>
      </c>
      <c r="J641" s="5">
        <v>2.1359677386499399E-2</v>
      </c>
      <c r="K641" s="5">
        <v>2.1359677386499399E-2</v>
      </c>
      <c r="L641" s="5">
        <v>0.80819528851664002</v>
      </c>
      <c r="M641" s="5">
        <v>0.24212141870241799</v>
      </c>
      <c r="N641" s="5">
        <v>0.24212141870241799</v>
      </c>
      <c r="O641" s="5">
        <v>0.171205697034987</v>
      </c>
      <c r="P641" s="5">
        <v>0.171205697034987</v>
      </c>
      <c r="Q641" s="5">
        <v>0.80819528851664002</v>
      </c>
      <c r="R641" s="5">
        <v>0.24212141870241799</v>
      </c>
      <c r="S641" s="5">
        <v>0.24212141870241799</v>
      </c>
      <c r="T641" s="5">
        <v>0.171205697034987</v>
      </c>
      <c r="U641" s="5">
        <v>0.171205697034987</v>
      </c>
    </row>
    <row r="642" spans="1:21" ht="15" customHeight="1">
      <c r="A642" s="4" t="s">
        <v>78</v>
      </c>
      <c r="B642" s="4" t="s">
        <v>46</v>
      </c>
      <c r="C642" s="6">
        <v>26.471174583614001</v>
      </c>
      <c r="D642" s="5">
        <v>7.5072794261034401E-2</v>
      </c>
      <c r="E642" s="5">
        <v>5.3084481904599898E-2</v>
      </c>
      <c r="F642" s="4" t="s">
        <v>23</v>
      </c>
      <c r="G642" s="5">
        <v>0.11312232642475099</v>
      </c>
      <c r="H642" s="5">
        <v>5.88648945017656E-3</v>
      </c>
      <c r="I642" s="5">
        <v>5.88648945017656E-3</v>
      </c>
      <c r="J642" s="5">
        <v>4.16237660760292E-3</v>
      </c>
      <c r="K642" s="5">
        <v>4.16237660760292E-3</v>
      </c>
      <c r="L642" s="5">
        <v>0.68407245123399696</v>
      </c>
      <c r="M642" s="5">
        <v>8.26676180618275E-2</v>
      </c>
      <c r="N642" s="5">
        <v>8.26676180618275E-2</v>
      </c>
      <c r="O642" s="5">
        <v>5.8454833316057803E-2</v>
      </c>
      <c r="P642" s="5">
        <v>5.8454833316057803E-2</v>
      </c>
      <c r="Q642" s="5">
        <v>0.68407245123399696</v>
      </c>
      <c r="R642" s="5">
        <v>8.26676180618275E-2</v>
      </c>
      <c r="S642" s="5">
        <v>8.26676180618275E-2</v>
      </c>
      <c r="T642" s="5">
        <v>5.8454833316057803E-2</v>
      </c>
      <c r="U642" s="5">
        <v>5.8454833316057803E-2</v>
      </c>
    </row>
    <row r="643" spans="1:21" ht="15" customHeight="1">
      <c r="A643" s="4" t="s">
        <v>78</v>
      </c>
      <c r="B643" s="4" t="s">
        <v>44</v>
      </c>
      <c r="C643" s="6">
        <v>26.485830131081599</v>
      </c>
      <c r="D643" s="5">
        <v>9.4710461874050203E-2</v>
      </c>
      <c r="E643" s="5">
        <v>6.6970409840450898E-2</v>
      </c>
      <c r="F643" s="4" t="s">
        <v>23</v>
      </c>
      <c r="G643" s="5">
        <v>0.11197899583494</v>
      </c>
      <c r="H643" s="5">
        <v>7.3512295496521197E-3</v>
      </c>
      <c r="I643" s="5">
        <v>7.3512295496521197E-3</v>
      </c>
      <c r="J643" s="5">
        <v>5.1981042646179398E-3</v>
      </c>
      <c r="K643" s="5">
        <v>5.1981042646179398E-3</v>
      </c>
      <c r="L643" s="5">
        <v>0.51142076649277701</v>
      </c>
      <c r="M643" s="5">
        <v>4.2711662994832103E-2</v>
      </c>
      <c r="N643" s="5">
        <v>4.2711662994832103E-2</v>
      </c>
      <c r="O643" s="5">
        <v>3.0201706539400301E-2</v>
      </c>
      <c r="P643" s="5">
        <v>3.0201706539400301E-2</v>
      </c>
      <c r="Q643" s="5">
        <v>0.51142076649277701</v>
      </c>
      <c r="R643" s="5">
        <v>4.2711662994832103E-2</v>
      </c>
      <c r="S643" s="5">
        <v>4.2711662994832103E-2</v>
      </c>
      <c r="T643" s="5">
        <v>3.0201706539400301E-2</v>
      </c>
      <c r="U643" s="5">
        <v>3.0201706539400301E-2</v>
      </c>
    </row>
    <row r="644" spans="1:21" ht="15" customHeight="1">
      <c r="A644" s="4" t="s">
        <v>78</v>
      </c>
      <c r="B644" s="4" t="s">
        <v>48</v>
      </c>
      <c r="C644" s="6">
        <v>26.532312218014901</v>
      </c>
      <c r="D644" s="5">
        <v>0.14318001547560999</v>
      </c>
      <c r="E644" s="5">
        <v>0.101243559873199</v>
      </c>
      <c r="F644" s="4" t="s">
        <v>23</v>
      </c>
      <c r="G644" s="5">
        <v>0.108428653907512</v>
      </c>
      <c r="H644" s="5">
        <v>1.0760982677885301E-2</v>
      </c>
      <c r="I644" s="5">
        <v>1.0760982677885301E-2</v>
      </c>
      <c r="J644" s="5">
        <v>7.6091638237636402E-3</v>
      </c>
      <c r="K644" s="5">
        <v>7.6091638237636402E-3</v>
      </c>
      <c r="L644" s="5">
        <v>0.89707078056636302</v>
      </c>
      <c r="M644" s="5">
        <v>9.5169263004074994E-2</v>
      </c>
      <c r="N644" s="5">
        <v>9.5169263004074994E-2</v>
      </c>
      <c r="O644" s="5">
        <v>6.7294831230707494E-2</v>
      </c>
      <c r="P644" s="5">
        <v>6.7294831230707494E-2</v>
      </c>
      <c r="Q644" s="5">
        <v>0.89707078056636302</v>
      </c>
      <c r="R644" s="5">
        <v>9.5169263004074994E-2</v>
      </c>
      <c r="S644" s="5">
        <v>9.5169263004074994E-2</v>
      </c>
      <c r="T644" s="5">
        <v>6.7294831230707494E-2</v>
      </c>
      <c r="U644" s="5">
        <v>6.7294831230707494E-2</v>
      </c>
    </row>
    <row r="645" spans="1:21" ht="15" customHeight="1">
      <c r="A645" s="4" t="s">
        <v>78</v>
      </c>
      <c r="B645" s="4" t="s">
        <v>50</v>
      </c>
      <c r="C645" s="6">
        <v>26.730887214387799</v>
      </c>
      <c r="D645" s="5">
        <v>0.20701929039891401</v>
      </c>
      <c r="E645" s="5">
        <v>0.14638474407749899</v>
      </c>
      <c r="F645" s="4" t="s">
        <v>23</v>
      </c>
      <c r="G645" s="5">
        <v>9.4485906909912404E-2</v>
      </c>
      <c r="H645" s="5">
        <v>1.35582398544429E-2</v>
      </c>
      <c r="I645" s="5">
        <v>1.35582398544429E-2</v>
      </c>
      <c r="J645" s="5">
        <v>9.5871233420303098E-3</v>
      </c>
      <c r="K645" s="5">
        <v>9.5871233420303098E-3</v>
      </c>
      <c r="L645" s="5">
        <v>0.52788967853711599</v>
      </c>
      <c r="M645" s="5">
        <v>9.1061421863006003E-2</v>
      </c>
      <c r="N645" s="5">
        <v>9.1061421863006003E-2</v>
      </c>
      <c r="O645" s="5">
        <v>6.4390148903820499E-2</v>
      </c>
      <c r="P645" s="5">
        <v>6.4390148903820402E-2</v>
      </c>
      <c r="Q645" s="5">
        <v>0.52788967853711599</v>
      </c>
      <c r="R645" s="5">
        <v>9.1061421863006003E-2</v>
      </c>
      <c r="S645" s="5">
        <v>9.1061421863006003E-2</v>
      </c>
      <c r="T645" s="5">
        <v>6.4390148903820499E-2</v>
      </c>
      <c r="U645" s="5">
        <v>6.4390148903820402E-2</v>
      </c>
    </row>
    <row r="646" spans="1:21" ht="15" customHeight="1">
      <c r="A646" s="4" t="s">
        <v>78</v>
      </c>
      <c r="B646" s="4" t="s">
        <v>62</v>
      </c>
      <c r="C646" s="6">
        <v>27.061627579243702</v>
      </c>
      <c r="D646" s="5">
        <v>8.4832488802740205E-2</v>
      </c>
      <c r="E646" s="5">
        <v>5.9985628097349399E-2</v>
      </c>
      <c r="F646" s="4" t="s">
        <v>23</v>
      </c>
      <c r="G646" s="5">
        <v>7.5128421713445401E-2</v>
      </c>
      <c r="H646" s="5">
        <v>4.41765640910934E-3</v>
      </c>
      <c r="I646" s="5">
        <v>4.41765640910934E-3</v>
      </c>
      <c r="J646" s="5">
        <v>3.1237548038334298E-3</v>
      </c>
      <c r="K646" s="5">
        <v>3.1237548038334298E-3</v>
      </c>
      <c r="L646" s="5">
        <v>0.90679238605146095</v>
      </c>
      <c r="M646" s="5">
        <v>0.11521288957777499</v>
      </c>
      <c r="N646" s="5">
        <v>0.11521288957777499</v>
      </c>
      <c r="O646" s="5">
        <v>8.1467815500541496E-2</v>
      </c>
      <c r="P646" s="5">
        <v>8.1467815500541496E-2</v>
      </c>
      <c r="Q646" s="5">
        <v>0.90679238605146095</v>
      </c>
      <c r="R646" s="5">
        <v>0.11521288957777499</v>
      </c>
      <c r="S646" s="5">
        <v>0.11521288957777499</v>
      </c>
      <c r="T646" s="5">
        <v>8.1467815500541496E-2</v>
      </c>
      <c r="U646" s="5">
        <v>8.1467815500541496E-2</v>
      </c>
    </row>
    <row r="647" spans="1:21" ht="15" customHeight="1">
      <c r="A647" s="4" t="s">
        <v>78</v>
      </c>
      <c r="B647" s="4" t="s">
        <v>47</v>
      </c>
      <c r="C647" s="6">
        <v>27.1188252884786</v>
      </c>
      <c r="D647" s="5">
        <v>7.7716237476942104E-2</v>
      </c>
      <c r="E647" s="5">
        <v>5.4953678528249797E-2</v>
      </c>
      <c r="F647" s="4" t="s">
        <v>23</v>
      </c>
      <c r="G647" s="5">
        <v>7.2208120210338303E-2</v>
      </c>
      <c r="H647" s="5">
        <v>3.8897641282334902E-3</v>
      </c>
      <c r="I647" s="5">
        <v>3.8897641282334902E-3</v>
      </c>
      <c r="J647" s="5">
        <v>2.75047859229008E-3</v>
      </c>
      <c r="K647" s="5">
        <v>2.75047859229008E-3</v>
      </c>
      <c r="L647" s="5">
        <v>0.66853731998567401</v>
      </c>
      <c r="M647" s="5">
        <v>5.6795272855963801E-2</v>
      </c>
      <c r="N647" s="5">
        <v>5.6795272855963801E-2</v>
      </c>
      <c r="O647" s="5">
        <v>4.0160322575792197E-2</v>
      </c>
      <c r="P647" s="5">
        <v>4.0160322575792197E-2</v>
      </c>
      <c r="Q647" s="5">
        <v>0.66853731998567401</v>
      </c>
      <c r="R647" s="5">
        <v>5.6795272855963801E-2</v>
      </c>
      <c r="S647" s="5">
        <v>5.6795272855963801E-2</v>
      </c>
      <c r="T647" s="5">
        <v>4.0160322575792197E-2</v>
      </c>
      <c r="U647" s="5">
        <v>4.0160322575792197E-2</v>
      </c>
    </row>
    <row r="648" spans="1:21" ht="15" customHeight="1">
      <c r="A648" s="4" t="s">
        <v>78</v>
      </c>
      <c r="B648" s="4" t="s">
        <v>52</v>
      </c>
      <c r="C648" s="6">
        <v>27.5599950444904</v>
      </c>
      <c r="D648" s="5">
        <v>0.28957319964512102</v>
      </c>
      <c r="E648" s="5">
        <v>0.204759173118951</v>
      </c>
      <c r="F648" s="4" t="s">
        <v>23</v>
      </c>
      <c r="G648" s="5">
        <v>5.3183964691209999E-2</v>
      </c>
      <c r="H648" s="5">
        <v>1.0674917698446701E-2</v>
      </c>
      <c r="I648" s="5">
        <v>1.0674917698446701E-2</v>
      </c>
      <c r="J648" s="5">
        <v>7.5483066931799304E-3</v>
      </c>
      <c r="K648" s="5">
        <v>7.5483066931799304E-3</v>
      </c>
      <c r="L648" s="5">
        <v>0.66947873106634304</v>
      </c>
      <c r="M648" s="5">
        <v>0.141575184174318</v>
      </c>
      <c r="N648" s="5">
        <v>0.141575184174318</v>
      </c>
      <c r="O648" s="5">
        <v>0.100108772777394</v>
      </c>
      <c r="P648" s="5">
        <v>0.100108772777394</v>
      </c>
      <c r="Q648" s="5">
        <v>0.66947873106634304</v>
      </c>
      <c r="R648" s="5">
        <v>0.141575184174318</v>
      </c>
      <c r="S648" s="5">
        <v>0.141575184174318</v>
      </c>
      <c r="T648" s="5">
        <v>0.100108772777394</v>
      </c>
      <c r="U648" s="5">
        <v>0.100108772777394</v>
      </c>
    </row>
    <row r="649" spans="1:21" ht="15" customHeight="1">
      <c r="A649" s="4" t="s">
        <v>78</v>
      </c>
      <c r="B649" s="4" t="s">
        <v>49</v>
      </c>
      <c r="C649" s="6">
        <v>27.565663983832</v>
      </c>
      <c r="D649" s="5">
        <v>0.62715953505514999</v>
      </c>
      <c r="E649" s="5">
        <v>0.443468760123299</v>
      </c>
      <c r="F649" s="4" t="s">
        <v>23</v>
      </c>
      <c r="G649" s="5">
        <v>5.29753931743994E-2</v>
      </c>
      <c r="H649" s="5">
        <v>2.3029137836467501E-2</v>
      </c>
      <c r="I649" s="5">
        <v>2.3029137836467501E-2</v>
      </c>
      <c r="J649" s="5">
        <v>1.6284059529045901E-2</v>
      </c>
      <c r="K649" s="5">
        <v>1.6284059529045901E-2</v>
      </c>
      <c r="L649" s="5">
        <v>0.45199680440131401</v>
      </c>
      <c r="M649" s="5">
        <v>0.197902711482771</v>
      </c>
      <c r="N649" s="5">
        <v>0.197902711482771</v>
      </c>
      <c r="O649" s="5">
        <v>0.139938349304672</v>
      </c>
      <c r="P649" s="5">
        <v>0.139938349304672</v>
      </c>
      <c r="Q649" s="5">
        <v>0.45199680440131401</v>
      </c>
      <c r="R649" s="5">
        <v>0.197902711482771</v>
      </c>
      <c r="S649" s="5">
        <v>0.197902711482771</v>
      </c>
      <c r="T649" s="5">
        <v>0.139938349304672</v>
      </c>
      <c r="U649" s="5">
        <v>0.139938349304672</v>
      </c>
    </row>
    <row r="650" spans="1:21" ht="15" customHeight="1">
      <c r="A650" s="4" t="s">
        <v>78</v>
      </c>
      <c r="B650" s="4" t="s">
        <v>54</v>
      </c>
      <c r="C650" s="6">
        <v>27.7629503666621</v>
      </c>
      <c r="D650" s="5">
        <v>6.0374374709642201E-2</v>
      </c>
      <c r="E650" s="5">
        <v>4.2691129767085598E-2</v>
      </c>
      <c r="F650" s="4" t="s">
        <v>23</v>
      </c>
      <c r="G650" s="5">
        <v>4.6204584556588303E-2</v>
      </c>
      <c r="H650" s="5">
        <v>1.9335845915183301E-3</v>
      </c>
      <c r="I650" s="5">
        <v>1.9335845915183301E-3</v>
      </c>
      <c r="J650" s="5">
        <v>1.36725077666043E-3</v>
      </c>
      <c r="K650" s="5">
        <v>1.36725077666043E-3</v>
      </c>
      <c r="L650" s="5">
        <v>0.37744359627992702</v>
      </c>
      <c r="M650" s="5">
        <v>2.42071230580399E-2</v>
      </c>
      <c r="N650" s="5">
        <v>2.42071230580399E-2</v>
      </c>
      <c r="O650" s="5">
        <v>1.7117020867357301E-2</v>
      </c>
      <c r="P650" s="5">
        <v>1.7117020867357301E-2</v>
      </c>
      <c r="Q650" s="5">
        <v>0.37744359627992702</v>
      </c>
      <c r="R650" s="5">
        <v>2.42071230580399E-2</v>
      </c>
      <c r="S650" s="5">
        <v>2.42071230580399E-2</v>
      </c>
      <c r="T650" s="5">
        <v>1.7117020867357301E-2</v>
      </c>
      <c r="U650" s="5">
        <v>1.7117020867357301E-2</v>
      </c>
    </row>
    <row r="651" spans="1:21" ht="15" customHeight="1">
      <c r="A651" s="4" t="s">
        <v>78</v>
      </c>
      <c r="B651" s="4" t="s">
        <v>51</v>
      </c>
      <c r="C651" s="6">
        <v>27.790896764383898</v>
      </c>
      <c r="D651" s="5">
        <v>9.9563128230030898E-2</v>
      </c>
      <c r="E651" s="5">
        <v>7.0401763127600603E-2</v>
      </c>
      <c r="F651" s="4" t="s">
        <v>23</v>
      </c>
      <c r="G651" s="5">
        <v>4.5318170153276702E-2</v>
      </c>
      <c r="H651" s="5">
        <v>3.1274931002333098E-3</v>
      </c>
      <c r="I651" s="5">
        <v>3.1274931002333098E-3</v>
      </c>
      <c r="J651" s="5">
        <v>2.2114715792891102E-3</v>
      </c>
      <c r="K651" s="5">
        <v>2.2114715792891102E-3</v>
      </c>
      <c r="L651" s="5">
        <v>0.41104549284966801</v>
      </c>
      <c r="M651" s="5">
        <v>4.6026069594944402E-2</v>
      </c>
      <c r="N651" s="5">
        <v>4.6026069594944402E-2</v>
      </c>
      <c r="O651" s="5">
        <v>3.2545345921949201E-2</v>
      </c>
      <c r="P651" s="5">
        <v>3.2545345921949201E-2</v>
      </c>
      <c r="Q651" s="5">
        <v>0.41104549284966801</v>
      </c>
      <c r="R651" s="5">
        <v>4.6026069594944402E-2</v>
      </c>
      <c r="S651" s="5">
        <v>4.6026069594944402E-2</v>
      </c>
      <c r="T651" s="5">
        <v>3.2545345921949201E-2</v>
      </c>
      <c r="U651" s="5">
        <v>3.2545345921949201E-2</v>
      </c>
    </row>
    <row r="652" spans="1:21" ht="15" customHeight="1">
      <c r="A652" s="4" t="s">
        <v>78</v>
      </c>
      <c r="B652" s="4" t="s">
        <v>61</v>
      </c>
      <c r="C652" s="6">
        <v>27.99898517155</v>
      </c>
      <c r="D652" s="5">
        <v>2.63456711947926E-2</v>
      </c>
      <c r="E652" s="5">
        <v>1.8629202756749001E-2</v>
      </c>
      <c r="F652" s="4" t="s">
        <v>23</v>
      </c>
      <c r="G652" s="5">
        <v>3.9231192855224001E-2</v>
      </c>
      <c r="H652" s="5">
        <v>7.1641759224898998E-4</v>
      </c>
      <c r="I652" s="5">
        <v>7.1641759224898998E-4</v>
      </c>
      <c r="J652" s="5">
        <v>5.0658373764059998E-4</v>
      </c>
      <c r="K652" s="5">
        <v>5.0658373764059998E-4</v>
      </c>
      <c r="L652" s="5">
        <v>0.57188865105989495</v>
      </c>
      <c r="M652" s="5">
        <v>3.10367305398765E-2</v>
      </c>
      <c r="N652" s="5">
        <v>3.10367305398765E-2</v>
      </c>
      <c r="O652" s="5">
        <v>2.1946282630606301E-2</v>
      </c>
      <c r="P652" s="5">
        <v>2.1946282630606301E-2</v>
      </c>
      <c r="Q652" s="5">
        <v>0.57188865105989495</v>
      </c>
      <c r="R652" s="5">
        <v>3.10367305398765E-2</v>
      </c>
      <c r="S652" s="5">
        <v>3.10367305398765E-2</v>
      </c>
      <c r="T652" s="5">
        <v>2.1946282630606301E-2</v>
      </c>
      <c r="U652" s="5">
        <v>2.1946282630606301E-2</v>
      </c>
    </row>
    <row r="653" spans="1:21" ht="15" customHeight="1">
      <c r="A653" s="4" t="s">
        <v>78</v>
      </c>
      <c r="B653" s="4" t="s">
        <v>53</v>
      </c>
      <c r="C653" s="6">
        <v>28.089054974127698</v>
      </c>
      <c r="D653" s="5">
        <v>0.155859358769003</v>
      </c>
      <c r="E653" s="5">
        <v>0.110209209496949</v>
      </c>
      <c r="F653" s="4" t="s">
        <v>23</v>
      </c>
      <c r="G653" s="5">
        <v>3.6856814862919397E-2</v>
      </c>
      <c r="H653" s="5">
        <v>3.9817697905600502E-3</v>
      </c>
      <c r="I653" s="5">
        <v>3.9817697905600502E-3</v>
      </c>
      <c r="J653" s="5">
        <v>2.8155364200287501E-3</v>
      </c>
      <c r="K653" s="5">
        <v>2.8155364200287501E-3</v>
      </c>
      <c r="L653" s="5">
        <v>0.56642774477353797</v>
      </c>
      <c r="M653" s="5">
        <v>6.2644004371949696E-2</v>
      </c>
      <c r="N653" s="5">
        <v>6.2644004371949696E-2</v>
      </c>
      <c r="O653" s="5">
        <v>4.42960002920854E-2</v>
      </c>
      <c r="P653" s="5">
        <v>4.42960002920854E-2</v>
      </c>
      <c r="Q653" s="5">
        <v>0.56642774477353797</v>
      </c>
      <c r="R653" s="5">
        <v>6.2644004371949696E-2</v>
      </c>
      <c r="S653" s="5">
        <v>6.2644004371949696E-2</v>
      </c>
      <c r="T653" s="5">
        <v>4.42960002920854E-2</v>
      </c>
      <c r="U653" s="5">
        <v>4.42960002920854E-2</v>
      </c>
    </row>
    <row r="654" spans="1:21" ht="15" customHeight="1">
      <c r="A654" s="4" t="s">
        <v>78</v>
      </c>
      <c r="B654" s="4" t="s">
        <v>56</v>
      </c>
      <c r="C654" s="6">
        <v>28.255784377191802</v>
      </c>
      <c r="D654" s="5">
        <v>0.34762314147034301</v>
      </c>
      <c r="E654" s="5">
        <v>0.24580668063104999</v>
      </c>
      <c r="F654" s="4" t="s">
        <v>23</v>
      </c>
      <c r="G654" s="5">
        <v>3.28342612689278E-2</v>
      </c>
      <c r="H654" s="5">
        <v>7.9115466031751298E-3</v>
      </c>
      <c r="I654" s="5">
        <v>7.9115466031751298E-3</v>
      </c>
      <c r="J654" s="5">
        <v>5.59430825277853E-3</v>
      </c>
      <c r="K654" s="5">
        <v>5.59430825277853E-3</v>
      </c>
      <c r="L654" s="5">
        <v>0.62675085858214796</v>
      </c>
      <c r="M654" s="5">
        <v>0.18545372772391999</v>
      </c>
      <c r="N654" s="5">
        <v>0.18545372772391999</v>
      </c>
      <c r="O654" s="5">
        <v>0.131135588469908</v>
      </c>
      <c r="P654" s="5">
        <v>0.131135588469908</v>
      </c>
      <c r="Q654" s="5">
        <v>0.62675085858214796</v>
      </c>
      <c r="R654" s="5">
        <v>0.18545372772391999</v>
      </c>
      <c r="S654" s="5">
        <v>0.18545372772391999</v>
      </c>
      <c r="T654" s="5">
        <v>0.131135588469908</v>
      </c>
      <c r="U654" s="5">
        <v>0.131135588469908</v>
      </c>
    </row>
    <row r="655" spans="1:21" ht="15" customHeight="1">
      <c r="A655" s="4" t="s">
        <v>78</v>
      </c>
      <c r="B655" s="4" t="s">
        <v>59</v>
      </c>
      <c r="C655" s="6">
        <v>28.320923899508699</v>
      </c>
      <c r="D655" s="5">
        <v>0.11987876515687999</v>
      </c>
      <c r="E655" s="5">
        <v>8.4767087762699603E-2</v>
      </c>
      <c r="F655" s="4" t="s">
        <v>23</v>
      </c>
      <c r="G655" s="5">
        <v>3.13847229690246E-2</v>
      </c>
      <c r="H655" s="5">
        <v>2.60787049770348E-3</v>
      </c>
      <c r="I655" s="5">
        <v>2.60787049770348E-3</v>
      </c>
      <c r="J655" s="5">
        <v>1.8440429133824701E-3</v>
      </c>
      <c r="K655" s="5">
        <v>1.8440429133824701E-3</v>
      </c>
      <c r="L655" s="5">
        <v>0.415561660096259</v>
      </c>
      <c r="M655" s="5">
        <v>4.9304165157849203E-2</v>
      </c>
      <c r="N655" s="5">
        <v>4.9304165157849203E-2</v>
      </c>
      <c r="O655" s="5">
        <v>3.4863309523856703E-2</v>
      </c>
      <c r="P655" s="5">
        <v>3.4863309523856703E-2</v>
      </c>
      <c r="Q655" s="5">
        <v>0.415561660096259</v>
      </c>
      <c r="R655" s="5">
        <v>4.9304165157849203E-2</v>
      </c>
      <c r="S655" s="5">
        <v>4.9304165157849203E-2</v>
      </c>
      <c r="T655" s="5">
        <v>3.4863309523856703E-2</v>
      </c>
      <c r="U655" s="5">
        <v>3.4863309523856703E-2</v>
      </c>
    </row>
    <row r="656" spans="1:21" ht="15" customHeight="1">
      <c r="A656" s="4" t="s">
        <v>78</v>
      </c>
      <c r="B656" s="4" t="s">
        <v>57</v>
      </c>
      <c r="C656" s="6">
        <v>28.7693042907236</v>
      </c>
      <c r="D656" s="5">
        <v>0.44360723368344002</v>
      </c>
      <c r="E656" s="5">
        <v>0.313677683120966</v>
      </c>
      <c r="F656" s="4" t="s">
        <v>23</v>
      </c>
      <c r="G656" s="5">
        <v>2.30007687867727E-2</v>
      </c>
      <c r="H656" s="5">
        <v>7.07239376646471E-3</v>
      </c>
      <c r="I656" s="5">
        <v>7.07239376646471E-3</v>
      </c>
      <c r="J656" s="5">
        <v>5.0009375914886701E-3</v>
      </c>
      <c r="K656" s="5">
        <v>5.0009375914886701E-3</v>
      </c>
      <c r="L656" s="5">
        <v>0.49177323422677599</v>
      </c>
      <c r="M656" s="5">
        <v>0.48806445700142098</v>
      </c>
      <c r="N656" s="5">
        <v>0.48806445700142098</v>
      </c>
      <c r="O656" s="5">
        <v>0.345113687201835</v>
      </c>
      <c r="P656" s="5">
        <v>0.345113687201835</v>
      </c>
      <c r="Q656" s="5">
        <v>0.49177323422677599</v>
      </c>
      <c r="R656" s="5">
        <v>0.48806445700142098</v>
      </c>
      <c r="S656" s="5">
        <v>0.48806445700142098</v>
      </c>
      <c r="T656" s="5">
        <v>0.345113687201835</v>
      </c>
      <c r="U656" s="5">
        <v>0.345113687201835</v>
      </c>
    </row>
    <row r="657" spans="1:21" ht="15" customHeight="1">
      <c r="A657" s="4" t="s">
        <v>78</v>
      </c>
      <c r="B657" s="4" t="s">
        <v>63</v>
      </c>
      <c r="C657" s="6">
        <v>32.931444369607902</v>
      </c>
      <c r="D657" s="5">
        <v>0.67029536352580599</v>
      </c>
      <c r="E657" s="5">
        <v>0.473970396946999</v>
      </c>
      <c r="F657" s="4" t="s">
        <v>23</v>
      </c>
      <c r="G657" s="5">
        <v>1.28473436882189E-3</v>
      </c>
      <c r="H657" s="5">
        <v>5.9690472787162201E-4</v>
      </c>
      <c r="I657" s="5">
        <v>5.9690472787162201E-4</v>
      </c>
      <c r="J657" s="5">
        <v>4.2207538080033397E-4</v>
      </c>
      <c r="K657" s="5">
        <v>4.2207538080033397E-4</v>
      </c>
      <c r="L657" s="5">
        <v>0.80804298859090895</v>
      </c>
      <c r="M657" s="5">
        <v>0.378372133099109</v>
      </c>
      <c r="N657" s="5">
        <v>0.378372133099109</v>
      </c>
      <c r="O657" s="5">
        <v>0.26754950112639903</v>
      </c>
      <c r="P657" s="5">
        <v>0.26754950112639903</v>
      </c>
      <c r="Q657" s="5">
        <v>0.80804298859090895</v>
      </c>
      <c r="R657" s="5">
        <v>0.378372133099109</v>
      </c>
      <c r="S657" s="5">
        <v>0.378372133099109</v>
      </c>
      <c r="T657" s="5">
        <v>0.26754950112639903</v>
      </c>
      <c r="U657" s="5">
        <v>0.26754950112639903</v>
      </c>
    </row>
    <row r="658" spans="1:21" ht="15" customHeight="1">
      <c r="A658" s="4" t="s">
        <v>79</v>
      </c>
      <c r="B658" s="4" t="s">
        <v>53</v>
      </c>
      <c r="D658" s="5">
        <v>0</v>
      </c>
      <c r="F658" s="4" t="s">
        <v>23</v>
      </c>
      <c r="G658" s="5">
        <v>0</v>
      </c>
      <c r="H658" s="5">
        <v>0</v>
      </c>
      <c r="I658" s="5">
        <v>0</v>
      </c>
    </row>
    <row r="659" spans="1:21" ht="15" customHeight="1">
      <c r="A659" s="4" t="s">
        <v>79</v>
      </c>
      <c r="B659" s="4" t="s">
        <v>40</v>
      </c>
      <c r="D659" s="5">
        <v>0</v>
      </c>
      <c r="F659" s="4" t="s">
        <v>23</v>
      </c>
      <c r="G659" s="5">
        <v>0</v>
      </c>
      <c r="H659" s="5">
        <v>0</v>
      </c>
      <c r="I659" s="5">
        <v>0</v>
      </c>
    </row>
    <row r="660" spans="1:21" ht="15" customHeight="1">
      <c r="A660" s="4" t="s">
        <v>79</v>
      </c>
      <c r="B660" s="4" t="s">
        <v>48</v>
      </c>
      <c r="D660" s="5">
        <v>0</v>
      </c>
      <c r="F660" s="4" t="s">
        <v>23</v>
      </c>
      <c r="G660" s="5">
        <v>0</v>
      </c>
      <c r="H660" s="5">
        <v>0</v>
      </c>
      <c r="I660" s="5">
        <v>0</v>
      </c>
    </row>
    <row r="661" spans="1:21" ht="15" customHeight="1">
      <c r="A661" s="4" t="s">
        <v>79</v>
      </c>
      <c r="B661" s="4" t="s">
        <v>42</v>
      </c>
      <c r="D661" s="5">
        <v>0</v>
      </c>
      <c r="F661" s="4" t="s">
        <v>23</v>
      </c>
      <c r="G661" s="5">
        <v>0</v>
      </c>
      <c r="H661" s="5">
        <v>0</v>
      </c>
      <c r="I661" s="5">
        <v>0</v>
      </c>
    </row>
    <row r="662" spans="1:21" ht="15" customHeight="1">
      <c r="A662" s="4" t="s">
        <v>79</v>
      </c>
      <c r="B662" s="4" t="s">
        <v>63</v>
      </c>
      <c r="D662" s="5">
        <v>0</v>
      </c>
      <c r="F662" s="4" t="s">
        <v>23</v>
      </c>
      <c r="G662" s="5">
        <v>0</v>
      </c>
      <c r="H662" s="5">
        <v>0</v>
      </c>
      <c r="I662" s="5">
        <v>0</v>
      </c>
    </row>
    <row r="663" spans="1:21" ht="15" customHeight="1">
      <c r="A663" s="4" t="s">
        <v>79</v>
      </c>
      <c r="B663" s="4" t="s">
        <v>38</v>
      </c>
      <c r="D663" s="5">
        <v>0</v>
      </c>
      <c r="F663" s="4" t="s">
        <v>23</v>
      </c>
      <c r="G663" s="5">
        <v>0</v>
      </c>
      <c r="H663" s="5">
        <v>0</v>
      </c>
      <c r="I663" s="5">
        <v>0</v>
      </c>
    </row>
    <row r="664" spans="1:21" ht="15" customHeight="1">
      <c r="A664" s="4" t="s">
        <v>79</v>
      </c>
      <c r="B664" s="4" t="s">
        <v>31</v>
      </c>
      <c r="D664" s="5">
        <v>0</v>
      </c>
      <c r="F664" s="4" t="s">
        <v>23</v>
      </c>
      <c r="G664" s="5">
        <v>0</v>
      </c>
      <c r="H664" s="5">
        <v>0</v>
      </c>
      <c r="I664" s="5">
        <v>0</v>
      </c>
    </row>
    <row r="665" spans="1:21" ht="15" customHeight="1">
      <c r="A665" s="4" t="s">
        <v>79</v>
      </c>
      <c r="B665" s="4" t="s">
        <v>49</v>
      </c>
      <c r="D665" s="5">
        <v>0</v>
      </c>
      <c r="F665" s="4" t="s">
        <v>23</v>
      </c>
      <c r="G665" s="5">
        <v>0</v>
      </c>
      <c r="H665" s="5">
        <v>0</v>
      </c>
      <c r="I665" s="5">
        <v>0</v>
      </c>
    </row>
    <row r="666" spans="1:21" ht="15" customHeight="1">
      <c r="A666" s="4" t="s">
        <v>79</v>
      </c>
      <c r="B666" s="4" t="s">
        <v>62</v>
      </c>
      <c r="D666" s="5">
        <v>0</v>
      </c>
      <c r="F666" s="4" t="s">
        <v>23</v>
      </c>
      <c r="G666" s="5">
        <v>0</v>
      </c>
      <c r="H666" s="5">
        <v>0</v>
      </c>
      <c r="I666" s="5">
        <v>0</v>
      </c>
    </row>
    <row r="667" spans="1:21" ht="15" customHeight="1">
      <c r="A667" s="4" t="s">
        <v>79</v>
      </c>
      <c r="B667" s="4" t="s">
        <v>36</v>
      </c>
      <c r="D667" s="5">
        <v>0</v>
      </c>
      <c r="F667" s="4" t="s">
        <v>23</v>
      </c>
      <c r="G667" s="5">
        <v>0</v>
      </c>
      <c r="H667" s="5">
        <v>0</v>
      </c>
      <c r="I667" s="5">
        <v>0</v>
      </c>
    </row>
    <row r="668" spans="1:21" ht="15" customHeight="1">
      <c r="A668" s="4" t="s">
        <v>79</v>
      </c>
      <c r="B668" s="4" t="s">
        <v>35</v>
      </c>
      <c r="D668" s="5">
        <v>0</v>
      </c>
      <c r="F668" s="4" t="s">
        <v>23</v>
      </c>
      <c r="G668" s="5">
        <v>0</v>
      </c>
      <c r="H668" s="5">
        <v>0</v>
      </c>
      <c r="I668" s="5">
        <v>0</v>
      </c>
    </row>
    <row r="669" spans="1:21" ht="15" customHeight="1">
      <c r="A669" s="4" t="s">
        <v>79</v>
      </c>
      <c r="B669" s="4" t="s">
        <v>37</v>
      </c>
      <c r="D669" s="5">
        <v>0</v>
      </c>
      <c r="F669" s="4" t="s">
        <v>23</v>
      </c>
      <c r="G669" s="5">
        <v>0</v>
      </c>
      <c r="H669" s="5">
        <v>0</v>
      </c>
      <c r="I669" s="5">
        <v>0</v>
      </c>
    </row>
    <row r="670" spans="1:21" ht="15" customHeight="1">
      <c r="A670" s="4" t="s">
        <v>79</v>
      </c>
      <c r="B670" s="4" t="s">
        <v>55</v>
      </c>
      <c r="D670" s="5">
        <v>0</v>
      </c>
      <c r="F670" s="4" t="s">
        <v>23</v>
      </c>
      <c r="G670" s="5">
        <v>0</v>
      </c>
      <c r="H670" s="5">
        <v>0</v>
      </c>
      <c r="I670" s="5">
        <v>0</v>
      </c>
    </row>
    <row r="671" spans="1:21" ht="15" customHeight="1">
      <c r="A671" s="4" t="s">
        <v>79</v>
      </c>
      <c r="B671" s="4" t="s">
        <v>34</v>
      </c>
      <c r="D671" s="5">
        <v>0</v>
      </c>
      <c r="F671" s="4" t="s">
        <v>23</v>
      </c>
      <c r="G671" s="5">
        <v>0</v>
      </c>
      <c r="H671" s="5">
        <v>0</v>
      </c>
      <c r="I671" s="5">
        <v>0</v>
      </c>
    </row>
    <row r="672" spans="1:21" ht="15" customHeight="1">
      <c r="A672" s="4" t="s">
        <v>79</v>
      </c>
      <c r="B672" s="4" t="s">
        <v>22</v>
      </c>
      <c r="D672" s="5">
        <v>0</v>
      </c>
      <c r="F672" s="4" t="s">
        <v>23</v>
      </c>
      <c r="G672" s="5">
        <v>0</v>
      </c>
      <c r="H672" s="5">
        <v>0</v>
      </c>
      <c r="I672" s="5">
        <v>0</v>
      </c>
    </row>
    <row r="673" spans="1:9" ht="15" customHeight="1">
      <c r="A673" s="4" t="s">
        <v>79</v>
      </c>
      <c r="B673" s="4" t="s">
        <v>25</v>
      </c>
      <c r="D673" s="5">
        <v>0</v>
      </c>
      <c r="F673" s="4" t="s">
        <v>23</v>
      </c>
      <c r="G673" s="5">
        <v>0</v>
      </c>
      <c r="H673" s="5">
        <v>0</v>
      </c>
      <c r="I673" s="5">
        <v>0</v>
      </c>
    </row>
    <row r="674" spans="1:9" ht="15" customHeight="1">
      <c r="A674" s="4" t="s">
        <v>79</v>
      </c>
      <c r="B674" s="4" t="s">
        <v>24</v>
      </c>
      <c r="D674" s="5">
        <v>0</v>
      </c>
      <c r="F674" s="4" t="s">
        <v>23</v>
      </c>
      <c r="G674" s="5">
        <v>0</v>
      </c>
      <c r="H674" s="5">
        <v>0</v>
      </c>
      <c r="I674" s="5">
        <v>0</v>
      </c>
    </row>
    <row r="675" spans="1:9" ht="15" customHeight="1">
      <c r="A675" s="4" t="s">
        <v>79</v>
      </c>
      <c r="B675" s="4" t="s">
        <v>26</v>
      </c>
      <c r="D675" s="5">
        <v>0</v>
      </c>
      <c r="F675" s="4" t="s">
        <v>23</v>
      </c>
      <c r="G675" s="5">
        <v>0</v>
      </c>
      <c r="H675" s="5">
        <v>0</v>
      </c>
      <c r="I675" s="5">
        <v>0</v>
      </c>
    </row>
    <row r="676" spans="1:9" ht="15" customHeight="1">
      <c r="A676" s="4" t="s">
        <v>79</v>
      </c>
      <c r="B676" s="4" t="s">
        <v>39</v>
      </c>
      <c r="D676" s="5">
        <v>0</v>
      </c>
      <c r="F676" s="4" t="s">
        <v>23</v>
      </c>
      <c r="G676" s="5">
        <v>0</v>
      </c>
      <c r="H676" s="5">
        <v>0</v>
      </c>
      <c r="I676" s="5">
        <v>0</v>
      </c>
    </row>
    <row r="677" spans="1:9" ht="15" customHeight="1">
      <c r="A677" s="4" t="s">
        <v>79</v>
      </c>
      <c r="B677" s="4" t="s">
        <v>29</v>
      </c>
      <c r="D677" s="5">
        <v>0</v>
      </c>
      <c r="F677" s="4" t="s">
        <v>23</v>
      </c>
      <c r="G677" s="5">
        <v>0</v>
      </c>
      <c r="H677" s="5">
        <v>0</v>
      </c>
      <c r="I677" s="5">
        <v>0</v>
      </c>
    </row>
    <row r="678" spans="1:9" ht="15" customHeight="1">
      <c r="A678" s="4" t="s">
        <v>79</v>
      </c>
      <c r="B678" s="4" t="s">
        <v>33</v>
      </c>
      <c r="D678" s="5">
        <v>0</v>
      </c>
      <c r="F678" s="4" t="s">
        <v>23</v>
      </c>
      <c r="G678" s="5">
        <v>0</v>
      </c>
      <c r="H678" s="5">
        <v>0</v>
      </c>
      <c r="I678" s="5">
        <v>0</v>
      </c>
    </row>
    <row r="679" spans="1:9" ht="15" customHeight="1">
      <c r="A679" s="4" t="s">
        <v>79</v>
      </c>
      <c r="B679" s="4" t="s">
        <v>52</v>
      </c>
      <c r="D679" s="5">
        <v>0</v>
      </c>
      <c r="F679" s="4" t="s">
        <v>23</v>
      </c>
      <c r="G679" s="5">
        <v>0</v>
      </c>
      <c r="H679" s="5">
        <v>0</v>
      </c>
      <c r="I679" s="5">
        <v>0</v>
      </c>
    </row>
    <row r="680" spans="1:9" ht="15" customHeight="1">
      <c r="A680" s="4" t="s">
        <v>79</v>
      </c>
      <c r="B680" s="4" t="s">
        <v>30</v>
      </c>
      <c r="D680" s="5">
        <v>0</v>
      </c>
      <c r="F680" s="4" t="s">
        <v>23</v>
      </c>
      <c r="G680" s="5">
        <v>0</v>
      </c>
      <c r="H680" s="5">
        <v>0</v>
      </c>
      <c r="I680" s="5">
        <v>0</v>
      </c>
    </row>
    <row r="681" spans="1:9" ht="15" customHeight="1">
      <c r="A681" s="4" t="s">
        <v>79</v>
      </c>
      <c r="B681" s="4" t="s">
        <v>47</v>
      </c>
      <c r="D681" s="5">
        <v>0</v>
      </c>
      <c r="F681" s="4" t="s">
        <v>23</v>
      </c>
      <c r="G681" s="5">
        <v>0</v>
      </c>
      <c r="H681" s="5">
        <v>0</v>
      </c>
      <c r="I681" s="5">
        <v>0</v>
      </c>
    </row>
    <row r="682" spans="1:9" ht="15" customHeight="1">
      <c r="A682" s="4" t="s">
        <v>79</v>
      </c>
      <c r="B682" s="4" t="s">
        <v>59</v>
      </c>
      <c r="D682" s="5">
        <v>0</v>
      </c>
      <c r="F682" s="4" t="s">
        <v>23</v>
      </c>
      <c r="G682" s="5">
        <v>0</v>
      </c>
      <c r="H682" s="5">
        <v>0</v>
      </c>
      <c r="I682" s="5">
        <v>0</v>
      </c>
    </row>
    <row r="683" spans="1:9" ht="15" customHeight="1">
      <c r="A683" s="4" t="s">
        <v>79</v>
      </c>
      <c r="B683" s="4" t="s">
        <v>45</v>
      </c>
      <c r="D683" s="5">
        <v>0</v>
      </c>
      <c r="F683" s="4" t="s">
        <v>23</v>
      </c>
      <c r="G683" s="5">
        <v>0</v>
      </c>
      <c r="H683" s="5">
        <v>0</v>
      </c>
      <c r="I683" s="5">
        <v>0</v>
      </c>
    </row>
    <row r="684" spans="1:9" ht="15" customHeight="1">
      <c r="A684" s="4" t="s">
        <v>79</v>
      </c>
      <c r="B684" s="4" t="s">
        <v>50</v>
      </c>
      <c r="D684" s="5">
        <v>0</v>
      </c>
      <c r="F684" s="4" t="s">
        <v>23</v>
      </c>
      <c r="G684" s="5">
        <v>0</v>
      </c>
      <c r="H684" s="5">
        <v>0</v>
      </c>
      <c r="I684" s="5">
        <v>0</v>
      </c>
    </row>
    <row r="685" spans="1:9" ht="15" customHeight="1">
      <c r="A685" s="4" t="s">
        <v>79</v>
      </c>
      <c r="B685" s="4" t="s">
        <v>58</v>
      </c>
      <c r="D685" s="5">
        <v>0</v>
      </c>
      <c r="F685" s="4" t="s">
        <v>23</v>
      </c>
      <c r="G685" s="5">
        <v>0</v>
      </c>
      <c r="H685" s="5">
        <v>0</v>
      </c>
      <c r="I685" s="5">
        <v>0</v>
      </c>
    </row>
    <row r="686" spans="1:9" ht="15" customHeight="1">
      <c r="A686" s="4" t="s">
        <v>79</v>
      </c>
      <c r="B686" s="4" t="s">
        <v>46</v>
      </c>
      <c r="D686" s="5">
        <v>0</v>
      </c>
      <c r="F686" s="4" t="s">
        <v>23</v>
      </c>
      <c r="G686" s="5">
        <v>0</v>
      </c>
      <c r="H686" s="5">
        <v>0</v>
      </c>
      <c r="I686" s="5">
        <v>0</v>
      </c>
    </row>
    <row r="687" spans="1:9" ht="15" customHeight="1">
      <c r="A687" s="4" t="s">
        <v>79</v>
      </c>
      <c r="B687" s="4" t="s">
        <v>56</v>
      </c>
      <c r="D687" s="5">
        <v>0</v>
      </c>
      <c r="F687" s="4" t="s">
        <v>23</v>
      </c>
      <c r="G687" s="5">
        <v>0</v>
      </c>
      <c r="H687" s="5">
        <v>0</v>
      </c>
      <c r="I687" s="5">
        <v>0</v>
      </c>
    </row>
    <row r="688" spans="1:9" ht="15" customHeight="1">
      <c r="A688" s="4" t="s">
        <v>79</v>
      </c>
      <c r="B688" s="4" t="s">
        <v>51</v>
      </c>
      <c r="D688" s="5">
        <v>0</v>
      </c>
      <c r="F688" s="4" t="s">
        <v>23</v>
      </c>
      <c r="G688" s="5">
        <v>0</v>
      </c>
      <c r="H688" s="5">
        <v>0</v>
      </c>
      <c r="I688" s="5">
        <v>0</v>
      </c>
    </row>
    <row r="689" spans="1:21" ht="15" customHeight="1">
      <c r="A689" s="4" t="s">
        <v>79</v>
      </c>
      <c r="B689" s="4" t="s">
        <v>41</v>
      </c>
      <c r="D689" s="5">
        <v>0</v>
      </c>
      <c r="F689" s="4" t="s">
        <v>23</v>
      </c>
      <c r="G689" s="5">
        <v>0</v>
      </c>
      <c r="H689" s="5">
        <v>0</v>
      </c>
      <c r="I689" s="5">
        <v>0</v>
      </c>
    </row>
    <row r="690" spans="1:21" ht="15" customHeight="1">
      <c r="A690" s="4" t="s">
        <v>79</v>
      </c>
      <c r="B690" s="4" t="s">
        <v>44</v>
      </c>
      <c r="D690" s="5">
        <v>0</v>
      </c>
      <c r="F690" s="4" t="s">
        <v>23</v>
      </c>
      <c r="G690" s="5">
        <v>0</v>
      </c>
      <c r="H690" s="5">
        <v>0</v>
      </c>
      <c r="I690" s="5">
        <v>0</v>
      </c>
    </row>
    <row r="691" spans="1:21" ht="15" customHeight="1">
      <c r="A691" s="4" t="s">
        <v>79</v>
      </c>
      <c r="B691" s="4" t="s">
        <v>43</v>
      </c>
      <c r="D691" s="5">
        <v>0</v>
      </c>
      <c r="F691" s="4" t="s">
        <v>23</v>
      </c>
      <c r="G691" s="5">
        <v>0</v>
      </c>
      <c r="H691" s="5">
        <v>0</v>
      </c>
      <c r="I691" s="5">
        <v>0</v>
      </c>
    </row>
    <row r="692" spans="1:21" ht="15" customHeight="1">
      <c r="A692" s="4" t="s">
        <v>79</v>
      </c>
      <c r="B692" s="4" t="s">
        <v>61</v>
      </c>
      <c r="D692" s="5">
        <v>0</v>
      </c>
      <c r="F692" s="4" t="s">
        <v>23</v>
      </c>
      <c r="G692" s="5">
        <v>0</v>
      </c>
      <c r="H692" s="5">
        <v>0</v>
      </c>
      <c r="I692" s="5">
        <v>0</v>
      </c>
    </row>
    <row r="693" spans="1:21" ht="15" customHeight="1">
      <c r="A693" s="4" t="s">
        <v>79</v>
      </c>
      <c r="B693" s="4" t="s">
        <v>28</v>
      </c>
      <c r="D693" s="5">
        <v>0</v>
      </c>
      <c r="F693" s="4" t="s">
        <v>23</v>
      </c>
      <c r="G693" s="5">
        <v>0</v>
      </c>
      <c r="H693" s="5">
        <v>0</v>
      </c>
      <c r="I693" s="5">
        <v>0</v>
      </c>
    </row>
    <row r="694" spans="1:21" ht="15" customHeight="1">
      <c r="A694" s="4" t="s">
        <v>79</v>
      </c>
      <c r="B694" s="4" t="s">
        <v>32</v>
      </c>
      <c r="D694" s="5">
        <v>0</v>
      </c>
      <c r="F694" s="4" t="s">
        <v>23</v>
      </c>
      <c r="G694" s="5">
        <v>0</v>
      </c>
      <c r="H694" s="5">
        <v>0</v>
      </c>
      <c r="I694" s="5">
        <v>0</v>
      </c>
    </row>
    <row r="695" spans="1:21" ht="15" customHeight="1">
      <c r="A695" s="4" t="s">
        <v>79</v>
      </c>
      <c r="B695" s="4" t="s">
        <v>27</v>
      </c>
      <c r="D695" s="5">
        <v>0</v>
      </c>
      <c r="F695" s="4" t="s">
        <v>23</v>
      </c>
      <c r="G695" s="5">
        <v>0</v>
      </c>
      <c r="H695" s="5">
        <v>0</v>
      </c>
      <c r="I695" s="5">
        <v>0</v>
      </c>
    </row>
    <row r="696" spans="1:21" ht="15" customHeight="1">
      <c r="A696" s="4" t="s">
        <v>79</v>
      </c>
      <c r="B696" s="4" t="s">
        <v>57</v>
      </c>
      <c r="C696" s="6">
        <v>35.953395494561597</v>
      </c>
      <c r="D696" s="5">
        <v>0</v>
      </c>
      <c r="E696" s="5">
        <v>0</v>
      </c>
      <c r="F696" s="4" t="s">
        <v>23</v>
      </c>
      <c r="G696" s="5">
        <v>1</v>
      </c>
      <c r="H696" s="5">
        <v>0</v>
      </c>
      <c r="I696" s="5">
        <v>0</v>
      </c>
      <c r="J696" s="5">
        <v>0</v>
      </c>
      <c r="K696" s="5">
        <v>0</v>
      </c>
      <c r="L696" s="5">
        <v>21.380730304527301</v>
      </c>
      <c r="M696" s="5">
        <v>20.175373108482599</v>
      </c>
      <c r="N696" s="5">
        <v>20.175373108482599</v>
      </c>
      <c r="O696" s="5">
        <v>20.175373108482599</v>
      </c>
      <c r="P696" s="5">
        <v>20.175373108482599</v>
      </c>
      <c r="Q696" s="5">
        <v>21.380730304527301</v>
      </c>
      <c r="R696" s="5">
        <v>20.175373108482599</v>
      </c>
      <c r="S696" s="5">
        <v>20.175373108482599</v>
      </c>
      <c r="T696" s="5">
        <v>20.175373108482599</v>
      </c>
      <c r="U696" s="5">
        <v>20.175373108482599</v>
      </c>
    </row>
    <row r="697" spans="1:21" ht="15" customHeight="1">
      <c r="A697" s="4" t="s">
        <v>79</v>
      </c>
      <c r="B697" s="4" t="s">
        <v>60</v>
      </c>
      <c r="C697" s="6">
        <v>36.4582938633379</v>
      </c>
      <c r="D697" s="5">
        <v>0.86089927405237798</v>
      </c>
      <c r="E697" s="5">
        <v>0.60874771460101196</v>
      </c>
      <c r="F697" s="4" t="s">
        <v>23</v>
      </c>
      <c r="G697" s="5">
        <v>0.70471001939899103</v>
      </c>
      <c r="H697" s="5">
        <v>0.42052154261527103</v>
      </c>
      <c r="I697" s="5">
        <v>0.42052154261527103</v>
      </c>
      <c r="J697" s="5">
        <v>0.29735363441828599</v>
      </c>
      <c r="K697" s="5">
        <v>0.29735363441828599</v>
      </c>
      <c r="L697" s="5">
        <v>4.3813039514545</v>
      </c>
      <c r="M697" s="5">
        <v>2.6511979145653002</v>
      </c>
      <c r="N697" s="5">
        <v>2.6511979145653002</v>
      </c>
      <c r="O697" s="5">
        <v>1.87468002365676</v>
      </c>
      <c r="P697" s="5">
        <v>1.87468002365676</v>
      </c>
      <c r="Q697" s="5">
        <v>4.3813039514545</v>
      </c>
      <c r="R697" s="5">
        <v>2.6511979145653002</v>
      </c>
      <c r="S697" s="5">
        <v>2.6511979145653002</v>
      </c>
      <c r="T697" s="5">
        <v>1.87468002365676</v>
      </c>
      <c r="U697" s="5">
        <v>1.87468002365676</v>
      </c>
    </row>
    <row r="698" spans="1:21" ht="15" customHeight="1">
      <c r="A698" s="4" t="s">
        <v>79</v>
      </c>
      <c r="B698" s="4" t="s">
        <v>54</v>
      </c>
      <c r="C698" s="6">
        <v>36.964059386550097</v>
      </c>
      <c r="D698" s="5">
        <v>0</v>
      </c>
      <c r="E698" s="5">
        <v>0</v>
      </c>
      <c r="F698" s="4" t="s">
        <v>23</v>
      </c>
      <c r="G698" s="5">
        <v>0.49631780218497001</v>
      </c>
      <c r="H698" s="5">
        <v>0</v>
      </c>
      <c r="I698" s="5">
        <v>0</v>
      </c>
      <c r="J698" s="5">
        <v>0</v>
      </c>
      <c r="K698" s="5">
        <v>0</v>
      </c>
      <c r="L698" s="5">
        <v>4.0544023488624301</v>
      </c>
      <c r="M698" s="5">
        <v>0.197043130806484</v>
      </c>
      <c r="N698" s="5">
        <v>0.197043130806484</v>
      </c>
      <c r="O698" s="5">
        <v>0.197043130806484</v>
      </c>
      <c r="P698" s="5">
        <v>0.197043130806484</v>
      </c>
      <c r="Q698" s="5">
        <v>4.0544023488624301</v>
      </c>
      <c r="R698" s="5">
        <v>0.197043130806484</v>
      </c>
      <c r="S698" s="5">
        <v>0.197043130806484</v>
      </c>
      <c r="T698" s="5">
        <v>0.197043130806484</v>
      </c>
      <c r="U698" s="5">
        <v>0.197043130806484</v>
      </c>
    </row>
    <row r="699" spans="1:21" ht="15" customHeight="1">
      <c r="A699" s="4" t="s">
        <v>80</v>
      </c>
      <c r="B699" s="4" t="s">
        <v>22</v>
      </c>
      <c r="C699" s="6">
        <v>21.879976548661102</v>
      </c>
      <c r="D699" s="5">
        <v>0.35016368877670101</v>
      </c>
      <c r="E699" s="5">
        <v>0.247603118859301</v>
      </c>
      <c r="F699" s="4" t="s">
        <v>23</v>
      </c>
      <c r="G699" s="5">
        <v>1</v>
      </c>
      <c r="H699" s="5">
        <v>0.24271497361003999</v>
      </c>
      <c r="I699" s="5">
        <v>0.24271497361003999</v>
      </c>
      <c r="J699" s="5">
        <v>0.17162540373517299</v>
      </c>
      <c r="K699" s="5">
        <v>0.17162540373517299</v>
      </c>
      <c r="L699" s="5">
        <v>1.1205336069496501</v>
      </c>
      <c r="M699" s="5">
        <v>0.28776698178642501</v>
      </c>
      <c r="N699" s="5">
        <v>0.28776698178642501</v>
      </c>
      <c r="O699" s="5">
        <v>0.203481984222767</v>
      </c>
      <c r="P699" s="5">
        <v>0.203481984222767</v>
      </c>
      <c r="Q699" s="5">
        <v>1.1205336069496501</v>
      </c>
      <c r="R699" s="5">
        <v>0.28776698178642501</v>
      </c>
      <c r="S699" s="5">
        <v>0.28776698178642501</v>
      </c>
      <c r="T699" s="5">
        <v>0.203481984222767</v>
      </c>
      <c r="U699" s="5">
        <v>0.203481984222767</v>
      </c>
    </row>
    <row r="700" spans="1:21" ht="15" customHeight="1">
      <c r="A700" s="4" t="s">
        <v>80</v>
      </c>
      <c r="B700" s="4" t="s">
        <v>32</v>
      </c>
      <c r="C700" s="6">
        <v>22.2184382463604</v>
      </c>
      <c r="D700" s="5">
        <v>4.9866941877194003E-2</v>
      </c>
      <c r="E700" s="5">
        <v>3.5261252758399302E-2</v>
      </c>
      <c r="F700" s="4" t="s">
        <v>23</v>
      </c>
      <c r="G700" s="5">
        <v>0.79088415840710602</v>
      </c>
      <c r="H700" s="5">
        <v>2.73370138810341E-2</v>
      </c>
      <c r="I700" s="5">
        <v>2.73370138810341E-2</v>
      </c>
      <c r="J700" s="5">
        <v>1.9330187892669999E-2</v>
      </c>
      <c r="K700" s="5">
        <v>1.9330187892669999E-2</v>
      </c>
      <c r="L700" s="5">
        <v>2.1682305697145901</v>
      </c>
      <c r="M700" s="5">
        <v>0.70906434090656401</v>
      </c>
      <c r="N700" s="5">
        <v>0.70906434090656401</v>
      </c>
      <c r="O700" s="5">
        <v>0.50138420375260095</v>
      </c>
      <c r="P700" s="5">
        <v>0.50138420375260095</v>
      </c>
      <c r="Q700" s="5">
        <v>2.1682305697145901</v>
      </c>
      <c r="R700" s="5">
        <v>0.70906434090656401</v>
      </c>
      <c r="S700" s="5">
        <v>0.70906434090656401</v>
      </c>
      <c r="T700" s="5">
        <v>0.50138420375260095</v>
      </c>
      <c r="U700" s="5">
        <v>0.50138420375260095</v>
      </c>
    </row>
    <row r="701" spans="1:21" ht="15" customHeight="1">
      <c r="A701" s="4" t="s">
        <v>80</v>
      </c>
      <c r="B701" s="4" t="s">
        <v>33</v>
      </c>
      <c r="C701" s="6">
        <v>22.5786467539846</v>
      </c>
      <c r="D701" s="5">
        <v>0.107584722363141</v>
      </c>
      <c r="E701" s="5">
        <v>7.6073886735049001E-2</v>
      </c>
      <c r="F701" s="4" t="s">
        <v>23</v>
      </c>
      <c r="G701" s="5">
        <v>0.61613986788888997</v>
      </c>
      <c r="H701" s="5">
        <v>4.59468111728197E-2</v>
      </c>
      <c r="I701" s="5">
        <v>4.59468111728197E-2</v>
      </c>
      <c r="J701" s="5">
        <v>3.2489301754198598E-2</v>
      </c>
      <c r="K701" s="5">
        <v>3.2489301754198598E-2</v>
      </c>
      <c r="L701" s="5">
        <v>1.73816566559831</v>
      </c>
      <c r="M701" s="5">
        <v>0.232404880573501</v>
      </c>
      <c r="N701" s="5">
        <v>0.232404880573501</v>
      </c>
      <c r="O701" s="5">
        <v>0.16433506703437201</v>
      </c>
      <c r="P701" s="5">
        <v>0.16433506703437201</v>
      </c>
      <c r="Q701" s="5">
        <v>1.73816566559831</v>
      </c>
      <c r="R701" s="5">
        <v>0.232404880573501</v>
      </c>
      <c r="S701" s="5">
        <v>0.232404880573501</v>
      </c>
      <c r="T701" s="5">
        <v>0.16433506703437201</v>
      </c>
      <c r="U701" s="5">
        <v>0.16433506703437201</v>
      </c>
    </row>
    <row r="702" spans="1:21" ht="15" customHeight="1">
      <c r="A702" s="4" t="s">
        <v>80</v>
      </c>
      <c r="B702" s="4" t="s">
        <v>29</v>
      </c>
      <c r="C702" s="6">
        <v>22.6566437219116</v>
      </c>
      <c r="D702" s="5">
        <v>0.14557464329131201</v>
      </c>
      <c r="E702" s="5">
        <v>0.102936817440099</v>
      </c>
      <c r="F702" s="4" t="s">
        <v>23</v>
      </c>
      <c r="G702" s="5">
        <v>0.58371369691488195</v>
      </c>
      <c r="H702" s="5">
        <v>5.8899428364484703E-2</v>
      </c>
      <c r="I702" s="5">
        <v>5.8899428364484703E-2</v>
      </c>
      <c r="J702" s="5">
        <v>4.1648185204538397E-2</v>
      </c>
      <c r="K702" s="5">
        <v>4.1648185204538397E-2</v>
      </c>
      <c r="L702" s="5">
        <v>1.4549988790988899</v>
      </c>
      <c r="M702" s="5">
        <v>0.18846057901267699</v>
      </c>
      <c r="N702" s="5">
        <v>0.18846057901267699</v>
      </c>
      <c r="O702" s="5">
        <v>0.133261753406207</v>
      </c>
      <c r="P702" s="5">
        <v>0.133261753406207</v>
      </c>
      <c r="Q702" s="5">
        <v>1.4549988790988899</v>
      </c>
      <c r="R702" s="5">
        <v>0.18846057901267699</v>
      </c>
      <c r="S702" s="5">
        <v>0.18846057901267699</v>
      </c>
      <c r="T702" s="5">
        <v>0.133261753406207</v>
      </c>
      <c r="U702" s="5">
        <v>0.133261753406207</v>
      </c>
    </row>
    <row r="703" spans="1:21" ht="15" customHeight="1">
      <c r="A703" s="4" t="s">
        <v>80</v>
      </c>
      <c r="B703" s="4" t="s">
        <v>25</v>
      </c>
      <c r="C703" s="6">
        <v>22.7102762289902</v>
      </c>
      <c r="D703" s="5">
        <v>0.103842753706075</v>
      </c>
      <c r="E703" s="5">
        <v>7.3427915322650195E-2</v>
      </c>
      <c r="F703" s="4" t="s">
        <v>23</v>
      </c>
      <c r="G703" s="5">
        <v>0.56241240445693996</v>
      </c>
      <c r="H703" s="5">
        <v>4.0481495494208597E-2</v>
      </c>
      <c r="I703" s="5">
        <v>4.0481495494208597E-2</v>
      </c>
      <c r="J703" s="5">
        <v>2.8624739976527501E-2</v>
      </c>
      <c r="K703" s="5">
        <v>2.8624739976527501E-2</v>
      </c>
      <c r="L703" s="5">
        <v>0.75832551439585405</v>
      </c>
      <c r="M703" s="5">
        <v>8.5767696980516603E-2</v>
      </c>
      <c r="N703" s="5">
        <v>8.5767696980516603E-2</v>
      </c>
      <c r="O703" s="5">
        <v>6.0646920141676303E-2</v>
      </c>
      <c r="P703" s="5">
        <v>6.0646920141676303E-2</v>
      </c>
      <c r="Q703" s="5">
        <v>0.75832551439585405</v>
      </c>
      <c r="R703" s="5">
        <v>8.5767696980516603E-2</v>
      </c>
      <c r="S703" s="5">
        <v>8.5767696980516603E-2</v>
      </c>
      <c r="T703" s="5">
        <v>6.0646920141676303E-2</v>
      </c>
      <c r="U703" s="5">
        <v>6.0646920141676303E-2</v>
      </c>
    </row>
    <row r="704" spans="1:21" ht="15" customHeight="1">
      <c r="A704" s="4" t="s">
        <v>80</v>
      </c>
      <c r="B704" s="4" t="s">
        <v>34</v>
      </c>
      <c r="C704" s="6">
        <v>22.887914547201401</v>
      </c>
      <c r="D704" s="5">
        <v>2.35145620241375E-2</v>
      </c>
      <c r="E704" s="5">
        <v>1.66273062638993E-2</v>
      </c>
      <c r="F704" s="4" t="s">
        <v>23</v>
      </c>
      <c r="G704" s="5">
        <v>0.49725645403889301</v>
      </c>
      <c r="H704" s="5">
        <v>8.1048089852692306E-3</v>
      </c>
      <c r="I704" s="5">
        <v>8.1048089852692306E-3</v>
      </c>
      <c r="J704" s="5">
        <v>5.7309653937055302E-3</v>
      </c>
      <c r="K704" s="5">
        <v>5.7309653937055302E-3</v>
      </c>
      <c r="L704" s="5">
        <v>1.38030473172628</v>
      </c>
      <c r="M704" s="5">
        <v>7.8179187653720103E-2</v>
      </c>
      <c r="N704" s="5">
        <v>7.8179187653720103E-2</v>
      </c>
      <c r="O704" s="5">
        <v>5.5281033737601099E-2</v>
      </c>
      <c r="P704" s="5">
        <v>5.5281033737601099E-2</v>
      </c>
      <c r="Q704" s="5">
        <v>1.38030473172628</v>
      </c>
      <c r="R704" s="5">
        <v>7.8179187653720103E-2</v>
      </c>
      <c r="S704" s="5">
        <v>7.8179187653720103E-2</v>
      </c>
      <c r="T704" s="5">
        <v>5.5281033737601099E-2</v>
      </c>
      <c r="U704" s="5">
        <v>5.5281033737601099E-2</v>
      </c>
    </row>
    <row r="705" spans="1:21" ht="15" customHeight="1">
      <c r="A705" s="4" t="s">
        <v>80</v>
      </c>
      <c r="B705" s="4" t="s">
        <v>41</v>
      </c>
      <c r="C705" s="6">
        <v>23.1088617603457</v>
      </c>
      <c r="D705" s="5">
        <v>0.36542723946389299</v>
      </c>
      <c r="E705" s="5">
        <v>0.25839607905519901</v>
      </c>
      <c r="F705" s="4" t="s">
        <v>23</v>
      </c>
      <c r="G705" s="5">
        <v>0.42664699395779998</v>
      </c>
      <c r="H705" s="5">
        <v>0.10806749091720699</v>
      </c>
      <c r="I705" s="5">
        <v>0.10806749091720699</v>
      </c>
      <c r="J705" s="5">
        <v>7.6415255653372399E-2</v>
      </c>
      <c r="K705" s="5">
        <v>7.6415255653372399E-2</v>
      </c>
      <c r="L705" s="5">
        <v>1.4411924512059699</v>
      </c>
      <c r="M705" s="5">
        <v>0.36745693592013901</v>
      </c>
      <c r="N705" s="5">
        <v>0.36745693592013901</v>
      </c>
      <c r="O705" s="5">
        <v>0.25983129118316101</v>
      </c>
      <c r="P705" s="5">
        <v>0.25983129118316101</v>
      </c>
      <c r="Q705" s="5">
        <v>1.4411924512059699</v>
      </c>
      <c r="R705" s="5">
        <v>0.36745693592013901</v>
      </c>
      <c r="S705" s="5">
        <v>0.36745693592013901</v>
      </c>
      <c r="T705" s="5">
        <v>0.25983129118316101</v>
      </c>
      <c r="U705" s="5">
        <v>0.25983129118316101</v>
      </c>
    </row>
    <row r="706" spans="1:21" ht="15" customHeight="1">
      <c r="A706" s="4" t="s">
        <v>80</v>
      </c>
      <c r="B706" s="4" t="s">
        <v>38</v>
      </c>
      <c r="C706" s="6">
        <v>23.1286586827698</v>
      </c>
      <c r="D706" s="5">
        <v>0.25363878630565001</v>
      </c>
      <c r="E706" s="5">
        <v>0.179349705768651</v>
      </c>
      <c r="F706" s="4" t="s">
        <v>23</v>
      </c>
      <c r="G706" s="5">
        <v>0.420832452036765</v>
      </c>
      <c r="H706" s="5">
        <v>7.3986136603661504E-2</v>
      </c>
      <c r="I706" s="5">
        <v>7.3986136603661504E-2</v>
      </c>
      <c r="J706" s="5">
        <v>5.2316098906243301E-2</v>
      </c>
      <c r="K706" s="5">
        <v>5.2316098906243301E-2</v>
      </c>
      <c r="L706" s="5">
        <v>1.46920232549387</v>
      </c>
      <c r="M706" s="5">
        <v>0.26890011707140099</v>
      </c>
      <c r="N706" s="5">
        <v>0.26890011707140099</v>
      </c>
      <c r="O706" s="5">
        <v>0.19014109624304401</v>
      </c>
      <c r="P706" s="5">
        <v>0.19014109624304401</v>
      </c>
      <c r="Q706" s="5">
        <v>1.46920232549387</v>
      </c>
      <c r="R706" s="5">
        <v>0.26890011707140099</v>
      </c>
      <c r="S706" s="5">
        <v>0.26890011707140099</v>
      </c>
      <c r="T706" s="5">
        <v>0.19014109624304401</v>
      </c>
      <c r="U706" s="5">
        <v>0.19014109624304401</v>
      </c>
    </row>
    <row r="707" spans="1:21" ht="15" customHeight="1">
      <c r="A707" s="4" t="s">
        <v>80</v>
      </c>
      <c r="B707" s="4" t="s">
        <v>24</v>
      </c>
      <c r="C707" s="6">
        <v>23.242774025952698</v>
      </c>
      <c r="D707" s="5">
        <v>0.20331808533189899</v>
      </c>
      <c r="E707" s="5">
        <v>0.14376759687605101</v>
      </c>
      <c r="F707" s="4" t="s">
        <v>23</v>
      </c>
      <c r="G707" s="5">
        <v>0.38882759696796998</v>
      </c>
      <c r="H707" s="5">
        <v>5.4797223459656798E-2</v>
      </c>
      <c r="I707" s="5">
        <v>5.4797223459656798E-2</v>
      </c>
      <c r="J707" s="5">
        <v>3.8747488298517797E-2</v>
      </c>
      <c r="K707" s="5">
        <v>3.8747488298517797E-2</v>
      </c>
      <c r="L707" s="5">
        <v>0.46143088793069398</v>
      </c>
      <c r="M707" s="5">
        <v>7.0175944234225199E-2</v>
      </c>
      <c r="N707" s="5">
        <v>7.0175944234225199E-2</v>
      </c>
      <c r="O707" s="5">
        <v>4.9621886044189698E-2</v>
      </c>
      <c r="P707" s="5">
        <v>4.9621886044189698E-2</v>
      </c>
      <c r="Q707" s="5">
        <v>0.46143088793069398</v>
      </c>
      <c r="R707" s="5">
        <v>7.0175944234225199E-2</v>
      </c>
      <c r="S707" s="5">
        <v>7.0175944234225199E-2</v>
      </c>
      <c r="T707" s="5">
        <v>4.9621886044189698E-2</v>
      </c>
      <c r="U707" s="5">
        <v>4.9621886044189698E-2</v>
      </c>
    </row>
    <row r="708" spans="1:21" ht="15" customHeight="1">
      <c r="A708" s="4" t="s">
        <v>80</v>
      </c>
      <c r="B708" s="4" t="s">
        <v>31</v>
      </c>
      <c r="C708" s="6">
        <v>23.3579813048276</v>
      </c>
      <c r="D708" s="5">
        <v>0.17485043113719301</v>
      </c>
      <c r="E708" s="5">
        <v>0.123637925550501</v>
      </c>
      <c r="F708" s="4" t="s">
        <v>23</v>
      </c>
      <c r="G708" s="5">
        <v>0.358984944179842</v>
      </c>
      <c r="H708" s="5">
        <v>4.3507928205623797E-2</v>
      </c>
      <c r="I708" s="5">
        <v>4.3507928205623797E-2</v>
      </c>
      <c r="J708" s="5">
        <v>3.07647510695741E-2</v>
      </c>
      <c r="K708" s="5">
        <v>3.07647510695741E-2</v>
      </c>
      <c r="L708" s="5">
        <v>0.65881235334709098</v>
      </c>
      <c r="M708" s="5">
        <v>8.1720442339758601E-2</v>
      </c>
      <c r="N708" s="5">
        <v>8.1720442339758601E-2</v>
      </c>
      <c r="O708" s="5">
        <v>5.7785078940007603E-2</v>
      </c>
      <c r="P708" s="5">
        <v>5.7785078940007603E-2</v>
      </c>
      <c r="Q708" s="5">
        <v>0.65881235334709098</v>
      </c>
      <c r="R708" s="5">
        <v>8.1720442339758601E-2</v>
      </c>
      <c r="S708" s="5">
        <v>8.1720442339758601E-2</v>
      </c>
      <c r="T708" s="5">
        <v>5.7785078940007603E-2</v>
      </c>
      <c r="U708" s="5">
        <v>5.7785078940007603E-2</v>
      </c>
    </row>
    <row r="709" spans="1:21" ht="15" customHeight="1">
      <c r="A709" s="4" t="s">
        <v>80</v>
      </c>
      <c r="B709" s="4" t="s">
        <v>35</v>
      </c>
      <c r="C709" s="6">
        <v>23.8297186353584</v>
      </c>
      <c r="D709" s="5">
        <v>0.40376906122164402</v>
      </c>
      <c r="E709" s="5">
        <v>0.28550784122315098</v>
      </c>
      <c r="F709" s="4" t="s">
        <v>23</v>
      </c>
      <c r="G709" s="5">
        <v>0.25886250416022299</v>
      </c>
      <c r="H709" s="5">
        <v>7.2448207921927299E-2</v>
      </c>
      <c r="I709" s="5">
        <v>7.2448207921927299E-2</v>
      </c>
      <c r="J709" s="5">
        <v>5.1228619106407802E-2</v>
      </c>
      <c r="K709" s="5">
        <v>5.1228619106407698E-2</v>
      </c>
      <c r="L709" s="5">
        <v>0.63294730369034002</v>
      </c>
      <c r="M709" s="5">
        <v>0.17909913172071901</v>
      </c>
      <c r="N709" s="5">
        <v>0.17909913172071901</v>
      </c>
      <c r="O709" s="5">
        <v>0.12664221054434299</v>
      </c>
      <c r="P709" s="5">
        <v>0.12664221054434299</v>
      </c>
      <c r="Q709" s="5">
        <v>0.63294730369034002</v>
      </c>
      <c r="R709" s="5">
        <v>0.17909913172071901</v>
      </c>
      <c r="S709" s="5">
        <v>0.17909913172071901</v>
      </c>
      <c r="T709" s="5">
        <v>0.12664221054434299</v>
      </c>
      <c r="U709" s="5">
        <v>0.12664221054434299</v>
      </c>
    </row>
    <row r="710" spans="1:21" ht="15" customHeight="1">
      <c r="A710" s="4" t="s">
        <v>80</v>
      </c>
      <c r="B710" s="4" t="s">
        <v>27</v>
      </c>
      <c r="C710" s="6">
        <v>23.9310837308884</v>
      </c>
      <c r="D710" s="5">
        <v>0.110314924834842</v>
      </c>
      <c r="E710" s="5">
        <v>7.8004431416800898E-2</v>
      </c>
      <c r="F710" s="4" t="s">
        <v>23</v>
      </c>
      <c r="G710" s="5">
        <v>0.24129882872396599</v>
      </c>
      <c r="H710" s="5">
        <v>1.8450789251356702E-2</v>
      </c>
      <c r="I710" s="5">
        <v>1.8450789251356702E-2</v>
      </c>
      <c r="J710" s="5">
        <v>1.3046678197878201E-2</v>
      </c>
      <c r="K710" s="5">
        <v>1.3046678197878201E-2</v>
      </c>
      <c r="L710" s="5">
        <v>0.342780122979079</v>
      </c>
      <c r="M710" s="5">
        <v>5.5070135061638797E-2</v>
      </c>
      <c r="N710" s="5">
        <v>5.5070135061638797E-2</v>
      </c>
      <c r="O710" s="5">
        <v>3.8940465942943897E-2</v>
      </c>
      <c r="P710" s="5">
        <v>3.8940465942943897E-2</v>
      </c>
      <c r="Q710" s="5">
        <v>0.342780122979079</v>
      </c>
      <c r="R710" s="5">
        <v>5.5070135061638797E-2</v>
      </c>
      <c r="S710" s="5">
        <v>5.5070135061638797E-2</v>
      </c>
      <c r="T710" s="5">
        <v>3.8940465942943897E-2</v>
      </c>
      <c r="U710" s="5">
        <v>3.8940465942943897E-2</v>
      </c>
    </row>
    <row r="711" spans="1:21" ht="15" customHeight="1">
      <c r="A711" s="4" t="s">
        <v>80</v>
      </c>
      <c r="B711" s="4" t="s">
        <v>30</v>
      </c>
      <c r="C711" s="6">
        <v>24.054404928732101</v>
      </c>
      <c r="D711" s="5">
        <v>0.121991688681236</v>
      </c>
      <c r="E711" s="5">
        <v>8.6261150314900406E-2</v>
      </c>
      <c r="F711" s="4" t="s">
        <v>23</v>
      </c>
      <c r="G711" s="5">
        <v>0.22152963613988999</v>
      </c>
      <c r="H711" s="5">
        <v>1.8732146184541401E-2</v>
      </c>
      <c r="I711" s="5">
        <v>1.8732146184541401E-2</v>
      </c>
      <c r="J711" s="5">
        <v>1.32456275932669E-2</v>
      </c>
      <c r="K711" s="5">
        <v>1.32456275932669E-2</v>
      </c>
      <c r="L711" s="5">
        <v>0.53303727003185997</v>
      </c>
      <c r="M711" s="5">
        <v>6.7710605511965394E-2</v>
      </c>
      <c r="N711" s="5">
        <v>6.7710605511965394E-2</v>
      </c>
      <c r="O711" s="5">
        <v>4.7878628315757898E-2</v>
      </c>
      <c r="P711" s="5">
        <v>4.7878628315757898E-2</v>
      </c>
      <c r="Q711" s="5">
        <v>0.53303727003185997</v>
      </c>
      <c r="R711" s="5">
        <v>6.7710605511965394E-2</v>
      </c>
      <c r="S711" s="5">
        <v>6.7710605511965394E-2</v>
      </c>
      <c r="T711" s="5">
        <v>4.7878628315757898E-2</v>
      </c>
      <c r="U711" s="5">
        <v>4.7878628315757898E-2</v>
      </c>
    </row>
    <row r="712" spans="1:21" ht="15" customHeight="1">
      <c r="A712" s="4" t="s">
        <v>80</v>
      </c>
      <c r="B712" s="4" t="s">
        <v>49</v>
      </c>
      <c r="C712" s="6">
        <v>24.2902776563914</v>
      </c>
      <c r="D712" s="5">
        <v>0.296843271395348</v>
      </c>
      <c r="E712" s="5">
        <v>0.209899890153249</v>
      </c>
      <c r="F712" s="4" t="s">
        <v>23</v>
      </c>
      <c r="G712" s="5">
        <v>0.18811657714663299</v>
      </c>
      <c r="H712" s="5">
        <v>3.8706128863861197E-2</v>
      </c>
      <c r="I712" s="5">
        <v>3.8706128863861197E-2</v>
      </c>
      <c r="J712" s="5">
        <v>2.7369366193116602E-2</v>
      </c>
      <c r="K712" s="5">
        <v>2.7369366193116602E-2</v>
      </c>
      <c r="L712" s="5">
        <v>1.6050488090814501</v>
      </c>
      <c r="M712" s="5">
        <v>0.34072475700577498</v>
      </c>
      <c r="N712" s="5">
        <v>0.34072475700577498</v>
      </c>
      <c r="O712" s="5">
        <v>0.24092878619692201</v>
      </c>
      <c r="P712" s="5">
        <v>0.24092878619692201</v>
      </c>
      <c r="Q712" s="5">
        <v>1.6050488090814501</v>
      </c>
      <c r="R712" s="5">
        <v>0.34072475700577498</v>
      </c>
      <c r="S712" s="5">
        <v>0.34072475700577498</v>
      </c>
      <c r="T712" s="5">
        <v>0.24092878619692201</v>
      </c>
      <c r="U712" s="5">
        <v>0.24092878619692201</v>
      </c>
    </row>
    <row r="713" spans="1:21" ht="15" customHeight="1">
      <c r="A713" s="4" t="s">
        <v>80</v>
      </c>
      <c r="B713" s="4" t="s">
        <v>37</v>
      </c>
      <c r="C713" s="6">
        <v>24.4056039704212</v>
      </c>
      <c r="D713" s="5">
        <v>6.7289334413903196E-2</v>
      </c>
      <c r="E713" s="5">
        <v>4.7580744665600201E-2</v>
      </c>
      <c r="F713" s="4" t="s">
        <v>23</v>
      </c>
      <c r="G713" s="5">
        <v>0.17366423523903099</v>
      </c>
      <c r="H713" s="5">
        <v>8.0999452202548203E-3</v>
      </c>
      <c r="I713" s="5">
        <v>8.0999452202548203E-3</v>
      </c>
      <c r="J713" s="5">
        <v>5.7275261924817503E-3</v>
      </c>
      <c r="K713" s="5">
        <v>5.7275261924817503E-3</v>
      </c>
      <c r="L713" s="5">
        <v>0.35105816405146101</v>
      </c>
      <c r="M713" s="5">
        <v>6.05272799709217E-2</v>
      </c>
      <c r="N713" s="5">
        <v>6.05272799709217E-2</v>
      </c>
      <c r="O713" s="5">
        <v>4.2799250114215398E-2</v>
      </c>
      <c r="P713" s="5">
        <v>4.2799250114215398E-2</v>
      </c>
      <c r="Q713" s="5">
        <v>0.35105816405146101</v>
      </c>
      <c r="R713" s="5">
        <v>6.05272799709217E-2</v>
      </c>
      <c r="S713" s="5">
        <v>6.05272799709217E-2</v>
      </c>
      <c r="T713" s="5">
        <v>4.2799250114215398E-2</v>
      </c>
      <c r="U713" s="5">
        <v>4.2799250114215398E-2</v>
      </c>
    </row>
    <row r="714" spans="1:21" ht="15" customHeight="1">
      <c r="A714" s="4" t="s">
        <v>80</v>
      </c>
      <c r="B714" s="4" t="s">
        <v>36</v>
      </c>
      <c r="C714" s="6">
        <v>24.5040082542805</v>
      </c>
      <c r="D714" s="5">
        <v>0.18888536090556399</v>
      </c>
      <c r="E714" s="5">
        <v>0.133562119563193</v>
      </c>
      <c r="F714" s="4" t="s">
        <v>23</v>
      </c>
      <c r="G714" s="5">
        <v>0.162213780911004</v>
      </c>
      <c r="H714" s="5">
        <v>2.12378969101823E-2</v>
      </c>
      <c r="I714" s="5">
        <v>2.12378969101823E-2</v>
      </c>
      <c r="J714" s="5">
        <v>1.5017460923330801E-2</v>
      </c>
      <c r="K714" s="5">
        <v>1.5017460923330801E-2</v>
      </c>
      <c r="L714" s="5">
        <v>0.29411331476387997</v>
      </c>
      <c r="M714" s="5">
        <v>4.7728019777789697E-2</v>
      </c>
      <c r="N714" s="5">
        <v>4.7728019777789697E-2</v>
      </c>
      <c r="O714" s="5">
        <v>3.3748806437480801E-2</v>
      </c>
      <c r="P714" s="5">
        <v>3.3748806437480801E-2</v>
      </c>
      <c r="Q714" s="5">
        <v>0.29411331476387997</v>
      </c>
      <c r="R714" s="5">
        <v>4.7728019777789697E-2</v>
      </c>
      <c r="S714" s="5">
        <v>4.7728019777789697E-2</v>
      </c>
      <c r="T714" s="5">
        <v>3.3748806437480801E-2</v>
      </c>
      <c r="U714" s="5">
        <v>3.3748806437480801E-2</v>
      </c>
    </row>
    <row r="715" spans="1:21" ht="15" customHeight="1">
      <c r="A715" s="4" t="s">
        <v>80</v>
      </c>
      <c r="B715" s="4" t="s">
        <v>46</v>
      </c>
      <c r="C715" s="6">
        <v>24.753553484901399</v>
      </c>
      <c r="D715" s="5">
        <v>8.0861125871617798E-2</v>
      </c>
      <c r="E715" s="5">
        <v>5.7177450438199898E-2</v>
      </c>
      <c r="F715" s="4" t="s">
        <v>23</v>
      </c>
      <c r="G715" s="5">
        <v>0.13644799151864001</v>
      </c>
      <c r="H715" s="5">
        <v>7.6477272773597801E-3</v>
      </c>
      <c r="I715" s="5">
        <v>7.6477272773597801E-3</v>
      </c>
      <c r="J715" s="5">
        <v>5.4077598184864399E-3</v>
      </c>
      <c r="K715" s="5">
        <v>5.4077598184864399E-3</v>
      </c>
      <c r="L715" s="5">
        <v>0.82512723150369205</v>
      </c>
      <c r="M715" s="5">
        <v>0.10118321455188201</v>
      </c>
      <c r="N715" s="5">
        <v>0.10118321455188201</v>
      </c>
      <c r="O715" s="5">
        <v>7.1547337151889295E-2</v>
      </c>
      <c r="P715" s="5">
        <v>7.1547337151889295E-2</v>
      </c>
      <c r="Q715" s="5">
        <v>0.82512723150369205</v>
      </c>
      <c r="R715" s="5">
        <v>0.10118321455188201</v>
      </c>
      <c r="S715" s="5">
        <v>0.10118321455188201</v>
      </c>
      <c r="T715" s="5">
        <v>7.1547337151889295E-2</v>
      </c>
      <c r="U715" s="5">
        <v>7.1547337151889295E-2</v>
      </c>
    </row>
    <row r="716" spans="1:21" ht="15" customHeight="1">
      <c r="A716" s="4" t="s">
        <v>80</v>
      </c>
      <c r="B716" s="4" t="s">
        <v>26</v>
      </c>
      <c r="C716" s="6">
        <v>25.006708916768901</v>
      </c>
      <c r="D716" s="5">
        <v>5.3203685304885499E-2</v>
      </c>
      <c r="E716" s="5">
        <v>3.76206866631996E-2</v>
      </c>
      <c r="F716" s="4" t="s">
        <v>23</v>
      </c>
      <c r="G716" s="5">
        <v>0.11448794729593301</v>
      </c>
      <c r="H716" s="5">
        <v>4.2220847417496097E-3</v>
      </c>
      <c r="I716" s="5">
        <v>4.2220847417496097E-3</v>
      </c>
      <c r="J716" s="5">
        <v>2.9854647516353999E-3</v>
      </c>
      <c r="K716" s="5">
        <v>2.9854647516353999E-3</v>
      </c>
      <c r="L716" s="5">
        <v>0.20917980898580499</v>
      </c>
      <c r="M716" s="5">
        <v>6.4366377388106605E-2</v>
      </c>
      <c r="N716" s="5">
        <v>6.4366377388106605E-2</v>
      </c>
      <c r="O716" s="5">
        <v>4.5513901931542602E-2</v>
      </c>
      <c r="P716" s="5">
        <v>4.5513901931542602E-2</v>
      </c>
      <c r="Q716" s="5">
        <v>0.20917980898580499</v>
      </c>
      <c r="R716" s="5">
        <v>6.4366377388106605E-2</v>
      </c>
      <c r="S716" s="5">
        <v>6.4366377388106605E-2</v>
      </c>
      <c r="T716" s="5">
        <v>4.5513901931542602E-2</v>
      </c>
      <c r="U716" s="5">
        <v>4.5513901931542602E-2</v>
      </c>
    </row>
    <row r="717" spans="1:21" ht="15" customHeight="1">
      <c r="A717" s="4" t="s">
        <v>80</v>
      </c>
      <c r="B717" s="4" t="s">
        <v>47</v>
      </c>
      <c r="C717" s="6">
        <v>25.029946061970598</v>
      </c>
      <c r="D717" s="5">
        <v>0.15687869806495799</v>
      </c>
      <c r="E717" s="5">
        <v>0.110929991225449</v>
      </c>
      <c r="F717" s="4" t="s">
        <v>23</v>
      </c>
      <c r="G717" s="5">
        <v>0.112658688477972</v>
      </c>
      <c r="H717" s="5">
        <v>1.22505088554541E-2</v>
      </c>
      <c r="I717" s="5">
        <v>1.22505088554541E-2</v>
      </c>
      <c r="J717" s="5">
        <v>8.6624178846774601E-3</v>
      </c>
      <c r="K717" s="5">
        <v>8.6624178846774706E-3</v>
      </c>
      <c r="L717" s="5">
        <v>1.0430480318386799</v>
      </c>
      <c r="M717" s="5">
        <v>0.132511519957631</v>
      </c>
      <c r="N717" s="5">
        <v>0.132511519957631</v>
      </c>
      <c r="O717" s="5">
        <v>9.3699794347377102E-2</v>
      </c>
      <c r="P717" s="5">
        <v>9.3699794347377102E-2</v>
      </c>
      <c r="Q717" s="5">
        <v>1.0430480318386799</v>
      </c>
      <c r="R717" s="5">
        <v>0.132511519957631</v>
      </c>
      <c r="S717" s="5">
        <v>0.132511519957631</v>
      </c>
      <c r="T717" s="5">
        <v>9.3699794347377102E-2</v>
      </c>
      <c r="U717" s="5">
        <v>9.3699794347377102E-2</v>
      </c>
    </row>
    <row r="718" spans="1:21" ht="15" customHeight="1">
      <c r="A718" s="4" t="s">
        <v>80</v>
      </c>
      <c r="B718" s="4" t="s">
        <v>28</v>
      </c>
      <c r="C718" s="6">
        <v>25.0718622382898</v>
      </c>
      <c r="D718" s="5">
        <v>4.0847040213266399E-2</v>
      </c>
      <c r="E718" s="5">
        <v>2.8883219126200298E-2</v>
      </c>
      <c r="F718" s="4" t="s">
        <v>23</v>
      </c>
      <c r="G718" s="5">
        <v>0.10943258664017599</v>
      </c>
      <c r="H718" s="5">
        <v>3.0983660028239099E-3</v>
      </c>
      <c r="I718" s="5">
        <v>3.0983660028239099E-3</v>
      </c>
      <c r="J718" s="5">
        <v>2.1908756111946402E-3</v>
      </c>
      <c r="K718" s="5">
        <v>2.1908756111946402E-3</v>
      </c>
      <c r="L718" s="5">
        <v>0.22049181660800399</v>
      </c>
      <c r="M718" s="5">
        <v>1.4029280046737499E-2</v>
      </c>
      <c r="N718" s="5">
        <v>1.4029280046737499E-2</v>
      </c>
      <c r="O718" s="5">
        <v>9.9201990562131897E-3</v>
      </c>
      <c r="P718" s="5">
        <v>9.9201990562131897E-3</v>
      </c>
      <c r="Q718" s="5">
        <v>0.22049181660800399</v>
      </c>
      <c r="R718" s="5">
        <v>1.4029280046737499E-2</v>
      </c>
      <c r="S718" s="5">
        <v>1.4029280046737499E-2</v>
      </c>
      <c r="T718" s="5">
        <v>9.9201990562131897E-3</v>
      </c>
      <c r="U718" s="5">
        <v>9.9201990562131897E-3</v>
      </c>
    </row>
    <row r="719" spans="1:21" ht="15" customHeight="1">
      <c r="A719" s="4" t="s">
        <v>80</v>
      </c>
      <c r="B719" s="4" t="s">
        <v>51</v>
      </c>
      <c r="C719" s="6">
        <v>25.0998512860135</v>
      </c>
      <c r="D719" s="5">
        <v>0.166753293755491</v>
      </c>
      <c r="E719" s="5">
        <v>0.1179123847997</v>
      </c>
      <c r="F719" s="4" t="s">
        <v>23</v>
      </c>
      <c r="G719" s="5">
        <v>0.107329998125663</v>
      </c>
      <c r="H719" s="5">
        <v>1.2405692262723001E-2</v>
      </c>
      <c r="I719" s="5">
        <v>1.2405692262723001E-2</v>
      </c>
      <c r="J719" s="5">
        <v>8.7721491242849208E-3</v>
      </c>
      <c r="K719" s="5">
        <v>8.7721491242849208E-3</v>
      </c>
      <c r="L719" s="5">
        <v>0.97350603141966097</v>
      </c>
      <c r="M719" s="5">
        <v>0.14152763522510101</v>
      </c>
      <c r="N719" s="5">
        <v>0.14152763522510101</v>
      </c>
      <c r="O719" s="5">
        <v>0.100075150592965</v>
      </c>
      <c r="P719" s="5">
        <v>0.100075150592965</v>
      </c>
      <c r="Q719" s="5">
        <v>0.97350603141966097</v>
      </c>
      <c r="R719" s="5">
        <v>0.14152763522510101</v>
      </c>
      <c r="S719" s="5">
        <v>0.14152763522510101</v>
      </c>
      <c r="T719" s="5">
        <v>0.100075150592965</v>
      </c>
      <c r="U719" s="5">
        <v>0.100075150592965</v>
      </c>
    </row>
    <row r="720" spans="1:21" ht="15" customHeight="1">
      <c r="A720" s="4" t="s">
        <v>80</v>
      </c>
      <c r="B720" s="4" t="s">
        <v>50</v>
      </c>
      <c r="C720" s="6">
        <v>25.189278105024002</v>
      </c>
      <c r="D720" s="5">
        <v>6.6191753327991196E-2</v>
      </c>
      <c r="E720" s="5">
        <v>4.6804637636849798E-2</v>
      </c>
      <c r="F720" s="4" t="s">
        <v>23</v>
      </c>
      <c r="G720" s="5">
        <v>0.100879046074136</v>
      </c>
      <c r="H720" s="5">
        <v>4.6283939047768599E-3</v>
      </c>
      <c r="I720" s="5">
        <v>4.6283939047768599E-3</v>
      </c>
      <c r="J720" s="5">
        <v>3.2727687160702002E-3</v>
      </c>
      <c r="K720" s="5">
        <v>3.2727687160702002E-3</v>
      </c>
      <c r="L720" s="5">
        <v>0.56360793841964896</v>
      </c>
      <c r="M720" s="5">
        <v>5.9834911098660397E-2</v>
      </c>
      <c r="N720" s="5">
        <v>5.9834911098660397E-2</v>
      </c>
      <c r="O720" s="5">
        <v>4.2309671389556998E-2</v>
      </c>
      <c r="P720" s="5">
        <v>4.2309671389556998E-2</v>
      </c>
      <c r="Q720" s="5">
        <v>0.56360793841964896</v>
      </c>
      <c r="R720" s="5">
        <v>5.9834911098660397E-2</v>
      </c>
      <c r="S720" s="5">
        <v>5.9834911098660397E-2</v>
      </c>
      <c r="T720" s="5">
        <v>4.2309671389556998E-2</v>
      </c>
      <c r="U720" s="5">
        <v>4.2309671389556998E-2</v>
      </c>
    </row>
    <row r="721" spans="1:21" ht="15" customHeight="1">
      <c r="A721" s="4" t="s">
        <v>80</v>
      </c>
      <c r="B721" s="4" t="s">
        <v>42</v>
      </c>
      <c r="C721" s="6">
        <v>25.191293260300899</v>
      </c>
      <c r="D721" s="5">
        <v>3.0300003286699202E-2</v>
      </c>
      <c r="E721" s="5">
        <v>2.1425337793999698E-2</v>
      </c>
      <c r="F721" s="4" t="s">
        <v>23</v>
      </c>
      <c r="G721" s="5">
        <v>0.100738236667558</v>
      </c>
      <c r="H721" s="5">
        <v>2.1157408985356002E-3</v>
      </c>
      <c r="I721" s="5">
        <v>2.1157408985356002E-3</v>
      </c>
      <c r="J721" s="5">
        <v>1.49605473658824E-3</v>
      </c>
      <c r="K721" s="5">
        <v>1.4960547365882499E-3</v>
      </c>
      <c r="L721" s="5">
        <v>0.43907214953138601</v>
      </c>
      <c r="M721" s="5">
        <v>2.2344072382069001E-2</v>
      </c>
      <c r="N721" s="5">
        <v>2.2344072382069001E-2</v>
      </c>
      <c r="O721" s="5">
        <v>1.5799645100684101E-2</v>
      </c>
      <c r="P721" s="5">
        <v>1.5799645100684101E-2</v>
      </c>
      <c r="Q721" s="5">
        <v>0.43907214953138601</v>
      </c>
      <c r="R721" s="5">
        <v>2.2344072382069001E-2</v>
      </c>
      <c r="S721" s="5">
        <v>2.2344072382069001E-2</v>
      </c>
      <c r="T721" s="5">
        <v>1.5799645100684101E-2</v>
      </c>
      <c r="U721" s="5">
        <v>1.5799645100684101E-2</v>
      </c>
    </row>
    <row r="722" spans="1:21" ht="15" customHeight="1">
      <c r="A722" s="4" t="s">
        <v>80</v>
      </c>
      <c r="B722" s="4" t="s">
        <v>43</v>
      </c>
      <c r="C722" s="6">
        <v>25.263379955533999</v>
      </c>
      <c r="D722" s="5">
        <v>0.124545635631681</v>
      </c>
      <c r="E722" s="5">
        <v>8.8067063522350594E-2</v>
      </c>
      <c r="F722" s="4" t="s">
        <v>23</v>
      </c>
      <c r="G722" s="5">
        <v>9.5828366922712099E-2</v>
      </c>
      <c r="H722" s="5">
        <v>8.2727149755647596E-3</v>
      </c>
      <c r="I722" s="5">
        <v>8.2727149755647596E-3</v>
      </c>
      <c r="J722" s="5">
        <v>5.8496928580453397E-3</v>
      </c>
      <c r="K722" s="5">
        <v>5.8496928580453501E-3</v>
      </c>
      <c r="L722" s="5">
        <v>0.58377854571403098</v>
      </c>
      <c r="M722" s="5">
        <v>7.7319676214203797E-2</v>
      </c>
      <c r="N722" s="5">
        <v>7.7319676214203797E-2</v>
      </c>
      <c r="O722" s="5">
        <v>5.4673267370211699E-2</v>
      </c>
      <c r="P722" s="5">
        <v>5.4673267370211699E-2</v>
      </c>
      <c r="Q722" s="5">
        <v>0.58377854571403098</v>
      </c>
      <c r="R722" s="5">
        <v>7.7319676214203797E-2</v>
      </c>
      <c r="S722" s="5">
        <v>7.7319676214203797E-2</v>
      </c>
      <c r="T722" s="5">
        <v>5.4673267370211699E-2</v>
      </c>
      <c r="U722" s="5">
        <v>5.4673267370211699E-2</v>
      </c>
    </row>
    <row r="723" spans="1:21" ht="15" customHeight="1">
      <c r="A723" s="4" t="s">
        <v>80</v>
      </c>
      <c r="B723" s="4" t="s">
        <v>40</v>
      </c>
      <c r="C723" s="6">
        <v>25.302314944573101</v>
      </c>
      <c r="D723" s="5">
        <v>7.4878579410110804E-3</v>
      </c>
      <c r="E723" s="5">
        <v>5.2947151266504698E-3</v>
      </c>
      <c r="F723" s="4" t="s">
        <v>23</v>
      </c>
      <c r="G723" s="5">
        <v>9.3276767561807902E-2</v>
      </c>
      <c r="H723" s="5">
        <v>4.8412392425578702E-4</v>
      </c>
      <c r="I723" s="5">
        <v>4.8412392425578702E-4</v>
      </c>
      <c r="J723" s="5">
        <v>3.4232730977591002E-4</v>
      </c>
      <c r="K723" s="5">
        <v>3.4232730977591002E-4</v>
      </c>
      <c r="L723" s="5">
        <v>0.375468015148615</v>
      </c>
      <c r="M723" s="5">
        <v>4.7865631525027097E-2</v>
      </c>
      <c r="N723" s="5">
        <v>4.7865631525027097E-2</v>
      </c>
      <c r="O723" s="5">
        <v>3.3846112637123199E-2</v>
      </c>
      <c r="P723" s="5">
        <v>3.3846112637123199E-2</v>
      </c>
      <c r="Q723" s="5">
        <v>0.375468015148615</v>
      </c>
      <c r="R723" s="5">
        <v>4.7865631525027097E-2</v>
      </c>
      <c r="S723" s="5">
        <v>4.7865631525027097E-2</v>
      </c>
      <c r="T723" s="5">
        <v>3.3846112637123199E-2</v>
      </c>
      <c r="U723" s="5">
        <v>3.3846112637123199E-2</v>
      </c>
    </row>
    <row r="724" spans="1:21" ht="15" customHeight="1">
      <c r="A724" s="4" t="s">
        <v>80</v>
      </c>
      <c r="B724" s="4" t="s">
        <v>39</v>
      </c>
      <c r="C724" s="6">
        <v>25.377291992737199</v>
      </c>
      <c r="D724" s="5">
        <v>0.46401925251207299</v>
      </c>
      <c r="E724" s="5">
        <v>0.32811116005239999</v>
      </c>
      <c r="F724" s="4" t="s">
        <v>23</v>
      </c>
      <c r="G724" s="5">
        <v>8.8552973130612098E-2</v>
      </c>
      <c r="H724" s="5">
        <v>2.84816147801196E-2</v>
      </c>
      <c r="I724" s="5">
        <v>2.84816147801196E-2</v>
      </c>
      <c r="J724" s="5">
        <v>2.0139542950165502E-2</v>
      </c>
      <c r="K724" s="5">
        <v>2.0139542950165502E-2</v>
      </c>
      <c r="L724" s="5">
        <v>0.236946230232082</v>
      </c>
      <c r="M724" s="5">
        <v>7.6234423486417097E-2</v>
      </c>
      <c r="N724" s="5">
        <v>7.6234423486417097E-2</v>
      </c>
      <c r="O724" s="5">
        <v>5.3905877807092502E-2</v>
      </c>
      <c r="P724" s="5">
        <v>5.3905877807092502E-2</v>
      </c>
      <c r="Q724" s="5">
        <v>0.236946230232082</v>
      </c>
      <c r="R724" s="5">
        <v>7.6234423486417097E-2</v>
      </c>
      <c r="S724" s="5">
        <v>7.6234423486417097E-2</v>
      </c>
      <c r="T724" s="5">
        <v>5.3905877807092502E-2</v>
      </c>
      <c r="U724" s="5">
        <v>5.3905877807092502E-2</v>
      </c>
    </row>
    <row r="725" spans="1:21" ht="15" customHeight="1">
      <c r="A725" s="4" t="s">
        <v>80</v>
      </c>
      <c r="B725" s="4" t="s">
        <v>48</v>
      </c>
      <c r="C725" s="6">
        <v>25.563678177812999</v>
      </c>
      <c r="D725" s="5">
        <v>1.1006476999111501</v>
      </c>
      <c r="E725" s="5">
        <v>0.77827545230454998</v>
      </c>
      <c r="F725" s="4" t="s">
        <v>23</v>
      </c>
      <c r="G725" s="5">
        <v>7.7820732535173201E-2</v>
      </c>
      <c r="H725" s="5">
        <v>5.9370281204724401E-2</v>
      </c>
      <c r="I725" s="5">
        <v>5.9370281204724498E-2</v>
      </c>
      <c r="J725" s="5">
        <v>4.19811284408129E-2</v>
      </c>
      <c r="K725" s="5">
        <v>4.19811284408129E-2</v>
      </c>
      <c r="L725" s="5">
        <v>0.64384000689634702</v>
      </c>
      <c r="M725" s="5">
        <v>0.491785163068861</v>
      </c>
      <c r="N725" s="5">
        <v>0.491785163068861</v>
      </c>
      <c r="O725" s="5">
        <v>0.34774462369292403</v>
      </c>
      <c r="P725" s="5">
        <v>0.34774462369292403</v>
      </c>
      <c r="Q725" s="5">
        <v>0.64384000689634702</v>
      </c>
      <c r="R725" s="5">
        <v>0.491785163068861</v>
      </c>
      <c r="S725" s="5">
        <v>0.491785163068861</v>
      </c>
      <c r="T725" s="5">
        <v>0.34774462369292403</v>
      </c>
      <c r="U725" s="5">
        <v>0.34774462369292403</v>
      </c>
    </row>
    <row r="726" spans="1:21" ht="15" customHeight="1">
      <c r="A726" s="4" t="s">
        <v>80</v>
      </c>
      <c r="B726" s="4" t="s">
        <v>44</v>
      </c>
      <c r="C726" s="6">
        <v>25.641855525670799</v>
      </c>
      <c r="D726" s="5">
        <v>3.8153086517188503E-2</v>
      </c>
      <c r="E726" s="5">
        <v>2.6978306199501E-2</v>
      </c>
      <c r="F726" s="4" t="s">
        <v>23</v>
      </c>
      <c r="G726" s="5">
        <v>7.3715970549751805E-2</v>
      </c>
      <c r="H726" s="5">
        <v>1.94947076296193E-3</v>
      </c>
      <c r="I726" s="5">
        <v>1.94947076296193E-3</v>
      </c>
      <c r="J726" s="5">
        <v>1.37848399621529E-3</v>
      </c>
      <c r="K726" s="5">
        <v>1.37848399621529E-3</v>
      </c>
      <c r="L726" s="5">
        <v>0.33666919300547898</v>
      </c>
      <c r="M726" s="5">
        <v>1.9528407643742099E-2</v>
      </c>
      <c r="N726" s="5">
        <v>1.9528407643742099E-2</v>
      </c>
      <c r="O726" s="5">
        <v>1.38086694706652E-2</v>
      </c>
      <c r="P726" s="5">
        <v>1.38086694706652E-2</v>
      </c>
      <c r="Q726" s="5">
        <v>0.33666919300547898</v>
      </c>
      <c r="R726" s="5">
        <v>1.9528407643742099E-2</v>
      </c>
      <c r="S726" s="5">
        <v>1.9528407643742099E-2</v>
      </c>
      <c r="T726" s="5">
        <v>1.38086694706652E-2</v>
      </c>
      <c r="U726" s="5">
        <v>1.38086694706652E-2</v>
      </c>
    </row>
    <row r="727" spans="1:21" ht="15" customHeight="1">
      <c r="A727" s="4" t="s">
        <v>80</v>
      </c>
      <c r="B727" s="4" t="s">
        <v>45</v>
      </c>
      <c r="C727" s="6">
        <v>25.989697439051</v>
      </c>
      <c r="D727" s="5">
        <v>0.20223146918940799</v>
      </c>
      <c r="E727" s="5">
        <v>0.142999243233149</v>
      </c>
      <c r="F727" s="4" t="s">
        <v>23</v>
      </c>
      <c r="G727" s="5">
        <v>5.7922958793817002E-2</v>
      </c>
      <c r="H727" s="5">
        <v>8.1194186745476606E-3</v>
      </c>
      <c r="I727" s="5">
        <v>8.1194186745476606E-3</v>
      </c>
      <c r="J727" s="5">
        <v>5.74129600406534E-3</v>
      </c>
      <c r="K727" s="5">
        <v>5.74129600406534E-3</v>
      </c>
      <c r="L727" s="5">
        <v>0.38091171407061503</v>
      </c>
      <c r="M727" s="5">
        <v>8.4306125037208399E-2</v>
      </c>
      <c r="N727" s="5">
        <v>8.4306125037208399E-2</v>
      </c>
      <c r="O727" s="5">
        <v>5.9613432709371E-2</v>
      </c>
      <c r="P727" s="5">
        <v>5.9613432709371E-2</v>
      </c>
      <c r="Q727" s="5">
        <v>0.38091171407061503</v>
      </c>
      <c r="R727" s="5">
        <v>8.4306125037208399E-2</v>
      </c>
      <c r="S727" s="5">
        <v>8.4306125037208399E-2</v>
      </c>
      <c r="T727" s="5">
        <v>5.9613432709371E-2</v>
      </c>
      <c r="U727" s="5">
        <v>5.9613432709371E-2</v>
      </c>
    </row>
    <row r="728" spans="1:21" ht="15" customHeight="1">
      <c r="A728" s="4" t="s">
        <v>80</v>
      </c>
      <c r="B728" s="4" t="s">
        <v>54</v>
      </c>
      <c r="C728" s="6">
        <v>26.246242724421698</v>
      </c>
      <c r="D728" s="5">
        <v>8.5209143399640405E-2</v>
      </c>
      <c r="E728" s="5">
        <v>6.02519631169827E-2</v>
      </c>
      <c r="F728" s="4" t="s">
        <v>23</v>
      </c>
      <c r="G728" s="5">
        <v>4.8486731814419003E-2</v>
      </c>
      <c r="H728" s="5">
        <v>2.86374650709894E-3</v>
      </c>
      <c r="I728" s="5">
        <v>2.86374650709894E-3</v>
      </c>
      <c r="J728" s="5">
        <v>2.02497457476895E-3</v>
      </c>
      <c r="K728" s="5">
        <v>2.02497457476895E-3</v>
      </c>
      <c r="L728" s="5">
        <v>0.396086375486848</v>
      </c>
      <c r="M728" s="5">
        <v>3.0295601893201001E-2</v>
      </c>
      <c r="N728" s="5">
        <v>3.0295601893201001E-2</v>
      </c>
      <c r="O728" s="5">
        <v>2.1422225538810399E-2</v>
      </c>
      <c r="P728" s="5">
        <v>2.1422225538810399E-2</v>
      </c>
      <c r="Q728" s="5">
        <v>0.396086375486848</v>
      </c>
      <c r="R728" s="5">
        <v>3.0295601893201001E-2</v>
      </c>
      <c r="S728" s="5">
        <v>3.0295601893201001E-2</v>
      </c>
      <c r="T728" s="5">
        <v>2.1422225538810399E-2</v>
      </c>
      <c r="U728" s="5">
        <v>2.1422225538810399E-2</v>
      </c>
    </row>
    <row r="729" spans="1:21" ht="15" customHeight="1">
      <c r="A729" s="4" t="s">
        <v>80</v>
      </c>
      <c r="B729" s="4" t="s">
        <v>52</v>
      </c>
      <c r="C729" s="6">
        <v>26.359196562393201</v>
      </c>
      <c r="D729" s="5">
        <v>0.31702921002543699</v>
      </c>
      <c r="E729" s="5">
        <v>0.22417350424320001</v>
      </c>
      <c r="F729" s="4" t="s">
        <v>23</v>
      </c>
      <c r="G729" s="5">
        <v>4.4835334961385899E-2</v>
      </c>
      <c r="H729" s="5">
        <v>9.8524708418457792E-3</v>
      </c>
      <c r="I729" s="5">
        <v>9.8524708418457792E-3</v>
      </c>
      <c r="J729" s="5">
        <v>6.9667489437118804E-3</v>
      </c>
      <c r="K729" s="5">
        <v>6.9667489437118804E-3</v>
      </c>
      <c r="L729" s="5">
        <v>0.56438633958863305</v>
      </c>
      <c r="M729" s="5">
        <v>0.12959000549170499</v>
      </c>
      <c r="N729" s="5">
        <v>0.12959000549170499</v>
      </c>
      <c r="O729" s="5">
        <v>9.1633971657186494E-2</v>
      </c>
      <c r="P729" s="5">
        <v>9.1633971657186494E-2</v>
      </c>
      <c r="Q729" s="5">
        <v>0.56438633958863305</v>
      </c>
      <c r="R729" s="5">
        <v>0.12959000549170499</v>
      </c>
      <c r="S729" s="5">
        <v>0.12959000549170499</v>
      </c>
      <c r="T729" s="5">
        <v>9.1633971657186494E-2</v>
      </c>
      <c r="U729" s="5">
        <v>9.1633971657186494E-2</v>
      </c>
    </row>
    <row r="730" spans="1:21" ht="15" customHeight="1">
      <c r="A730" s="4" t="s">
        <v>80</v>
      </c>
      <c r="B730" s="4" t="s">
        <v>53</v>
      </c>
      <c r="C730" s="6">
        <v>26.543128160582601</v>
      </c>
      <c r="D730" s="5">
        <v>0.30999002420735</v>
      </c>
      <c r="E730" s="5">
        <v>0.21919604821719901</v>
      </c>
      <c r="F730" s="4" t="s">
        <v>23</v>
      </c>
      <c r="G730" s="5">
        <v>3.9468578986398002E-2</v>
      </c>
      <c r="H730" s="5">
        <v>8.48056270290104E-3</v>
      </c>
      <c r="I730" s="5">
        <v>8.48056270290104E-3</v>
      </c>
      <c r="J730" s="5">
        <v>5.9966633954990399E-3</v>
      </c>
      <c r="K730" s="5">
        <v>5.9966633954990399E-3</v>
      </c>
      <c r="L730" s="5">
        <v>0.60656620133427597</v>
      </c>
      <c r="M730" s="5">
        <v>0.13112013667986699</v>
      </c>
      <c r="N730" s="5">
        <v>0.13112013667986699</v>
      </c>
      <c r="O730" s="5">
        <v>9.2715937796441106E-2</v>
      </c>
      <c r="P730" s="5">
        <v>9.2715937796441106E-2</v>
      </c>
      <c r="Q730" s="5">
        <v>0.60656620133427597</v>
      </c>
      <c r="R730" s="5">
        <v>0.13112013667986699</v>
      </c>
      <c r="S730" s="5">
        <v>0.13112013667986699</v>
      </c>
      <c r="T730" s="5">
        <v>9.2715937796441106E-2</v>
      </c>
      <c r="U730" s="5">
        <v>9.2715937796441106E-2</v>
      </c>
    </row>
    <row r="731" spans="1:21" ht="15" customHeight="1">
      <c r="A731" s="4" t="s">
        <v>80</v>
      </c>
      <c r="B731" s="4" t="s">
        <v>55</v>
      </c>
      <c r="C731" s="6">
        <v>26.927688602376701</v>
      </c>
      <c r="D731" s="5">
        <v>0.118907366104114</v>
      </c>
      <c r="E731" s="5">
        <v>8.40802049052502E-2</v>
      </c>
      <c r="F731" s="4" t="s">
        <v>23</v>
      </c>
      <c r="G731" s="5">
        <v>3.0233418960836499E-2</v>
      </c>
      <c r="H731" s="5">
        <v>2.4918476289625801E-3</v>
      </c>
      <c r="I731" s="5">
        <v>2.4918476289625801E-3</v>
      </c>
      <c r="J731" s="5">
        <v>1.76200235612306E-3</v>
      </c>
      <c r="K731" s="5">
        <v>1.76200235612306E-3</v>
      </c>
      <c r="L731" s="5">
        <v>0.57406229893537597</v>
      </c>
      <c r="M731" s="5">
        <v>7.2584941250350102E-2</v>
      </c>
      <c r="N731" s="5">
        <v>7.2584941250350102E-2</v>
      </c>
      <c r="O731" s="5">
        <v>5.1325304170149702E-2</v>
      </c>
      <c r="P731" s="5">
        <v>5.1325304170149702E-2</v>
      </c>
      <c r="Q731" s="5">
        <v>0.57406229893537597</v>
      </c>
      <c r="R731" s="5">
        <v>7.2584941250350102E-2</v>
      </c>
      <c r="S731" s="5">
        <v>7.2584941250350102E-2</v>
      </c>
      <c r="T731" s="5">
        <v>5.1325304170149702E-2</v>
      </c>
      <c r="U731" s="5">
        <v>5.1325304170149702E-2</v>
      </c>
    </row>
    <row r="732" spans="1:21" ht="15" customHeight="1">
      <c r="A732" s="4" t="s">
        <v>80</v>
      </c>
      <c r="B732" s="4" t="s">
        <v>58</v>
      </c>
      <c r="C732" s="6">
        <v>27.357064648288802</v>
      </c>
      <c r="D732" s="5">
        <v>0.25672166405594099</v>
      </c>
      <c r="E732" s="5">
        <v>0.18152962953144999</v>
      </c>
      <c r="F732" s="4" t="s">
        <v>23</v>
      </c>
      <c r="G732" s="5">
        <v>2.2450819234719799E-2</v>
      </c>
      <c r="H732" s="5">
        <v>3.9950311812293696E-3</v>
      </c>
      <c r="I732" s="5">
        <v>3.9950311812293696E-3</v>
      </c>
      <c r="J732" s="5">
        <v>2.8249136392989901E-3</v>
      </c>
      <c r="K732" s="5">
        <v>2.8249136392989901E-3</v>
      </c>
      <c r="L732" s="5">
        <v>0.177528235433381</v>
      </c>
      <c r="M732" s="5">
        <v>3.38140872939608E-2</v>
      </c>
      <c r="N732" s="5">
        <v>3.38140872939608E-2</v>
      </c>
      <c r="O732" s="5">
        <v>2.3910170425193601E-2</v>
      </c>
      <c r="P732" s="5">
        <v>2.3910170425193601E-2</v>
      </c>
      <c r="Q732" s="5">
        <v>0.177528235433381</v>
      </c>
      <c r="R732" s="5">
        <v>3.38140872939608E-2</v>
      </c>
      <c r="S732" s="5">
        <v>3.38140872939608E-2</v>
      </c>
      <c r="T732" s="5">
        <v>2.3910170425193601E-2</v>
      </c>
      <c r="U732" s="5">
        <v>2.3910170425193601E-2</v>
      </c>
    </row>
    <row r="733" spans="1:21" ht="15" customHeight="1">
      <c r="A733" s="4" t="s">
        <v>80</v>
      </c>
      <c r="B733" s="4" t="s">
        <v>59</v>
      </c>
      <c r="C733" s="6">
        <v>27.3573130608934</v>
      </c>
      <c r="D733" s="5">
        <v>7.5221177994847102E-3</v>
      </c>
      <c r="E733" s="5">
        <v>5.3189405048996701E-3</v>
      </c>
      <c r="F733" s="4" t="s">
        <v>23</v>
      </c>
      <c r="G733" s="5">
        <v>2.2446953839607101E-2</v>
      </c>
      <c r="H733" s="5">
        <v>1.17036952533696E-4</v>
      </c>
      <c r="I733" s="5">
        <v>1.17036952533696E-4</v>
      </c>
      <c r="J733" s="5">
        <v>8.2757622785984601E-5</v>
      </c>
      <c r="K733" s="5">
        <v>8.2757622785984601E-5</v>
      </c>
      <c r="L733" s="5">
        <v>0.29721764346614299</v>
      </c>
      <c r="M733" s="5">
        <v>2.5218326987285499E-2</v>
      </c>
      <c r="N733" s="5">
        <v>2.5218326987285499E-2</v>
      </c>
      <c r="O733" s="5">
        <v>1.78320500228893E-2</v>
      </c>
      <c r="P733" s="5">
        <v>1.78320500228893E-2</v>
      </c>
      <c r="Q733" s="5">
        <v>0.29721764346614299</v>
      </c>
      <c r="R733" s="5">
        <v>2.5218326987285499E-2</v>
      </c>
      <c r="S733" s="5">
        <v>2.5218326987285499E-2</v>
      </c>
      <c r="T733" s="5">
        <v>1.78320500228893E-2</v>
      </c>
      <c r="U733" s="5">
        <v>1.78320500228893E-2</v>
      </c>
    </row>
    <row r="734" spans="1:21" ht="15" customHeight="1">
      <c r="A734" s="4" t="s">
        <v>80</v>
      </c>
      <c r="B734" s="4" t="s">
        <v>61</v>
      </c>
      <c r="C734" s="6">
        <v>27.3601082403117</v>
      </c>
      <c r="D734" s="5">
        <v>8.8306935366706002E-2</v>
      </c>
      <c r="E734" s="5">
        <v>6.24424328236E-2</v>
      </c>
      <c r="F734" s="4" t="s">
        <v>23</v>
      </c>
      <c r="G734" s="5">
        <v>2.2403505626910399E-2</v>
      </c>
      <c r="H734" s="5">
        <v>1.37131193170538E-3</v>
      </c>
      <c r="I734" s="5">
        <v>1.37131193170538E-3</v>
      </c>
      <c r="J734" s="5">
        <v>9.6966396603089498E-4</v>
      </c>
      <c r="K734" s="5">
        <v>9.6966396603089498E-4</v>
      </c>
      <c r="L734" s="5">
        <v>0.32658478316650202</v>
      </c>
      <c r="M734" s="5">
        <v>2.60418227293908E-2</v>
      </c>
      <c r="N734" s="5">
        <v>2.60418227293908E-2</v>
      </c>
      <c r="O734" s="5">
        <v>1.84143494464102E-2</v>
      </c>
      <c r="P734" s="5">
        <v>1.84143494464102E-2</v>
      </c>
      <c r="Q734" s="5">
        <v>0.32658478316650202</v>
      </c>
      <c r="R734" s="5">
        <v>2.60418227293908E-2</v>
      </c>
      <c r="S734" s="5">
        <v>2.60418227293908E-2</v>
      </c>
      <c r="T734" s="5">
        <v>1.84143494464102E-2</v>
      </c>
      <c r="U734" s="5">
        <v>1.84143494464102E-2</v>
      </c>
    </row>
    <row r="735" spans="1:21" ht="15" customHeight="1">
      <c r="A735" s="4" t="s">
        <v>80</v>
      </c>
      <c r="B735" s="4" t="s">
        <v>56</v>
      </c>
      <c r="C735" s="6">
        <v>27.5470560925922</v>
      </c>
      <c r="D735" s="5">
        <v>0.55901964485872702</v>
      </c>
      <c r="E735" s="5">
        <v>0.39528658169610198</v>
      </c>
      <c r="F735" s="4" t="s">
        <v>23</v>
      </c>
      <c r="G735" s="5">
        <v>1.96806333022231E-2</v>
      </c>
      <c r="H735" s="5">
        <v>7.6259086829774001E-3</v>
      </c>
      <c r="I735" s="5">
        <v>7.6259086829774001E-3</v>
      </c>
      <c r="J735" s="5">
        <v>5.3923317424427004E-3</v>
      </c>
      <c r="K735" s="5">
        <v>5.3923317424427004E-3</v>
      </c>
      <c r="L735" s="5">
        <v>0.37567020980251598</v>
      </c>
      <c r="M735" s="5">
        <v>0.15922356385945099</v>
      </c>
      <c r="N735" s="5">
        <v>0.15922356385945099</v>
      </c>
      <c r="O735" s="5">
        <v>0.11258806172970701</v>
      </c>
      <c r="P735" s="5">
        <v>0.11258806172970701</v>
      </c>
      <c r="Q735" s="5">
        <v>0.37567020980251598</v>
      </c>
      <c r="R735" s="5">
        <v>0.15922356385945099</v>
      </c>
      <c r="S735" s="5">
        <v>0.15922356385945099</v>
      </c>
      <c r="T735" s="5">
        <v>0.11258806172970701</v>
      </c>
      <c r="U735" s="5">
        <v>0.11258806172970701</v>
      </c>
    </row>
    <row r="736" spans="1:21" ht="15" customHeight="1">
      <c r="A736" s="4" t="s">
        <v>80</v>
      </c>
      <c r="B736" s="4" t="s">
        <v>60</v>
      </c>
      <c r="C736" s="6">
        <v>28.000519321156901</v>
      </c>
      <c r="D736" s="5">
        <v>0.234003451869402</v>
      </c>
      <c r="E736" s="5">
        <v>0.165465427637914</v>
      </c>
      <c r="F736" s="4" t="s">
        <v>23</v>
      </c>
      <c r="G736" s="5">
        <v>1.43725237752221E-2</v>
      </c>
      <c r="H736" s="5">
        <v>2.3312065822342202E-3</v>
      </c>
      <c r="I736" s="5">
        <v>2.3312065822342202E-3</v>
      </c>
      <c r="J736" s="5">
        <v>1.64841198264453E-3</v>
      </c>
      <c r="K736" s="5">
        <v>1.64841198264453E-3</v>
      </c>
      <c r="L736" s="5">
        <v>8.9356463616706405E-2</v>
      </c>
      <c r="M736" s="5">
        <v>1.7045193340079701E-2</v>
      </c>
      <c r="N736" s="5">
        <v>1.7045193340079701E-2</v>
      </c>
      <c r="O736" s="5">
        <v>1.20527717974062E-2</v>
      </c>
      <c r="P736" s="5">
        <v>1.20527717974062E-2</v>
      </c>
      <c r="Q736" s="5">
        <v>8.9356463616706405E-2</v>
      </c>
      <c r="R736" s="5">
        <v>1.7045193340079701E-2</v>
      </c>
      <c r="S736" s="5">
        <v>1.7045193340079701E-2</v>
      </c>
      <c r="T736" s="5">
        <v>1.20527717974062E-2</v>
      </c>
      <c r="U736" s="5">
        <v>1.20527717974062E-2</v>
      </c>
    </row>
    <row r="737" spans="1:21" ht="15" customHeight="1">
      <c r="A737" s="4" t="s">
        <v>80</v>
      </c>
      <c r="B737" s="4" t="s">
        <v>57</v>
      </c>
      <c r="C737" s="6">
        <v>28.170513416193</v>
      </c>
      <c r="D737" s="5">
        <v>0.47355893463227799</v>
      </c>
      <c r="E737" s="5">
        <v>0.33485673396996102</v>
      </c>
      <c r="F737" s="4" t="s">
        <v>23</v>
      </c>
      <c r="G737" s="5">
        <v>1.27749648554384E-2</v>
      </c>
      <c r="H737" s="5">
        <v>4.1933316296550501E-3</v>
      </c>
      <c r="I737" s="5">
        <v>4.1933316296550501E-3</v>
      </c>
      <c r="J737" s="5">
        <v>2.9651332310931199E-3</v>
      </c>
      <c r="K737" s="5">
        <v>2.9651332310931199E-3</v>
      </c>
      <c r="L737" s="5">
        <v>0.27313807822394198</v>
      </c>
      <c r="M737" s="5">
        <v>0.27288831151472298</v>
      </c>
      <c r="N737" s="5">
        <v>0.27288831151472298</v>
      </c>
      <c r="O737" s="5">
        <v>0.19296117557860701</v>
      </c>
      <c r="P737" s="5">
        <v>0.19296117557860701</v>
      </c>
      <c r="Q737" s="5">
        <v>0.27313807822394198</v>
      </c>
      <c r="R737" s="5">
        <v>0.27288831151472298</v>
      </c>
      <c r="S737" s="5">
        <v>0.27288831151472298</v>
      </c>
      <c r="T737" s="5">
        <v>0.19296117557860701</v>
      </c>
      <c r="U737" s="5">
        <v>0.19296117557860701</v>
      </c>
    </row>
    <row r="738" spans="1:21" ht="15" customHeight="1">
      <c r="A738" s="4" t="s">
        <v>80</v>
      </c>
      <c r="B738" s="4" t="s">
        <v>62</v>
      </c>
      <c r="C738" s="6">
        <v>28.199168023186601</v>
      </c>
      <c r="D738" s="5">
        <v>0.39111196386552199</v>
      </c>
      <c r="E738" s="5">
        <v>0.276557921852499</v>
      </c>
      <c r="F738" s="4" t="s">
        <v>23</v>
      </c>
      <c r="G738" s="5">
        <v>1.25237335113043E-2</v>
      </c>
      <c r="H738" s="5">
        <v>3.39516104908526E-3</v>
      </c>
      <c r="I738" s="5">
        <v>3.39516104908526E-3</v>
      </c>
      <c r="J738" s="5">
        <v>2.4007414010286201E-3</v>
      </c>
      <c r="K738" s="5">
        <v>2.4007414010286201E-3</v>
      </c>
      <c r="L738" s="5">
        <v>0.15116018590546099</v>
      </c>
      <c r="M738" s="5">
        <v>4.4375153600034502E-2</v>
      </c>
      <c r="N738" s="5">
        <v>4.4375153600034502E-2</v>
      </c>
      <c r="O738" s="5">
        <v>3.1377972026779E-2</v>
      </c>
      <c r="P738" s="5">
        <v>3.1377972026779E-2</v>
      </c>
      <c r="Q738" s="5">
        <v>0.15116018590546099</v>
      </c>
      <c r="R738" s="5">
        <v>4.4375153600034502E-2</v>
      </c>
      <c r="S738" s="5">
        <v>4.4375153600034502E-2</v>
      </c>
      <c r="T738" s="5">
        <v>3.1377972026779E-2</v>
      </c>
      <c r="U738" s="5">
        <v>3.1377972026779E-2</v>
      </c>
    </row>
    <row r="739" spans="1:21" ht="15" customHeight="1">
      <c r="A739" s="4" t="s">
        <v>80</v>
      </c>
      <c r="B739" s="4" t="s">
        <v>63</v>
      </c>
      <c r="C739" s="6">
        <v>30.946426380841199</v>
      </c>
      <c r="D739" s="5">
        <v>0.148635512782646</v>
      </c>
      <c r="E739" s="5">
        <v>0.105101179013749</v>
      </c>
      <c r="F739" s="4" t="s">
        <v>23</v>
      </c>
      <c r="G739" s="5">
        <v>1.86520532359848E-3</v>
      </c>
      <c r="H739" s="5">
        <v>1.9216517826744199E-4</v>
      </c>
      <c r="I739" s="5">
        <v>1.9216517826744199E-4</v>
      </c>
      <c r="J739" s="5">
        <v>1.3588130066083E-4</v>
      </c>
      <c r="K739" s="5">
        <v>1.3588130066083E-4</v>
      </c>
      <c r="L739" s="5">
        <v>1.1731344008475999</v>
      </c>
      <c r="M739" s="5">
        <v>0.138875923023626</v>
      </c>
      <c r="N739" s="5">
        <v>0.138875923023626</v>
      </c>
      <c r="O739" s="5">
        <v>9.8200106913546803E-2</v>
      </c>
      <c r="P739" s="5">
        <v>9.8200106913546803E-2</v>
      </c>
      <c r="Q739" s="5">
        <v>1.1731344008475999</v>
      </c>
      <c r="R739" s="5">
        <v>0.138875923023626</v>
      </c>
      <c r="S739" s="5">
        <v>0.138875923023626</v>
      </c>
      <c r="T739" s="5">
        <v>9.8200106913546803E-2</v>
      </c>
      <c r="U739" s="5">
        <v>9.8200106913546803E-2</v>
      </c>
    </row>
    <row r="740" spans="1:21" ht="15" customHeight="1">
      <c r="A740" s="4" t="s">
        <v>81</v>
      </c>
      <c r="B740" s="4" t="s">
        <v>36</v>
      </c>
      <c r="C740" s="6">
        <v>26.4878446548922</v>
      </c>
      <c r="D740" s="5">
        <v>0.28328650469148497</v>
      </c>
      <c r="E740" s="5">
        <v>0.20031380848598301</v>
      </c>
      <c r="F740" s="4" t="s">
        <v>23</v>
      </c>
      <c r="G740" s="5">
        <v>1</v>
      </c>
      <c r="H740" s="5">
        <v>0.19635924201758401</v>
      </c>
      <c r="I740" s="5">
        <v>0.19635924201758401</v>
      </c>
      <c r="J740" s="5">
        <v>0.13884695157928401</v>
      </c>
      <c r="K740" s="5">
        <v>0.13884695157928401</v>
      </c>
      <c r="L740" s="5">
        <v>1.8131216294455299</v>
      </c>
      <c r="M740" s="5">
        <v>0.396197327013737</v>
      </c>
      <c r="N740" s="5">
        <v>0.396197327013737</v>
      </c>
      <c r="O740" s="5">
        <v>0.28015381661939798</v>
      </c>
      <c r="P740" s="5">
        <v>0.28015381661939798</v>
      </c>
      <c r="Q740" s="5">
        <v>1.8131216294455299</v>
      </c>
      <c r="R740" s="5">
        <v>0.396197327013737</v>
      </c>
      <c r="S740" s="5">
        <v>0.396197327013737</v>
      </c>
      <c r="T740" s="5">
        <v>0.28015381661939798</v>
      </c>
      <c r="U740" s="5">
        <v>0.28015381661939798</v>
      </c>
    </row>
    <row r="741" spans="1:21" ht="15" customHeight="1">
      <c r="A741" s="4" t="s">
        <v>81</v>
      </c>
      <c r="B741" s="4" t="s">
        <v>31</v>
      </c>
      <c r="C741" s="6">
        <v>27.014885080646302</v>
      </c>
      <c r="D741" s="5">
        <v>0.55796864249794598</v>
      </c>
      <c r="E741" s="5">
        <v>0.39454341079975003</v>
      </c>
      <c r="F741" s="4" t="s">
        <v>23</v>
      </c>
      <c r="G741" s="5">
        <v>0.69397691331001599</v>
      </c>
      <c r="H741" s="5">
        <v>0.26839861874475401</v>
      </c>
      <c r="I741" s="5">
        <v>0.26839861874475401</v>
      </c>
      <c r="J741" s="5">
        <v>0.18978648337551801</v>
      </c>
      <c r="K741" s="5">
        <v>0.18978648337551801</v>
      </c>
      <c r="L741" s="5">
        <v>1.27359258609262</v>
      </c>
      <c r="M741" s="5">
        <v>0.49371496138396498</v>
      </c>
      <c r="N741" s="5">
        <v>0.49371496138396498</v>
      </c>
      <c r="O741" s="5">
        <v>0.34910919716785599</v>
      </c>
      <c r="P741" s="5">
        <v>0.34910919716785599</v>
      </c>
      <c r="Q741" s="5">
        <v>1.27359258609262</v>
      </c>
      <c r="R741" s="5">
        <v>0.49371496138396498</v>
      </c>
      <c r="S741" s="5">
        <v>0.49371496138396498</v>
      </c>
      <c r="T741" s="5">
        <v>0.34910919716785599</v>
      </c>
      <c r="U741" s="5">
        <v>0.34910919716785599</v>
      </c>
    </row>
    <row r="742" spans="1:21" ht="15" customHeight="1">
      <c r="A742" s="4" t="s">
        <v>81</v>
      </c>
      <c r="B742" s="4" t="s">
        <v>25</v>
      </c>
      <c r="C742" s="6">
        <v>27.100868261608799</v>
      </c>
      <c r="D742" s="5">
        <v>4.10676789887673E-2</v>
      </c>
      <c r="E742" s="5">
        <v>2.90392343005497E-2</v>
      </c>
      <c r="F742" s="4" t="s">
        <v>23</v>
      </c>
      <c r="G742" s="5">
        <v>0.65382497568916398</v>
      </c>
      <c r="H742" s="5">
        <v>1.8611746388132101E-2</v>
      </c>
      <c r="I742" s="5">
        <v>1.8611746388132101E-2</v>
      </c>
      <c r="J742" s="5">
        <v>1.31604920807724E-2</v>
      </c>
      <c r="K742" s="5">
        <v>1.31604920807724E-2</v>
      </c>
      <c r="L742" s="5">
        <v>0.88158112638552799</v>
      </c>
      <c r="M742" s="5">
        <v>8.0900933938423097E-2</v>
      </c>
      <c r="N742" s="5">
        <v>8.0900933938423097E-2</v>
      </c>
      <c r="O742" s="5">
        <v>5.7205598992183901E-2</v>
      </c>
      <c r="P742" s="5">
        <v>5.7205598992183901E-2</v>
      </c>
      <c r="Q742" s="5">
        <v>0.88158112638552799</v>
      </c>
      <c r="R742" s="5">
        <v>8.0900933938423097E-2</v>
      </c>
      <c r="S742" s="5">
        <v>8.0900933938423097E-2</v>
      </c>
      <c r="T742" s="5">
        <v>5.7205598992183901E-2</v>
      </c>
      <c r="U742" s="5">
        <v>5.7205598992183901E-2</v>
      </c>
    </row>
    <row r="743" spans="1:21" ht="15" customHeight="1">
      <c r="A743" s="4" t="s">
        <v>81</v>
      </c>
      <c r="B743" s="4" t="s">
        <v>24</v>
      </c>
      <c r="C743" s="6">
        <v>27.458528652587098</v>
      </c>
      <c r="D743" s="5">
        <v>2.3887412751235199E-2</v>
      </c>
      <c r="E743" s="5">
        <v>1.6890951541400401E-2</v>
      </c>
      <c r="F743" s="4" t="s">
        <v>23</v>
      </c>
      <c r="G743" s="5">
        <v>0.510264083643024</v>
      </c>
      <c r="H743" s="5">
        <v>8.4486938907069008E-3</v>
      </c>
      <c r="I743" s="5">
        <v>8.4486938907068904E-3</v>
      </c>
      <c r="J743" s="5">
        <v>5.9741287422882001E-3</v>
      </c>
      <c r="K743" s="5">
        <v>5.9741287422882001E-3</v>
      </c>
      <c r="L743" s="5">
        <v>0.60554243328036705</v>
      </c>
      <c r="M743" s="5">
        <v>3.6040738172633001E-2</v>
      </c>
      <c r="N743" s="5">
        <v>3.6040738172633001E-2</v>
      </c>
      <c r="O743" s="5">
        <v>2.54846503608376E-2</v>
      </c>
      <c r="P743" s="5">
        <v>2.54846503608376E-2</v>
      </c>
      <c r="Q743" s="5">
        <v>0.60554243328036705</v>
      </c>
      <c r="R743" s="5">
        <v>3.6040738172633001E-2</v>
      </c>
      <c r="S743" s="5">
        <v>3.6040738172633001E-2</v>
      </c>
      <c r="T743" s="5">
        <v>2.54846503608376E-2</v>
      </c>
      <c r="U743" s="5">
        <v>2.54846503608376E-2</v>
      </c>
    </row>
    <row r="744" spans="1:21" ht="15" customHeight="1">
      <c r="A744" s="4" t="s">
        <v>81</v>
      </c>
      <c r="B744" s="4" t="s">
        <v>27</v>
      </c>
      <c r="C744" s="6">
        <v>27.815272699232899</v>
      </c>
      <c r="D744" s="5">
        <v>0.442216495159032</v>
      </c>
      <c r="E744" s="5">
        <v>0.31269428247949999</v>
      </c>
      <c r="F744" s="4" t="s">
        <v>23</v>
      </c>
      <c r="G744" s="5">
        <v>0.39847799321439697</v>
      </c>
      <c r="H744" s="5">
        <v>0.122141919506908</v>
      </c>
      <c r="I744" s="5">
        <v>0.122141919506908</v>
      </c>
      <c r="J744" s="5">
        <v>8.63673795504762E-2</v>
      </c>
      <c r="K744" s="5">
        <v>8.63673795504762E-2</v>
      </c>
      <c r="L744" s="5">
        <v>0.56606298605261796</v>
      </c>
      <c r="M744" s="5">
        <v>0.191057077393776</v>
      </c>
      <c r="N744" s="5">
        <v>0.191057077393776</v>
      </c>
      <c r="O744" s="5">
        <v>0.13509775501882201</v>
      </c>
      <c r="P744" s="5">
        <v>0.13509775501882201</v>
      </c>
      <c r="Q744" s="5">
        <v>0.56606298605261796</v>
      </c>
      <c r="R744" s="5">
        <v>0.191057077393776</v>
      </c>
      <c r="S744" s="5">
        <v>0.191057077393776</v>
      </c>
      <c r="T744" s="5">
        <v>0.13509775501882201</v>
      </c>
      <c r="U744" s="5">
        <v>0.13509775501882201</v>
      </c>
    </row>
    <row r="745" spans="1:21" ht="15" customHeight="1">
      <c r="A745" s="4" t="s">
        <v>81</v>
      </c>
      <c r="B745" s="4" t="s">
        <v>22</v>
      </c>
      <c r="C745" s="6">
        <v>27.914872537381001</v>
      </c>
      <c r="D745" s="5">
        <v>0.33251610023340999</v>
      </c>
      <c r="E745" s="5">
        <v>0.23512438932874999</v>
      </c>
      <c r="F745" s="4" t="s">
        <v>23</v>
      </c>
      <c r="G745" s="5">
        <v>0.37189625302355001</v>
      </c>
      <c r="H745" s="5">
        <v>8.5715614348137098E-2</v>
      </c>
      <c r="I745" s="5">
        <v>8.5715614348137098E-2</v>
      </c>
      <c r="J745" s="5">
        <v>6.0610092159138602E-2</v>
      </c>
      <c r="K745" s="5">
        <v>6.0610092159138602E-2</v>
      </c>
      <c r="L745" s="5">
        <v>0.41672224981153899</v>
      </c>
      <c r="M745" s="5">
        <v>0.102215354260973</v>
      </c>
      <c r="N745" s="5">
        <v>0.102215354260973</v>
      </c>
      <c r="O745" s="5">
        <v>7.22771701393191E-2</v>
      </c>
      <c r="P745" s="5">
        <v>7.22771701393191E-2</v>
      </c>
      <c r="Q745" s="5">
        <v>0.41672224981153899</v>
      </c>
      <c r="R745" s="5">
        <v>0.102215354260973</v>
      </c>
      <c r="S745" s="5">
        <v>0.102215354260973</v>
      </c>
      <c r="T745" s="5">
        <v>7.22771701393191E-2</v>
      </c>
      <c r="U745" s="5">
        <v>7.22771701393191E-2</v>
      </c>
    </row>
    <row r="746" spans="1:21" ht="15" customHeight="1">
      <c r="A746" s="4" t="s">
        <v>81</v>
      </c>
      <c r="B746" s="4" t="s">
        <v>26</v>
      </c>
      <c r="C746" s="6">
        <v>28.192363107655002</v>
      </c>
      <c r="D746" s="5">
        <v>0.214936419555216</v>
      </c>
      <c r="E746" s="5">
        <v>0.15198299979145</v>
      </c>
      <c r="F746" s="4" t="s">
        <v>23</v>
      </c>
      <c r="G746" s="5">
        <v>0.30682363977220101</v>
      </c>
      <c r="H746" s="5">
        <v>4.5711375376254498E-2</v>
      </c>
      <c r="I746" s="5">
        <v>4.5711375376254498E-2</v>
      </c>
      <c r="J746" s="5">
        <v>3.2322823505913298E-2</v>
      </c>
      <c r="K746" s="5">
        <v>3.2322823505913298E-2</v>
      </c>
      <c r="L746" s="5">
        <v>0.560594471957648</v>
      </c>
      <c r="M746" s="5">
        <v>0.19053637148862099</v>
      </c>
      <c r="N746" s="5">
        <v>0.19053637148862099</v>
      </c>
      <c r="O746" s="5">
        <v>0.13472956034228301</v>
      </c>
      <c r="P746" s="5">
        <v>0.13472956034228301</v>
      </c>
      <c r="Q746" s="5">
        <v>0.560594471957648</v>
      </c>
      <c r="R746" s="5">
        <v>0.19053637148862099</v>
      </c>
      <c r="S746" s="5">
        <v>0.19053637148862099</v>
      </c>
      <c r="T746" s="5">
        <v>0.13472956034228301</v>
      </c>
      <c r="U746" s="5">
        <v>0.13472956034228301</v>
      </c>
    </row>
    <row r="747" spans="1:21" ht="15" customHeight="1">
      <c r="A747" s="4" t="s">
        <v>81</v>
      </c>
      <c r="B747" s="4" t="s">
        <v>35</v>
      </c>
      <c r="C747" s="6">
        <v>28.514894992968401</v>
      </c>
      <c r="D747" s="5">
        <v>3.6105961278378597E-2</v>
      </c>
      <c r="E747" s="5">
        <v>2.55307700612004E-2</v>
      </c>
      <c r="F747" s="4" t="s">
        <v>23</v>
      </c>
      <c r="G747" s="5">
        <v>0.24535620491999599</v>
      </c>
      <c r="H747" s="5">
        <v>6.1404672388647398E-3</v>
      </c>
      <c r="I747" s="5">
        <v>6.1404672388647398E-3</v>
      </c>
      <c r="J747" s="5">
        <v>4.3419660242550902E-3</v>
      </c>
      <c r="K747" s="5">
        <v>4.3419660242550902E-3</v>
      </c>
      <c r="L747" s="5">
        <v>0.59992291603454695</v>
      </c>
      <c r="M747" s="5">
        <v>2.91752014583022E-2</v>
      </c>
      <c r="N747" s="5">
        <v>2.91752014583022E-2</v>
      </c>
      <c r="O747" s="5">
        <v>2.0629982793649099E-2</v>
      </c>
      <c r="P747" s="5">
        <v>2.0629982793649099E-2</v>
      </c>
      <c r="Q747" s="5">
        <v>0.59992291603454695</v>
      </c>
      <c r="R747" s="5">
        <v>2.91752014583022E-2</v>
      </c>
      <c r="S747" s="5">
        <v>2.91752014583022E-2</v>
      </c>
      <c r="T747" s="5">
        <v>2.0629982793649099E-2</v>
      </c>
      <c r="U747" s="5">
        <v>2.0629982793649099E-2</v>
      </c>
    </row>
    <row r="748" spans="1:21" ht="15" customHeight="1">
      <c r="A748" s="4" t="s">
        <v>81</v>
      </c>
      <c r="B748" s="4" t="s">
        <v>32</v>
      </c>
      <c r="C748" s="6">
        <v>28.627456953992599</v>
      </c>
      <c r="D748" s="5">
        <v>1.49344090461554E-2</v>
      </c>
      <c r="E748" s="5">
        <v>1.0560221909550201E-2</v>
      </c>
      <c r="F748" s="4" t="s">
        <v>23</v>
      </c>
      <c r="G748" s="5">
        <v>0.226940767286892</v>
      </c>
      <c r="H748" s="5">
        <v>2.3492326180191399E-3</v>
      </c>
      <c r="I748" s="5">
        <v>2.3492326180191299E-3</v>
      </c>
      <c r="J748" s="5">
        <v>1.6611583147859599E-3</v>
      </c>
      <c r="K748" s="5">
        <v>1.6611583147859599E-3</v>
      </c>
      <c r="L748" s="5">
        <v>0.62216432573003599</v>
      </c>
      <c r="M748" s="5">
        <v>0.202425712732656</v>
      </c>
      <c r="N748" s="5">
        <v>0.202425712732656</v>
      </c>
      <c r="O748" s="5">
        <v>0.143136594159781</v>
      </c>
      <c r="P748" s="5">
        <v>0.143136594159781</v>
      </c>
      <c r="Q748" s="5">
        <v>0.62216432573003599</v>
      </c>
      <c r="R748" s="5">
        <v>0.202425712732656</v>
      </c>
      <c r="S748" s="5">
        <v>0.202425712732656</v>
      </c>
      <c r="T748" s="5">
        <v>0.143136594159781</v>
      </c>
      <c r="U748" s="5">
        <v>0.143136594159781</v>
      </c>
    </row>
    <row r="749" spans="1:21" ht="15" customHeight="1">
      <c r="A749" s="4" t="s">
        <v>81</v>
      </c>
      <c r="B749" s="4" t="s">
        <v>40</v>
      </c>
      <c r="C749" s="6">
        <v>29.183856727578899</v>
      </c>
      <c r="D749" s="5">
        <v>8.5486216092804504E-2</v>
      </c>
      <c r="E749" s="5">
        <v>6.0447883097200603E-2</v>
      </c>
      <c r="F749" s="4" t="s">
        <v>23</v>
      </c>
      <c r="G749" s="5">
        <v>0.15431903449164999</v>
      </c>
      <c r="H749" s="5">
        <v>9.1441018066142198E-3</v>
      </c>
      <c r="I749" s="5">
        <v>9.1441018066142302E-3</v>
      </c>
      <c r="J749" s="5">
        <v>6.4658563953170801E-3</v>
      </c>
      <c r="K749" s="5">
        <v>6.4658563953170801E-3</v>
      </c>
      <c r="L749" s="5">
        <v>0.62118213457425597</v>
      </c>
      <c r="M749" s="5">
        <v>8.7266627107719805E-2</v>
      </c>
      <c r="N749" s="5">
        <v>8.7266627107719805E-2</v>
      </c>
      <c r="O749" s="5">
        <v>6.17068237991465E-2</v>
      </c>
      <c r="P749" s="5">
        <v>6.17068237991465E-2</v>
      </c>
      <c r="Q749" s="5">
        <v>0.62118213457425597</v>
      </c>
      <c r="R749" s="5">
        <v>8.7266627107719805E-2</v>
      </c>
      <c r="S749" s="5">
        <v>8.7266627107719805E-2</v>
      </c>
      <c r="T749" s="5">
        <v>6.17068237991465E-2</v>
      </c>
      <c r="U749" s="5">
        <v>6.17068237991465E-2</v>
      </c>
    </row>
    <row r="750" spans="1:21" ht="15" customHeight="1">
      <c r="A750" s="4" t="s">
        <v>81</v>
      </c>
      <c r="B750" s="4" t="s">
        <v>28</v>
      </c>
      <c r="C750" s="6">
        <v>29.226111550148602</v>
      </c>
      <c r="D750" s="5">
        <v>0.11669199069868801</v>
      </c>
      <c r="E750" s="5">
        <v>8.2513697933199695E-2</v>
      </c>
      <c r="F750" s="4" t="s">
        <v>23</v>
      </c>
      <c r="G750" s="5">
        <v>0.149864762023772</v>
      </c>
      <c r="H750" s="5">
        <v>1.2121769965580001E-2</v>
      </c>
      <c r="I750" s="5">
        <v>1.2121769965580001E-2</v>
      </c>
      <c r="J750" s="5">
        <v>8.5713857426450695E-3</v>
      </c>
      <c r="K750" s="5">
        <v>8.5713857426450695E-3</v>
      </c>
      <c r="L750" s="5">
        <v>0.30195716503347703</v>
      </c>
      <c r="M750" s="5">
        <v>2.9875658453653999E-2</v>
      </c>
      <c r="N750" s="5">
        <v>2.9875658453653999E-2</v>
      </c>
      <c r="O750" s="5">
        <v>2.11252806849919E-2</v>
      </c>
      <c r="P750" s="5">
        <v>2.11252806849919E-2</v>
      </c>
      <c r="Q750" s="5">
        <v>0.30195716503347703</v>
      </c>
      <c r="R750" s="5">
        <v>2.9875658453653999E-2</v>
      </c>
      <c r="S750" s="5">
        <v>2.9875658453653999E-2</v>
      </c>
      <c r="T750" s="5">
        <v>2.11252806849919E-2</v>
      </c>
      <c r="U750" s="5">
        <v>2.11252806849919E-2</v>
      </c>
    </row>
    <row r="751" spans="1:21" ht="15" customHeight="1">
      <c r="A751" s="4" t="s">
        <v>81</v>
      </c>
      <c r="B751" s="4" t="s">
        <v>29</v>
      </c>
      <c r="C751" s="6">
        <v>29.2313750043119</v>
      </c>
      <c r="D751" s="5">
        <v>0.14247116321066799</v>
      </c>
      <c r="E751" s="5">
        <v>0.100742325629799</v>
      </c>
      <c r="F751" s="4" t="s">
        <v>23</v>
      </c>
      <c r="G751" s="5">
        <v>0.14931899932862699</v>
      </c>
      <c r="H751" s="5">
        <v>1.47457715739385E-2</v>
      </c>
      <c r="I751" s="5">
        <v>1.47457715739385E-2</v>
      </c>
      <c r="J751" s="5">
        <v>1.04268350737597E-2</v>
      </c>
      <c r="K751" s="5">
        <v>1.04268350737597E-2</v>
      </c>
      <c r="L751" s="5">
        <v>0.37220126544846299</v>
      </c>
      <c r="M751" s="5">
        <v>4.7588746966642101E-2</v>
      </c>
      <c r="N751" s="5">
        <v>4.7588746966642101E-2</v>
      </c>
      <c r="O751" s="5">
        <v>3.36503256882833E-2</v>
      </c>
      <c r="P751" s="5">
        <v>3.36503256882833E-2</v>
      </c>
      <c r="Q751" s="5">
        <v>0.37220126544846299</v>
      </c>
      <c r="R751" s="5">
        <v>4.7588746966642101E-2</v>
      </c>
      <c r="S751" s="5">
        <v>4.7588746966642101E-2</v>
      </c>
      <c r="T751" s="5">
        <v>3.36503256882833E-2</v>
      </c>
      <c r="U751" s="5">
        <v>3.36503256882833E-2</v>
      </c>
    </row>
    <row r="752" spans="1:21" ht="15" customHeight="1">
      <c r="A752" s="4" t="s">
        <v>81</v>
      </c>
      <c r="B752" s="4" t="s">
        <v>34</v>
      </c>
      <c r="C752" s="6">
        <v>29.402820208015001</v>
      </c>
      <c r="D752" s="5">
        <v>9.20575016838618E-2</v>
      </c>
      <c r="E752" s="5">
        <v>6.5094483699750696E-2</v>
      </c>
      <c r="F752" s="4" t="s">
        <v>23</v>
      </c>
      <c r="G752" s="5">
        <v>0.13258821439694099</v>
      </c>
      <c r="H752" s="5">
        <v>8.4603741082978096E-3</v>
      </c>
      <c r="I752" s="5">
        <v>8.4603741082978096E-3</v>
      </c>
      <c r="J752" s="5">
        <v>5.9823879033524801E-3</v>
      </c>
      <c r="K752" s="5">
        <v>5.9823879033524801E-3</v>
      </c>
      <c r="L752" s="5">
        <v>0.36804376940057199</v>
      </c>
      <c r="M752" s="5">
        <v>3.0823452138718201E-2</v>
      </c>
      <c r="N752" s="5">
        <v>3.0823452138718201E-2</v>
      </c>
      <c r="O752" s="5">
        <v>2.1795472026866599E-2</v>
      </c>
      <c r="P752" s="5">
        <v>2.1795472026866599E-2</v>
      </c>
      <c r="Q752" s="5">
        <v>0.36804376940057199</v>
      </c>
      <c r="R752" s="5">
        <v>3.0823452138718201E-2</v>
      </c>
      <c r="S752" s="5">
        <v>3.0823452138718201E-2</v>
      </c>
      <c r="T752" s="5">
        <v>2.1795472026866599E-2</v>
      </c>
      <c r="U752" s="5">
        <v>2.1795472026866599E-2</v>
      </c>
    </row>
    <row r="753" spans="1:21" ht="15" customHeight="1">
      <c r="A753" s="4" t="s">
        <v>81</v>
      </c>
      <c r="B753" s="4" t="s">
        <v>37</v>
      </c>
      <c r="C753" s="6">
        <v>29.534226505620701</v>
      </c>
      <c r="D753" s="5">
        <v>4.2105120202977402E-2</v>
      </c>
      <c r="E753" s="5">
        <v>2.9772816018200001E-2</v>
      </c>
      <c r="F753" s="4" t="s">
        <v>23</v>
      </c>
      <c r="G753" s="5">
        <v>0.121045231311823</v>
      </c>
      <c r="H753" s="5">
        <v>3.53271056594266E-3</v>
      </c>
      <c r="I753" s="5">
        <v>3.53271056594266E-3</v>
      </c>
      <c r="J753" s="5">
        <v>2.49800359714742E-3</v>
      </c>
      <c r="K753" s="5">
        <v>2.49800359714742E-3</v>
      </c>
      <c r="L753" s="5">
        <v>0.24469008609069401</v>
      </c>
      <c r="M753" s="5">
        <v>4.1237991021031102E-2</v>
      </c>
      <c r="N753" s="5">
        <v>4.1237991021031102E-2</v>
      </c>
      <c r="O753" s="5">
        <v>2.91596630934811E-2</v>
      </c>
      <c r="P753" s="5">
        <v>2.91596630934811E-2</v>
      </c>
      <c r="Q753" s="5">
        <v>0.24469008609069401</v>
      </c>
      <c r="R753" s="5">
        <v>4.1237991021031102E-2</v>
      </c>
      <c r="S753" s="5">
        <v>4.1237991021031102E-2</v>
      </c>
      <c r="T753" s="5">
        <v>2.91596630934811E-2</v>
      </c>
      <c r="U753" s="5">
        <v>2.91596630934811E-2</v>
      </c>
    </row>
    <row r="754" spans="1:21" ht="15" customHeight="1">
      <c r="A754" s="4" t="s">
        <v>81</v>
      </c>
      <c r="B754" s="4" t="s">
        <v>38</v>
      </c>
      <c r="C754" s="6">
        <v>29.553356226813701</v>
      </c>
      <c r="D754" s="5">
        <v>0.24211407589589301</v>
      </c>
      <c r="E754" s="5">
        <v>0.17120050488669999</v>
      </c>
      <c r="F754" s="4" t="s">
        <v>23</v>
      </c>
      <c r="G754" s="5">
        <v>0.119450800575578</v>
      </c>
      <c r="H754" s="5">
        <v>2.00463156638843E-2</v>
      </c>
      <c r="I754" s="5">
        <v>2.00463156638843E-2</v>
      </c>
      <c r="J754" s="5">
        <v>1.4174885743738701E-2</v>
      </c>
      <c r="K754" s="5">
        <v>1.4174885743738701E-2</v>
      </c>
      <c r="L754" s="5">
        <v>0.41702438378590401</v>
      </c>
      <c r="M754" s="5">
        <v>7.3131581094494996E-2</v>
      </c>
      <c r="N754" s="5">
        <v>7.3131581094494996E-2</v>
      </c>
      <c r="O754" s="5">
        <v>5.1711836910811403E-2</v>
      </c>
      <c r="P754" s="5">
        <v>5.1711836910811403E-2</v>
      </c>
      <c r="Q754" s="5">
        <v>0.41702438378590401</v>
      </c>
      <c r="R754" s="5">
        <v>7.3131581094494996E-2</v>
      </c>
      <c r="S754" s="5">
        <v>7.3131581094494996E-2</v>
      </c>
      <c r="T754" s="5">
        <v>5.1711836910811403E-2</v>
      </c>
      <c r="U754" s="5">
        <v>5.1711836910811403E-2</v>
      </c>
    </row>
    <row r="755" spans="1:21" ht="15" customHeight="1">
      <c r="A755" s="4" t="s">
        <v>81</v>
      </c>
      <c r="B755" s="4" t="s">
        <v>45</v>
      </c>
      <c r="C755" s="6">
        <v>29.5739773587066</v>
      </c>
      <c r="D755" s="5">
        <v>0.203541352609063</v>
      </c>
      <c r="E755" s="5">
        <v>0.14392547068175099</v>
      </c>
      <c r="F755" s="4" t="s">
        <v>23</v>
      </c>
      <c r="G755" s="5">
        <v>0.117755577196302</v>
      </c>
      <c r="H755" s="5">
        <v>1.6613441358353499E-2</v>
      </c>
      <c r="I755" s="5">
        <v>1.6613441358353499E-2</v>
      </c>
      <c r="J755" s="5">
        <v>1.17474770433368E-2</v>
      </c>
      <c r="K755" s="5">
        <v>1.17474770433368E-2</v>
      </c>
      <c r="L755" s="5">
        <v>0.77438169052935102</v>
      </c>
      <c r="M755" s="5">
        <v>0.171837896491739</v>
      </c>
      <c r="N755" s="5">
        <v>0.171837896491739</v>
      </c>
      <c r="O755" s="5">
        <v>0.121507741874141</v>
      </c>
      <c r="P755" s="5">
        <v>0.121507741874141</v>
      </c>
      <c r="Q755" s="5">
        <v>0.77438169052935102</v>
      </c>
      <c r="R755" s="5">
        <v>0.171837896491739</v>
      </c>
      <c r="S755" s="5">
        <v>0.171837896491739</v>
      </c>
      <c r="T755" s="5">
        <v>0.121507741874141</v>
      </c>
      <c r="U755" s="5">
        <v>0.121507741874141</v>
      </c>
    </row>
    <row r="756" spans="1:21" ht="15" customHeight="1">
      <c r="A756" s="4" t="s">
        <v>81</v>
      </c>
      <c r="B756" s="4" t="s">
        <v>33</v>
      </c>
      <c r="C756" s="6">
        <v>29.6241906731135</v>
      </c>
      <c r="D756" s="5">
        <v>1.6479290720344399E-2</v>
      </c>
      <c r="E756" s="5">
        <v>1.16526182175001E-2</v>
      </c>
      <c r="F756" s="4" t="s">
        <v>23</v>
      </c>
      <c r="G756" s="5">
        <v>0.113727573140884</v>
      </c>
      <c r="H756" s="5">
        <v>1.2990616087188E-3</v>
      </c>
      <c r="I756" s="5">
        <v>1.2990616087188E-3</v>
      </c>
      <c r="J756" s="5">
        <v>9.1857527270417102E-4</v>
      </c>
      <c r="K756" s="5">
        <v>9.1857527270417102E-4</v>
      </c>
      <c r="L756" s="5">
        <v>0.32083196229878103</v>
      </c>
      <c r="M756" s="5">
        <v>3.5794037841324698E-2</v>
      </c>
      <c r="N756" s="5">
        <v>3.5794037841324698E-2</v>
      </c>
      <c r="O756" s="5">
        <v>2.53102068836486E-2</v>
      </c>
      <c r="P756" s="5">
        <v>2.53102068836486E-2</v>
      </c>
      <c r="Q756" s="5">
        <v>0.32083196229878103</v>
      </c>
      <c r="R756" s="5">
        <v>3.5794037841324698E-2</v>
      </c>
      <c r="S756" s="5">
        <v>3.5794037841324698E-2</v>
      </c>
      <c r="T756" s="5">
        <v>2.53102068836486E-2</v>
      </c>
      <c r="U756" s="5">
        <v>2.53102068836486E-2</v>
      </c>
    </row>
    <row r="757" spans="1:21" ht="15" customHeight="1">
      <c r="A757" s="4" t="s">
        <v>81</v>
      </c>
      <c r="B757" s="4" t="s">
        <v>42</v>
      </c>
      <c r="C757" s="6">
        <v>29.624498835094599</v>
      </c>
      <c r="D757" s="5">
        <v>9.33442374626039E-3</v>
      </c>
      <c r="E757" s="5">
        <v>6.6004343294494604E-3</v>
      </c>
      <c r="F757" s="4" t="s">
        <v>23</v>
      </c>
      <c r="G757" s="5">
        <v>0.113703283342613</v>
      </c>
      <c r="H757" s="5">
        <v>7.3567496801477204E-4</v>
      </c>
      <c r="I757" s="5">
        <v>7.3567496801477204E-4</v>
      </c>
      <c r="J757" s="5">
        <v>5.2020075863244198E-4</v>
      </c>
      <c r="K757" s="5">
        <v>5.2020075863244198E-4</v>
      </c>
      <c r="L757" s="5">
        <v>0.495580890409759</v>
      </c>
      <c r="M757" s="5">
        <v>2.3194476334188498E-2</v>
      </c>
      <c r="N757" s="5">
        <v>2.3194476334188498E-2</v>
      </c>
      <c r="O757" s="5">
        <v>1.64009715019756E-2</v>
      </c>
      <c r="P757" s="5">
        <v>1.64009715019756E-2</v>
      </c>
      <c r="Q757" s="5">
        <v>0.495580890409759</v>
      </c>
      <c r="R757" s="5">
        <v>2.3194476334188498E-2</v>
      </c>
      <c r="S757" s="5">
        <v>2.3194476334188498E-2</v>
      </c>
      <c r="T757" s="5">
        <v>1.64009715019756E-2</v>
      </c>
      <c r="U757" s="5">
        <v>1.64009715019756E-2</v>
      </c>
    </row>
    <row r="758" spans="1:21" ht="15" customHeight="1">
      <c r="A758" s="4" t="s">
        <v>81</v>
      </c>
      <c r="B758" s="4" t="s">
        <v>47</v>
      </c>
      <c r="C758" s="6">
        <v>30.181742964827901</v>
      </c>
      <c r="D758" s="5">
        <v>0.11897388935039301</v>
      </c>
      <c r="E758" s="5">
        <v>8.4127243943800806E-2</v>
      </c>
      <c r="F758" s="4" t="s">
        <v>23</v>
      </c>
      <c r="G758" s="5">
        <v>7.7272650269646206E-2</v>
      </c>
      <c r="H758" s="5">
        <v>6.3723985197368296E-3</v>
      </c>
      <c r="I758" s="5">
        <v>6.3723985197368296E-3</v>
      </c>
      <c r="J758" s="5">
        <v>4.5059662057290303E-3</v>
      </c>
      <c r="K758" s="5">
        <v>4.5059662057290303E-3</v>
      </c>
      <c r="L758" s="5">
        <v>0.715427162055704</v>
      </c>
      <c r="M758" s="5">
        <v>7.5429691577281396E-2</v>
      </c>
      <c r="N758" s="5">
        <v>7.5429691577281396E-2</v>
      </c>
      <c r="O758" s="5">
        <v>5.3336846417105503E-2</v>
      </c>
      <c r="P758" s="5">
        <v>5.3336846417105503E-2</v>
      </c>
      <c r="Q758" s="5">
        <v>0.715427162055704</v>
      </c>
      <c r="R758" s="5">
        <v>7.5429691577281396E-2</v>
      </c>
      <c r="S758" s="5">
        <v>7.5429691577281396E-2</v>
      </c>
      <c r="T758" s="5">
        <v>5.3336846417105503E-2</v>
      </c>
      <c r="U758" s="5">
        <v>5.3336846417105503E-2</v>
      </c>
    </row>
    <row r="759" spans="1:21" ht="15" customHeight="1">
      <c r="A759" s="4" t="s">
        <v>81</v>
      </c>
      <c r="B759" s="4" t="s">
        <v>63</v>
      </c>
      <c r="C759" s="6">
        <v>30.223304720295001</v>
      </c>
      <c r="D759" s="5">
        <v>0.42558780559489201</v>
      </c>
      <c r="E759" s="5">
        <v>0.30093602332644998</v>
      </c>
      <c r="F759" s="4" t="s">
        <v>23</v>
      </c>
      <c r="G759" s="5">
        <v>7.5078307328133906E-2</v>
      </c>
      <c r="H759" s="5">
        <v>2.2147724333945799E-2</v>
      </c>
      <c r="I759" s="5">
        <v>2.2147724333945799E-2</v>
      </c>
      <c r="J759" s="5">
        <v>1.5660806064383401E-2</v>
      </c>
      <c r="K759" s="5">
        <v>1.5660806064383401E-2</v>
      </c>
      <c r="L759" s="5">
        <v>47.221045302464901</v>
      </c>
      <c r="M759" s="5">
        <v>14.199448125261901</v>
      </c>
      <c r="N759" s="5">
        <v>14.199448125261901</v>
      </c>
      <c r="O759" s="5">
        <v>10.040526058479299</v>
      </c>
      <c r="P759" s="5">
        <v>10.040526058479299</v>
      </c>
      <c r="Q759" s="5">
        <v>47.221045302464901</v>
      </c>
      <c r="R759" s="5">
        <v>14.199448125261901</v>
      </c>
      <c r="S759" s="5">
        <v>14.199448125261901</v>
      </c>
      <c r="T759" s="5">
        <v>10.040526058479299</v>
      </c>
      <c r="U759" s="5">
        <v>10.040526058479299</v>
      </c>
    </row>
    <row r="760" spans="1:21" ht="15" customHeight="1">
      <c r="A760" s="4" t="s">
        <v>81</v>
      </c>
      <c r="B760" s="4" t="s">
        <v>41</v>
      </c>
      <c r="C760" s="6">
        <v>30.3313659126533</v>
      </c>
      <c r="D760" s="5">
        <v>0.34698280320277602</v>
      </c>
      <c r="E760" s="5">
        <v>0.24535389309979999</v>
      </c>
      <c r="F760" s="4" t="s">
        <v>23</v>
      </c>
      <c r="G760" s="5">
        <v>6.9660215305804601E-2</v>
      </c>
      <c r="H760" s="5">
        <v>1.6753988953634499E-2</v>
      </c>
      <c r="I760" s="5">
        <v>1.6753988953634499E-2</v>
      </c>
      <c r="J760" s="5">
        <v>1.1846859201039501E-2</v>
      </c>
      <c r="K760" s="5">
        <v>1.1846859201039501E-2</v>
      </c>
      <c r="L760" s="5">
        <v>0.235308763145859</v>
      </c>
      <c r="M760" s="5">
        <v>5.7008454851170197E-2</v>
      </c>
      <c r="N760" s="5">
        <v>5.7008454851170197E-2</v>
      </c>
      <c r="O760" s="5">
        <v>4.0311065010229602E-2</v>
      </c>
      <c r="P760" s="5">
        <v>4.0311065010229602E-2</v>
      </c>
      <c r="Q760" s="5">
        <v>0.235308763145859</v>
      </c>
      <c r="R760" s="5">
        <v>5.7008454851170197E-2</v>
      </c>
      <c r="S760" s="5">
        <v>5.7008454851170197E-2</v>
      </c>
      <c r="T760" s="5">
        <v>4.0311065010229602E-2</v>
      </c>
      <c r="U760" s="5">
        <v>4.0311065010229602E-2</v>
      </c>
    </row>
    <row r="761" spans="1:21" ht="15" customHeight="1">
      <c r="A761" s="4" t="s">
        <v>81</v>
      </c>
      <c r="B761" s="4" t="s">
        <v>48</v>
      </c>
      <c r="C761" s="6">
        <v>30.413148084044899</v>
      </c>
      <c r="D761" s="5">
        <v>0.14054012230931001</v>
      </c>
      <c r="E761" s="5">
        <v>9.9376873513699907E-2</v>
      </c>
      <c r="F761" s="4" t="s">
        <v>23</v>
      </c>
      <c r="G761" s="5">
        <v>6.5821219702464698E-2</v>
      </c>
      <c r="H761" s="5">
        <v>6.4119734284470396E-3</v>
      </c>
      <c r="I761" s="5">
        <v>6.4119734284470396E-3</v>
      </c>
      <c r="J761" s="5">
        <v>4.5339498920428604E-3</v>
      </c>
      <c r="K761" s="5">
        <v>4.5339498920428604E-3</v>
      </c>
      <c r="L761" s="5">
        <v>0.54456355223856001</v>
      </c>
      <c r="M761" s="5">
        <v>5.6841068599585397E-2</v>
      </c>
      <c r="N761" s="5">
        <v>5.6841068599585397E-2</v>
      </c>
      <c r="O761" s="5">
        <v>4.0192705056656501E-2</v>
      </c>
      <c r="P761" s="5">
        <v>4.0192705056656501E-2</v>
      </c>
      <c r="Q761" s="5">
        <v>0.54456355223856001</v>
      </c>
      <c r="R761" s="5">
        <v>5.6841068599585397E-2</v>
      </c>
      <c r="S761" s="5">
        <v>5.6841068599585397E-2</v>
      </c>
      <c r="T761" s="5">
        <v>4.0192705056656501E-2</v>
      </c>
      <c r="U761" s="5">
        <v>4.0192705056656501E-2</v>
      </c>
    </row>
    <row r="762" spans="1:21" ht="15" customHeight="1">
      <c r="A762" s="4" t="s">
        <v>81</v>
      </c>
      <c r="B762" s="4" t="s">
        <v>51</v>
      </c>
      <c r="C762" s="6">
        <v>31.004010021436802</v>
      </c>
      <c r="D762" s="5">
        <v>0.218731250894899</v>
      </c>
      <c r="E762" s="5">
        <v>0.154666350765199</v>
      </c>
      <c r="F762" s="4" t="s">
        <v>23</v>
      </c>
      <c r="G762" s="5">
        <v>4.3701743058105501E-2</v>
      </c>
      <c r="H762" s="5">
        <v>6.6257501789822601E-3</v>
      </c>
      <c r="I762" s="5">
        <v>6.6257501789822601E-3</v>
      </c>
      <c r="J762" s="5">
        <v>4.6851128820063403E-3</v>
      </c>
      <c r="K762" s="5">
        <v>4.6851128820063403E-3</v>
      </c>
      <c r="L762" s="5">
        <v>0.396384153485282</v>
      </c>
      <c r="M762" s="5">
        <v>6.9522024821890405E-2</v>
      </c>
      <c r="N762" s="5">
        <v>6.9522024821890405E-2</v>
      </c>
      <c r="O762" s="5">
        <v>4.91594951933782E-2</v>
      </c>
      <c r="P762" s="5">
        <v>4.91594951933782E-2</v>
      </c>
      <c r="Q762" s="5">
        <v>0.396384153485282</v>
      </c>
      <c r="R762" s="5">
        <v>6.9522024821890405E-2</v>
      </c>
      <c r="S762" s="5">
        <v>6.9522024821890405E-2</v>
      </c>
      <c r="T762" s="5">
        <v>4.91594951933782E-2</v>
      </c>
      <c r="U762" s="5">
        <v>4.91594951933782E-2</v>
      </c>
    </row>
    <row r="763" spans="1:21" ht="15" customHeight="1">
      <c r="A763" s="4" t="s">
        <v>81</v>
      </c>
      <c r="B763" s="4" t="s">
        <v>49</v>
      </c>
      <c r="C763" s="6">
        <v>31.1186767532682</v>
      </c>
      <c r="D763" s="5">
        <v>0.180223188699247</v>
      </c>
      <c r="E763" s="5">
        <v>0.12743703885630001</v>
      </c>
      <c r="F763" s="4" t="s">
        <v>23</v>
      </c>
      <c r="G763" s="5">
        <v>4.0362739360905599E-2</v>
      </c>
      <c r="H763" s="5">
        <v>5.0421616392170498E-3</v>
      </c>
      <c r="I763" s="5">
        <v>5.0421616392170498E-3</v>
      </c>
      <c r="J763" s="5">
        <v>3.5653466869290502E-3</v>
      </c>
      <c r="K763" s="5">
        <v>3.5653466869290502E-3</v>
      </c>
      <c r="L763" s="5">
        <v>0.34438308268807599</v>
      </c>
      <c r="M763" s="5">
        <v>4.66303618791278E-2</v>
      </c>
      <c r="N763" s="5">
        <v>4.66303618791278E-2</v>
      </c>
      <c r="O763" s="5">
        <v>3.2972645093914003E-2</v>
      </c>
      <c r="P763" s="5">
        <v>3.2972645093914003E-2</v>
      </c>
      <c r="Q763" s="5">
        <v>0.34438308268807599</v>
      </c>
      <c r="R763" s="5">
        <v>4.66303618791278E-2</v>
      </c>
      <c r="S763" s="5">
        <v>4.66303618791278E-2</v>
      </c>
      <c r="T763" s="5">
        <v>3.2972645093914003E-2</v>
      </c>
      <c r="U763" s="5">
        <v>3.2972645093914003E-2</v>
      </c>
    </row>
    <row r="764" spans="1:21" ht="15" customHeight="1">
      <c r="A764" s="4" t="s">
        <v>81</v>
      </c>
      <c r="B764" s="4" t="s">
        <v>46</v>
      </c>
      <c r="C764" s="6">
        <v>31.1209169663754</v>
      </c>
      <c r="D764" s="5">
        <v>0.23376771377057801</v>
      </c>
      <c r="E764" s="5">
        <v>0.165298735629651</v>
      </c>
      <c r="F764" s="4" t="s">
        <v>23</v>
      </c>
      <c r="G764" s="5">
        <v>4.03001128399368E-2</v>
      </c>
      <c r="H764" s="5">
        <v>6.5300461818204904E-3</v>
      </c>
      <c r="I764" s="5">
        <v>6.5300461818204904E-3</v>
      </c>
      <c r="J764" s="5">
        <v>4.6174399366265897E-3</v>
      </c>
      <c r="K764" s="5">
        <v>4.6174399366265897E-3</v>
      </c>
      <c r="L764" s="5">
        <v>0.24370252846382601</v>
      </c>
      <c r="M764" s="5">
        <v>4.76009808428716E-2</v>
      </c>
      <c r="N764" s="5">
        <v>4.76009808428716E-2</v>
      </c>
      <c r="O764" s="5">
        <v>3.3658976345125401E-2</v>
      </c>
      <c r="P764" s="5">
        <v>3.3658976345125401E-2</v>
      </c>
      <c r="Q764" s="5">
        <v>0.24370252846382601</v>
      </c>
      <c r="R764" s="5">
        <v>4.76009808428716E-2</v>
      </c>
      <c r="S764" s="5">
        <v>4.76009808428716E-2</v>
      </c>
      <c r="T764" s="5">
        <v>3.3658976345125401E-2</v>
      </c>
      <c r="U764" s="5">
        <v>3.3658976345125401E-2</v>
      </c>
    </row>
    <row r="765" spans="1:21" ht="15" customHeight="1">
      <c r="A765" s="4" t="s">
        <v>81</v>
      </c>
      <c r="B765" s="4" t="s">
        <v>61</v>
      </c>
      <c r="C765" s="6">
        <v>31.158251509631899</v>
      </c>
      <c r="D765" s="5">
        <v>0.23511489264666</v>
      </c>
      <c r="E765" s="5">
        <v>0.1662513349484</v>
      </c>
      <c r="F765" s="4" t="s">
        <v>23</v>
      </c>
      <c r="G765" s="5">
        <v>3.9270591684036599E-2</v>
      </c>
      <c r="H765" s="5">
        <v>6.39989788990597E-3</v>
      </c>
      <c r="I765" s="5">
        <v>6.39989788990597E-3</v>
      </c>
      <c r="J765" s="5">
        <v>4.5254111968539897E-3</v>
      </c>
      <c r="K765" s="5">
        <v>4.5254111968539897E-3</v>
      </c>
      <c r="L765" s="5">
        <v>0.57246298340676205</v>
      </c>
      <c r="M765" s="5">
        <v>9.7773568391196899E-2</v>
      </c>
      <c r="N765" s="5">
        <v>9.7773568391196899E-2</v>
      </c>
      <c r="O765" s="5">
        <v>6.9136353230222006E-2</v>
      </c>
      <c r="P765" s="5">
        <v>6.9136353230222006E-2</v>
      </c>
      <c r="Q765" s="5">
        <v>0.57246298340676205</v>
      </c>
      <c r="R765" s="5">
        <v>9.7773568391196899E-2</v>
      </c>
      <c r="S765" s="5">
        <v>9.7773568391196899E-2</v>
      </c>
      <c r="T765" s="5">
        <v>6.9136353230222006E-2</v>
      </c>
      <c r="U765" s="5">
        <v>6.9136353230222006E-2</v>
      </c>
    </row>
    <row r="766" spans="1:21" ht="15" customHeight="1">
      <c r="A766" s="4" t="s">
        <v>81</v>
      </c>
      <c r="B766" s="4" t="s">
        <v>44</v>
      </c>
      <c r="C766" s="6">
        <v>31.188401866418602</v>
      </c>
      <c r="D766" s="5">
        <v>0.39897672858114303</v>
      </c>
      <c r="E766" s="5">
        <v>0.28211915031535101</v>
      </c>
      <c r="F766" s="4" t="s">
        <v>23</v>
      </c>
      <c r="G766" s="5">
        <v>3.8458406273359301E-2</v>
      </c>
      <c r="H766" s="5">
        <v>1.06356566609772E-2</v>
      </c>
      <c r="I766" s="5">
        <v>1.06356566609772E-2</v>
      </c>
      <c r="J766" s="5">
        <v>7.5205449473488301E-3</v>
      </c>
      <c r="K766" s="5">
        <v>7.5205449473488301E-3</v>
      </c>
      <c r="L766" s="5">
        <v>0.17564390060617999</v>
      </c>
      <c r="M766" s="5">
        <v>4.9413362703197398E-2</v>
      </c>
      <c r="N766" s="5">
        <v>4.9413362703197398E-2</v>
      </c>
      <c r="O766" s="5">
        <v>3.4940523848661302E-2</v>
      </c>
      <c r="P766" s="5">
        <v>3.4940523848661302E-2</v>
      </c>
      <c r="Q766" s="5">
        <v>0.17564390060617999</v>
      </c>
      <c r="R766" s="5">
        <v>4.9413362703197398E-2</v>
      </c>
      <c r="S766" s="5">
        <v>4.9413362703197398E-2</v>
      </c>
      <c r="T766" s="5">
        <v>3.4940523848661302E-2</v>
      </c>
      <c r="U766" s="5">
        <v>3.4940523848661302E-2</v>
      </c>
    </row>
    <row r="767" spans="1:21" ht="15" customHeight="1">
      <c r="A767" s="4" t="s">
        <v>81</v>
      </c>
      <c r="B767" s="4" t="s">
        <v>54</v>
      </c>
      <c r="C767" s="6">
        <v>31.305462327339701</v>
      </c>
      <c r="D767" s="5">
        <v>0.103900824756173</v>
      </c>
      <c r="E767" s="5">
        <v>7.3468977755965198E-2</v>
      </c>
      <c r="F767" s="4" t="s">
        <v>23</v>
      </c>
      <c r="G767" s="5">
        <v>3.5461130187190999E-2</v>
      </c>
      <c r="H767" s="5">
        <v>2.5538596645933499E-3</v>
      </c>
      <c r="I767" s="5">
        <v>2.5538596645933499E-3</v>
      </c>
      <c r="J767" s="5">
        <v>1.8058514870327601E-3</v>
      </c>
      <c r="K767" s="5">
        <v>1.8058514870327601E-3</v>
      </c>
      <c r="L767" s="5">
        <v>0.28968070234700399</v>
      </c>
      <c r="M767" s="5">
        <v>2.5168258603143801E-2</v>
      </c>
      <c r="N767" s="5">
        <v>2.5168258603143801E-2</v>
      </c>
      <c r="O767" s="5">
        <v>1.7796646328939701E-2</v>
      </c>
      <c r="P767" s="5">
        <v>1.7796646328939701E-2</v>
      </c>
      <c r="Q767" s="5">
        <v>0.28968070234700399</v>
      </c>
      <c r="R767" s="5">
        <v>2.5168258603143801E-2</v>
      </c>
      <c r="S767" s="5">
        <v>2.5168258603143801E-2</v>
      </c>
      <c r="T767" s="5">
        <v>1.7796646328939701E-2</v>
      </c>
      <c r="U767" s="5">
        <v>1.7796646328939701E-2</v>
      </c>
    </row>
    <row r="768" spans="1:21" ht="15" customHeight="1">
      <c r="A768" s="4" t="s">
        <v>81</v>
      </c>
      <c r="B768" s="4" t="s">
        <v>30</v>
      </c>
      <c r="C768" s="6">
        <v>31.451495370768999</v>
      </c>
      <c r="D768" s="5">
        <v>0.26214638502716803</v>
      </c>
      <c r="E768" s="5">
        <v>0.18536548651625001</v>
      </c>
      <c r="F768" s="4" t="s">
        <v>23</v>
      </c>
      <c r="G768" s="5">
        <v>3.2047359080516202E-2</v>
      </c>
      <c r="H768" s="5">
        <v>5.8231983160130004E-3</v>
      </c>
      <c r="I768" s="5">
        <v>5.8231983160130004E-3</v>
      </c>
      <c r="J768" s="5">
        <v>4.1176230174468798E-3</v>
      </c>
      <c r="K768" s="5">
        <v>4.1176230174468798E-3</v>
      </c>
      <c r="L768" s="5">
        <v>7.7111293521116106E-2</v>
      </c>
      <c r="M768" s="5">
        <v>1.5803691953619799E-2</v>
      </c>
      <c r="N768" s="5">
        <v>1.5803691953619799E-2</v>
      </c>
      <c r="O768" s="5">
        <v>1.11748977481878E-2</v>
      </c>
      <c r="P768" s="5">
        <v>1.11748977481878E-2</v>
      </c>
      <c r="Q768" s="5">
        <v>7.7111293521116106E-2</v>
      </c>
      <c r="R768" s="5">
        <v>1.5803691953619799E-2</v>
      </c>
      <c r="S768" s="5">
        <v>1.5803691953619799E-2</v>
      </c>
      <c r="T768" s="5">
        <v>1.11748977481878E-2</v>
      </c>
      <c r="U768" s="5">
        <v>1.11748977481878E-2</v>
      </c>
    </row>
    <row r="769" spans="1:21" ht="15" customHeight="1">
      <c r="A769" s="4" t="s">
        <v>81</v>
      </c>
      <c r="B769" s="4" t="s">
        <v>52</v>
      </c>
      <c r="C769" s="6">
        <v>31.480629197707401</v>
      </c>
      <c r="D769" s="5">
        <v>0.37335142283065198</v>
      </c>
      <c r="E769" s="5">
        <v>0.26399932284920002</v>
      </c>
      <c r="F769" s="4" t="s">
        <v>23</v>
      </c>
      <c r="G769" s="5">
        <v>3.1406684423457502E-2</v>
      </c>
      <c r="H769" s="5">
        <v>8.1276569084662194E-3</v>
      </c>
      <c r="I769" s="5">
        <v>8.1276569084662194E-3</v>
      </c>
      <c r="J769" s="5">
        <v>5.7471213151341497E-3</v>
      </c>
      <c r="K769" s="5">
        <v>5.7471213151341497E-3</v>
      </c>
      <c r="L769" s="5">
        <v>0.395346743269265</v>
      </c>
      <c r="M769" s="5">
        <v>0.1056423888232</v>
      </c>
      <c r="N769" s="5">
        <v>0.1056423888232</v>
      </c>
      <c r="O769" s="5">
        <v>7.4700449517630399E-2</v>
      </c>
      <c r="P769" s="5">
        <v>7.4700449517630399E-2</v>
      </c>
      <c r="Q769" s="5">
        <v>0.395346743269265</v>
      </c>
      <c r="R769" s="5">
        <v>0.1056423888232</v>
      </c>
      <c r="S769" s="5">
        <v>0.1056423888232</v>
      </c>
      <c r="T769" s="5">
        <v>7.4700449517630399E-2</v>
      </c>
      <c r="U769" s="5">
        <v>7.4700449517630399E-2</v>
      </c>
    </row>
    <row r="770" spans="1:21" ht="15" customHeight="1">
      <c r="A770" s="4" t="s">
        <v>81</v>
      </c>
      <c r="B770" s="4" t="s">
        <v>43</v>
      </c>
      <c r="C770" s="6">
        <v>31.631495990028199</v>
      </c>
      <c r="D770" s="5">
        <v>4.29618041410577E-2</v>
      </c>
      <c r="E770" s="5">
        <v>3.03785830401502E-2</v>
      </c>
      <c r="F770" s="4" t="s">
        <v>23</v>
      </c>
      <c r="G770" s="5">
        <v>2.82882877411701E-2</v>
      </c>
      <c r="H770" s="5">
        <v>8.4239277392481699E-4</v>
      </c>
      <c r="I770" s="5">
        <v>8.4239277392481699E-4</v>
      </c>
      <c r="J770" s="5">
        <v>5.9566164286478402E-4</v>
      </c>
      <c r="K770" s="5">
        <v>5.9566164286478402E-4</v>
      </c>
      <c r="L770" s="5">
        <v>0.17232992702045399</v>
      </c>
      <c r="M770" s="5">
        <v>1.8054689115894501E-2</v>
      </c>
      <c r="N770" s="5">
        <v>1.8054689115894501E-2</v>
      </c>
      <c r="O770" s="5">
        <v>1.2766593106063999E-2</v>
      </c>
      <c r="P770" s="5">
        <v>1.2766593106063999E-2</v>
      </c>
      <c r="Q770" s="5">
        <v>0.17232992702045399</v>
      </c>
      <c r="R770" s="5">
        <v>1.8054689115894501E-2</v>
      </c>
      <c r="S770" s="5">
        <v>1.8054689115894501E-2</v>
      </c>
      <c r="T770" s="5">
        <v>1.2766593106063999E-2</v>
      </c>
      <c r="U770" s="5">
        <v>1.2766593106063999E-2</v>
      </c>
    </row>
    <row r="771" spans="1:21" ht="15" customHeight="1">
      <c r="A771" s="4" t="s">
        <v>81</v>
      </c>
      <c r="B771" s="4" t="s">
        <v>39</v>
      </c>
      <c r="C771" s="6">
        <v>31.8375306261254</v>
      </c>
      <c r="D771" s="5">
        <v>4.8754221734234701E-2</v>
      </c>
      <c r="E771" s="5">
        <v>3.44744407997499E-2</v>
      </c>
      <c r="F771" s="4" t="s">
        <v>23</v>
      </c>
      <c r="G771" s="5">
        <v>2.4523590483036799E-2</v>
      </c>
      <c r="H771" s="5">
        <v>8.2874657099591895E-4</v>
      </c>
      <c r="I771" s="5">
        <v>8.2874657099591895E-4</v>
      </c>
      <c r="J771" s="5">
        <v>5.8601232023631296E-4</v>
      </c>
      <c r="K771" s="5">
        <v>5.8601232023631296E-4</v>
      </c>
      <c r="L771" s="5">
        <v>6.5619166825040098E-2</v>
      </c>
      <c r="M771" s="5">
        <v>2.2813139006557302E-3</v>
      </c>
      <c r="N771" s="5">
        <v>2.2813139006557302E-3</v>
      </c>
      <c r="O771" s="5">
        <v>1.6131325291687999E-3</v>
      </c>
      <c r="P771" s="5">
        <v>1.6131325291687999E-3</v>
      </c>
      <c r="Q771" s="5">
        <v>6.5619166825040098E-2</v>
      </c>
      <c r="R771" s="5">
        <v>2.2813139006557302E-3</v>
      </c>
      <c r="S771" s="5">
        <v>2.2813139006557302E-3</v>
      </c>
      <c r="T771" s="5">
        <v>1.6131325291687999E-3</v>
      </c>
      <c r="U771" s="5">
        <v>1.6131325291687999E-3</v>
      </c>
    </row>
    <row r="772" spans="1:21" ht="15" customHeight="1">
      <c r="A772" s="4" t="s">
        <v>81</v>
      </c>
      <c r="B772" s="4" t="s">
        <v>50</v>
      </c>
      <c r="C772" s="6">
        <v>31.898923717378999</v>
      </c>
      <c r="D772" s="5">
        <v>0.37459663042436703</v>
      </c>
      <c r="E772" s="5">
        <v>0.26487981758270102</v>
      </c>
      <c r="F772" s="4" t="s">
        <v>23</v>
      </c>
      <c r="G772" s="5">
        <v>2.3501895630686099E-2</v>
      </c>
      <c r="H772" s="5">
        <v>6.1022812599504503E-3</v>
      </c>
      <c r="I772" s="5">
        <v>6.1022812599504503E-3</v>
      </c>
      <c r="J772" s="5">
        <v>4.3149644596185499E-3</v>
      </c>
      <c r="K772" s="5">
        <v>4.3149644596185499E-3</v>
      </c>
      <c r="L772" s="5">
        <v>0.13130432394880501</v>
      </c>
      <c r="M772" s="5">
        <v>3.6336964739105103E-2</v>
      </c>
      <c r="N772" s="5">
        <v>3.6336964739105103E-2</v>
      </c>
      <c r="O772" s="5">
        <v>2.5694114174757698E-2</v>
      </c>
      <c r="P772" s="5">
        <v>2.5694114174757698E-2</v>
      </c>
      <c r="Q772" s="5">
        <v>0.13130432394880501</v>
      </c>
      <c r="R772" s="5">
        <v>3.6336964739105103E-2</v>
      </c>
      <c r="S772" s="5">
        <v>3.6336964739105103E-2</v>
      </c>
      <c r="T772" s="5">
        <v>2.5694114174757698E-2</v>
      </c>
      <c r="U772" s="5">
        <v>2.5694114174757698E-2</v>
      </c>
    </row>
    <row r="773" spans="1:21" ht="15" customHeight="1">
      <c r="A773" s="4" t="s">
        <v>81</v>
      </c>
      <c r="B773" s="4" t="s">
        <v>53</v>
      </c>
      <c r="C773" s="6">
        <v>31.900252202650599</v>
      </c>
      <c r="D773" s="5">
        <v>0.57307835643941096</v>
      </c>
      <c r="E773" s="5">
        <v>0.405227591989549</v>
      </c>
      <c r="F773" s="4" t="s">
        <v>23</v>
      </c>
      <c r="G773" s="5">
        <v>2.3480264204366899E-2</v>
      </c>
      <c r="H773" s="5">
        <v>9.32701010097765E-3</v>
      </c>
      <c r="I773" s="5">
        <v>9.32701010097765E-3</v>
      </c>
      <c r="J773" s="5">
        <v>6.59519209059672E-3</v>
      </c>
      <c r="K773" s="5">
        <v>6.59519209059672E-3</v>
      </c>
      <c r="L773" s="5">
        <v>0.36085248140492598</v>
      </c>
      <c r="M773" s="5">
        <v>0.14359471384094</v>
      </c>
      <c r="N773" s="5">
        <v>0.14359471384094</v>
      </c>
      <c r="O773" s="5">
        <v>0.101536795899471</v>
      </c>
      <c r="P773" s="5">
        <v>0.101536795899471</v>
      </c>
      <c r="Q773" s="5">
        <v>0.36085248140492598</v>
      </c>
      <c r="R773" s="5">
        <v>0.14359471384094</v>
      </c>
      <c r="S773" s="5">
        <v>0.14359471384094</v>
      </c>
      <c r="T773" s="5">
        <v>0.101536795899471</v>
      </c>
      <c r="U773" s="5">
        <v>0.101536795899471</v>
      </c>
    </row>
    <row r="774" spans="1:21" ht="15" customHeight="1">
      <c r="A774" s="4" t="s">
        <v>81</v>
      </c>
      <c r="B774" s="4" t="s">
        <v>56</v>
      </c>
      <c r="C774" s="6">
        <v>32.130546302365801</v>
      </c>
      <c r="D774" s="5">
        <v>0.70110891842481304</v>
      </c>
      <c r="E774" s="5">
        <v>0.495758870568551</v>
      </c>
      <c r="F774" s="4" t="s">
        <v>23</v>
      </c>
      <c r="G774" s="5">
        <v>2.0016011760809301E-2</v>
      </c>
      <c r="H774" s="5">
        <v>9.7272146635731301E-3</v>
      </c>
      <c r="I774" s="5">
        <v>9.7272146635731301E-3</v>
      </c>
      <c r="J774" s="5">
        <v>6.87817945066978E-3</v>
      </c>
      <c r="K774" s="5">
        <v>6.87817945066978E-3</v>
      </c>
      <c r="L774" s="5">
        <v>0.38207202086040098</v>
      </c>
      <c r="M774" s="5">
        <v>0.19693012556103301</v>
      </c>
      <c r="N774" s="5">
        <v>0.19693012556103301</v>
      </c>
      <c r="O774" s="5">
        <v>0.13925062720412401</v>
      </c>
      <c r="P774" s="5">
        <v>0.13925062720412401</v>
      </c>
      <c r="Q774" s="5">
        <v>0.38207202086040098</v>
      </c>
      <c r="R774" s="5">
        <v>0.19693012556103301</v>
      </c>
      <c r="S774" s="5">
        <v>0.19693012556103301</v>
      </c>
      <c r="T774" s="5">
        <v>0.13925062720412401</v>
      </c>
      <c r="U774" s="5">
        <v>0.13925062720412401</v>
      </c>
    </row>
    <row r="775" spans="1:21" ht="15" customHeight="1">
      <c r="A775" s="4" t="s">
        <v>81</v>
      </c>
      <c r="B775" s="4" t="s">
        <v>59</v>
      </c>
      <c r="C775" s="6">
        <v>32.178950856937703</v>
      </c>
      <c r="D775" s="5">
        <v>1.12669534848495</v>
      </c>
      <c r="E775" s="5">
        <v>0.79669392124504901</v>
      </c>
      <c r="F775" s="4" t="s">
        <v>23</v>
      </c>
      <c r="G775" s="5">
        <v>1.93555860151239E-2</v>
      </c>
      <c r="H775" s="5">
        <v>1.51160488615826E-2</v>
      </c>
      <c r="I775" s="5">
        <v>1.51160488615826E-2</v>
      </c>
      <c r="J775" s="5">
        <v>1.0688660654772199E-2</v>
      </c>
      <c r="K775" s="5">
        <v>1.0688660654772199E-2</v>
      </c>
      <c r="L775" s="5">
        <v>0.256285182587699</v>
      </c>
      <c r="M775" s="5">
        <v>0.201323296542471</v>
      </c>
      <c r="N775" s="5">
        <v>0.201323296542471</v>
      </c>
      <c r="O775" s="5">
        <v>0.14235706819601099</v>
      </c>
      <c r="P775" s="5">
        <v>0.14235706819601099</v>
      </c>
      <c r="Q775" s="5">
        <v>0.256285182587699</v>
      </c>
      <c r="R775" s="5">
        <v>0.201323296542471</v>
      </c>
      <c r="S775" s="5">
        <v>0.201323296542471</v>
      </c>
      <c r="T775" s="5">
        <v>0.14235706819601099</v>
      </c>
      <c r="U775" s="5">
        <v>0.14235706819601099</v>
      </c>
    </row>
    <row r="776" spans="1:21" ht="15" customHeight="1">
      <c r="A776" s="4" t="s">
        <v>81</v>
      </c>
      <c r="B776" s="4" t="s">
        <v>60</v>
      </c>
      <c r="C776" s="6">
        <v>33.019499280628203</v>
      </c>
      <c r="D776" s="5">
        <v>0.380220627055607</v>
      </c>
      <c r="E776" s="5">
        <v>0.26885658373802102</v>
      </c>
      <c r="F776" s="4" t="s">
        <v>23</v>
      </c>
      <c r="G776" s="5">
        <v>1.08087640456487E-2</v>
      </c>
      <c r="H776" s="5">
        <v>2.8486373950521999E-3</v>
      </c>
      <c r="I776" s="5">
        <v>2.8486373950521999E-3</v>
      </c>
      <c r="J776" s="5">
        <v>2.0142908191829898E-3</v>
      </c>
      <c r="K776" s="5">
        <v>2.0142908191829898E-3</v>
      </c>
      <c r="L776" s="5">
        <v>6.7199953626213393E-2</v>
      </c>
      <c r="M776" s="5">
        <v>1.8951937311002399E-2</v>
      </c>
      <c r="N776" s="5">
        <v>1.8951937311002399E-2</v>
      </c>
      <c r="O776" s="5">
        <v>1.3401043389232099E-2</v>
      </c>
      <c r="P776" s="5">
        <v>1.3401043389232099E-2</v>
      </c>
      <c r="Q776" s="5">
        <v>6.7199953626213393E-2</v>
      </c>
      <c r="R776" s="5">
        <v>1.8951937311002399E-2</v>
      </c>
      <c r="S776" s="5">
        <v>1.8951937311002399E-2</v>
      </c>
      <c r="T776" s="5">
        <v>1.3401043389232099E-2</v>
      </c>
      <c r="U776" s="5">
        <v>1.3401043389232099E-2</v>
      </c>
    </row>
    <row r="777" spans="1:21" ht="15" customHeight="1">
      <c r="A777" s="4" t="s">
        <v>81</v>
      </c>
      <c r="B777" s="4" t="s">
        <v>55</v>
      </c>
      <c r="C777" s="6">
        <v>33.029889112836003</v>
      </c>
      <c r="D777" s="5">
        <v>0.53905126541763304</v>
      </c>
      <c r="E777" s="5">
        <v>0.38116680518399798</v>
      </c>
      <c r="F777" s="4" t="s">
        <v>23</v>
      </c>
      <c r="G777" s="5">
        <v>1.07312023769312E-2</v>
      </c>
      <c r="H777" s="5">
        <v>4.00962646767889E-3</v>
      </c>
      <c r="I777" s="5">
        <v>4.00962646767889E-3</v>
      </c>
      <c r="J777" s="5">
        <v>2.8352340653207998E-3</v>
      </c>
      <c r="K777" s="5">
        <v>2.8352340653207998E-3</v>
      </c>
      <c r="L777" s="5">
        <v>0.203760570870991</v>
      </c>
      <c r="M777" s="5">
        <v>7.8600473707276797E-2</v>
      </c>
      <c r="N777" s="5">
        <v>7.8600473707276797E-2</v>
      </c>
      <c r="O777" s="5">
        <v>5.5578927962890302E-2</v>
      </c>
      <c r="P777" s="5">
        <v>5.5578927962890302E-2</v>
      </c>
      <c r="Q777" s="5">
        <v>0.203760570870991</v>
      </c>
      <c r="R777" s="5">
        <v>7.8600473707276797E-2</v>
      </c>
      <c r="S777" s="5">
        <v>7.8600473707276797E-2</v>
      </c>
      <c r="T777" s="5">
        <v>5.5578927962890302E-2</v>
      </c>
      <c r="U777" s="5">
        <v>5.5578927962890302E-2</v>
      </c>
    </row>
    <row r="778" spans="1:21" ht="15" customHeight="1">
      <c r="A778" s="4" t="s">
        <v>81</v>
      </c>
      <c r="B778" s="4" t="s">
        <v>62</v>
      </c>
      <c r="C778" s="6">
        <v>34.312808230222203</v>
      </c>
      <c r="D778" s="5">
        <v>0.69476372038446399</v>
      </c>
      <c r="E778" s="5">
        <v>0.49127213800624803</v>
      </c>
      <c r="F778" s="4" t="s">
        <v>23</v>
      </c>
      <c r="G778" s="5">
        <v>4.4101285502824604E-3</v>
      </c>
      <c r="H778" s="5">
        <v>2.1238011028858902E-3</v>
      </c>
      <c r="I778" s="5">
        <v>2.1238011028858902E-3</v>
      </c>
      <c r="J778" s="5">
        <v>1.5017541617420799E-3</v>
      </c>
      <c r="K778" s="5">
        <v>1.5017541617420799E-3</v>
      </c>
      <c r="L778" s="5">
        <v>5.3229801714157497E-2</v>
      </c>
      <c r="M778" s="5">
        <v>2.6325811376345098E-2</v>
      </c>
      <c r="N778" s="5">
        <v>2.6325811376345098E-2</v>
      </c>
      <c r="O778" s="5">
        <v>1.86151597444515E-2</v>
      </c>
      <c r="P778" s="5">
        <v>1.86151597444515E-2</v>
      </c>
      <c r="Q778" s="5">
        <v>5.3229801714157497E-2</v>
      </c>
      <c r="R778" s="5">
        <v>2.6325811376345098E-2</v>
      </c>
      <c r="S778" s="5">
        <v>2.6325811376345098E-2</v>
      </c>
      <c r="T778" s="5">
        <v>1.86151597444515E-2</v>
      </c>
      <c r="U778" s="5">
        <v>1.86151597444515E-2</v>
      </c>
    </row>
    <row r="779" spans="1:21" ht="15" customHeight="1">
      <c r="A779" s="4" t="s">
        <v>81</v>
      </c>
      <c r="B779" s="4" t="s">
        <v>57</v>
      </c>
      <c r="C779" s="6">
        <v>34.654612324974998</v>
      </c>
      <c r="D779" s="5">
        <v>0.30360520472389302</v>
      </c>
      <c r="E779" s="5">
        <v>0.21468129906379499</v>
      </c>
      <c r="F779" s="4" t="s">
        <v>23</v>
      </c>
      <c r="G779" s="5">
        <v>3.4798294855337901E-3</v>
      </c>
      <c r="H779" s="5">
        <v>7.3230607537732499E-4</v>
      </c>
      <c r="I779" s="5">
        <v>7.3230607537732499E-4</v>
      </c>
      <c r="J779" s="5">
        <v>5.1781859180341397E-4</v>
      </c>
      <c r="K779" s="5">
        <v>5.1781859180341397E-4</v>
      </c>
      <c r="L779" s="5">
        <v>7.4401295735939996E-2</v>
      </c>
      <c r="M779" s="5">
        <v>7.1931579055430003E-2</v>
      </c>
      <c r="N779" s="5">
        <v>7.1931579055430003E-2</v>
      </c>
      <c r="O779" s="5">
        <v>5.0863307331550797E-2</v>
      </c>
      <c r="P779" s="5">
        <v>5.0863307331550797E-2</v>
      </c>
      <c r="Q779" s="5">
        <v>7.4401295735939996E-2</v>
      </c>
      <c r="R779" s="5">
        <v>7.1931579055430003E-2</v>
      </c>
      <c r="S779" s="5">
        <v>7.1931579055430003E-2</v>
      </c>
      <c r="T779" s="5">
        <v>5.0863307331550797E-2</v>
      </c>
      <c r="U779" s="5">
        <v>5.0863307331550797E-2</v>
      </c>
    </row>
    <row r="780" spans="1:21" ht="15" customHeight="1">
      <c r="A780" s="4" t="s">
        <v>81</v>
      </c>
      <c r="B780" s="4" t="s">
        <v>58</v>
      </c>
      <c r="C780" s="6">
        <v>37.000415734699999</v>
      </c>
      <c r="D780" s="5">
        <v>1.1660494540753401</v>
      </c>
      <c r="E780" s="5">
        <v>0.82452147617554805</v>
      </c>
      <c r="F780" s="4" t="s">
        <v>23</v>
      </c>
      <c r="G780" s="5">
        <v>6.8454306244929901E-4</v>
      </c>
      <c r="H780" s="5">
        <v>5.5327774868362E-4</v>
      </c>
      <c r="I780" s="5">
        <v>5.5327774868362E-4</v>
      </c>
      <c r="J780" s="5">
        <v>3.9122644797381402E-4</v>
      </c>
      <c r="K780" s="5">
        <v>3.9122644797381402E-4</v>
      </c>
      <c r="L780" s="5">
        <v>5.4129749424399499E-3</v>
      </c>
      <c r="M780" s="5">
        <v>4.3904294949907701E-3</v>
      </c>
      <c r="N780" s="5">
        <v>4.3904294949907701E-3</v>
      </c>
      <c r="O780" s="5">
        <v>3.1045024682294E-3</v>
      </c>
      <c r="P780" s="5">
        <v>3.1045024682294E-3</v>
      </c>
      <c r="Q780" s="5">
        <v>5.4129749424399499E-3</v>
      </c>
      <c r="R780" s="5">
        <v>4.3904294949907701E-3</v>
      </c>
      <c r="S780" s="5">
        <v>4.3904294949907701E-3</v>
      </c>
      <c r="T780" s="5">
        <v>3.1045024682294E-3</v>
      </c>
      <c r="U780" s="5">
        <v>3.1045024682294E-3</v>
      </c>
    </row>
    <row r="781" spans="1:21" ht="15" customHeight="1">
      <c r="A781" s="4" t="s">
        <v>82</v>
      </c>
      <c r="B781" s="4" t="s">
        <v>63</v>
      </c>
      <c r="D781" s="5">
        <v>0</v>
      </c>
      <c r="F781" s="4" t="s">
        <v>23</v>
      </c>
      <c r="G781" s="5">
        <v>0</v>
      </c>
      <c r="H781" s="5">
        <v>0</v>
      </c>
      <c r="I781" s="5">
        <v>0</v>
      </c>
    </row>
    <row r="782" spans="1:21" ht="15" customHeight="1">
      <c r="A782" s="4" t="s">
        <v>82</v>
      </c>
      <c r="B782" s="4" t="s">
        <v>55</v>
      </c>
      <c r="D782" s="5">
        <v>0</v>
      </c>
      <c r="F782" s="4" t="s">
        <v>23</v>
      </c>
      <c r="G782" s="5">
        <v>0</v>
      </c>
      <c r="H782" s="5">
        <v>0</v>
      </c>
      <c r="I782" s="5">
        <v>0</v>
      </c>
    </row>
    <row r="783" spans="1:21" ht="15" customHeight="1">
      <c r="A783" s="4" t="s">
        <v>82</v>
      </c>
      <c r="B783" s="4" t="s">
        <v>31</v>
      </c>
      <c r="C783" s="6">
        <v>27.811312747561502</v>
      </c>
      <c r="D783" s="5">
        <v>0.15882271181942101</v>
      </c>
      <c r="E783" s="5">
        <v>0.11230461653394901</v>
      </c>
      <c r="F783" s="4" t="s">
        <v>23</v>
      </c>
      <c r="G783" s="5">
        <v>1</v>
      </c>
      <c r="H783" s="5">
        <v>0.110087514906516</v>
      </c>
      <c r="I783" s="5">
        <v>0.110087514906516</v>
      </c>
      <c r="J783" s="5">
        <v>7.7843628314372706E-2</v>
      </c>
      <c r="K783" s="5">
        <v>7.7843628314372706E-2</v>
      </c>
      <c r="L783" s="5">
        <v>1.83520886886288</v>
      </c>
      <c r="M783" s="5">
        <v>0.20776769854261501</v>
      </c>
      <c r="N783" s="5">
        <v>0.20776769854261501</v>
      </c>
      <c r="O783" s="5">
        <v>0.14691394855100501</v>
      </c>
      <c r="P783" s="5">
        <v>0.14691394855100501</v>
      </c>
      <c r="Q783" s="5">
        <v>1.83520886886288</v>
      </c>
      <c r="R783" s="5">
        <v>0.20776769854261501</v>
      </c>
      <c r="S783" s="5">
        <v>0.20776769854261501</v>
      </c>
      <c r="T783" s="5">
        <v>0.14691394855100501</v>
      </c>
      <c r="U783" s="5">
        <v>0.14691394855100501</v>
      </c>
    </row>
    <row r="784" spans="1:21" ht="15" customHeight="1">
      <c r="A784" s="4" t="s">
        <v>82</v>
      </c>
      <c r="B784" s="4" t="s">
        <v>25</v>
      </c>
      <c r="C784" s="6">
        <v>27.845953180302601</v>
      </c>
      <c r="D784" s="5">
        <v>5.1400747581660203E-2</v>
      </c>
      <c r="E784" s="5">
        <v>3.634581717305E-2</v>
      </c>
      <c r="F784" s="4" t="s">
        <v>23</v>
      </c>
      <c r="G784" s="5">
        <v>0.97627505044761098</v>
      </c>
      <c r="H784" s="5">
        <v>3.4783004041803199E-2</v>
      </c>
      <c r="I784" s="5">
        <v>3.4783004041803199E-2</v>
      </c>
      <c r="J784" s="5">
        <v>2.4595298027998098E-2</v>
      </c>
      <c r="K784" s="5">
        <v>2.4595298027998098E-2</v>
      </c>
      <c r="L784" s="5">
        <v>1.3163548206896001</v>
      </c>
      <c r="M784" s="5">
        <v>0.124048054950715</v>
      </c>
      <c r="N784" s="5">
        <v>0.124048054950715</v>
      </c>
      <c r="O784" s="5">
        <v>8.7715220848652201E-2</v>
      </c>
      <c r="P784" s="5">
        <v>8.7715220848652201E-2</v>
      </c>
      <c r="Q784" s="5">
        <v>1.3163548206896001</v>
      </c>
      <c r="R784" s="5">
        <v>0.124048054950715</v>
      </c>
      <c r="S784" s="5">
        <v>0.124048054950715</v>
      </c>
      <c r="T784" s="5">
        <v>8.7715220848652201E-2</v>
      </c>
      <c r="U784" s="5">
        <v>8.7715220848652201E-2</v>
      </c>
    </row>
    <row r="785" spans="1:21" ht="15" customHeight="1">
      <c r="A785" s="4" t="s">
        <v>82</v>
      </c>
      <c r="B785" s="4" t="s">
        <v>35</v>
      </c>
      <c r="C785" s="6">
        <v>28.905439037693299</v>
      </c>
      <c r="D785" s="5">
        <v>0.22581359691921099</v>
      </c>
      <c r="E785" s="5">
        <v>0.1596743256657</v>
      </c>
      <c r="F785" s="4" t="s">
        <v>23</v>
      </c>
      <c r="G785" s="5">
        <v>0.468419717280735</v>
      </c>
      <c r="H785" s="5">
        <v>7.3318018173726796E-2</v>
      </c>
      <c r="I785" s="5">
        <v>7.3318018173726796E-2</v>
      </c>
      <c r="J785" s="5">
        <v>5.1843667833800802E-2</v>
      </c>
      <c r="K785" s="5">
        <v>5.1843667833800802E-2</v>
      </c>
      <c r="L785" s="5">
        <v>1.1453377460365</v>
      </c>
      <c r="M785" s="5">
        <v>0.18552296488942899</v>
      </c>
      <c r="N785" s="5">
        <v>0.18552296488942899</v>
      </c>
      <c r="O785" s="5">
        <v>0.13118454653914899</v>
      </c>
      <c r="P785" s="5">
        <v>0.13118454653914899</v>
      </c>
      <c r="Q785" s="5">
        <v>1.1453377460365</v>
      </c>
      <c r="R785" s="5">
        <v>0.18552296488942899</v>
      </c>
      <c r="S785" s="5">
        <v>0.18552296488942899</v>
      </c>
      <c r="T785" s="5">
        <v>0.13118454653914899</v>
      </c>
      <c r="U785" s="5">
        <v>0.13118454653914899</v>
      </c>
    </row>
    <row r="786" spans="1:21" ht="15" customHeight="1">
      <c r="A786" s="4" t="s">
        <v>82</v>
      </c>
      <c r="B786" s="4" t="s">
        <v>36</v>
      </c>
      <c r="C786" s="6">
        <v>28.9579418523181</v>
      </c>
      <c r="D786" s="5">
        <v>3.7473524311292403E-2</v>
      </c>
      <c r="E786" s="5">
        <v>2.6497783155473801E-2</v>
      </c>
      <c r="F786" s="4" t="s">
        <v>23</v>
      </c>
      <c r="G786" s="5">
        <v>0.45167936013561899</v>
      </c>
      <c r="H786" s="5">
        <v>1.17322212964159E-2</v>
      </c>
      <c r="I786" s="5">
        <v>1.17322212964159E-2</v>
      </c>
      <c r="J786" s="5">
        <v>8.2959332370769207E-3</v>
      </c>
      <c r="K786" s="5">
        <v>8.2959332370769207E-3</v>
      </c>
      <c r="L786" s="5">
        <v>0.81894961743600803</v>
      </c>
      <c r="M786" s="5">
        <v>8.1349661975211596E-2</v>
      </c>
      <c r="N786" s="5">
        <v>8.1349661975211596E-2</v>
      </c>
      <c r="O786" s="5">
        <v>5.7522897629905499E-2</v>
      </c>
      <c r="P786" s="5">
        <v>5.7522897629905499E-2</v>
      </c>
      <c r="Q786" s="5">
        <v>0.81894961743600803</v>
      </c>
      <c r="R786" s="5">
        <v>8.1349661975211596E-2</v>
      </c>
      <c r="S786" s="5">
        <v>8.1349661975211596E-2</v>
      </c>
      <c r="T786" s="5">
        <v>5.7522897629905499E-2</v>
      </c>
      <c r="U786" s="5">
        <v>5.7522897629905499E-2</v>
      </c>
    </row>
    <row r="787" spans="1:21" ht="15" customHeight="1">
      <c r="A787" s="4" t="s">
        <v>82</v>
      </c>
      <c r="B787" s="4" t="s">
        <v>24</v>
      </c>
      <c r="C787" s="6">
        <v>29.325099794199001</v>
      </c>
      <c r="D787" s="5">
        <v>7.4680074336635302E-2</v>
      </c>
      <c r="E787" s="5">
        <v>5.2806786982950299E-2</v>
      </c>
      <c r="F787" s="4" t="s">
        <v>23</v>
      </c>
      <c r="G787" s="5">
        <v>0.35019076737376698</v>
      </c>
      <c r="H787" s="5">
        <v>1.81273739759732E-2</v>
      </c>
      <c r="I787" s="5">
        <v>1.81273739759732E-2</v>
      </c>
      <c r="J787" s="5">
        <v>1.28179890635152E-2</v>
      </c>
      <c r="K787" s="5">
        <v>1.28179890635152E-2</v>
      </c>
      <c r="L787" s="5">
        <v>0.41557965019576298</v>
      </c>
      <c r="M787" s="5">
        <v>3.20503132292261E-2</v>
      </c>
      <c r="N787" s="5">
        <v>3.20503132292261E-2</v>
      </c>
      <c r="O787" s="5">
        <v>2.2662993823538698E-2</v>
      </c>
      <c r="P787" s="5">
        <v>2.2662993823538698E-2</v>
      </c>
      <c r="Q787" s="5">
        <v>0.41557965019576298</v>
      </c>
      <c r="R787" s="5">
        <v>3.20503132292261E-2</v>
      </c>
      <c r="S787" s="5">
        <v>3.20503132292261E-2</v>
      </c>
      <c r="T787" s="5">
        <v>2.2662993823538698E-2</v>
      </c>
      <c r="U787" s="5">
        <v>2.2662993823538698E-2</v>
      </c>
    </row>
    <row r="788" spans="1:21" ht="15" customHeight="1">
      <c r="A788" s="4" t="s">
        <v>82</v>
      </c>
      <c r="B788" s="4" t="s">
        <v>33</v>
      </c>
      <c r="C788" s="6">
        <v>29.829043051557999</v>
      </c>
      <c r="D788" s="5">
        <v>0.31995879865167298</v>
      </c>
      <c r="E788" s="5">
        <v>0.22624503622689901</v>
      </c>
      <c r="F788" s="4" t="s">
        <v>23</v>
      </c>
      <c r="G788" s="5">
        <v>0.246946374961108</v>
      </c>
      <c r="H788" s="5">
        <v>5.47674062948574E-2</v>
      </c>
      <c r="I788" s="5">
        <v>5.47674062948574E-2</v>
      </c>
      <c r="J788" s="5">
        <v>3.8726404379092499E-2</v>
      </c>
      <c r="K788" s="5">
        <v>3.8726404379092499E-2</v>
      </c>
      <c r="L788" s="5">
        <v>0.69664979101590696</v>
      </c>
      <c r="M788" s="5">
        <v>0.172766741552391</v>
      </c>
      <c r="N788" s="5">
        <v>0.172766741552391</v>
      </c>
      <c r="O788" s="5">
        <v>0.122164534515199</v>
      </c>
      <c r="P788" s="5">
        <v>0.122164534515199</v>
      </c>
      <c r="Q788" s="5">
        <v>0.69664979101590696</v>
      </c>
      <c r="R788" s="5">
        <v>0.172766741552391</v>
      </c>
      <c r="S788" s="5">
        <v>0.172766741552391</v>
      </c>
      <c r="T788" s="5">
        <v>0.122164534515199</v>
      </c>
      <c r="U788" s="5">
        <v>0.122164534515199</v>
      </c>
    </row>
    <row r="789" spans="1:21" ht="15" customHeight="1">
      <c r="A789" s="4" t="s">
        <v>82</v>
      </c>
      <c r="B789" s="4" t="s">
        <v>32</v>
      </c>
      <c r="C789" s="6">
        <v>30.107534716145601</v>
      </c>
      <c r="D789" s="5">
        <v>0.24111897976250601</v>
      </c>
      <c r="E789" s="5">
        <v>0.17049686566284999</v>
      </c>
      <c r="F789" s="4" t="s">
        <v>23</v>
      </c>
      <c r="G789" s="5">
        <v>0.20359556377574101</v>
      </c>
      <c r="H789" s="5">
        <v>3.4027118157646002E-2</v>
      </c>
      <c r="I789" s="5">
        <v>3.4027118157646002E-2</v>
      </c>
      <c r="J789" s="5">
        <v>2.4060805993507399E-2</v>
      </c>
      <c r="K789" s="5">
        <v>2.4060805993507399E-2</v>
      </c>
      <c r="L789" s="5">
        <v>0.55816281125915002</v>
      </c>
      <c r="M789" s="5">
        <v>0.20407929518064899</v>
      </c>
      <c r="N789" s="5">
        <v>0.20407929518064899</v>
      </c>
      <c r="O789" s="5">
        <v>0.144305853522008</v>
      </c>
      <c r="P789" s="5">
        <v>0.144305853522008</v>
      </c>
      <c r="Q789" s="5">
        <v>0.55816281125915002</v>
      </c>
      <c r="R789" s="5">
        <v>0.20407929518064899</v>
      </c>
      <c r="S789" s="5">
        <v>0.20407929518064899</v>
      </c>
      <c r="T789" s="5">
        <v>0.144305853522008</v>
      </c>
      <c r="U789" s="5">
        <v>0.144305853522008</v>
      </c>
    </row>
    <row r="790" spans="1:21" ht="15" customHeight="1">
      <c r="A790" s="4" t="s">
        <v>82</v>
      </c>
      <c r="B790" s="4" t="s">
        <v>27</v>
      </c>
      <c r="C790" s="6">
        <v>30.4222292270738</v>
      </c>
      <c r="D790" s="5">
        <v>4.2988392418175703E-2</v>
      </c>
      <c r="E790" s="5">
        <v>3.03973837912004E-2</v>
      </c>
      <c r="F790" s="4" t="s">
        <v>23</v>
      </c>
      <c r="G790" s="5">
        <v>0.16369515424946099</v>
      </c>
      <c r="H790" s="5">
        <v>4.8776708371393203E-3</v>
      </c>
      <c r="I790" s="5">
        <v>4.8776708371393203E-3</v>
      </c>
      <c r="J790" s="5">
        <v>3.4490341253370698E-3</v>
      </c>
      <c r="K790" s="5">
        <v>3.4490341253370698E-3</v>
      </c>
      <c r="L790" s="5">
        <v>0.23253923527701101</v>
      </c>
      <c r="M790" s="5">
        <v>3.3579048185662402E-2</v>
      </c>
      <c r="N790" s="5">
        <v>3.3579048185662402E-2</v>
      </c>
      <c r="O790" s="5">
        <v>2.3743972677871698E-2</v>
      </c>
      <c r="P790" s="5">
        <v>2.3743972677871698E-2</v>
      </c>
      <c r="Q790" s="5">
        <v>0.23253923527701101</v>
      </c>
      <c r="R790" s="5">
        <v>3.3579048185662402E-2</v>
      </c>
      <c r="S790" s="5">
        <v>3.3579048185662402E-2</v>
      </c>
      <c r="T790" s="5">
        <v>2.3743972677871698E-2</v>
      </c>
      <c r="U790" s="5">
        <v>2.3743972677871698E-2</v>
      </c>
    </row>
    <row r="791" spans="1:21" ht="15" customHeight="1">
      <c r="A791" s="4" t="s">
        <v>82</v>
      </c>
      <c r="B791" s="4" t="s">
        <v>26</v>
      </c>
      <c r="C791" s="6">
        <v>30.588912221946</v>
      </c>
      <c r="D791" s="5">
        <v>1.7942675144779999E-2</v>
      </c>
      <c r="E791" s="5">
        <v>1.26873872675013E-2</v>
      </c>
      <c r="F791" s="4" t="s">
        <v>23</v>
      </c>
      <c r="G791" s="5">
        <v>0.14583415254828</v>
      </c>
      <c r="H791" s="5">
        <v>1.8137269138845499E-3</v>
      </c>
      <c r="I791" s="5">
        <v>1.8137269138845499E-3</v>
      </c>
      <c r="J791" s="5">
        <v>1.28249860002832E-3</v>
      </c>
      <c r="K791" s="5">
        <v>1.28249860002832E-3</v>
      </c>
      <c r="L791" s="5">
        <v>0.26645215408399298</v>
      </c>
      <c r="M791" s="5">
        <v>8.1466032607686895E-2</v>
      </c>
      <c r="N791" s="5">
        <v>8.1466032607686895E-2</v>
      </c>
      <c r="O791" s="5">
        <v>5.7605184093259799E-2</v>
      </c>
      <c r="P791" s="5">
        <v>5.7605184093259799E-2</v>
      </c>
      <c r="Q791" s="5">
        <v>0.26645215408399298</v>
      </c>
      <c r="R791" s="5">
        <v>8.1466032607686895E-2</v>
      </c>
      <c r="S791" s="5">
        <v>8.1466032607686895E-2</v>
      </c>
      <c r="T791" s="5">
        <v>5.7605184093259799E-2</v>
      </c>
      <c r="U791" s="5">
        <v>5.7605184093259799E-2</v>
      </c>
    </row>
    <row r="792" spans="1:21" ht="15" customHeight="1">
      <c r="A792" s="4" t="s">
        <v>82</v>
      </c>
      <c r="B792" s="4" t="s">
        <v>45</v>
      </c>
      <c r="C792" s="6">
        <v>30.654730598391598</v>
      </c>
      <c r="D792" s="5">
        <v>0.41717550090928501</v>
      </c>
      <c r="E792" s="5">
        <v>0.29498762563785003</v>
      </c>
      <c r="F792" s="4" t="s">
        <v>23</v>
      </c>
      <c r="G792" s="5">
        <v>0.13933041693169701</v>
      </c>
      <c r="H792" s="5">
        <v>4.0289343782289801E-2</v>
      </c>
      <c r="I792" s="5">
        <v>4.0289343782289801E-2</v>
      </c>
      <c r="J792" s="5">
        <v>2.84888681980132E-2</v>
      </c>
      <c r="K792" s="5">
        <v>2.84888681980132E-2</v>
      </c>
      <c r="L792" s="5">
        <v>0.916261686916646</v>
      </c>
      <c r="M792" s="5">
        <v>0.307940550643586</v>
      </c>
      <c r="N792" s="5">
        <v>0.307940550643586</v>
      </c>
      <c r="O792" s="5">
        <v>0.21774685156239901</v>
      </c>
      <c r="P792" s="5">
        <v>0.21774685156239901</v>
      </c>
      <c r="Q792" s="5">
        <v>0.916261686916646</v>
      </c>
      <c r="R792" s="5">
        <v>0.307940550643586</v>
      </c>
      <c r="S792" s="5">
        <v>0.307940550643586</v>
      </c>
      <c r="T792" s="5">
        <v>0.21774685156239901</v>
      </c>
      <c r="U792" s="5">
        <v>0.21774685156239901</v>
      </c>
    </row>
    <row r="793" spans="1:21" ht="15" customHeight="1">
      <c r="A793" s="4" t="s">
        <v>82</v>
      </c>
      <c r="B793" s="4" t="s">
        <v>47</v>
      </c>
      <c r="C793" s="6">
        <v>30.9450558084656</v>
      </c>
      <c r="D793" s="5">
        <v>0.374584969513993</v>
      </c>
      <c r="E793" s="5">
        <v>0.264871572073901</v>
      </c>
      <c r="F793" s="4" t="s">
        <v>23</v>
      </c>
      <c r="G793" s="5">
        <v>0.11393294934489499</v>
      </c>
      <c r="H793" s="5">
        <v>2.9581837566100899E-2</v>
      </c>
      <c r="I793" s="5">
        <v>2.9581837566100899E-2</v>
      </c>
      <c r="J793" s="5">
        <v>2.09175179429489E-2</v>
      </c>
      <c r="K793" s="5">
        <v>2.09175179429489E-2</v>
      </c>
      <c r="L793" s="5">
        <v>1.05484574852835</v>
      </c>
      <c r="M793" s="5">
        <v>0.282512941137394</v>
      </c>
      <c r="N793" s="5">
        <v>0.282512941137394</v>
      </c>
      <c r="O793" s="5">
        <v>0.199766816451207</v>
      </c>
      <c r="P793" s="5">
        <v>0.199766816451207</v>
      </c>
      <c r="Q793" s="5">
        <v>1.05484574852835</v>
      </c>
      <c r="R793" s="5">
        <v>0.282512941137394</v>
      </c>
      <c r="S793" s="5">
        <v>0.282512941137394</v>
      </c>
      <c r="T793" s="5">
        <v>0.199766816451207</v>
      </c>
      <c r="U793" s="5">
        <v>0.199766816451207</v>
      </c>
    </row>
    <row r="794" spans="1:21" ht="15" customHeight="1">
      <c r="A794" s="4" t="s">
        <v>82</v>
      </c>
      <c r="B794" s="4" t="s">
        <v>48</v>
      </c>
      <c r="C794" s="6">
        <v>31.0725842142534</v>
      </c>
      <c r="D794" s="5">
        <v>0.56081174451985905</v>
      </c>
      <c r="E794" s="5">
        <v>0.39655378751905002</v>
      </c>
      <c r="F794" s="4" t="s">
        <v>23</v>
      </c>
      <c r="G794" s="5">
        <v>0.104294033668015</v>
      </c>
      <c r="H794" s="5">
        <v>4.0541706533026099E-2</v>
      </c>
      <c r="I794" s="5">
        <v>4.0541706533026099E-2</v>
      </c>
      <c r="J794" s="5">
        <v>2.8667315610377699E-2</v>
      </c>
      <c r="K794" s="5">
        <v>2.8667315610377699E-2</v>
      </c>
      <c r="L794" s="5">
        <v>0.86286352195043903</v>
      </c>
      <c r="M794" s="5">
        <v>0.33697279724014401</v>
      </c>
      <c r="N794" s="5">
        <v>0.33697279724014401</v>
      </c>
      <c r="O794" s="5">
        <v>0.238275750003905</v>
      </c>
      <c r="P794" s="5">
        <v>0.238275750003905</v>
      </c>
      <c r="Q794" s="5">
        <v>0.86286352195043903</v>
      </c>
      <c r="R794" s="5">
        <v>0.33697279724014401</v>
      </c>
      <c r="S794" s="5">
        <v>0.33697279724014401</v>
      </c>
      <c r="T794" s="5">
        <v>0.238275750003905</v>
      </c>
      <c r="U794" s="5">
        <v>0.238275750003905</v>
      </c>
    </row>
    <row r="795" spans="1:21" ht="15" customHeight="1">
      <c r="A795" s="4" t="s">
        <v>82</v>
      </c>
      <c r="B795" s="4" t="s">
        <v>22</v>
      </c>
      <c r="C795" s="6">
        <v>31.319134024371198</v>
      </c>
      <c r="D795" s="5">
        <v>0.40656513917762199</v>
      </c>
      <c r="E795" s="5">
        <v>0.28748496690654901</v>
      </c>
      <c r="F795" s="4" t="s">
        <v>23</v>
      </c>
      <c r="G795" s="5">
        <v>8.7910464798114804E-2</v>
      </c>
      <c r="H795" s="5">
        <v>2.47740023655947E-2</v>
      </c>
      <c r="I795" s="5">
        <v>2.47740023655947E-2</v>
      </c>
      <c r="J795" s="5">
        <v>1.75178650698436E-2</v>
      </c>
      <c r="K795" s="5">
        <v>1.75178650698436E-2</v>
      </c>
      <c r="L795" s="5">
        <v>9.8506630208851906E-2</v>
      </c>
      <c r="M795" s="5">
        <v>2.8964745130433501E-2</v>
      </c>
      <c r="N795" s="5">
        <v>2.8964745130433501E-2</v>
      </c>
      <c r="O795" s="5">
        <v>2.0481167697069601E-2</v>
      </c>
      <c r="P795" s="5">
        <v>2.0481167697069601E-2</v>
      </c>
      <c r="Q795" s="5">
        <v>9.8506630208851906E-2</v>
      </c>
      <c r="R795" s="5">
        <v>2.8964745130433501E-2</v>
      </c>
      <c r="S795" s="5">
        <v>2.8964745130433501E-2</v>
      </c>
      <c r="T795" s="5">
        <v>2.0481167697069601E-2</v>
      </c>
      <c r="U795" s="5">
        <v>2.0481167697069601E-2</v>
      </c>
    </row>
    <row r="796" spans="1:21" ht="15" customHeight="1">
      <c r="A796" s="4" t="s">
        <v>82</v>
      </c>
      <c r="B796" s="4" t="s">
        <v>28</v>
      </c>
      <c r="C796" s="6">
        <v>31.364261519263</v>
      </c>
      <c r="D796" s="5">
        <v>0.56693837642604705</v>
      </c>
      <c r="E796" s="5">
        <v>0.40088597048574898</v>
      </c>
      <c r="F796" s="4" t="s">
        <v>23</v>
      </c>
      <c r="G796" s="5">
        <v>8.5203188360214094E-2</v>
      </c>
      <c r="H796" s="5">
        <v>3.3482444942416797E-2</v>
      </c>
      <c r="I796" s="5">
        <v>3.3482444942416797E-2</v>
      </c>
      <c r="J796" s="5">
        <v>2.3675663869488099E-2</v>
      </c>
      <c r="K796" s="5">
        <v>2.3675663869488099E-2</v>
      </c>
      <c r="L796" s="5">
        <v>0.17167286600023099</v>
      </c>
      <c r="M796" s="5">
        <v>6.8168089824517497E-2</v>
      </c>
      <c r="N796" s="5">
        <v>6.8168089824517497E-2</v>
      </c>
      <c r="O796" s="5">
        <v>4.8202118575450002E-2</v>
      </c>
      <c r="P796" s="5">
        <v>4.8202118575450002E-2</v>
      </c>
      <c r="Q796" s="5">
        <v>0.17167286600023099</v>
      </c>
      <c r="R796" s="5">
        <v>6.8168089824517497E-2</v>
      </c>
      <c r="S796" s="5">
        <v>6.8168089824517497E-2</v>
      </c>
      <c r="T796" s="5">
        <v>4.8202118575450002E-2</v>
      </c>
      <c r="U796" s="5">
        <v>4.8202118575450002E-2</v>
      </c>
    </row>
    <row r="797" spans="1:21" ht="15" customHeight="1">
      <c r="A797" s="4" t="s">
        <v>82</v>
      </c>
      <c r="B797" s="4" t="s">
        <v>42</v>
      </c>
      <c r="C797" s="6">
        <v>32.046279267228996</v>
      </c>
      <c r="D797" s="5">
        <v>0.36203760281923297</v>
      </c>
      <c r="E797" s="5">
        <v>0.255999243998001</v>
      </c>
      <c r="F797" s="4" t="s">
        <v>23</v>
      </c>
      <c r="G797" s="5">
        <v>5.31065448647269E-2</v>
      </c>
      <c r="H797" s="5">
        <v>1.33268401511873E-2</v>
      </c>
      <c r="I797" s="5">
        <v>1.33268401511873E-2</v>
      </c>
      <c r="J797" s="5">
        <v>9.4234990426936595E-3</v>
      </c>
      <c r="K797" s="5">
        <v>9.4234990426936595E-3</v>
      </c>
      <c r="L797" s="5">
        <v>0.231467271805543</v>
      </c>
      <c r="M797" s="5">
        <v>5.9068246742851098E-2</v>
      </c>
      <c r="N797" s="5">
        <v>5.9068246742851098E-2</v>
      </c>
      <c r="O797" s="5">
        <v>4.1767557824670197E-2</v>
      </c>
      <c r="P797" s="5">
        <v>4.1767557824670197E-2</v>
      </c>
      <c r="Q797" s="5">
        <v>0.231467271805543</v>
      </c>
      <c r="R797" s="5">
        <v>5.9068246742851098E-2</v>
      </c>
      <c r="S797" s="5">
        <v>5.9068246742851098E-2</v>
      </c>
      <c r="T797" s="5">
        <v>4.1767557824670197E-2</v>
      </c>
      <c r="U797" s="5">
        <v>4.1767557824670197E-2</v>
      </c>
    </row>
    <row r="798" spans="1:21" ht="15" customHeight="1">
      <c r="A798" s="4" t="s">
        <v>82</v>
      </c>
      <c r="B798" s="4" t="s">
        <v>40</v>
      </c>
      <c r="C798" s="6">
        <v>32.179139257593697</v>
      </c>
      <c r="D798" s="5">
        <v>0.82502624726454399</v>
      </c>
      <c r="E798" s="5">
        <v>0.58338165409764797</v>
      </c>
      <c r="F798" s="4" t="s">
        <v>23</v>
      </c>
      <c r="G798" s="5">
        <v>4.8434319759415402E-2</v>
      </c>
      <c r="H798" s="5">
        <v>2.7697873727561301E-2</v>
      </c>
      <c r="I798" s="5">
        <v>2.7697873727561301E-2</v>
      </c>
      <c r="J798" s="5">
        <v>1.95853543372073E-2</v>
      </c>
      <c r="K798" s="5">
        <v>1.95853543372073E-2</v>
      </c>
      <c r="L798" s="5">
        <v>0.194963208744244</v>
      </c>
      <c r="M798" s="5">
        <v>0.114224817840543</v>
      </c>
      <c r="N798" s="5">
        <v>0.114224817840543</v>
      </c>
      <c r="O798" s="5">
        <v>8.0769143274846397E-2</v>
      </c>
      <c r="P798" s="5">
        <v>8.0769143274846397E-2</v>
      </c>
      <c r="Q798" s="5">
        <v>0.194963208744244</v>
      </c>
      <c r="R798" s="5">
        <v>0.114224817840543</v>
      </c>
      <c r="S798" s="5">
        <v>0.114224817840543</v>
      </c>
      <c r="T798" s="5">
        <v>8.0769143274846397E-2</v>
      </c>
      <c r="U798" s="5">
        <v>8.0769143274846397E-2</v>
      </c>
    </row>
    <row r="799" spans="1:21" ht="15" customHeight="1">
      <c r="A799" s="4" t="s">
        <v>82</v>
      </c>
      <c r="B799" s="4" t="s">
        <v>60</v>
      </c>
      <c r="C799" s="6">
        <v>32.297902397212198</v>
      </c>
      <c r="D799" s="5">
        <v>0.58440905321502901</v>
      </c>
      <c r="E799" s="5">
        <v>0.41323960451515701</v>
      </c>
      <c r="F799" s="4" t="s">
        <v>23</v>
      </c>
      <c r="G799" s="5">
        <v>4.4606889179135502E-2</v>
      </c>
      <c r="H799" s="5">
        <v>1.8069425022756901E-2</v>
      </c>
      <c r="I799" s="5">
        <v>1.8069425022756901E-2</v>
      </c>
      <c r="J799" s="5">
        <v>1.27770129657333E-2</v>
      </c>
      <c r="K799" s="5">
        <v>1.27770129657333E-2</v>
      </c>
      <c r="L799" s="5">
        <v>0.27732873727170299</v>
      </c>
      <c r="M799" s="5">
        <v>0.11573949451538899</v>
      </c>
      <c r="N799" s="5">
        <v>0.11573949451538899</v>
      </c>
      <c r="O799" s="5">
        <v>8.1840181422935004E-2</v>
      </c>
      <c r="P799" s="5">
        <v>8.1840181422935004E-2</v>
      </c>
      <c r="Q799" s="5">
        <v>0.27732873727170299</v>
      </c>
      <c r="R799" s="5">
        <v>0.11573949451538899</v>
      </c>
      <c r="S799" s="5">
        <v>0.11573949451538899</v>
      </c>
      <c r="T799" s="5">
        <v>8.1840181422935004E-2</v>
      </c>
      <c r="U799" s="5">
        <v>8.1840181422935004E-2</v>
      </c>
    </row>
    <row r="800" spans="1:21" ht="15" customHeight="1">
      <c r="A800" s="4" t="s">
        <v>82</v>
      </c>
      <c r="B800" s="4" t="s">
        <v>59</v>
      </c>
      <c r="C800" s="6">
        <v>32.3103788627702</v>
      </c>
      <c r="D800" s="5">
        <v>1.29785000697397</v>
      </c>
      <c r="E800" s="5">
        <v>0.91771854089429905</v>
      </c>
      <c r="F800" s="4" t="s">
        <v>23</v>
      </c>
      <c r="G800" s="5">
        <v>4.4222790840703102E-2</v>
      </c>
      <c r="H800" s="5">
        <v>3.9782870096821903E-2</v>
      </c>
      <c r="I800" s="5">
        <v>3.9782870096821903E-2</v>
      </c>
      <c r="J800" s="5">
        <v>2.8130737220526301E-2</v>
      </c>
      <c r="K800" s="5">
        <v>2.8130737220526301E-2</v>
      </c>
      <c r="L800" s="5">
        <v>0.58554910279086503</v>
      </c>
      <c r="M800" s="5">
        <v>0.52908957530676204</v>
      </c>
      <c r="N800" s="5">
        <v>0.52908957530676204</v>
      </c>
      <c r="O800" s="5">
        <v>0.374122826554522</v>
      </c>
      <c r="P800" s="5">
        <v>0.374122826554522</v>
      </c>
      <c r="Q800" s="5">
        <v>0.58554910279086503</v>
      </c>
      <c r="R800" s="5">
        <v>0.52908957530676204</v>
      </c>
      <c r="S800" s="5">
        <v>0.52908957530676204</v>
      </c>
      <c r="T800" s="5">
        <v>0.374122826554522</v>
      </c>
      <c r="U800" s="5">
        <v>0.374122826554522</v>
      </c>
    </row>
    <row r="801" spans="1:21" ht="15" customHeight="1">
      <c r="A801" s="4" t="s">
        <v>82</v>
      </c>
      <c r="B801" s="4" t="s">
        <v>29</v>
      </c>
      <c r="C801" s="6">
        <v>32.442082226517797</v>
      </c>
      <c r="D801" s="5">
        <v>0.94573846741412604</v>
      </c>
      <c r="E801" s="5">
        <v>0.66873808353750197</v>
      </c>
      <c r="F801" s="4" t="s">
        <v>23</v>
      </c>
      <c r="G801" s="5">
        <v>4.0364491322406298E-2</v>
      </c>
      <c r="H801" s="5">
        <v>2.64603752555225E-2</v>
      </c>
      <c r="I801" s="5">
        <v>2.64603752555225E-2</v>
      </c>
      <c r="J801" s="5">
        <v>1.87103107759207E-2</v>
      </c>
      <c r="K801" s="5">
        <v>1.87103107759207E-2</v>
      </c>
      <c r="L801" s="5">
        <v>0.10061489038188901</v>
      </c>
      <c r="M801" s="5">
        <v>6.6460890745668494E-2</v>
      </c>
      <c r="N801" s="5">
        <v>6.6460890745668494E-2</v>
      </c>
      <c r="O801" s="5">
        <v>4.6994946529960502E-2</v>
      </c>
      <c r="P801" s="5">
        <v>4.6994946529960502E-2</v>
      </c>
      <c r="Q801" s="5">
        <v>0.10061489038188901</v>
      </c>
      <c r="R801" s="5">
        <v>6.6460890745668494E-2</v>
      </c>
      <c r="S801" s="5">
        <v>6.6460890745668494E-2</v>
      </c>
      <c r="T801" s="5">
        <v>4.6994946529960502E-2</v>
      </c>
      <c r="U801" s="5">
        <v>4.6994946529960502E-2</v>
      </c>
    </row>
    <row r="802" spans="1:21" ht="15" customHeight="1">
      <c r="A802" s="4" t="s">
        <v>82</v>
      </c>
      <c r="B802" s="4" t="s">
        <v>37</v>
      </c>
      <c r="C802" s="6">
        <v>32.492001139038202</v>
      </c>
      <c r="D802" s="5">
        <v>0.16821502754881701</v>
      </c>
      <c r="E802" s="5">
        <v>0.11894598667725</v>
      </c>
      <c r="F802" s="4" t="s">
        <v>23</v>
      </c>
      <c r="G802" s="5">
        <v>3.8991720056675498E-2</v>
      </c>
      <c r="H802" s="5">
        <v>4.5463476879132299E-3</v>
      </c>
      <c r="I802" s="5">
        <v>4.5463476879132299E-3</v>
      </c>
      <c r="J802" s="5">
        <v>3.2147532797552202E-3</v>
      </c>
      <c r="K802" s="5">
        <v>3.2147532797552202E-3</v>
      </c>
      <c r="L802" s="5">
        <v>7.8820844357874897E-2</v>
      </c>
      <c r="M802" s="5">
        <v>1.5988424131084599E-2</v>
      </c>
      <c r="N802" s="5">
        <v>1.5988424131084599E-2</v>
      </c>
      <c r="O802" s="5">
        <v>1.1305523123576499E-2</v>
      </c>
      <c r="P802" s="5">
        <v>1.1305523123576499E-2</v>
      </c>
      <c r="Q802" s="5">
        <v>7.8820844357874897E-2</v>
      </c>
      <c r="R802" s="5">
        <v>1.5988424131084599E-2</v>
      </c>
      <c r="S802" s="5">
        <v>1.5988424131084599E-2</v>
      </c>
      <c r="T802" s="5">
        <v>1.1305523123576499E-2</v>
      </c>
      <c r="U802" s="5">
        <v>1.1305523123576499E-2</v>
      </c>
    </row>
    <row r="803" spans="1:21" ht="15" customHeight="1">
      <c r="A803" s="4" t="s">
        <v>82</v>
      </c>
      <c r="B803" s="4" t="s">
        <v>39</v>
      </c>
      <c r="C803" s="6">
        <v>32.573242514724903</v>
      </c>
      <c r="D803" s="5">
        <v>0.61302581410287804</v>
      </c>
      <c r="E803" s="5">
        <v>0.43347471019454897</v>
      </c>
      <c r="F803" s="4" t="s">
        <v>23</v>
      </c>
      <c r="G803" s="5">
        <v>3.6856687710434197E-2</v>
      </c>
      <c r="H803" s="5">
        <v>1.5661037397690401E-2</v>
      </c>
      <c r="I803" s="5">
        <v>1.5661037397690401E-2</v>
      </c>
      <c r="J803" s="5">
        <v>1.1074025744323E-2</v>
      </c>
      <c r="K803" s="5">
        <v>1.1074025744323E-2</v>
      </c>
      <c r="L803" s="5">
        <v>9.8619537019356496E-2</v>
      </c>
      <c r="M803" s="5">
        <v>4.1912862635920797E-2</v>
      </c>
      <c r="N803" s="5">
        <v>4.1912862635920797E-2</v>
      </c>
      <c r="O803" s="5">
        <v>2.9636869388799801E-2</v>
      </c>
      <c r="P803" s="5">
        <v>2.9636869388799801E-2</v>
      </c>
      <c r="Q803" s="5">
        <v>9.8619537019356496E-2</v>
      </c>
      <c r="R803" s="5">
        <v>4.1912862635920797E-2</v>
      </c>
      <c r="S803" s="5">
        <v>4.1912862635920797E-2</v>
      </c>
      <c r="T803" s="5">
        <v>2.9636869388799801E-2</v>
      </c>
      <c r="U803" s="5">
        <v>2.9636869388799801E-2</v>
      </c>
    </row>
    <row r="804" spans="1:21" ht="15" customHeight="1">
      <c r="A804" s="4" t="s">
        <v>82</v>
      </c>
      <c r="B804" s="4" t="s">
        <v>43</v>
      </c>
      <c r="C804" s="6">
        <v>32.673891944448897</v>
      </c>
      <c r="D804" s="5">
        <v>0.57252323978660502</v>
      </c>
      <c r="E804" s="5">
        <v>0.40483506524000001</v>
      </c>
      <c r="F804" s="4" t="s">
        <v>23</v>
      </c>
      <c r="G804" s="5">
        <v>3.4373029077309797E-2</v>
      </c>
      <c r="H804" s="5">
        <v>1.36406914911792E-2</v>
      </c>
      <c r="I804" s="5">
        <v>1.36406914911792E-2</v>
      </c>
      <c r="J804" s="5">
        <v>9.6454254534864801E-3</v>
      </c>
      <c r="K804" s="5">
        <v>9.6454254534864801E-3</v>
      </c>
      <c r="L804" s="5">
        <v>0.20939767180548799</v>
      </c>
      <c r="M804" s="5">
        <v>8.5718580884179302E-2</v>
      </c>
      <c r="N804" s="5">
        <v>8.5718580884179302E-2</v>
      </c>
      <c r="O804" s="5">
        <v>6.0612189816890698E-2</v>
      </c>
      <c r="P804" s="5">
        <v>6.0612189816890698E-2</v>
      </c>
      <c r="Q804" s="5">
        <v>0.20939767180548799</v>
      </c>
      <c r="R804" s="5">
        <v>8.5718580884179302E-2</v>
      </c>
      <c r="S804" s="5">
        <v>8.5718580884179302E-2</v>
      </c>
      <c r="T804" s="5">
        <v>6.0612189816890698E-2</v>
      </c>
      <c r="U804" s="5">
        <v>6.0612189816890698E-2</v>
      </c>
    </row>
    <row r="805" spans="1:21" ht="15" customHeight="1">
      <c r="A805" s="4" t="s">
        <v>82</v>
      </c>
      <c r="B805" s="4" t="s">
        <v>38</v>
      </c>
      <c r="C805" s="6">
        <v>32.7630690323574</v>
      </c>
      <c r="D805" s="5">
        <v>0.37940828968768198</v>
      </c>
      <c r="E805" s="5">
        <v>0.26828217447655001</v>
      </c>
      <c r="F805" s="4" t="s">
        <v>23</v>
      </c>
      <c r="G805" s="5">
        <v>3.2312668642196E-2</v>
      </c>
      <c r="H805" s="5">
        <v>8.4977725696112096E-3</v>
      </c>
      <c r="I805" s="5">
        <v>8.4977725696112096E-3</v>
      </c>
      <c r="J805" s="5">
        <v>6.0088326089531201E-3</v>
      </c>
      <c r="K805" s="5">
        <v>6.0088326089531201E-3</v>
      </c>
      <c r="L805" s="5">
        <v>0.112809379795358</v>
      </c>
      <c r="M805" s="5">
        <v>3.0217484313421899E-2</v>
      </c>
      <c r="N805" s="5">
        <v>3.0217484313421899E-2</v>
      </c>
      <c r="O805" s="5">
        <v>2.1366988068418798E-2</v>
      </c>
      <c r="P805" s="5">
        <v>2.1366988068418798E-2</v>
      </c>
      <c r="Q805" s="5">
        <v>0.112809379795358</v>
      </c>
      <c r="R805" s="5">
        <v>3.0217484313421899E-2</v>
      </c>
      <c r="S805" s="5">
        <v>3.0217484313421899E-2</v>
      </c>
      <c r="T805" s="5">
        <v>2.1366988068418798E-2</v>
      </c>
      <c r="U805" s="5">
        <v>2.1366988068418798E-2</v>
      </c>
    </row>
    <row r="806" spans="1:21" ht="15" customHeight="1">
      <c r="A806" s="4" t="s">
        <v>82</v>
      </c>
      <c r="B806" s="4" t="s">
        <v>50</v>
      </c>
      <c r="C806" s="6">
        <v>32.780445791596897</v>
      </c>
      <c r="D806" s="5">
        <v>0.33238942397830201</v>
      </c>
      <c r="E806" s="5">
        <v>0.23503481568974799</v>
      </c>
      <c r="F806" s="4" t="s">
        <v>23</v>
      </c>
      <c r="G806" s="5">
        <v>3.1925808279818002E-2</v>
      </c>
      <c r="H806" s="5">
        <v>7.35553996056684E-3</v>
      </c>
      <c r="I806" s="5">
        <v>7.35553996056684E-3</v>
      </c>
      <c r="J806" s="5">
        <v>5.2011521854054398E-3</v>
      </c>
      <c r="K806" s="5">
        <v>5.2011521854054398E-3</v>
      </c>
      <c r="L806" s="5">
        <v>0.17836844902107399</v>
      </c>
      <c r="M806" s="5">
        <v>4.4501958413685101E-2</v>
      </c>
      <c r="N806" s="5">
        <v>4.4501958413685101E-2</v>
      </c>
      <c r="O806" s="5">
        <v>3.1467636570398499E-2</v>
      </c>
      <c r="P806" s="5">
        <v>3.1467636570398499E-2</v>
      </c>
      <c r="Q806" s="5">
        <v>0.17836844902107399</v>
      </c>
      <c r="R806" s="5">
        <v>4.4501958413685101E-2</v>
      </c>
      <c r="S806" s="5">
        <v>4.4501958413685101E-2</v>
      </c>
      <c r="T806" s="5">
        <v>3.1467636570398499E-2</v>
      </c>
      <c r="U806" s="5">
        <v>3.1467636570398499E-2</v>
      </c>
    </row>
    <row r="807" spans="1:21" ht="15" customHeight="1">
      <c r="A807" s="4" t="s">
        <v>82</v>
      </c>
      <c r="B807" s="4" t="s">
        <v>52</v>
      </c>
      <c r="C807" s="6">
        <v>32.879753837433803</v>
      </c>
      <c r="D807" s="5">
        <v>0.47535909673814097</v>
      </c>
      <c r="E807" s="5">
        <v>0.33612964080225199</v>
      </c>
      <c r="F807" s="4" t="s">
        <v>23</v>
      </c>
      <c r="G807" s="5">
        <v>2.98021228545171E-2</v>
      </c>
      <c r="H807" s="5">
        <v>9.8196152336346206E-3</v>
      </c>
      <c r="I807" s="5">
        <v>9.8196152336346102E-3</v>
      </c>
      <c r="J807" s="5">
        <v>6.9435165203457598E-3</v>
      </c>
      <c r="K807" s="5">
        <v>6.9435165203457598E-3</v>
      </c>
      <c r="L807" s="5">
        <v>0.37514855290626598</v>
      </c>
      <c r="M807" s="5">
        <v>0.12610729548809099</v>
      </c>
      <c r="N807" s="5">
        <v>0.12610729548809099</v>
      </c>
      <c r="O807" s="5">
        <v>8.9171323796725002E-2</v>
      </c>
      <c r="P807" s="5">
        <v>8.9171323796725002E-2</v>
      </c>
      <c r="Q807" s="5">
        <v>0.37514855290626598</v>
      </c>
      <c r="R807" s="5">
        <v>0.12610729548809099</v>
      </c>
      <c r="S807" s="5">
        <v>0.12610729548809099</v>
      </c>
      <c r="T807" s="5">
        <v>8.9171323796725002E-2</v>
      </c>
      <c r="U807" s="5">
        <v>8.9171323796725002E-2</v>
      </c>
    </row>
    <row r="808" spans="1:21" ht="15" customHeight="1">
      <c r="A808" s="4" t="s">
        <v>82</v>
      </c>
      <c r="B808" s="4" t="s">
        <v>54</v>
      </c>
      <c r="C808" s="6">
        <v>33.001441955451803</v>
      </c>
      <c r="D808" s="5">
        <v>0.34832836616365298</v>
      </c>
      <c r="E808" s="5">
        <v>0.24630534979395</v>
      </c>
      <c r="F808" s="4" t="s">
        <v>23</v>
      </c>
      <c r="G808" s="5">
        <v>2.7391475498397402E-2</v>
      </c>
      <c r="H808" s="5">
        <v>6.6134752229337103E-3</v>
      </c>
      <c r="I808" s="5">
        <v>6.6134752229337103E-3</v>
      </c>
      <c r="J808" s="5">
        <v>4.6764331773456397E-3</v>
      </c>
      <c r="K808" s="5">
        <v>4.6764331773456397E-3</v>
      </c>
      <c r="L808" s="5">
        <v>0.22375998223436999</v>
      </c>
      <c r="M808" s="5">
        <v>5.5108852938910297E-2</v>
      </c>
      <c r="N808" s="5">
        <v>5.5108852938910297E-2</v>
      </c>
      <c r="O808" s="5">
        <v>3.8967843616515598E-2</v>
      </c>
      <c r="P808" s="5">
        <v>3.8967843616515598E-2</v>
      </c>
      <c r="Q808" s="5">
        <v>0.22375998223436999</v>
      </c>
      <c r="R808" s="5">
        <v>5.5108852938910297E-2</v>
      </c>
      <c r="S808" s="5">
        <v>5.5108852938910297E-2</v>
      </c>
      <c r="T808" s="5">
        <v>3.8967843616515598E-2</v>
      </c>
      <c r="U808" s="5">
        <v>3.8967843616515598E-2</v>
      </c>
    </row>
    <row r="809" spans="1:21" ht="15" customHeight="1">
      <c r="A809" s="4" t="s">
        <v>82</v>
      </c>
      <c r="B809" s="4" t="s">
        <v>46</v>
      </c>
      <c r="C809" s="6">
        <v>33.0706558824685</v>
      </c>
      <c r="D809" s="5">
        <v>0.19228709695166901</v>
      </c>
      <c r="E809" s="5">
        <v>0.1359675101892</v>
      </c>
      <c r="F809" s="4" t="s">
        <v>23</v>
      </c>
      <c r="G809" s="5">
        <v>2.6108382032048402E-2</v>
      </c>
      <c r="H809" s="5">
        <v>3.4798102473231501E-3</v>
      </c>
      <c r="I809" s="5">
        <v>3.4798102473231501E-3</v>
      </c>
      <c r="J809" s="5">
        <v>2.4605974231246401E-3</v>
      </c>
      <c r="K809" s="5">
        <v>2.4605974231246401E-3</v>
      </c>
      <c r="L809" s="5">
        <v>0.15788240446325599</v>
      </c>
      <c r="M809" s="5">
        <v>2.71908412845361E-2</v>
      </c>
      <c r="N809" s="5">
        <v>2.71908412845361E-2</v>
      </c>
      <c r="O809" s="5">
        <v>1.92268282584626E-2</v>
      </c>
      <c r="P809" s="5">
        <v>1.92268282584626E-2</v>
      </c>
      <c r="Q809" s="5">
        <v>0.15788240446325599</v>
      </c>
      <c r="R809" s="5">
        <v>2.71908412845361E-2</v>
      </c>
      <c r="S809" s="5">
        <v>2.71908412845361E-2</v>
      </c>
      <c r="T809" s="5">
        <v>1.92268282584626E-2</v>
      </c>
      <c r="U809" s="5">
        <v>1.92268282584626E-2</v>
      </c>
    </row>
    <row r="810" spans="1:21" ht="15" customHeight="1">
      <c r="A810" s="4" t="s">
        <v>82</v>
      </c>
      <c r="B810" s="4" t="s">
        <v>41</v>
      </c>
      <c r="C810" s="6">
        <v>33.402074770357402</v>
      </c>
      <c r="D810" s="5">
        <v>0.40914779657136802</v>
      </c>
      <c r="E810" s="5">
        <v>0.28931118146314799</v>
      </c>
      <c r="F810" s="4" t="s">
        <v>23</v>
      </c>
      <c r="G810" s="5">
        <v>2.07497530561918E-2</v>
      </c>
      <c r="H810" s="5">
        <v>5.88462253055897E-3</v>
      </c>
      <c r="I810" s="5">
        <v>5.88462253055897E-3</v>
      </c>
      <c r="J810" s="5">
        <v>4.1610564960813902E-3</v>
      </c>
      <c r="K810" s="5">
        <v>4.1610564960813902E-3</v>
      </c>
      <c r="L810" s="5">
        <v>7.0091639909525896E-2</v>
      </c>
      <c r="M810" s="5">
        <v>1.9982730720356199E-2</v>
      </c>
      <c r="N810" s="5">
        <v>1.9982730720356199E-2</v>
      </c>
      <c r="O810" s="5">
        <v>1.4129924398988599E-2</v>
      </c>
      <c r="P810" s="5">
        <v>1.4129924398988599E-2</v>
      </c>
      <c r="Q810" s="5">
        <v>7.0091639909525896E-2</v>
      </c>
      <c r="R810" s="5">
        <v>1.9982730720356199E-2</v>
      </c>
      <c r="S810" s="5">
        <v>1.9982730720356199E-2</v>
      </c>
      <c r="T810" s="5">
        <v>1.4129924398988599E-2</v>
      </c>
      <c r="U810" s="5">
        <v>1.4129924398988599E-2</v>
      </c>
    </row>
    <row r="811" spans="1:21" ht="15" customHeight="1">
      <c r="A811" s="4" t="s">
        <v>82</v>
      </c>
      <c r="B811" s="4" t="s">
        <v>61</v>
      </c>
      <c r="C811" s="6">
        <v>33.409094822983299</v>
      </c>
      <c r="D811" s="5">
        <v>0.54875449104670904</v>
      </c>
      <c r="E811" s="5">
        <v>0.38802802182570101</v>
      </c>
      <c r="F811" s="4" t="s">
        <v>23</v>
      </c>
      <c r="G811" s="5">
        <v>2.0649031467657501E-2</v>
      </c>
      <c r="H811" s="5">
        <v>7.8542231258102602E-3</v>
      </c>
      <c r="I811" s="5">
        <v>7.8542231258102602E-3</v>
      </c>
      <c r="J811" s="5">
        <v>5.5537744332126299E-3</v>
      </c>
      <c r="K811" s="5">
        <v>5.5537744332126403E-3</v>
      </c>
      <c r="L811" s="5">
        <v>0.301009117803551</v>
      </c>
      <c r="M811" s="5">
        <v>0.115522950107765</v>
      </c>
      <c r="N811" s="5">
        <v>0.115522950107765</v>
      </c>
      <c r="O811" s="5">
        <v>8.1687061403875896E-2</v>
      </c>
      <c r="P811" s="5">
        <v>8.1687061403875896E-2</v>
      </c>
      <c r="Q811" s="5">
        <v>0.301009117803551</v>
      </c>
      <c r="R811" s="5">
        <v>0.115522950107765</v>
      </c>
      <c r="S811" s="5">
        <v>0.115522950107765</v>
      </c>
      <c r="T811" s="5">
        <v>8.1687061403875896E-2</v>
      </c>
      <c r="U811" s="5">
        <v>8.1687061403875896E-2</v>
      </c>
    </row>
    <row r="812" spans="1:21" ht="15" customHeight="1">
      <c r="A812" s="4" t="s">
        <v>82</v>
      </c>
      <c r="B812" s="4" t="s">
        <v>53</v>
      </c>
      <c r="C812" s="6">
        <v>33.5717241233924</v>
      </c>
      <c r="D812" s="5">
        <v>0.108041610722929</v>
      </c>
      <c r="E812" s="5">
        <v>7.6396955592500204E-2</v>
      </c>
      <c r="F812" s="4" t="s">
        <v>23</v>
      </c>
      <c r="G812" s="5">
        <v>1.8447749319815101E-2</v>
      </c>
      <c r="H812" s="5">
        <v>1.38152866284028E-3</v>
      </c>
      <c r="I812" s="5">
        <v>1.38152866284028E-3</v>
      </c>
      <c r="J812" s="5">
        <v>9.7688828589794592E-4</v>
      </c>
      <c r="K812" s="5">
        <v>9.7688828589794592E-4</v>
      </c>
      <c r="L812" s="5">
        <v>0.28351112493671299</v>
      </c>
      <c r="M812" s="5">
        <v>2.2266576785178401E-2</v>
      </c>
      <c r="N812" s="5">
        <v>2.2266576785178401E-2</v>
      </c>
      <c r="O812" s="5">
        <v>1.5744847438610599E-2</v>
      </c>
      <c r="P812" s="5">
        <v>1.5744847438610599E-2</v>
      </c>
      <c r="Q812" s="5">
        <v>0.28351112493671299</v>
      </c>
      <c r="R812" s="5">
        <v>2.2266576785178401E-2</v>
      </c>
      <c r="S812" s="5">
        <v>2.2266576785178401E-2</v>
      </c>
      <c r="T812" s="5">
        <v>1.5744847438610599E-2</v>
      </c>
      <c r="U812" s="5">
        <v>1.5744847438610599E-2</v>
      </c>
    </row>
    <row r="813" spans="1:21" ht="15" customHeight="1">
      <c r="A813" s="4" t="s">
        <v>82</v>
      </c>
      <c r="B813" s="4" t="s">
        <v>30</v>
      </c>
      <c r="C813" s="6">
        <v>33.659603383456201</v>
      </c>
      <c r="D813" s="5">
        <v>0.26985329957690901</v>
      </c>
      <c r="E813" s="5">
        <v>0.19081509805639699</v>
      </c>
      <c r="F813" s="4" t="s">
        <v>23</v>
      </c>
      <c r="G813" s="5">
        <v>1.7357576789251199E-2</v>
      </c>
      <c r="H813" s="5">
        <v>3.2467009565325801E-3</v>
      </c>
      <c r="I813" s="5">
        <v>3.2467009565325801E-3</v>
      </c>
      <c r="J813" s="5">
        <v>2.2957642628490399E-3</v>
      </c>
      <c r="K813" s="5">
        <v>2.2957642628490399E-3</v>
      </c>
      <c r="L813" s="5">
        <v>4.1765226122017801E-2</v>
      </c>
      <c r="M813" s="5">
        <v>8.7580567494941405E-3</v>
      </c>
      <c r="N813" s="5">
        <v>8.7580567494941405E-3</v>
      </c>
      <c r="O813" s="5">
        <v>6.19288131758392E-3</v>
      </c>
      <c r="P813" s="5">
        <v>6.19288131758392E-3</v>
      </c>
      <c r="Q813" s="5">
        <v>4.1765226122017801E-2</v>
      </c>
      <c r="R813" s="5">
        <v>8.7580567494941405E-3</v>
      </c>
      <c r="S813" s="5">
        <v>8.7580567494941405E-3</v>
      </c>
      <c r="T813" s="5">
        <v>6.19288131758392E-3</v>
      </c>
      <c r="U813" s="5">
        <v>6.19288131758392E-3</v>
      </c>
    </row>
    <row r="814" spans="1:21" ht="15" customHeight="1">
      <c r="A814" s="4" t="s">
        <v>82</v>
      </c>
      <c r="B814" s="4" t="s">
        <v>34</v>
      </c>
      <c r="C814" s="6">
        <v>33.736370481465599</v>
      </c>
      <c r="D814" s="5">
        <v>1.41937275469519</v>
      </c>
      <c r="E814" s="5">
        <v>1.0036480998763999</v>
      </c>
      <c r="F814" s="4" t="s">
        <v>23</v>
      </c>
      <c r="G814" s="5">
        <v>1.6458107551539099E-2</v>
      </c>
      <c r="H814" s="5">
        <v>1.6192049456345E-2</v>
      </c>
      <c r="I814" s="5">
        <v>1.6192049456345E-2</v>
      </c>
      <c r="J814" s="5">
        <v>1.1449507971889501E-2</v>
      </c>
      <c r="K814" s="5">
        <v>1.1449507971889501E-2</v>
      </c>
      <c r="L814" s="5">
        <v>4.5685085722130397E-2</v>
      </c>
      <c r="M814" s="5">
        <v>4.5014813548148798E-2</v>
      </c>
      <c r="N814" s="5">
        <v>4.5014813548148798E-2</v>
      </c>
      <c r="O814" s="5">
        <v>3.1830279913744097E-2</v>
      </c>
      <c r="P814" s="5">
        <v>3.1830279913744097E-2</v>
      </c>
      <c r="Q814" s="5">
        <v>4.5685085722130397E-2</v>
      </c>
      <c r="R814" s="5">
        <v>4.5014813548148798E-2</v>
      </c>
      <c r="S814" s="5">
        <v>4.5014813548148798E-2</v>
      </c>
      <c r="T814" s="5">
        <v>3.1830279913744097E-2</v>
      </c>
      <c r="U814" s="5">
        <v>3.1830279913744097E-2</v>
      </c>
    </row>
    <row r="815" spans="1:21" ht="15" customHeight="1">
      <c r="A815" s="4" t="s">
        <v>82</v>
      </c>
      <c r="B815" s="4" t="s">
        <v>51</v>
      </c>
      <c r="C815" s="6">
        <v>33.819310044486599</v>
      </c>
      <c r="D815" s="5">
        <v>0.54813096558289898</v>
      </c>
      <c r="E815" s="5">
        <v>0.38758712274199802</v>
      </c>
      <c r="F815" s="4" t="s">
        <v>23</v>
      </c>
      <c r="G815" s="5">
        <v>1.55386254991066E-2</v>
      </c>
      <c r="H815" s="5">
        <v>5.9036744129987396E-3</v>
      </c>
      <c r="I815" s="5">
        <v>5.9036744129987396E-3</v>
      </c>
      <c r="J815" s="5">
        <v>4.1745282113489204E-3</v>
      </c>
      <c r="K815" s="5">
        <v>4.1745282113489204E-3</v>
      </c>
      <c r="L815" s="5">
        <v>0.140938655618355</v>
      </c>
      <c r="M815" s="5">
        <v>5.4970824623967698E-2</v>
      </c>
      <c r="N815" s="5">
        <v>5.4970824623967698E-2</v>
      </c>
      <c r="O815" s="5">
        <v>3.8870242859023997E-2</v>
      </c>
      <c r="P815" s="5">
        <v>3.8870242859023997E-2</v>
      </c>
      <c r="Q815" s="5">
        <v>0.140938655618355</v>
      </c>
      <c r="R815" s="5">
        <v>5.4970824623967698E-2</v>
      </c>
      <c r="S815" s="5">
        <v>5.4970824623967698E-2</v>
      </c>
      <c r="T815" s="5">
        <v>3.8870242859023997E-2</v>
      </c>
      <c r="U815" s="5">
        <v>3.8870242859023997E-2</v>
      </c>
    </row>
    <row r="816" spans="1:21" ht="15" customHeight="1">
      <c r="A816" s="4" t="s">
        <v>82</v>
      </c>
      <c r="B816" s="4" t="s">
        <v>58</v>
      </c>
      <c r="C816" s="6">
        <v>34.315906750367802</v>
      </c>
      <c r="D816" s="5">
        <v>0.119066742388431</v>
      </c>
      <c r="E816" s="5">
        <v>8.4192900956651301E-2</v>
      </c>
      <c r="F816" s="4" t="s">
        <v>23</v>
      </c>
      <c r="G816" s="5">
        <v>1.10134173132396E-2</v>
      </c>
      <c r="H816" s="5">
        <v>9.0894588591901705E-4</v>
      </c>
      <c r="I816" s="5">
        <v>9.0894588591901705E-4</v>
      </c>
      <c r="J816" s="5">
        <v>6.4272179966495097E-4</v>
      </c>
      <c r="K816" s="5">
        <v>6.4272179966495097E-4</v>
      </c>
      <c r="L816" s="5">
        <v>8.7087803846695094E-2</v>
      </c>
      <c r="M816" s="5">
        <v>9.3090375583276107E-3</v>
      </c>
      <c r="N816" s="5">
        <v>9.3090375583276107E-3</v>
      </c>
      <c r="O816" s="5">
        <v>6.5824835838137101E-3</v>
      </c>
      <c r="P816" s="5">
        <v>6.5824835838137101E-3</v>
      </c>
      <c r="Q816" s="5">
        <v>8.7087803846695094E-2</v>
      </c>
      <c r="R816" s="5">
        <v>9.3090375583276107E-3</v>
      </c>
      <c r="S816" s="5">
        <v>9.3090375583276107E-3</v>
      </c>
      <c r="T816" s="5">
        <v>6.5824835838137101E-3</v>
      </c>
      <c r="U816" s="5">
        <v>6.5824835838137101E-3</v>
      </c>
    </row>
    <row r="817" spans="1:21" ht="15" customHeight="1">
      <c r="A817" s="4" t="s">
        <v>82</v>
      </c>
      <c r="B817" s="4" t="s">
        <v>56</v>
      </c>
      <c r="C817" s="6">
        <v>34.544474708296903</v>
      </c>
      <c r="D817" s="5">
        <v>0</v>
      </c>
      <c r="E817" s="5">
        <v>0</v>
      </c>
      <c r="F817" s="4" t="s">
        <v>23</v>
      </c>
      <c r="G817" s="5">
        <v>9.3997495908033392E-3</v>
      </c>
      <c r="H817" s="5">
        <v>0</v>
      </c>
      <c r="I817" s="5">
        <v>0</v>
      </c>
      <c r="J817" s="5">
        <v>0</v>
      </c>
      <c r="K817" s="5">
        <v>0</v>
      </c>
      <c r="L817" s="5">
        <v>0.17942542024139699</v>
      </c>
      <c r="M817" s="5">
        <v>3.0815359553505301E-2</v>
      </c>
      <c r="N817" s="5">
        <v>3.0815359553505301E-2</v>
      </c>
      <c r="O817" s="5">
        <v>3.0815359553505301E-2</v>
      </c>
      <c r="P817" s="5">
        <v>3.0815359553505301E-2</v>
      </c>
      <c r="Q817" s="5">
        <v>0.17942542024139699</v>
      </c>
      <c r="R817" s="5">
        <v>3.0815359553505301E-2</v>
      </c>
      <c r="S817" s="5">
        <v>3.0815359553505301E-2</v>
      </c>
      <c r="T817" s="5">
        <v>3.0815359553505301E-2</v>
      </c>
      <c r="U817" s="5">
        <v>3.0815359553505301E-2</v>
      </c>
    </row>
    <row r="818" spans="1:21" ht="15" customHeight="1">
      <c r="A818" s="4" t="s">
        <v>82</v>
      </c>
      <c r="B818" s="4" t="s">
        <v>49</v>
      </c>
      <c r="C818" s="6">
        <v>34.718666769854103</v>
      </c>
      <c r="D818" s="5">
        <v>0.31144099176267298</v>
      </c>
      <c r="E818" s="5">
        <v>0.22022203721485001</v>
      </c>
      <c r="F818" s="4" t="s">
        <v>23</v>
      </c>
      <c r="G818" s="5">
        <v>8.3306569057256998E-3</v>
      </c>
      <c r="H818" s="5">
        <v>1.79837593893376E-3</v>
      </c>
      <c r="I818" s="5">
        <v>1.79837593893376E-3</v>
      </c>
      <c r="J818" s="5">
        <v>1.27164382154279E-3</v>
      </c>
      <c r="K818" s="5">
        <v>1.27164382154279E-3</v>
      </c>
      <c r="L818" s="5">
        <v>7.1078855187646298E-2</v>
      </c>
      <c r="M818" s="5">
        <v>1.5786921437785401E-2</v>
      </c>
      <c r="N818" s="5">
        <v>1.5786921437785401E-2</v>
      </c>
      <c r="O818" s="5">
        <v>1.11630392027174E-2</v>
      </c>
      <c r="P818" s="5">
        <v>1.11630392027174E-2</v>
      </c>
      <c r="Q818" s="5">
        <v>7.1078855187646298E-2</v>
      </c>
      <c r="R818" s="5">
        <v>1.5786921437785401E-2</v>
      </c>
      <c r="S818" s="5">
        <v>1.5786921437785401E-2</v>
      </c>
      <c r="T818" s="5">
        <v>1.11630392027174E-2</v>
      </c>
      <c r="U818" s="5">
        <v>1.11630392027174E-2</v>
      </c>
    </row>
    <row r="819" spans="1:21" ht="15" customHeight="1">
      <c r="A819" s="4" t="s">
        <v>82</v>
      </c>
      <c r="B819" s="4" t="s">
        <v>44</v>
      </c>
      <c r="C819" s="6">
        <v>35.279623967785497</v>
      </c>
      <c r="D819" s="5">
        <v>0</v>
      </c>
      <c r="E819" s="5">
        <v>0</v>
      </c>
      <c r="F819" s="4" t="s">
        <v>23</v>
      </c>
      <c r="G819" s="5">
        <v>5.6469547250706398E-3</v>
      </c>
      <c r="H819" s="5">
        <v>0</v>
      </c>
      <c r="I819" s="5">
        <v>0</v>
      </c>
      <c r="J819" s="5">
        <v>0</v>
      </c>
      <c r="K819" s="5">
        <v>0</v>
      </c>
      <c r="L819" s="5">
        <v>2.57902822963565E-2</v>
      </c>
      <c r="M819" s="5">
        <v>1.3314316886773999E-3</v>
      </c>
      <c r="N819" s="5">
        <v>1.3314316886773999E-3</v>
      </c>
      <c r="O819" s="5">
        <v>1.3314316886773999E-3</v>
      </c>
      <c r="P819" s="5">
        <v>1.3314316886773999E-3</v>
      </c>
      <c r="Q819" s="5">
        <v>2.57902822963565E-2</v>
      </c>
      <c r="R819" s="5">
        <v>1.3314316886773999E-3</v>
      </c>
      <c r="S819" s="5">
        <v>1.3314316886773999E-3</v>
      </c>
      <c r="T819" s="5">
        <v>1.3314316886773999E-3</v>
      </c>
      <c r="U819" s="5">
        <v>1.3314316886773999E-3</v>
      </c>
    </row>
    <row r="820" spans="1:21" ht="15" customHeight="1">
      <c r="A820" s="4" t="s">
        <v>82</v>
      </c>
      <c r="B820" s="4" t="s">
        <v>57</v>
      </c>
      <c r="C820" s="6">
        <v>35.691360671848301</v>
      </c>
      <c r="D820" s="5">
        <v>0.68553567549102601</v>
      </c>
      <c r="E820" s="5">
        <v>0.48474692488500498</v>
      </c>
      <c r="F820" s="4" t="s">
        <v>23</v>
      </c>
      <c r="G820" s="5">
        <v>4.24491704426554E-3</v>
      </c>
      <c r="H820" s="5">
        <v>2.01708745844918E-3</v>
      </c>
      <c r="I820" s="5">
        <v>2.01708745844918E-3</v>
      </c>
      <c r="J820" s="5">
        <v>1.4262962201157499E-3</v>
      </c>
      <c r="K820" s="5">
        <v>1.4262962201157499E-3</v>
      </c>
      <c r="L820" s="5">
        <v>9.0759426488532705E-2</v>
      </c>
      <c r="M820" s="5">
        <v>9.5888517490373595E-2</v>
      </c>
      <c r="N820" s="5">
        <v>9.5888517490373595E-2</v>
      </c>
      <c r="O820" s="5">
        <v>6.7803420955368093E-2</v>
      </c>
      <c r="P820" s="5">
        <v>6.7803420955368093E-2</v>
      </c>
      <c r="Q820" s="5">
        <v>9.0759426488532705E-2</v>
      </c>
      <c r="R820" s="5">
        <v>9.5888517490373595E-2</v>
      </c>
      <c r="S820" s="5">
        <v>9.5888517490373595E-2</v>
      </c>
      <c r="T820" s="5">
        <v>6.7803420955368093E-2</v>
      </c>
      <c r="U820" s="5">
        <v>6.7803420955368093E-2</v>
      </c>
    </row>
    <row r="821" spans="1:21" ht="15" customHeight="1">
      <c r="A821" s="4" t="s">
        <v>82</v>
      </c>
      <c r="B821" s="4" t="s">
        <v>62</v>
      </c>
      <c r="C821" s="6">
        <v>36.574792685530099</v>
      </c>
      <c r="D821" s="5">
        <v>0</v>
      </c>
      <c r="E821" s="5">
        <v>0</v>
      </c>
      <c r="F821" s="4" t="s">
        <v>23</v>
      </c>
      <c r="G821" s="5">
        <v>2.3010691622707101E-3</v>
      </c>
      <c r="H821" s="5">
        <v>0</v>
      </c>
      <c r="I821" s="5">
        <v>0</v>
      </c>
      <c r="J821" s="5">
        <v>0</v>
      </c>
      <c r="K821" s="5">
        <v>0</v>
      </c>
      <c r="L821" s="5">
        <v>2.7773670051043701E-2</v>
      </c>
      <c r="M821" s="5">
        <v>3.1281433720279999E-3</v>
      </c>
      <c r="N821" s="5">
        <v>3.1281433720279999E-3</v>
      </c>
      <c r="O821" s="5">
        <v>3.1281433720279999E-3</v>
      </c>
      <c r="P821" s="5">
        <v>3.1281433720279999E-3</v>
      </c>
      <c r="Q821" s="5">
        <v>2.7773670051043701E-2</v>
      </c>
      <c r="R821" s="5">
        <v>3.1281433720279999E-3</v>
      </c>
      <c r="S821" s="5">
        <v>3.1281433720279999E-3</v>
      </c>
      <c r="T821" s="5">
        <v>3.1281433720279999E-3</v>
      </c>
      <c r="U821" s="5">
        <v>3.1281433720279999E-3</v>
      </c>
    </row>
    <row r="822" spans="1:21" ht="15" customHeight="1">
      <c r="A822" s="4" t="s">
        <v>83</v>
      </c>
      <c r="B822" s="4" t="s">
        <v>33</v>
      </c>
      <c r="C822" s="6">
        <v>25.3682874412468</v>
      </c>
      <c r="D822" s="5">
        <v>0.136369646143886</v>
      </c>
      <c r="E822" s="5">
        <v>9.6427901536351598E-2</v>
      </c>
      <c r="F822" s="4" t="s">
        <v>23</v>
      </c>
      <c r="G822" s="5">
        <v>1</v>
      </c>
      <c r="H822" s="5">
        <v>9.4524235738591894E-2</v>
      </c>
      <c r="I822" s="5">
        <v>9.4524235738591894E-2</v>
      </c>
      <c r="J822" s="5">
        <v>6.6838728077234094E-2</v>
      </c>
      <c r="K822" s="5">
        <v>6.6838728077234094E-2</v>
      </c>
      <c r="L822" s="5">
        <v>2.82105696479903</v>
      </c>
      <c r="M822" s="5">
        <v>0.41124970613350997</v>
      </c>
      <c r="N822" s="5">
        <v>0.41124970613350997</v>
      </c>
      <c r="O822" s="5">
        <v>0.29079745596798001</v>
      </c>
      <c r="P822" s="5">
        <v>0.29079745596798001</v>
      </c>
      <c r="Q822" s="5">
        <v>2.82105696479903</v>
      </c>
      <c r="R822" s="5">
        <v>0.41124970613350997</v>
      </c>
      <c r="S822" s="5">
        <v>0.41124970613350997</v>
      </c>
      <c r="T822" s="5">
        <v>0.29079745596798001</v>
      </c>
      <c r="U822" s="5">
        <v>0.29079745596798001</v>
      </c>
    </row>
    <row r="823" spans="1:21" ht="15" customHeight="1">
      <c r="A823" s="4" t="s">
        <v>83</v>
      </c>
      <c r="B823" s="4" t="s">
        <v>25</v>
      </c>
      <c r="C823" s="6">
        <v>25.732299847400402</v>
      </c>
      <c r="D823" s="5">
        <v>0.111488300966249</v>
      </c>
      <c r="E823" s="5">
        <v>7.8834133636201301E-2</v>
      </c>
      <c r="F823" s="4" t="s">
        <v>23</v>
      </c>
      <c r="G823" s="5">
        <v>0.77700058710161402</v>
      </c>
      <c r="H823" s="5">
        <v>6.00448971200171E-2</v>
      </c>
      <c r="I823" s="5">
        <v>6.0044897120017197E-2</v>
      </c>
      <c r="J823" s="5">
        <v>4.2458153929212698E-2</v>
      </c>
      <c r="K823" s="5">
        <v>4.2458153929212698E-2</v>
      </c>
      <c r="L823" s="5">
        <v>1.0476642499886799</v>
      </c>
      <c r="M823" s="5">
        <v>0.122100824344985</v>
      </c>
      <c r="N823" s="5">
        <v>0.122100824344985</v>
      </c>
      <c r="O823" s="5">
        <v>8.6338320882806102E-2</v>
      </c>
      <c r="P823" s="5">
        <v>8.6338320882806102E-2</v>
      </c>
      <c r="Q823" s="5">
        <v>1.0476642499886799</v>
      </c>
      <c r="R823" s="5">
        <v>0.122100824344985</v>
      </c>
      <c r="S823" s="5">
        <v>0.122100824344985</v>
      </c>
      <c r="T823" s="5">
        <v>8.6338320882806102E-2</v>
      </c>
      <c r="U823" s="5">
        <v>8.6338320882806102E-2</v>
      </c>
    </row>
    <row r="824" spans="1:21" ht="15" customHeight="1">
      <c r="A824" s="4" t="s">
        <v>83</v>
      </c>
      <c r="B824" s="4" t="s">
        <v>31</v>
      </c>
      <c r="C824" s="6">
        <v>25.8229574115094</v>
      </c>
      <c r="D824" s="5">
        <v>5.0247767087140897E-2</v>
      </c>
      <c r="E824" s="5">
        <v>3.55305368467995E-2</v>
      </c>
      <c r="F824" s="4" t="s">
        <v>23</v>
      </c>
      <c r="G824" s="5">
        <v>0.72967707335965004</v>
      </c>
      <c r="H824" s="5">
        <v>2.5413994359064399E-2</v>
      </c>
      <c r="I824" s="5">
        <v>2.5413994359064399E-2</v>
      </c>
      <c r="J824" s="5">
        <v>1.7970407748331099E-2</v>
      </c>
      <c r="K824" s="5">
        <v>1.7970407748331099E-2</v>
      </c>
      <c r="L824" s="5">
        <v>1.33910983643554</v>
      </c>
      <c r="M824" s="5">
        <v>5.8535584167486103E-2</v>
      </c>
      <c r="N824" s="5">
        <v>5.8535584167486103E-2</v>
      </c>
      <c r="O824" s="5">
        <v>4.1390908505545297E-2</v>
      </c>
      <c r="P824" s="5">
        <v>4.1390908505545297E-2</v>
      </c>
      <c r="Q824" s="5">
        <v>1.33910983643554</v>
      </c>
      <c r="R824" s="5">
        <v>5.8535584167486103E-2</v>
      </c>
      <c r="S824" s="5">
        <v>5.8535584167486103E-2</v>
      </c>
      <c r="T824" s="5">
        <v>4.1390908505545297E-2</v>
      </c>
      <c r="U824" s="5">
        <v>4.1390908505545297E-2</v>
      </c>
    </row>
    <row r="825" spans="1:21" ht="15" customHeight="1">
      <c r="A825" s="4" t="s">
        <v>83</v>
      </c>
      <c r="B825" s="4" t="s">
        <v>32</v>
      </c>
      <c r="C825" s="6">
        <v>26.260535533907898</v>
      </c>
      <c r="D825" s="5">
        <v>0.12605963437668499</v>
      </c>
      <c r="E825" s="5">
        <v>8.9137622301651107E-2</v>
      </c>
      <c r="F825" s="4" t="s">
        <v>23</v>
      </c>
      <c r="G825" s="5">
        <v>0.53877391444511402</v>
      </c>
      <c r="H825" s="5">
        <v>4.7076922524664E-2</v>
      </c>
      <c r="I825" s="5">
        <v>4.7076922524664E-2</v>
      </c>
      <c r="J825" s="5">
        <v>3.3288411154583697E-2</v>
      </c>
      <c r="K825" s="5">
        <v>3.3288411154583697E-2</v>
      </c>
      <c r="L825" s="5">
        <v>1.47706343469756</v>
      </c>
      <c r="M825" s="5">
        <v>0.49736723432695101</v>
      </c>
      <c r="N825" s="5">
        <v>0.49736723432695101</v>
      </c>
      <c r="O825" s="5">
        <v>0.35169174413258503</v>
      </c>
      <c r="P825" s="5">
        <v>0.35169174413258503</v>
      </c>
      <c r="Q825" s="5">
        <v>1.47706343469756</v>
      </c>
      <c r="R825" s="5">
        <v>0.49736723432695101</v>
      </c>
      <c r="S825" s="5">
        <v>0.49736723432695101</v>
      </c>
      <c r="T825" s="5">
        <v>0.35169174413258503</v>
      </c>
      <c r="U825" s="5">
        <v>0.35169174413258503</v>
      </c>
    </row>
    <row r="826" spans="1:21" ht="15" customHeight="1">
      <c r="A826" s="4" t="s">
        <v>83</v>
      </c>
      <c r="B826" s="4" t="s">
        <v>45</v>
      </c>
      <c r="C826" s="6">
        <v>26.619066382108201</v>
      </c>
      <c r="D826" s="5">
        <v>6.9732717829278798E-2</v>
      </c>
      <c r="E826" s="5">
        <v>4.9308477647651103E-2</v>
      </c>
      <c r="F826" s="4" t="s">
        <v>23</v>
      </c>
      <c r="G826" s="5">
        <v>0.42022126022460798</v>
      </c>
      <c r="H826" s="5">
        <v>2.0311410058670799E-2</v>
      </c>
      <c r="I826" s="5">
        <v>2.0311410058670799E-2</v>
      </c>
      <c r="J826" s="5">
        <v>1.43623357879468E-2</v>
      </c>
      <c r="K826" s="5">
        <v>1.43623357879468E-2</v>
      </c>
      <c r="L826" s="5">
        <v>2.7634500007302099</v>
      </c>
      <c r="M826" s="5">
        <v>0.49180597290540601</v>
      </c>
      <c r="N826" s="5">
        <v>0.49180597290540601</v>
      </c>
      <c r="O826" s="5">
        <v>0.34775933846946</v>
      </c>
      <c r="P826" s="5">
        <v>0.34775933846946</v>
      </c>
      <c r="Q826" s="5">
        <v>2.7634500007302099</v>
      </c>
      <c r="R826" s="5">
        <v>0.49180597290540601</v>
      </c>
      <c r="S826" s="5">
        <v>0.49180597290540601</v>
      </c>
      <c r="T826" s="5">
        <v>0.34775933846946</v>
      </c>
      <c r="U826" s="5">
        <v>0.34775933846946</v>
      </c>
    </row>
    <row r="827" spans="1:21" ht="15" customHeight="1">
      <c r="A827" s="4" t="s">
        <v>83</v>
      </c>
      <c r="B827" s="4" t="s">
        <v>36</v>
      </c>
      <c r="C827" s="6">
        <v>26.654346523348899</v>
      </c>
      <c r="D827" s="5">
        <v>0.106874363747628</v>
      </c>
      <c r="E827" s="5">
        <v>7.5571587340945698E-2</v>
      </c>
      <c r="F827" s="4" t="s">
        <v>23</v>
      </c>
      <c r="G827" s="5">
        <v>0.41006966183871302</v>
      </c>
      <c r="H827" s="5">
        <v>3.03778227269796E-2</v>
      </c>
      <c r="I827" s="5">
        <v>3.03778227269796E-2</v>
      </c>
      <c r="J827" s="5">
        <v>2.1480364447930101E-2</v>
      </c>
      <c r="K827" s="5">
        <v>2.1480364447930101E-2</v>
      </c>
      <c r="L827" s="5">
        <v>0.74350617345918402</v>
      </c>
      <c r="M827" s="5">
        <v>9.0085173103783001E-2</v>
      </c>
      <c r="N827" s="5">
        <v>9.0085173103783001E-2</v>
      </c>
      <c r="O827" s="5">
        <v>6.3699836786048902E-2</v>
      </c>
      <c r="P827" s="5">
        <v>6.3699836786048902E-2</v>
      </c>
      <c r="Q827" s="5">
        <v>0.74350617345918402</v>
      </c>
      <c r="R827" s="5">
        <v>9.0085173103783001E-2</v>
      </c>
      <c r="S827" s="5">
        <v>9.0085173103783001E-2</v>
      </c>
      <c r="T827" s="5">
        <v>6.3699836786048902E-2</v>
      </c>
      <c r="U827" s="5">
        <v>6.3699836786048902E-2</v>
      </c>
    </row>
    <row r="828" spans="1:21" ht="15" customHeight="1">
      <c r="A828" s="4" t="s">
        <v>83</v>
      </c>
      <c r="B828" s="4" t="s">
        <v>35</v>
      </c>
      <c r="C828" s="6">
        <v>27.6320723691898</v>
      </c>
      <c r="D828" s="5">
        <v>0.16739149687361499</v>
      </c>
      <c r="E828" s="5">
        <v>0.11836366255230001</v>
      </c>
      <c r="F828" s="4" t="s">
        <v>23</v>
      </c>
      <c r="G828" s="5">
        <v>0.20822498187670299</v>
      </c>
      <c r="H828" s="5">
        <v>2.4159708334025601E-2</v>
      </c>
      <c r="I828" s="5">
        <v>2.4159708334025601E-2</v>
      </c>
      <c r="J828" s="5">
        <v>1.7083493594478701E-2</v>
      </c>
      <c r="K828" s="5">
        <v>1.7083493594478701E-2</v>
      </c>
      <c r="L828" s="5">
        <v>0.50913299037798798</v>
      </c>
      <c r="M828" s="5">
        <v>6.2772081310847896E-2</v>
      </c>
      <c r="N828" s="5">
        <v>6.2772081310847896E-2</v>
      </c>
      <c r="O828" s="5">
        <v>4.4386564364093897E-2</v>
      </c>
      <c r="P828" s="5">
        <v>4.4386564364093897E-2</v>
      </c>
      <c r="Q828" s="5">
        <v>0.50913299037798798</v>
      </c>
      <c r="R828" s="5">
        <v>6.2772081310847896E-2</v>
      </c>
      <c r="S828" s="5">
        <v>6.2772081310847896E-2</v>
      </c>
      <c r="T828" s="5">
        <v>4.4386564364093897E-2</v>
      </c>
      <c r="U828" s="5">
        <v>4.4386564364093897E-2</v>
      </c>
    </row>
    <row r="829" spans="1:21" ht="15" customHeight="1">
      <c r="A829" s="4" t="s">
        <v>83</v>
      </c>
      <c r="B829" s="4" t="s">
        <v>27</v>
      </c>
      <c r="C829" s="6">
        <v>27.673494737444599</v>
      </c>
      <c r="D829" s="5">
        <v>0.21520498272849201</v>
      </c>
      <c r="E829" s="5">
        <v>0.15217290263245101</v>
      </c>
      <c r="F829" s="4" t="s">
        <v>23</v>
      </c>
      <c r="G829" s="5">
        <v>0.20233147969027401</v>
      </c>
      <c r="H829" s="5">
        <v>3.0181529261614101E-2</v>
      </c>
      <c r="I829" s="5">
        <v>3.0181529261614101E-2</v>
      </c>
      <c r="J829" s="5">
        <v>2.1341564007467499E-2</v>
      </c>
      <c r="K829" s="5">
        <v>2.1341564007467499E-2</v>
      </c>
      <c r="L829" s="5">
        <v>0.28742455923857901</v>
      </c>
      <c r="M829" s="5">
        <v>5.90552673969435E-2</v>
      </c>
      <c r="N829" s="5">
        <v>5.90552673969435E-2</v>
      </c>
      <c r="O829" s="5">
        <v>4.1758380041163598E-2</v>
      </c>
      <c r="P829" s="5">
        <v>4.1758380041163598E-2</v>
      </c>
      <c r="Q829" s="5">
        <v>0.28742455923857901</v>
      </c>
      <c r="R829" s="5">
        <v>5.90552673969435E-2</v>
      </c>
      <c r="S829" s="5">
        <v>5.90552673969435E-2</v>
      </c>
      <c r="T829" s="5">
        <v>4.1758380041163598E-2</v>
      </c>
      <c r="U829" s="5">
        <v>4.1758380041163598E-2</v>
      </c>
    </row>
    <row r="830" spans="1:21" ht="15" customHeight="1">
      <c r="A830" s="4" t="s">
        <v>83</v>
      </c>
      <c r="B830" s="4" t="s">
        <v>24</v>
      </c>
      <c r="C830" s="6">
        <v>27.901616269596001</v>
      </c>
      <c r="D830" s="5">
        <v>6.89840504324629E-3</v>
      </c>
      <c r="E830" s="5">
        <v>4.8779089854509303E-3</v>
      </c>
      <c r="F830" s="4" t="s">
        <v>23</v>
      </c>
      <c r="G830" s="5">
        <v>0.172739649394893</v>
      </c>
      <c r="H830" s="5">
        <v>8.2597363599452205E-4</v>
      </c>
      <c r="I830" s="5">
        <v>8.2597363599452205E-4</v>
      </c>
      <c r="J830" s="5">
        <v>5.8405155909303601E-4</v>
      </c>
      <c r="K830" s="5">
        <v>5.8405155909303601E-4</v>
      </c>
      <c r="L830" s="5">
        <v>0.204994219604448</v>
      </c>
      <c r="M830" s="5">
        <v>1.1760163123431099E-2</v>
      </c>
      <c r="N830" s="5">
        <v>1.1760163123431099E-2</v>
      </c>
      <c r="O830" s="5">
        <v>8.3156910924380902E-3</v>
      </c>
      <c r="P830" s="5">
        <v>8.3156910924380902E-3</v>
      </c>
      <c r="Q830" s="5">
        <v>0.204994219604448</v>
      </c>
      <c r="R830" s="5">
        <v>1.1760163123431099E-2</v>
      </c>
      <c r="S830" s="5">
        <v>1.1760163123431099E-2</v>
      </c>
      <c r="T830" s="5">
        <v>8.3156910924380902E-3</v>
      </c>
      <c r="U830" s="5">
        <v>8.3156910924380902E-3</v>
      </c>
    </row>
    <row r="831" spans="1:21" ht="15" customHeight="1">
      <c r="A831" s="4" t="s">
        <v>83</v>
      </c>
      <c r="B831" s="4" t="s">
        <v>30</v>
      </c>
      <c r="C831" s="6">
        <v>28.1311089377384</v>
      </c>
      <c r="D831" s="5">
        <v>9.5131024625338706E-2</v>
      </c>
      <c r="E831" s="5">
        <v>6.7267792613801405E-2</v>
      </c>
      <c r="F831" s="4" t="s">
        <v>23</v>
      </c>
      <c r="G831" s="5">
        <v>0.14733565457192399</v>
      </c>
      <c r="H831" s="5">
        <v>9.7152838167625499E-3</v>
      </c>
      <c r="I831" s="5">
        <v>9.7152838167625499E-3</v>
      </c>
      <c r="J831" s="5">
        <v>6.8697430679847196E-3</v>
      </c>
      <c r="K831" s="5">
        <v>6.8697430679847196E-3</v>
      </c>
      <c r="L831" s="5">
        <v>0.35451417002185098</v>
      </c>
      <c r="M831" s="5">
        <v>4.0936880681548798E-2</v>
      </c>
      <c r="N831" s="5">
        <v>4.0936880681548798E-2</v>
      </c>
      <c r="O831" s="5">
        <v>2.8946745930547801E-2</v>
      </c>
      <c r="P831" s="5">
        <v>2.8946745930547801E-2</v>
      </c>
      <c r="Q831" s="5">
        <v>0.35451417002185098</v>
      </c>
      <c r="R831" s="5">
        <v>4.0936880681548798E-2</v>
      </c>
      <c r="S831" s="5">
        <v>4.0936880681548798E-2</v>
      </c>
      <c r="T831" s="5">
        <v>2.8946745930547801E-2</v>
      </c>
      <c r="U831" s="5">
        <v>2.8946745930547801E-2</v>
      </c>
    </row>
    <row r="832" spans="1:21" ht="15" customHeight="1">
      <c r="A832" s="4" t="s">
        <v>83</v>
      </c>
      <c r="B832" s="4" t="s">
        <v>50</v>
      </c>
      <c r="C832" s="6">
        <v>28.5539156205522</v>
      </c>
      <c r="D832" s="5">
        <v>0.28606909111529899</v>
      </c>
      <c r="E832" s="5">
        <v>0.20228139421550001</v>
      </c>
      <c r="F832" s="4" t="s">
        <v>23</v>
      </c>
      <c r="G832" s="5">
        <v>0.10990826773351101</v>
      </c>
      <c r="H832" s="5">
        <v>2.17934888285252E-2</v>
      </c>
      <c r="I832" s="5">
        <v>2.17934888285252E-2</v>
      </c>
      <c r="J832" s="5">
        <v>1.5410323736363399E-2</v>
      </c>
      <c r="K832" s="5">
        <v>1.5410323736363399E-2</v>
      </c>
      <c r="L832" s="5">
        <v>0.61405390517903102</v>
      </c>
      <c r="M832" s="5">
        <v>0.135208899881156</v>
      </c>
      <c r="N832" s="5">
        <v>0.135208899881156</v>
      </c>
      <c r="O832" s="5">
        <v>9.5607129982738598E-2</v>
      </c>
      <c r="P832" s="5">
        <v>9.5607129982738598E-2</v>
      </c>
      <c r="Q832" s="5">
        <v>0.61405390517903102</v>
      </c>
      <c r="R832" s="5">
        <v>0.135208899881156</v>
      </c>
      <c r="S832" s="5">
        <v>0.135208899881156</v>
      </c>
      <c r="T832" s="5">
        <v>9.5607129982738598E-2</v>
      </c>
      <c r="U832" s="5">
        <v>9.5607129982738598E-2</v>
      </c>
    </row>
    <row r="833" spans="1:21" ht="15" customHeight="1">
      <c r="A833" s="4" t="s">
        <v>83</v>
      </c>
      <c r="B833" s="4" t="s">
        <v>22</v>
      </c>
      <c r="C833" s="6">
        <v>28.563534696776301</v>
      </c>
      <c r="D833" s="5">
        <v>0.10534186845883001</v>
      </c>
      <c r="E833" s="5">
        <v>7.4487949530100295E-2</v>
      </c>
      <c r="F833" s="4" t="s">
        <v>23</v>
      </c>
      <c r="G833" s="5">
        <v>0.109177898989372</v>
      </c>
      <c r="H833" s="5">
        <v>7.9718884088373701E-3</v>
      </c>
      <c r="I833" s="5">
        <v>7.9718884088373701E-3</v>
      </c>
      <c r="J833" s="5">
        <v>5.6369763527513404E-3</v>
      </c>
      <c r="K833" s="5">
        <v>5.6369763527513404E-3</v>
      </c>
      <c r="L833" s="5">
        <v>0.122337504953745</v>
      </c>
      <c r="M833" s="5">
        <v>1.36084294274897E-2</v>
      </c>
      <c r="N833" s="5">
        <v>1.36084294274897E-2</v>
      </c>
      <c r="O833" s="5">
        <v>9.6226127294765304E-3</v>
      </c>
      <c r="P833" s="5">
        <v>9.6226127294765304E-3</v>
      </c>
      <c r="Q833" s="5">
        <v>0.122337504953745</v>
      </c>
      <c r="R833" s="5">
        <v>1.36084294274897E-2</v>
      </c>
      <c r="S833" s="5">
        <v>1.36084294274897E-2</v>
      </c>
      <c r="T833" s="5">
        <v>9.6226127294765304E-3</v>
      </c>
      <c r="U833" s="5">
        <v>9.6226127294765304E-3</v>
      </c>
    </row>
    <row r="834" spans="1:21" ht="15" customHeight="1">
      <c r="A834" s="4" t="s">
        <v>83</v>
      </c>
      <c r="B834" s="4" t="s">
        <v>26</v>
      </c>
      <c r="C834" s="6">
        <v>28.835544638588601</v>
      </c>
      <c r="D834" s="5">
        <v>4.02322226962845E-2</v>
      </c>
      <c r="E834" s="5">
        <v>2.84484774907501E-2</v>
      </c>
      <c r="F834" s="4" t="s">
        <v>23</v>
      </c>
      <c r="G834" s="5">
        <v>9.0417309728729994E-2</v>
      </c>
      <c r="H834" s="5">
        <v>2.5214541101934601E-3</v>
      </c>
      <c r="I834" s="5">
        <v>2.5214541101934601E-3</v>
      </c>
      <c r="J834" s="5">
        <v>1.78293729976849E-3</v>
      </c>
      <c r="K834" s="5">
        <v>1.78293729976849E-3</v>
      </c>
      <c r="L834" s="5">
        <v>0.16520058246111999</v>
      </c>
      <c r="M834" s="5">
        <v>5.0677047040034999E-2</v>
      </c>
      <c r="N834" s="5">
        <v>5.0677047040034999E-2</v>
      </c>
      <c r="O834" s="5">
        <v>3.58340836125184E-2</v>
      </c>
      <c r="P834" s="5">
        <v>3.58340836125184E-2</v>
      </c>
      <c r="Q834" s="5">
        <v>0.16520058246111999</v>
      </c>
      <c r="R834" s="5">
        <v>5.0677047040034999E-2</v>
      </c>
      <c r="S834" s="5">
        <v>5.0677047040034999E-2</v>
      </c>
      <c r="T834" s="5">
        <v>3.58340836125184E-2</v>
      </c>
      <c r="U834" s="5">
        <v>3.58340836125184E-2</v>
      </c>
    </row>
    <row r="835" spans="1:21" ht="15" customHeight="1">
      <c r="A835" s="4" t="s">
        <v>83</v>
      </c>
      <c r="B835" s="4" t="s">
        <v>47</v>
      </c>
      <c r="C835" s="6">
        <v>28.957859009475499</v>
      </c>
      <c r="D835" s="5">
        <v>0.14622915052475</v>
      </c>
      <c r="E835" s="5">
        <v>0.103399623943199</v>
      </c>
      <c r="F835" s="4" t="s">
        <v>23</v>
      </c>
      <c r="G835" s="5">
        <v>8.3067527972872604E-2</v>
      </c>
      <c r="H835" s="5">
        <v>8.4195853644713006E-3</v>
      </c>
      <c r="I835" s="5">
        <v>8.4195853644713006E-3</v>
      </c>
      <c r="J835" s="5">
        <v>5.9535459059966598E-3</v>
      </c>
      <c r="K835" s="5">
        <v>5.9535459059966702E-3</v>
      </c>
      <c r="L835" s="5">
        <v>0.76907891199843503</v>
      </c>
      <c r="M835" s="5">
        <v>9.2892937844886003E-2</v>
      </c>
      <c r="N835" s="5">
        <v>9.2892937844886003E-2</v>
      </c>
      <c r="O835" s="5">
        <v>6.5685226274459399E-2</v>
      </c>
      <c r="P835" s="5">
        <v>6.5685226274459399E-2</v>
      </c>
      <c r="Q835" s="5">
        <v>0.76907891199843503</v>
      </c>
      <c r="R835" s="5">
        <v>9.2892937844886003E-2</v>
      </c>
      <c r="S835" s="5">
        <v>9.2892937844886003E-2</v>
      </c>
      <c r="T835" s="5">
        <v>6.5685226274459399E-2</v>
      </c>
      <c r="U835" s="5">
        <v>6.5685226274459399E-2</v>
      </c>
    </row>
    <row r="836" spans="1:21" ht="15" customHeight="1">
      <c r="A836" s="4" t="s">
        <v>83</v>
      </c>
      <c r="B836" s="4" t="s">
        <v>59</v>
      </c>
      <c r="C836" s="6">
        <v>28.9837263921127</v>
      </c>
      <c r="D836" s="5">
        <v>0.20950701280125</v>
      </c>
      <c r="E836" s="5">
        <v>0.148143829457901</v>
      </c>
      <c r="F836" s="4" t="s">
        <v>23</v>
      </c>
      <c r="G836" s="5">
        <v>8.1591408113754496E-2</v>
      </c>
      <c r="H836" s="5">
        <v>1.1848638624020901E-2</v>
      </c>
      <c r="I836" s="5">
        <v>1.1848638624020901E-2</v>
      </c>
      <c r="J836" s="5">
        <v>8.3782527188740203E-3</v>
      </c>
      <c r="K836" s="5">
        <v>8.3782527188740203E-3</v>
      </c>
      <c r="L836" s="5">
        <v>1.0803428482962001</v>
      </c>
      <c r="M836" s="5">
        <v>0.18161528926943199</v>
      </c>
      <c r="N836" s="5">
        <v>0.18161528926943199</v>
      </c>
      <c r="O836" s="5">
        <v>0.12842140260957199</v>
      </c>
      <c r="P836" s="5">
        <v>0.12842140260957199</v>
      </c>
      <c r="Q836" s="5">
        <v>1.0803428482962001</v>
      </c>
      <c r="R836" s="5">
        <v>0.18161528926943199</v>
      </c>
      <c r="S836" s="5">
        <v>0.18161528926943199</v>
      </c>
      <c r="T836" s="5">
        <v>0.12842140260957199</v>
      </c>
      <c r="U836" s="5">
        <v>0.12842140260957199</v>
      </c>
    </row>
    <row r="837" spans="1:21" ht="15" customHeight="1">
      <c r="A837" s="4" t="s">
        <v>83</v>
      </c>
      <c r="B837" s="4" t="s">
        <v>37</v>
      </c>
      <c r="C837" s="6">
        <v>29.156015952794402</v>
      </c>
      <c r="D837" s="5">
        <v>0.16619663801165699</v>
      </c>
      <c r="E837" s="5">
        <v>0.11751876974844901</v>
      </c>
      <c r="F837" s="4" t="s">
        <v>23</v>
      </c>
      <c r="G837" s="5">
        <v>7.2406924745674298E-2</v>
      </c>
      <c r="H837" s="5">
        <v>8.3411858503922593E-3</v>
      </c>
      <c r="I837" s="5">
        <v>8.3411858503922593E-3</v>
      </c>
      <c r="J837" s="5">
        <v>5.8981090779496497E-3</v>
      </c>
      <c r="K837" s="5">
        <v>5.8981090779496497E-3</v>
      </c>
      <c r="L837" s="5">
        <v>0.14636889415279999</v>
      </c>
      <c r="M837" s="5">
        <v>2.9572983844203898E-2</v>
      </c>
      <c r="N837" s="5">
        <v>2.9572983844203898E-2</v>
      </c>
      <c r="O837" s="5">
        <v>2.0911257416156799E-2</v>
      </c>
      <c r="P837" s="5">
        <v>2.0911257416156799E-2</v>
      </c>
      <c r="Q837" s="5">
        <v>0.14636889415279999</v>
      </c>
      <c r="R837" s="5">
        <v>2.9572983844203898E-2</v>
      </c>
      <c r="S837" s="5">
        <v>2.9572983844203898E-2</v>
      </c>
      <c r="T837" s="5">
        <v>2.0911257416156799E-2</v>
      </c>
      <c r="U837" s="5">
        <v>2.0911257416156799E-2</v>
      </c>
    </row>
    <row r="838" spans="1:21" ht="15" customHeight="1">
      <c r="A838" s="4" t="s">
        <v>83</v>
      </c>
      <c r="B838" s="4" t="s">
        <v>48</v>
      </c>
      <c r="C838" s="6">
        <v>29.203898071796399</v>
      </c>
      <c r="D838" s="5">
        <v>6.2785839800039406E-2</v>
      </c>
      <c r="E838" s="5">
        <v>4.4396293085100097E-2</v>
      </c>
      <c r="F838" s="4" t="s">
        <v>23</v>
      </c>
      <c r="G838" s="5">
        <v>7.0043227326570603E-2</v>
      </c>
      <c r="H838" s="5">
        <v>3.0482691943641799E-3</v>
      </c>
      <c r="I838" s="5">
        <v>3.0482691943641799E-3</v>
      </c>
      <c r="J838" s="5">
        <v>2.1554518182169699E-3</v>
      </c>
      <c r="K838" s="5">
        <v>2.1554518182169699E-3</v>
      </c>
      <c r="L838" s="5">
        <v>0.57949379934966405</v>
      </c>
      <c r="M838" s="5">
        <v>3.3285841065871999E-2</v>
      </c>
      <c r="N838" s="5">
        <v>3.3285841065871999E-2</v>
      </c>
      <c r="O838" s="5">
        <v>2.35366439351757E-2</v>
      </c>
      <c r="P838" s="5">
        <v>2.35366439351757E-2</v>
      </c>
      <c r="Q838" s="5">
        <v>0.57949379934966405</v>
      </c>
      <c r="R838" s="5">
        <v>3.3285841065871999E-2</v>
      </c>
      <c r="S838" s="5">
        <v>3.3285841065871999E-2</v>
      </c>
      <c r="T838" s="5">
        <v>2.35366439351757E-2</v>
      </c>
      <c r="U838" s="5">
        <v>2.35366439351757E-2</v>
      </c>
    </row>
    <row r="839" spans="1:21" ht="15" customHeight="1">
      <c r="A839" s="4" t="s">
        <v>83</v>
      </c>
      <c r="B839" s="4" t="s">
        <v>51</v>
      </c>
      <c r="C839" s="6">
        <v>29.204859046510599</v>
      </c>
      <c r="D839" s="5">
        <v>0.306911850845901</v>
      </c>
      <c r="E839" s="5">
        <v>0.217019450959651</v>
      </c>
      <c r="F839" s="4" t="s">
        <v>23</v>
      </c>
      <c r="G839" s="5">
        <v>6.9996587284141196E-2</v>
      </c>
      <c r="H839" s="5">
        <v>1.4890729882203701E-2</v>
      </c>
      <c r="I839" s="5">
        <v>1.4890729882203701E-2</v>
      </c>
      <c r="J839" s="5">
        <v>1.0529336076523401E-2</v>
      </c>
      <c r="K839" s="5">
        <v>1.0529336076523401E-2</v>
      </c>
      <c r="L839" s="5">
        <v>0.63488401276335105</v>
      </c>
      <c r="M839" s="5">
        <v>0.14620479491611901</v>
      </c>
      <c r="N839" s="5">
        <v>0.14620479491611901</v>
      </c>
      <c r="O839" s="5">
        <v>0.103382401927176</v>
      </c>
      <c r="P839" s="5">
        <v>0.103382401927176</v>
      </c>
      <c r="Q839" s="5">
        <v>0.63488401276335105</v>
      </c>
      <c r="R839" s="5">
        <v>0.14620479491611901</v>
      </c>
      <c r="S839" s="5">
        <v>0.14620479491611901</v>
      </c>
      <c r="T839" s="5">
        <v>0.103382401927176</v>
      </c>
      <c r="U839" s="5">
        <v>0.103382401927176</v>
      </c>
    </row>
    <row r="840" spans="1:21" ht="15" customHeight="1">
      <c r="A840" s="4" t="s">
        <v>83</v>
      </c>
      <c r="B840" s="4" t="s">
        <v>46</v>
      </c>
      <c r="C840" s="6">
        <v>29.294310646012399</v>
      </c>
      <c r="D840" s="5">
        <v>8.1896327396751793E-3</v>
      </c>
      <c r="E840" s="5">
        <v>5.7909448456516799E-3</v>
      </c>
      <c r="F840" s="4" t="s">
        <v>23</v>
      </c>
      <c r="G840" s="5">
        <v>6.5788388999465902E-2</v>
      </c>
      <c r="H840" s="5">
        <v>3.7345574024329003E-4</v>
      </c>
      <c r="I840" s="5">
        <v>3.7345574024329003E-4</v>
      </c>
      <c r="J840" s="5">
        <v>2.6407308639907201E-4</v>
      </c>
      <c r="K840" s="5">
        <v>2.6407308639907201E-4</v>
      </c>
      <c r="L840" s="5">
        <v>0.397835033524853</v>
      </c>
      <c r="M840" s="5">
        <v>4.3450166623334001E-2</v>
      </c>
      <c r="N840" s="5">
        <v>4.3450166623334001E-2</v>
      </c>
      <c r="O840" s="5">
        <v>3.0723907463044899E-2</v>
      </c>
      <c r="P840" s="5">
        <v>3.0723907463044899E-2</v>
      </c>
      <c r="Q840" s="5">
        <v>0.397835033524853</v>
      </c>
      <c r="R840" s="5">
        <v>4.3450166623334001E-2</v>
      </c>
      <c r="S840" s="5">
        <v>4.3450166623334001E-2</v>
      </c>
      <c r="T840" s="5">
        <v>3.0723907463044899E-2</v>
      </c>
      <c r="U840" s="5">
        <v>3.0723907463044899E-2</v>
      </c>
    </row>
    <row r="841" spans="1:21" ht="15" customHeight="1">
      <c r="A841" s="4" t="s">
        <v>83</v>
      </c>
      <c r="B841" s="4" t="s">
        <v>29</v>
      </c>
      <c r="C841" s="6">
        <v>29.314451172873</v>
      </c>
      <c r="D841" s="5">
        <v>8.4129320908260793E-2</v>
      </c>
      <c r="E841" s="5">
        <v>5.9488413310850398E-2</v>
      </c>
      <c r="F841" s="4" t="s">
        <v>23</v>
      </c>
      <c r="G841" s="5">
        <v>6.48763411676926E-2</v>
      </c>
      <c r="H841" s="5">
        <v>3.7831990620051598E-3</v>
      </c>
      <c r="I841" s="5">
        <v>3.7831990620051598E-3</v>
      </c>
      <c r="J841" s="5">
        <v>2.6751257113224302E-3</v>
      </c>
      <c r="K841" s="5">
        <v>2.6751257113224302E-3</v>
      </c>
      <c r="L841" s="5">
        <v>0.161714560028209</v>
      </c>
      <c r="M841" s="5">
        <v>1.6168082715399799E-2</v>
      </c>
      <c r="N841" s="5">
        <v>1.6168082715399799E-2</v>
      </c>
      <c r="O841" s="5">
        <v>1.14325609268442E-2</v>
      </c>
      <c r="P841" s="5">
        <v>1.14325609268442E-2</v>
      </c>
      <c r="Q841" s="5">
        <v>0.161714560028209</v>
      </c>
      <c r="R841" s="5">
        <v>1.6168082715399799E-2</v>
      </c>
      <c r="S841" s="5">
        <v>1.6168082715399799E-2</v>
      </c>
      <c r="T841" s="5">
        <v>1.14325609268442E-2</v>
      </c>
      <c r="U841" s="5">
        <v>1.14325609268442E-2</v>
      </c>
    </row>
    <row r="842" spans="1:21" ht="15" customHeight="1">
      <c r="A842" s="4" t="s">
        <v>83</v>
      </c>
      <c r="B842" s="4" t="s">
        <v>40</v>
      </c>
      <c r="C842" s="6">
        <v>29.321963224053199</v>
      </c>
      <c r="D842" s="5">
        <v>0.36465156405836302</v>
      </c>
      <c r="E842" s="5">
        <v>0.25784759371594901</v>
      </c>
      <c r="F842" s="4" t="s">
        <v>23</v>
      </c>
      <c r="G842" s="5">
        <v>6.4539410794947905E-2</v>
      </c>
      <c r="H842" s="5">
        <v>1.63128009889612E-2</v>
      </c>
      <c r="I842" s="5">
        <v>1.63128009889612E-2</v>
      </c>
      <c r="J842" s="5">
        <v>1.1534892199441101E-2</v>
      </c>
      <c r="K842" s="5">
        <v>1.1534892199441101E-2</v>
      </c>
      <c r="L842" s="5">
        <v>0.25979121171821301</v>
      </c>
      <c r="M842" s="5">
        <v>7.35310441908405E-2</v>
      </c>
      <c r="N842" s="5">
        <v>7.35310441908405E-2</v>
      </c>
      <c r="O842" s="5">
        <v>5.1994299975070997E-2</v>
      </c>
      <c r="P842" s="5">
        <v>5.1994299975070997E-2</v>
      </c>
      <c r="Q842" s="5">
        <v>0.25979121171821301</v>
      </c>
      <c r="R842" s="5">
        <v>7.35310441908405E-2</v>
      </c>
      <c r="S842" s="5">
        <v>7.35310441908405E-2</v>
      </c>
      <c r="T842" s="5">
        <v>5.1994299975070997E-2</v>
      </c>
      <c r="U842" s="5">
        <v>5.1994299975070997E-2</v>
      </c>
    </row>
    <row r="843" spans="1:21" ht="15" customHeight="1">
      <c r="A843" s="4" t="s">
        <v>83</v>
      </c>
      <c r="B843" s="4" t="s">
        <v>41</v>
      </c>
      <c r="C843" s="6">
        <v>29.415122654671201</v>
      </c>
      <c r="D843" s="5">
        <v>3.5342578555908099E-3</v>
      </c>
      <c r="E843" s="5">
        <v>2.4990976961500899E-3</v>
      </c>
      <c r="F843" s="4" t="s">
        <v>23</v>
      </c>
      <c r="G843" s="5">
        <v>6.0503599589034299E-2</v>
      </c>
      <c r="H843" s="5">
        <v>1.4821935064482101E-4</v>
      </c>
      <c r="I843" s="5">
        <v>1.4821935064482101E-4</v>
      </c>
      <c r="J843" s="5">
        <v>1.04806907944019E-4</v>
      </c>
      <c r="K843" s="5">
        <v>1.04806907944019E-4</v>
      </c>
      <c r="L843" s="5">
        <v>0.20437816797820901</v>
      </c>
      <c r="M843" s="5">
        <v>5.9797106269352E-3</v>
      </c>
      <c r="N843" s="5">
        <v>5.9797106269352E-3</v>
      </c>
      <c r="O843" s="5">
        <v>4.2282939338391399E-3</v>
      </c>
      <c r="P843" s="5">
        <v>4.2282939338391399E-3</v>
      </c>
      <c r="Q843" s="5">
        <v>0.20437816797820901</v>
      </c>
      <c r="R843" s="5">
        <v>5.9797106269352E-3</v>
      </c>
      <c r="S843" s="5">
        <v>5.9797106269352E-3</v>
      </c>
      <c r="T843" s="5">
        <v>4.2282939338391399E-3</v>
      </c>
      <c r="U843" s="5">
        <v>4.2282939338391399E-3</v>
      </c>
    </row>
    <row r="844" spans="1:21" ht="15" customHeight="1">
      <c r="A844" s="4" t="s">
        <v>83</v>
      </c>
      <c r="B844" s="4" t="s">
        <v>34</v>
      </c>
      <c r="C844" s="6">
        <v>29.593622548203701</v>
      </c>
      <c r="D844" s="5">
        <v>8.4880022117007597E-2</v>
      </c>
      <c r="E844" s="5">
        <v>6.0019239226200199E-2</v>
      </c>
      <c r="F844" s="4" t="s">
        <v>23</v>
      </c>
      <c r="G844" s="5">
        <v>5.3462269530125298E-2</v>
      </c>
      <c r="H844" s="5">
        <v>3.1454177712750002E-3</v>
      </c>
      <c r="I844" s="5">
        <v>3.1454177712750002E-3</v>
      </c>
      <c r="J844" s="5">
        <v>2.22414623573323E-3</v>
      </c>
      <c r="K844" s="5">
        <v>2.22414623573323E-3</v>
      </c>
      <c r="L844" s="5">
        <v>0.148402746715251</v>
      </c>
      <c r="M844" s="5">
        <v>1.18757498796008E-2</v>
      </c>
      <c r="N844" s="5">
        <v>1.18757498796008E-2</v>
      </c>
      <c r="O844" s="5">
        <v>8.3974232715410095E-3</v>
      </c>
      <c r="P844" s="5">
        <v>8.3974232715410095E-3</v>
      </c>
      <c r="Q844" s="5">
        <v>0.148402746715251</v>
      </c>
      <c r="R844" s="5">
        <v>1.18757498796008E-2</v>
      </c>
      <c r="S844" s="5">
        <v>1.18757498796008E-2</v>
      </c>
      <c r="T844" s="5">
        <v>8.3974232715410095E-3</v>
      </c>
      <c r="U844" s="5">
        <v>8.3974232715410095E-3</v>
      </c>
    </row>
    <row r="845" spans="1:21" ht="15" customHeight="1">
      <c r="A845" s="4" t="s">
        <v>83</v>
      </c>
      <c r="B845" s="4" t="s">
        <v>42</v>
      </c>
      <c r="C845" s="6">
        <v>29.7357341642808</v>
      </c>
      <c r="D845" s="5">
        <v>0.33386699573224299</v>
      </c>
      <c r="E845" s="5">
        <v>0.23607961669664901</v>
      </c>
      <c r="F845" s="4" t="s">
        <v>23</v>
      </c>
      <c r="G845" s="5">
        <v>4.8447071689512899E-2</v>
      </c>
      <c r="H845" s="5">
        <v>1.12115712736044E-2</v>
      </c>
      <c r="I845" s="5">
        <v>1.12115712736044E-2</v>
      </c>
      <c r="J845" s="5">
        <v>7.9277780753220003E-3</v>
      </c>
      <c r="K845" s="5">
        <v>7.9277780753220003E-3</v>
      </c>
      <c r="L845" s="5">
        <v>0.21115874774951299</v>
      </c>
      <c r="M845" s="5">
        <v>4.9836756727757503E-2</v>
      </c>
      <c r="N845" s="5">
        <v>4.9836756727757503E-2</v>
      </c>
      <c r="O845" s="5">
        <v>3.52399086345416E-2</v>
      </c>
      <c r="P845" s="5">
        <v>3.52399086345416E-2</v>
      </c>
      <c r="Q845" s="5">
        <v>0.21115874774951299</v>
      </c>
      <c r="R845" s="5">
        <v>4.9836756727757503E-2</v>
      </c>
      <c r="S845" s="5">
        <v>4.9836756727757503E-2</v>
      </c>
      <c r="T845" s="5">
        <v>3.52399086345416E-2</v>
      </c>
      <c r="U845" s="5">
        <v>3.52399086345416E-2</v>
      </c>
    </row>
    <row r="846" spans="1:21" ht="15" customHeight="1">
      <c r="A846" s="4" t="s">
        <v>83</v>
      </c>
      <c r="B846" s="4" t="s">
        <v>38</v>
      </c>
      <c r="C846" s="6">
        <v>30.005774235777</v>
      </c>
      <c r="D846" s="5">
        <v>0.12772098584722</v>
      </c>
      <c r="E846" s="5">
        <v>9.0312375192400596E-2</v>
      </c>
      <c r="F846" s="4" t="s">
        <v>23</v>
      </c>
      <c r="G846" s="5">
        <v>4.0176987540397897E-2</v>
      </c>
      <c r="H846" s="5">
        <v>3.5568462575910698E-3</v>
      </c>
      <c r="I846" s="5">
        <v>3.5568462575910698E-3</v>
      </c>
      <c r="J846" s="5">
        <v>2.5150701083806399E-3</v>
      </c>
      <c r="K846" s="5">
        <v>2.5150701083806399E-3</v>
      </c>
      <c r="L846" s="5">
        <v>0.14026514172089999</v>
      </c>
      <c r="M846" s="5">
        <v>1.43226065483253E-2</v>
      </c>
      <c r="N846" s="5">
        <v>1.43226065483253E-2</v>
      </c>
      <c r="O846" s="5">
        <v>1.0127612214587699E-2</v>
      </c>
      <c r="P846" s="5">
        <v>1.0127612214587601E-2</v>
      </c>
      <c r="Q846" s="5">
        <v>0.14026514172089999</v>
      </c>
      <c r="R846" s="5">
        <v>1.43226065483253E-2</v>
      </c>
      <c r="S846" s="5">
        <v>1.43226065483253E-2</v>
      </c>
      <c r="T846" s="5">
        <v>1.0127612214587699E-2</v>
      </c>
      <c r="U846" s="5">
        <v>1.0127612214587601E-2</v>
      </c>
    </row>
    <row r="847" spans="1:21" ht="15" customHeight="1">
      <c r="A847" s="4" t="s">
        <v>83</v>
      </c>
      <c r="B847" s="4" t="s">
        <v>58</v>
      </c>
      <c r="C847" s="6">
        <v>30.089148124831599</v>
      </c>
      <c r="D847" s="5">
        <v>0.29809583978489701</v>
      </c>
      <c r="E847" s="5">
        <v>0.21078558975539999</v>
      </c>
      <c r="F847" s="4" t="s">
        <v>23</v>
      </c>
      <c r="G847" s="5">
        <v>3.7920960486030698E-2</v>
      </c>
      <c r="H847" s="5">
        <v>7.8353915700492497E-3</v>
      </c>
      <c r="I847" s="5">
        <v>7.8353915700492497E-3</v>
      </c>
      <c r="J847" s="5">
        <v>5.5404585124337402E-3</v>
      </c>
      <c r="K847" s="5">
        <v>5.5404585124337402E-3</v>
      </c>
      <c r="L847" s="5">
        <v>0.29985726269681201</v>
      </c>
      <c r="M847" s="5">
        <v>6.5220358114819299E-2</v>
      </c>
      <c r="N847" s="5">
        <v>6.5220358114819299E-2</v>
      </c>
      <c r="O847" s="5">
        <v>4.6117757494403798E-2</v>
      </c>
      <c r="P847" s="5">
        <v>4.6117757494403798E-2</v>
      </c>
      <c r="Q847" s="5">
        <v>0.29985726269681201</v>
      </c>
      <c r="R847" s="5">
        <v>6.5220358114819299E-2</v>
      </c>
      <c r="S847" s="5">
        <v>6.5220358114819299E-2</v>
      </c>
      <c r="T847" s="5">
        <v>4.6117757494403798E-2</v>
      </c>
      <c r="U847" s="5">
        <v>4.6117757494403798E-2</v>
      </c>
    </row>
    <row r="848" spans="1:21" ht="15" customHeight="1">
      <c r="A848" s="4" t="s">
        <v>83</v>
      </c>
      <c r="B848" s="4" t="s">
        <v>28</v>
      </c>
      <c r="C848" s="6">
        <v>30.814468376729199</v>
      </c>
      <c r="D848" s="5">
        <v>0.198637555141399</v>
      </c>
      <c r="E848" s="5">
        <v>0.1404579622388</v>
      </c>
      <c r="F848" s="4" t="s">
        <v>23</v>
      </c>
      <c r="G848" s="5">
        <v>2.2936976868530499E-2</v>
      </c>
      <c r="H848" s="5">
        <v>3.1580790661706998E-3</v>
      </c>
      <c r="I848" s="5">
        <v>3.1580790661706998E-3</v>
      </c>
      <c r="J848" s="5">
        <v>2.23309912321258E-3</v>
      </c>
      <c r="K848" s="5">
        <v>2.23309912321258E-3</v>
      </c>
      <c r="L848" s="5">
        <v>4.6214896791824001E-2</v>
      </c>
      <c r="M848" s="5">
        <v>6.8864805016656096E-3</v>
      </c>
      <c r="N848" s="5">
        <v>6.8864805016656096E-3</v>
      </c>
      <c r="O848" s="5">
        <v>4.8694770612366899E-3</v>
      </c>
      <c r="P848" s="5">
        <v>4.8694770612366899E-3</v>
      </c>
      <c r="Q848" s="5">
        <v>4.6214896791824001E-2</v>
      </c>
      <c r="R848" s="5">
        <v>6.8864805016656096E-3</v>
      </c>
      <c r="S848" s="5">
        <v>6.8864805016656096E-3</v>
      </c>
      <c r="T848" s="5">
        <v>4.8694770612366899E-3</v>
      </c>
      <c r="U848" s="5">
        <v>4.8694770612366899E-3</v>
      </c>
    </row>
    <row r="849" spans="1:21" ht="15" customHeight="1">
      <c r="A849" s="4" t="s">
        <v>83</v>
      </c>
      <c r="B849" s="4" t="s">
        <v>39</v>
      </c>
      <c r="C849" s="6">
        <v>31.049870495957101</v>
      </c>
      <c r="D849" s="5">
        <v>1.1092274356837101E-2</v>
      </c>
      <c r="E849" s="5">
        <v>7.8434224165011592E-3</v>
      </c>
      <c r="F849" s="4" t="s">
        <v>23</v>
      </c>
      <c r="G849" s="5">
        <v>1.9483773744302799E-2</v>
      </c>
      <c r="H849" s="5">
        <v>1.4980252773668401E-4</v>
      </c>
      <c r="I849" s="5">
        <v>1.4980252773668401E-4</v>
      </c>
      <c r="J849" s="5">
        <v>1.0592638320149501E-4</v>
      </c>
      <c r="K849" s="5">
        <v>1.0592638320149501E-4</v>
      </c>
      <c r="L849" s="5">
        <v>5.2133842334102697E-2</v>
      </c>
      <c r="M849" s="5">
        <v>5.8464898817084203E-4</v>
      </c>
      <c r="N849" s="5">
        <v>5.8464898817084203E-4</v>
      </c>
      <c r="O849" s="5">
        <v>4.13409264149456E-4</v>
      </c>
      <c r="P849" s="5">
        <v>4.13409264149456E-4</v>
      </c>
      <c r="Q849" s="5">
        <v>5.2133842334102697E-2</v>
      </c>
      <c r="R849" s="5">
        <v>5.8464898817084203E-4</v>
      </c>
      <c r="S849" s="5">
        <v>5.8464898817084203E-4</v>
      </c>
      <c r="T849" s="5">
        <v>4.13409264149456E-4</v>
      </c>
      <c r="U849" s="5">
        <v>4.13409264149456E-4</v>
      </c>
    </row>
    <row r="850" spans="1:21" ht="15" customHeight="1">
      <c r="A850" s="4" t="s">
        <v>83</v>
      </c>
      <c r="B850" s="4" t="s">
        <v>43</v>
      </c>
      <c r="C850" s="6">
        <v>31.102896526641199</v>
      </c>
      <c r="D850" s="5">
        <v>2.7983259799611699E-3</v>
      </c>
      <c r="E850" s="5">
        <v>1.9787152764010299E-3</v>
      </c>
      <c r="F850" s="4" t="s">
        <v>23</v>
      </c>
      <c r="G850" s="5">
        <v>1.8780651415267802E-2</v>
      </c>
      <c r="H850" s="5">
        <v>3.6427923633504202E-5</v>
      </c>
      <c r="I850" s="5">
        <v>3.6427923633504202E-5</v>
      </c>
      <c r="J850" s="5">
        <v>2.5758431825796498E-5</v>
      </c>
      <c r="K850" s="5">
        <v>2.5758431825796498E-5</v>
      </c>
      <c r="L850" s="5">
        <v>0.11441018690853499</v>
      </c>
      <c r="M850" s="5">
        <v>1.1494295134256099E-2</v>
      </c>
      <c r="N850" s="5">
        <v>1.1494295134256099E-2</v>
      </c>
      <c r="O850" s="5">
        <v>8.1276940343920408E-3</v>
      </c>
      <c r="P850" s="5">
        <v>8.1276940343920408E-3</v>
      </c>
      <c r="Q850" s="5">
        <v>0.11441018690853499</v>
      </c>
      <c r="R850" s="5">
        <v>1.1494295134256099E-2</v>
      </c>
      <c r="S850" s="5">
        <v>1.1494295134256099E-2</v>
      </c>
      <c r="T850" s="5">
        <v>8.1276940343920408E-3</v>
      </c>
      <c r="U850" s="5">
        <v>8.1276940343920408E-3</v>
      </c>
    </row>
    <row r="851" spans="1:21" ht="15" customHeight="1">
      <c r="A851" s="4" t="s">
        <v>83</v>
      </c>
      <c r="B851" s="4" t="s">
        <v>49</v>
      </c>
      <c r="C851" s="6">
        <v>31.2776158690214</v>
      </c>
      <c r="D851" s="5">
        <v>0.25760021686568502</v>
      </c>
      <c r="E851" s="5">
        <v>0.182150860180851</v>
      </c>
      <c r="F851" s="4" t="s">
        <v>23</v>
      </c>
      <c r="G851" s="5">
        <v>1.6638527506263701E-2</v>
      </c>
      <c r="H851" s="5">
        <v>2.9708900165749401E-3</v>
      </c>
      <c r="I851" s="5">
        <v>2.9708900165749401E-3</v>
      </c>
      <c r="J851" s="5">
        <v>2.1007364768795499E-3</v>
      </c>
      <c r="K851" s="5">
        <v>2.1007364768795499E-3</v>
      </c>
      <c r="L851" s="5">
        <v>0.14196329299560401</v>
      </c>
      <c r="M851" s="5">
        <v>2.6410665857857101E-2</v>
      </c>
      <c r="N851" s="5">
        <v>2.6410665857857101E-2</v>
      </c>
      <c r="O851" s="5">
        <v>1.8675160923742801E-2</v>
      </c>
      <c r="P851" s="5">
        <v>1.8675160923742801E-2</v>
      </c>
      <c r="Q851" s="5">
        <v>0.14196329299560401</v>
      </c>
      <c r="R851" s="5">
        <v>2.6410665857857101E-2</v>
      </c>
      <c r="S851" s="5">
        <v>2.6410665857857101E-2</v>
      </c>
      <c r="T851" s="5">
        <v>1.8675160923742801E-2</v>
      </c>
      <c r="U851" s="5">
        <v>1.8675160923742801E-2</v>
      </c>
    </row>
    <row r="852" spans="1:21" ht="15" customHeight="1">
      <c r="A852" s="4" t="s">
        <v>83</v>
      </c>
      <c r="B852" s="4" t="s">
        <v>61</v>
      </c>
      <c r="C852" s="6">
        <v>31.487344478375402</v>
      </c>
      <c r="D852" s="5">
        <v>0.157288766894188</v>
      </c>
      <c r="E852" s="5">
        <v>0.11121995367534999</v>
      </c>
      <c r="F852" s="4" t="s">
        <v>23</v>
      </c>
      <c r="G852" s="5">
        <v>1.43873327025887E-2</v>
      </c>
      <c r="H852" s="5">
        <v>1.56856837761929E-3</v>
      </c>
      <c r="I852" s="5">
        <v>1.56856837761929E-3</v>
      </c>
      <c r="J852" s="5">
        <v>1.10914533656938E-3</v>
      </c>
      <c r="K852" s="5">
        <v>1.10914533656938E-3</v>
      </c>
      <c r="L852" s="5">
        <v>0.20972985251805101</v>
      </c>
      <c r="M852" s="5">
        <v>2.5253169853499201E-2</v>
      </c>
      <c r="N852" s="5">
        <v>2.5253169853499201E-2</v>
      </c>
      <c r="O852" s="5">
        <v>1.7856687649865002E-2</v>
      </c>
      <c r="P852" s="5">
        <v>1.7856687649865002E-2</v>
      </c>
      <c r="Q852" s="5">
        <v>0.20972985251805101</v>
      </c>
      <c r="R852" s="5">
        <v>2.5253169853499201E-2</v>
      </c>
      <c r="S852" s="5">
        <v>2.5253169853499201E-2</v>
      </c>
      <c r="T852" s="5">
        <v>1.7856687649865002E-2</v>
      </c>
      <c r="U852" s="5">
        <v>1.7856687649865002E-2</v>
      </c>
    </row>
    <row r="853" spans="1:21" ht="15" customHeight="1">
      <c r="A853" s="4" t="s">
        <v>83</v>
      </c>
      <c r="B853" s="4" t="s">
        <v>44</v>
      </c>
      <c r="C853" s="6">
        <v>32.045963008529597</v>
      </c>
      <c r="D853" s="5">
        <v>0.646329293158735</v>
      </c>
      <c r="E853" s="5">
        <v>0.457023826072049</v>
      </c>
      <c r="F853" s="4" t="s">
        <v>23</v>
      </c>
      <c r="G853" s="5">
        <v>9.7683081854337602E-3</v>
      </c>
      <c r="H853" s="5">
        <v>4.3762150322203801E-3</v>
      </c>
      <c r="I853" s="5">
        <v>4.3762150322203801E-3</v>
      </c>
      <c r="J853" s="5">
        <v>3.0944513252135399E-3</v>
      </c>
      <c r="K853" s="5">
        <v>3.0944513252135399E-3</v>
      </c>
      <c r="L853" s="5">
        <v>4.4612970694040001E-2</v>
      </c>
      <c r="M853" s="5">
        <v>2.0118934435359202E-2</v>
      </c>
      <c r="N853" s="5">
        <v>2.0118934435359202E-2</v>
      </c>
      <c r="O853" s="5">
        <v>1.4226234969489999E-2</v>
      </c>
      <c r="P853" s="5">
        <v>1.4226234969489999E-2</v>
      </c>
      <c r="Q853" s="5">
        <v>4.4612970694040001E-2</v>
      </c>
      <c r="R853" s="5">
        <v>2.0118934435359202E-2</v>
      </c>
      <c r="S853" s="5">
        <v>2.0118934435359202E-2</v>
      </c>
      <c r="T853" s="5">
        <v>1.4226234969489999E-2</v>
      </c>
      <c r="U853" s="5">
        <v>1.4226234969489999E-2</v>
      </c>
    </row>
    <row r="854" spans="1:21" ht="15" customHeight="1">
      <c r="A854" s="4" t="s">
        <v>83</v>
      </c>
      <c r="B854" s="4" t="s">
        <v>55</v>
      </c>
      <c r="C854" s="6">
        <v>32.064102572406199</v>
      </c>
      <c r="D854" s="5">
        <v>4.9507250664192502E-2</v>
      </c>
      <c r="E854" s="5">
        <v>3.5006912662552701E-2</v>
      </c>
      <c r="F854" s="4" t="s">
        <v>23</v>
      </c>
      <c r="G854" s="5">
        <v>9.6462563711447891E-3</v>
      </c>
      <c r="H854" s="5">
        <v>3.3101911256523399E-4</v>
      </c>
      <c r="I854" s="5">
        <v>3.3101911256523399E-4</v>
      </c>
      <c r="J854" s="5">
        <v>2.3406585919723001E-4</v>
      </c>
      <c r="K854" s="5">
        <v>2.3406585919723001E-4</v>
      </c>
      <c r="L854" s="5">
        <v>0.18315996995618</v>
      </c>
      <c r="M854" s="5">
        <v>1.8653351456630302E-2</v>
      </c>
      <c r="N854" s="5">
        <v>1.8653351456630302E-2</v>
      </c>
      <c r="O854" s="5">
        <v>1.31899113068392E-2</v>
      </c>
      <c r="P854" s="5">
        <v>1.31899113068392E-2</v>
      </c>
      <c r="Q854" s="5">
        <v>0.18315996995618</v>
      </c>
      <c r="R854" s="5">
        <v>1.8653351456630302E-2</v>
      </c>
      <c r="S854" s="5">
        <v>1.8653351456630302E-2</v>
      </c>
      <c r="T854" s="5">
        <v>1.31899113068392E-2</v>
      </c>
      <c r="U854" s="5">
        <v>1.31899113068392E-2</v>
      </c>
    </row>
    <row r="855" spans="1:21" ht="15" customHeight="1">
      <c r="A855" s="4" t="s">
        <v>83</v>
      </c>
      <c r="B855" s="4" t="s">
        <v>52</v>
      </c>
      <c r="C855" s="6">
        <v>32.077805096907099</v>
      </c>
      <c r="D855" s="5">
        <v>5.5531717214348103E-2</v>
      </c>
      <c r="E855" s="5">
        <v>3.9266853813199297E-2</v>
      </c>
      <c r="F855" s="4" t="s">
        <v>23</v>
      </c>
      <c r="G855" s="5">
        <v>9.5550712361515706E-3</v>
      </c>
      <c r="H855" s="5">
        <v>3.6779048850266199E-4</v>
      </c>
      <c r="I855" s="5">
        <v>3.6779048850266199E-4</v>
      </c>
      <c r="J855" s="5">
        <v>2.6006714847614599E-4</v>
      </c>
      <c r="K855" s="5">
        <v>2.6006714847614599E-4</v>
      </c>
      <c r="L855" s="5">
        <v>0.120279054101518</v>
      </c>
      <c r="M855" s="5">
        <v>9.2499536564986107E-3</v>
      </c>
      <c r="N855" s="5">
        <v>9.2499536564986107E-3</v>
      </c>
      <c r="O855" s="5">
        <v>6.5407049561714697E-3</v>
      </c>
      <c r="P855" s="5">
        <v>6.5407049561714697E-3</v>
      </c>
      <c r="Q855" s="5">
        <v>0.120279054101518</v>
      </c>
      <c r="R855" s="5">
        <v>9.2499536564986107E-3</v>
      </c>
      <c r="S855" s="5">
        <v>9.2499536564986107E-3</v>
      </c>
      <c r="T855" s="5">
        <v>6.5407049561714697E-3</v>
      </c>
      <c r="U855" s="5">
        <v>6.5407049561714697E-3</v>
      </c>
    </row>
    <row r="856" spans="1:21" ht="15" customHeight="1">
      <c r="A856" s="4" t="s">
        <v>83</v>
      </c>
      <c r="B856" s="4" t="s">
        <v>54</v>
      </c>
      <c r="C856" s="6">
        <v>32.094793011593502</v>
      </c>
      <c r="D856" s="5">
        <v>0.16026866724307501</v>
      </c>
      <c r="E856" s="5">
        <v>0.113327061419309</v>
      </c>
      <c r="F856" s="4" t="s">
        <v>23</v>
      </c>
      <c r="G856" s="5">
        <v>9.4432189063351994E-3</v>
      </c>
      <c r="H856" s="5">
        <v>1.04904506199064E-3</v>
      </c>
      <c r="I856" s="5">
        <v>1.04904506199064E-3</v>
      </c>
      <c r="J856" s="5">
        <v>7.4178687710384401E-4</v>
      </c>
      <c r="K856" s="5">
        <v>7.4178687710384401E-4</v>
      </c>
      <c r="L856" s="5">
        <v>7.7141317007200103E-2</v>
      </c>
      <c r="M856" s="5">
        <v>9.3538032555408497E-3</v>
      </c>
      <c r="N856" s="5">
        <v>9.3538032555408497E-3</v>
      </c>
      <c r="O856" s="5">
        <v>6.6141377118777399E-3</v>
      </c>
      <c r="P856" s="5">
        <v>6.6141377118777399E-3</v>
      </c>
      <c r="Q856" s="5">
        <v>7.7141317007200103E-2</v>
      </c>
      <c r="R856" s="5">
        <v>9.3538032555408497E-3</v>
      </c>
      <c r="S856" s="5">
        <v>9.3538032555408497E-3</v>
      </c>
      <c r="T856" s="5">
        <v>6.6141377118777399E-3</v>
      </c>
      <c r="U856" s="5">
        <v>6.6141377118777399E-3</v>
      </c>
    </row>
    <row r="857" spans="1:21" ht="15" customHeight="1">
      <c r="A857" s="4" t="s">
        <v>83</v>
      </c>
      <c r="B857" s="4" t="s">
        <v>60</v>
      </c>
      <c r="C857" s="6">
        <v>32.175144093320696</v>
      </c>
      <c r="D857" s="5">
        <v>0.145027220780889</v>
      </c>
      <c r="E857" s="5">
        <v>0.10254973127080499</v>
      </c>
      <c r="F857" s="4" t="s">
        <v>23</v>
      </c>
      <c r="G857" s="5">
        <v>8.9316556614549205E-3</v>
      </c>
      <c r="H857" s="5">
        <v>8.9785655376935496E-4</v>
      </c>
      <c r="I857" s="5">
        <v>8.9785655376935496E-4</v>
      </c>
      <c r="J857" s="5">
        <v>6.3488045770309504E-4</v>
      </c>
      <c r="K857" s="5">
        <v>6.3488045770309504E-4</v>
      </c>
      <c r="L857" s="5">
        <v>5.5529646472086802E-2</v>
      </c>
      <c r="M857" s="5">
        <v>7.8891840761027704E-3</v>
      </c>
      <c r="N857" s="5">
        <v>7.8891840761027704E-3</v>
      </c>
      <c r="O857" s="5">
        <v>5.5784955582411999E-3</v>
      </c>
      <c r="P857" s="5">
        <v>5.5784955582411999E-3</v>
      </c>
      <c r="Q857" s="5">
        <v>5.5529646472086802E-2</v>
      </c>
      <c r="R857" s="5">
        <v>7.8891840761027704E-3</v>
      </c>
      <c r="S857" s="5">
        <v>7.8891840761027704E-3</v>
      </c>
      <c r="T857" s="5">
        <v>5.5784955582411999E-3</v>
      </c>
      <c r="U857" s="5">
        <v>5.5784955582411999E-3</v>
      </c>
    </row>
    <row r="858" spans="1:21" ht="15" customHeight="1">
      <c r="A858" s="4" t="s">
        <v>83</v>
      </c>
      <c r="B858" s="4" t="s">
        <v>53</v>
      </c>
      <c r="C858" s="6">
        <v>32.431754186062399</v>
      </c>
      <c r="D858" s="5">
        <v>8.2710068030114308E-3</v>
      </c>
      <c r="E858" s="5">
        <v>5.8484849976494502E-3</v>
      </c>
      <c r="F858" s="4" t="s">
        <v>23</v>
      </c>
      <c r="G858" s="5">
        <v>7.4762641335467698E-3</v>
      </c>
      <c r="H858" s="5">
        <v>4.2861609527383802E-5</v>
      </c>
      <c r="I858" s="5">
        <v>4.2861609527383802E-5</v>
      </c>
      <c r="J858" s="5">
        <v>3.0307734749382999E-5</v>
      </c>
      <c r="K858" s="5">
        <v>3.0307734749382999E-5</v>
      </c>
      <c r="L858" s="5">
        <v>0.114897704759525</v>
      </c>
      <c r="M858" s="5">
        <v>2.7976157098086301E-3</v>
      </c>
      <c r="N858" s="5">
        <v>2.7976157098086301E-3</v>
      </c>
      <c r="O858" s="5">
        <v>1.9782130395597001E-3</v>
      </c>
      <c r="P858" s="5">
        <v>1.9782130395597001E-3</v>
      </c>
      <c r="Q858" s="5">
        <v>0.114897704759525</v>
      </c>
      <c r="R858" s="5">
        <v>2.7976157098086301E-3</v>
      </c>
      <c r="S858" s="5">
        <v>2.7976157098086301E-3</v>
      </c>
      <c r="T858" s="5">
        <v>1.9782130395597001E-3</v>
      </c>
      <c r="U858" s="5">
        <v>1.9782130395597001E-3</v>
      </c>
    </row>
    <row r="859" spans="1:21" ht="15" customHeight="1">
      <c r="A859" s="4" t="s">
        <v>83</v>
      </c>
      <c r="B859" s="4" t="s">
        <v>56</v>
      </c>
      <c r="C859" s="6">
        <v>33.024644996518198</v>
      </c>
      <c r="D859" s="5">
        <v>0.526245432109822</v>
      </c>
      <c r="E859" s="5">
        <v>0.37211171361329998</v>
      </c>
      <c r="F859" s="4" t="s">
        <v>23</v>
      </c>
      <c r="G859" s="5">
        <v>4.9568607456909504E-3</v>
      </c>
      <c r="H859" s="5">
        <v>1.80809197445984E-3</v>
      </c>
      <c r="I859" s="5">
        <v>1.80809197445984E-3</v>
      </c>
      <c r="J859" s="5">
        <v>1.2785140961495301E-3</v>
      </c>
      <c r="K859" s="5">
        <v>1.2785140961495301E-3</v>
      </c>
      <c r="L859" s="5">
        <v>9.4618139960223405E-2</v>
      </c>
      <c r="M859" s="5">
        <v>3.8147674253588199E-2</v>
      </c>
      <c r="N859" s="5">
        <v>3.8147674253588199E-2</v>
      </c>
      <c r="O859" s="5">
        <v>2.6974479151207702E-2</v>
      </c>
      <c r="P859" s="5">
        <v>2.6974479151207702E-2</v>
      </c>
      <c r="Q859" s="5">
        <v>9.4618139960223405E-2</v>
      </c>
      <c r="R859" s="5">
        <v>3.8147674253588199E-2</v>
      </c>
      <c r="S859" s="5">
        <v>3.8147674253588199E-2</v>
      </c>
      <c r="T859" s="5">
        <v>2.6974479151207702E-2</v>
      </c>
      <c r="U859" s="5">
        <v>2.6974479151207702E-2</v>
      </c>
    </row>
    <row r="860" spans="1:21" ht="15" customHeight="1">
      <c r="A860" s="4" t="s">
        <v>83</v>
      </c>
      <c r="B860" s="4" t="s">
        <v>62</v>
      </c>
      <c r="C860" s="6">
        <v>33.461547379237999</v>
      </c>
      <c r="D860" s="5">
        <v>0.106456575818838</v>
      </c>
      <c r="E860" s="5">
        <v>7.5276166663400104E-2</v>
      </c>
      <c r="F860" s="4" t="s">
        <v>23</v>
      </c>
      <c r="G860" s="5">
        <v>3.6617272833368102E-3</v>
      </c>
      <c r="H860" s="5">
        <v>2.7019913226169801E-4</v>
      </c>
      <c r="I860" s="5">
        <v>2.7019913226169801E-4</v>
      </c>
      <c r="J860" s="5">
        <v>1.9105963869296699E-4</v>
      </c>
      <c r="K860" s="5">
        <v>1.9105963869296699E-4</v>
      </c>
      <c r="L860" s="5">
        <v>4.41966747683252E-2</v>
      </c>
      <c r="M860" s="5">
        <v>5.95105409107681E-3</v>
      </c>
      <c r="N860" s="5">
        <v>5.95105409107681E-3</v>
      </c>
      <c r="O860" s="5">
        <v>4.2080307030083596E-3</v>
      </c>
      <c r="P860" s="5">
        <v>4.2080307030083596E-3</v>
      </c>
      <c r="Q860" s="5">
        <v>4.41966747683252E-2</v>
      </c>
      <c r="R860" s="5">
        <v>5.95105409107681E-3</v>
      </c>
      <c r="S860" s="5">
        <v>5.95105409107681E-3</v>
      </c>
      <c r="T860" s="5">
        <v>4.2080307030083596E-3</v>
      </c>
      <c r="U860" s="5">
        <v>4.2080307030083596E-3</v>
      </c>
    </row>
    <row r="861" spans="1:21" ht="15" customHeight="1">
      <c r="A861" s="4" t="s">
        <v>83</v>
      </c>
      <c r="B861" s="4" t="s">
        <v>57</v>
      </c>
      <c r="C861" s="6">
        <v>33.937664507364197</v>
      </c>
      <c r="D861" s="5">
        <v>0.54042248388157998</v>
      </c>
      <c r="E861" s="5">
        <v>0.38213640305834301</v>
      </c>
      <c r="F861" s="4" t="s">
        <v>23</v>
      </c>
      <c r="G861" s="5">
        <v>2.6324519873806899E-3</v>
      </c>
      <c r="H861" s="5">
        <v>9.8609629991011204E-4</v>
      </c>
      <c r="I861" s="5">
        <v>9.8609629991011204E-4</v>
      </c>
      <c r="J861" s="5">
        <v>6.9727538056940403E-4</v>
      </c>
      <c r="K861" s="5">
        <v>6.9727538056940403E-4</v>
      </c>
      <c r="L861" s="5">
        <v>5.6283745981803399E-2</v>
      </c>
      <c r="M861" s="5">
        <v>5.71424431547502E-2</v>
      </c>
      <c r="N861" s="5">
        <v>5.71424431547502E-2</v>
      </c>
      <c r="O861" s="5">
        <v>4.0405809048290699E-2</v>
      </c>
      <c r="P861" s="5">
        <v>4.0405809048290699E-2</v>
      </c>
      <c r="Q861" s="5">
        <v>5.6283745981803399E-2</v>
      </c>
      <c r="R861" s="5">
        <v>5.71424431547502E-2</v>
      </c>
      <c r="S861" s="5">
        <v>5.71424431547502E-2</v>
      </c>
      <c r="T861" s="5">
        <v>4.0405809048290699E-2</v>
      </c>
      <c r="U861" s="5">
        <v>4.0405809048290699E-2</v>
      </c>
    </row>
    <row r="862" spans="1:21" ht="15" customHeight="1">
      <c r="A862" s="4" t="s">
        <v>83</v>
      </c>
      <c r="B862" s="4" t="s">
        <v>63</v>
      </c>
      <c r="C862" s="6">
        <v>35.664316060482697</v>
      </c>
      <c r="D862" s="5">
        <v>0</v>
      </c>
      <c r="E862" s="5">
        <v>0</v>
      </c>
      <c r="F862" s="4" t="s">
        <v>23</v>
      </c>
      <c r="G862" s="5">
        <v>7.9540176324688599E-4</v>
      </c>
      <c r="H862" s="5">
        <v>0</v>
      </c>
      <c r="I862" s="5">
        <v>0</v>
      </c>
      <c r="J862" s="5">
        <v>0</v>
      </c>
      <c r="K862" s="5">
        <v>0</v>
      </c>
      <c r="L862" s="5">
        <v>0.500273701320741</v>
      </c>
      <c r="M862" s="5">
        <v>2.9168418116063001E-2</v>
      </c>
      <c r="N862" s="5">
        <v>2.9168418116063001E-2</v>
      </c>
      <c r="O862" s="5">
        <v>2.9168418116063001E-2</v>
      </c>
      <c r="P862" s="5">
        <v>2.9168418116063001E-2</v>
      </c>
      <c r="Q862" s="5">
        <v>0.500273701320741</v>
      </c>
      <c r="R862" s="5">
        <v>2.9168418116063001E-2</v>
      </c>
      <c r="S862" s="5">
        <v>2.9168418116063001E-2</v>
      </c>
      <c r="T862" s="5">
        <v>2.9168418116063001E-2</v>
      </c>
      <c r="U862" s="5">
        <v>2.9168418116063001E-2</v>
      </c>
    </row>
    <row r="863" spans="1:21" ht="15" customHeight="1">
      <c r="A863" s="4" t="s">
        <v>84</v>
      </c>
      <c r="B863" s="4" t="s">
        <v>22</v>
      </c>
      <c r="C863" s="6">
        <v>22.049951696350899</v>
      </c>
      <c r="D863" s="5">
        <v>0.105592883280951</v>
      </c>
      <c r="E863" s="5">
        <v>7.4665443813000096E-2</v>
      </c>
      <c r="F863" s="4" t="s">
        <v>23</v>
      </c>
      <c r="G863" s="5">
        <v>1</v>
      </c>
      <c r="H863" s="5">
        <v>7.3191409333386595E-2</v>
      </c>
      <c r="I863" s="5">
        <v>7.3191409333386595E-2</v>
      </c>
      <c r="J863" s="5">
        <v>5.1754141864237997E-2</v>
      </c>
      <c r="K863" s="5">
        <v>5.1754141864237997E-2</v>
      </c>
      <c r="L863" s="5">
        <v>1.1205336069496501</v>
      </c>
      <c r="M863" s="5">
        <v>0.12477260640981799</v>
      </c>
      <c r="N863" s="5">
        <v>0.12477260640981799</v>
      </c>
      <c r="O863" s="5">
        <v>8.8227556098702295E-2</v>
      </c>
      <c r="P863" s="5">
        <v>8.8227556098702295E-2</v>
      </c>
      <c r="Q863" s="5">
        <v>1.1205336069496501</v>
      </c>
      <c r="R863" s="5">
        <v>0.12477260640981799</v>
      </c>
      <c r="S863" s="5">
        <v>0.12477260640981799</v>
      </c>
      <c r="T863" s="5">
        <v>8.8227556098702295E-2</v>
      </c>
      <c r="U863" s="5">
        <v>8.8227556098702295E-2</v>
      </c>
    </row>
    <row r="864" spans="1:21" ht="15" customHeight="1">
      <c r="A864" s="4" t="s">
        <v>84</v>
      </c>
      <c r="B864" s="4" t="s">
        <v>35</v>
      </c>
      <c r="C864" s="6">
        <v>23.287897811847401</v>
      </c>
      <c r="D864" s="5">
        <v>0.120271773086014</v>
      </c>
      <c r="E864" s="5">
        <v>8.5044986334450401E-2</v>
      </c>
      <c r="F864" s="4" t="s">
        <v>23</v>
      </c>
      <c r="G864" s="5">
        <v>0.423975817471692</v>
      </c>
      <c r="H864" s="5">
        <v>3.5345185134546701E-2</v>
      </c>
      <c r="I864" s="5">
        <v>3.5345185134546701E-2</v>
      </c>
      <c r="J864" s="5">
        <v>2.49928200909319E-2</v>
      </c>
      <c r="K864" s="5">
        <v>2.49928200909319E-2</v>
      </c>
      <c r="L864" s="5">
        <v>1.0366675211197001</v>
      </c>
      <c r="M864" s="5">
        <v>9.6630479667225405E-2</v>
      </c>
      <c r="N864" s="5">
        <v>9.6630479667225405E-2</v>
      </c>
      <c r="O864" s="5">
        <v>6.8328067442003898E-2</v>
      </c>
      <c r="P864" s="5">
        <v>6.8328067442003898E-2</v>
      </c>
      <c r="Q864" s="5">
        <v>1.0366675211197001</v>
      </c>
      <c r="R864" s="5">
        <v>9.6630479667225405E-2</v>
      </c>
      <c r="S864" s="5">
        <v>9.6630479667225405E-2</v>
      </c>
      <c r="T864" s="5">
        <v>6.8328067442003898E-2</v>
      </c>
      <c r="U864" s="5">
        <v>6.8328067442003898E-2</v>
      </c>
    </row>
    <row r="865" spans="1:21" ht="15" customHeight="1">
      <c r="A865" s="4" t="s">
        <v>84</v>
      </c>
      <c r="B865" s="4" t="s">
        <v>27</v>
      </c>
      <c r="C865" s="6">
        <v>24.2491629194868</v>
      </c>
      <c r="D865" s="5">
        <v>8.1791663185861493E-2</v>
      </c>
      <c r="E865" s="5">
        <v>5.78354396832488E-2</v>
      </c>
      <c r="F865" s="4" t="s">
        <v>23</v>
      </c>
      <c r="G865" s="5">
        <v>0.21775666422687001</v>
      </c>
      <c r="H865" s="5">
        <v>1.2345422443502899E-2</v>
      </c>
      <c r="I865" s="5">
        <v>1.2345422443502899E-2</v>
      </c>
      <c r="J865" s="5">
        <v>8.7295319264134794E-3</v>
      </c>
      <c r="K865" s="5">
        <v>8.7295319264134794E-3</v>
      </c>
      <c r="L865" s="5">
        <v>0.30933700150110599</v>
      </c>
      <c r="M865" s="5">
        <v>4.7094593488857299E-2</v>
      </c>
      <c r="N865" s="5">
        <v>4.7094593488857299E-2</v>
      </c>
      <c r="O865" s="5">
        <v>3.3300906413194803E-2</v>
      </c>
      <c r="P865" s="5">
        <v>3.3300906413194803E-2</v>
      </c>
      <c r="Q865" s="5">
        <v>0.30933700150110599</v>
      </c>
      <c r="R865" s="5">
        <v>4.7094593488857299E-2</v>
      </c>
      <c r="S865" s="5">
        <v>4.7094593488857299E-2</v>
      </c>
      <c r="T865" s="5">
        <v>3.3300906413194803E-2</v>
      </c>
      <c r="U865" s="5">
        <v>3.3300906413194803E-2</v>
      </c>
    </row>
    <row r="866" spans="1:21" ht="15" customHeight="1">
      <c r="A866" s="4" t="s">
        <v>84</v>
      </c>
      <c r="B866" s="4" t="s">
        <v>37</v>
      </c>
      <c r="C866" s="6">
        <v>24.347478272039599</v>
      </c>
      <c r="D866" s="5">
        <v>0.24486846787935199</v>
      </c>
      <c r="E866" s="5">
        <v>0.17314815413625001</v>
      </c>
      <c r="F866" s="4" t="s">
        <v>23</v>
      </c>
      <c r="G866" s="5">
        <v>0.20341153863315201</v>
      </c>
      <c r="H866" s="5">
        <v>3.4525017694238498E-2</v>
      </c>
      <c r="I866" s="5">
        <v>3.4525017694238498E-2</v>
      </c>
      <c r="J866" s="5">
        <v>2.44128741321816E-2</v>
      </c>
      <c r="K866" s="5">
        <v>2.44128741321816E-2</v>
      </c>
      <c r="L866" s="5">
        <v>0.41119163770910999</v>
      </c>
      <c r="M866" s="5">
        <v>9.76173968668302E-2</v>
      </c>
      <c r="N866" s="5">
        <v>9.76173968668302E-2</v>
      </c>
      <c r="O866" s="5">
        <v>6.90259232863141E-2</v>
      </c>
      <c r="P866" s="5">
        <v>6.90259232863141E-2</v>
      </c>
      <c r="Q866" s="5">
        <v>0.41119163770910999</v>
      </c>
      <c r="R866" s="5">
        <v>9.76173968668302E-2</v>
      </c>
      <c r="S866" s="5">
        <v>9.76173968668302E-2</v>
      </c>
      <c r="T866" s="5">
        <v>6.90259232863141E-2</v>
      </c>
      <c r="U866" s="5">
        <v>6.90259232863141E-2</v>
      </c>
    </row>
    <row r="867" spans="1:21" ht="15" customHeight="1">
      <c r="A867" s="4" t="s">
        <v>84</v>
      </c>
      <c r="B867" s="4" t="s">
        <v>32</v>
      </c>
      <c r="C867" s="6">
        <v>24.436574788224</v>
      </c>
      <c r="D867" s="5">
        <v>0.117765855446069</v>
      </c>
      <c r="E867" s="5">
        <v>8.3273034978150307E-2</v>
      </c>
      <c r="F867" s="4" t="s">
        <v>23</v>
      </c>
      <c r="G867" s="5">
        <v>0.191229487450014</v>
      </c>
      <c r="H867" s="5">
        <v>1.56098853449913E-2</v>
      </c>
      <c r="I867" s="5">
        <v>1.56098853449913E-2</v>
      </c>
      <c r="J867" s="5">
        <v>1.10378557809878E-2</v>
      </c>
      <c r="K867" s="5">
        <v>1.10378557809879E-2</v>
      </c>
      <c r="L867" s="5">
        <v>0.52426087450666004</v>
      </c>
      <c r="M867" s="5">
        <v>0.17577484957857101</v>
      </c>
      <c r="N867" s="5">
        <v>0.17577484957857101</v>
      </c>
      <c r="O867" s="5">
        <v>0.124291588099053</v>
      </c>
      <c r="P867" s="5">
        <v>0.124291588099053</v>
      </c>
      <c r="Q867" s="5">
        <v>0.52426087450666004</v>
      </c>
      <c r="R867" s="5">
        <v>0.17577484957857101</v>
      </c>
      <c r="S867" s="5">
        <v>0.17577484957857101</v>
      </c>
      <c r="T867" s="5">
        <v>0.124291588099053</v>
      </c>
      <c r="U867" s="5">
        <v>0.124291588099053</v>
      </c>
    </row>
    <row r="868" spans="1:21" ht="15" customHeight="1">
      <c r="A868" s="4" t="s">
        <v>84</v>
      </c>
      <c r="B868" s="4" t="s">
        <v>26</v>
      </c>
      <c r="C868" s="6">
        <v>24.524607602568</v>
      </c>
      <c r="D868" s="5">
        <v>1.3710091854489801E-2</v>
      </c>
      <c r="E868" s="5">
        <v>9.6944989210001609E-3</v>
      </c>
      <c r="F868" s="4" t="s">
        <v>23</v>
      </c>
      <c r="G868" s="5">
        <v>0.17990960219841801</v>
      </c>
      <c r="H868" s="5">
        <v>1.70970101215927E-3</v>
      </c>
      <c r="I868" s="5">
        <v>1.70970101215927E-3</v>
      </c>
      <c r="J868" s="5">
        <v>1.20894117949932E-3</v>
      </c>
      <c r="K868" s="5">
        <v>1.20894117949932E-3</v>
      </c>
      <c r="L868" s="5">
        <v>0.32871107493351098</v>
      </c>
      <c r="M868" s="5">
        <v>0.10046668980764201</v>
      </c>
      <c r="N868" s="5">
        <v>0.10046668980764201</v>
      </c>
      <c r="O868" s="5">
        <v>7.1040677646348804E-2</v>
      </c>
      <c r="P868" s="5">
        <v>7.1040677646348804E-2</v>
      </c>
      <c r="Q868" s="5">
        <v>0.32871107493351098</v>
      </c>
      <c r="R868" s="5">
        <v>0.10046668980764201</v>
      </c>
      <c r="S868" s="5">
        <v>0.10046668980764201</v>
      </c>
      <c r="T868" s="5">
        <v>7.1040677646348804E-2</v>
      </c>
      <c r="U868" s="5">
        <v>7.1040677646348804E-2</v>
      </c>
    </row>
    <row r="869" spans="1:21" ht="15" customHeight="1">
      <c r="A869" s="4" t="s">
        <v>84</v>
      </c>
      <c r="B869" s="4" t="s">
        <v>38</v>
      </c>
      <c r="C869" s="6">
        <v>24.733769420458</v>
      </c>
      <c r="D869" s="5">
        <v>9.2399377457058104E-2</v>
      </c>
      <c r="E869" s="5">
        <v>6.5336226377301201E-2</v>
      </c>
      <c r="F869" s="4" t="s">
        <v>23</v>
      </c>
      <c r="G869" s="5">
        <v>0.15562894096690999</v>
      </c>
      <c r="H869" s="5">
        <v>9.9674684199254002E-3</v>
      </c>
      <c r="I869" s="5">
        <v>9.9674684199254002E-3</v>
      </c>
      <c r="J869" s="5">
        <v>7.0480645109920201E-3</v>
      </c>
      <c r="K869" s="5">
        <v>7.0480645109920201E-3</v>
      </c>
      <c r="L869" s="5">
        <v>0.54332882570272001</v>
      </c>
      <c r="M869" s="5">
        <v>4.44439024708502E-2</v>
      </c>
      <c r="N869" s="5">
        <v>4.44439024708502E-2</v>
      </c>
      <c r="O869" s="5">
        <v>3.1426584819531797E-2</v>
      </c>
      <c r="P869" s="5">
        <v>3.1426584819531797E-2</v>
      </c>
      <c r="Q869" s="5">
        <v>0.54332882570272001</v>
      </c>
      <c r="R869" s="5">
        <v>4.44439024708502E-2</v>
      </c>
      <c r="S869" s="5">
        <v>4.44439024708502E-2</v>
      </c>
      <c r="T869" s="5">
        <v>3.1426584819531797E-2</v>
      </c>
      <c r="U869" s="5">
        <v>3.1426584819531797E-2</v>
      </c>
    </row>
    <row r="870" spans="1:21" ht="15" customHeight="1">
      <c r="A870" s="4" t="s">
        <v>84</v>
      </c>
      <c r="B870" s="4" t="s">
        <v>34</v>
      </c>
      <c r="C870" s="6">
        <v>24.805040353089598</v>
      </c>
      <c r="D870" s="5">
        <v>3.8732392624269397E-2</v>
      </c>
      <c r="E870" s="5">
        <v>2.7387937476200701E-2</v>
      </c>
      <c r="F870" s="4" t="s">
        <v>23</v>
      </c>
      <c r="G870" s="5">
        <v>0.148127493332325</v>
      </c>
      <c r="H870" s="5">
        <v>3.97681565929637E-3</v>
      </c>
      <c r="I870" s="5">
        <v>3.97681565929637E-3</v>
      </c>
      <c r="J870" s="5">
        <v>2.8120333202173199E-3</v>
      </c>
      <c r="K870" s="5">
        <v>2.8120333202173199E-3</v>
      </c>
      <c r="L870" s="5">
        <v>0.411178333201421</v>
      </c>
      <c r="M870" s="5">
        <v>2.4885974897796301E-2</v>
      </c>
      <c r="N870" s="5">
        <v>2.4885974897796301E-2</v>
      </c>
      <c r="O870" s="5">
        <v>1.759704160667E-2</v>
      </c>
      <c r="P870" s="5">
        <v>1.759704160667E-2</v>
      </c>
      <c r="Q870" s="5">
        <v>0.411178333201421</v>
      </c>
      <c r="R870" s="5">
        <v>2.4885974897796301E-2</v>
      </c>
      <c r="S870" s="5">
        <v>2.4885974897796301E-2</v>
      </c>
      <c r="T870" s="5">
        <v>1.759704160667E-2</v>
      </c>
      <c r="U870" s="5">
        <v>1.759704160667E-2</v>
      </c>
    </row>
    <row r="871" spans="1:21" ht="15" customHeight="1">
      <c r="A871" s="4" t="s">
        <v>84</v>
      </c>
      <c r="B871" s="4" t="s">
        <v>30</v>
      </c>
      <c r="C871" s="6">
        <v>24.947205969832599</v>
      </c>
      <c r="D871" s="5">
        <v>8.5286822403899995E-2</v>
      </c>
      <c r="E871" s="5">
        <v>6.0306890467650497E-2</v>
      </c>
      <c r="F871" s="4" t="s">
        <v>23</v>
      </c>
      <c r="G871" s="5">
        <v>0.134226899517916</v>
      </c>
      <c r="H871" s="5">
        <v>7.9350004100358796E-3</v>
      </c>
      <c r="I871" s="5">
        <v>7.9350004100358796E-3</v>
      </c>
      <c r="J871" s="5">
        <v>5.61089259865441E-3</v>
      </c>
      <c r="K871" s="5">
        <v>5.61089259865441E-3</v>
      </c>
      <c r="L871" s="5">
        <v>0.32297231797324999</v>
      </c>
      <c r="M871" s="5">
        <v>3.6081571463626803E-2</v>
      </c>
      <c r="N871" s="5">
        <v>3.6081571463626803E-2</v>
      </c>
      <c r="O871" s="5">
        <v>2.5513523857797499E-2</v>
      </c>
      <c r="P871" s="5">
        <v>2.5513523857797499E-2</v>
      </c>
      <c r="Q871" s="5">
        <v>0.32297231797324999</v>
      </c>
      <c r="R871" s="5">
        <v>3.6081571463626803E-2</v>
      </c>
      <c r="S871" s="5">
        <v>3.6081571463626803E-2</v>
      </c>
      <c r="T871" s="5">
        <v>2.5513523857797499E-2</v>
      </c>
      <c r="U871" s="5">
        <v>2.5513523857797499E-2</v>
      </c>
    </row>
    <row r="872" spans="1:21" ht="15" customHeight="1">
      <c r="A872" s="4" t="s">
        <v>84</v>
      </c>
      <c r="B872" s="4" t="s">
        <v>36</v>
      </c>
      <c r="C872" s="6">
        <v>25.333838784592501</v>
      </c>
      <c r="D872" s="5">
        <v>1.5745505134158001E-2</v>
      </c>
      <c r="E872" s="5">
        <v>1.11337534535707E-2</v>
      </c>
      <c r="F872" s="4" t="s">
        <v>23</v>
      </c>
      <c r="G872" s="5">
        <v>0.10267187283896601</v>
      </c>
      <c r="H872" s="5">
        <v>1.1205559422478E-3</v>
      </c>
      <c r="I872" s="5">
        <v>1.1205559422478E-3</v>
      </c>
      <c r="J872" s="5">
        <v>7.9235270546229803E-4</v>
      </c>
      <c r="K872" s="5">
        <v>7.9235270546229803E-4</v>
      </c>
      <c r="L872" s="5">
        <v>0.18615659338001</v>
      </c>
      <c r="M872" s="5">
        <v>1.7963584446256599E-2</v>
      </c>
      <c r="N872" s="5">
        <v>1.7963584446256599E-2</v>
      </c>
      <c r="O872" s="5">
        <v>1.2702172376365201E-2</v>
      </c>
      <c r="P872" s="5">
        <v>1.2702172376365201E-2</v>
      </c>
      <c r="Q872" s="5">
        <v>0.18615659338001</v>
      </c>
      <c r="R872" s="5">
        <v>1.7963584446256599E-2</v>
      </c>
      <c r="S872" s="5">
        <v>1.7963584446256599E-2</v>
      </c>
      <c r="T872" s="5">
        <v>1.2702172376365201E-2</v>
      </c>
      <c r="U872" s="5">
        <v>1.2702172376365201E-2</v>
      </c>
    </row>
    <row r="873" spans="1:21" ht="15" customHeight="1">
      <c r="A873" s="4" t="s">
        <v>84</v>
      </c>
      <c r="B873" s="4" t="s">
        <v>29</v>
      </c>
      <c r="C873" s="6">
        <v>25.3768007828387</v>
      </c>
      <c r="D873" s="5">
        <v>0.29565788216849898</v>
      </c>
      <c r="E873" s="5">
        <v>0.209061693392599</v>
      </c>
      <c r="F873" s="4" t="s">
        <v>23</v>
      </c>
      <c r="G873" s="5">
        <v>9.9659483930107401E-2</v>
      </c>
      <c r="H873" s="5">
        <v>2.0423659277725902E-2</v>
      </c>
      <c r="I873" s="5">
        <v>2.0423659277725902E-2</v>
      </c>
      <c r="J873" s="5">
        <v>1.44417079719236E-2</v>
      </c>
      <c r="K873" s="5">
        <v>1.44417079719236E-2</v>
      </c>
      <c r="L873" s="5">
        <v>0.248417054758653</v>
      </c>
      <c r="M873" s="5">
        <v>5.4760848028606701E-2</v>
      </c>
      <c r="N873" s="5">
        <v>5.4760848028606701E-2</v>
      </c>
      <c r="O873" s="5">
        <v>3.8721766984553797E-2</v>
      </c>
      <c r="P873" s="5">
        <v>3.8721766984553797E-2</v>
      </c>
      <c r="Q873" s="5">
        <v>0.248417054758653</v>
      </c>
      <c r="R873" s="5">
        <v>5.4760848028606701E-2</v>
      </c>
      <c r="S873" s="5">
        <v>5.4760848028606701E-2</v>
      </c>
      <c r="T873" s="5">
        <v>3.8721766984553797E-2</v>
      </c>
      <c r="U873" s="5">
        <v>3.8721766984553797E-2</v>
      </c>
    </row>
    <row r="874" spans="1:21" ht="15" customHeight="1">
      <c r="A874" s="4" t="s">
        <v>84</v>
      </c>
      <c r="B874" s="4" t="s">
        <v>24</v>
      </c>
      <c r="C874" s="6">
        <v>25.382052957695901</v>
      </c>
      <c r="D874" s="5">
        <v>8.9340306438148706E-2</v>
      </c>
      <c r="E874" s="5">
        <v>6.3173136515699099E-2</v>
      </c>
      <c r="F874" s="4" t="s">
        <v>23</v>
      </c>
      <c r="G874" s="5">
        <v>9.9297330185537505E-2</v>
      </c>
      <c r="H874" s="5">
        <v>6.1490846338527897E-3</v>
      </c>
      <c r="I874" s="5">
        <v>6.1490846338527897E-3</v>
      </c>
      <c r="J874" s="5">
        <v>4.34805944268731E-3</v>
      </c>
      <c r="K874" s="5">
        <v>4.34805944268731E-3</v>
      </c>
      <c r="L874" s="5">
        <v>0.117838485729793</v>
      </c>
      <c r="M874" s="5">
        <v>9.9314017467165092E-3</v>
      </c>
      <c r="N874" s="5">
        <v>9.9314017467165092E-3</v>
      </c>
      <c r="O874" s="5">
        <v>7.0225615217911702E-3</v>
      </c>
      <c r="P874" s="5">
        <v>7.0225615217911702E-3</v>
      </c>
      <c r="Q874" s="5">
        <v>0.117838485729793</v>
      </c>
      <c r="R874" s="5">
        <v>9.9314017467165092E-3</v>
      </c>
      <c r="S874" s="5">
        <v>9.9314017467165092E-3</v>
      </c>
      <c r="T874" s="5">
        <v>7.0225615217911702E-3</v>
      </c>
      <c r="U874" s="5">
        <v>7.0225615217911702E-3</v>
      </c>
    </row>
    <row r="875" spans="1:21" ht="15" customHeight="1">
      <c r="A875" s="4" t="s">
        <v>84</v>
      </c>
      <c r="B875" s="4" t="s">
        <v>33</v>
      </c>
      <c r="C875" s="6">
        <v>25.555523289231999</v>
      </c>
      <c r="D875" s="5">
        <v>4.2462434444858803E-2</v>
      </c>
      <c r="E875" s="5">
        <v>3.00254753416489E-2</v>
      </c>
      <c r="F875" s="4" t="s">
        <v>23</v>
      </c>
      <c r="G875" s="5">
        <v>8.8047655980248204E-2</v>
      </c>
      <c r="H875" s="5">
        <v>2.5914817159009801E-3</v>
      </c>
      <c r="I875" s="5">
        <v>2.5914817159009801E-3</v>
      </c>
      <c r="J875" s="5">
        <v>1.8324542946345399E-3</v>
      </c>
      <c r="K875" s="5">
        <v>1.8324542946345399E-3</v>
      </c>
      <c r="L875" s="5">
        <v>0.24838745313730801</v>
      </c>
      <c r="M875" s="5">
        <v>2.85190020795189E-2</v>
      </c>
      <c r="N875" s="5">
        <v>2.85190020795189E-2</v>
      </c>
      <c r="O875" s="5">
        <v>2.01659797631011E-2</v>
      </c>
      <c r="P875" s="5">
        <v>2.01659797631011E-2</v>
      </c>
      <c r="Q875" s="5">
        <v>0.24838745313730801</v>
      </c>
      <c r="R875" s="5">
        <v>2.85190020795189E-2</v>
      </c>
      <c r="S875" s="5">
        <v>2.85190020795189E-2</v>
      </c>
      <c r="T875" s="5">
        <v>2.01659797631011E-2</v>
      </c>
      <c r="U875" s="5">
        <v>2.01659797631011E-2</v>
      </c>
    </row>
    <row r="876" spans="1:21" ht="15" customHeight="1">
      <c r="A876" s="4" t="s">
        <v>84</v>
      </c>
      <c r="B876" s="4" t="s">
        <v>40</v>
      </c>
      <c r="C876" s="6">
        <v>25.582657820099001</v>
      </c>
      <c r="D876" s="5">
        <v>6.4758110498829E-2</v>
      </c>
      <c r="E876" s="5">
        <v>4.5790899070549798E-2</v>
      </c>
      <c r="F876" s="4" t="s">
        <v>23</v>
      </c>
      <c r="G876" s="5">
        <v>8.6407112200646397E-2</v>
      </c>
      <c r="H876" s="5">
        <v>3.8785475524517601E-3</v>
      </c>
      <c r="I876" s="5">
        <v>3.8785475524517601E-3</v>
      </c>
      <c r="J876" s="5">
        <v>2.7425472754931302E-3</v>
      </c>
      <c r="K876" s="5">
        <v>2.7425472754931302E-3</v>
      </c>
      <c r="L876" s="5">
        <v>0.347815514631794</v>
      </c>
      <c r="M876" s="5">
        <v>4.69740327771936E-2</v>
      </c>
      <c r="N876" s="5">
        <v>4.69740327771936E-2</v>
      </c>
      <c r="O876" s="5">
        <v>3.3215657116432699E-2</v>
      </c>
      <c r="P876" s="5">
        <v>3.3215657116432699E-2</v>
      </c>
      <c r="Q876" s="5">
        <v>0.347815514631794</v>
      </c>
      <c r="R876" s="5">
        <v>4.69740327771936E-2</v>
      </c>
      <c r="S876" s="5">
        <v>4.69740327771936E-2</v>
      </c>
      <c r="T876" s="5">
        <v>3.3215657116432699E-2</v>
      </c>
      <c r="U876" s="5">
        <v>3.3215657116432699E-2</v>
      </c>
    </row>
    <row r="877" spans="1:21" ht="15" customHeight="1">
      <c r="A877" s="4" t="s">
        <v>84</v>
      </c>
      <c r="B877" s="4" t="s">
        <v>25</v>
      </c>
      <c r="C877" s="6">
        <v>25.860827903495199</v>
      </c>
      <c r="D877" s="5">
        <v>0.26933385003050497</v>
      </c>
      <c r="E877" s="5">
        <v>0.19044779175964999</v>
      </c>
      <c r="F877" s="4" t="s">
        <v>23</v>
      </c>
      <c r="G877" s="5">
        <v>7.1254443387467198E-2</v>
      </c>
      <c r="H877" s="5">
        <v>1.3302349440046501E-2</v>
      </c>
      <c r="I877" s="5">
        <v>1.3302349440046501E-2</v>
      </c>
      <c r="J877" s="5">
        <v>9.4061814947699607E-3</v>
      </c>
      <c r="K877" s="5">
        <v>9.4061814947699694E-3</v>
      </c>
      <c r="L877" s="5">
        <v>9.6075516838868696E-2</v>
      </c>
      <c r="M877" s="5">
        <v>1.9797959854522301E-2</v>
      </c>
      <c r="N877" s="5">
        <v>1.9797959854522301E-2</v>
      </c>
      <c r="O877" s="5">
        <v>1.3999271666791701E-2</v>
      </c>
      <c r="P877" s="5">
        <v>1.3999271666791701E-2</v>
      </c>
      <c r="Q877" s="5">
        <v>9.6075516838868696E-2</v>
      </c>
      <c r="R877" s="5">
        <v>1.9797959854522301E-2</v>
      </c>
      <c r="S877" s="5">
        <v>1.9797959854522301E-2</v>
      </c>
      <c r="T877" s="5">
        <v>1.3999271666791701E-2</v>
      </c>
      <c r="U877" s="5">
        <v>1.3999271666791701E-2</v>
      </c>
    </row>
    <row r="878" spans="1:21" ht="15" customHeight="1">
      <c r="A878" s="4" t="s">
        <v>84</v>
      </c>
      <c r="B878" s="4" t="s">
        <v>28</v>
      </c>
      <c r="C878" s="6">
        <v>25.924182688815801</v>
      </c>
      <c r="D878" s="5">
        <v>0.42452034096779001</v>
      </c>
      <c r="E878" s="5">
        <v>0.300181211849949</v>
      </c>
      <c r="F878" s="4" t="s">
        <v>23</v>
      </c>
      <c r="G878" s="5">
        <v>6.8193072927790893E-2</v>
      </c>
      <c r="H878" s="5">
        <v>2.0066157954704698E-2</v>
      </c>
      <c r="I878" s="5">
        <v>2.0066157954704698E-2</v>
      </c>
      <c r="J878" s="5">
        <v>1.41889163621321E-2</v>
      </c>
      <c r="K878" s="5">
        <v>1.41889163621321E-2</v>
      </c>
      <c r="L878" s="5">
        <v>0.137399790972414</v>
      </c>
      <c r="M878" s="5">
        <v>4.1181641386934399E-2</v>
      </c>
      <c r="N878" s="5">
        <v>4.1181641386934399E-2</v>
      </c>
      <c r="O878" s="5">
        <v>2.91198178850939E-2</v>
      </c>
      <c r="P878" s="5">
        <v>2.91198178850939E-2</v>
      </c>
      <c r="Q878" s="5">
        <v>0.137399790972414</v>
      </c>
      <c r="R878" s="5">
        <v>4.1181641386934399E-2</v>
      </c>
      <c r="S878" s="5">
        <v>4.1181641386934399E-2</v>
      </c>
      <c r="T878" s="5">
        <v>2.91198178850939E-2</v>
      </c>
      <c r="U878" s="5">
        <v>2.91198178850939E-2</v>
      </c>
    </row>
    <row r="879" spans="1:21" ht="15" customHeight="1">
      <c r="A879" s="4" t="s">
        <v>84</v>
      </c>
      <c r="B879" s="4" t="s">
        <v>31</v>
      </c>
      <c r="C879" s="6">
        <v>26.013812908367001</v>
      </c>
      <c r="D879" s="5">
        <v>0.37749918285019102</v>
      </c>
      <c r="E879" s="5">
        <v>0.26693223208575001</v>
      </c>
      <c r="F879" s="4" t="s">
        <v>23</v>
      </c>
      <c r="G879" s="5">
        <v>6.4085367115846406E-2</v>
      </c>
      <c r="H879" s="5">
        <v>1.6768737004862599E-2</v>
      </c>
      <c r="I879" s="5">
        <v>1.6768737004862599E-2</v>
      </c>
      <c r="J879" s="5">
        <v>1.1857287648072101E-2</v>
      </c>
      <c r="K879" s="5">
        <v>1.1857287648072101E-2</v>
      </c>
      <c r="L879" s="5">
        <v>0.11761003409533501</v>
      </c>
      <c r="M879" s="5">
        <v>3.09305358305066E-2</v>
      </c>
      <c r="N879" s="5">
        <v>3.09305358305066E-2</v>
      </c>
      <c r="O879" s="5">
        <v>2.1871191631484699E-2</v>
      </c>
      <c r="P879" s="5">
        <v>2.1871191631484699E-2</v>
      </c>
      <c r="Q879" s="5">
        <v>0.11761003409533501</v>
      </c>
      <c r="R879" s="5">
        <v>3.09305358305066E-2</v>
      </c>
      <c r="S879" s="5">
        <v>3.09305358305066E-2</v>
      </c>
      <c r="T879" s="5">
        <v>2.1871191631484699E-2</v>
      </c>
      <c r="U879" s="5">
        <v>2.1871191631484699E-2</v>
      </c>
    </row>
    <row r="880" spans="1:21" ht="15" customHeight="1">
      <c r="A880" s="4" t="s">
        <v>84</v>
      </c>
      <c r="B880" s="4" t="s">
        <v>49</v>
      </c>
      <c r="C880" s="6">
        <v>26.1298526266132</v>
      </c>
      <c r="D880" s="5">
        <v>7.9382363701644504E-2</v>
      </c>
      <c r="E880" s="5">
        <v>5.6131807680049703E-2</v>
      </c>
      <c r="F880" s="4" t="s">
        <v>23</v>
      </c>
      <c r="G880" s="5">
        <v>5.9132663415566403E-2</v>
      </c>
      <c r="H880" s="5">
        <v>3.2536956604557301E-3</v>
      </c>
      <c r="I880" s="5">
        <v>3.2536956604557301E-3</v>
      </c>
      <c r="J880" s="5">
        <v>2.3007102654254898E-3</v>
      </c>
      <c r="K880" s="5">
        <v>2.3007102654254898E-3</v>
      </c>
      <c r="L880" s="5">
        <v>0.50453188354042999</v>
      </c>
      <c r="M880" s="5">
        <v>3.8278512280692401E-2</v>
      </c>
      <c r="N880" s="5">
        <v>3.8278512280692401E-2</v>
      </c>
      <c r="O880" s="5">
        <v>2.7066995607410198E-2</v>
      </c>
      <c r="P880" s="5">
        <v>2.7066995607410198E-2</v>
      </c>
      <c r="Q880" s="5">
        <v>0.50453188354042999</v>
      </c>
      <c r="R880" s="5">
        <v>3.8278512280692401E-2</v>
      </c>
      <c r="S880" s="5">
        <v>3.8278512280692401E-2</v>
      </c>
      <c r="T880" s="5">
        <v>2.7066995607410198E-2</v>
      </c>
      <c r="U880" s="5">
        <v>2.7066995607410198E-2</v>
      </c>
    </row>
    <row r="881" spans="1:21" ht="15" customHeight="1">
      <c r="A881" s="4" t="s">
        <v>84</v>
      </c>
      <c r="B881" s="4" t="s">
        <v>41</v>
      </c>
      <c r="C881" s="6">
        <v>26.206978308079002</v>
      </c>
      <c r="D881" s="5">
        <v>0.100230395437478</v>
      </c>
      <c r="E881" s="5">
        <v>7.0873592294850199E-2</v>
      </c>
      <c r="F881" s="4" t="s">
        <v>23</v>
      </c>
      <c r="G881" s="5">
        <v>5.6054475997204797E-2</v>
      </c>
      <c r="H881" s="5">
        <v>3.89435198431024E-3</v>
      </c>
      <c r="I881" s="5">
        <v>3.89435198431024E-3</v>
      </c>
      <c r="J881" s="5">
        <v>2.7537226964330602E-3</v>
      </c>
      <c r="K881" s="5">
        <v>2.7537226964330602E-3</v>
      </c>
      <c r="L881" s="5">
        <v>0.18934924845964901</v>
      </c>
      <c r="M881" s="5">
        <v>1.42663416392215E-2</v>
      </c>
      <c r="N881" s="5">
        <v>1.42663416392215E-2</v>
      </c>
      <c r="O881" s="5">
        <v>1.0087826915817499E-2</v>
      </c>
      <c r="P881" s="5">
        <v>1.0087826915817499E-2</v>
      </c>
      <c r="Q881" s="5">
        <v>0.18934924845964901</v>
      </c>
      <c r="R881" s="5">
        <v>1.42663416392215E-2</v>
      </c>
      <c r="S881" s="5">
        <v>1.42663416392215E-2</v>
      </c>
      <c r="T881" s="5">
        <v>1.0087826915817499E-2</v>
      </c>
      <c r="U881" s="5">
        <v>1.0087826915817499E-2</v>
      </c>
    </row>
    <row r="882" spans="1:21" ht="15" customHeight="1">
      <c r="A882" s="4" t="s">
        <v>84</v>
      </c>
      <c r="B882" s="4" t="s">
        <v>48</v>
      </c>
      <c r="C882" s="6">
        <v>26.287776292086601</v>
      </c>
      <c r="D882" s="5">
        <v>0.220913704809373</v>
      </c>
      <c r="E882" s="5">
        <v>0.15620957872775099</v>
      </c>
      <c r="F882" s="4" t="s">
        <v>23</v>
      </c>
      <c r="G882" s="5">
        <v>5.3001441364573E-2</v>
      </c>
      <c r="H882" s="5">
        <v>8.1158834266664096E-3</v>
      </c>
      <c r="I882" s="5">
        <v>8.1158834266664096E-3</v>
      </c>
      <c r="J882" s="5">
        <v>5.7387962063153303E-3</v>
      </c>
      <c r="K882" s="5">
        <v>5.7387962063153303E-3</v>
      </c>
      <c r="L882" s="5">
        <v>0.43850073447020699</v>
      </c>
      <c r="M882" s="5">
        <v>6.9128643888390698E-2</v>
      </c>
      <c r="N882" s="5">
        <v>6.9128643888390698E-2</v>
      </c>
      <c r="O882" s="5">
        <v>4.8881332867711E-2</v>
      </c>
      <c r="P882" s="5">
        <v>4.8881332867711E-2</v>
      </c>
      <c r="Q882" s="5">
        <v>0.43850073447020699</v>
      </c>
      <c r="R882" s="5">
        <v>6.9128643888390698E-2</v>
      </c>
      <c r="S882" s="5">
        <v>6.9128643888390698E-2</v>
      </c>
      <c r="T882" s="5">
        <v>4.8881332867711E-2</v>
      </c>
      <c r="U882" s="5">
        <v>4.8881332867711E-2</v>
      </c>
    </row>
    <row r="883" spans="1:21" ht="15" customHeight="1">
      <c r="A883" s="4" t="s">
        <v>84</v>
      </c>
      <c r="B883" s="4" t="s">
        <v>43</v>
      </c>
      <c r="C883" s="6">
        <v>26.444594047071998</v>
      </c>
      <c r="D883" s="5">
        <v>8.9859143847448794E-2</v>
      </c>
      <c r="E883" s="5">
        <v>6.3540009966148503E-2</v>
      </c>
      <c r="F883" s="4" t="s">
        <v>23</v>
      </c>
      <c r="G883" s="5">
        <v>4.7542370502305302E-2</v>
      </c>
      <c r="H883" s="5">
        <v>2.9612056524315499E-3</v>
      </c>
      <c r="I883" s="5">
        <v>2.9612056524315499E-3</v>
      </c>
      <c r="J883" s="5">
        <v>2.0938885973222801E-3</v>
      </c>
      <c r="K883" s="5">
        <v>2.0938885973222801E-3</v>
      </c>
      <c r="L883" s="5">
        <v>0.28962421882883499</v>
      </c>
      <c r="M883" s="5">
        <v>3.4230941668487197E-2</v>
      </c>
      <c r="N883" s="5">
        <v>3.4230941668487197E-2</v>
      </c>
      <c r="O883" s="5">
        <v>2.4204930980188399E-2</v>
      </c>
      <c r="P883" s="5">
        <v>2.4204930980188399E-2</v>
      </c>
      <c r="Q883" s="5">
        <v>0.28962421882883499</v>
      </c>
      <c r="R883" s="5">
        <v>3.4230941668487197E-2</v>
      </c>
      <c r="S883" s="5">
        <v>3.4230941668487197E-2</v>
      </c>
      <c r="T883" s="5">
        <v>2.4204930980188399E-2</v>
      </c>
      <c r="U883" s="5">
        <v>2.4204930980188399E-2</v>
      </c>
    </row>
    <row r="884" spans="1:21" ht="15" customHeight="1">
      <c r="A884" s="4" t="s">
        <v>84</v>
      </c>
      <c r="B884" s="4" t="s">
        <v>47</v>
      </c>
      <c r="C884" s="6">
        <v>26.835515575804099</v>
      </c>
      <c r="D884" s="5">
        <v>0.12809638040368801</v>
      </c>
      <c r="E884" s="5">
        <v>9.05778192288995E-2</v>
      </c>
      <c r="F884" s="4" t="s">
        <v>23</v>
      </c>
      <c r="G884" s="5">
        <v>3.6257823131810203E-2</v>
      </c>
      <c r="H884" s="5">
        <v>3.2193192413277798E-3</v>
      </c>
      <c r="I884" s="5">
        <v>3.2193192413277798E-3</v>
      </c>
      <c r="J884" s="5">
        <v>2.2764024663471999E-3</v>
      </c>
      <c r="K884" s="5">
        <v>2.2764024663471999E-3</v>
      </c>
      <c r="L884" s="5">
        <v>0.33569227165097199</v>
      </c>
      <c r="M884" s="5">
        <v>3.7076943697419401E-2</v>
      </c>
      <c r="N884" s="5">
        <v>3.7076943697419401E-2</v>
      </c>
      <c r="O884" s="5">
        <v>2.62173583141171E-2</v>
      </c>
      <c r="P884" s="5">
        <v>2.62173583141171E-2</v>
      </c>
      <c r="Q884" s="5">
        <v>0.33569227165097199</v>
      </c>
      <c r="R884" s="5">
        <v>3.7076943697419401E-2</v>
      </c>
      <c r="S884" s="5">
        <v>3.7076943697419401E-2</v>
      </c>
      <c r="T884" s="5">
        <v>2.62173583141171E-2</v>
      </c>
      <c r="U884" s="5">
        <v>2.62173583141171E-2</v>
      </c>
    </row>
    <row r="885" spans="1:21" ht="15" customHeight="1">
      <c r="A885" s="4" t="s">
        <v>84</v>
      </c>
      <c r="B885" s="4" t="s">
        <v>42</v>
      </c>
      <c r="C885" s="6">
        <v>26.8985993252452</v>
      </c>
      <c r="D885" s="5">
        <v>0.29272733084381403</v>
      </c>
      <c r="E885" s="5">
        <v>0.206989480678299</v>
      </c>
      <c r="F885" s="4" t="s">
        <v>23</v>
      </c>
      <c r="G885" s="5">
        <v>3.4706564421919002E-2</v>
      </c>
      <c r="H885" s="5">
        <v>7.0420703461537403E-3</v>
      </c>
      <c r="I885" s="5">
        <v>7.0420703461537403E-3</v>
      </c>
      <c r="J885" s="5">
        <v>4.9794956953580103E-3</v>
      </c>
      <c r="K885" s="5">
        <v>4.9794956953580103E-3</v>
      </c>
      <c r="L885" s="5">
        <v>0.151270126892037</v>
      </c>
      <c r="M885" s="5">
        <v>3.1483924933970002E-2</v>
      </c>
      <c r="N885" s="5">
        <v>3.1483924933970002E-2</v>
      </c>
      <c r="O885" s="5">
        <v>2.2262496819178398E-2</v>
      </c>
      <c r="P885" s="5">
        <v>2.2262496819178398E-2</v>
      </c>
      <c r="Q885" s="5">
        <v>0.151270126892037</v>
      </c>
      <c r="R885" s="5">
        <v>3.1483924933970002E-2</v>
      </c>
      <c r="S885" s="5">
        <v>3.1483924933970002E-2</v>
      </c>
      <c r="T885" s="5">
        <v>2.2262496819178398E-2</v>
      </c>
      <c r="U885" s="5">
        <v>2.2262496819178398E-2</v>
      </c>
    </row>
    <row r="886" spans="1:21" ht="15" customHeight="1">
      <c r="A886" s="4" t="s">
        <v>84</v>
      </c>
      <c r="B886" s="4" t="s">
        <v>45</v>
      </c>
      <c r="C886" s="6">
        <v>26.985842667929401</v>
      </c>
      <c r="D886" s="5">
        <v>5.9530370324358199E-2</v>
      </c>
      <c r="E886" s="5">
        <v>4.20943285429001E-2</v>
      </c>
      <c r="F886" s="4" t="s">
        <v>23</v>
      </c>
      <c r="G886" s="5">
        <v>3.26699719975172E-2</v>
      </c>
      <c r="H886" s="5">
        <v>1.3480711282546701E-3</v>
      </c>
      <c r="I886" s="5">
        <v>1.3480711282546701E-3</v>
      </c>
      <c r="J886" s="5">
        <v>9.5323023631068001E-4</v>
      </c>
      <c r="K886" s="5">
        <v>9.5323023631068001E-4</v>
      </c>
      <c r="L886" s="5">
        <v>0.21484356620162201</v>
      </c>
      <c r="M886" s="5">
        <v>3.7850920302463197E-2</v>
      </c>
      <c r="N886" s="5">
        <v>3.7850920302463197E-2</v>
      </c>
      <c r="O886" s="5">
        <v>2.6764642420023299E-2</v>
      </c>
      <c r="P886" s="5">
        <v>2.6764642420023299E-2</v>
      </c>
      <c r="Q886" s="5">
        <v>0.21484356620162201</v>
      </c>
      <c r="R886" s="5">
        <v>3.7850920302463197E-2</v>
      </c>
      <c r="S886" s="5">
        <v>3.7850920302463197E-2</v>
      </c>
      <c r="T886" s="5">
        <v>2.6764642420023299E-2</v>
      </c>
      <c r="U886" s="5">
        <v>2.6764642420023299E-2</v>
      </c>
    </row>
    <row r="887" spans="1:21" ht="15" customHeight="1">
      <c r="A887" s="4" t="s">
        <v>84</v>
      </c>
      <c r="B887" s="4" t="s">
        <v>44</v>
      </c>
      <c r="C887" s="6">
        <v>27.2667582354673</v>
      </c>
      <c r="D887" s="5">
        <v>0.26418051708065698</v>
      </c>
      <c r="E887" s="5">
        <v>0.18680383508510101</v>
      </c>
      <c r="F887" s="4" t="s">
        <v>23</v>
      </c>
      <c r="G887" s="5">
        <v>2.6889625279332401E-2</v>
      </c>
      <c r="H887" s="5">
        <v>4.9239201002742299E-3</v>
      </c>
      <c r="I887" s="5">
        <v>4.9239201002742299E-3</v>
      </c>
      <c r="J887" s="5">
        <v>3.4817372929246502E-3</v>
      </c>
      <c r="K887" s="5">
        <v>3.4817372929246502E-3</v>
      </c>
      <c r="L887" s="5">
        <v>0.122807966516599</v>
      </c>
      <c r="M887" s="5">
        <v>2.3364723625069701E-2</v>
      </c>
      <c r="N887" s="5">
        <v>2.3364723625069701E-2</v>
      </c>
      <c r="O887" s="5">
        <v>1.6521354515836299E-2</v>
      </c>
      <c r="P887" s="5">
        <v>1.6521354515836299E-2</v>
      </c>
      <c r="Q887" s="5">
        <v>0.122807966516599</v>
      </c>
      <c r="R887" s="5">
        <v>2.3364723625069701E-2</v>
      </c>
      <c r="S887" s="5">
        <v>2.3364723625069701E-2</v>
      </c>
      <c r="T887" s="5">
        <v>1.6521354515836299E-2</v>
      </c>
      <c r="U887" s="5">
        <v>1.6521354515836299E-2</v>
      </c>
    </row>
    <row r="888" spans="1:21" ht="15" customHeight="1">
      <c r="A888" s="4" t="s">
        <v>84</v>
      </c>
      <c r="B888" s="4" t="s">
        <v>46</v>
      </c>
      <c r="C888" s="6">
        <v>27.3771242703978</v>
      </c>
      <c r="D888" s="5">
        <v>0.255930070952476</v>
      </c>
      <c r="E888" s="5">
        <v>0.18096988868005001</v>
      </c>
      <c r="F888" s="4" t="s">
        <v>23</v>
      </c>
      <c r="G888" s="5">
        <v>2.4909285084570802E-2</v>
      </c>
      <c r="H888" s="5">
        <v>4.4188376048908103E-3</v>
      </c>
      <c r="I888" s="5">
        <v>4.4188376048908103E-3</v>
      </c>
      <c r="J888" s="5">
        <v>3.12459003538041E-3</v>
      </c>
      <c r="K888" s="5">
        <v>3.12459003538041E-3</v>
      </c>
      <c r="L888" s="5">
        <v>0.15063123474236101</v>
      </c>
      <c r="M888" s="5">
        <v>3.1368135680894901E-2</v>
      </c>
      <c r="N888" s="5">
        <v>3.1368135680894901E-2</v>
      </c>
      <c r="O888" s="5">
        <v>2.2180621453140498E-2</v>
      </c>
      <c r="P888" s="5">
        <v>2.2180621453140498E-2</v>
      </c>
      <c r="Q888" s="5">
        <v>0.15063123474236101</v>
      </c>
      <c r="R888" s="5">
        <v>3.1368135680894901E-2</v>
      </c>
      <c r="S888" s="5">
        <v>3.1368135680894901E-2</v>
      </c>
      <c r="T888" s="5">
        <v>2.2180621453140498E-2</v>
      </c>
      <c r="U888" s="5">
        <v>2.2180621453140498E-2</v>
      </c>
    </row>
    <row r="889" spans="1:21" ht="15" customHeight="1">
      <c r="A889" s="4" t="s">
        <v>84</v>
      </c>
      <c r="B889" s="4" t="s">
        <v>54</v>
      </c>
      <c r="C889" s="6">
        <v>27.411269383973</v>
      </c>
      <c r="D889" s="5">
        <v>0.26332748653739302</v>
      </c>
      <c r="E889" s="5">
        <v>0.1862006514034</v>
      </c>
      <c r="F889" s="4" t="s">
        <v>23</v>
      </c>
      <c r="G889" s="5">
        <v>2.4326664170276398E-2</v>
      </c>
      <c r="H889" s="5">
        <v>4.4402171978431097E-3</v>
      </c>
      <c r="I889" s="5">
        <v>4.4402171978431097E-3</v>
      </c>
      <c r="J889" s="5">
        <v>3.1397076905359902E-3</v>
      </c>
      <c r="K889" s="5">
        <v>3.1397076905359902E-3</v>
      </c>
      <c r="L889" s="5">
        <v>0.198723648270828</v>
      </c>
      <c r="M889" s="5">
        <v>3.7535740036074301E-2</v>
      </c>
      <c r="N889" s="5">
        <v>3.7535740036074301E-2</v>
      </c>
      <c r="O889" s="5">
        <v>2.6541776316363501E-2</v>
      </c>
      <c r="P889" s="5">
        <v>2.6541776316363501E-2</v>
      </c>
      <c r="Q889" s="5">
        <v>0.198723648270828</v>
      </c>
      <c r="R889" s="5">
        <v>3.7535740036074301E-2</v>
      </c>
      <c r="S889" s="5">
        <v>3.7535740036074301E-2</v>
      </c>
      <c r="T889" s="5">
        <v>2.6541776316363501E-2</v>
      </c>
      <c r="U889" s="5">
        <v>2.6541776316363501E-2</v>
      </c>
    </row>
    <row r="890" spans="1:21" ht="15" customHeight="1">
      <c r="A890" s="4" t="s">
        <v>84</v>
      </c>
      <c r="B890" s="4" t="s">
        <v>50</v>
      </c>
      <c r="C890" s="6">
        <v>27.509608230534401</v>
      </c>
      <c r="D890" s="5">
        <v>1.9253982119298001E-2</v>
      </c>
      <c r="E890" s="5">
        <v>1.36146213214001E-2</v>
      </c>
      <c r="F890" s="4" t="s">
        <v>23</v>
      </c>
      <c r="G890" s="5">
        <v>2.27237298312499E-2</v>
      </c>
      <c r="H890" s="5">
        <v>3.0326734025858202E-4</v>
      </c>
      <c r="I890" s="5">
        <v>3.0326734025858202E-4</v>
      </c>
      <c r="J890" s="5">
        <v>2.1444239280925199E-4</v>
      </c>
      <c r="K890" s="5">
        <v>2.1444239280925199E-4</v>
      </c>
      <c r="L890" s="5">
        <v>0.12695673702132099</v>
      </c>
      <c r="M890" s="5">
        <v>1.2272119675681301E-2</v>
      </c>
      <c r="N890" s="5">
        <v>1.2272119675681301E-2</v>
      </c>
      <c r="O890" s="5">
        <v>8.6776990422070995E-3</v>
      </c>
      <c r="P890" s="5">
        <v>8.6776990422070995E-3</v>
      </c>
      <c r="Q890" s="5">
        <v>0.12695673702132099</v>
      </c>
      <c r="R890" s="5">
        <v>1.2272119675681301E-2</v>
      </c>
      <c r="S890" s="5">
        <v>1.2272119675681301E-2</v>
      </c>
      <c r="T890" s="5">
        <v>8.6776990422070995E-3</v>
      </c>
      <c r="U890" s="5">
        <v>8.6776990422070995E-3</v>
      </c>
    </row>
    <row r="891" spans="1:21" ht="15" customHeight="1">
      <c r="A891" s="4" t="s">
        <v>84</v>
      </c>
      <c r="B891" s="4" t="s">
        <v>39</v>
      </c>
      <c r="C891" s="6">
        <v>27.7997858797468</v>
      </c>
      <c r="D891" s="5">
        <v>5.2937013439664699E-2</v>
      </c>
      <c r="E891" s="5">
        <v>3.7432121178950298E-2</v>
      </c>
      <c r="F891" s="4" t="s">
        <v>23</v>
      </c>
      <c r="G891" s="5">
        <v>1.8583496949189302E-2</v>
      </c>
      <c r="H891" s="5">
        <v>6.8188688522075297E-4</v>
      </c>
      <c r="I891" s="5">
        <v>6.8188688522075297E-4</v>
      </c>
      <c r="J891" s="5">
        <v>4.8216684054176701E-4</v>
      </c>
      <c r="K891" s="5">
        <v>4.8216684054176701E-4</v>
      </c>
      <c r="L891" s="5">
        <v>4.9724920473817602E-2</v>
      </c>
      <c r="M891" s="5">
        <v>1.86917744252636E-3</v>
      </c>
      <c r="N891" s="5">
        <v>1.86917744252636E-3</v>
      </c>
      <c r="O891" s="5">
        <v>1.3217080448513199E-3</v>
      </c>
      <c r="P891" s="5">
        <v>1.3217080448513199E-3</v>
      </c>
      <c r="Q891" s="5">
        <v>4.9724920473817602E-2</v>
      </c>
      <c r="R891" s="5">
        <v>1.86917744252636E-3</v>
      </c>
      <c r="S891" s="5">
        <v>1.86917744252636E-3</v>
      </c>
      <c r="T891" s="5">
        <v>1.3217080448513199E-3</v>
      </c>
      <c r="U891" s="5">
        <v>1.3217080448513199E-3</v>
      </c>
    </row>
    <row r="892" spans="1:21" ht="15" customHeight="1">
      <c r="A892" s="4" t="s">
        <v>84</v>
      </c>
      <c r="B892" s="4" t="s">
        <v>53</v>
      </c>
      <c r="C892" s="6">
        <v>27.888498437352499</v>
      </c>
      <c r="D892" s="5">
        <v>1.5129469763603E-2</v>
      </c>
      <c r="E892" s="5">
        <v>1.06981506656005E-2</v>
      </c>
      <c r="F892" s="4" t="s">
        <v>23</v>
      </c>
      <c r="G892" s="5">
        <v>1.74752058352101E-2</v>
      </c>
      <c r="H892" s="5">
        <v>1.8326159777581099E-4</v>
      </c>
      <c r="I892" s="5">
        <v>1.8326159777581099E-4</v>
      </c>
      <c r="J892" s="5">
        <v>1.2958551851835701E-4</v>
      </c>
      <c r="K892" s="5">
        <v>1.2958551851835701E-4</v>
      </c>
      <c r="L892" s="5">
        <v>0.268564754374637</v>
      </c>
      <c r="M892" s="5">
        <v>6.9514719664083699E-3</v>
      </c>
      <c r="N892" s="5">
        <v>6.9514719664083699E-3</v>
      </c>
      <c r="O892" s="5">
        <v>4.9154329666755399E-3</v>
      </c>
      <c r="P892" s="5">
        <v>4.9154329666755399E-3</v>
      </c>
      <c r="Q892" s="5">
        <v>0.268564754374637</v>
      </c>
      <c r="R892" s="5">
        <v>6.9514719664083699E-3</v>
      </c>
      <c r="S892" s="5">
        <v>6.9514719664083699E-3</v>
      </c>
      <c r="T892" s="5">
        <v>4.9154329666755399E-3</v>
      </c>
      <c r="U892" s="5">
        <v>4.9154329666755399E-3</v>
      </c>
    </row>
    <row r="893" spans="1:21" ht="15" customHeight="1">
      <c r="A893" s="4" t="s">
        <v>84</v>
      </c>
      <c r="B893" s="4" t="s">
        <v>52</v>
      </c>
      <c r="C893" s="6">
        <v>28.047579704024201</v>
      </c>
      <c r="D893" s="5">
        <v>0.20237721413726201</v>
      </c>
      <c r="E893" s="5">
        <v>0.1431023004741</v>
      </c>
      <c r="F893" s="4" t="s">
        <v>23</v>
      </c>
      <c r="G893" s="5">
        <v>1.5650710814569299E-2</v>
      </c>
      <c r="H893" s="5">
        <v>2.1954378189092401E-3</v>
      </c>
      <c r="I893" s="5">
        <v>2.1954378189092401E-3</v>
      </c>
      <c r="J893" s="5">
        <v>1.5524089694241301E-3</v>
      </c>
      <c r="K893" s="5">
        <v>1.5524089694241301E-3</v>
      </c>
      <c r="L893" s="5">
        <v>0.19701084861309401</v>
      </c>
      <c r="M893" s="5">
        <v>3.0590859995093599E-2</v>
      </c>
      <c r="N893" s="5">
        <v>3.0590859995093599E-2</v>
      </c>
      <c r="O893" s="5">
        <v>2.1631004544859E-2</v>
      </c>
      <c r="P893" s="5">
        <v>2.1631004544859E-2</v>
      </c>
      <c r="Q893" s="5">
        <v>0.19701084861309401</v>
      </c>
      <c r="R893" s="5">
        <v>3.0590859995093599E-2</v>
      </c>
      <c r="S893" s="5">
        <v>3.0590859995093599E-2</v>
      </c>
      <c r="T893" s="5">
        <v>2.1631004544859E-2</v>
      </c>
      <c r="U893" s="5">
        <v>2.1631004544859E-2</v>
      </c>
    </row>
    <row r="894" spans="1:21" ht="15" customHeight="1">
      <c r="A894" s="4" t="s">
        <v>84</v>
      </c>
      <c r="B894" s="4" t="s">
        <v>51</v>
      </c>
      <c r="C894" s="6">
        <v>28.203144028599599</v>
      </c>
      <c r="D894" s="5">
        <v>1.40788086732027E-2</v>
      </c>
      <c r="E894" s="5">
        <v>9.9552210838496098E-3</v>
      </c>
      <c r="F894" s="4" t="s">
        <v>23</v>
      </c>
      <c r="G894" s="5">
        <v>1.40509128112401E-2</v>
      </c>
      <c r="H894" s="5">
        <v>1.3711845369026001E-4</v>
      </c>
      <c r="I894" s="5">
        <v>1.3711845369026001E-4</v>
      </c>
      <c r="J894" s="5">
        <v>9.6957388430196604E-5</v>
      </c>
      <c r="K894" s="5">
        <v>9.6957388430196699E-5</v>
      </c>
      <c r="L894" s="5">
        <v>0.12744478344888099</v>
      </c>
      <c r="M894" s="5">
        <v>1.13064295040554E-2</v>
      </c>
      <c r="N894" s="5">
        <v>1.13064295040554E-2</v>
      </c>
      <c r="O894" s="5">
        <v>7.9948529733252106E-3</v>
      </c>
      <c r="P894" s="5">
        <v>7.9948529733252106E-3</v>
      </c>
      <c r="Q894" s="5">
        <v>0.12744478344888099</v>
      </c>
      <c r="R894" s="5">
        <v>1.13064295040554E-2</v>
      </c>
      <c r="S894" s="5">
        <v>1.13064295040554E-2</v>
      </c>
      <c r="T894" s="5">
        <v>7.9948529733252106E-3</v>
      </c>
      <c r="U894" s="5">
        <v>7.9948529733252106E-3</v>
      </c>
    </row>
    <row r="895" spans="1:21" ht="15" customHeight="1">
      <c r="A895" s="4" t="s">
        <v>84</v>
      </c>
      <c r="B895" s="4" t="s">
        <v>55</v>
      </c>
      <c r="C895" s="6">
        <v>29.061389335478601</v>
      </c>
      <c r="D895" s="5">
        <v>0.11615133625247</v>
      </c>
      <c r="E895" s="5">
        <v>8.2131397508000206E-2</v>
      </c>
      <c r="F895" s="4" t="s">
        <v>23</v>
      </c>
      <c r="G895" s="5">
        <v>7.7508076260515302E-3</v>
      </c>
      <c r="H895" s="5">
        <v>6.2401729907312199E-4</v>
      </c>
      <c r="I895" s="5">
        <v>6.2401729907312199E-4</v>
      </c>
      <c r="J895" s="5">
        <v>4.41246863752318E-4</v>
      </c>
      <c r="K895" s="5">
        <v>4.41246863752318E-4</v>
      </c>
      <c r="L895" s="5">
        <v>0.14716980736385399</v>
      </c>
      <c r="M895" s="5">
        <v>1.84262501939279E-2</v>
      </c>
      <c r="N895" s="5">
        <v>1.84262501939279E-2</v>
      </c>
      <c r="O895" s="5">
        <v>1.3029326463966401E-2</v>
      </c>
      <c r="P895" s="5">
        <v>1.3029326463966401E-2</v>
      </c>
      <c r="Q895" s="5">
        <v>0.14716980736385399</v>
      </c>
      <c r="R895" s="5">
        <v>1.84262501939279E-2</v>
      </c>
      <c r="S895" s="5">
        <v>1.84262501939279E-2</v>
      </c>
      <c r="T895" s="5">
        <v>1.3029326463966401E-2</v>
      </c>
      <c r="U895" s="5">
        <v>1.3029326463966401E-2</v>
      </c>
    </row>
    <row r="896" spans="1:21" ht="15" customHeight="1">
      <c r="A896" s="4" t="s">
        <v>84</v>
      </c>
      <c r="B896" s="4" t="s">
        <v>57</v>
      </c>
      <c r="C896" s="6">
        <v>29.213391343384899</v>
      </c>
      <c r="D896" s="5">
        <v>0.117190273572179</v>
      </c>
      <c r="E896" s="5">
        <v>8.2866037131994502E-2</v>
      </c>
      <c r="F896" s="4" t="s">
        <v>23</v>
      </c>
      <c r="G896" s="5">
        <v>6.9757321122513698E-3</v>
      </c>
      <c r="H896" s="5">
        <v>5.6663947087338105E-4</v>
      </c>
      <c r="I896" s="5">
        <v>5.6663947087338105E-4</v>
      </c>
      <c r="J896" s="5">
        <v>4.00674612342525E-4</v>
      </c>
      <c r="K896" s="5">
        <v>4.00674612342525E-4</v>
      </c>
      <c r="L896" s="5">
        <v>0.14914624696867701</v>
      </c>
      <c r="M896" s="5">
        <v>0.14125849121631101</v>
      </c>
      <c r="N896" s="5">
        <v>0.14125849121631101</v>
      </c>
      <c r="O896" s="5">
        <v>9.9884837039233607E-2</v>
      </c>
      <c r="P896" s="5">
        <v>9.9884837039233607E-2</v>
      </c>
      <c r="Q896" s="5">
        <v>0.14914624696867701</v>
      </c>
      <c r="R896" s="5">
        <v>0.14125849121631101</v>
      </c>
      <c r="S896" s="5">
        <v>0.14125849121631101</v>
      </c>
      <c r="T896" s="5">
        <v>9.9884837039233607E-2</v>
      </c>
      <c r="U896" s="5">
        <v>9.9884837039233607E-2</v>
      </c>
    </row>
    <row r="897" spans="1:21" ht="15" customHeight="1">
      <c r="A897" s="4" t="s">
        <v>84</v>
      </c>
      <c r="B897" s="4" t="s">
        <v>56</v>
      </c>
      <c r="C897" s="6">
        <v>29.262333917691802</v>
      </c>
      <c r="D897" s="5">
        <v>4.5982804932784303E-2</v>
      </c>
      <c r="E897" s="5">
        <v>3.2514753185949999E-2</v>
      </c>
      <c r="F897" s="4" t="s">
        <v>23</v>
      </c>
      <c r="G897" s="5">
        <v>6.7430535894408396E-3</v>
      </c>
      <c r="H897" s="5">
        <v>2.1492034634257301E-4</v>
      </c>
      <c r="I897" s="5">
        <v>2.1492034634257301E-4</v>
      </c>
      <c r="J897" s="5">
        <v>1.51971634313795E-4</v>
      </c>
      <c r="K897" s="5">
        <v>1.51971634313795E-4</v>
      </c>
      <c r="L897" s="5">
        <v>0.12871355904836199</v>
      </c>
      <c r="M897" s="5">
        <v>2.2483318965945701E-2</v>
      </c>
      <c r="N897" s="5">
        <v>2.2483318965945701E-2</v>
      </c>
      <c r="O897" s="5">
        <v>1.5898107304400302E-2</v>
      </c>
      <c r="P897" s="5">
        <v>1.5898107304400302E-2</v>
      </c>
      <c r="Q897" s="5">
        <v>0.12871355904836199</v>
      </c>
      <c r="R897" s="5">
        <v>2.2483318965945701E-2</v>
      </c>
      <c r="S897" s="5">
        <v>2.2483318965945701E-2</v>
      </c>
      <c r="T897" s="5">
        <v>1.5898107304400302E-2</v>
      </c>
      <c r="U897" s="5">
        <v>1.5898107304400302E-2</v>
      </c>
    </row>
    <row r="898" spans="1:21" ht="15" customHeight="1">
      <c r="A898" s="4" t="s">
        <v>84</v>
      </c>
      <c r="B898" s="4" t="s">
        <v>60</v>
      </c>
      <c r="C898" s="6">
        <v>29.366104888754499</v>
      </c>
      <c r="D898" s="5">
        <v>0.36438649850490801</v>
      </c>
      <c r="E898" s="5">
        <v>0.25766016406564202</v>
      </c>
      <c r="F898" s="4" t="s">
        <v>23</v>
      </c>
      <c r="G898" s="5">
        <v>6.2750679969278801E-3</v>
      </c>
      <c r="H898" s="5">
        <v>1.58491572402705E-3</v>
      </c>
      <c r="I898" s="5">
        <v>1.58491572402705E-3</v>
      </c>
      <c r="J898" s="5">
        <v>1.1207046560687099E-3</v>
      </c>
      <c r="K898" s="5">
        <v>1.1207046560687099E-3</v>
      </c>
      <c r="L898" s="5">
        <v>3.9013181952532901E-2</v>
      </c>
      <c r="M898" s="5">
        <v>1.06035771097502E-2</v>
      </c>
      <c r="N898" s="5">
        <v>1.06035771097502E-2</v>
      </c>
      <c r="O898" s="5">
        <v>7.4978612791388403E-3</v>
      </c>
      <c r="P898" s="5">
        <v>7.4978612791388403E-3</v>
      </c>
      <c r="Q898" s="5">
        <v>3.9013181952532901E-2</v>
      </c>
      <c r="R898" s="5">
        <v>1.06035771097502E-2</v>
      </c>
      <c r="S898" s="5">
        <v>1.06035771097502E-2</v>
      </c>
      <c r="T898" s="5">
        <v>7.4978612791388403E-3</v>
      </c>
      <c r="U898" s="5">
        <v>7.4978612791388403E-3</v>
      </c>
    </row>
    <row r="899" spans="1:21" ht="15" customHeight="1">
      <c r="A899" s="4" t="s">
        <v>84</v>
      </c>
      <c r="B899" s="4" t="s">
        <v>61</v>
      </c>
      <c r="C899" s="6">
        <v>29.903981624299</v>
      </c>
      <c r="D899" s="5">
        <v>3.62751742193822E-2</v>
      </c>
      <c r="E899" s="5">
        <v>2.5650421679248601E-2</v>
      </c>
      <c r="F899" s="4" t="s">
        <v>23</v>
      </c>
      <c r="G899" s="5">
        <v>4.3221656235391303E-3</v>
      </c>
      <c r="H899" s="5">
        <v>1.08676682566468E-4</v>
      </c>
      <c r="I899" s="5">
        <v>1.08676682566468E-4</v>
      </c>
      <c r="J899" s="5">
        <v>7.6846019199606995E-5</v>
      </c>
      <c r="K899" s="5">
        <v>7.6846019199606995E-5</v>
      </c>
      <c r="L899" s="5">
        <v>6.3005921773140794E-2</v>
      </c>
      <c r="M899" s="5">
        <v>3.5885945901146798E-3</v>
      </c>
      <c r="N899" s="5">
        <v>3.5885945901146798E-3</v>
      </c>
      <c r="O899" s="5">
        <v>2.5375195695994499E-3</v>
      </c>
      <c r="P899" s="5">
        <v>2.5375195695994499E-3</v>
      </c>
      <c r="Q899" s="5">
        <v>6.3005921773140794E-2</v>
      </c>
      <c r="R899" s="5">
        <v>3.5885945901146798E-3</v>
      </c>
      <c r="S899" s="5">
        <v>3.5885945901146798E-3</v>
      </c>
      <c r="T899" s="5">
        <v>2.5375195695994499E-3</v>
      </c>
      <c r="U899" s="5">
        <v>2.5375195695994499E-3</v>
      </c>
    </row>
    <row r="900" spans="1:21" ht="15" customHeight="1">
      <c r="A900" s="4" t="s">
        <v>84</v>
      </c>
      <c r="B900" s="4" t="s">
        <v>62</v>
      </c>
      <c r="C900" s="6">
        <v>30.131590630578401</v>
      </c>
      <c r="D900" s="5">
        <v>0.167406763183862</v>
      </c>
      <c r="E900" s="5">
        <v>0.118374457463799</v>
      </c>
      <c r="F900" s="4" t="s">
        <v>23</v>
      </c>
      <c r="G900" s="5">
        <v>3.6913418517821399E-3</v>
      </c>
      <c r="H900" s="5">
        <v>4.2833417575983301E-4</v>
      </c>
      <c r="I900" s="5">
        <v>4.2833417575983301E-4</v>
      </c>
      <c r="J900" s="5">
        <v>3.0287800029372801E-4</v>
      </c>
      <c r="K900" s="5">
        <v>3.0287800029372801E-4</v>
      </c>
      <c r="L900" s="5">
        <v>4.4554119588407402E-2</v>
      </c>
      <c r="M900" s="5">
        <v>7.20485480229399E-3</v>
      </c>
      <c r="N900" s="5">
        <v>7.20485480229399E-3</v>
      </c>
      <c r="O900" s="5">
        <v>5.0946016881665401E-3</v>
      </c>
      <c r="P900" s="5">
        <v>5.0946016881665401E-3</v>
      </c>
      <c r="Q900" s="5">
        <v>4.4554119588407402E-2</v>
      </c>
      <c r="R900" s="5">
        <v>7.20485480229399E-3</v>
      </c>
      <c r="S900" s="5">
        <v>7.20485480229399E-3</v>
      </c>
      <c r="T900" s="5">
        <v>5.0946016881665401E-3</v>
      </c>
      <c r="U900" s="5">
        <v>5.0946016881665401E-3</v>
      </c>
    </row>
    <row r="901" spans="1:21" ht="15" customHeight="1">
      <c r="A901" s="4" t="s">
        <v>84</v>
      </c>
      <c r="B901" s="4" t="s">
        <v>59</v>
      </c>
      <c r="C901" s="6">
        <v>30.163212464788</v>
      </c>
      <c r="D901" s="5">
        <v>0.37399879923076401</v>
      </c>
      <c r="E901" s="5">
        <v>0.26445708709169902</v>
      </c>
      <c r="F901" s="4" t="s">
        <v>23</v>
      </c>
      <c r="G901" s="5">
        <v>3.6113131230133899E-3</v>
      </c>
      <c r="H901" s="5">
        <v>9.3618313876027198E-4</v>
      </c>
      <c r="I901" s="5">
        <v>9.3618313876027198E-4</v>
      </c>
      <c r="J901" s="5">
        <v>6.6198144584989505E-4</v>
      </c>
      <c r="K901" s="5">
        <v>6.6198144584989505E-4</v>
      </c>
      <c r="L901" s="5">
        <v>4.7816999309122497E-2</v>
      </c>
      <c r="M901" s="5">
        <v>1.3040583349578701E-2</v>
      </c>
      <c r="N901" s="5">
        <v>1.3040583349578701E-2</v>
      </c>
      <c r="O901" s="5">
        <v>9.2210849171155008E-3</v>
      </c>
      <c r="P901" s="5">
        <v>9.2210849171155008E-3</v>
      </c>
      <c r="Q901" s="5">
        <v>4.7816999309122497E-2</v>
      </c>
      <c r="R901" s="5">
        <v>1.3040583349578701E-2</v>
      </c>
      <c r="S901" s="5">
        <v>1.3040583349578701E-2</v>
      </c>
      <c r="T901" s="5">
        <v>9.2210849171155008E-3</v>
      </c>
      <c r="U901" s="5">
        <v>9.2210849171155008E-3</v>
      </c>
    </row>
    <row r="902" spans="1:21" ht="15" customHeight="1">
      <c r="A902" s="4" t="s">
        <v>84</v>
      </c>
      <c r="B902" s="4" t="s">
        <v>58</v>
      </c>
      <c r="C902" s="6">
        <v>30.262210900033399</v>
      </c>
      <c r="D902" s="5">
        <v>1.9806394137245501E-2</v>
      </c>
      <c r="E902" s="5">
        <v>1.4005235605299799E-2</v>
      </c>
      <c r="F902" s="4" t="s">
        <v>23</v>
      </c>
      <c r="G902" s="5">
        <v>3.3718142948525598E-3</v>
      </c>
      <c r="H902" s="5">
        <v>4.6290782867249203E-5</v>
      </c>
      <c r="I902" s="5">
        <v>4.6290782867249203E-5</v>
      </c>
      <c r="J902" s="5">
        <v>3.2732526471865998E-5</v>
      </c>
      <c r="K902" s="5">
        <v>3.2732526471865998E-5</v>
      </c>
      <c r="L902" s="5">
        <v>2.6662378584765101E-2</v>
      </c>
      <c r="M902" s="5">
        <v>1.8478330508278299E-3</v>
      </c>
      <c r="N902" s="5">
        <v>1.8478330508278299E-3</v>
      </c>
      <c r="O902" s="5">
        <v>1.30661528074099E-3</v>
      </c>
      <c r="P902" s="5">
        <v>1.30661528074099E-3</v>
      </c>
      <c r="Q902" s="5">
        <v>2.6662378584765101E-2</v>
      </c>
      <c r="R902" s="5">
        <v>1.8478330508278299E-3</v>
      </c>
      <c r="S902" s="5">
        <v>1.8478330508278299E-3</v>
      </c>
      <c r="T902" s="5">
        <v>1.30661528074099E-3</v>
      </c>
      <c r="U902" s="5">
        <v>1.30661528074099E-3</v>
      </c>
    </row>
    <row r="903" spans="1:21" ht="15" customHeight="1">
      <c r="A903" s="4" t="s">
        <v>84</v>
      </c>
      <c r="B903" s="4" t="s">
        <v>63</v>
      </c>
      <c r="C903" s="6">
        <v>33.537412503942797</v>
      </c>
      <c r="D903" s="5">
        <v>0.62078457832649603</v>
      </c>
      <c r="E903" s="5">
        <v>0.43896098499069702</v>
      </c>
      <c r="F903" s="4" t="s">
        <v>23</v>
      </c>
      <c r="G903" s="5">
        <v>3.4828095199983402E-4</v>
      </c>
      <c r="H903" s="5">
        <v>1.4986358017363399E-4</v>
      </c>
      <c r="I903" s="5">
        <v>1.4986358017363399E-4</v>
      </c>
      <c r="J903" s="5">
        <v>1.05969553793671E-4</v>
      </c>
      <c r="K903" s="5">
        <v>1.05969553793671E-4</v>
      </c>
      <c r="L903" s="5">
        <v>0.21905382789852701</v>
      </c>
      <c r="M903" s="5">
        <v>9.5119145097998195E-2</v>
      </c>
      <c r="N903" s="5">
        <v>9.5119145097998195E-2</v>
      </c>
      <c r="O903" s="5">
        <v>6.7259392519461697E-2</v>
      </c>
      <c r="P903" s="5">
        <v>6.7259392519461697E-2</v>
      </c>
      <c r="Q903" s="5">
        <v>0.21905382789852701</v>
      </c>
      <c r="R903" s="5">
        <v>9.5119145097998195E-2</v>
      </c>
      <c r="S903" s="5">
        <v>9.5119145097998195E-2</v>
      </c>
      <c r="T903" s="5">
        <v>6.7259392519461697E-2</v>
      </c>
      <c r="U903" s="5">
        <v>6.7259392519461697E-2</v>
      </c>
    </row>
    <row r="904" spans="1:21" ht="15" customHeight="1">
      <c r="A904" s="4" t="s">
        <v>85</v>
      </c>
      <c r="B904" s="4" t="s">
        <v>63</v>
      </c>
      <c r="D904" s="5">
        <v>0</v>
      </c>
      <c r="F904" s="4" t="s">
        <v>23</v>
      </c>
      <c r="G904" s="5">
        <v>0</v>
      </c>
      <c r="H904" s="5">
        <v>0</v>
      </c>
      <c r="I904" s="5">
        <v>0</v>
      </c>
    </row>
    <row r="905" spans="1:21" ht="15" customHeight="1">
      <c r="A905" s="4" t="s">
        <v>85</v>
      </c>
      <c r="B905" s="4" t="s">
        <v>28</v>
      </c>
      <c r="C905" s="6">
        <v>23.753861167437201</v>
      </c>
      <c r="D905" s="5">
        <v>0.15988943111036599</v>
      </c>
      <c r="E905" s="5">
        <v>0.113058900978199</v>
      </c>
      <c r="F905" s="4" t="s">
        <v>23</v>
      </c>
      <c r="G905" s="5">
        <v>1</v>
      </c>
      <c r="H905" s="5">
        <v>0.11082690837548401</v>
      </c>
      <c r="I905" s="5">
        <v>0.11082690837548401</v>
      </c>
      <c r="J905" s="5">
        <v>7.8366458450244897E-2</v>
      </c>
      <c r="K905" s="5">
        <v>7.8366458450244897E-2</v>
      </c>
      <c r="L905" s="5">
        <v>2.01486434139587</v>
      </c>
      <c r="M905" s="5">
        <v>0.25108637179004401</v>
      </c>
      <c r="N905" s="5">
        <v>0.25108637179004401</v>
      </c>
      <c r="O905" s="5">
        <v>0.17754487615626699</v>
      </c>
      <c r="P905" s="5">
        <v>0.17754487615626699</v>
      </c>
      <c r="Q905" s="5">
        <v>2.01486434139587</v>
      </c>
      <c r="R905" s="5">
        <v>0.25108637179004401</v>
      </c>
      <c r="S905" s="5">
        <v>0.25108637179004401</v>
      </c>
      <c r="T905" s="5">
        <v>0.17754487615626699</v>
      </c>
      <c r="U905" s="5">
        <v>0.17754487615626699</v>
      </c>
    </row>
    <row r="906" spans="1:21" ht="15" customHeight="1">
      <c r="A906" s="4" t="s">
        <v>85</v>
      </c>
      <c r="B906" s="4" t="s">
        <v>27</v>
      </c>
      <c r="C906" s="6">
        <v>23.7797934539689</v>
      </c>
      <c r="D906" s="5">
        <v>0.151718950013431</v>
      </c>
      <c r="E906" s="5">
        <v>0.107281498389</v>
      </c>
      <c r="F906" s="4" t="s">
        <v>23</v>
      </c>
      <c r="G906" s="5">
        <v>0.98218569345960605</v>
      </c>
      <c r="H906" s="5">
        <v>0.103290146501151</v>
      </c>
      <c r="I906" s="5">
        <v>0.103290146501151</v>
      </c>
      <c r="J906" s="5">
        <v>7.3037163020715806E-2</v>
      </c>
      <c r="K906" s="5">
        <v>7.3037163020715806E-2</v>
      </c>
      <c r="L906" s="5">
        <v>1.39525639047968</v>
      </c>
      <c r="M906" s="5">
        <v>0.245752667427209</v>
      </c>
      <c r="N906" s="5">
        <v>0.245752667427209</v>
      </c>
      <c r="O906" s="5">
        <v>0.17377337763246201</v>
      </c>
      <c r="P906" s="5">
        <v>0.17377337763246201</v>
      </c>
      <c r="Q906" s="5">
        <v>1.39525639047968</v>
      </c>
      <c r="R906" s="5">
        <v>0.245752667427209</v>
      </c>
      <c r="S906" s="5">
        <v>0.245752667427209</v>
      </c>
      <c r="T906" s="5">
        <v>0.17377337763246201</v>
      </c>
      <c r="U906" s="5">
        <v>0.17377337763246201</v>
      </c>
    </row>
    <row r="907" spans="1:21" ht="15" customHeight="1">
      <c r="A907" s="4" t="s">
        <v>85</v>
      </c>
      <c r="B907" s="4" t="s">
        <v>26</v>
      </c>
      <c r="C907" s="6">
        <v>24.347529342514498</v>
      </c>
      <c r="D907" s="5">
        <v>1.7829937019898899E-2</v>
      </c>
      <c r="E907" s="5">
        <v>1.2607669374899501E-2</v>
      </c>
      <c r="F907" s="4" t="s">
        <v>23</v>
      </c>
      <c r="G907" s="5">
        <v>0.66265590417979003</v>
      </c>
      <c r="H907" s="5">
        <v>8.1896122898637794E-3</v>
      </c>
      <c r="I907" s="5">
        <v>8.1896122898637794E-3</v>
      </c>
      <c r="J907" s="5">
        <v>5.7909303854513598E-3</v>
      </c>
      <c r="K907" s="5">
        <v>5.7909303854513598E-3</v>
      </c>
      <c r="L907" s="5">
        <v>1.21073212275655</v>
      </c>
      <c r="M907" s="5">
        <v>0.37016972404163301</v>
      </c>
      <c r="N907" s="5">
        <v>0.37016972404163301</v>
      </c>
      <c r="O907" s="5">
        <v>0.26174952205979202</v>
      </c>
      <c r="P907" s="5">
        <v>0.26174952205979202</v>
      </c>
      <c r="Q907" s="5">
        <v>1.21073212275655</v>
      </c>
      <c r="R907" s="5">
        <v>0.37016972404163301</v>
      </c>
      <c r="S907" s="5">
        <v>0.37016972404163301</v>
      </c>
      <c r="T907" s="5">
        <v>0.26174952205979202</v>
      </c>
      <c r="U907" s="5">
        <v>0.26174952205979202</v>
      </c>
    </row>
    <row r="908" spans="1:21" ht="15" customHeight="1">
      <c r="A908" s="4" t="s">
        <v>85</v>
      </c>
      <c r="B908" s="4" t="s">
        <v>25</v>
      </c>
      <c r="C908" s="6">
        <v>25.004472328595799</v>
      </c>
      <c r="D908" s="5">
        <v>0</v>
      </c>
      <c r="E908" s="5">
        <v>0</v>
      </c>
      <c r="F908" s="4" t="s">
        <v>23</v>
      </c>
      <c r="G908" s="5">
        <v>0.42027013312984102</v>
      </c>
      <c r="H908" s="5">
        <v>0</v>
      </c>
      <c r="I908" s="5">
        <v>0</v>
      </c>
      <c r="J908" s="5">
        <v>0</v>
      </c>
      <c r="K908" s="5">
        <v>0</v>
      </c>
      <c r="L908" s="5">
        <v>0.56666880453790103</v>
      </c>
      <c r="M908" s="5">
        <v>4.9436958009380298E-2</v>
      </c>
      <c r="N908" s="5">
        <v>4.9436958009380298E-2</v>
      </c>
      <c r="O908" s="5">
        <v>4.9436958009380298E-2</v>
      </c>
      <c r="P908" s="5">
        <v>4.9436958009380298E-2</v>
      </c>
      <c r="Q908" s="5">
        <v>0.56666880453790103</v>
      </c>
      <c r="R908" s="5">
        <v>4.9436958009380298E-2</v>
      </c>
      <c r="S908" s="5">
        <v>4.9436958009380298E-2</v>
      </c>
      <c r="T908" s="5">
        <v>4.9436958009380298E-2</v>
      </c>
      <c r="U908" s="5">
        <v>4.9436958009380298E-2</v>
      </c>
    </row>
    <row r="909" spans="1:21" ht="15" customHeight="1">
      <c r="A909" s="4" t="s">
        <v>85</v>
      </c>
      <c r="B909" s="4" t="s">
        <v>31</v>
      </c>
      <c r="C909" s="6">
        <v>25.1052555006986</v>
      </c>
      <c r="D909" s="5">
        <v>0.283911052893209</v>
      </c>
      <c r="E909" s="5">
        <v>0.20075543075460101</v>
      </c>
      <c r="F909" s="4" t="s">
        <v>23</v>
      </c>
      <c r="G909" s="5">
        <v>0.39191309040431199</v>
      </c>
      <c r="H909" s="5">
        <v>7.7125418044521707E-2</v>
      </c>
      <c r="I909" s="5">
        <v>7.7125418044521707E-2</v>
      </c>
      <c r="J909" s="5">
        <v>5.4535906101128601E-2</v>
      </c>
      <c r="K909" s="5">
        <v>5.4535906101128601E-2</v>
      </c>
      <c r="L909" s="5">
        <v>0.71924237933345103</v>
      </c>
      <c r="M909" s="5">
        <v>0.142810548221947</v>
      </c>
      <c r="N909" s="5">
        <v>0.142810548221947</v>
      </c>
      <c r="O909" s="5">
        <v>0.100982307072707</v>
      </c>
      <c r="P909" s="5">
        <v>0.100982307072707</v>
      </c>
      <c r="Q909" s="5">
        <v>0.71924237933345103</v>
      </c>
      <c r="R909" s="5">
        <v>0.142810548221947</v>
      </c>
      <c r="S909" s="5">
        <v>0.142810548221947</v>
      </c>
      <c r="T909" s="5">
        <v>0.100982307072707</v>
      </c>
      <c r="U909" s="5">
        <v>0.100982307072707</v>
      </c>
    </row>
    <row r="910" spans="1:21" ht="15" customHeight="1">
      <c r="A910" s="4" t="s">
        <v>85</v>
      </c>
      <c r="B910" s="4" t="s">
        <v>40</v>
      </c>
      <c r="C910" s="6">
        <v>25.599713528581098</v>
      </c>
      <c r="D910" s="5">
        <v>4.4263135014034102E-2</v>
      </c>
      <c r="E910" s="5">
        <v>3.1298762924999203E-2</v>
      </c>
      <c r="F910" s="4" t="s">
        <v>23</v>
      </c>
      <c r="G910" s="5">
        <v>0.27819099749239401</v>
      </c>
      <c r="H910" s="5">
        <v>8.5351410607935694E-3</v>
      </c>
      <c r="I910" s="5">
        <v>8.5351410607935694E-3</v>
      </c>
      <c r="J910" s="5">
        <v>6.0352561224708704E-3</v>
      </c>
      <c r="K910" s="5">
        <v>6.0352561224708704E-3</v>
      </c>
      <c r="L910" s="5">
        <v>1.11980533192758</v>
      </c>
      <c r="M910" s="5">
        <v>0.146716661849043</v>
      </c>
      <c r="N910" s="5">
        <v>0.146716661849043</v>
      </c>
      <c r="O910" s="5">
        <v>0.103744346506512</v>
      </c>
      <c r="P910" s="5">
        <v>0.103744346506512</v>
      </c>
      <c r="Q910" s="5">
        <v>1.11980533192758</v>
      </c>
      <c r="R910" s="5">
        <v>0.146716661849043</v>
      </c>
      <c r="S910" s="5">
        <v>0.146716661849043</v>
      </c>
      <c r="T910" s="5">
        <v>0.103744346506512</v>
      </c>
      <c r="U910" s="5">
        <v>0.103744346506512</v>
      </c>
    </row>
    <row r="911" spans="1:21" ht="15" customHeight="1">
      <c r="A911" s="4" t="s">
        <v>85</v>
      </c>
      <c r="B911" s="4" t="s">
        <v>33</v>
      </c>
      <c r="C911" s="6">
        <v>26.213435384815298</v>
      </c>
      <c r="D911" s="5">
        <v>6.84070867145148E-2</v>
      </c>
      <c r="E911" s="5">
        <v>4.8371114897049601E-2</v>
      </c>
      <c r="F911" s="4" t="s">
        <v>23</v>
      </c>
      <c r="G911" s="5">
        <v>0.18180021144900499</v>
      </c>
      <c r="H911" s="5">
        <v>8.6202714203870399E-3</v>
      </c>
      <c r="I911" s="5">
        <v>8.6202714203870295E-3</v>
      </c>
      <c r="J911" s="5">
        <v>6.0954523770242602E-3</v>
      </c>
      <c r="K911" s="5">
        <v>6.0954523770242602E-3</v>
      </c>
      <c r="L911" s="5">
        <v>0.51286875271015298</v>
      </c>
      <c r="M911" s="5">
        <v>6.1895546172899399E-2</v>
      </c>
      <c r="N911" s="5">
        <v>6.1895546172899399E-2</v>
      </c>
      <c r="O911" s="5">
        <v>4.37667604241022E-2</v>
      </c>
      <c r="P911" s="5">
        <v>4.37667604241022E-2</v>
      </c>
      <c r="Q911" s="5">
        <v>0.51286875271015298</v>
      </c>
      <c r="R911" s="5">
        <v>6.1895546172899399E-2</v>
      </c>
      <c r="S911" s="5">
        <v>6.1895546172899399E-2</v>
      </c>
      <c r="T911" s="5">
        <v>4.37667604241022E-2</v>
      </c>
      <c r="U911" s="5">
        <v>4.37667604241022E-2</v>
      </c>
    </row>
    <row r="912" spans="1:21" ht="15" customHeight="1">
      <c r="A912" s="4" t="s">
        <v>85</v>
      </c>
      <c r="B912" s="4" t="s">
        <v>24</v>
      </c>
      <c r="C912" s="6">
        <v>26.3044303288534</v>
      </c>
      <c r="D912" s="5">
        <v>7.1073873055380599E-2</v>
      </c>
      <c r="E912" s="5">
        <v>5.0256817602651403E-2</v>
      </c>
      <c r="F912" s="4" t="s">
        <v>23</v>
      </c>
      <c r="G912" s="5">
        <v>0.17068768036377799</v>
      </c>
      <c r="H912" s="5">
        <v>8.4088696380472602E-3</v>
      </c>
      <c r="I912" s="5">
        <v>8.4088696380472602E-3</v>
      </c>
      <c r="J912" s="5">
        <v>5.9459687431768901E-3</v>
      </c>
      <c r="K912" s="5">
        <v>5.9459687431768901E-3</v>
      </c>
      <c r="L912" s="5">
        <v>0.20255909951673701</v>
      </c>
      <c r="M912" s="5">
        <v>1.52865173366731E-2</v>
      </c>
      <c r="N912" s="5">
        <v>1.52865173366731E-2</v>
      </c>
      <c r="O912" s="5">
        <v>1.08092000694872E-2</v>
      </c>
      <c r="P912" s="5">
        <v>1.08092000694872E-2</v>
      </c>
      <c r="Q912" s="5">
        <v>0.20255909951673701</v>
      </c>
      <c r="R912" s="5">
        <v>1.52865173366731E-2</v>
      </c>
      <c r="S912" s="5">
        <v>1.52865173366731E-2</v>
      </c>
      <c r="T912" s="5">
        <v>1.08092000694872E-2</v>
      </c>
      <c r="U912" s="5">
        <v>1.08092000694872E-2</v>
      </c>
    </row>
    <row r="913" spans="1:21" ht="15" customHeight="1">
      <c r="A913" s="4" t="s">
        <v>85</v>
      </c>
      <c r="B913" s="4" t="s">
        <v>36</v>
      </c>
      <c r="C913" s="6">
        <v>26.385272655534902</v>
      </c>
      <c r="D913" s="5">
        <v>0.18133257286982599</v>
      </c>
      <c r="E913" s="5">
        <v>0.12822149192625801</v>
      </c>
      <c r="F913" s="4" t="s">
        <v>23</v>
      </c>
      <c r="G913" s="5">
        <v>0.16138613137740199</v>
      </c>
      <c r="H913" s="5">
        <v>2.0284648937408001E-2</v>
      </c>
      <c r="I913" s="5">
        <v>2.0284648937408001E-2</v>
      </c>
      <c r="J913" s="5">
        <v>1.43434128176297E-2</v>
      </c>
      <c r="K913" s="5">
        <v>1.43434128176297E-2</v>
      </c>
      <c r="L913" s="5">
        <v>0.29261268549290498</v>
      </c>
      <c r="M913" s="5">
        <v>4.6257434807002E-2</v>
      </c>
      <c r="N913" s="5">
        <v>4.6257434807002E-2</v>
      </c>
      <c r="O913" s="5">
        <v>3.2708945832325802E-2</v>
      </c>
      <c r="P913" s="5">
        <v>3.2708945832325802E-2</v>
      </c>
      <c r="Q913" s="5">
        <v>0.29261268549290498</v>
      </c>
      <c r="R913" s="5">
        <v>4.6257434807002E-2</v>
      </c>
      <c r="S913" s="5">
        <v>4.6257434807002E-2</v>
      </c>
      <c r="T913" s="5">
        <v>3.2708945832325802E-2</v>
      </c>
      <c r="U913" s="5">
        <v>3.2708945832325802E-2</v>
      </c>
    </row>
    <row r="914" spans="1:21" ht="15" customHeight="1">
      <c r="A914" s="4" t="s">
        <v>85</v>
      </c>
      <c r="B914" s="4" t="s">
        <v>61</v>
      </c>
      <c r="C914" s="6">
        <v>26.519796211360301</v>
      </c>
      <c r="D914" s="5">
        <v>3.7300620891433101E-2</v>
      </c>
      <c r="E914" s="5">
        <v>2.6375521974800999E-2</v>
      </c>
      <c r="F914" s="4" t="s">
        <v>23</v>
      </c>
      <c r="G914" s="5">
        <v>0.147018025494809</v>
      </c>
      <c r="H914" s="5">
        <v>3.8011246159201299E-3</v>
      </c>
      <c r="I914" s="5">
        <v>3.8011246159201299E-3</v>
      </c>
      <c r="J914" s="5">
        <v>2.68780099205223E-3</v>
      </c>
      <c r="K914" s="5">
        <v>2.68780099205223E-3</v>
      </c>
      <c r="L914" s="5">
        <v>2.1431400414458701</v>
      </c>
      <c r="M914" s="5">
        <v>0.12274577420557101</v>
      </c>
      <c r="N914" s="5">
        <v>0.12274577420557101</v>
      </c>
      <c r="O914" s="5">
        <v>8.6794369302751903E-2</v>
      </c>
      <c r="P914" s="5">
        <v>8.6794369302751903E-2</v>
      </c>
      <c r="Q914" s="5">
        <v>2.1431400414458701</v>
      </c>
      <c r="R914" s="5">
        <v>0.12274577420557101</v>
      </c>
      <c r="S914" s="5">
        <v>0.12274577420557101</v>
      </c>
      <c r="T914" s="5">
        <v>8.6794369302751903E-2</v>
      </c>
      <c r="U914" s="5">
        <v>8.6794369302751903E-2</v>
      </c>
    </row>
    <row r="915" spans="1:21" ht="15" customHeight="1">
      <c r="A915" s="4" t="s">
        <v>85</v>
      </c>
      <c r="B915" s="4" t="s">
        <v>22</v>
      </c>
      <c r="C915" s="6">
        <v>27.137692480334199</v>
      </c>
      <c r="D915" s="5">
        <v>6.26011858615899E-2</v>
      </c>
      <c r="E915" s="5">
        <v>4.4265723033049598E-2</v>
      </c>
      <c r="F915" s="4" t="s">
        <v>23</v>
      </c>
      <c r="G915" s="5">
        <v>9.5799948266131002E-2</v>
      </c>
      <c r="H915" s="5">
        <v>4.1569355941248696E-3</v>
      </c>
      <c r="I915" s="5">
        <v>4.1569355941248696E-3</v>
      </c>
      <c r="J915" s="5">
        <v>2.93939734756142E-3</v>
      </c>
      <c r="K915" s="5">
        <v>2.93939734756142E-3</v>
      </c>
      <c r="L915" s="5">
        <v>0.107347061576238</v>
      </c>
      <c r="M915" s="5">
        <v>1.01412740259563E-2</v>
      </c>
      <c r="N915" s="5">
        <v>1.01412740259563E-2</v>
      </c>
      <c r="O915" s="5">
        <v>7.1709636336246803E-3</v>
      </c>
      <c r="P915" s="5">
        <v>7.1709636336246803E-3</v>
      </c>
      <c r="Q915" s="5">
        <v>0.107347061576238</v>
      </c>
      <c r="R915" s="5">
        <v>1.01412740259563E-2</v>
      </c>
      <c r="S915" s="5">
        <v>1.01412740259563E-2</v>
      </c>
      <c r="T915" s="5">
        <v>7.1709636336246803E-3</v>
      </c>
      <c r="U915" s="5">
        <v>7.1709636336246803E-3</v>
      </c>
    </row>
    <row r="916" spans="1:21" ht="15" customHeight="1">
      <c r="A916" s="4" t="s">
        <v>85</v>
      </c>
      <c r="B916" s="4" t="s">
        <v>37</v>
      </c>
      <c r="C916" s="6">
        <v>27.620062780668398</v>
      </c>
      <c r="D916" s="5">
        <v>0.31771311330874202</v>
      </c>
      <c r="E916" s="5">
        <v>0.22465709689250199</v>
      </c>
      <c r="F916" s="4" t="s">
        <v>23</v>
      </c>
      <c r="G916" s="5">
        <v>6.8573662421390805E-2</v>
      </c>
      <c r="H916" s="5">
        <v>1.5101425569091999E-2</v>
      </c>
      <c r="I916" s="5">
        <v>1.5101425569091999E-2</v>
      </c>
      <c r="J916" s="5">
        <v>1.06783204254888E-2</v>
      </c>
      <c r="K916" s="5">
        <v>1.06783204254888E-2</v>
      </c>
      <c r="L916" s="5">
        <v>0.13862004458663399</v>
      </c>
      <c r="M916" s="5">
        <v>3.8227178975439202E-2</v>
      </c>
      <c r="N916" s="5">
        <v>3.8227178975439202E-2</v>
      </c>
      <c r="O916" s="5">
        <v>2.7030697479164902E-2</v>
      </c>
      <c r="P916" s="5">
        <v>2.7030697479164902E-2</v>
      </c>
      <c r="Q916" s="5">
        <v>0.13862004458663399</v>
      </c>
      <c r="R916" s="5">
        <v>3.8227178975439202E-2</v>
      </c>
      <c r="S916" s="5">
        <v>3.8227178975439202E-2</v>
      </c>
      <c r="T916" s="5">
        <v>2.7030697479164902E-2</v>
      </c>
      <c r="U916" s="5">
        <v>2.7030697479164902E-2</v>
      </c>
    </row>
    <row r="917" spans="1:21" ht="15" customHeight="1">
      <c r="A917" s="4" t="s">
        <v>85</v>
      </c>
      <c r="B917" s="4" t="s">
        <v>42</v>
      </c>
      <c r="C917" s="6">
        <v>27.756032659540299</v>
      </c>
      <c r="D917" s="5">
        <v>0</v>
      </c>
      <c r="E917" s="5">
        <v>0</v>
      </c>
      <c r="F917" s="4" t="s">
        <v>23</v>
      </c>
      <c r="G917" s="5">
        <v>6.24059980351118E-2</v>
      </c>
      <c r="H917" s="5">
        <v>0</v>
      </c>
      <c r="I917" s="5">
        <v>0</v>
      </c>
      <c r="J917" s="5">
        <v>0</v>
      </c>
      <c r="K917" s="5">
        <v>0</v>
      </c>
      <c r="L917" s="5">
        <v>0.27199935801290698</v>
      </c>
      <c r="M917" s="5">
        <v>1.260804664874E-2</v>
      </c>
      <c r="N917" s="5">
        <v>1.260804664874E-2</v>
      </c>
      <c r="O917" s="5">
        <v>1.260804664874E-2</v>
      </c>
      <c r="P917" s="5">
        <v>1.260804664874E-2</v>
      </c>
      <c r="Q917" s="5">
        <v>0.27199935801290698</v>
      </c>
      <c r="R917" s="5">
        <v>1.260804664874E-2</v>
      </c>
      <c r="S917" s="5">
        <v>1.260804664874E-2</v>
      </c>
      <c r="T917" s="5">
        <v>1.260804664874E-2</v>
      </c>
      <c r="U917" s="5">
        <v>1.260804664874E-2</v>
      </c>
    </row>
    <row r="918" spans="1:21" ht="15" customHeight="1">
      <c r="A918" s="4" t="s">
        <v>85</v>
      </c>
      <c r="B918" s="4" t="s">
        <v>35</v>
      </c>
      <c r="C918" s="6">
        <v>27.766811812175</v>
      </c>
      <c r="D918" s="5">
        <v>0.17018566529395601</v>
      </c>
      <c r="E918" s="5">
        <v>0.12033943799010099</v>
      </c>
      <c r="F918" s="4" t="s">
        <v>23</v>
      </c>
      <c r="G918" s="5">
        <v>6.1941466713879997E-2</v>
      </c>
      <c r="H918" s="5">
        <v>7.30684546852646E-3</v>
      </c>
      <c r="I918" s="5">
        <v>7.30684546852646E-3</v>
      </c>
      <c r="J918" s="5">
        <v>5.1667199798772602E-3</v>
      </c>
      <c r="K918" s="5">
        <v>5.1667199798772602E-3</v>
      </c>
      <c r="L918" s="5">
        <v>0.15145370114672499</v>
      </c>
      <c r="M918" s="5">
        <v>1.8949352285987001E-2</v>
      </c>
      <c r="N918" s="5">
        <v>1.8949352285987001E-2</v>
      </c>
      <c r="O918" s="5">
        <v>1.33992155005142E-2</v>
      </c>
      <c r="P918" s="5">
        <v>1.33992155005142E-2</v>
      </c>
      <c r="Q918" s="5">
        <v>0.15145370114672499</v>
      </c>
      <c r="R918" s="5">
        <v>1.8949352285987001E-2</v>
      </c>
      <c r="S918" s="5">
        <v>1.8949352285987001E-2</v>
      </c>
      <c r="T918" s="5">
        <v>1.33992155005142E-2</v>
      </c>
      <c r="U918" s="5">
        <v>1.33992155005142E-2</v>
      </c>
    </row>
    <row r="919" spans="1:21" ht="15" customHeight="1">
      <c r="A919" s="4" t="s">
        <v>85</v>
      </c>
      <c r="B919" s="4" t="s">
        <v>41</v>
      </c>
      <c r="C919" s="6">
        <v>28.338698891460599</v>
      </c>
      <c r="D919" s="5">
        <v>8.4542765882029705E-2</v>
      </c>
      <c r="E919" s="5">
        <v>5.9780763055449902E-2</v>
      </c>
      <c r="F919" s="4" t="s">
        <v>23</v>
      </c>
      <c r="G919" s="5">
        <v>4.1670270514852698E-2</v>
      </c>
      <c r="H919" s="5">
        <v>2.4419020129210901E-3</v>
      </c>
      <c r="I919" s="5">
        <v>2.4419020129210901E-3</v>
      </c>
      <c r="J919" s="5">
        <v>1.7266854723295799E-3</v>
      </c>
      <c r="K919" s="5">
        <v>1.7266854723295799E-3</v>
      </c>
      <c r="L919" s="5">
        <v>0.140760113527617</v>
      </c>
      <c r="M919" s="5">
        <v>9.2131351972567794E-3</v>
      </c>
      <c r="N919" s="5">
        <v>9.2131351972567794E-3</v>
      </c>
      <c r="O919" s="5">
        <v>6.5146703739687303E-3</v>
      </c>
      <c r="P919" s="5">
        <v>6.5146703739687303E-3</v>
      </c>
      <c r="Q919" s="5">
        <v>0.140760113527617</v>
      </c>
      <c r="R919" s="5">
        <v>9.2131351972567794E-3</v>
      </c>
      <c r="S919" s="5">
        <v>9.2131351972567794E-3</v>
      </c>
      <c r="T919" s="5">
        <v>6.5146703739687303E-3</v>
      </c>
      <c r="U919" s="5">
        <v>6.5146703739687303E-3</v>
      </c>
    </row>
    <row r="920" spans="1:21" ht="15" customHeight="1">
      <c r="A920" s="4" t="s">
        <v>85</v>
      </c>
      <c r="B920" s="4" t="s">
        <v>48</v>
      </c>
      <c r="C920" s="6">
        <v>28.721832421590801</v>
      </c>
      <c r="D920" s="5">
        <v>0.4213054843108</v>
      </c>
      <c r="E920" s="5">
        <v>0.29790796490725002</v>
      </c>
      <c r="F920" s="4" t="s">
        <v>23</v>
      </c>
      <c r="G920" s="5">
        <v>3.1951528212687499E-2</v>
      </c>
      <c r="H920" s="5">
        <v>9.3306996188340999E-3</v>
      </c>
      <c r="I920" s="5">
        <v>9.3306996188340999E-3</v>
      </c>
      <c r="J920" s="5">
        <v>6.5978009736923299E-3</v>
      </c>
      <c r="K920" s="5">
        <v>6.5978009736923299E-3</v>
      </c>
      <c r="L920" s="5">
        <v>0.26434693525285902</v>
      </c>
      <c r="M920" s="5">
        <v>7.7829825680979403E-2</v>
      </c>
      <c r="N920" s="5">
        <v>7.7829825680979403E-2</v>
      </c>
      <c r="O920" s="5">
        <v>5.5033997517587398E-2</v>
      </c>
      <c r="P920" s="5">
        <v>5.5033997517587398E-2</v>
      </c>
      <c r="Q920" s="5">
        <v>0.26434693525285902</v>
      </c>
      <c r="R920" s="5">
        <v>7.7829825680979403E-2</v>
      </c>
      <c r="S920" s="5">
        <v>7.7829825680979403E-2</v>
      </c>
      <c r="T920" s="5">
        <v>5.5033997517587398E-2</v>
      </c>
      <c r="U920" s="5">
        <v>5.5033997517587398E-2</v>
      </c>
    </row>
    <row r="921" spans="1:21" ht="15" customHeight="1">
      <c r="A921" s="4" t="s">
        <v>85</v>
      </c>
      <c r="B921" s="4" t="s">
        <v>53</v>
      </c>
      <c r="C921" s="6">
        <v>29.009246755140001</v>
      </c>
      <c r="D921" s="5">
        <v>4.2259554842347502E-2</v>
      </c>
      <c r="E921" s="5">
        <v>2.9882017798948699E-2</v>
      </c>
      <c r="F921" s="4" t="s">
        <v>23</v>
      </c>
      <c r="G921" s="5">
        <v>2.61800998933539E-2</v>
      </c>
      <c r="H921" s="5">
        <v>7.6686987607554804E-4</v>
      </c>
      <c r="I921" s="5">
        <v>7.6686987607554804E-4</v>
      </c>
      <c r="J921" s="5">
        <v>5.4225888966070697E-4</v>
      </c>
      <c r="K921" s="5">
        <v>5.4225888966070697E-4</v>
      </c>
      <c r="L921" s="5">
        <v>0.40234445097038501</v>
      </c>
      <c r="M921" s="5">
        <v>1.51509306378113E-2</v>
      </c>
      <c r="N921" s="5">
        <v>1.51509306378113E-2</v>
      </c>
      <c r="O921" s="5">
        <v>1.0713325795283399E-2</v>
      </c>
      <c r="P921" s="5">
        <v>1.0713325795283399E-2</v>
      </c>
      <c r="Q921" s="5">
        <v>0.40234445097038501</v>
      </c>
      <c r="R921" s="5">
        <v>1.51509306378113E-2</v>
      </c>
      <c r="S921" s="5">
        <v>1.51509306378113E-2</v>
      </c>
      <c r="T921" s="5">
        <v>1.0713325795283399E-2</v>
      </c>
      <c r="U921" s="5">
        <v>1.0713325795283399E-2</v>
      </c>
    </row>
    <row r="922" spans="1:21" ht="15" customHeight="1">
      <c r="A922" s="4" t="s">
        <v>85</v>
      </c>
      <c r="B922" s="4" t="s">
        <v>32</v>
      </c>
      <c r="C922" s="6">
        <v>29.752124800298599</v>
      </c>
      <c r="D922" s="5">
        <v>0.11903582625153</v>
      </c>
      <c r="E922" s="5">
        <v>8.4171039946600204E-2</v>
      </c>
      <c r="F922" s="4" t="s">
        <v>23</v>
      </c>
      <c r="G922" s="5">
        <v>1.5643816914892299E-2</v>
      </c>
      <c r="H922" s="5">
        <v>1.2907611237399301E-3</v>
      </c>
      <c r="I922" s="5">
        <v>1.2907611237399301E-3</v>
      </c>
      <c r="J922" s="5">
        <v>9.1270594348847299E-4</v>
      </c>
      <c r="K922" s="5">
        <v>9.1270594348847299E-4</v>
      </c>
      <c r="L922" s="5">
        <v>4.2887952301641399E-2</v>
      </c>
      <c r="M922" s="5">
        <v>1.4388765103122699E-2</v>
      </c>
      <c r="N922" s="5">
        <v>1.4388765103122699E-2</v>
      </c>
      <c r="O922" s="5">
        <v>1.0174393377318401E-2</v>
      </c>
      <c r="P922" s="5">
        <v>1.0174393377318401E-2</v>
      </c>
      <c r="Q922" s="5">
        <v>4.2887952301641399E-2</v>
      </c>
      <c r="R922" s="5">
        <v>1.4388765103122699E-2</v>
      </c>
      <c r="S922" s="5">
        <v>1.4388765103122699E-2</v>
      </c>
      <c r="T922" s="5">
        <v>1.0174393377318401E-2</v>
      </c>
      <c r="U922" s="5">
        <v>1.0174393377318401E-2</v>
      </c>
    </row>
    <row r="923" spans="1:21" ht="15" customHeight="1">
      <c r="A923" s="4" t="s">
        <v>85</v>
      </c>
      <c r="B923" s="4" t="s">
        <v>29</v>
      </c>
      <c r="C923" s="6">
        <v>29.845838545042799</v>
      </c>
      <c r="D923" s="5">
        <v>0.146176512308233</v>
      </c>
      <c r="E923" s="5">
        <v>0.10336240310335</v>
      </c>
      <c r="F923" s="4" t="s">
        <v>23</v>
      </c>
      <c r="G923" s="5">
        <v>1.46599360708306E-2</v>
      </c>
      <c r="H923" s="5">
        <v>1.4853716584311801E-3</v>
      </c>
      <c r="I923" s="5">
        <v>1.4853716584311801E-3</v>
      </c>
      <c r="J923" s="5">
        <v>1.05031637225899E-3</v>
      </c>
      <c r="K923" s="5">
        <v>1.05031637225899E-3</v>
      </c>
      <c r="L923" s="5">
        <v>3.6542213526009101E-2</v>
      </c>
      <c r="M923" s="5">
        <v>4.7450624253336801E-3</v>
      </c>
      <c r="N923" s="5">
        <v>4.7450624253336897E-3</v>
      </c>
      <c r="O923" s="5">
        <v>3.3552658181069299E-3</v>
      </c>
      <c r="P923" s="5">
        <v>3.3552658181069399E-3</v>
      </c>
      <c r="Q923" s="5">
        <v>3.6542213526009101E-2</v>
      </c>
      <c r="R923" s="5">
        <v>4.7450624253336801E-3</v>
      </c>
      <c r="S923" s="5">
        <v>4.7450624253336897E-3</v>
      </c>
      <c r="T923" s="5">
        <v>3.3552658181069299E-3</v>
      </c>
      <c r="U923" s="5">
        <v>3.3552658181069399E-3</v>
      </c>
    </row>
    <row r="924" spans="1:21" ht="15" customHeight="1">
      <c r="A924" s="4" t="s">
        <v>85</v>
      </c>
      <c r="B924" s="4" t="s">
        <v>51</v>
      </c>
      <c r="C924" s="6">
        <v>30.241113069994999</v>
      </c>
      <c r="D924" s="5">
        <v>0.42794435704530198</v>
      </c>
      <c r="E924" s="5">
        <v>0.30260235683725001</v>
      </c>
      <c r="F924" s="4" t="s">
        <v>23</v>
      </c>
      <c r="G924" s="5">
        <v>1.11466043970309E-2</v>
      </c>
      <c r="H924" s="5">
        <v>3.30639970106674E-3</v>
      </c>
      <c r="I924" s="5">
        <v>3.30639970106674E-3</v>
      </c>
      <c r="J924" s="5">
        <v>2.33797764993746E-3</v>
      </c>
      <c r="K924" s="5">
        <v>2.33797764993746E-3</v>
      </c>
      <c r="L924" s="5">
        <v>0.10110208515660001</v>
      </c>
      <c r="M924" s="5">
        <v>3.1286770364837402E-2</v>
      </c>
      <c r="N924" s="5">
        <v>3.1286770364837402E-2</v>
      </c>
      <c r="O924" s="5">
        <v>2.21230874864028E-2</v>
      </c>
      <c r="P924" s="5">
        <v>2.21230874864028E-2</v>
      </c>
      <c r="Q924" s="5">
        <v>0.10110208515660001</v>
      </c>
      <c r="R924" s="5">
        <v>3.1286770364837402E-2</v>
      </c>
      <c r="S924" s="5">
        <v>3.1286770364837402E-2</v>
      </c>
      <c r="T924" s="5">
        <v>2.21230874864028E-2</v>
      </c>
      <c r="U924" s="5">
        <v>2.21230874864028E-2</v>
      </c>
    </row>
    <row r="925" spans="1:21" ht="15" customHeight="1">
      <c r="A925" s="4" t="s">
        <v>85</v>
      </c>
      <c r="B925" s="4" t="s">
        <v>52</v>
      </c>
      <c r="C925" s="6">
        <v>30.859008680604799</v>
      </c>
      <c r="D925" s="5">
        <v>0.290049452930493</v>
      </c>
      <c r="E925" s="5">
        <v>0.20509593504660001</v>
      </c>
      <c r="F925" s="4" t="s">
        <v>23</v>
      </c>
      <c r="G925" s="5">
        <v>7.2633584098830799E-3</v>
      </c>
      <c r="H925" s="5">
        <v>1.4602761314869101E-3</v>
      </c>
      <c r="I925" s="5">
        <v>1.4602761314869101E-3</v>
      </c>
      <c r="J925" s="5">
        <v>1.0325711549792501E-3</v>
      </c>
      <c r="K925" s="5">
        <v>1.0325711549792501E-3</v>
      </c>
      <c r="L925" s="5">
        <v>9.1431016844298205E-2</v>
      </c>
      <c r="M925" s="5">
        <v>1.9363637805959E-2</v>
      </c>
      <c r="N925" s="5">
        <v>1.9363637805959E-2</v>
      </c>
      <c r="O925" s="5">
        <v>1.36921596010338E-2</v>
      </c>
      <c r="P925" s="5">
        <v>1.36921596010338E-2</v>
      </c>
      <c r="Q925" s="5">
        <v>9.1431016844298205E-2</v>
      </c>
      <c r="R925" s="5">
        <v>1.9363637805959E-2</v>
      </c>
      <c r="S925" s="5">
        <v>1.9363637805959E-2</v>
      </c>
      <c r="T925" s="5">
        <v>1.36921596010338E-2</v>
      </c>
      <c r="U925" s="5">
        <v>1.36921596010338E-2</v>
      </c>
    </row>
    <row r="926" spans="1:21" ht="15" customHeight="1">
      <c r="A926" s="4" t="s">
        <v>85</v>
      </c>
      <c r="B926" s="4" t="s">
        <v>38</v>
      </c>
      <c r="C926" s="6">
        <v>31.040824824962201</v>
      </c>
      <c r="D926" s="5">
        <v>0.21030899501120501</v>
      </c>
      <c r="E926" s="5">
        <v>0.14871091651695101</v>
      </c>
      <c r="F926" s="4" t="s">
        <v>23</v>
      </c>
      <c r="G926" s="5">
        <v>6.4033222992057699E-3</v>
      </c>
      <c r="H926" s="5">
        <v>9.3344486486139405E-4</v>
      </c>
      <c r="I926" s="5">
        <v>9.3344486486139405E-4</v>
      </c>
      <c r="J926" s="5">
        <v>6.6004519380725199E-4</v>
      </c>
      <c r="K926" s="5">
        <v>6.6004519380725199E-4</v>
      </c>
      <c r="L926" s="5">
        <v>2.2355158133237199E-2</v>
      </c>
      <c r="M926" s="5">
        <v>3.45165086863412E-3</v>
      </c>
      <c r="N926" s="5">
        <v>3.45165086863412E-3</v>
      </c>
      <c r="O926" s="5">
        <v>2.4406857354996201E-3</v>
      </c>
      <c r="P926" s="5">
        <v>2.4406857354996301E-3</v>
      </c>
      <c r="Q926" s="5">
        <v>2.2355158133237199E-2</v>
      </c>
      <c r="R926" s="5">
        <v>3.45165086863412E-3</v>
      </c>
      <c r="S926" s="5">
        <v>3.45165086863412E-3</v>
      </c>
      <c r="T926" s="5">
        <v>2.4406857354996201E-3</v>
      </c>
      <c r="U926" s="5">
        <v>2.4406857354996301E-3</v>
      </c>
    </row>
    <row r="927" spans="1:21" ht="15" customHeight="1">
      <c r="A927" s="4" t="s">
        <v>85</v>
      </c>
      <c r="B927" s="4" t="s">
        <v>34</v>
      </c>
      <c r="C927" s="6">
        <v>31.104068043170301</v>
      </c>
      <c r="D927" s="5">
        <v>0.44177612696502599</v>
      </c>
      <c r="E927" s="5">
        <v>0.31238289514329898</v>
      </c>
      <c r="F927" s="4" t="s">
        <v>23</v>
      </c>
      <c r="G927" s="5">
        <v>6.1286843770800596E-3</v>
      </c>
      <c r="H927" s="5">
        <v>1.87670046043076E-3</v>
      </c>
      <c r="I927" s="5">
        <v>1.87670046043076E-3</v>
      </c>
      <c r="J927" s="5">
        <v>1.3270276218265099E-3</v>
      </c>
      <c r="K927" s="5">
        <v>1.3270276218265099E-3</v>
      </c>
      <c r="L927" s="5">
        <v>1.7012251879749099E-2</v>
      </c>
      <c r="M927" s="5">
        <v>5.2905228499295796E-3</v>
      </c>
      <c r="N927" s="5">
        <v>5.2905228499295796E-3</v>
      </c>
      <c r="O927" s="5">
        <v>3.7409645832075802E-3</v>
      </c>
      <c r="P927" s="5">
        <v>3.7409645832075802E-3</v>
      </c>
      <c r="Q927" s="5">
        <v>1.7012251879749099E-2</v>
      </c>
      <c r="R927" s="5">
        <v>5.2905228499295796E-3</v>
      </c>
      <c r="S927" s="5">
        <v>5.2905228499295796E-3</v>
      </c>
      <c r="T927" s="5">
        <v>3.7409645832075802E-3</v>
      </c>
      <c r="U927" s="5">
        <v>3.7409645832075802E-3</v>
      </c>
    </row>
    <row r="928" spans="1:21" ht="15" customHeight="1">
      <c r="A928" s="4" t="s">
        <v>85</v>
      </c>
      <c r="B928" s="4" t="s">
        <v>39</v>
      </c>
      <c r="C928" s="6">
        <v>31.332003849074901</v>
      </c>
      <c r="D928" s="5">
        <v>0.144115717512141</v>
      </c>
      <c r="E928" s="5">
        <v>0.1019052011284</v>
      </c>
      <c r="F928" s="4" t="s">
        <v>23</v>
      </c>
      <c r="G928" s="5">
        <v>5.2330121297622101E-3</v>
      </c>
      <c r="H928" s="5">
        <v>5.2274339098422199E-4</v>
      </c>
      <c r="I928" s="5">
        <v>5.2274339098422199E-4</v>
      </c>
      <c r="J928" s="5">
        <v>3.6963539658539402E-4</v>
      </c>
      <c r="K928" s="5">
        <v>3.6963539658539402E-4</v>
      </c>
      <c r="L928" s="5">
        <v>1.4002268394501499E-2</v>
      </c>
      <c r="M928" s="5">
        <v>1.40339757832557E-3</v>
      </c>
      <c r="N928" s="5">
        <v>1.40339757832557E-3</v>
      </c>
      <c r="O928" s="5">
        <v>9.9235194433479096E-4</v>
      </c>
      <c r="P928" s="5">
        <v>9.9235194433479096E-4</v>
      </c>
      <c r="Q928" s="5">
        <v>1.4002268394501499E-2</v>
      </c>
      <c r="R928" s="5">
        <v>1.40339757832557E-3</v>
      </c>
      <c r="S928" s="5">
        <v>1.40339757832557E-3</v>
      </c>
      <c r="T928" s="5">
        <v>9.9235194433479096E-4</v>
      </c>
      <c r="U928" s="5">
        <v>9.9235194433479096E-4</v>
      </c>
    </row>
    <row r="929" spans="1:21" ht="15" customHeight="1">
      <c r="A929" s="4" t="s">
        <v>85</v>
      </c>
      <c r="B929" s="4" t="s">
        <v>62</v>
      </c>
      <c r="C929" s="6">
        <v>31.873621928576501</v>
      </c>
      <c r="D929" s="5">
        <v>0.27230707504232399</v>
      </c>
      <c r="E929" s="5">
        <v>0.19255017932750099</v>
      </c>
      <c r="F929" s="4" t="s">
        <v>23</v>
      </c>
      <c r="G929" s="5">
        <v>3.59507912467864E-3</v>
      </c>
      <c r="H929" s="5">
        <v>6.7856716301162095E-4</v>
      </c>
      <c r="I929" s="5">
        <v>6.7856716301162095E-4</v>
      </c>
      <c r="J929" s="5">
        <v>4.7981944245603398E-4</v>
      </c>
      <c r="K929" s="5">
        <v>4.7981944245603398E-4</v>
      </c>
      <c r="L929" s="5">
        <v>4.3392238292259001E-2</v>
      </c>
      <c r="M929" s="5">
        <v>9.5375721091322894E-3</v>
      </c>
      <c r="N929" s="5">
        <v>9.5375721091322894E-3</v>
      </c>
      <c r="O929" s="5">
        <v>6.74408191442313E-3</v>
      </c>
      <c r="P929" s="5">
        <v>6.74408191442313E-3</v>
      </c>
      <c r="Q929" s="5">
        <v>4.3392238292259001E-2</v>
      </c>
      <c r="R929" s="5">
        <v>9.5375721091322894E-3</v>
      </c>
      <c r="S929" s="5">
        <v>9.5375721091322894E-3</v>
      </c>
      <c r="T929" s="5">
        <v>6.74408191442313E-3</v>
      </c>
      <c r="U929" s="5">
        <v>6.74408191442313E-3</v>
      </c>
    </row>
    <row r="930" spans="1:21" ht="15" customHeight="1">
      <c r="A930" s="4" t="s">
        <v>85</v>
      </c>
      <c r="B930" s="4" t="s">
        <v>50</v>
      </c>
      <c r="C930" s="6">
        <v>31.875139364990702</v>
      </c>
      <c r="D930" s="5">
        <v>0.74824155759922895</v>
      </c>
      <c r="E930" s="5">
        <v>0.529086679343999</v>
      </c>
      <c r="F930" s="4" t="s">
        <v>23</v>
      </c>
      <c r="G930" s="5">
        <v>3.5912997840252502E-3</v>
      </c>
      <c r="H930" s="5">
        <v>1.8625972004097601E-3</v>
      </c>
      <c r="I930" s="5">
        <v>1.8625972004097601E-3</v>
      </c>
      <c r="J930" s="5">
        <v>1.31705511102882E-3</v>
      </c>
      <c r="K930" s="5">
        <v>1.31705511102882E-3</v>
      </c>
      <c r="L930" s="5">
        <v>2.0064474698084402E-2</v>
      </c>
      <c r="M930" s="5">
        <v>1.0582080990131099E-2</v>
      </c>
      <c r="N930" s="5">
        <v>1.0582080990131099E-2</v>
      </c>
      <c r="O930" s="5">
        <v>7.48266122718696E-3</v>
      </c>
      <c r="P930" s="5">
        <v>7.48266122718696E-3</v>
      </c>
      <c r="Q930" s="5">
        <v>2.0064474698084402E-2</v>
      </c>
      <c r="R930" s="5">
        <v>1.0582080990131099E-2</v>
      </c>
      <c r="S930" s="5">
        <v>1.0582080990131099E-2</v>
      </c>
      <c r="T930" s="5">
        <v>7.48266122718696E-3</v>
      </c>
      <c r="U930" s="5">
        <v>7.48266122718696E-3</v>
      </c>
    </row>
    <row r="931" spans="1:21" ht="15" customHeight="1">
      <c r="A931" s="4" t="s">
        <v>85</v>
      </c>
      <c r="B931" s="4" t="s">
        <v>46</v>
      </c>
      <c r="C931" s="6">
        <v>32.3928029882562</v>
      </c>
      <c r="D931" s="5">
        <v>0</v>
      </c>
      <c r="E931" s="5">
        <v>0</v>
      </c>
      <c r="F931" s="4" t="s">
        <v>23</v>
      </c>
      <c r="G931" s="5">
        <v>2.5085304732370898E-3</v>
      </c>
      <c r="H931" s="5">
        <v>0</v>
      </c>
      <c r="I931" s="5">
        <v>0</v>
      </c>
      <c r="J931" s="5">
        <v>0</v>
      </c>
      <c r="K931" s="5">
        <v>0</v>
      </c>
      <c r="L931" s="5">
        <v>1.5169565938550299E-2</v>
      </c>
      <c r="M931" s="5">
        <v>1.6545281528342799E-3</v>
      </c>
      <c r="N931" s="5">
        <v>1.6545281528342799E-3</v>
      </c>
      <c r="O931" s="5">
        <v>1.6545281528342799E-3</v>
      </c>
      <c r="P931" s="5">
        <v>1.6545281528342799E-3</v>
      </c>
      <c r="Q931" s="5">
        <v>1.5169565938550299E-2</v>
      </c>
      <c r="R931" s="5">
        <v>1.6545281528342799E-3</v>
      </c>
      <c r="S931" s="5">
        <v>1.6545281528342799E-3</v>
      </c>
      <c r="T931" s="5">
        <v>1.6545281528342799E-3</v>
      </c>
      <c r="U931" s="5">
        <v>1.6545281528342799E-3</v>
      </c>
    </row>
    <row r="932" spans="1:21" ht="15" customHeight="1">
      <c r="A932" s="4" t="s">
        <v>85</v>
      </c>
      <c r="B932" s="4" t="s">
        <v>30</v>
      </c>
      <c r="C932" s="6">
        <v>32.420804804697802</v>
      </c>
      <c r="D932" s="5">
        <v>0.36955782644065599</v>
      </c>
      <c r="E932" s="5">
        <v>0.26131684511674902</v>
      </c>
      <c r="F932" s="4" t="s">
        <v>23</v>
      </c>
      <c r="G932" s="5">
        <v>2.4603109213320799E-3</v>
      </c>
      <c r="H932" s="5">
        <v>6.3022823998579896E-4</v>
      </c>
      <c r="I932" s="5">
        <v>6.3022823998579896E-4</v>
      </c>
      <c r="J932" s="5">
        <v>4.4563866218922098E-4</v>
      </c>
      <c r="K932" s="5">
        <v>4.4563866218922098E-4</v>
      </c>
      <c r="L932" s="5">
        <v>5.9199186158022101E-3</v>
      </c>
      <c r="M932" s="5">
        <v>1.6169388599403501E-3</v>
      </c>
      <c r="N932" s="5">
        <v>1.6169388599403501E-3</v>
      </c>
      <c r="O932" s="5">
        <v>1.1433484326278699E-3</v>
      </c>
      <c r="P932" s="5">
        <v>1.1433484326278699E-3</v>
      </c>
      <c r="Q932" s="5">
        <v>5.9199186158022101E-3</v>
      </c>
      <c r="R932" s="5">
        <v>1.6169388599403501E-3</v>
      </c>
      <c r="S932" s="5">
        <v>1.6169388599403501E-3</v>
      </c>
      <c r="T932" s="5">
        <v>1.1433484326278699E-3</v>
      </c>
      <c r="U932" s="5">
        <v>1.1433484326278699E-3</v>
      </c>
    </row>
    <row r="933" spans="1:21" ht="15" customHeight="1">
      <c r="A933" s="4" t="s">
        <v>85</v>
      </c>
      <c r="B933" s="4" t="s">
        <v>49</v>
      </c>
      <c r="C933" s="6">
        <v>32.798827515346503</v>
      </c>
      <c r="D933" s="5">
        <v>0.30594832270676098</v>
      </c>
      <c r="E933" s="5">
        <v>0.216338133678601</v>
      </c>
      <c r="F933" s="4" t="s">
        <v>23</v>
      </c>
      <c r="G933" s="5">
        <v>1.89318833341674E-3</v>
      </c>
      <c r="H933" s="5">
        <v>4.0148318165698801E-4</v>
      </c>
      <c r="I933" s="5">
        <v>4.0148318165698801E-4</v>
      </c>
      <c r="J933" s="5">
        <v>2.8389148028200599E-4</v>
      </c>
      <c r="K933" s="5">
        <v>2.8389148028200599E-4</v>
      </c>
      <c r="L933" s="5">
        <v>1.6153067029009701E-2</v>
      </c>
      <c r="M933" s="5">
        <v>3.5279223427746201E-3</v>
      </c>
      <c r="N933" s="5">
        <v>3.5279223427746201E-3</v>
      </c>
      <c r="O933" s="5">
        <v>2.49461781207546E-3</v>
      </c>
      <c r="P933" s="5">
        <v>2.49461781207546E-3</v>
      </c>
      <c r="Q933" s="5">
        <v>1.6153067029009701E-2</v>
      </c>
      <c r="R933" s="5">
        <v>3.5279223427746201E-3</v>
      </c>
      <c r="S933" s="5">
        <v>3.5279223427746201E-3</v>
      </c>
      <c r="T933" s="5">
        <v>2.49461781207546E-3</v>
      </c>
      <c r="U933" s="5">
        <v>2.49461781207546E-3</v>
      </c>
    </row>
    <row r="934" spans="1:21" ht="15" customHeight="1">
      <c r="A934" s="4" t="s">
        <v>85</v>
      </c>
      <c r="B934" s="4" t="s">
        <v>54</v>
      </c>
      <c r="C934" s="6">
        <v>33.556412752906198</v>
      </c>
      <c r="D934" s="5">
        <v>0.25185516432836702</v>
      </c>
      <c r="E934" s="5">
        <v>0.178088494573441</v>
      </c>
      <c r="F934" s="4" t="s">
        <v>23</v>
      </c>
      <c r="G934" s="5">
        <v>1.11979349094428E-3</v>
      </c>
      <c r="H934" s="5">
        <v>1.95485369868485E-4</v>
      </c>
      <c r="I934" s="5">
        <v>1.95485369868485E-4</v>
      </c>
      <c r="J934" s="5">
        <v>1.3822903065676599E-4</v>
      </c>
      <c r="K934" s="5">
        <v>1.3822903065676599E-4</v>
      </c>
      <c r="L934" s="5">
        <v>9.1475529185901308E-3</v>
      </c>
      <c r="M934" s="5">
        <v>1.65764075311287E-3</v>
      </c>
      <c r="N934" s="5">
        <v>1.65764075311287E-3</v>
      </c>
      <c r="O934" s="5">
        <v>1.17212901729729E-3</v>
      </c>
      <c r="P934" s="5">
        <v>1.17212901729729E-3</v>
      </c>
      <c r="Q934" s="5">
        <v>9.1475529185901308E-3</v>
      </c>
      <c r="R934" s="5">
        <v>1.65764075311287E-3</v>
      </c>
      <c r="S934" s="5">
        <v>1.65764075311287E-3</v>
      </c>
      <c r="T934" s="5">
        <v>1.17212901729729E-3</v>
      </c>
      <c r="U934" s="5">
        <v>1.17212901729729E-3</v>
      </c>
    </row>
    <row r="935" spans="1:21" ht="15" customHeight="1">
      <c r="A935" s="4" t="s">
        <v>85</v>
      </c>
      <c r="B935" s="4" t="s">
        <v>59</v>
      </c>
      <c r="C935" s="6">
        <v>33.733954004268199</v>
      </c>
      <c r="D935" s="5">
        <v>6.3100572120350001E-2</v>
      </c>
      <c r="E935" s="5">
        <v>4.46188424430502E-2</v>
      </c>
      <c r="F935" s="4" t="s">
        <v>23</v>
      </c>
      <c r="G935" s="5">
        <v>9.9013108790520395E-4</v>
      </c>
      <c r="H935" s="5">
        <v>4.33063373410261E-5</v>
      </c>
      <c r="I935" s="5">
        <v>4.33063373410261E-5</v>
      </c>
      <c r="J935" s="5">
        <v>3.0622204802191698E-5</v>
      </c>
      <c r="K935" s="5">
        <v>3.0622204802191698E-5</v>
      </c>
      <c r="L935" s="5">
        <v>1.3110216681182601E-2</v>
      </c>
      <c r="M935" s="5">
        <v>1.2496045995902599E-3</v>
      </c>
      <c r="N935" s="5">
        <v>1.2496045995902599E-3</v>
      </c>
      <c r="O935" s="5">
        <v>8.83603886172174E-4</v>
      </c>
      <c r="P935" s="5">
        <v>8.83603886172174E-4</v>
      </c>
      <c r="Q935" s="5">
        <v>1.3110216681182601E-2</v>
      </c>
      <c r="R935" s="5">
        <v>1.2496045995902599E-3</v>
      </c>
      <c r="S935" s="5">
        <v>1.2496045995902599E-3</v>
      </c>
      <c r="T935" s="5">
        <v>8.83603886172174E-4</v>
      </c>
      <c r="U935" s="5">
        <v>8.83603886172174E-4</v>
      </c>
    </row>
    <row r="936" spans="1:21" ht="15" customHeight="1">
      <c r="A936" s="4" t="s">
        <v>85</v>
      </c>
      <c r="B936" s="4" t="s">
        <v>45</v>
      </c>
      <c r="C936" s="6">
        <v>33.795179670470702</v>
      </c>
      <c r="D936" s="5">
        <v>0.621513481877084</v>
      </c>
      <c r="E936" s="5">
        <v>0.43947639763414897</v>
      </c>
      <c r="F936" s="4" t="s">
        <v>23</v>
      </c>
      <c r="G936" s="5">
        <v>9.4899065227478901E-4</v>
      </c>
      <c r="H936" s="5">
        <v>4.0882547444030798E-4</v>
      </c>
      <c r="I936" s="5">
        <v>4.08825474440307E-4</v>
      </c>
      <c r="J936" s="5">
        <v>2.8908326529854901E-4</v>
      </c>
      <c r="K936" s="5">
        <v>2.8908326529854901E-4</v>
      </c>
      <c r="L936" s="5">
        <v>6.2407318880534704E-3</v>
      </c>
      <c r="M936" s="5">
        <v>2.89320549736079E-3</v>
      </c>
      <c r="N936" s="5">
        <v>2.89320549736079E-3</v>
      </c>
      <c r="O936" s="5">
        <v>2.04580522655001E-3</v>
      </c>
      <c r="P936" s="5">
        <v>2.04580522655001E-3</v>
      </c>
      <c r="Q936" s="5">
        <v>6.2407318880534704E-3</v>
      </c>
      <c r="R936" s="5">
        <v>2.89320549736079E-3</v>
      </c>
      <c r="S936" s="5">
        <v>2.89320549736079E-3</v>
      </c>
      <c r="T936" s="5">
        <v>2.04580522655001E-3</v>
      </c>
      <c r="U936" s="5">
        <v>2.04580522655001E-3</v>
      </c>
    </row>
    <row r="937" spans="1:21" ht="15" customHeight="1">
      <c r="A937" s="4" t="s">
        <v>85</v>
      </c>
      <c r="B937" s="4" t="s">
        <v>44</v>
      </c>
      <c r="C937" s="6">
        <v>33.812088383586499</v>
      </c>
      <c r="D937" s="5">
        <v>0.61492060263397097</v>
      </c>
      <c r="E937" s="5">
        <v>0.434814528013799</v>
      </c>
      <c r="F937" s="4" t="s">
        <v>23</v>
      </c>
      <c r="G937" s="5">
        <v>9.3793319112771604E-4</v>
      </c>
      <c r="H937" s="5">
        <v>3.9977571612312001E-4</v>
      </c>
      <c r="I937" s="5">
        <v>3.9977571612312001E-4</v>
      </c>
      <c r="J937" s="5">
        <v>2.8268411982436598E-4</v>
      </c>
      <c r="K937" s="5">
        <v>2.8268411982436598E-4</v>
      </c>
      <c r="L937" s="5">
        <v>4.2836471960564096E-3</v>
      </c>
      <c r="M937" s="5">
        <v>1.8391648443454301E-3</v>
      </c>
      <c r="N937" s="5">
        <v>1.8391648443454301E-3</v>
      </c>
      <c r="O937" s="5">
        <v>1.3004859331565599E-3</v>
      </c>
      <c r="P937" s="5">
        <v>1.3004859331565599E-3</v>
      </c>
      <c r="Q937" s="5">
        <v>4.2836471960564096E-3</v>
      </c>
      <c r="R937" s="5">
        <v>1.8391648443454301E-3</v>
      </c>
      <c r="S937" s="5">
        <v>1.8391648443454301E-3</v>
      </c>
      <c r="T937" s="5">
        <v>1.3004859331565599E-3</v>
      </c>
      <c r="U937" s="5">
        <v>1.3004859331565599E-3</v>
      </c>
    </row>
    <row r="938" spans="1:21" ht="15" customHeight="1">
      <c r="A938" s="4" t="s">
        <v>85</v>
      </c>
      <c r="B938" s="4" t="s">
        <v>47</v>
      </c>
      <c r="C938" s="6">
        <v>33.901844833846198</v>
      </c>
      <c r="D938" s="5">
        <v>0.80894534477479896</v>
      </c>
      <c r="E938" s="5">
        <v>0.57201073889955001</v>
      </c>
      <c r="F938" s="4" t="s">
        <v>23</v>
      </c>
      <c r="G938" s="5">
        <v>8.8135834497733495E-4</v>
      </c>
      <c r="H938" s="5">
        <v>4.9419365149305295E-4</v>
      </c>
      <c r="I938" s="5">
        <v>4.9419365149305295E-4</v>
      </c>
      <c r="J938" s="5">
        <v>3.4944768219007902E-4</v>
      </c>
      <c r="K938" s="5">
        <v>3.4944768219007902E-4</v>
      </c>
      <c r="L938" s="5">
        <v>8.1600371839315004E-3</v>
      </c>
      <c r="M938" s="5">
        <v>4.6067750508702997E-3</v>
      </c>
      <c r="N938" s="5">
        <v>4.6067750508702997E-3</v>
      </c>
      <c r="O938" s="5">
        <v>3.2574818778713902E-3</v>
      </c>
      <c r="P938" s="5">
        <v>3.2574818778713902E-3</v>
      </c>
      <c r="Q938" s="5">
        <v>8.1600371839315004E-3</v>
      </c>
      <c r="R938" s="5">
        <v>4.6067750508702997E-3</v>
      </c>
      <c r="S938" s="5">
        <v>4.6067750508702997E-3</v>
      </c>
      <c r="T938" s="5">
        <v>3.2574818778713902E-3</v>
      </c>
      <c r="U938" s="5">
        <v>3.2574818778713902E-3</v>
      </c>
    </row>
    <row r="939" spans="1:21" ht="15" customHeight="1">
      <c r="A939" s="4" t="s">
        <v>85</v>
      </c>
      <c r="B939" s="4" t="s">
        <v>43</v>
      </c>
      <c r="C939" s="6">
        <v>34.1024222955946</v>
      </c>
      <c r="D939" s="5">
        <v>0.86366969564436002</v>
      </c>
      <c r="E939" s="5">
        <v>0.61070669849544901</v>
      </c>
      <c r="F939" s="4" t="s">
        <v>23</v>
      </c>
      <c r="G939" s="5">
        <v>7.6695995425923597E-4</v>
      </c>
      <c r="H939" s="5">
        <v>4.59140741107925E-4</v>
      </c>
      <c r="I939" s="5">
        <v>4.59140741107925E-4</v>
      </c>
      <c r="J939" s="5">
        <v>3.2466153155643099E-4</v>
      </c>
      <c r="K939" s="5">
        <v>3.2466153155643099E-4</v>
      </c>
      <c r="L939" s="5">
        <v>4.6722570893800702E-3</v>
      </c>
      <c r="M939" s="5">
        <v>2.8361472861856401E-3</v>
      </c>
      <c r="N939" s="5">
        <v>2.8361472861856401E-3</v>
      </c>
      <c r="O939" s="5">
        <v>2.00545897850569E-3</v>
      </c>
      <c r="P939" s="5">
        <v>2.00545897850569E-3</v>
      </c>
      <c r="Q939" s="5">
        <v>4.6722570893800702E-3</v>
      </c>
      <c r="R939" s="5">
        <v>2.8361472861856401E-3</v>
      </c>
      <c r="S939" s="5">
        <v>2.8361472861856401E-3</v>
      </c>
      <c r="T939" s="5">
        <v>2.00545897850569E-3</v>
      </c>
      <c r="U939" s="5">
        <v>2.00545897850569E-3</v>
      </c>
    </row>
    <row r="940" spans="1:21" ht="15" customHeight="1">
      <c r="A940" s="4" t="s">
        <v>85</v>
      </c>
      <c r="B940" s="4" t="s">
        <v>60</v>
      </c>
      <c r="C940" s="6">
        <v>34.122907331432202</v>
      </c>
      <c r="D940" s="5">
        <v>0.65983835652171896</v>
      </c>
      <c r="E940" s="5">
        <v>0.46657617638349402</v>
      </c>
      <c r="F940" s="4" t="s">
        <v>23</v>
      </c>
      <c r="G940" s="5">
        <v>7.5614672973280399E-4</v>
      </c>
      <c r="H940" s="5">
        <v>3.4583512197333899E-4</v>
      </c>
      <c r="I940" s="5">
        <v>3.4583512197333899E-4</v>
      </c>
      <c r="J940" s="5">
        <v>2.44542359919825E-4</v>
      </c>
      <c r="K940" s="5">
        <v>2.44542359919825E-4</v>
      </c>
      <c r="L940" s="5">
        <v>4.7010948669115498E-3</v>
      </c>
      <c r="M940" s="5">
        <v>2.2013066583148199E-3</v>
      </c>
      <c r="N940" s="5">
        <v>2.2013066583148199E-3</v>
      </c>
      <c r="O940" s="5">
        <v>1.5565588655655101E-3</v>
      </c>
      <c r="P940" s="5">
        <v>1.5565588655655101E-3</v>
      </c>
      <c r="Q940" s="5">
        <v>4.7010948669115498E-3</v>
      </c>
      <c r="R940" s="5">
        <v>2.2013066583148199E-3</v>
      </c>
      <c r="S940" s="5">
        <v>2.2013066583148199E-3</v>
      </c>
      <c r="T940" s="5">
        <v>1.5565588655655101E-3</v>
      </c>
      <c r="U940" s="5">
        <v>1.5565588655655101E-3</v>
      </c>
    </row>
    <row r="941" spans="1:21" ht="15" customHeight="1">
      <c r="A941" s="4" t="s">
        <v>85</v>
      </c>
      <c r="B941" s="4" t="s">
        <v>57</v>
      </c>
      <c r="C941" s="6">
        <v>35.714318959251401</v>
      </c>
      <c r="D941" s="5">
        <v>1.9354296420816799</v>
      </c>
      <c r="E941" s="5">
        <v>1.3685554244254099</v>
      </c>
      <c r="F941" s="4" t="s">
        <v>23</v>
      </c>
      <c r="G941" s="5">
        <v>2.50924716871984E-4</v>
      </c>
      <c r="H941" s="5">
        <v>3.3662494234799802E-4</v>
      </c>
      <c r="I941" s="5">
        <v>3.3662494234799802E-4</v>
      </c>
      <c r="J941" s="5">
        <v>2.380297794508E-4</v>
      </c>
      <c r="K941" s="5">
        <v>2.380297794508E-4</v>
      </c>
      <c r="L941" s="5">
        <v>5.3649536981797601E-3</v>
      </c>
      <c r="M941" s="5">
        <v>8.7994230357092695E-3</v>
      </c>
      <c r="N941" s="5">
        <v>8.7994230357092695E-3</v>
      </c>
      <c r="O941" s="5">
        <v>6.2221316990791397E-3</v>
      </c>
      <c r="P941" s="5">
        <v>6.2221316990791397E-3</v>
      </c>
      <c r="Q941" s="5">
        <v>5.3649536981797601E-3</v>
      </c>
      <c r="R941" s="5">
        <v>8.7994230357092695E-3</v>
      </c>
      <c r="S941" s="5">
        <v>8.7994230357092695E-3</v>
      </c>
      <c r="T941" s="5">
        <v>6.2221316990791397E-3</v>
      </c>
      <c r="U941" s="5">
        <v>6.2221316990791397E-3</v>
      </c>
    </row>
    <row r="942" spans="1:21" ht="15" customHeight="1">
      <c r="A942" s="4" t="s">
        <v>85</v>
      </c>
      <c r="B942" s="4" t="s">
        <v>55</v>
      </c>
      <c r="C942" s="6">
        <v>35.8984939816918</v>
      </c>
      <c r="D942" s="5">
        <v>0.48500204682180398</v>
      </c>
      <c r="E942" s="5">
        <v>0.342948236197053</v>
      </c>
      <c r="F942" s="4" t="s">
        <v>23</v>
      </c>
      <c r="G942" s="5">
        <v>2.2085194918329299E-4</v>
      </c>
      <c r="H942" s="5">
        <v>7.42455226937499E-5</v>
      </c>
      <c r="I942" s="5">
        <v>7.42455226937499E-5</v>
      </c>
      <c r="J942" s="5">
        <v>5.2499512569490202E-5</v>
      </c>
      <c r="K942" s="5">
        <v>5.2499512569490202E-5</v>
      </c>
      <c r="L942" s="5">
        <v>4.1934647826880203E-3</v>
      </c>
      <c r="M942" s="5">
        <v>1.4659725707894999E-3</v>
      </c>
      <c r="N942" s="5">
        <v>1.4659725707894999E-3</v>
      </c>
      <c r="O942" s="5">
        <v>1.03659914583873E-3</v>
      </c>
      <c r="P942" s="5">
        <v>1.03659914583873E-3</v>
      </c>
      <c r="Q942" s="5">
        <v>4.1934647826880203E-3</v>
      </c>
      <c r="R942" s="5">
        <v>1.4659725707894999E-3</v>
      </c>
      <c r="S942" s="5">
        <v>1.4659725707894999E-3</v>
      </c>
      <c r="T942" s="5">
        <v>1.03659914583873E-3</v>
      </c>
      <c r="U942" s="5">
        <v>1.03659914583873E-3</v>
      </c>
    </row>
    <row r="943" spans="1:21" ht="15" customHeight="1">
      <c r="A943" s="4" t="s">
        <v>85</v>
      </c>
      <c r="B943" s="4" t="s">
        <v>56</v>
      </c>
      <c r="C943" s="6">
        <v>36.0169382769013</v>
      </c>
      <c r="D943" s="5">
        <v>0</v>
      </c>
      <c r="E943" s="5">
        <v>0</v>
      </c>
      <c r="F943" s="4" t="s">
        <v>23</v>
      </c>
      <c r="G943" s="5">
        <v>2.0344449880719501E-4</v>
      </c>
      <c r="H943" s="5">
        <v>0</v>
      </c>
      <c r="I943" s="5">
        <v>0</v>
      </c>
      <c r="J943" s="5">
        <v>0</v>
      </c>
      <c r="K943" s="5">
        <v>0</v>
      </c>
      <c r="L943" s="5">
        <v>3.88341352518538E-3</v>
      </c>
      <c r="M943" s="5">
        <v>6.6695557358891497E-4</v>
      </c>
      <c r="N943" s="5">
        <v>6.6695557358891497E-4</v>
      </c>
      <c r="O943" s="5">
        <v>6.6695557358891497E-4</v>
      </c>
      <c r="P943" s="5">
        <v>6.6695557358891497E-4</v>
      </c>
      <c r="Q943" s="5">
        <v>3.88341352518538E-3</v>
      </c>
      <c r="R943" s="5">
        <v>6.6695557358891497E-4</v>
      </c>
      <c r="S943" s="5">
        <v>6.6695557358891497E-4</v>
      </c>
      <c r="T943" s="5">
        <v>6.6695557358891497E-4</v>
      </c>
      <c r="U943" s="5">
        <v>6.6695557358891497E-4</v>
      </c>
    </row>
    <row r="944" spans="1:21" ht="15" customHeight="1">
      <c r="A944" s="4" t="s">
        <v>85</v>
      </c>
      <c r="B944" s="4" t="s">
        <v>58</v>
      </c>
      <c r="C944" s="6">
        <v>36.0458232680256</v>
      </c>
      <c r="D944" s="5">
        <v>0.16950299817211001</v>
      </c>
      <c r="E944" s="5">
        <v>0.11985671943895</v>
      </c>
      <c r="F944" s="4" t="s">
        <v>23</v>
      </c>
      <c r="G944" s="5">
        <v>1.9941173042169999E-4</v>
      </c>
      <c r="H944" s="5">
        <v>2.3428988954130701E-5</v>
      </c>
      <c r="I944" s="5">
        <v>2.3428988954130701E-5</v>
      </c>
      <c r="J944" s="5">
        <v>1.6566796965810502E-5</v>
      </c>
      <c r="K944" s="5">
        <v>1.6566796965810502E-5</v>
      </c>
      <c r="L944" s="5">
        <v>1.57683388995152E-3</v>
      </c>
      <c r="M944" s="5">
        <v>2.1400088717088699E-4</v>
      </c>
      <c r="N944" s="5">
        <v>2.1400088717088699E-4</v>
      </c>
      <c r="O944" s="5">
        <v>1.5132147849847101E-4</v>
      </c>
      <c r="P944" s="5">
        <v>1.5132147849847101E-4</v>
      </c>
      <c r="Q944" s="5">
        <v>1.57683388995152E-3</v>
      </c>
      <c r="R944" s="5">
        <v>2.1400088717088699E-4</v>
      </c>
      <c r="S944" s="5">
        <v>2.1400088717088699E-4</v>
      </c>
      <c r="T944" s="5">
        <v>1.5132147849847101E-4</v>
      </c>
      <c r="U944" s="5">
        <v>1.5132147849847101E-4</v>
      </c>
    </row>
    <row r="945" spans="1:21" ht="15" customHeight="1">
      <c r="A945" s="4" t="s">
        <v>86</v>
      </c>
      <c r="B945" s="4" t="s">
        <v>58</v>
      </c>
      <c r="D945" s="5">
        <v>0</v>
      </c>
      <c r="F945" s="4" t="s">
        <v>23</v>
      </c>
      <c r="G945" s="5">
        <v>0</v>
      </c>
      <c r="H945" s="5">
        <v>0</v>
      </c>
      <c r="I945" s="5">
        <v>0</v>
      </c>
    </row>
    <row r="946" spans="1:21" ht="15" customHeight="1">
      <c r="A946" s="4" t="s">
        <v>86</v>
      </c>
      <c r="B946" s="4" t="s">
        <v>28</v>
      </c>
      <c r="C946" s="6">
        <v>20.9199857774904</v>
      </c>
      <c r="D946" s="5">
        <v>0.33924749533347098</v>
      </c>
      <c r="E946" s="5">
        <v>0.23988420445084899</v>
      </c>
      <c r="F946" s="4" t="s">
        <v>23</v>
      </c>
      <c r="G946" s="5">
        <v>1</v>
      </c>
      <c r="H946" s="5">
        <v>0.23514844490241901</v>
      </c>
      <c r="I946" s="5">
        <v>0.23514844490241901</v>
      </c>
      <c r="J946" s="5">
        <v>0.166275059975972</v>
      </c>
      <c r="K946" s="5">
        <v>0.166275059975972</v>
      </c>
      <c r="L946" s="5">
        <v>2.01486434139587</v>
      </c>
      <c r="M946" s="5">
        <v>0.48750385744217101</v>
      </c>
      <c r="N946" s="5">
        <v>0.48750385744217101</v>
      </c>
      <c r="O946" s="5">
        <v>0.34471728345195901</v>
      </c>
      <c r="P946" s="5">
        <v>0.34471728345195901</v>
      </c>
      <c r="Q946" s="5">
        <v>2.01486434139587</v>
      </c>
      <c r="R946" s="5">
        <v>0.48750385744217101</v>
      </c>
      <c r="S946" s="5">
        <v>0.48750385744217101</v>
      </c>
      <c r="T946" s="5">
        <v>0.34471728345195901</v>
      </c>
      <c r="U946" s="5">
        <v>0.34471728345195901</v>
      </c>
    </row>
    <row r="947" spans="1:21" ht="15" customHeight="1">
      <c r="A947" s="4" t="s">
        <v>86</v>
      </c>
      <c r="B947" s="4" t="s">
        <v>25</v>
      </c>
      <c r="C947" s="6">
        <v>20.992006791919401</v>
      </c>
      <c r="D947" s="5">
        <v>0.13348171250785801</v>
      </c>
      <c r="E947" s="5">
        <v>9.4385824078699401E-2</v>
      </c>
      <c r="F947" s="4" t="s">
        <v>23</v>
      </c>
      <c r="G947" s="5">
        <v>0.95130441944294997</v>
      </c>
      <c r="H947" s="5">
        <v>8.8017037159353106E-2</v>
      </c>
      <c r="I947" s="5">
        <v>8.8017037159353106E-2</v>
      </c>
      <c r="J947" s="5">
        <v>6.2237443835326901E-2</v>
      </c>
      <c r="K947" s="5">
        <v>6.2237443835326901E-2</v>
      </c>
      <c r="L947" s="5">
        <v>1.2826858147229201</v>
      </c>
      <c r="M947" s="5">
        <v>0.16311539381056001</v>
      </c>
      <c r="N947" s="5">
        <v>0.16311539381056001</v>
      </c>
      <c r="O947" s="5">
        <v>0.115340001079361</v>
      </c>
      <c r="P947" s="5">
        <v>0.115340001079361</v>
      </c>
      <c r="Q947" s="5">
        <v>1.2826858147229201</v>
      </c>
      <c r="R947" s="5">
        <v>0.16311539381056001</v>
      </c>
      <c r="S947" s="5">
        <v>0.16311539381056001</v>
      </c>
      <c r="T947" s="5">
        <v>0.115340001079361</v>
      </c>
      <c r="U947" s="5">
        <v>0.115340001079361</v>
      </c>
    </row>
    <row r="948" spans="1:21" ht="15" customHeight="1">
      <c r="A948" s="4" t="s">
        <v>86</v>
      </c>
      <c r="B948" s="4" t="s">
        <v>31</v>
      </c>
      <c r="C948" s="6">
        <v>21.3558362670172</v>
      </c>
      <c r="D948" s="5">
        <v>0.29790300493544197</v>
      </c>
      <c r="E948" s="5">
        <v>0.21064923492570001</v>
      </c>
      <c r="F948" s="4" t="s">
        <v>23</v>
      </c>
      <c r="G948" s="5">
        <v>0.73925782299804998</v>
      </c>
      <c r="H948" s="5">
        <v>0.15264981208880599</v>
      </c>
      <c r="I948" s="5">
        <v>0.15264981208880599</v>
      </c>
      <c r="J948" s="5">
        <v>0.107939717274847</v>
      </c>
      <c r="K948" s="5">
        <v>0.107939717274847</v>
      </c>
      <c r="L948" s="5">
        <v>1.35669251314228</v>
      </c>
      <c r="M948" s="5">
        <v>0.28242701600257802</v>
      </c>
      <c r="N948" s="5">
        <v>0.28242701600257802</v>
      </c>
      <c r="O948" s="5">
        <v>0.199706058205704</v>
      </c>
      <c r="P948" s="5">
        <v>0.199706058205704</v>
      </c>
      <c r="Q948" s="5">
        <v>1.35669251314228</v>
      </c>
      <c r="R948" s="5">
        <v>0.28242701600257802</v>
      </c>
      <c r="S948" s="5">
        <v>0.28242701600257802</v>
      </c>
      <c r="T948" s="5">
        <v>0.199706058205704</v>
      </c>
      <c r="U948" s="5">
        <v>0.199706058205704</v>
      </c>
    </row>
    <row r="949" spans="1:21" ht="15" customHeight="1">
      <c r="A949" s="4" t="s">
        <v>86</v>
      </c>
      <c r="B949" s="4" t="s">
        <v>35</v>
      </c>
      <c r="C949" s="6">
        <v>23.502224910432499</v>
      </c>
      <c r="D949" s="5">
        <v>0.14370082997449499</v>
      </c>
      <c r="E949" s="5">
        <v>0.101611831337101</v>
      </c>
      <c r="F949" s="4" t="s">
        <v>23</v>
      </c>
      <c r="G949" s="5">
        <v>0.166981579585818</v>
      </c>
      <c r="H949" s="5">
        <v>1.6632338017983798E-2</v>
      </c>
      <c r="I949" s="5">
        <v>1.6632338017983798E-2</v>
      </c>
      <c r="J949" s="5">
        <v>1.17608389995032E-2</v>
      </c>
      <c r="K949" s="5">
        <v>1.17608389995032E-2</v>
      </c>
      <c r="L949" s="5">
        <v>0.40828833402376502</v>
      </c>
      <c r="M949" s="5">
        <v>4.4087603768592699E-2</v>
      </c>
      <c r="N949" s="5">
        <v>4.4087603768592699E-2</v>
      </c>
      <c r="O949" s="5">
        <v>3.1174643591037499E-2</v>
      </c>
      <c r="P949" s="5">
        <v>3.1174643591037499E-2</v>
      </c>
      <c r="Q949" s="5">
        <v>0.40828833402376502</v>
      </c>
      <c r="R949" s="5">
        <v>4.4087603768592699E-2</v>
      </c>
      <c r="S949" s="5">
        <v>4.4087603768592699E-2</v>
      </c>
      <c r="T949" s="5">
        <v>3.1174643591037499E-2</v>
      </c>
      <c r="U949" s="5">
        <v>3.1174643591037499E-2</v>
      </c>
    </row>
    <row r="950" spans="1:21" ht="15" customHeight="1">
      <c r="A950" s="4" t="s">
        <v>86</v>
      </c>
      <c r="B950" s="4" t="s">
        <v>61</v>
      </c>
      <c r="C950" s="6">
        <v>23.6143907202826</v>
      </c>
      <c r="D950" s="5">
        <v>0.15734279705995</v>
      </c>
      <c r="E950" s="5">
        <v>0.11125815877195</v>
      </c>
      <c r="F950" s="4" t="s">
        <v>23</v>
      </c>
      <c r="G950" s="5">
        <v>0.15449103821876001</v>
      </c>
      <c r="H950" s="5">
        <v>1.6849057760022001E-2</v>
      </c>
      <c r="I950" s="5">
        <v>1.6849057760022001E-2</v>
      </c>
      <c r="J950" s="5">
        <v>1.19140829987154E-2</v>
      </c>
      <c r="K950" s="5">
        <v>1.19140829987154E-2</v>
      </c>
      <c r="L950" s="5">
        <v>2.2520771105231501</v>
      </c>
      <c r="M950" s="5">
        <v>0.27124466211350101</v>
      </c>
      <c r="N950" s="5">
        <v>0.27124466211350101</v>
      </c>
      <c r="O950" s="5">
        <v>0.19179893994111</v>
      </c>
      <c r="P950" s="5">
        <v>0.19179893994111</v>
      </c>
      <c r="Q950" s="5">
        <v>2.2520771105231501</v>
      </c>
      <c r="R950" s="5">
        <v>0.27124466211350101</v>
      </c>
      <c r="S950" s="5">
        <v>0.27124466211350101</v>
      </c>
      <c r="T950" s="5">
        <v>0.19179893994111</v>
      </c>
      <c r="U950" s="5">
        <v>0.19179893994111</v>
      </c>
    </row>
    <row r="951" spans="1:21" ht="15" customHeight="1">
      <c r="A951" s="4" t="s">
        <v>86</v>
      </c>
      <c r="B951" s="4" t="s">
        <v>24</v>
      </c>
      <c r="C951" s="6">
        <v>24.087874533565898</v>
      </c>
      <c r="D951" s="5">
        <v>0.26560380274277601</v>
      </c>
      <c r="E951" s="5">
        <v>0.187810250028351</v>
      </c>
      <c r="F951" s="4" t="s">
        <v>23</v>
      </c>
      <c r="G951" s="5">
        <v>0.111268046028192</v>
      </c>
      <c r="H951" s="5">
        <v>2.0484728450051101E-2</v>
      </c>
      <c r="I951" s="5">
        <v>2.0484728450051101E-2</v>
      </c>
      <c r="J951" s="5">
        <v>1.4484890397796201E-2</v>
      </c>
      <c r="K951" s="5">
        <v>1.4484890397796201E-2</v>
      </c>
      <c r="L951" s="5">
        <v>0.132044416799282</v>
      </c>
      <c r="M951" s="5">
        <v>2.5454791928778201E-2</v>
      </c>
      <c r="N951" s="5">
        <v>2.5454791928778201E-2</v>
      </c>
      <c r="O951" s="5">
        <v>1.7999255986531602E-2</v>
      </c>
      <c r="P951" s="5">
        <v>1.7999255986531602E-2</v>
      </c>
      <c r="Q951" s="5">
        <v>0.132044416799282</v>
      </c>
      <c r="R951" s="5">
        <v>2.5454791928778201E-2</v>
      </c>
      <c r="S951" s="5">
        <v>2.5454791928778201E-2</v>
      </c>
      <c r="T951" s="5">
        <v>1.7999255986531602E-2</v>
      </c>
      <c r="U951" s="5">
        <v>1.7999255986531602E-2</v>
      </c>
    </row>
    <row r="952" spans="1:21" ht="15" customHeight="1">
      <c r="A952" s="4" t="s">
        <v>86</v>
      </c>
      <c r="B952" s="4" t="s">
        <v>22</v>
      </c>
      <c r="C952" s="6">
        <v>24.339057388747101</v>
      </c>
      <c r="D952" s="5">
        <v>2.3429362093091401E-2</v>
      </c>
      <c r="E952" s="5">
        <v>1.65670608149E-2</v>
      </c>
      <c r="F952" s="4" t="s">
        <v>23</v>
      </c>
      <c r="G952" s="5">
        <v>9.3488219294580996E-2</v>
      </c>
      <c r="H952" s="5">
        <v>1.5182483333008501E-3</v>
      </c>
      <c r="I952" s="5">
        <v>1.5182483333008501E-3</v>
      </c>
      <c r="J952" s="5">
        <v>1.0735636920022099E-3</v>
      </c>
      <c r="K952" s="5">
        <v>1.0735636920022099E-3</v>
      </c>
      <c r="L952" s="5">
        <v>0.104756691573457</v>
      </c>
      <c r="M952" s="5">
        <v>8.9539791338466394E-3</v>
      </c>
      <c r="N952" s="5">
        <v>8.9539791338466394E-3</v>
      </c>
      <c r="O952" s="5">
        <v>6.3314193641457999E-3</v>
      </c>
      <c r="P952" s="5">
        <v>6.3314193641457999E-3</v>
      </c>
      <c r="Q952" s="5">
        <v>0.104756691573457</v>
      </c>
      <c r="R952" s="5">
        <v>8.9539791338466394E-3</v>
      </c>
      <c r="S952" s="5">
        <v>8.9539791338466394E-3</v>
      </c>
      <c r="T952" s="5">
        <v>6.3314193641457999E-3</v>
      </c>
      <c r="U952" s="5">
        <v>6.3314193641457999E-3</v>
      </c>
    </row>
    <row r="953" spans="1:21" ht="15" customHeight="1">
      <c r="A953" s="4" t="s">
        <v>86</v>
      </c>
      <c r="B953" s="4" t="s">
        <v>27</v>
      </c>
      <c r="C953" s="6">
        <v>24.981416461440599</v>
      </c>
      <c r="D953" s="5">
        <v>0.55942657930569395</v>
      </c>
      <c r="E953" s="5">
        <v>0.39557432780305002</v>
      </c>
      <c r="F953" s="4" t="s">
        <v>23</v>
      </c>
      <c r="G953" s="5">
        <v>5.9894582064871901E-2</v>
      </c>
      <c r="H953" s="5">
        <v>2.3225019989567101E-2</v>
      </c>
      <c r="I953" s="5">
        <v>2.3225019989567101E-2</v>
      </c>
      <c r="J953" s="5">
        <v>1.6422569127815999E-2</v>
      </c>
      <c r="K953" s="5">
        <v>1.6422569127815999E-2</v>
      </c>
      <c r="L953" s="5">
        <v>8.5084011035392995E-2</v>
      </c>
      <c r="M953" s="5">
        <v>3.5114617526885702E-2</v>
      </c>
      <c r="N953" s="5">
        <v>3.5114617526885702E-2</v>
      </c>
      <c r="O953" s="5">
        <v>2.4829784172032899E-2</v>
      </c>
      <c r="P953" s="5">
        <v>2.4829784172032899E-2</v>
      </c>
      <c r="Q953" s="5">
        <v>8.5084011035392995E-2</v>
      </c>
      <c r="R953" s="5">
        <v>3.5114617526885702E-2</v>
      </c>
      <c r="S953" s="5">
        <v>3.5114617526885702E-2</v>
      </c>
      <c r="T953" s="5">
        <v>2.4829784172032899E-2</v>
      </c>
      <c r="U953" s="5">
        <v>2.4829784172032899E-2</v>
      </c>
    </row>
    <row r="954" spans="1:21" ht="15" customHeight="1">
      <c r="A954" s="4" t="s">
        <v>86</v>
      </c>
      <c r="B954" s="4" t="s">
        <v>41</v>
      </c>
      <c r="C954" s="6">
        <v>25.088275407252599</v>
      </c>
      <c r="D954" s="5">
        <v>1.8478874093773901E-2</v>
      </c>
      <c r="E954" s="5">
        <v>1.30665371804E-2</v>
      </c>
      <c r="F954" s="4" t="s">
        <v>23</v>
      </c>
      <c r="G954" s="5">
        <v>5.5618566443529902E-2</v>
      </c>
      <c r="H954" s="5">
        <v>7.1239482874557801E-4</v>
      </c>
      <c r="I954" s="5">
        <v>7.1239482874557801E-4</v>
      </c>
      <c r="J954" s="5">
        <v>5.0373921428822801E-4</v>
      </c>
      <c r="K954" s="5">
        <v>5.0373921428822801E-4</v>
      </c>
      <c r="L954" s="5">
        <v>0.18787676753968099</v>
      </c>
      <c r="M954" s="5">
        <v>5.9829031582781401E-3</v>
      </c>
      <c r="N954" s="5">
        <v>5.9829031582781401E-3</v>
      </c>
      <c r="O954" s="5">
        <v>4.2305513944008903E-3</v>
      </c>
      <c r="P954" s="5">
        <v>4.2305513944008903E-3</v>
      </c>
      <c r="Q954" s="5">
        <v>0.18787676753968099</v>
      </c>
      <c r="R954" s="5">
        <v>5.9829031582781401E-3</v>
      </c>
      <c r="S954" s="5">
        <v>5.9829031582781401E-3</v>
      </c>
      <c r="T954" s="5">
        <v>4.2305513944008903E-3</v>
      </c>
      <c r="U954" s="5">
        <v>4.2305513944008903E-3</v>
      </c>
    </row>
    <row r="955" spans="1:21" ht="15" customHeight="1">
      <c r="A955" s="4" t="s">
        <v>86</v>
      </c>
      <c r="B955" s="4" t="s">
        <v>48</v>
      </c>
      <c r="C955" s="6">
        <v>25.151302042921799</v>
      </c>
      <c r="D955" s="5">
        <v>5.46014548392008E-2</v>
      </c>
      <c r="E955" s="5">
        <v>3.8609058979449898E-2</v>
      </c>
      <c r="F955" s="4" t="s">
        <v>23</v>
      </c>
      <c r="G955" s="5">
        <v>5.3241083232802203E-2</v>
      </c>
      <c r="H955" s="5">
        <v>2.0150069968596501E-3</v>
      </c>
      <c r="I955" s="5">
        <v>2.0150069968596501E-3</v>
      </c>
      <c r="J955" s="5">
        <v>1.4248251116178001E-3</v>
      </c>
      <c r="K955" s="5">
        <v>1.4248251116178001E-3</v>
      </c>
      <c r="L955" s="5">
        <v>0.44048338121570801</v>
      </c>
      <c r="M955" s="5">
        <v>2.3464602908909799E-2</v>
      </c>
      <c r="N955" s="5">
        <v>2.3464602908909799E-2</v>
      </c>
      <c r="O955" s="5">
        <v>1.6591979834739701E-2</v>
      </c>
      <c r="P955" s="5">
        <v>1.6591979834739701E-2</v>
      </c>
      <c r="Q955" s="5">
        <v>0.44048338121570801</v>
      </c>
      <c r="R955" s="5">
        <v>2.3464602908909799E-2</v>
      </c>
      <c r="S955" s="5">
        <v>2.3464602908909799E-2</v>
      </c>
      <c r="T955" s="5">
        <v>1.6591979834739701E-2</v>
      </c>
      <c r="U955" s="5">
        <v>1.6591979834739701E-2</v>
      </c>
    </row>
    <row r="956" spans="1:21" ht="15" customHeight="1">
      <c r="A956" s="4" t="s">
        <v>86</v>
      </c>
      <c r="B956" s="4" t="s">
        <v>29</v>
      </c>
      <c r="C956" s="6">
        <v>25.218820221407</v>
      </c>
      <c r="D956" s="5">
        <v>5.7473427885751702E-2</v>
      </c>
      <c r="E956" s="5">
        <v>4.0639850596050998E-2</v>
      </c>
      <c r="F956" s="4" t="s">
        <v>23</v>
      </c>
      <c r="G956" s="5">
        <v>5.0806805110830598E-2</v>
      </c>
      <c r="H956" s="5">
        <v>2.02401835930862E-3</v>
      </c>
      <c r="I956" s="5">
        <v>2.02401835930862E-3</v>
      </c>
      <c r="J956" s="5">
        <v>1.43119710711319E-3</v>
      </c>
      <c r="K956" s="5">
        <v>1.43119710711319E-3</v>
      </c>
      <c r="L956" s="5">
        <v>0.12664401208600301</v>
      </c>
      <c r="M956" s="5">
        <v>1.1455744194885899E-2</v>
      </c>
      <c r="N956" s="5">
        <v>1.1455744194885899E-2</v>
      </c>
      <c r="O956" s="5">
        <v>8.1004344037422394E-3</v>
      </c>
      <c r="P956" s="5">
        <v>8.1004344037422394E-3</v>
      </c>
      <c r="Q956" s="5">
        <v>0.12664401208600301</v>
      </c>
      <c r="R956" s="5">
        <v>1.1455744194885899E-2</v>
      </c>
      <c r="S956" s="5">
        <v>1.1455744194885899E-2</v>
      </c>
      <c r="T956" s="5">
        <v>8.1004344037422394E-3</v>
      </c>
      <c r="U956" s="5">
        <v>8.1004344037422394E-3</v>
      </c>
    </row>
    <row r="957" spans="1:21" ht="15" customHeight="1">
      <c r="A957" s="4" t="s">
        <v>86</v>
      </c>
      <c r="B957" s="4" t="s">
        <v>42</v>
      </c>
      <c r="C957" s="6">
        <v>25.9443106264698</v>
      </c>
      <c r="D957" s="5">
        <v>0.160903333132913</v>
      </c>
      <c r="E957" s="5">
        <v>0.113775837973801</v>
      </c>
      <c r="F957" s="4" t="s">
        <v>23</v>
      </c>
      <c r="G957" s="5">
        <v>3.0727520175306999E-2</v>
      </c>
      <c r="H957" s="5">
        <v>3.42703085197356E-3</v>
      </c>
      <c r="I957" s="5">
        <v>3.42703085197356E-3</v>
      </c>
      <c r="J957" s="5">
        <v>2.4232767547660099E-3</v>
      </c>
      <c r="K957" s="5">
        <v>2.4232767547660099E-3</v>
      </c>
      <c r="L957" s="5">
        <v>0.133927283020291</v>
      </c>
      <c r="M957" s="5">
        <v>1.6175562558584398E-2</v>
      </c>
      <c r="N957" s="5">
        <v>1.6175562558584398E-2</v>
      </c>
      <c r="O957" s="5">
        <v>1.1437849974682199E-2</v>
      </c>
      <c r="P957" s="5">
        <v>1.1437849974682199E-2</v>
      </c>
      <c r="Q957" s="5">
        <v>0.133927283020291</v>
      </c>
      <c r="R957" s="5">
        <v>1.6175562558584398E-2</v>
      </c>
      <c r="S957" s="5">
        <v>1.6175562558584398E-2</v>
      </c>
      <c r="T957" s="5">
        <v>1.1437849974682199E-2</v>
      </c>
      <c r="U957" s="5">
        <v>1.1437849974682199E-2</v>
      </c>
    </row>
    <row r="958" spans="1:21" ht="15" customHeight="1">
      <c r="A958" s="4" t="s">
        <v>86</v>
      </c>
      <c r="B958" s="4" t="s">
        <v>26</v>
      </c>
      <c r="C958" s="6">
        <v>26.131223651602301</v>
      </c>
      <c r="D958" s="5">
        <v>6.81782073447285E-2</v>
      </c>
      <c r="E958" s="5">
        <v>4.82092727426E-2</v>
      </c>
      <c r="F958" s="4" t="s">
        <v>23</v>
      </c>
      <c r="G958" s="5">
        <v>2.69936172339253E-2</v>
      </c>
      <c r="H958" s="5">
        <v>1.27565173553573E-3</v>
      </c>
      <c r="I958" s="5">
        <v>1.27565173553573E-3</v>
      </c>
      <c r="J958" s="5">
        <v>9.0202199262970296E-4</v>
      </c>
      <c r="K958" s="5">
        <v>9.0202199262970296E-4</v>
      </c>
      <c r="L958" s="5">
        <v>4.9319774091443003E-2</v>
      </c>
      <c r="M958" s="5">
        <v>1.52459322461994E-2</v>
      </c>
      <c r="N958" s="5">
        <v>1.52459322461994E-2</v>
      </c>
      <c r="O958" s="5">
        <v>1.0780502076798299E-2</v>
      </c>
      <c r="P958" s="5">
        <v>1.0780502076798299E-2</v>
      </c>
      <c r="Q958" s="5">
        <v>4.9319774091443003E-2</v>
      </c>
      <c r="R958" s="5">
        <v>1.52459322461994E-2</v>
      </c>
      <c r="S958" s="5">
        <v>1.52459322461994E-2</v>
      </c>
      <c r="T958" s="5">
        <v>1.0780502076798299E-2</v>
      </c>
      <c r="U958" s="5">
        <v>1.0780502076798299E-2</v>
      </c>
    </row>
    <row r="959" spans="1:21" ht="15" customHeight="1">
      <c r="A959" s="4" t="s">
        <v>86</v>
      </c>
      <c r="B959" s="4" t="s">
        <v>40</v>
      </c>
      <c r="C959" s="6">
        <v>26.470746189742901</v>
      </c>
      <c r="D959" s="5">
        <v>0.286641090685748</v>
      </c>
      <c r="E959" s="5">
        <v>0.20268585899059999</v>
      </c>
      <c r="F959" s="4" t="s">
        <v>23</v>
      </c>
      <c r="G959" s="5">
        <v>2.1333131831862799E-2</v>
      </c>
      <c r="H959" s="5">
        <v>4.2385618600727102E-3</v>
      </c>
      <c r="I959" s="5">
        <v>4.2385618600727102E-3</v>
      </c>
      <c r="J959" s="5">
        <v>2.99711583373608E-3</v>
      </c>
      <c r="K959" s="5">
        <v>2.99711583373608E-3</v>
      </c>
      <c r="L959" s="5">
        <v>8.5872494032403907E-2</v>
      </c>
      <c r="M959" s="5">
        <v>2.0266706625264901E-2</v>
      </c>
      <c r="N959" s="5">
        <v>2.0266706625264901E-2</v>
      </c>
      <c r="O959" s="5">
        <v>1.4330725687043201E-2</v>
      </c>
      <c r="P959" s="5">
        <v>1.43307256870431E-2</v>
      </c>
      <c r="Q959" s="5">
        <v>8.5872494032403907E-2</v>
      </c>
      <c r="R959" s="5">
        <v>2.0266706625264901E-2</v>
      </c>
      <c r="S959" s="5">
        <v>2.0266706625264901E-2</v>
      </c>
      <c r="T959" s="5">
        <v>1.4330725687043201E-2</v>
      </c>
      <c r="U959" s="5">
        <v>1.43307256870431E-2</v>
      </c>
    </row>
    <row r="960" spans="1:21" ht="15" customHeight="1">
      <c r="A960" s="4" t="s">
        <v>86</v>
      </c>
      <c r="B960" s="4" t="s">
        <v>52</v>
      </c>
      <c r="C960" s="6">
        <v>26.944204594717501</v>
      </c>
      <c r="D960" s="5">
        <v>0.50206102618770099</v>
      </c>
      <c r="E960" s="5">
        <v>0.3550107561868</v>
      </c>
      <c r="F960" s="4" t="s">
        <v>23</v>
      </c>
      <c r="G960" s="5">
        <v>1.5364889298070899E-2</v>
      </c>
      <c r="H960" s="5">
        <v>5.3470150444938202E-3</v>
      </c>
      <c r="I960" s="5">
        <v>5.3470150444938202E-3</v>
      </c>
      <c r="J960" s="5">
        <v>3.7809105970680701E-3</v>
      </c>
      <c r="K960" s="5">
        <v>3.7809105970680701E-3</v>
      </c>
      <c r="L960" s="5">
        <v>0.19341293282611299</v>
      </c>
      <c r="M960" s="5">
        <v>6.8528840237856395E-2</v>
      </c>
      <c r="N960" s="5">
        <v>6.8528840237856395E-2</v>
      </c>
      <c r="O960" s="5">
        <v>4.8457207639037797E-2</v>
      </c>
      <c r="P960" s="5">
        <v>4.8457207639037797E-2</v>
      </c>
      <c r="Q960" s="5">
        <v>0.19341293282611299</v>
      </c>
      <c r="R960" s="5">
        <v>6.8528840237856395E-2</v>
      </c>
      <c r="S960" s="5">
        <v>6.8528840237856395E-2</v>
      </c>
      <c r="T960" s="5">
        <v>4.8457207639037797E-2</v>
      </c>
      <c r="U960" s="5">
        <v>4.8457207639037797E-2</v>
      </c>
    </row>
    <row r="961" spans="1:21" ht="15" customHeight="1">
      <c r="A961" s="4" t="s">
        <v>86</v>
      </c>
      <c r="B961" s="4" t="s">
        <v>44</v>
      </c>
      <c r="C961" s="6">
        <v>27.3134327767626</v>
      </c>
      <c r="D961" s="5">
        <v>2.67013382084492E-2</v>
      </c>
      <c r="E961" s="5">
        <v>1.8880697313949899E-2</v>
      </c>
      <c r="F961" s="4" t="s">
        <v>23</v>
      </c>
      <c r="G961" s="5">
        <v>1.18954445675441E-2</v>
      </c>
      <c r="H961" s="5">
        <v>2.2016038007737401E-4</v>
      </c>
      <c r="I961" s="5">
        <v>2.2016038007737401E-4</v>
      </c>
      <c r="J961" s="5">
        <v>1.5567689770131901E-4</v>
      </c>
      <c r="K961" s="5">
        <v>1.5567689770131901E-4</v>
      </c>
      <c r="L961" s="5">
        <v>5.43278436562614E-2</v>
      </c>
      <c r="M961" s="5">
        <v>2.9794840732702398E-3</v>
      </c>
      <c r="N961" s="5">
        <v>2.9794840732702398E-3</v>
      </c>
      <c r="O961" s="5">
        <v>2.1068133926466998E-3</v>
      </c>
      <c r="P961" s="5">
        <v>2.1068133926466998E-3</v>
      </c>
      <c r="Q961" s="5">
        <v>5.43278436562614E-2</v>
      </c>
      <c r="R961" s="5">
        <v>2.9794840732702398E-3</v>
      </c>
      <c r="S961" s="5">
        <v>2.9794840732702398E-3</v>
      </c>
      <c r="T961" s="5">
        <v>2.1068133926466998E-3</v>
      </c>
      <c r="U961" s="5">
        <v>2.1068133926466998E-3</v>
      </c>
    </row>
    <row r="962" spans="1:21" ht="15" customHeight="1">
      <c r="A962" s="4" t="s">
        <v>86</v>
      </c>
      <c r="B962" s="4" t="s">
        <v>51</v>
      </c>
      <c r="C962" s="6">
        <v>27.577478489470199</v>
      </c>
      <c r="D962" s="5">
        <v>0.77095715221571404</v>
      </c>
      <c r="E962" s="5">
        <v>0.54514903033600104</v>
      </c>
      <c r="F962" s="4" t="s">
        <v>23</v>
      </c>
      <c r="G962" s="5">
        <v>9.9059241392397603E-3</v>
      </c>
      <c r="H962" s="5">
        <v>5.2935948679406104E-3</v>
      </c>
      <c r="I962" s="5">
        <v>5.2935948679406104E-3</v>
      </c>
      <c r="J962" s="5">
        <v>3.7431368279751101E-3</v>
      </c>
      <c r="K962" s="5">
        <v>3.7431368279751101E-3</v>
      </c>
      <c r="L962" s="5">
        <v>8.9848849946357098E-2</v>
      </c>
      <c r="M962" s="5">
        <v>4.8663299753235599E-2</v>
      </c>
      <c r="N962" s="5">
        <v>4.8663299753235599E-2</v>
      </c>
      <c r="O962" s="5">
        <v>3.44101492504265E-2</v>
      </c>
      <c r="P962" s="5">
        <v>3.44101492504265E-2</v>
      </c>
      <c r="Q962" s="5">
        <v>8.9848849946357098E-2</v>
      </c>
      <c r="R962" s="5">
        <v>4.8663299753235599E-2</v>
      </c>
      <c r="S962" s="5">
        <v>4.8663299753235599E-2</v>
      </c>
      <c r="T962" s="5">
        <v>3.44101492504265E-2</v>
      </c>
      <c r="U962" s="5">
        <v>3.44101492504265E-2</v>
      </c>
    </row>
    <row r="963" spans="1:21" ht="15" customHeight="1">
      <c r="A963" s="4" t="s">
        <v>86</v>
      </c>
      <c r="B963" s="4" t="s">
        <v>53</v>
      </c>
      <c r="C963" s="6">
        <v>27.618519064729298</v>
      </c>
      <c r="D963" s="5">
        <v>0.24071279892653799</v>
      </c>
      <c r="E963" s="5">
        <v>0.17020965243934899</v>
      </c>
      <c r="F963" s="4" t="s">
        <v>23</v>
      </c>
      <c r="G963" s="5">
        <v>9.6280991412266408E-3</v>
      </c>
      <c r="H963" s="5">
        <v>1.6064425446411601E-3</v>
      </c>
      <c r="I963" s="5">
        <v>1.6064425446411701E-3</v>
      </c>
      <c r="J963" s="5">
        <v>1.1359264169023399E-3</v>
      </c>
      <c r="K963" s="5">
        <v>1.1359264169023399E-3</v>
      </c>
      <c r="L963" s="5">
        <v>0.14796781825300301</v>
      </c>
      <c r="M963" s="5">
        <v>2.4935416142969201E-2</v>
      </c>
      <c r="N963" s="5">
        <v>2.4935416142969201E-2</v>
      </c>
      <c r="O963" s="5">
        <v>1.7632001846401998E-2</v>
      </c>
      <c r="P963" s="5">
        <v>1.7632001846401998E-2</v>
      </c>
      <c r="Q963" s="5">
        <v>0.14796781825300301</v>
      </c>
      <c r="R963" s="5">
        <v>2.4935416142969201E-2</v>
      </c>
      <c r="S963" s="5">
        <v>2.4935416142969201E-2</v>
      </c>
      <c r="T963" s="5">
        <v>1.7632001846401998E-2</v>
      </c>
      <c r="U963" s="5">
        <v>1.7632001846401998E-2</v>
      </c>
    </row>
    <row r="964" spans="1:21" ht="15" customHeight="1">
      <c r="A964" s="4" t="s">
        <v>86</v>
      </c>
      <c r="B964" s="4" t="s">
        <v>30</v>
      </c>
      <c r="C964" s="6">
        <v>27.709463440962701</v>
      </c>
      <c r="D964" s="5">
        <v>0.330444212550629</v>
      </c>
      <c r="E964" s="5">
        <v>0.23365934349839901</v>
      </c>
      <c r="F964" s="4" t="s">
        <v>23</v>
      </c>
      <c r="G964" s="5">
        <v>9.0398987947604096E-3</v>
      </c>
      <c r="H964" s="5">
        <v>2.0705569466235498E-3</v>
      </c>
      <c r="I964" s="5">
        <v>2.0705569466235498E-3</v>
      </c>
      <c r="J964" s="5">
        <v>1.46410485779042E-3</v>
      </c>
      <c r="K964" s="5">
        <v>1.46410485779042E-3</v>
      </c>
      <c r="L964" s="5">
        <v>2.1751504940316801E-2</v>
      </c>
      <c r="M964" s="5">
        <v>5.3919294262236399E-3</v>
      </c>
      <c r="N964" s="5">
        <v>5.3919294262236399E-3</v>
      </c>
      <c r="O964" s="5">
        <v>3.8126698609620298E-3</v>
      </c>
      <c r="P964" s="5">
        <v>3.8126698609620298E-3</v>
      </c>
      <c r="Q964" s="5">
        <v>2.1751504940316801E-2</v>
      </c>
      <c r="R964" s="5">
        <v>5.3919294262236399E-3</v>
      </c>
      <c r="S964" s="5">
        <v>5.3919294262236399E-3</v>
      </c>
      <c r="T964" s="5">
        <v>3.8126698609620298E-3</v>
      </c>
      <c r="U964" s="5">
        <v>3.8126698609620298E-3</v>
      </c>
    </row>
    <row r="965" spans="1:21" ht="15" customHeight="1">
      <c r="A965" s="4" t="s">
        <v>86</v>
      </c>
      <c r="B965" s="4" t="s">
        <v>33</v>
      </c>
      <c r="C965" s="6">
        <v>28.0078987617838</v>
      </c>
      <c r="D965" s="5">
        <v>0.41914207720553498</v>
      </c>
      <c r="E965" s="5">
        <v>0.296378205072649</v>
      </c>
      <c r="F965" s="4" t="s">
        <v>23</v>
      </c>
      <c r="G965" s="5">
        <v>7.35064730360728E-3</v>
      </c>
      <c r="H965" s="5">
        <v>2.1355626049291698E-3</v>
      </c>
      <c r="I965" s="5">
        <v>2.1355626049291698E-3</v>
      </c>
      <c r="J965" s="5">
        <v>1.5100707995938201E-3</v>
      </c>
      <c r="K965" s="5">
        <v>1.5100707995938201E-3</v>
      </c>
      <c r="L965" s="5">
        <v>2.0736594771622499E-2</v>
      </c>
      <c r="M965" s="5">
        <v>6.4491339972451E-3</v>
      </c>
      <c r="N965" s="5">
        <v>6.4491339972451E-3</v>
      </c>
      <c r="O965" s="5">
        <v>4.5602263822327096E-3</v>
      </c>
      <c r="P965" s="5">
        <v>4.5602263822327096E-3</v>
      </c>
      <c r="Q965" s="5">
        <v>2.0736594771622499E-2</v>
      </c>
      <c r="R965" s="5">
        <v>6.4491339972451E-3</v>
      </c>
      <c r="S965" s="5">
        <v>6.4491339972451E-3</v>
      </c>
      <c r="T965" s="5">
        <v>4.5602263822327096E-3</v>
      </c>
      <c r="U965" s="5">
        <v>4.5602263822327096E-3</v>
      </c>
    </row>
    <row r="966" spans="1:21" ht="15" customHeight="1">
      <c r="A966" s="4" t="s">
        <v>86</v>
      </c>
      <c r="B966" s="4" t="s">
        <v>34</v>
      </c>
      <c r="C966" s="6">
        <v>28.406381806876201</v>
      </c>
      <c r="D966" s="5">
        <v>5.9339589060708298E-2</v>
      </c>
      <c r="E966" s="5">
        <v>4.1959425817649901E-2</v>
      </c>
      <c r="F966" s="4" t="s">
        <v>23</v>
      </c>
      <c r="G966" s="5">
        <v>5.5766095191059004E-3</v>
      </c>
      <c r="H966" s="5">
        <v>2.2937191009672701E-4</v>
      </c>
      <c r="I966" s="5">
        <v>2.2937191009672701E-4</v>
      </c>
      <c r="J966" s="5">
        <v>1.6219043304310701E-4</v>
      </c>
      <c r="K966" s="5">
        <v>1.6219043304310701E-4</v>
      </c>
      <c r="L966" s="5">
        <v>1.5479779988154E-2</v>
      </c>
      <c r="M966" s="5">
        <v>1.05377297847651E-3</v>
      </c>
      <c r="N966" s="5">
        <v>1.05377297847651E-3</v>
      </c>
      <c r="O966" s="5">
        <v>7.45130018911888E-4</v>
      </c>
      <c r="P966" s="5">
        <v>7.45130018911888E-4</v>
      </c>
      <c r="Q966" s="5">
        <v>1.5479779988154E-2</v>
      </c>
      <c r="R966" s="5">
        <v>1.05377297847651E-3</v>
      </c>
      <c r="S966" s="5">
        <v>1.05377297847651E-3</v>
      </c>
      <c r="T966" s="5">
        <v>7.45130018911888E-4</v>
      </c>
      <c r="U966" s="5">
        <v>7.45130018911888E-4</v>
      </c>
    </row>
    <row r="967" spans="1:21" ht="15" customHeight="1">
      <c r="A967" s="4" t="s">
        <v>86</v>
      </c>
      <c r="B967" s="4" t="s">
        <v>36</v>
      </c>
      <c r="C967" s="6">
        <v>28.855155445304302</v>
      </c>
      <c r="D967" s="5">
        <v>0.15693894804893699</v>
      </c>
      <c r="E967" s="5">
        <v>0.110972594397687</v>
      </c>
      <c r="F967" s="4" t="s">
        <v>23</v>
      </c>
      <c r="G967" s="5">
        <v>4.0857887595737701E-3</v>
      </c>
      <c r="H967" s="5">
        <v>4.4445941221408201E-4</v>
      </c>
      <c r="I967" s="5">
        <v>4.4445941221408201E-4</v>
      </c>
      <c r="J967" s="5">
        <v>3.1428026433876502E-4</v>
      </c>
      <c r="K967" s="5">
        <v>3.1428026433876502E-4</v>
      </c>
      <c r="L967" s="5">
        <v>7.4080319733286198E-3</v>
      </c>
      <c r="M967" s="5">
        <v>1.0741918964247E-3</v>
      </c>
      <c r="N967" s="5">
        <v>1.0741918964247E-3</v>
      </c>
      <c r="O967" s="5">
        <v>7.5956837425754495E-4</v>
      </c>
      <c r="P967" s="5">
        <v>7.5956837425754495E-4</v>
      </c>
      <c r="Q967" s="5">
        <v>7.4080319733286198E-3</v>
      </c>
      <c r="R967" s="5">
        <v>1.0741918964247E-3</v>
      </c>
      <c r="S967" s="5">
        <v>1.0741918964247E-3</v>
      </c>
      <c r="T967" s="5">
        <v>7.5956837425754495E-4</v>
      </c>
      <c r="U967" s="5">
        <v>7.5956837425754495E-4</v>
      </c>
    </row>
    <row r="968" spans="1:21" ht="15" customHeight="1">
      <c r="A968" s="4" t="s">
        <v>86</v>
      </c>
      <c r="B968" s="4" t="s">
        <v>38</v>
      </c>
      <c r="C968" s="6">
        <v>29.2387723455588</v>
      </c>
      <c r="D968" s="5">
        <v>0.124601823407356</v>
      </c>
      <c r="E968" s="5">
        <v>8.8106794279550399E-2</v>
      </c>
      <c r="F968" s="4" t="s">
        <v>23</v>
      </c>
      <c r="G968" s="5">
        <v>3.13181222818804E-3</v>
      </c>
      <c r="H968" s="5">
        <v>2.7048648754017599E-4</v>
      </c>
      <c r="I968" s="5">
        <v>2.7048648754017599E-4</v>
      </c>
      <c r="J968" s="5">
        <v>1.9126282955898901E-4</v>
      </c>
      <c r="K968" s="5">
        <v>1.9126282955898901E-4</v>
      </c>
      <c r="L968" s="5">
        <v>1.09337238285559E-2</v>
      </c>
      <c r="M968" s="5">
        <v>1.0960212528338901E-3</v>
      </c>
      <c r="N968" s="5">
        <v>1.0960212528338901E-3</v>
      </c>
      <c r="O968" s="5">
        <v>7.7500406020341802E-4</v>
      </c>
      <c r="P968" s="5">
        <v>7.7500406020341802E-4</v>
      </c>
      <c r="Q968" s="5">
        <v>1.09337238285559E-2</v>
      </c>
      <c r="R968" s="5">
        <v>1.0960212528338901E-3</v>
      </c>
      <c r="S968" s="5">
        <v>1.0960212528338901E-3</v>
      </c>
      <c r="T968" s="5">
        <v>7.7500406020341802E-4</v>
      </c>
      <c r="U968" s="5">
        <v>7.7500406020341802E-4</v>
      </c>
    </row>
    <row r="969" spans="1:21" ht="15" customHeight="1">
      <c r="A969" s="4" t="s">
        <v>86</v>
      </c>
      <c r="B969" s="4" t="s">
        <v>37</v>
      </c>
      <c r="C969" s="6">
        <v>29.369341411474998</v>
      </c>
      <c r="D969" s="5">
        <v>8.3212396717950998E-2</v>
      </c>
      <c r="E969" s="5">
        <v>5.8840049998048399E-2</v>
      </c>
      <c r="F969" s="4" t="s">
        <v>23</v>
      </c>
      <c r="G969" s="5">
        <v>2.86081984755629E-3</v>
      </c>
      <c r="H969" s="5">
        <v>1.65007620700461E-4</v>
      </c>
      <c r="I969" s="5">
        <v>1.65007620700461E-4</v>
      </c>
      <c r="J969" s="5">
        <v>1.16678007544754E-4</v>
      </c>
      <c r="K969" s="5">
        <v>1.16678007544754E-4</v>
      </c>
      <c r="L969" s="5">
        <v>5.7830799875562E-3</v>
      </c>
      <c r="M969" s="5">
        <v>1.01620921082371E-3</v>
      </c>
      <c r="N969" s="5">
        <v>1.01620921082371E-3</v>
      </c>
      <c r="O969" s="5">
        <v>7.18568424077677E-4</v>
      </c>
      <c r="P969" s="5">
        <v>7.18568424077677E-4</v>
      </c>
      <c r="Q969" s="5">
        <v>5.7830799875562E-3</v>
      </c>
      <c r="R969" s="5">
        <v>1.01620921082371E-3</v>
      </c>
      <c r="S969" s="5">
        <v>1.01620921082371E-3</v>
      </c>
      <c r="T969" s="5">
        <v>7.18568424077677E-4</v>
      </c>
      <c r="U969" s="5">
        <v>7.18568424077677E-4</v>
      </c>
    </row>
    <row r="970" spans="1:21" ht="15" customHeight="1">
      <c r="A970" s="4" t="s">
        <v>86</v>
      </c>
      <c r="B970" s="4" t="s">
        <v>39</v>
      </c>
      <c r="C970" s="6">
        <v>29.493212712773001</v>
      </c>
      <c r="D970" s="5">
        <v>0.130659569213459</v>
      </c>
      <c r="E970" s="5">
        <v>9.2390267417750097E-2</v>
      </c>
      <c r="F970" s="4" t="s">
        <v>23</v>
      </c>
      <c r="G970" s="5">
        <v>2.6254365854747998E-3</v>
      </c>
      <c r="H970" s="5">
        <v>2.3777610897173301E-4</v>
      </c>
      <c r="I970" s="5">
        <v>2.3777610897173301E-4</v>
      </c>
      <c r="J970" s="5">
        <v>1.68133099058064E-4</v>
      </c>
      <c r="K970" s="5">
        <v>1.68133099058064E-4</v>
      </c>
      <c r="L970" s="5">
        <v>7.0250300994873401E-3</v>
      </c>
      <c r="M970" s="5">
        <v>6.3881071522370401E-4</v>
      </c>
      <c r="N970" s="5">
        <v>6.3881071522370401E-4</v>
      </c>
      <c r="O970" s="5">
        <v>4.5170738862930899E-4</v>
      </c>
      <c r="P970" s="5">
        <v>4.5170738862930899E-4</v>
      </c>
      <c r="Q970" s="5">
        <v>7.0250300994873401E-3</v>
      </c>
      <c r="R970" s="5">
        <v>6.3881071522370401E-4</v>
      </c>
      <c r="S970" s="5">
        <v>6.3881071522370401E-4</v>
      </c>
      <c r="T970" s="5">
        <v>4.5170738862930899E-4</v>
      </c>
      <c r="U970" s="5">
        <v>4.5170738862930899E-4</v>
      </c>
    </row>
    <row r="971" spans="1:21" ht="15" customHeight="1">
      <c r="A971" s="4" t="s">
        <v>86</v>
      </c>
      <c r="B971" s="4" t="s">
        <v>46</v>
      </c>
      <c r="C971" s="6">
        <v>29.6138743922426</v>
      </c>
      <c r="D971" s="5">
        <v>0.50030374915704401</v>
      </c>
      <c r="E971" s="5">
        <v>0.35376817368199898</v>
      </c>
      <c r="F971" s="4" t="s">
        <v>23</v>
      </c>
      <c r="G971" s="5">
        <v>2.4147865486941599E-3</v>
      </c>
      <c r="H971" s="5">
        <v>8.3740966003546997E-4</v>
      </c>
      <c r="I971" s="5">
        <v>8.3740966003546997E-4</v>
      </c>
      <c r="J971" s="5">
        <v>5.9213804924220198E-4</v>
      </c>
      <c r="K971" s="5">
        <v>5.9213804924220198E-4</v>
      </c>
      <c r="L971" s="5">
        <v>1.4602678408235601E-2</v>
      </c>
      <c r="M971" s="5">
        <v>5.3085358457133497E-3</v>
      </c>
      <c r="N971" s="5">
        <v>5.3085358457133497E-3</v>
      </c>
      <c r="O971" s="5">
        <v>3.7537016946757799E-3</v>
      </c>
      <c r="P971" s="5">
        <v>3.7537016946757699E-3</v>
      </c>
      <c r="Q971" s="5">
        <v>1.4602678408235601E-2</v>
      </c>
      <c r="R971" s="5">
        <v>5.3085358457133497E-3</v>
      </c>
      <c r="S971" s="5">
        <v>5.3085358457133497E-3</v>
      </c>
      <c r="T971" s="5">
        <v>3.7537016946757799E-3</v>
      </c>
      <c r="U971" s="5">
        <v>3.7537016946757699E-3</v>
      </c>
    </row>
    <row r="972" spans="1:21" ht="15" customHeight="1">
      <c r="A972" s="4" t="s">
        <v>86</v>
      </c>
      <c r="B972" s="4" t="s">
        <v>57</v>
      </c>
      <c r="C972" s="6">
        <v>29.8830212571978</v>
      </c>
      <c r="D972" s="5">
        <v>3.6784106670356398E-3</v>
      </c>
      <c r="E972" s="5">
        <v>2.6010291266498299E-3</v>
      </c>
      <c r="F972" s="4" t="s">
        <v>23</v>
      </c>
      <c r="G972" s="5">
        <v>2.0038142853838702E-3</v>
      </c>
      <c r="H972" s="5">
        <v>5.1090851726866904E-6</v>
      </c>
      <c r="I972" s="5">
        <v>5.1090851726866904E-6</v>
      </c>
      <c r="J972" s="5">
        <v>3.6126687712664E-6</v>
      </c>
      <c r="K972" s="5">
        <v>3.6126687712664E-6</v>
      </c>
      <c r="L972" s="5">
        <v>4.28430128161515E-2</v>
      </c>
      <c r="M972" s="5">
        <v>4.0427848425694399E-2</v>
      </c>
      <c r="N972" s="5">
        <v>4.0427848425694399E-2</v>
      </c>
      <c r="O972" s="5">
        <v>2.85868057705904E-2</v>
      </c>
      <c r="P972" s="5">
        <v>2.85868057705904E-2</v>
      </c>
      <c r="Q972" s="5">
        <v>4.28430128161515E-2</v>
      </c>
      <c r="R972" s="5">
        <v>4.0427848425694399E-2</v>
      </c>
      <c r="S972" s="5">
        <v>4.0427848425694399E-2</v>
      </c>
      <c r="T972" s="5">
        <v>2.85868057705904E-2</v>
      </c>
      <c r="U972" s="5">
        <v>2.85868057705904E-2</v>
      </c>
    </row>
    <row r="973" spans="1:21" ht="15" customHeight="1">
      <c r="A973" s="4" t="s">
        <v>86</v>
      </c>
      <c r="B973" s="4" t="s">
        <v>50</v>
      </c>
      <c r="C973" s="6">
        <v>29.970174830419602</v>
      </c>
      <c r="D973" s="5">
        <v>0.64978218372683805</v>
      </c>
      <c r="E973" s="5">
        <v>0.45946538840744999</v>
      </c>
      <c r="F973" s="4" t="s">
        <v>23</v>
      </c>
      <c r="G973" s="5">
        <v>1.8863471864605801E-3</v>
      </c>
      <c r="H973" s="5">
        <v>8.4960075369086303E-4</v>
      </c>
      <c r="I973" s="5">
        <v>8.4960075369086303E-4</v>
      </c>
      <c r="J973" s="5">
        <v>6.0075845423601096E-4</v>
      </c>
      <c r="K973" s="5">
        <v>6.0075845423601096E-4</v>
      </c>
      <c r="L973" s="5">
        <v>1.05389601733886E-2</v>
      </c>
      <c r="M973" s="5">
        <v>4.8527437515060003E-3</v>
      </c>
      <c r="N973" s="5">
        <v>4.8527437515060003E-3</v>
      </c>
      <c r="O973" s="5">
        <v>3.4314080140505402E-3</v>
      </c>
      <c r="P973" s="5">
        <v>3.4314080140505402E-3</v>
      </c>
      <c r="Q973" s="5">
        <v>1.05389601733886E-2</v>
      </c>
      <c r="R973" s="5">
        <v>4.8527437515060003E-3</v>
      </c>
      <c r="S973" s="5">
        <v>4.8527437515060003E-3</v>
      </c>
      <c r="T973" s="5">
        <v>3.4314080140505402E-3</v>
      </c>
      <c r="U973" s="5">
        <v>3.4314080140505402E-3</v>
      </c>
    </row>
    <row r="974" spans="1:21" ht="15" customHeight="1">
      <c r="A974" s="4" t="s">
        <v>86</v>
      </c>
      <c r="B974" s="4" t="s">
        <v>32</v>
      </c>
      <c r="C974" s="6">
        <v>30.624988534152401</v>
      </c>
      <c r="D974" s="5">
        <v>0.41933748441145902</v>
      </c>
      <c r="E974" s="5">
        <v>0.29651637883305099</v>
      </c>
      <c r="F974" s="4" t="s">
        <v>23</v>
      </c>
      <c r="G974" s="5">
        <v>1.19812757124802E-3</v>
      </c>
      <c r="H974" s="5">
        <v>3.4825086902743799E-4</v>
      </c>
      <c r="I974" s="5">
        <v>3.4825086902743799E-4</v>
      </c>
      <c r="J974" s="5">
        <v>2.4625055104341001E-4</v>
      </c>
      <c r="K974" s="5">
        <v>2.4625055104341001E-4</v>
      </c>
      <c r="L974" s="5">
        <v>3.2846995337851301E-3</v>
      </c>
      <c r="M974" s="5">
        <v>1.4326523666301099E-3</v>
      </c>
      <c r="N974" s="5">
        <v>1.4326523666301099E-3</v>
      </c>
      <c r="O974" s="5">
        <v>1.0130382035271001E-3</v>
      </c>
      <c r="P974" s="5">
        <v>1.0130382035271001E-3</v>
      </c>
      <c r="Q974" s="5">
        <v>3.2846995337851301E-3</v>
      </c>
      <c r="R974" s="5">
        <v>1.4326523666301099E-3</v>
      </c>
      <c r="S974" s="5">
        <v>1.4326523666301099E-3</v>
      </c>
      <c r="T974" s="5">
        <v>1.0130382035271001E-3</v>
      </c>
      <c r="U974" s="5">
        <v>1.0130382035271001E-3</v>
      </c>
    </row>
    <row r="975" spans="1:21" ht="15" customHeight="1">
      <c r="A975" s="4" t="s">
        <v>86</v>
      </c>
      <c r="B975" s="4" t="s">
        <v>49</v>
      </c>
      <c r="C975" s="6">
        <v>30.8589735513163</v>
      </c>
      <c r="D975" s="5">
        <v>0.42037862043071</v>
      </c>
      <c r="E975" s="5">
        <v>0.2972525731724</v>
      </c>
      <c r="F975" s="4" t="s">
        <v>23</v>
      </c>
      <c r="G975" s="5">
        <v>1.01874749424685E-3</v>
      </c>
      <c r="H975" s="5">
        <v>2.9684698017319399E-4</v>
      </c>
      <c r="I975" s="5">
        <v>2.9684698017319399E-4</v>
      </c>
      <c r="J975" s="5">
        <v>2.09902512655214E-4</v>
      </c>
      <c r="K975" s="5">
        <v>2.09902512655214E-4</v>
      </c>
      <c r="L975" s="5">
        <v>8.6921603465124602E-3</v>
      </c>
      <c r="M975" s="5">
        <v>2.57313406523777E-3</v>
      </c>
      <c r="N975" s="5">
        <v>2.57313406523777E-3</v>
      </c>
      <c r="O975" s="5">
        <v>1.81948054643174E-3</v>
      </c>
      <c r="P975" s="5">
        <v>1.81948054643174E-3</v>
      </c>
      <c r="Q975" s="5">
        <v>8.6921603465124602E-3</v>
      </c>
      <c r="R975" s="5">
        <v>2.57313406523777E-3</v>
      </c>
      <c r="S975" s="5">
        <v>2.57313406523777E-3</v>
      </c>
      <c r="T975" s="5">
        <v>1.81948054643174E-3</v>
      </c>
      <c r="U975" s="5">
        <v>1.81948054643174E-3</v>
      </c>
    </row>
    <row r="976" spans="1:21" ht="15" customHeight="1">
      <c r="A976" s="4" t="s">
        <v>86</v>
      </c>
      <c r="B976" s="4" t="s">
        <v>62</v>
      </c>
      <c r="C976" s="6">
        <v>30.914944632004701</v>
      </c>
      <c r="D976" s="5">
        <v>0.60860423286913201</v>
      </c>
      <c r="E976" s="5">
        <v>0.4303481801206</v>
      </c>
      <c r="F976" s="4" t="s">
        <v>23</v>
      </c>
      <c r="G976" s="5">
        <v>9.7998082793830307E-4</v>
      </c>
      <c r="H976" s="5">
        <v>4.1340717414980701E-4</v>
      </c>
      <c r="I976" s="5">
        <v>4.1340717414980799E-4</v>
      </c>
      <c r="J976" s="5">
        <v>2.9232301623249699E-4</v>
      </c>
      <c r="K976" s="5">
        <v>2.9232301623249699E-4</v>
      </c>
      <c r="L976" s="5">
        <v>1.1828268623029299E-2</v>
      </c>
      <c r="M976" s="5">
        <v>5.1645645838784603E-3</v>
      </c>
      <c r="N976" s="5">
        <v>5.1645645838784603E-3</v>
      </c>
      <c r="O976" s="5">
        <v>3.65189863913634E-3</v>
      </c>
      <c r="P976" s="5">
        <v>3.65189863913634E-3</v>
      </c>
      <c r="Q976" s="5">
        <v>1.1828268623029299E-2</v>
      </c>
      <c r="R976" s="5">
        <v>5.1645645838784603E-3</v>
      </c>
      <c r="S976" s="5">
        <v>5.1645645838784603E-3</v>
      </c>
      <c r="T976" s="5">
        <v>3.65189863913634E-3</v>
      </c>
      <c r="U976" s="5">
        <v>3.65189863913634E-3</v>
      </c>
    </row>
    <row r="977" spans="1:21" ht="15" customHeight="1">
      <c r="A977" s="4" t="s">
        <v>86</v>
      </c>
      <c r="B977" s="4" t="s">
        <v>47</v>
      </c>
      <c r="C977" s="6">
        <v>30.926860871554901</v>
      </c>
      <c r="D977" s="5">
        <v>0.17171212399880401</v>
      </c>
      <c r="E977" s="5">
        <v>0.12141880729149999</v>
      </c>
      <c r="F977" s="4" t="s">
        <v>23</v>
      </c>
      <c r="G977" s="5">
        <v>9.7191980926208596E-4</v>
      </c>
      <c r="H977" s="5">
        <v>1.156796204845E-4</v>
      </c>
      <c r="I977" s="5">
        <v>1.156796204845E-4</v>
      </c>
      <c r="J977" s="5">
        <v>8.1797844089676102E-5</v>
      </c>
      <c r="K977" s="5">
        <v>8.1797844089676102E-5</v>
      </c>
      <c r="L977" s="5">
        <v>8.9984985432709393E-3</v>
      </c>
      <c r="M977" s="5">
        <v>1.22331958699294E-3</v>
      </c>
      <c r="N977" s="5">
        <v>1.22331958699294E-3</v>
      </c>
      <c r="O977" s="5">
        <v>8.6501757552103604E-4</v>
      </c>
      <c r="P977" s="5">
        <v>8.6501757552103604E-4</v>
      </c>
      <c r="Q977" s="5">
        <v>8.9984985432709393E-3</v>
      </c>
      <c r="R977" s="5">
        <v>1.22331958699294E-3</v>
      </c>
      <c r="S977" s="5">
        <v>1.22331958699294E-3</v>
      </c>
      <c r="T977" s="5">
        <v>8.6501757552103604E-4</v>
      </c>
      <c r="U977" s="5">
        <v>8.6501757552103604E-4</v>
      </c>
    </row>
    <row r="978" spans="1:21" ht="15" customHeight="1">
      <c r="A978" s="4" t="s">
        <v>86</v>
      </c>
      <c r="B978" s="4" t="s">
        <v>54</v>
      </c>
      <c r="C978" s="6">
        <v>31.7328991503346</v>
      </c>
      <c r="D978" s="5">
        <v>0.86582865201201997</v>
      </c>
      <c r="E978" s="5">
        <v>0.61223331118330604</v>
      </c>
      <c r="F978" s="4" t="s">
        <v>23</v>
      </c>
      <c r="G978" s="5">
        <v>5.5588983711738101E-4</v>
      </c>
      <c r="H978" s="5">
        <v>3.3361544518926999E-4</v>
      </c>
      <c r="I978" s="5">
        <v>3.3361544518926999E-4</v>
      </c>
      <c r="J978" s="5">
        <v>2.3590174360190201E-4</v>
      </c>
      <c r="K978" s="5">
        <v>2.3590174360190201E-4</v>
      </c>
      <c r="L978" s="5">
        <v>4.5410441684650797E-3</v>
      </c>
      <c r="M978" s="5">
        <v>2.7342138981967402E-3</v>
      </c>
      <c r="N978" s="5">
        <v>2.7342138981967402E-3</v>
      </c>
      <c r="O978" s="5">
        <v>1.9333811886294201E-3</v>
      </c>
      <c r="P978" s="5">
        <v>1.9333811886294201E-3</v>
      </c>
      <c r="Q978" s="5">
        <v>4.5410441684650797E-3</v>
      </c>
      <c r="R978" s="5">
        <v>2.7342138981967402E-3</v>
      </c>
      <c r="S978" s="5">
        <v>2.7342138981967402E-3</v>
      </c>
      <c r="T978" s="5">
        <v>1.9333811886294201E-3</v>
      </c>
      <c r="U978" s="5">
        <v>1.9333811886294201E-3</v>
      </c>
    </row>
    <row r="979" spans="1:21" ht="15" customHeight="1">
      <c r="A979" s="4" t="s">
        <v>86</v>
      </c>
      <c r="B979" s="4" t="s">
        <v>45</v>
      </c>
      <c r="C979" s="6">
        <v>31.733196947256101</v>
      </c>
      <c r="D979" s="5">
        <v>1.11164910524493</v>
      </c>
      <c r="E979" s="5">
        <v>0.78605462061864795</v>
      </c>
      <c r="F979" s="4" t="s">
        <v>23</v>
      </c>
      <c r="G979" s="5">
        <v>5.5577510379307396E-4</v>
      </c>
      <c r="H979" s="5">
        <v>4.2824497162496998E-4</v>
      </c>
      <c r="I979" s="5">
        <v>4.2824497162496998E-4</v>
      </c>
      <c r="J979" s="5">
        <v>3.0281492344505701E-4</v>
      </c>
      <c r="K979" s="5">
        <v>3.0281492344505701E-4</v>
      </c>
      <c r="L979" s="5">
        <v>3.6548762672357102E-3</v>
      </c>
      <c r="M979" s="5">
        <v>2.88495194834924E-3</v>
      </c>
      <c r="N979" s="5">
        <v>2.88495194834924E-3</v>
      </c>
      <c r="O979" s="5">
        <v>2.0399690860750902E-3</v>
      </c>
      <c r="P979" s="5">
        <v>2.0399690860750902E-3</v>
      </c>
      <c r="Q979" s="5">
        <v>3.6548762672357102E-3</v>
      </c>
      <c r="R979" s="5">
        <v>2.88495194834924E-3</v>
      </c>
      <c r="S979" s="5">
        <v>2.88495194834924E-3</v>
      </c>
      <c r="T979" s="5">
        <v>2.0399690860750902E-3</v>
      </c>
      <c r="U979" s="5">
        <v>2.0399690860750902E-3</v>
      </c>
    </row>
    <row r="980" spans="1:21" ht="15" customHeight="1">
      <c r="A980" s="4" t="s">
        <v>86</v>
      </c>
      <c r="B980" s="4" t="s">
        <v>43</v>
      </c>
      <c r="C980" s="6">
        <v>31.970733865570999</v>
      </c>
      <c r="D980" s="5">
        <v>0.69653523029587805</v>
      </c>
      <c r="E980" s="5">
        <v>0.49252478467754901</v>
      </c>
      <c r="F980" s="4" t="s">
        <v>23</v>
      </c>
      <c r="G980" s="5">
        <v>4.7140409513129398E-4</v>
      </c>
      <c r="H980" s="5">
        <v>2.2759457172762801E-4</v>
      </c>
      <c r="I980" s="5">
        <v>2.2759457172762801E-4</v>
      </c>
      <c r="J980" s="5">
        <v>1.6093366502985401E-4</v>
      </c>
      <c r="K980" s="5">
        <v>1.6093366502985401E-4</v>
      </c>
      <c r="L980" s="5">
        <v>2.87175505475678E-3</v>
      </c>
      <c r="M980" s="5">
        <v>1.41617655729766E-3</v>
      </c>
      <c r="N980" s="5">
        <v>1.41617655729766E-3</v>
      </c>
      <c r="O980" s="5">
        <v>1.0013880470226E-3</v>
      </c>
      <c r="P980" s="5">
        <v>1.0013880470226E-3</v>
      </c>
      <c r="Q980" s="5">
        <v>2.87175505475678E-3</v>
      </c>
      <c r="R980" s="5">
        <v>1.41617655729766E-3</v>
      </c>
      <c r="S980" s="5">
        <v>1.41617655729766E-3</v>
      </c>
      <c r="T980" s="5">
        <v>1.0013880470226E-3</v>
      </c>
      <c r="U980" s="5">
        <v>1.0013880470226E-3</v>
      </c>
    </row>
    <row r="981" spans="1:21" ht="15" customHeight="1">
      <c r="A981" s="4" t="s">
        <v>86</v>
      </c>
      <c r="B981" s="4" t="s">
        <v>59</v>
      </c>
      <c r="C981" s="6">
        <v>32.387054445492304</v>
      </c>
      <c r="D981" s="5">
        <v>0.97792706649976102</v>
      </c>
      <c r="E981" s="5">
        <v>0.69149886022784901</v>
      </c>
      <c r="F981" s="4" t="s">
        <v>23</v>
      </c>
      <c r="G981" s="5">
        <v>3.5323877385340803E-4</v>
      </c>
      <c r="H981" s="5">
        <v>2.3944198052803999E-4</v>
      </c>
      <c r="I981" s="5">
        <v>2.3944198052803999E-4</v>
      </c>
      <c r="J981" s="5">
        <v>1.69311048132115E-4</v>
      </c>
      <c r="K981" s="5">
        <v>1.69311048132115E-4</v>
      </c>
      <c r="L981" s="5">
        <v>4.6771956986132101E-3</v>
      </c>
      <c r="M981" s="5">
        <v>3.1950727413004002E-3</v>
      </c>
      <c r="N981" s="5">
        <v>3.1950727413004002E-3</v>
      </c>
      <c r="O981" s="5">
        <v>2.2592576017578E-3</v>
      </c>
      <c r="P981" s="5">
        <v>2.2592576017578E-3</v>
      </c>
      <c r="Q981" s="5">
        <v>4.6771956986132101E-3</v>
      </c>
      <c r="R981" s="5">
        <v>3.1950727413004002E-3</v>
      </c>
      <c r="S981" s="5">
        <v>3.1950727413004002E-3</v>
      </c>
      <c r="T981" s="5">
        <v>2.2592576017578E-3</v>
      </c>
      <c r="U981" s="5">
        <v>2.2592576017578E-3</v>
      </c>
    </row>
    <row r="982" spans="1:21" ht="15" customHeight="1">
      <c r="A982" s="4" t="s">
        <v>86</v>
      </c>
      <c r="B982" s="4" t="s">
        <v>56</v>
      </c>
      <c r="C982" s="6">
        <v>33.443755360171401</v>
      </c>
      <c r="D982" s="5">
        <v>1.9958212108953099E-2</v>
      </c>
      <c r="E982" s="5">
        <v>1.41125871226002E-2</v>
      </c>
      <c r="F982" s="4" t="s">
        <v>23</v>
      </c>
      <c r="G982" s="5">
        <v>1.6981251605746001E-4</v>
      </c>
      <c r="H982" s="5">
        <v>2.3491826880762399E-6</v>
      </c>
      <c r="I982" s="5">
        <v>2.3491826880762399E-6</v>
      </c>
      <c r="J982" s="5">
        <v>1.66112300898475E-6</v>
      </c>
      <c r="K982" s="5">
        <v>1.66112300898475E-6</v>
      </c>
      <c r="L982" s="5">
        <v>3.2414355043744098E-3</v>
      </c>
      <c r="M982" s="5">
        <v>5.5850235275209999E-4</v>
      </c>
      <c r="N982" s="5">
        <v>5.5850235275209999E-4</v>
      </c>
      <c r="O982" s="5">
        <v>3.9492080093965102E-4</v>
      </c>
      <c r="P982" s="5">
        <v>3.9492080093965102E-4</v>
      </c>
      <c r="Q982" s="5">
        <v>3.2414355043744098E-3</v>
      </c>
      <c r="R982" s="5">
        <v>5.5850235275209999E-4</v>
      </c>
      <c r="S982" s="5">
        <v>5.5850235275209999E-4</v>
      </c>
      <c r="T982" s="5">
        <v>3.9492080093965102E-4</v>
      </c>
      <c r="U982" s="5">
        <v>3.9492080093965102E-4</v>
      </c>
    </row>
    <row r="983" spans="1:21" ht="15" customHeight="1">
      <c r="A983" s="4" t="s">
        <v>86</v>
      </c>
      <c r="B983" s="4" t="s">
        <v>55</v>
      </c>
      <c r="C983" s="6">
        <v>33.490641505255603</v>
      </c>
      <c r="D983" s="5">
        <v>0.66608454173245302</v>
      </c>
      <c r="E983" s="5">
        <v>0.47099289630255098</v>
      </c>
      <c r="F983" s="4" t="s">
        <v>23</v>
      </c>
      <c r="G983" s="5">
        <v>1.6438249230797401E-4</v>
      </c>
      <c r="H983" s="5">
        <v>7.58945126686842E-5</v>
      </c>
      <c r="I983" s="5">
        <v>7.58945126686842E-5</v>
      </c>
      <c r="J983" s="5">
        <v>5.3665524562874897E-5</v>
      </c>
      <c r="K983" s="5">
        <v>5.3665524562874897E-5</v>
      </c>
      <c r="L983" s="5">
        <v>3.1212411524241201E-3</v>
      </c>
      <c r="M983" s="5">
        <v>1.47181037865763E-3</v>
      </c>
      <c r="N983" s="5">
        <v>1.47181037865763E-3</v>
      </c>
      <c r="O983" s="5">
        <v>1.0407270993695501E-3</v>
      </c>
      <c r="P983" s="5">
        <v>1.0407270993695501E-3</v>
      </c>
      <c r="Q983" s="5">
        <v>3.1212411524241201E-3</v>
      </c>
      <c r="R983" s="5">
        <v>1.47181037865763E-3</v>
      </c>
      <c r="S983" s="5">
        <v>1.47181037865763E-3</v>
      </c>
      <c r="T983" s="5">
        <v>1.0407270993695501E-3</v>
      </c>
      <c r="U983" s="5">
        <v>1.0407270993695501E-3</v>
      </c>
    </row>
    <row r="984" spans="1:21" ht="15" customHeight="1">
      <c r="A984" s="4" t="s">
        <v>86</v>
      </c>
      <c r="B984" s="4" t="s">
        <v>63</v>
      </c>
      <c r="C984" s="6">
        <v>34.700245267842298</v>
      </c>
      <c r="D984" s="5">
        <v>0.74363232078137398</v>
      </c>
      <c r="E984" s="5">
        <v>0.525827456733999</v>
      </c>
      <c r="F984" s="4" t="s">
        <v>23</v>
      </c>
      <c r="G984" s="5">
        <v>7.1076911040917506E-5</v>
      </c>
      <c r="H984" s="5">
        <v>3.6636355441244403E-5</v>
      </c>
      <c r="I984" s="5">
        <v>3.6636355441244403E-5</v>
      </c>
      <c r="J984" s="5">
        <v>2.5905815370464601E-5</v>
      </c>
      <c r="K984" s="5">
        <v>2.5905815370464601E-5</v>
      </c>
      <c r="L984" s="5">
        <v>4.4704338119310898E-2</v>
      </c>
      <c r="M984" s="5">
        <v>2.3189649200144401E-2</v>
      </c>
      <c r="N984" s="5">
        <v>2.3189649200144401E-2</v>
      </c>
      <c r="O984" s="5">
        <v>1.6397558202759299E-2</v>
      </c>
      <c r="P984" s="5">
        <v>1.6397558202759299E-2</v>
      </c>
      <c r="Q984" s="5">
        <v>4.4704338119310898E-2</v>
      </c>
      <c r="R984" s="5">
        <v>2.3189649200144401E-2</v>
      </c>
      <c r="S984" s="5">
        <v>2.3189649200144401E-2</v>
      </c>
      <c r="T984" s="5">
        <v>1.6397558202759299E-2</v>
      </c>
      <c r="U984" s="5">
        <v>1.6397558202759299E-2</v>
      </c>
    </row>
    <row r="985" spans="1:21" ht="15" customHeight="1">
      <c r="A985" s="4" t="s">
        <v>86</v>
      </c>
      <c r="B985" s="4" t="s">
        <v>60</v>
      </c>
      <c r="C985" s="6">
        <v>35.265151049830003</v>
      </c>
      <c r="D985" s="5">
        <v>1.4783870405789099</v>
      </c>
      <c r="E985" s="5">
        <v>1.04537750161166</v>
      </c>
      <c r="F985" s="4" t="s">
        <v>23</v>
      </c>
      <c r="G985" s="5">
        <v>4.8047960770488398E-5</v>
      </c>
      <c r="H985" s="5">
        <v>4.9236658140562001E-5</v>
      </c>
      <c r="I985" s="5">
        <v>4.9236658140562001E-5</v>
      </c>
      <c r="J985" s="5">
        <v>3.4815574854155201E-5</v>
      </c>
      <c r="K985" s="5">
        <v>3.4815574854155201E-5</v>
      </c>
      <c r="L985" s="5">
        <v>2.9872247390863902E-4</v>
      </c>
      <c r="M985" s="5">
        <v>3.0757837196170501E-4</v>
      </c>
      <c r="N985" s="5">
        <v>3.0757837196170501E-4</v>
      </c>
      <c r="O985" s="5">
        <v>2.1749075256044E-4</v>
      </c>
      <c r="P985" s="5">
        <v>2.1749075256044E-4</v>
      </c>
      <c r="Q985" s="5">
        <v>2.9872247390863902E-4</v>
      </c>
      <c r="R985" s="5">
        <v>3.0757837196170501E-4</v>
      </c>
      <c r="S985" s="5">
        <v>3.0757837196170501E-4</v>
      </c>
      <c r="T985" s="5">
        <v>2.1749075256044E-4</v>
      </c>
      <c r="U985" s="5">
        <v>2.1749075256044E-4</v>
      </c>
    </row>
    <row r="986" spans="1:21" ht="15" customHeight="1">
      <c r="A986" s="4" t="s">
        <v>87</v>
      </c>
      <c r="B986" s="4" t="s">
        <v>28</v>
      </c>
      <c r="C986" s="6">
        <v>20.1082938603912</v>
      </c>
      <c r="D986" s="5">
        <v>4.5549393899253603E-2</v>
      </c>
      <c r="E986" s="5">
        <v>3.2208285305099303E-2</v>
      </c>
      <c r="F986" s="4" t="s">
        <v>23</v>
      </c>
      <c r="G986" s="5">
        <v>1</v>
      </c>
      <c r="H986" s="5">
        <v>3.1572433957482E-2</v>
      </c>
      <c r="I986" s="5">
        <v>3.1572433957482E-2</v>
      </c>
      <c r="J986" s="5">
        <v>2.2325082149899901E-2</v>
      </c>
      <c r="K986" s="5">
        <v>2.2325082149899901E-2</v>
      </c>
      <c r="L986" s="5">
        <v>2.01486434139587</v>
      </c>
      <c r="M986" s="5">
        <v>0.13125436882951799</v>
      </c>
      <c r="N986" s="5">
        <v>0.13125436882951799</v>
      </c>
      <c r="O986" s="5">
        <v>9.28108542597125E-2</v>
      </c>
      <c r="P986" s="5">
        <v>9.28108542597125E-2</v>
      </c>
      <c r="Q986" s="5">
        <v>2.01486434139587</v>
      </c>
      <c r="R986" s="5">
        <v>0.13125436882951799</v>
      </c>
      <c r="S986" s="5">
        <v>0.13125436882951799</v>
      </c>
      <c r="T986" s="5">
        <v>9.28108542597125E-2</v>
      </c>
      <c r="U986" s="5">
        <v>9.28108542597125E-2</v>
      </c>
    </row>
    <row r="987" spans="1:21" ht="15" customHeight="1">
      <c r="A987" s="4" t="s">
        <v>87</v>
      </c>
      <c r="B987" s="4" t="s">
        <v>26</v>
      </c>
      <c r="C987" s="6">
        <v>22.075679884803002</v>
      </c>
      <c r="D987" s="5">
        <v>8.7857506072001407E-2</v>
      </c>
      <c r="E987" s="5">
        <v>6.2124638321650501E-2</v>
      </c>
      <c r="F987" s="4" t="s">
        <v>23</v>
      </c>
      <c r="G987" s="5">
        <v>0.25571593592279301</v>
      </c>
      <c r="H987" s="5">
        <v>1.5572635765907099E-2</v>
      </c>
      <c r="I987" s="5">
        <v>1.5572635765907099E-2</v>
      </c>
      <c r="J987" s="5">
        <v>1.10115163510211E-2</v>
      </c>
      <c r="K987" s="5">
        <v>1.10115163510211E-2</v>
      </c>
      <c r="L987" s="5">
        <v>0.46721608601027398</v>
      </c>
      <c r="M987" s="5">
        <v>0.14553840467314799</v>
      </c>
      <c r="N987" s="5">
        <v>0.14553840467314799</v>
      </c>
      <c r="O987" s="5">
        <v>0.102911192867455</v>
      </c>
      <c r="P987" s="5">
        <v>0.102911192867455</v>
      </c>
      <c r="Q987" s="5">
        <v>0.46721608601027398</v>
      </c>
      <c r="R987" s="5">
        <v>0.14553840467314799</v>
      </c>
      <c r="S987" s="5">
        <v>0.14553840467314799</v>
      </c>
      <c r="T987" s="5">
        <v>0.102911192867455</v>
      </c>
      <c r="U987" s="5">
        <v>0.102911192867455</v>
      </c>
    </row>
    <row r="988" spans="1:21" ht="15" customHeight="1">
      <c r="A988" s="4" t="s">
        <v>87</v>
      </c>
      <c r="B988" s="4" t="s">
        <v>37</v>
      </c>
      <c r="C988" s="6">
        <v>22.6966713138704</v>
      </c>
      <c r="D988" s="5">
        <v>5.2260568287777399E-2</v>
      </c>
      <c r="E988" s="5">
        <v>3.6953802224949997E-2</v>
      </c>
      <c r="F988" s="4" t="s">
        <v>23</v>
      </c>
      <c r="G988" s="5">
        <v>0.16627262240215199</v>
      </c>
      <c r="H988" s="5">
        <v>6.0231036297741496E-3</v>
      </c>
      <c r="I988" s="5">
        <v>6.0231036297741496E-3</v>
      </c>
      <c r="J988" s="5">
        <v>4.25897742040261E-3</v>
      </c>
      <c r="K988" s="5">
        <v>4.25897742040261E-3</v>
      </c>
      <c r="L988" s="5">
        <v>0.33611619267593601</v>
      </c>
      <c r="M988" s="5">
        <v>5.7103462666277097E-2</v>
      </c>
      <c r="N988" s="5">
        <v>5.7103462666277097E-2</v>
      </c>
      <c r="O988" s="5">
        <v>4.0378245680557402E-2</v>
      </c>
      <c r="P988" s="5">
        <v>4.0378245680557402E-2</v>
      </c>
      <c r="Q988" s="5">
        <v>0.33611619267593601</v>
      </c>
      <c r="R988" s="5">
        <v>5.7103462666277097E-2</v>
      </c>
      <c r="S988" s="5">
        <v>5.7103462666277097E-2</v>
      </c>
      <c r="T988" s="5">
        <v>4.0378245680557402E-2</v>
      </c>
      <c r="U988" s="5">
        <v>4.0378245680557402E-2</v>
      </c>
    </row>
    <row r="989" spans="1:21" ht="15" customHeight="1">
      <c r="A989" s="4" t="s">
        <v>87</v>
      </c>
      <c r="B989" s="4" t="s">
        <v>27</v>
      </c>
      <c r="C989" s="6">
        <v>22.974942702306201</v>
      </c>
      <c r="D989" s="5">
        <v>0.21146658300028601</v>
      </c>
      <c r="E989" s="5">
        <v>0.14952945483385</v>
      </c>
      <c r="F989" s="4" t="s">
        <v>23</v>
      </c>
      <c r="G989" s="5">
        <v>0.137104816405546</v>
      </c>
      <c r="H989" s="5">
        <v>2.0096476536231301E-2</v>
      </c>
      <c r="I989" s="5">
        <v>2.0096476536231301E-2</v>
      </c>
      <c r="J989" s="5">
        <v>1.4210354836725499E-2</v>
      </c>
      <c r="K989" s="5">
        <v>1.4210354836725499E-2</v>
      </c>
      <c r="L989" s="5">
        <v>0.19476599234668901</v>
      </c>
      <c r="M989" s="5">
        <v>3.9652419137921502E-2</v>
      </c>
      <c r="N989" s="5">
        <v>3.9652419137921502E-2</v>
      </c>
      <c r="O989" s="5">
        <v>2.8038494462875499E-2</v>
      </c>
      <c r="P989" s="5">
        <v>2.8038494462875499E-2</v>
      </c>
      <c r="Q989" s="5">
        <v>0.19476599234668901</v>
      </c>
      <c r="R989" s="5">
        <v>3.9652419137921502E-2</v>
      </c>
      <c r="S989" s="5">
        <v>3.9652419137921502E-2</v>
      </c>
      <c r="T989" s="5">
        <v>2.8038494462875499E-2</v>
      </c>
      <c r="U989" s="5">
        <v>2.8038494462875499E-2</v>
      </c>
    </row>
    <row r="990" spans="1:21" ht="15" customHeight="1">
      <c r="A990" s="4" t="s">
        <v>87</v>
      </c>
      <c r="B990" s="4" t="s">
        <v>24</v>
      </c>
      <c r="C990" s="6">
        <v>23.545166579917101</v>
      </c>
      <c r="D990" s="5">
        <v>0.18665166764633401</v>
      </c>
      <c r="E990" s="5">
        <v>0.13198265991249999</v>
      </c>
      <c r="F990" s="4" t="s">
        <v>23</v>
      </c>
      <c r="G990" s="5">
        <v>9.2341775384738298E-2</v>
      </c>
      <c r="H990" s="5">
        <v>1.1946909000508E-2</v>
      </c>
      <c r="I990" s="5">
        <v>1.1946909000508E-2</v>
      </c>
      <c r="J990" s="5">
        <v>8.4477403684777904E-3</v>
      </c>
      <c r="K990" s="5">
        <v>8.4477403684778008E-3</v>
      </c>
      <c r="L990" s="5">
        <v>0.10958416465585</v>
      </c>
      <c r="M990" s="5">
        <v>1.55001299763353E-2</v>
      </c>
      <c r="N990" s="5">
        <v>1.55001299763353E-2</v>
      </c>
      <c r="O990" s="5">
        <v>1.09602470155396E-2</v>
      </c>
      <c r="P990" s="5">
        <v>1.09602470155396E-2</v>
      </c>
      <c r="Q990" s="5">
        <v>0.10958416465585</v>
      </c>
      <c r="R990" s="5">
        <v>1.55001299763353E-2</v>
      </c>
      <c r="S990" s="5">
        <v>1.55001299763353E-2</v>
      </c>
      <c r="T990" s="5">
        <v>1.09602470155396E-2</v>
      </c>
      <c r="U990" s="5">
        <v>1.09602470155396E-2</v>
      </c>
    </row>
    <row r="991" spans="1:21" ht="15" customHeight="1">
      <c r="A991" s="4" t="s">
        <v>87</v>
      </c>
      <c r="B991" s="4" t="s">
        <v>22</v>
      </c>
      <c r="C991" s="6">
        <v>24.370557178604798</v>
      </c>
      <c r="D991" s="5">
        <v>3.85124037771944E-2</v>
      </c>
      <c r="E991" s="5">
        <v>2.7232381870648598E-2</v>
      </c>
      <c r="F991" s="4" t="s">
        <v>23</v>
      </c>
      <c r="G991" s="5">
        <v>5.2111178128558998E-2</v>
      </c>
      <c r="H991" s="5">
        <v>1.3910956068413E-3</v>
      </c>
      <c r="I991" s="5">
        <v>1.3910956068413E-3</v>
      </c>
      <c r="J991" s="5">
        <v>9.8365313687629797E-4</v>
      </c>
      <c r="K991" s="5">
        <v>9.8365313687629797E-4</v>
      </c>
      <c r="L991" s="5">
        <v>5.8392326390789902E-2</v>
      </c>
      <c r="M991" s="5">
        <v>5.1420691394784097E-3</v>
      </c>
      <c r="N991" s="5">
        <v>5.1420691394784097E-3</v>
      </c>
      <c r="O991" s="5">
        <v>3.6359919578552598E-3</v>
      </c>
      <c r="P991" s="5">
        <v>3.6359919578552598E-3</v>
      </c>
      <c r="Q991" s="5">
        <v>5.8392326390789902E-2</v>
      </c>
      <c r="R991" s="5">
        <v>5.1420691394784097E-3</v>
      </c>
      <c r="S991" s="5">
        <v>5.1420691394784097E-3</v>
      </c>
      <c r="T991" s="5">
        <v>3.6359919578552598E-3</v>
      </c>
      <c r="U991" s="5">
        <v>3.6359919578552598E-3</v>
      </c>
    </row>
    <row r="992" spans="1:21" ht="15" customHeight="1">
      <c r="A992" s="4" t="s">
        <v>87</v>
      </c>
      <c r="B992" s="4" t="s">
        <v>36</v>
      </c>
      <c r="C992" s="6">
        <v>24.543686131922801</v>
      </c>
      <c r="D992" s="5">
        <v>0.14187040668577799</v>
      </c>
      <c r="E992" s="5">
        <v>0.100317526617207</v>
      </c>
      <c r="F992" s="4" t="s">
        <v>23</v>
      </c>
      <c r="G992" s="5">
        <v>4.6218291113945598E-2</v>
      </c>
      <c r="H992" s="5">
        <v>4.5449714394366E-3</v>
      </c>
      <c r="I992" s="5">
        <v>4.5449714394366E-3</v>
      </c>
      <c r="J992" s="5">
        <v>3.2137801251248001E-3</v>
      </c>
      <c r="K992" s="5">
        <v>3.2137801251248001E-3</v>
      </c>
      <c r="L992" s="5">
        <v>8.3799383294704904E-2</v>
      </c>
      <c r="M992" s="5">
        <v>1.1509157911286899E-2</v>
      </c>
      <c r="N992" s="5">
        <v>1.1509157911286899E-2</v>
      </c>
      <c r="O992" s="5">
        <v>8.1382036048177498E-3</v>
      </c>
      <c r="P992" s="5">
        <v>8.1382036048177498E-3</v>
      </c>
      <c r="Q992" s="5">
        <v>8.3799383294704904E-2</v>
      </c>
      <c r="R992" s="5">
        <v>1.1509157911286899E-2</v>
      </c>
      <c r="S992" s="5">
        <v>1.1509157911286899E-2</v>
      </c>
      <c r="T992" s="5">
        <v>8.1382036048177498E-3</v>
      </c>
      <c r="U992" s="5">
        <v>8.1382036048177498E-3</v>
      </c>
    </row>
    <row r="993" spans="1:21" ht="15" customHeight="1">
      <c r="A993" s="4" t="s">
        <v>87</v>
      </c>
      <c r="B993" s="4" t="s">
        <v>40</v>
      </c>
      <c r="C993" s="6">
        <v>24.584417675257999</v>
      </c>
      <c r="D993" s="5">
        <v>7.8916665673694295E-3</v>
      </c>
      <c r="E993" s="5">
        <v>5.5802509446500901E-3</v>
      </c>
      <c r="F993" s="4" t="s">
        <v>23</v>
      </c>
      <c r="G993" s="5">
        <v>4.4931660364370997E-2</v>
      </c>
      <c r="H993" s="5">
        <v>2.4578006568554898E-4</v>
      </c>
      <c r="I993" s="5">
        <v>2.4578006568554898E-4</v>
      </c>
      <c r="J993" s="5">
        <v>1.7379275112672601E-4</v>
      </c>
      <c r="K993" s="5">
        <v>1.7379275112672601E-4</v>
      </c>
      <c r="L993" s="5">
        <v>0.180863914727354</v>
      </c>
      <c r="M993" s="5">
        <v>2.3059115108255802E-2</v>
      </c>
      <c r="N993" s="5">
        <v>2.3059115108255802E-2</v>
      </c>
      <c r="O993" s="5">
        <v>1.63052566612088E-2</v>
      </c>
      <c r="P993" s="5">
        <v>1.63052566612088E-2</v>
      </c>
      <c r="Q993" s="5">
        <v>0.180863914727354</v>
      </c>
      <c r="R993" s="5">
        <v>2.3059115108255802E-2</v>
      </c>
      <c r="S993" s="5">
        <v>2.3059115108255802E-2</v>
      </c>
      <c r="T993" s="5">
        <v>1.63052566612088E-2</v>
      </c>
      <c r="U993" s="5">
        <v>1.63052566612088E-2</v>
      </c>
    </row>
    <row r="994" spans="1:21" ht="15" customHeight="1">
      <c r="A994" s="4" t="s">
        <v>87</v>
      </c>
      <c r="B994" s="4" t="s">
        <v>44</v>
      </c>
      <c r="C994" s="6">
        <v>24.967060112534998</v>
      </c>
      <c r="D994" s="5">
        <v>1.34016734323335E-2</v>
      </c>
      <c r="E994" s="5">
        <v>9.4764141632506203E-3</v>
      </c>
      <c r="F994" s="4" t="s">
        <v>23</v>
      </c>
      <c r="G994" s="5">
        <v>3.4463994807476202E-2</v>
      </c>
      <c r="H994" s="5">
        <v>3.2014749513440798E-4</v>
      </c>
      <c r="I994" s="5">
        <v>3.2014749513440798E-4</v>
      </c>
      <c r="J994" s="5">
        <v>2.26378464789427E-4</v>
      </c>
      <c r="K994" s="5">
        <v>2.26378464789427E-4</v>
      </c>
      <c r="L994" s="5">
        <v>0.15740097068581699</v>
      </c>
      <c r="M994" s="5">
        <v>8.25637606779972E-3</v>
      </c>
      <c r="N994" s="5">
        <v>8.25637606779972E-3</v>
      </c>
      <c r="O994" s="5">
        <v>5.8381395055675097E-3</v>
      </c>
      <c r="P994" s="5">
        <v>5.8381395055675097E-3</v>
      </c>
      <c r="Q994" s="5">
        <v>0.15740097068581699</v>
      </c>
      <c r="R994" s="5">
        <v>8.25637606779972E-3</v>
      </c>
      <c r="S994" s="5">
        <v>8.25637606779972E-3</v>
      </c>
      <c r="T994" s="5">
        <v>5.8381395055675097E-3</v>
      </c>
      <c r="U994" s="5">
        <v>5.8381395055675097E-3</v>
      </c>
    </row>
    <row r="995" spans="1:21" ht="15" customHeight="1">
      <c r="A995" s="4" t="s">
        <v>87</v>
      </c>
      <c r="B995" s="4" t="s">
        <v>42</v>
      </c>
      <c r="C995" s="6">
        <v>25.143250039277799</v>
      </c>
      <c r="D995" s="5">
        <v>0.17440930695708301</v>
      </c>
      <c r="E995" s="5">
        <v>0.12332600365140001</v>
      </c>
      <c r="F995" s="4" t="s">
        <v>23</v>
      </c>
      <c r="G995" s="5">
        <v>3.0501918990151498E-2</v>
      </c>
      <c r="H995" s="5">
        <v>3.6874172303631401E-3</v>
      </c>
      <c r="I995" s="5">
        <v>3.6874172303631401E-3</v>
      </c>
      <c r="J995" s="5">
        <v>2.6073977286538998E-3</v>
      </c>
      <c r="K995" s="5">
        <v>2.6073977286538898E-3</v>
      </c>
      <c r="L995" s="5">
        <v>0.13294399007632299</v>
      </c>
      <c r="M995" s="5">
        <v>1.7212695511770602E-2</v>
      </c>
      <c r="N995" s="5">
        <v>1.7212695511770602E-2</v>
      </c>
      <c r="O995" s="5">
        <v>1.21712137188723E-2</v>
      </c>
      <c r="P995" s="5">
        <v>1.21712137188723E-2</v>
      </c>
      <c r="Q995" s="5">
        <v>0.13294399007632299</v>
      </c>
      <c r="R995" s="5">
        <v>1.7212695511770602E-2</v>
      </c>
      <c r="S995" s="5">
        <v>1.7212695511770602E-2</v>
      </c>
      <c r="T995" s="5">
        <v>1.21712137188723E-2</v>
      </c>
      <c r="U995" s="5">
        <v>1.21712137188723E-2</v>
      </c>
    </row>
    <row r="996" spans="1:21" ht="15" customHeight="1">
      <c r="A996" s="4" t="s">
        <v>87</v>
      </c>
      <c r="B996" s="4" t="s">
        <v>52</v>
      </c>
      <c r="C996" s="6">
        <v>25.800790541537602</v>
      </c>
      <c r="D996" s="5">
        <v>0.110287504176229</v>
      </c>
      <c r="E996" s="5">
        <v>7.7985042083151102E-2</v>
      </c>
      <c r="F996" s="4" t="s">
        <v>23</v>
      </c>
      <c r="G996" s="5">
        <v>1.9336939959291699E-2</v>
      </c>
      <c r="H996" s="5">
        <v>1.4782215132602E-3</v>
      </c>
      <c r="I996" s="5">
        <v>1.4782215132602E-3</v>
      </c>
      <c r="J996" s="5">
        <v>1.04526045612213E-3</v>
      </c>
      <c r="K996" s="5">
        <v>1.04526045612213E-3</v>
      </c>
      <c r="L996" s="5">
        <v>0.24341303063463099</v>
      </c>
      <c r="M996" s="5">
        <v>2.4675581162674199E-2</v>
      </c>
      <c r="N996" s="5">
        <v>2.4675581162674199E-2</v>
      </c>
      <c r="O996" s="5">
        <v>1.7448270769846001E-2</v>
      </c>
      <c r="P996" s="5">
        <v>1.7448270769846001E-2</v>
      </c>
      <c r="Q996" s="5">
        <v>0.24341303063463099</v>
      </c>
      <c r="R996" s="5">
        <v>2.4675581162674199E-2</v>
      </c>
      <c r="S996" s="5">
        <v>2.4675581162674199E-2</v>
      </c>
      <c r="T996" s="5">
        <v>1.7448270769846001E-2</v>
      </c>
      <c r="U996" s="5">
        <v>1.7448270769846001E-2</v>
      </c>
    </row>
    <row r="997" spans="1:21" ht="15" customHeight="1">
      <c r="A997" s="4" t="s">
        <v>87</v>
      </c>
      <c r="B997" s="4" t="s">
        <v>29</v>
      </c>
      <c r="C997" s="6">
        <v>26.0953965323828</v>
      </c>
      <c r="D997" s="5">
        <v>5.70208958420578E-2</v>
      </c>
      <c r="E997" s="5">
        <v>4.0319862119250899E-2</v>
      </c>
      <c r="F997" s="4" t="s">
        <v>23</v>
      </c>
      <c r="G997" s="5">
        <v>1.57653097722282E-2</v>
      </c>
      <c r="H997" s="5">
        <v>6.2310610417436597E-4</v>
      </c>
      <c r="I997" s="5">
        <v>6.2310610417436597E-4</v>
      </c>
      <c r="J997" s="5">
        <v>4.4060255166042601E-4</v>
      </c>
      <c r="K997" s="5">
        <v>4.4060255166042601E-4</v>
      </c>
      <c r="L997" s="5">
        <v>3.9297532623401299E-2</v>
      </c>
      <c r="M997" s="5">
        <v>3.5492965628118002E-3</v>
      </c>
      <c r="N997" s="5">
        <v>3.5492965628118002E-3</v>
      </c>
      <c r="O997" s="5">
        <v>2.5097316680063298E-3</v>
      </c>
      <c r="P997" s="5">
        <v>2.5097316680063298E-3</v>
      </c>
      <c r="Q997" s="5">
        <v>3.9297532623401299E-2</v>
      </c>
      <c r="R997" s="5">
        <v>3.5492965628118002E-3</v>
      </c>
      <c r="S997" s="5">
        <v>3.5492965628118002E-3</v>
      </c>
      <c r="T997" s="5">
        <v>2.5097316680063298E-3</v>
      </c>
      <c r="U997" s="5">
        <v>2.5097316680063298E-3</v>
      </c>
    </row>
    <row r="998" spans="1:21" ht="15" customHeight="1">
      <c r="A998" s="4" t="s">
        <v>87</v>
      </c>
      <c r="B998" s="4" t="s">
        <v>25</v>
      </c>
      <c r="C998" s="6">
        <v>26.319824756139301</v>
      </c>
      <c r="D998" s="5">
        <v>4.5325866691474502E-2</v>
      </c>
      <c r="E998" s="5">
        <v>3.2050227700699097E-2</v>
      </c>
      <c r="F998" s="4" t="s">
        <v>23</v>
      </c>
      <c r="G998" s="5">
        <v>1.3494067597392301E-2</v>
      </c>
      <c r="H998" s="5">
        <v>4.2394982425965398E-4</v>
      </c>
      <c r="I998" s="5">
        <v>4.2394982425965398E-4</v>
      </c>
      <c r="J998" s="5">
        <v>2.9977779561684702E-4</v>
      </c>
      <c r="K998" s="5">
        <v>2.9977779561684702E-4</v>
      </c>
      <c r="L998" s="5">
        <v>1.81946480393969E-2</v>
      </c>
      <c r="M998" s="5">
        <v>1.6871172454943799E-3</v>
      </c>
      <c r="N998" s="5">
        <v>1.6871172454943799E-3</v>
      </c>
      <c r="O998" s="5">
        <v>1.1929720449458401E-3</v>
      </c>
      <c r="P998" s="5">
        <v>1.1929720449458401E-3</v>
      </c>
      <c r="Q998" s="5">
        <v>1.81946480393969E-2</v>
      </c>
      <c r="R998" s="5">
        <v>1.6871172454943799E-3</v>
      </c>
      <c r="S998" s="5">
        <v>1.6871172454943799E-3</v>
      </c>
      <c r="T998" s="5">
        <v>1.1929720449458401E-3</v>
      </c>
      <c r="U998" s="5">
        <v>1.1929720449458401E-3</v>
      </c>
    </row>
    <row r="999" spans="1:21" ht="15" customHeight="1">
      <c r="A999" s="4" t="s">
        <v>87</v>
      </c>
      <c r="B999" s="4" t="s">
        <v>53</v>
      </c>
      <c r="C999" s="6">
        <v>26.369613510441599</v>
      </c>
      <c r="D999" s="5">
        <v>8.9779806001184001E-2</v>
      </c>
      <c r="E999" s="5">
        <v>6.3483909637049904E-2</v>
      </c>
      <c r="F999" s="4" t="s">
        <v>23</v>
      </c>
      <c r="G999" s="5">
        <v>1.3036318812182E-2</v>
      </c>
      <c r="H999" s="5">
        <v>8.1125819439020297E-4</v>
      </c>
      <c r="I999" s="5">
        <v>8.1125819439020297E-4</v>
      </c>
      <c r="J999" s="5">
        <v>5.7364617054646695E-4</v>
      </c>
      <c r="K999" s="5">
        <v>5.7364617054646695E-4</v>
      </c>
      <c r="L999" s="5">
        <v>0.20034646760434099</v>
      </c>
      <c r="M999" s="5">
        <v>1.3338688261419601E-2</v>
      </c>
      <c r="N999" s="5">
        <v>1.3338688261419601E-2</v>
      </c>
      <c r="O999" s="5">
        <v>9.4318769217832197E-3</v>
      </c>
      <c r="P999" s="5">
        <v>9.4318769217832197E-3</v>
      </c>
      <c r="Q999" s="5">
        <v>0.20034646760434099</v>
      </c>
      <c r="R999" s="5">
        <v>1.3338688261419601E-2</v>
      </c>
      <c r="S999" s="5">
        <v>1.3338688261419601E-2</v>
      </c>
      <c r="T999" s="5">
        <v>9.4318769217832197E-3</v>
      </c>
      <c r="U999" s="5">
        <v>9.4318769217832197E-3</v>
      </c>
    </row>
    <row r="1000" spans="1:21" ht="15" customHeight="1">
      <c r="A1000" s="4" t="s">
        <v>87</v>
      </c>
      <c r="B1000" s="4" t="s">
        <v>31</v>
      </c>
      <c r="C1000" s="6">
        <v>26.583651248592201</v>
      </c>
      <c r="D1000" s="5">
        <v>4.2254976447208797E-2</v>
      </c>
      <c r="E1000" s="5">
        <v>2.98787803846992E-2</v>
      </c>
      <c r="F1000" s="4" t="s">
        <v>23</v>
      </c>
      <c r="G1000" s="5">
        <v>1.1238884123096E-2</v>
      </c>
      <c r="H1000" s="5">
        <v>3.2917475312156501E-4</v>
      </c>
      <c r="I1000" s="5">
        <v>3.2917475312156501E-4</v>
      </c>
      <c r="J1000" s="5">
        <v>2.32761700127666E-4</v>
      </c>
      <c r="K1000" s="5">
        <v>2.32761700127666E-4</v>
      </c>
      <c r="L1000" s="5">
        <v>2.0625699818827999E-2</v>
      </c>
      <c r="M1000" s="5">
        <v>8.1348467888800403E-4</v>
      </c>
      <c r="N1000" s="5">
        <v>8.1348467888800403E-4</v>
      </c>
      <c r="O1000" s="5">
        <v>5.7522053283306899E-4</v>
      </c>
      <c r="P1000" s="5">
        <v>5.7522053283306899E-4</v>
      </c>
      <c r="Q1000" s="5">
        <v>2.0625699818827999E-2</v>
      </c>
      <c r="R1000" s="5">
        <v>8.1348467888800403E-4</v>
      </c>
      <c r="S1000" s="5">
        <v>8.1348467888800403E-4</v>
      </c>
      <c r="T1000" s="5">
        <v>5.7522053283306899E-4</v>
      </c>
      <c r="U1000" s="5">
        <v>5.7522053283306899E-4</v>
      </c>
    </row>
    <row r="1001" spans="1:21" ht="15" customHeight="1">
      <c r="A1001" s="4" t="s">
        <v>87</v>
      </c>
      <c r="B1001" s="4" t="s">
        <v>35</v>
      </c>
      <c r="C1001" s="6">
        <v>26.715535437938101</v>
      </c>
      <c r="D1001" s="5">
        <v>4.8865050690112899E-3</v>
      </c>
      <c r="E1001" s="5">
        <v>3.4552808706003199E-3</v>
      </c>
      <c r="F1001" s="4" t="s">
        <v>23</v>
      </c>
      <c r="G1001" s="5">
        <v>1.0257041119387999E-2</v>
      </c>
      <c r="H1001" s="5">
        <v>3.4741287661225303E-5</v>
      </c>
      <c r="I1001" s="5">
        <v>3.4741287661225303E-5</v>
      </c>
      <c r="J1001" s="5">
        <v>2.4565800092405001E-5</v>
      </c>
      <c r="K1001" s="5">
        <v>2.4565800092405001E-5</v>
      </c>
      <c r="L1001" s="5">
        <v>2.5079594054839501E-2</v>
      </c>
      <c r="M1001" s="5">
        <v>1.0492042017774799E-3</v>
      </c>
      <c r="N1001" s="5">
        <v>1.0492042017774799E-3</v>
      </c>
      <c r="O1001" s="5">
        <v>7.4189940592627498E-4</v>
      </c>
      <c r="P1001" s="5">
        <v>7.4189940592627498E-4</v>
      </c>
      <c r="Q1001" s="5">
        <v>2.5079594054839501E-2</v>
      </c>
      <c r="R1001" s="5">
        <v>1.0492042017774799E-3</v>
      </c>
      <c r="S1001" s="5">
        <v>1.0492042017774799E-3</v>
      </c>
      <c r="T1001" s="5">
        <v>7.4189940592627498E-4</v>
      </c>
      <c r="U1001" s="5">
        <v>7.4189940592627498E-4</v>
      </c>
    </row>
    <row r="1002" spans="1:21" ht="15" customHeight="1">
      <c r="A1002" s="4" t="s">
        <v>87</v>
      </c>
      <c r="B1002" s="4" t="s">
        <v>41</v>
      </c>
      <c r="C1002" s="6">
        <v>26.821273970127599</v>
      </c>
      <c r="D1002" s="5">
        <v>8.79666416288904E-3</v>
      </c>
      <c r="E1002" s="5">
        <v>6.2201808813995303E-3</v>
      </c>
      <c r="F1002" s="4" t="s">
        <v>23</v>
      </c>
      <c r="G1002" s="5">
        <v>9.5321666544349194E-3</v>
      </c>
      <c r="H1002" s="5">
        <v>5.8121270557695898E-5</v>
      </c>
      <c r="I1002" s="5">
        <v>5.8121270557695898E-5</v>
      </c>
      <c r="J1002" s="5">
        <v>4.1097944542524798E-5</v>
      </c>
      <c r="K1002" s="5">
        <v>4.1097944542524798E-5</v>
      </c>
      <c r="L1002" s="5">
        <v>3.2199187667000702E-2</v>
      </c>
      <c r="M1002" s="5">
        <v>9.5908802039993996E-4</v>
      </c>
      <c r="N1002" s="5">
        <v>9.5908802039993996E-4</v>
      </c>
      <c r="O1002" s="5">
        <v>6.7817764297957905E-4</v>
      </c>
      <c r="P1002" s="5">
        <v>6.7817764297957905E-4</v>
      </c>
      <c r="Q1002" s="5">
        <v>3.2199187667000702E-2</v>
      </c>
      <c r="R1002" s="5">
        <v>9.5908802039993996E-4</v>
      </c>
      <c r="S1002" s="5">
        <v>9.5908802039993996E-4</v>
      </c>
      <c r="T1002" s="5">
        <v>6.7817764297957905E-4</v>
      </c>
      <c r="U1002" s="5">
        <v>6.7817764297957905E-4</v>
      </c>
    </row>
    <row r="1003" spans="1:21" ht="15" customHeight="1">
      <c r="A1003" s="4" t="s">
        <v>87</v>
      </c>
      <c r="B1003" s="4" t="s">
        <v>46</v>
      </c>
      <c r="C1003" s="6">
        <v>27.4358395084306</v>
      </c>
      <c r="D1003" s="5">
        <v>0.24307366148699899</v>
      </c>
      <c r="E1003" s="5">
        <v>0.1718790343653</v>
      </c>
      <c r="F1003" s="4" t="s">
        <v>23</v>
      </c>
      <c r="G1003" s="5">
        <v>6.2257111240369397E-3</v>
      </c>
      <c r="H1003" s="5">
        <v>1.04894406329111E-3</v>
      </c>
      <c r="I1003" s="5">
        <v>1.04894406329111E-3</v>
      </c>
      <c r="J1003" s="5">
        <v>7.4171546023851396E-4</v>
      </c>
      <c r="K1003" s="5">
        <v>7.4171546023851396E-4</v>
      </c>
      <c r="L1003" s="5">
        <v>3.76480718165541E-2</v>
      </c>
      <c r="M1003" s="5">
        <v>7.5562504723715902E-3</v>
      </c>
      <c r="N1003" s="5">
        <v>7.5562504723715902E-3</v>
      </c>
      <c r="O1003" s="5">
        <v>5.3430759493580003E-3</v>
      </c>
      <c r="P1003" s="5">
        <v>5.3430759493580003E-3</v>
      </c>
      <c r="Q1003" s="5">
        <v>3.76480718165541E-2</v>
      </c>
      <c r="R1003" s="5">
        <v>7.5562504723715902E-3</v>
      </c>
      <c r="S1003" s="5">
        <v>7.5562504723715902E-3</v>
      </c>
      <c r="T1003" s="5">
        <v>5.3430759493580003E-3</v>
      </c>
      <c r="U1003" s="5">
        <v>5.3430759493580003E-3</v>
      </c>
    </row>
    <row r="1004" spans="1:21" ht="15" customHeight="1">
      <c r="A1004" s="4" t="s">
        <v>87</v>
      </c>
      <c r="B1004" s="4" t="s">
        <v>61</v>
      </c>
      <c r="C1004" s="6">
        <v>27.542204560532401</v>
      </c>
      <c r="D1004" s="5">
        <v>5.2945885178864997E-2</v>
      </c>
      <c r="E1004" s="5">
        <v>3.7438394445899803E-2</v>
      </c>
      <c r="F1004" s="4" t="s">
        <v>23</v>
      </c>
      <c r="G1004" s="5">
        <v>5.7832224038184303E-3</v>
      </c>
      <c r="H1004" s="5">
        <v>2.12240162111971E-4</v>
      </c>
      <c r="I1004" s="5">
        <v>2.12240162111971E-4</v>
      </c>
      <c r="J1004" s="5">
        <v>1.50076457869507E-4</v>
      </c>
      <c r="K1004" s="5">
        <v>1.50076457869507E-4</v>
      </c>
      <c r="L1004" s="5">
        <v>8.4304325680443298E-2</v>
      </c>
      <c r="M1004" s="5">
        <v>5.3042459512805803E-3</v>
      </c>
      <c r="N1004" s="5">
        <v>5.3042459512805803E-3</v>
      </c>
      <c r="O1004" s="5">
        <v>3.75066828123179E-3</v>
      </c>
      <c r="P1004" s="5">
        <v>3.75066828123179E-3</v>
      </c>
      <c r="Q1004" s="5">
        <v>8.4304325680443298E-2</v>
      </c>
      <c r="R1004" s="5">
        <v>5.3042459512805803E-3</v>
      </c>
      <c r="S1004" s="5">
        <v>5.3042459512805803E-3</v>
      </c>
      <c r="T1004" s="5">
        <v>3.75066828123179E-3</v>
      </c>
      <c r="U1004" s="5">
        <v>3.75066828123179E-3</v>
      </c>
    </row>
    <row r="1005" spans="1:21" ht="15" customHeight="1">
      <c r="A1005" s="4" t="s">
        <v>87</v>
      </c>
      <c r="B1005" s="4" t="s">
        <v>48</v>
      </c>
      <c r="C1005" s="6">
        <v>27.552563948809599</v>
      </c>
      <c r="D1005" s="5">
        <v>7.4846526403043401E-2</v>
      </c>
      <c r="E1005" s="5">
        <v>5.292448636785E-2</v>
      </c>
      <c r="F1005" s="4" t="s">
        <v>23</v>
      </c>
      <c r="G1005" s="5">
        <v>5.74184424559291E-3</v>
      </c>
      <c r="H1005" s="5">
        <v>2.9788492006261003E-4</v>
      </c>
      <c r="I1005" s="5">
        <v>2.9788492006261003E-4</v>
      </c>
      <c r="J1005" s="5">
        <v>2.1063644698948399E-4</v>
      </c>
      <c r="K1005" s="5">
        <v>2.1063644698948399E-4</v>
      </c>
      <c r="L1005" s="5">
        <v>4.7504423541752203E-2</v>
      </c>
      <c r="M1005" s="5">
        <v>3.0405878325733601E-3</v>
      </c>
      <c r="N1005" s="5">
        <v>3.0405878325733601E-3</v>
      </c>
      <c r="O1005" s="5">
        <v>2.15002027520593E-3</v>
      </c>
      <c r="P1005" s="5">
        <v>2.15002027520593E-3</v>
      </c>
      <c r="Q1005" s="5">
        <v>4.7504423541752203E-2</v>
      </c>
      <c r="R1005" s="5">
        <v>3.0405878325733601E-3</v>
      </c>
      <c r="S1005" s="5">
        <v>3.0405878325733601E-3</v>
      </c>
      <c r="T1005" s="5">
        <v>2.15002027520593E-3</v>
      </c>
      <c r="U1005" s="5">
        <v>2.15002027520593E-3</v>
      </c>
    </row>
    <row r="1006" spans="1:21" ht="15" customHeight="1">
      <c r="A1006" s="4" t="s">
        <v>87</v>
      </c>
      <c r="B1006" s="4" t="s">
        <v>47</v>
      </c>
      <c r="C1006" s="6">
        <v>27.604320614526198</v>
      </c>
      <c r="D1006" s="5">
        <v>8.34849959450117E-2</v>
      </c>
      <c r="E1006" s="5">
        <v>5.9032806760049197E-2</v>
      </c>
      <c r="F1006" s="4" t="s">
        <v>23</v>
      </c>
      <c r="G1006" s="5">
        <v>5.5395067857420101E-3</v>
      </c>
      <c r="H1006" s="5">
        <v>3.2055679713161901E-4</v>
      </c>
      <c r="I1006" s="5">
        <v>3.2055679713161901E-4</v>
      </c>
      <c r="J1006" s="5">
        <v>2.2666788500720801E-4</v>
      </c>
      <c r="K1006" s="5">
        <v>2.2666788500720801E-4</v>
      </c>
      <c r="L1006" s="5">
        <v>5.1287403823762602E-2</v>
      </c>
      <c r="M1006" s="5">
        <v>4.4899361546798201E-3</v>
      </c>
      <c r="N1006" s="5">
        <v>4.4899361546798201E-3</v>
      </c>
      <c r="O1006" s="5">
        <v>3.1748643020687501E-3</v>
      </c>
      <c r="P1006" s="5">
        <v>3.1748643020687501E-3</v>
      </c>
      <c r="Q1006" s="5">
        <v>5.1287403823762602E-2</v>
      </c>
      <c r="R1006" s="5">
        <v>4.4899361546798201E-3</v>
      </c>
      <c r="S1006" s="5">
        <v>4.4899361546798201E-3</v>
      </c>
      <c r="T1006" s="5">
        <v>3.1748643020687501E-3</v>
      </c>
      <c r="U1006" s="5">
        <v>3.1748643020687501E-3</v>
      </c>
    </row>
    <row r="1007" spans="1:21" ht="15" customHeight="1">
      <c r="A1007" s="4" t="s">
        <v>87</v>
      </c>
      <c r="B1007" s="4" t="s">
        <v>33</v>
      </c>
      <c r="C1007" s="6">
        <v>28.1853943821787</v>
      </c>
      <c r="D1007" s="5">
        <v>0.203170189466051</v>
      </c>
      <c r="E1007" s="5">
        <v>0.1436630187064</v>
      </c>
      <c r="F1007" s="4" t="s">
        <v>23</v>
      </c>
      <c r="G1007" s="5">
        <v>3.7029723137885799E-3</v>
      </c>
      <c r="H1007" s="5">
        <v>5.2147790437845397E-4</v>
      </c>
      <c r="I1007" s="5">
        <v>5.2147790437845397E-4</v>
      </c>
      <c r="J1007" s="5">
        <v>3.6874056242495502E-4</v>
      </c>
      <c r="K1007" s="5">
        <v>3.6874056242495502E-4</v>
      </c>
      <c r="L1007" s="5">
        <v>1.0446295836271199E-2</v>
      </c>
      <c r="M1007" s="5">
        <v>1.8730288864302199E-3</v>
      </c>
      <c r="N1007" s="5">
        <v>1.8730288864302199E-3</v>
      </c>
      <c r="O1007" s="5">
        <v>1.3244314269531001E-3</v>
      </c>
      <c r="P1007" s="5">
        <v>1.3244314269531001E-3</v>
      </c>
      <c r="Q1007" s="5">
        <v>1.0446295836271199E-2</v>
      </c>
      <c r="R1007" s="5">
        <v>1.8730288864302199E-3</v>
      </c>
      <c r="S1007" s="5">
        <v>1.8730288864302199E-3</v>
      </c>
      <c r="T1007" s="5">
        <v>1.3244314269531001E-3</v>
      </c>
      <c r="U1007" s="5">
        <v>1.3244314269531001E-3</v>
      </c>
    </row>
    <row r="1008" spans="1:21" ht="15" customHeight="1">
      <c r="A1008" s="4" t="s">
        <v>87</v>
      </c>
      <c r="B1008" s="4" t="s">
        <v>39</v>
      </c>
      <c r="C1008" s="6">
        <v>28.625908115574401</v>
      </c>
      <c r="D1008" s="5">
        <v>0.13657295846533801</v>
      </c>
      <c r="E1008" s="5">
        <v>9.6571665057549397E-2</v>
      </c>
      <c r="F1008" s="4" t="s">
        <v>23</v>
      </c>
      <c r="G1008" s="5">
        <v>2.7286172332317898E-3</v>
      </c>
      <c r="H1008" s="5">
        <v>2.5830498996679701E-4</v>
      </c>
      <c r="I1008" s="5">
        <v>2.5830498996679701E-4</v>
      </c>
      <c r="J1008" s="5">
        <v>1.82649210019845E-4</v>
      </c>
      <c r="K1008" s="5">
        <v>1.82649210019845E-4</v>
      </c>
      <c r="L1008" s="5">
        <v>7.3011164312569198E-3</v>
      </c>
      <c r="M1008" s="5">
        <v>6.9372674632382303E-4</v>
      </c>
      <c r="N1008" s="5">
        <v>6.9372674632382303E-4</v>
      </c>
      <c r="O1008" s="5">
        <v>4.9053888661605499E-4</v>
      </c>
      <c r="P1008" s="5">
        <v>4.9053888661605499E-4</v>
      </c>
      <c r="Q1008" s="5">
        <v>7.3011164312569198E-3</v>
      </c>
      <c r="R1008" s="5">
        <v>6.9372674632382303E-4</v>
      </c>
      <c r="S1008" s="5">
        <v>6.9372674632382303E-4</v>
      </c>
      <c r="T1008" s="5">
        <v>4.9053888661605499E-4</v>
      </c>
      <c r="U1008" s="5">
        <v>4.9053888661605499E-4</v>
      </c>
    </row>
    <row r="1009" spans="1:21" ht="15" customHeight="1">
      <c r="A1009" s="4" t="s">
        <v>87</v>
      </c>
      <c r="B1009" s="4" t="s">
        <v>51</v>
      </c>
      <c r="C1009" s="6">
        <v>28.935147071978299</v>
      </c>
      <c r="D1009" s="5">
        <v>0.23391525940063501</v>
      </c>
      <c r="E1009" s="5">
        <v>0.16540306614519901</v>
      </c>
      <c r="F1009" s="4" t="s">
        <v>23</v>
      </c>
      <c r="G1009" s="5">
        <v>2.20217798131799E-3</v>
      </c>
      <c r="H1009" s="5">
        <v>3.5705607848277802E-4</v>
      </c>
      <c r="I1009" s="5">
        <v>3.5705607848277802E-4</v>
      </c>
      <c r="J1009" s="5">
        <v>2.5247677435904798E-4</v>
      </c>
      <c r="K1009" s="5">
        <v>2.5247677435904798E-4</v>
      </c>
      <c r="L1009" s="5">
        <v>1.99742251421882E-2</v>
      </c>
      <c r="M1009" s="5">
        <v>3.6865290698523999E-3</v>
      </c>
      <c r="N1009" s="5">
        <v>3.6865290698523999E-3</v>
      </c>
      <c r="O1009" s="5">
        <v>2.6067697043339602E-3</v>
      </c>
      <c r="P1009" s="5">
        <v>2.6067697043339602E-3</v>
      </c>
      <c r="Q1009" s="5">
        <v>1.99742251421882E-2</v>
      </c>
      <c r="R1009" s="5">
        <v>3.6865290698523999E-3</v>
      </c>
      <c r="S1009" s="5">
        <v>3.6865290698523999E-3</v>
      </c>
      <c r="T1009" s="5">
        <v>2.6067697043339602E-3</v>
      </c>
      <c r="U1009" s="5">
        <v>2.6067697043339602E-3</v>
      </c>
    </row>
    <row r="1010" spans="1:21" ht="15" customHeight="1">
      <c r="A1010" s="4" t="s">
        <v>87</v>
      </c>
      <c r="B1010" s="4" t="s">
        <v>45</v>
      </c>
      <c r="C1010" s="6">
        <v>29.027143673630601</v>
      </c>
      <c r="D1010" s="5">
        <v>8.6815635466597402E-2</v>
      </c>
      <c r="E1010" s="5">
        <v>6.1387924551450403E-2</v>
      </c>
      <c r="F1010" s="4" t="s">
        <v>23</v>
      </c>
      <c r="G1010" s="5">
        <v>2.0661349274285201E-3</v>
      </c>
      <c r="H1010" s="5">
        <v>1.24331762153915E-4</v>
      </c>
      <c r="I1010" s="5">
        <v>1.24331762153915E-4</v>
      </c>
      <c r="J1010" s="5">
        <v>8.7915832135906E-5</v>
      </c>
      <c r="K1010" s="5">
        <v>8.7915832135906E-5</v>
      </c>
      <c r="L1010" s="5">
        <v>1.35872720091773E-2</v>
      </c>
      <c r="M1010" s="5">
        <v>2.4666615479499599E-3</v>
      </c>
      <c r="N1010" s="5">
        <v>2.4666615479499599E-3</v>
      </c>
      <c r="O1010" s="5">
        <v>1.7441931074475201E-3</v>
      </c>
      <c r="P1010" s="5">
        <v>1.7441931074475201E-3</v>
      </c>
      <c r="Q1010" s="5">
        <v>1.35872720091773E-2</v>
      </c>
      <c r="R1010" s="5">
        <v>2.4666615479499599E-3</v>
      </c>
      <c r="S1010" s="5">
        <v>2.4666615479499599E-3</v>
      </c>
      <c r="T1010" s="5">
        <v>1.7441931074475201E-3</v>
      </c>
      <c r="U1010" s="5">
        <v>1.7441931074475201E-3</v>
      </c>
    </row>
    <row r="1011" spans="1:21" ht="15" customHeight="1">
      <c r="A1011" s="4" t="s">
        <v>87</v>
      </c>
      <c r="B1011" s="4" t="s">
        <v>43</v>
      </c>
      <c r="C1011" s="6">
        <v>29.150928640139799</v>
      </c>
      <c r="D1011" s="5">
        <v>0.18043769289830999</v>
      </c>
      <c r="E1011" s="5">
        <v>0.127588716230051</v>
      </c>
      <c r="F1011" s="4" t="s">
        <v>23</v>
      </c>
      <c r="G1011" s="5">
        <v>1.8962504264390899E-3</v>
      </c>
      <c r="H1011" s="5">
        <v>2.3716380968030201E-4</v>
      </c>
      <c r="I1011" s="5">
        <v>2.3716380968030201E-4</v>
      </c>
      <c r="J1011" s="5">
        <v>1.67700138076977E-4</v>
      </c>
      <c r="K1011" s="5">
        <v>1.67700138076977E-4</v>
      </c>
      <c r="L1011" s="5">
        <v>1.15518019538936E-2</v>
      </c>
      <c r="M1011" s="5">
        <v>1.8530495128929699E-3</v>
      </c>
      <c r="N1011" s="5">
        <v>1.8530495128929699E-3</v>
      </c>
      <c r="O1011" s="5">
        <v>1.31030387644105E-3</v>
      </c>
      <c r="P1011" s="5">
        <v>1.31030387644105E-3</v>
      </c>
      <c r="Q1011" s="5">
        <v>1.15518019538936E-2</v>
      </c>
      <c r="R1011" s="5">
        <v>1.8530495128929699E-3</v>
      </c>
      <c r="S1011" s="5">
        <v>1.8530495128929699E-3</v>
      </c>
      <c r="T1011" s="5">
        <v>1.31030387644105E-3</v>
      </c>
      <c r="U1011" s="5">
        <v>1.31030387644105E-3</v>
      </c>
    </row>
    <row r="1012" spans="1:21" ht="15" customHeight="1">
      <c r="A1012" s="4" t="s">
        <v>87</v>
      </c>
      <c r="B1012" s="4" t="s">
        <v>32</v>
      </c>
      <c r="C1012" s="6">
        <v>29.276421976910601</v>
      </c>
      <c r="D1012" s="5">
        <v>0.55271073058008802</v>
      </c>
      <c r="E1012" s="5">
        <v>0.39082550562775098</v>
      </c>
      <c r="F1012" s="4" t="s">
        <v>23</v>
      </c>
      <c r="G1012" s="5">
        <v>1.7382747945877E-3</v>
      </c>
      <c r="H1012" s="5">
        <v>6.6595025589989698E-4</v>
      </c>
      <c r="I1012" s="5">
        <v>6.6595025589989698E-4</v>
      </c>
      <c r="J1012" s="5">
        <v>4.70897941879734E-4</v>
      </c>
      <c r="K1012" s="5">
        <v>4.70897941879734E-4</v>
      </c>
      <c r="L1012" s="5">
        <v>4.7655279324096897E-3</v>
      </c>
      <c r="M1012" s="5">
        <v>2.3947591335232599E-3</v>
      </c>
      <c r="N1012" s="5">
        <v>2.3947591335232599E-3</v>
      </c>
      <c r="O1012" s="5">
        <v>1.69335042262272E-3</v>
      </c>
      <c r="P1012" s="5">
        <v>1.69335042262272E-3</v>
      </c>
      <c r="Q1012" s="5">
        <v>4.7655279324096897E-3</v>
      </c>
      <c r="R1012" s="5">
        <v>2.3947591335232599E-3</v>
      </c>
      <c r="S1012" s="5">
        <v>2.3947591335232599E-3</v>
      </c>
      <c r="T1012" s="5">
        <v>1.69335042262272E-3</v>
      </c>
      <c r="U1012" s="5">
        <v>1.69335042262272E-3</v>
      </c>
    </row>
    <row r="1013" spans="1:21" ht="15" customHeight="1">
      <c r="A1013" s="4" t="s">
        <v>87</v>
      </c>
      <c r="B1013" s="4" t="s">
        <v>34</v>
      </c>
      <c r="C1013" s="6">
        <v>30.049958421186599</v>
      </c>
      <c r="D1013" s="5">
        <v>0.59426147370476401</v>
      </c>
      <c r="E1013" s="5">
        <v>0.42020631785454998</v>
      </c>
      <c r="F1013" s="4" t="s">
        <v>23</v>
      </c>
      <c r="G1013" s="5">
        <v>1.0168590551212599E-3</v>
      </c>
      <c r="H1013" s="5">
        <v>4.1885508962035903E-4</v>
      </c>
      <c r="I1013" s="5">
        <v>4.1885508962035903E-4</v>
      </c>
      <c r="J1013" s="5">
        <v>2.9617527420505501E-4</v>
      </c>
      <c r="K1013" s="5">
        <v>2.9617527420505501E-4</v>
      </c>
      <c r="L1013" s="5">
        <v>2.8226388091743301E-3</v>
      </c>
      <c r="M1013" s="5">
        <v>1.1727129178356499E-3</v>
      </c>
      <c r="N1013" s="5">
        <v>1.1727129178356499E-3</v>
      </c>
      <c r="O1013" s="5">
        <v>8.2923325658665196E-4</v>
      </c>
      <c r="P1013" s="5">
        <v>8.2923325658665196E-4</v>
      </c>
      <c r="Q1013" s="5">
        <v>2.8226388091743301E-3</v>
      </c>
      <c r="R1013" s="5">
        <v>1.1727129178356499E-3</v>
      </c>
      <c r="S1013" s="5">
        <v>1.1727129178356499E-3</v>
      </c>
      <c r="T1013" s="5">
        <v>8.2923325658665196E-4</v>
      </c>
      <c r="U1013" s="5">
        <v>8.2923325658665196E-4</v>
      </c>
    </row>
    <row r="1014" spans="1:21" ht="15" customHeight="1">
      <c r="A1014" s="4" t="s">
        <v>87</v>
      </c>
      <c r="B1014" s="4" t="s">
        <v>38</v>
      </c>
      <c r="C1014" s="6">
        <v>30.1842364484618</v>
      </c>
      <c r="D1014" s="5">
        <v>9.4528949610673998E-2</v>
      </c>
      <c r="E1014" s="5">
        <v>6.6842061288148999E-2</v>
      </c>
      <c r="F1014" s="4" t="s">
        <v>23</v>
      </c>
      <c r="G1014" s="5">
        <v>9.2648639521997699E-4</v>
      </c>
      <c r="H1014" s="5">
        <v>6.0705681579635202E-5</v>
      </c>
      <c r="I1014" s="5">
        <v>6.0705681579635202E-5</v>
      </c>
      <c r="J1014" s="5">
        <v>4.2925399101511401E-5</v>
      </c>
      <c r="K1014" s="5">
        <v>4.2925399101511401E-5</v>
      </c>
      <c r="L1014" s="5">
        <v>3.2345318423226098E-3</v>
      </c>
      <c r="M1014" s="5">
        <v>2.6833708892745102E-4</v>
      </c>
      <c r="N1014" s="5">
        <v>2.6833708892745102E-4</v>
      </c>
      <c r="O1014" s="5">
        <v>1.8974297522445801E-4</v>
      </c>
      <c r="P1014" s="5">
        <v>1.8974297522445801E-4</v>
      </c>
      <c r="Q1014" s="5">
        <v>3.2345318423226098E-3</v>
      </c>
      <c r="R1014" s="5">
        <v>2.6833708892745102E-4</v>
      </c>
      <c r="S1014" s="5">
        <v>2.6833708892745102E-4</v>
      </c>
      <c r="T1014" s="5">
        <v>1.8974297522445801E-4</v>
      </c>
      <c r="U1014" s="5">
        <v>1.8974297522445801E-4</v>
      </c>
    </row>
    <row r="1015" spans="1:21" ht="15" customHeight="1">
      <c r="A1015" s="4" t="s">
        <v>87</v>
      </c>
      <c r="B1015" s="4" t="s">
        <v>50</v>
      </c>
      <c r="C1015" s="6">
        <v>30.204975701926902</v>
      </c>
      <c r="D1015" s="5">
        <v>9.2057226662246305E-2</v>
      </c>
      <c r="E1015" s="5">
        <v>6.5094289230101396E-2</v>
      </c>
      <c r="F1015" s="4" t="s">
        <v>23</v>
      </c>
      <c r="G1015" s="5">
        <v>9.1326309684559804E-4</v>
      </c>
      <c r="H1015" s="5">
        <v>5.8274594093548802E-5</v>
      </c>
      <c r="I1015" s="5">
        <v>5.8274594093548802E-5</v>
      </c>
      <c r="J1015" s="5">
        <v>4.1206360654441897E-5</v>
      </c>
      <c r="K1015" s="5">
        <v>4.1206360654441897E-5</v>
      </c>
      <c r="L1015" s="5">
        <v>5.1023711194653999E-3</v>
      </c>
      <c r="M1015" s="5">
        <v>5.8704752443501597E-4</v>
      </c>
      <c r="N1015" s="5">
        <v>5.8704752443501597E-4</v>
      </c>
      <c r="O1015" s="5">
        <v>4.1510528540677501E-4</v>
      </c>
      <c r="P1015" s="5">
        <v>4.1510528540677501E-4</v>
      </c>
      <c r="Q1015" s="5">
        <v>5.1023711194653999E-3</v>
      </c>
      <c r="R1015" s="5">
        <v>5.8704752443501597E-4</v>
      </c>
      <c r="S1015" s="5">
        <v>5.8704752443501597E-4</v>
      </c>
      <c r="T1015" s="5">
        <v>4.1510528540677501E-4</v>
      </c>
      <c r="U1015" s="5">
        <v>4.1510528540677501E-4</v>
      </c>
    </row>
    <row r="1016" spans="1:21" ht="15" customHeight="1">
      <c r="A1016" s="4" t="s">
        <v>87</v>
      </c>
      <c r="B1016" s="4" t="s">
        <v>57</v>
      </c>
      <c r="C1016" s="6">
        <v>30.565180368527798</v>
      </c>
      <c r="D1016" s="5">
        <v>0.29734864222158802</v>
      </c>
      <c r="E1016" s="5">
        <v>0.210257241291497</v>
      </c>
      <c r="F1016" s="4" t="s">
        <v>23</v>
      </c>
      <c r="G1016" s="5">
        <v>7.11481316172907E-4</v>
      </c>
      <c r="H1016" s="5">
        <v>1.4664083353311001E-4</v>
      </c>
      <c r="I1016" s="5">
        <v>1.4664083353311001E-4</v>
      </c>
      <c r="J1016" s="5">
        <v>1.0369072779011E-4</v>
      </c>
      <c r="K1016" s="5">
        <v>1.0369072779011E-4</v>
      </c>
      <c r="L1016" s="5">
        <v>1.5211990137803E-2</v>
      </c>
      <c r="M1016" s="5">
        <v>1.4692816612565799E-2</v>
      </c>
      <c r="N1016" s="5">
        <v>1.4692816612565799E-2</v>
      </c>
      <c r="O1016" s="5">
        <v>1.03893902614756E-2</v>
      </c>
      <c r="P1016" s="5">
        <v>1.03893902614756E-2</v>
      </c>
      <c r="Q1016" s="5">
        <v>1.5211990137803E-2</v>
      </c>
      <c r="R1016" s="5">
        <v>1.4692816612565799E-2</v>
      </c>
      <c r="S1016" s="5">
        <v>1.4692816612565799E-2</v>
      </c>
      <c r="T1016" s="5">
        <v>1.03893902614756E-2</v>
      </c>
      <c r="U1016" s="5">
        <v>1.03893902614756E-2</v>
      </c>
    </row>
    <row r="1017" spans="1:21" ht="15" customHeight="1">
      <c r="A1017" s="4" t="s">
        <v>87</v>
      </c>
      <c r="B1017" s="4" t="s">
        <v>56</v>
      </c>
      <c r="C1017" s="6">
        <v>30.594578014704702</v>
      </c>
      <c r="D1017" s="5">
        <v>0.379325952433677</v>
      </c>
      <c r="E1017" s="5">
        <v>0.26822395324589898</v>
      </c>
      <c r="F1017" s="4" t="s">
        <v>23</v>
      </c>
      <c r="G1017" s="5">
        <v>6.9713024737842202E-4</v>
      </c>
      <c r="H1017" s="5">
        <v>1.83295559742274E-4</v>
      </c>
      <c r="I1017" s="5">
        <v>1.83295559742274E-4</v>
      </c>
      <c r="J1017" s="5">
        <v>1.29609533255146E-4</v>
      </c>
      <c r="K1017" s="5">
        <v>1.29609533255146E-4</v>
      </c>
      <c r="L1017" s="5">
        <v>1.3307044660130401E-2</v>
      </c>
      <c r="M1017" s="5">
        <v>4.1790845360996096E-3</v>
      </c>
      <c r="N1017" s="5">
        <v>4.1790845360996096E-3</v>
      </c>
      <c r="O1017" s="5">
        <v>2.95505901462787E-3</v>
      </c>
      <c r="P1017" s="5">
        <v>2.95505901462787E-3</v>
      </c>
      <c r="Q1017" s="5">
        <v>1.3307044660130401E-2</v>
      </c>
      <c r="R1017" s="5">
        <v>4.1790845360996096E-3</v>
      </c>
      <c r="S1017" s="5">
        <v>4.1790845360996096E-3</v>
      </c>
      <c r="T1017" s="5">
        <v>2.95505901462787E-3</v>
      </c>
      <c r="U1017" s="5">
        <v>2.95505901462787E-3</v>
      </c>
    </row>
    <row r="1018" spans="1:21" ht="15" customHeight="1">
      <c r="A1018" s="4" t="s">
        <v>87</v>
      </c>
      <c r="B1018" s="4" t="s">
        <v>62</v>
      </c>
      <c r="C1018" s="6">
        <v>30.674302922909401</v>
      </c>
      <c r="D1018" s="5">
        <v>0.21144988229981901</v>
      </c>
      <c r="E1018" s="5">
        <v>0.14951764565529899</v>
      </c>
      <c r="F1018" s="4" t="s">
        <v>23</v>
      </c>
      <c r="G1018" s="5">
        <v>6.5965117099797796E-4</v>
      </c>
      <c r="H1018" s="5">
        <v>9.6682360799211695E-5</v>
      </c>
      <c r="I1018" s="5">
        <v>9.6682360799211695E-5</v>
      </c>
      <c r="J1018" s="5">
        <v>6.8364752942247001E-5</v>
      </c>
      <c r="K1018" s="5">
        <v>6.8364752942247001E-5</v>
      </c>
      <c r="L1018" s="5">
        <v>7.9619223413533498E-3</v>
      </c>
      <c r="M1018" s="5">
        <v>1.47170778742046E-3</v>
      </c>
      <c r="N1018" s="5">
        <v>1.47170778742046E-3</v>
      </c>
      <c r="O1018" s="5">
        <v>1.04065455641006E-3</v>
      </c>
      <c r="P1018" s="5">
        <v>1.04065455641006E-3</v>
      </c>
      <c r="Q1018" s="5">
        <v>7.9619223413533498E-3</v>
      </c>
      <c r="R1018" s="5">
        <v>1.47170778742046E-3</v>
      </c>
      <c r="S1018" s="5">
        <v>1.47170778742046E-3</v>
      </c>
      <c r="T1018" s="5">
        <v>1.04065455641006E-3</v>
      </c>
      <c r="U1018" s="5">
        <v>1.04065455641006E-3</v>
      </c>
    </row>
    <row r="1019" spans="1:21" ht="15" customHeight="1">
      <c r="A1019" s="4" t="s">
        <v>87</v>
      </c>
      <c r="B1019" s="4" t="s">
        <v>30</v>
      </c>
      <c r="C1019" s="6">
        <v>30.873439823306398</v>
      </c>
      <c r="D1019" s="5">
        <v>0.24153550211476801</v>
      </c>
      <c r="E1019" s="5">
        <v>0.17079139144264999</v>
      </c>
      <c r="F1019" s="4" t="s">
        <v>23</v>
      </c>
      <c r="G1019" s="5">
        <v>5.7460335504643E-4</v>
      </c>
      <c r="H1019" s="5">
        <v>9.6199893909978203E-5</v>
      </c>
      <c r="I1019" s="5">
        <v>9.6199893909978203E-5</v>
      </c>
      <c r="J1019" s="5">
        <v>6.8023597333172003E-5</v>
      </c>
      <c r="K1019" s="5">
        <v>6.8023597333172003E-5</v>
      </c>
      <c r="L1019" s="5">
        <v>1.38259155326598E-3</v>
      </c>
      <c r="M1019" s="5">
        <v>2.6600191684420698E-4</v>
      </c>
      <c r="N1019" s="5">
        <v>2.6600191684420698E-4</v>
      </c>
      <c r="O1019" s="5">
        <v>1.8809175920915901E-4</v>
      </c>
      <c r="P1019" s="5">
        <v>1.8809175920915901E-4</v>
      </c>
      <c r="Q1019" s="5">
        <v>1.38259155326598E-3</v>
      </c>
      <c r="R1019" s="5">
        <v>2.6600191684420698E-4</v>
      </c>
      <c r="S1019" s="5">
        <v>2.6600191684420698E-4</v>
      </c>
      <c r="T1019" s="5">
        <v>1.8809175920915901E-4</v>
      </c>
      <c r="U1019" s="5">
        <v>1.8809175920915901E-4</v>
      </c>
    </row>
    <row r="1020" spans="1:21" ht="15" customHeight="1">
      <c r="A1020" s="4" t="s">
        <v>87</v>
      </c>
      <c r="B1020" s="4" t="s">
        <v>55</v>
      </c>
      <c r="C1020" s="6">
        <v>31.221033785087499</v>
      </c>
      <c r="D1020" s="5">
        <v>0.2699636629903</v>
      </c>
      <c r="E1020" s="5">
        <v>0.19089313677440101</v>
      </c>
      <c r="F1020" s="4" t="s">
        <v>23</v>
      </c>
      <c r="G1020" s="5">
        <v>4.5157713994966702E-4</v>
      </c>
      <c r="H1020" s="5">
        <v>8.4501169941207194E-5</v>
      </c>
      <c r="I1020" s="5">
        <v>8.4501169941207194E-5</v>
      </c>
      <c r="J1020" s="5">
        <v>5.9751350283624498E-5</v>
      </c>
      <c r="K1020" s="5">
        <v>5.9751350283624498E-5</v>
      </c>
      <c r="L1020" s="5">
        <v>8.5743994565077794E-3</v>
      </c>
      <c r="M1020" s="5">
        <v>1.8028638168272001E-3</v>
      </c>
      <c r="N1020" s="5">
        <v>1.8028638168272001E-3</v>
      </c>
      <c r="O1020" s="5">
        <v>1.2748172304343701E-3</v>
      </c>
      <c r="P1020" s="5">
        <v>1.2748172304343701E-3</v>
      </c>
      <c r="Q1020" s="5">
        <v>8.5743994565077794E-3</v>
      </c>
      <c r="R1020" s="5">
        <v>1.8028638168272001E-3</v>
      </c>
      <c r="S1020" s="5">
        <v>1.8028638168272001E-3</v>
      </c>
      <c r="T1020" s="5">
        <v>1.2748172304343701E-3</v>
      </c>
      <c r="U1020" s="5">
        <v>1.2748172304343701E-3</v>
      </c>
    </row>
    <row r="1021" spans="1:21" ht="15" customHeight="1">
      <c r="A1021" s="4" t="s">
        <v>87</v>
      </c>
      <c r="B1021" s="4" t="s">
        <v>49</v>
      </c>
      <c r="C1021" s="6">
        <v>31.515144801325398</v>
      </c>
      <c r="D1021" s="5">
        <v>1.81931230926855E-2</v>
      </c>
      <c r="E1021" s="5">
        <v>1.28644807097995E-2</v>
      </c>
      <c r="F1021" s="4" t="s">
        <v>23</v>
      </c>
      <c r="G1021" s="5">
        <v>3.6829490487623798E-4</v>
      </c>
      <c r="H1021" s="5">
        <v>4.6443873091111599E-6</v>
      </c>
      <c r="I1021" s="5">
        <v>4.6443873091111599E-6</v>
      </c>
      <c r="J1021" s="5">
        <v>3.2840777607292401E-6</v>
      </c>
      <c r="K1021" s="5">
        <v>3.2840777607292401E-6</v>
      </c>
      <c r="L1021" s="5">
        <v>3.14236686329668E-3</v>
      </c>
      <c r="M1021" s="5">
        <v>1.6885893108846799E-4</v>
      </c>
      <c r="N1021" s="5">
        <v>1.6885893108846799E-4</v>
      </c>
      <c r="O1021" s="5">
        <v>1.19401295236568E-4</v>
      </c>
      <c r="P1021" s="5">
        <v>1.19401295236568E-4</v>
      </c>
      <c r="Q1021" s="5">
        <v>3.14236686329668E-3</v>
      </c>
      <c r="R1021" s="5">
        <v>1.6885893108846799E-4</v>
      </c>
      <c r="S1021" s="5">
        <v>1.6885893108846799E-4</v>
      </c>
      <c r="T1021" s="5">
        <v>1.19401295236568E-4</v>
      </c>
      <c r="U1021" s="5">
        <v>1.19401295236568E-4</v>
      </c>
    </row>
    <row r="1022" spans="1:21" ht="15" customHeight="1">
      <c r="A1022" s="4" t="s">
        <v>87</v>
      </c>
      <c r="B1022" s="4" t="s">
        <v>59</v>
      </c>
      <c r="C1022" s="6">
        <v>31.695365729783401</v>
      </c>
      <c r="D1022" s="5">
        <v>0.66404074424521198</v>
      </c>
      <c r="E1022" s="5">
        <v>0.46954771323995098</v>
      </c>
      <c r="F1022" s="4" t="s">
        <v>23</v>
      </c>
      <c r="G1022" s="5">
        <v>3.2504523613432302E-4</v>
      </c>
      <c r="H1022" s="5">
        <v>1.49611161332472E-4</v>
      </c>
      <c r="I1022" s="5">
        <v>1.49611161332472E-4</v>
      </c>
      <c r="J1022" s="5">
        <v>1.05791066719386E-4</v>
      </c>
      <c r="K1022" s="5">
        <v>1.05791066719386E-4</v>
      </c>
      <c r="L1022" s="5">
        <v>4.3038881709319002E-3</v>
      </c>
      <c r="M1022" s="5">
        <v>2.0142371821778699E-3</v>
      </c>
      <c r="N1022" s="5">
        <v>2.0142371821778699E-3</v>
      </c>
      <c r="O1022" s="5">
        <v>1.42428077043606E-3</v>
      </c>
      <c r="P1022" s="5">
        <v>1.42428077043606E-3</v>
      </c>
      <c r="Q1022" s="5">
        <v>4.3038881709319002E-3</v>
      </c>
      <c r="R1022" s="5">
        <v>2.0142371821778699E-3</v>
      </c>
      <c r="S1022" s="5">
        <v>2.0142371821778699E-3</v>
      </c>
      <c r="T1022" s="5">
        <v>1.42428077043606E-3</v>
      </c>
      <c r="U1022" s="5">
        <v>1.42428077043606E-3</v>
      </c>
    </row>
    <row r="1023" spans="1:21" ht="15" customHeight="1">
      <c r="A1023" s="4" t="s">
        <v>87</v>
      </c>
      <c r="B1023" s="4" t="s">
        <v>54</v>
      </c>
      <c r="C1023" s="6">
        <v>32.107315979290703</v>
      </c>
      <c r="D1023" s="5">
        <v>0.159938384158612</v>
      </c>
      <c r="E1023" s="5">
        <v>0.11309351601057401</v>
      </c>
      <c r="F1023" s="4" t="s">
        <v>23</v>
      </c>
      <c r="G1023" s="5">
        <v>2.4430616340249598E-4</v>
      </c>
      <c r="H1023" s="5">
        <v>2.70839865024478E-5</v>
      </c>
      <c r="I1023" s="5">
        <v>2.70839865024478E-5</v>
      </c>
      <c r="J1023" s="5">
        <v>1.9151270517445799E-5</v>
      </c>
      <c r="K1023" s="5">
        <v>1.9151270517445799E-5</v>
      </c>
      <c r="L1023" s="5">
        <v>1.99572829823964E-3</v>
      </c>
      <c r="M1023" s="5">
        <v>2.41574367019232E-4</v>
      </c>
      <c r="N1023" s="5">
        <v>2.41574367019232E-4</v>
      </c>
      <c r="O1023" s="5">
        <v>1.7081887308014699E-4</v>
      </c>
      <c r="P1023" s="5">
        <v>1.7081887308014699E-4</v>
      </c>
      <c r="Q1023" s="5">
        <v>1.99572829823964E-3</v>
      </c>
      <c r="R1023" s="5">
        <v>2.41574367019232E-4</v>
      </c>
      <c r="S1023" s="5">
        <v>2.41574367019232E-4</v>
      </c>
      <c r="T1023" s="5">
        <v>1.7081887308014699E-4</v>
      </c>
      <c r="U1023" s="5">
        <v>1.7081887308014699E-4</v>
      </c>
    </row>
    <row r="1024" spans="1:21" ht="15" customHeight="1">
      <c r="A1024" s="4" t="s">
        <v>87</v>
      </c>
      <c r="B1024" s="4" t="s">
        <v>60</v>
      </c>
      <c r="C1024" s="6">
        <v>33.297926444711898</v>
      </c>
      <c r="D1024" s="5">
        <v>7.2306170719220297E-2</v>
      </c>
      <c r="E1024" s="5">
        <v>5.1128183637192799E-2</v>
      </c>
      <c r="F1024" s="4" t="s">
        <v>23</v>
      </c>
      <c r="G1024" s="5">
        <v>1.07034789755809E-4</v>
      </c>
      <c r="H1024" s="5">
        <v>5.36445718716174E-6</v>
      </c>
      <c r="I1024" s="5">
        <v>5.36445718716174E-6</v>
      </c>
      <c r="J1024" s="5">
        <v>3.7932440544269799E-6</v>
      </c>
      <c r="K1024" s="5">
        <v>3.7932440544269799E-6</v>
      </c>
      <c r="L1024" s="5">
        <v>6.6545378154290004E-4</v>
      </c>
      <c r="M1024" s="5">
        <v>7.4670050738016803E-5</v>
      </c>
      <c r="N1024" s="5">
        <v>7.4670050738016803E-5</v>
      </c>
      <c r="O1024" s="5">
        <v>5.2799699228395298E-5</v>
      </c>
      <c r="P1024" s="5">
        <v>5.2799699228395298E-5</v>
      </c>
      <c r="Q1024" s="5">
        <v>6.6545378154290004E-4</v>
      </c>
      <c r="R1024" s="5">
        <v>7.4670050738016803E-5</v>
      </c>
      <c r="S1024" s="5">
        <v>7.4670050738016803E-5</v>
      </c>
      <c r="T1024" s="5">
        <v>5.2799699228395298E-5</v>
      </c>
      <c r="U1024" s="5">
        <v>5.2799699228395298E-5</v>
      </c>
    </row>
    <row r="1025" spans="1:21" ht="15" customHeight="1">
      <c r="A1025" s="4" t="s">
        <v>87</v>
      </c>
      <c r="B1025" s="4" t="s">
        <v>58</v>
      </c>
      <c r="C1025" s="6">
        <v>33.578377717613201</v>
      </c>
      <c r="D1025" s="5">
        <v>6.98815049238838E-2</v>
      </c>
      <c r="E1025" s="5">
        <v>4.9413686011199297E-2</v>
      </c>
      <c r="F1025" s="4" t="s">
        <v>23</v>
      </c>
      <c r="G1025" s="5">
        <v>8.8125321594477706E-5</v>
      </c>
      <c r="H1025" s="5">
        <v>4.2686291422535696E-6</v>
      </c>
      <c r="I1025" s="5">
        <v>4.2686291422535696E-6</v>
      </c>
      <c r="J1025" s="5">
        <v>3.0183766128580101E-6</v>
      </c>
      <c r="K1025" s="5">
        <v>3.0183766128580101E-6</v>
      </c>
      <c r="L1025" s="5">
        <v>6.9684463075060405E-4</v>
      </c>
      <c r="M1025" s="5">
        <v>5.8139333154355903E-5</v>
      </c>
      <c r="N1025" s="5">
        <v>5.8139333154355903E-5</v>
      </c>
      <c r="O1025" s="5">
        <v>4.1110716727109002E-5</v>
      </c>
      <c r="P1025" s="5">
        <v>4.1110716727109002E-5</v>
      </c>
      <c r="Q1025" s="5">
        <v>6.9684463075060405E-4</v>
      </c>
      <c r="R1025" s="5">
        <v>5.8139333154355903E-5</v>
      </c>
      <c r="S1025" s="5">
        <v>5.8139333154355903E-5</v>
      </c>
      <c r="T1025" s="5">
        <v>4.1110716727109002E-5</v>
      </c>
      <c r="U1025" s="5">
        <v>4.1110716727109002E-5</v>
      </c>
    </row>
    <row r="1026" spans="1:21" ht="15" customHeight="1">
      <c r="A1026" s="4" t="s">
        <v>87</v>
      </c>
      <c r="B1026" s="4" t="s">
        <v>63</v>
      </c>
      <c r="C1026" s="6">
        <v>35.592604868312897</v>
      </c>
      <c r="D1026" s="5">
        <v>0.51098114215691304</v>
      </c>
      <c r="E1026" s="5">
        <v>0.36131823067759999</v>
      </c>
      <c r="F1026" s="4" t="s">
        <v>23</v>
      </c>
      <c r="G1026" s="5">
        <v>2.18151359806148E-5</v>
      </c>
      <c r="H1026" s="5">
        <v>7.7265969478998403E-6</v>
      </c>
      <c r="I1026" s="5">
        <v>7.7265969478998403E-6</v>
      </c>
      <c r="J1026" s="5">
        <v>5.4635290973552603E-6</v>
      </c>
      <c r="K1026" s="5">
        <v>5.4635290973552603E-6</v>
      </c>
      <c r="L1026" s="5">
        <v>1.37207878158172E-2</v>
      </c>
      <c r="M1026" s="5">
        <v>4.9251049423275099E-3</v>
      </c>
      <c r="N1026" s="5">
        <v>4.9251049423275099E-3</v>
      </c>
      <c r="O1026" s="5">
        <v>3.4825751027751598E-3</v>
      </c>
      <c r="P1026" s="5">
        <v>3.4825751027751598E-3</v>
      </c>
      <c r="Q1026" s="5">
        <v>1.37207878158172E-2</v>
      </c>
      <c r="R1026" s="5">
        <v>4.9251049423275099E-3</v>
      </c>
      <c r="S1026" s="5">
        <v>4.9251049423275099E-3</v>
      </c>
      <c r="T1026" s="5">
        <v>3.4825751027751598E-3</v>
      </c>
      <c r="U1026" s="5">
        <v>3.4825751027751598E-3</v>
      </c>
    </row>
    <row r="1027" spans="1:21" ht="15" customHeight="1">
      <c r="A1027" s="4" t="s">
        <v>88</v>
      </c>
      <c r="B1027" s="4" t="s">
        <v>39</v>
      </c>
      <c r="C1027" s="6">
        <v>25.715078404017</v>
      </c>
      <c r="D1027" s="5">
        <v>0.133661562415374</v>
      </c>
      <c r="E1027" s="5">
        <v>9.4512997167900195E-2</v>
      </c>
      <c r="F1027" s="4" t="s">
        <v>23</v>
      </c>
      <c r="G1027" s="5">
        <v>1</v>
      </c>
      <c r="H1027" s="5">
        <v>9.2647135137453901E-2</v>
      </c>
      <c r="I1027" s="5">
        <v>9.2647135137453901E-2</v>
      </c>
      <c r="J1027" s="5">
        <v>6.5511417513200096E-2</v>
      </c>
      <c r="K1027" s="5">
        <v>6.5511417513200096E-2</v>
      </c>
      <c r="L1027" s="5">
        <v>2.6757569153843699</v>
      </c>
      <c r="M1027" s="5">
        <v>0.24886179011054901</v>
      </c>
      <c r="N1027" s="5">
        <v>0.24886179011054901</v>
      </c>
      <c r="O1027" s="5">
        <v>0.175971859365392</v>
      </c>
      <c r="P1027" s="5">
        <v>0.175971859365392</v>
      </c>
      <c r="Q1027" s="5">
        <v>2.6757569153843699</v>
      </c>
      <c r="R1027" s="5">
        <v>0.24886179011054901</v>
      </c>
      <c r="S1027" s="5">
        <v>0.24886179011054901</v>
      </c>
      <c r="T1027" s="5">
        <v>0.175971859365392</v>
      </c>
      <c r="U1027" s="5">
        <v>0.175971859365392</v>
      </c>
    </row>
    <row r="1028" spans="1:21" ht="15" customHeight="1">
      <c r="A1028" s="4" t="s">
        <v>88</v>
      </c>
      <c r="B1028" s="4" t="s">
        <v>60</v>
      </c>
      <c r="C1028" s="6">
        <v>27.463888738049199</v>
      </c>
      <c r="D1028" s="5">
        <v>0.26809348605186101</v>
      </c>
      <c r="E1028" s="5">
        <v>0.18957072197921199</v>
      </c>
      <c r="F1028" s="4" t="s">
        <v>23</v>
      </c>
      <c r="G1028" s="5">
        <v>0.29754703895267298</v>
      </c>
      <c r="H1028" s="5">
        <v>5.5292643751016002E-2</v>
      </c>
      <c r="I1028" s="5">
        <v>5.5292643751016099E-2</v>
      </c>
      <c r="J1028" s="5">
        <v>3.9097803346075398E-2</v>
      </c>
      <c r="K1028" s="5">
        <v>3.9097803346075398E-2</v>
      </c>
      <c r="L1028" s="5">
        <v>1.84990135179111</v>
      </c>
      <c r="M1028" s="5">
        <v>0.39072417027311102</v>
      </c>
      <c r="N1028" s="5">
        <v>0.39072417027311102</v>
      </c>
      <c r="O1028" s="5">
        <v>0.276283710373604</v>
      </c>
      <c r="P1028" s="5">
        <v>0.276283710373604</v>
      </c>
      <c r="Q1028" s="5">
        <v>1.84990135179111</v>
      </c>
      <c r="R1028" s="5">
        <v>0.39072417027311102</v>
      </c>
      <c r="S1028" s="5">
        <v>0.39072417027311102</v>
      </c>
      <c r="T1028" s="5">
        <v>0.276283710373604</v>
      </c>
      <c r="U1028" s="5">
        <v>0.276283710373604</v>
      </c>
    </row>
    <row r="1029" spans="1:21" ht="15" customHeight="1">
      <c r="A1029" s="4" t="s">
        <v>88</v>
      </c>
      <c r="B1029" s="4" t="s">
        <v>55</v>
      </c>
      <c r="C1029" s="6">
        <v>28.102930556057402</v>
      </c>
      <c r="D1029" s="5">
        <v>5.9074228738841397E-2</v>
      </c>
      <c r="E1029" s="5">
        <v>4.1771787734599997E-2</v>
      </c>
      <c r="F1029" s="4" t="s">
        <v>23</v>
      </c>
      <c r="G1029" s="5">
        <v>0.19106664467784201</v>
      </c>
      <c r="H1029" s="5">
        <v>7.82363171159642E-3</v>
      </c>
      <c r="I1029" s="5">
        <v>7.82363171159642E-3</v>
      </c>
      <c r="J1029" s="5">
        <v>5.5321430367759397E-3</v>
      </c>
      <c r="K1029" s="5">
        <v>5.5321430367759397E-3</v>
      </c>
      <c r="L1029" s="5">
        <v>3.6279111348839699</v>
      </c>
      <c r="M1029" s="5">
        <v>0.37825835360691601</v>
      </c>
      <c r="N1029" s="5">
        <v>0.37825835360691601</v>
      </c>
      <c r="O1029" s="5">
        <v>0.267469046875909</v>
      </c>
      <c r="P1029" s="5">
        <v>0.267469046875909</v>
      </c>
      <c r="Q1029" s="5">
        <v>3.6279111348839699</v>
      </c>
      <c r="R1029" s="5">
        <v>0.37825835360691601</v>
      </c>
      <c r="S1029" s="5">
        <v>0.37825835360691601</v>
      </c>
      <c r="T1029" s="5">
        <v>0.267469046875909</v>
      </c>
      <c r="U1029" s="5">
        <v>0.267469046875909</v>
      </c>
    </row>
    <row r="1030" spans="1:21" ht="15" customHeight="1">
      <c r="A1030" s="4" t="s">
        <v>88</v>
      </c>
      <c r="B1030" s="4" t="s">
        <v>42</v>
      </c>
      <c r="C1030" s="6">
        <v>28.422048251104599</v>
      </c>
      <c r="D1030" s="5">
        <v>0.208480081491834</v>
      </c>
      <c r="E1030" s="5">
        <v>0.14741767936520001</v>
      </c>
      <c r="F1030" s="4" t="s">
        <v>23</v>
      </c>
      <c r="G1030" s="5">
        <v>0.15315136738042501</v>
      </c>
      <c r="H1030" s="5">
        <v>2.2131502949079701E-2</v>
      </c>
      <c r="I1030" s="5">
        <v>2.2131502949079701E-2</v>
      </c>
      <c r="J1030" s="5">
        <v>1.5649335813144299E-2</v>
      </c>
      <c r="K1030" s="5">
        <v>1.5649335813144299E-2</v>
      </c>
      <c r="L1030" s="5">
        <v>0.66751714447122301</v>
      </c>
      <c r="M1030" s="5">
        <v>0.10130219659108999</v>
      </c>
      <c r="N1030" s="5">
        <v>0.10130219659108999</v>
      </c>
      <c r="O1030" s="5">
        <v>7.1631470158652802E-2</v>
      </c>
      <c r="P1030" s="5">
        <v>7.1631470158652802E-2</v>
      </c>
      <c r="Q1030" s="5">
        <v>0.66751714447122301</v>
      </c>
      <c r="R1030" s="5">
        <v>0.10130219659108999</v>
      </c>
      <c r="S1030" s="5">
        <v>0.10130219659108999</v>
      </c>
      <c r="T1030" s="5">
        <v>7.1631470158652802E-2</v>
      </c>
      <c r="U1030" s="5">
        <v>7.1631470158652802E-2</v>
      </c>
    </row>
    <row r="1031" spans="1:21" ht="15" customHeight="1">
      <c r="A1031" s="4" t="s">
        <v>88</v>
      </c>
      <c r="B1031" s="4" t="s">
        <v>62</v>
      </c>
      <c r="C1031" s="6">
        <v>28.838617667119401</v>
      </c>
      <c r="D1031" s="5">
        <v>0.59507619462574501</v>
      </c>
      <c r="E1031" s="5">
        <v>0.42078241254255</v>
      </c>
      <c r="F1031" s="4" t="s">
        <v>23</v>
      </c>
      <c r="G1031" s="5">
        <v>0.11474162314884701</v>
      </c>
      <c r="H1031" s="5">
        <v>4.7328095358617303E-2</v>
      </c>
      <c r="I1031" s="5">
        <v>4.7328095358617303E-2</v>
      </c>
      <c r="J1031" s="5">
        <v>3.3466017168721898E-2</v>
      </c>
      <c r="K1031" s="5">
        <v>3.3466017168721898E-2</v>
      </c>
      <c r="L1031" s="5">
        <v>1.38491968633942</v>
      </c>
      <c r="M1031" s="5">
        <v>0.59215871838167899</v>
      </c>
      <c r="N1031" s="5">
        <v>0.59215871838167899</v>
      </c>
      <c r="O1031" s="5">
        <v>0.41871944530642002</v>
      </c>
      <c r="P1031" s="5">
        <v>0.41871944530642002</v>
      </c>
      <c r="Q1031" s="5">
        <v>1.38491968633942</v>
      </c>
      <c r="R1031" s="5">
        <v>0.59215871838167899</v>
      </c>
      <c r="S1031" s="5">
        <v>0.59215871838167899</v>
      </c>
      <c r="T1031" s="5">
        <v>0.41871944530642002</v>
      </c>
      <c r="U1031" s="5">
        <v>0.41871944530642002</v>
      </c>
    </row>
    <row r="1032" spans="1:21" ht="15" customHeight="1">
      <c r="A1032" s="4" t="s">
        <v>88</v>
      </c>
      <c r="B1032" s="4" t="s">
        <v>22</v>
      </c>
      <c r="C1032" s="6">
        <v>29.253071238222699</v>
      </c>
      <c r="D1032" s="5">
        <v>0.134136869532124</v>
      </c>
      <c r="E1032" s="5">
        <v>9.4849090053299903E-2</v>
      </c>
      <c r="F1032" s="4" t="s">
        <v>23</v>
      </c>
      <c r="G1032" s="5">
        <v>8.6091055507862099E-2</v>
      </c>
      <c r="H1032" s="5">
        <v>8.0044530224663794E-3</v>
      </c>
      <c r="I1032" s="5">
        <v>8.0044530224663794E-3</v>
      </c>
      <c r="J1032" s="5">
        <v>5.6600030118751296E-3</v>
      </c>
      <c r="K1032" s="5">
        <v>5.6600030118751296E-3</v>
      </c>
      <c r="L1032" s="5">
        <v>9.6467920954327296E-2</v>
      </c>
      <c r="M1032" s="5">
        <v>1.20822839161558E-2</v>
      </c>
      <c r="N1032" s="5">
        <v>1.20822839161558E-2</v>
      </c>
      <c r="O1032" s="5">
        <v>8.5434648893349206E-3</v>
      </c>
      <c r="P1032" s="5">
        <v>8.5434648893349206E-3</v>
      </c>
      <c r="Q1032" s="5">
        <v>9.6467920954327296E-2</v>
      </c>
      <c r="R1032" s="5">
        <v>1.20822839161558E-2</v>
      </c>
      <c r="S1032" s="5">
        <v>1.20822839161558E-2</v>
      </c>
      <c r="T1032" s="5">
        <v>8.5434648893349206E-3</v>
      </c>
      <c r="U1032" s="5">
        <v>8.5434648893349206E-3</v>
      </c>
    </row>
    <row r="1033" spans="1:21" ht="15" customHeight="1">
      <c r="A1033" s="4" t="s">
        <v>88</v>
      </c>
      <c r="B1033" s="4" t="s">
        <v>25</v>
      </c>
      <c r="C1033" s="6">
        <v>29.410376499117699</v>
      </c>
      <c r="D1033" s="5">
        <v>7.2288687855919902E-3</v>
      </c>
      <c r="E1033" s="5">
        <v>5.1115821385998598E-3</v>
      </c>
      <c r="F1033" s="4" t="s">
        <v>23</v>
      </c>
      <c r="G1033" s="5">
        <v>7.7197712289391998E-2</v>
      </c>
      <c r="H1033" s="5">
        <v>3.8681226237807998E-4</v>
      </c>
      <c r="I1033" s="5">
        <v>3.8681226237807998E-4</v>
      </c>
      <c r="J1033" s="5">
        <v>2.7351757377365102E-4</v>
      </c>
      <c r="K1033" s="5">
        <v>2.7351757377365102E-4</v>
      </c>
      <c r="L1033" s="5">
        <v>0.10408908910635201</v>
      </c>
      <c r="M1033" s="5">
        <v>9.0958391904566397E-3</v>
      </c>
      <c r="N1033" s="5">
        <v>9.0958391904566397E-3</v>
      </c>
      <c r="O1033" s="5">
        <v>6.4317295721542499E-3</v>
      </c>
      <c r="P1033" s="5">
        <v>6.4317295721542499E-3</v>
      </c>
      <c r="Q1033" s="5">
        <v>0.10408908910635201</v>
      </c>
      <c r="R1033" s="5">
        <v>9.0958391904566397E-3</v>
      </c>
      <c r="S1033" s="5">
        <v>9.0958391904566397E-3</v>
      </c>
      <c r="T1033" s="5">
        <v>6.4317295721542499E-3</v>
      </c>
      <c r="U1033" s="5">
        <v>6.4317295721542499E-3</v>
      </c>
    </row>
    <row r="1034" spans="1:21" ht="15" customHeight="1">
      <c r="A1034" s="4" t="s">
        <v>88</v>
      </c>
      <c r="B1034" s="4" t="s">
        <v>29</v>
      </c>
      <c r="C1034" s="6">
        <v>29.413176201382399</v>
      </c>
      <c r="D1034" s="5">
        <v>0.45166910066528299</v>
      </c>
      <c r="E1034" s="5">
        <v>0.319378283932851</v>
      </c>
      <c r="F1034" s="4" t="s">
        <v>23</v>
      </c>
      <c r="G1034" s="5">
        <v>7.7048047233893205E-2</v>
      </c>
      <c r="H1034" s="5">
        <v>2.4121675902279E-2</v>
      </c>
      <c r="I1034" s="5">
        <v>2.4121675902279E-2</v>
      </c>
      <c r="J1034" s="5">
        <v>1.7056600604085599E-2</v>
      </c>
      <c r="K1034" s="5">
        <v>1.7056600604085599E-2</v>
      </c>
      <c r="L1034" s="5">
        <v>0.192054466007194</v>
      </c>
      <c r="M1034" s="5">
        <v>6.2117110186123398E-2</v>
      </c>
      <c r="N1034" s="5">
        <v>6.2117110186123398E-2</v>
      </c>
      <c r="O1034" s="5">
        <v>4.39234298403198E-2</v>
      </c>
      <c r="P1034" s="5">
        <v>4.39234298403198E-2</v>
      </c>
      <c r="Q1034" s="5">
        <v>0.192054466007194</v>
      </c>
      <c r="R1034" s="5">
        <v>6.2117110186123398E-2</v>
      </c>
      <c r="S1034" s="5">
        <v>6.2117110186123398E-2</v>
      </c>
      <c r="T1034" s="5">
        <v>4.39234298403198E-2</v>
      </c>
      <c r="U1034" s="5">
        <v>4.39234298403198E-2</v>
      </c>
    </row>
    <row r="1035" spans="1:21" ht="15" customHeight="1">
      <c r="A1035" s="4" t="s">
        <v>88</v>
      </c>
      <c r="B1035" s="4" t="s">
        <v>24</v>
      </c>
      <c r="C1035" s="6">
        <v>29.727972373004501</v>
      </c>
      <c r="D1035" s="5">
        <v>0.175251639613829</v>
      </c>
      <c r="E1035" s="5">
        <v>0.123921622785</v>
      </c>
      <c r="F1035" s="4" t="s">
        <v>23</v>
      </c>
      <c r="G1035" s="5">
        <v>6.1943900109683002E-2</v>
      </c>
      <c r="H1035" s="5">
        <v>7.5246464087157898E-3</v>
      </c>
      <c r="I1035" s="5">
        <v>7.5246464087157898E-3</v>
      </c>
      <c r="J1035" s="5">
        <v>5.3207285016339404E-3</v>
      </c>
      <c r="K1035" s="5">
        <v>5.3207285016339404E-3</v>
      </c>
      <c r="L1035" s="5">
        <v>7.35102884990331E-2</v>
      </c>
      <c r="M1035" s="5">
        <v>9.8691425542791304E-3</v>
      </c>
      <c r="N1035" s="5">
        <v>9.8691425542791304E-3</v>
      </c>
      <c r="O1035" s="5">
        <v>6.9785376246274998E-3</v>
      </c>
      <c r="P1035" s="5">
        <v>6.9785376246274998E-3</v>
      </c>
      <c r="Q1035" s="5">
        <v>7.35102884990331E-2</v>
      </c>
      <c r="R1035" s="5">
        <v>9.8691425542791304E-3</v>
      </c>
      <c r="S1035" s="5">
        <v>9.8691425542791304E-3</v>
      </c>
      <c r="T1035" s="5">
        <v>6.9785376246274998E-3</v>
      </c>
      <c r="U1035" s="5">
        <v>6.9785376246274998E-3</v>
      </c>
    </row>
    <row r="1036" spans="1:21" ht="15" customHeight="1">
      <c r="A1036" s="4" t="s">
        <v>88</v>
      </c>
      <c r="B1036" s="4" t="s">
        <v>58</v>
      </c>
      <c r="C1036" s="6">
        <v>29.738331002582299</v>
      </c>
      <c r="D1036" s="5">
        <v>0.991373470578925</v>
      </c>
      <c r="E1036" s="5">
        <v>0.70100690373480001</v>
      </c>
      <c r="F1036" s="4" t="s">
        <v>23</v>
      </c>
      <c r="G1036" s="5">
        <v>6.1500732395170697E-2</v>
      </c>
      <c r="H1036" s="5">
        <v>4.2261318428167098E-2</v>
      </c>
      <c r="I1036" s="5">
        <v>4.2261318428167098E-2</v>
      </c>
      <c r="J1036" s="5">
        <v>2.9883264842440999E-2</v>
      </c>
      <c r="K1036" s="5">
        <v>2.9883264842440999E-2</v>
      </c>
      <c r="L1036" s="5">
        <v>0.48631261005792498</v>
      </c>
      <c r="M1036" s="5">
        <v>0.33580728120265702</v>
      </c>
      <c r="N1036" s="5">
        <v>0.33580728120265702</v>
      </c>
      <c r="O1036" s="5">
        <v>0.23745160571021701</v>
      </c>
      <c r="P1036" s="5">
        <v>0.23745160571021701</v>
      </c>
      <c r="Q1036" s="5">
        <v>0.48631261005792498</v>
      </c>
      <c r="R1036" s="5">
        <v>0.33580728120265702</v>
      </c>
      <c r="S1036" s="5">
        <v>0.33580728120265702</v>
      </c>
      <c r="T1036" s="5">
        <v>0.23745160571021701</v>
      </c>
      <c r="U1036" s="5">
        <v>0.23745160571021701</v>
      </c>
    </row>
    <row r="1037" spans="1:21" ht="15" customHeight="1">
      <c r="A1037" s="4" t="s">
        <v>88</v>
      </c>
      <c r="B1037" s="4" t="s">
        <v>31</v>
      </c>
      <c r="C1037" s="6">
        <v>29.921009649623599</v>
      </c>
      <c r="D1037" s="5">
        <v>0.189244057928356</v>
      </c>
      <c r="E1037" s="5">
        <v>0.13381575666039999</v>
      </c>
      <c r="F1037" s="4" t="s">
        <v>23</v>
      </c>
      <c r="G1037" s="5">
        <v>5.4186180004252599E-2</v>
      </c>
      <c r="H1037" s="5">
        <v>7.10781717342184E-3</v>
      </c>
      <c r="I1037" s="5">
        <v>7.10781717342184E-3</v>
      </c>
      <c r="J1037" s="5">
        <v>5.0259857227607802E-3</v>
      </c>
      <c r="K1037" s="5">
        <v>5.0259857227607802E-3</v>
      </c>
      <c r="L1037" s="5">
        <v>9.9442958113604596E-2</v>
      </c>
      <c r="M1037" s="5">
        <v>1.33061643071404E-2</v>
      </c>
      <c r="N1037" s="5">
        <v>1.33061643071404E-2</v>
      </c>
      <c r="O1037" s="5">
        <v>9.4088790131613403E-3</v>
      </c>
      <c r="P1037" s="5">
        <v>9.4088790131613403E-3</v>
      </c>
      <c r="Q1037" s="5">
        <v>9.9442958113604596E-2</v>
      </c>
      <c r="R1037" s="5">
        <v>1.33061643071404E-2</v>
      </c>
      <c r="S1037" s="5">
        <v>1.33061643071404E-2</v>
      </c>
      <c r="T1037" s="5">
        <v>9.4088790131613403E-3</v>
      </c>
      <c r="U1037" s="5">
        <v>9.4088790131613403E-3</v>
      </c>
    </row>
    <row r="1038" spans="1:21" ht="15" customHeight="1">
      <c r="A1038" s="4" t="s">
        <v>88</v>
      </c>
      <c r="B1038" s="4" t="s">
        <v>48</v>
      </c>
      <c r="C1038" s="6">
        <v>30.1427042170127</v>
      </c>
      <c r="D1038" s="5">
        <v>0.17593577968499199</v>
      </c>
      <c r="E1038" s="5">
        <v>0.12440538286860001</v>
      </c>
      <c r="F1038" s="4" t="s">
        <v>23</v>
      </c>
      <c r="G1038" s="5">
        <v>4.6467768890977798E-2</v>
      </c>
      <c r="H1038" s="5">
        <v>5.6667160545715196E-3</v>
      </c>
      <c r="I1038" s="5">
        <v>5.6667160545715196E-3</v>
      </c>
      <c r="J1038" s="5">
        <v>4.0069733492462001E-3</v>
      </c>
      <c r="K1038" s="5">
        <v>4.0069733492462001E-3</v>
      </c>
      <c r="L1038" s="5">
        <v>0.38444522004085302</v>
      </c>
      <c r="M1038" s="5">
        <v>4.9048002351140499E-2</v>
      </c>
      <c r="N1038" s="5">
        <v>4.9048002351140499E-2</v>
      </c>
      <c r="O1038" s="5">
        <v>3.4682175066145203E-2</v>
      </c>
      <c r="P1038" s="5">
        <v>3.4682175066145203E-2</v>
      </c>
      <c r="Q1038" s="5">
        <v>0.38444522004085302</v>
      </c>
      <c r="R1038" s="5">
        <v>4.9048002351140499E-2</v>
      </c>
      <c r="S1038" s="5">
        <v>4.9048002351140499E-2</v>
      </c>
      <c r="T1038" s="5">
        <v>3.4682175066145203E-2</v>
      </c>
      <c r="U1038" s="5">
        <v>3.4682175066145203E-2</v>
      </c>
    </row>
    <row r="1039" spans="1:21" ht="15" customHeight="1">
      <c r="A1039" s="4" t="s">
        <v>88</v>
      </c>
      <c r="B1039" s="4" t="s">
        <v>35</v>
      </c>
      <c r="C1039" s="6">
        <v>31.096058437130399</v>
      </c>
      <c r="D1039" s="5">
        <v>0.23917138730145199</v>
      </c>
      <c r="E1039" s="5">
        <v>0.169119709826651</v>
      </c>
      <c r="F1039" s="4" t="s">
        <v>23</v>
      </c>
      <c r="G1039" s="5">
        <v>2.39973675851512E-2</v>
      </c>
      <c r="H1039" s="5">
        <v>3.9783069423922996E-3</v>
      </c>
      <c r="I1039" s="5">
        <v>3.9783069423922996E-3</v>
      </c>
      <c r="J1039" s="5">
        <v>2.8130878166071102E-3</v>
      </c>
      <c r="K1039" s="5">
        <v>2.8130878166071102E-3</v>
      </c>
      <c r="L1039" s="5">
        <v>5.8676204025617101E-2</v>
      </c>
      <c r="M1039" s="5">
        <v>1.0030374668398101E-2</v>
      </c>
      <c r="N1039" s="5">
        <v>1.0030374668398101E-2</v>
      </c>
      <c r="O1039" s="5">
        <v>7.0925459458660396E-3</v>
      </c>
      <c r="P1039" s="5">
        <v>7.0925459458660396E-3</v>
      </c>
      <c r="Q1039" s="5">
        <v>5.8676204025617101E-2</v>
      </c>
      <c r="R1039" s="5">
        <v>1.0030374668398101E-2</v>
      </c>
      <c r="S1039" s="5">
        <v>1.0030374668398101E-2</v>
      </c>
      <c r="T1039" s="5">
        <v>7.0925459458660396E-3</v>
      </c>
      <c r="U1039" s="5">
        <v>7.0925459458660396E-3</v>
      </c>
    </row>
    <row r="1040" spans="1:21" ht="15" customHeight="1">
      <c r="A1040" s="4" t="s">
        <v>88</v>
      </c>
      <c r="B1040" s="4" t="s">
        <v>32</v>
      </c>
      <c r="C1040" s="6">
        <v>31.295756276564401</v>
      </c>
      <c r="D1040" s="5">
        <v>0.22576026286874901</v>
      </c>
      <c r="E1040" s="5">
        <v>0.15963661279694999</v>
      </c>
      <c r="F1040" s="4" t="s">
        <v>23</v>
      </c>
      <c r="G1040" s="5">
        <v>2.08952977582283E-2</v>
      </c>
      <c r="H1040" s="5">
        <v>3.26980254379447E-3</v>
      </c>
      <c r="I1040" s="5">
        <v>3.26980254379447E-3</v>
      </c>
      <c r="J1040" s="5">
        <v>2.3120995518580898E-3</v>
      </c>
      <c r="K1040" s="5">
        <v>2.3120995518580898E-3</v>
      </c>
      <c r="L1040" s="5">
        <v>5.7285030786213199E-2</v>
      </c>
      <c r="M1040" s="5">
        <v>2.0673294211300701E-2</v>
      </c>
      <c r="N1040" s="5">
        <v>2.0673294211300701E-2</v>
      </c>
      <c r="O1040" s="5">
        <v>1.46182265262754E-2</v>
      </c>
      <c r="P1040" s="5">
        <v>1.46182265262754E-2</v>
      </c>
      <c r="Q1040" s="5">
        <v>5.7285030786213199E-2</v>
      </c>
      <c r="R1040" s="5">
        <v>2.0673294211300701E-2</v>
      </c>
      <c r="S1040" s="5">
        <v>2.0673294211300701E-2</v>
      </c>
      <c r="T1040" s="5">
        <v>1.46182265262754E-2</v>
      </c>
      <c r="U1040" s="5">
        <v>1.46182265262754E-2</v>
      </c>
    </row>
    <row r="1041" spans="1:21" ht="15" customHeight="1">
      <c r="A1041" s="4" t="s">
        <v>88</v>
      </c>
      <c r="B1041" s="4" t="s">
        <v>30</v>
      </c>
      <c r="C1041" s="6">
        <v>31.6866961729888</v>
      </c>
      <c r="D1041" s="5">
        <v>0.75482397380423005</v>
      </c>
      <c r="E1041" s="5">
        <v>0.53374115047914805</v>
      </c>
      <c r="F1041" s="4" t="s">
        <v>23</v>
      </c>
      <c r="G1041" s="5">
        <v>1.5935435209411399E-2</v>
      </c>
      <c r="H1041" s="5">
        <v>8.3374851844337603E-3</v>
      </c>
      <c r="I1041" s="5">
        <v>8.3374851844337603E-3</v>
      </c>
      <c r="J1041" s="5">
        <v>5.8954923119554801E-3</v>
      </c>
      <c r="K1041" s="5">
        <v>5.8954923119554801E-3</v>
      </c>
      <c r="L1041" s="5">
        <v>3.8343316175675997E-2</v>
      </c>
      <c r="M1041" s="5">
        <v>2.0387993918788001E-2</v>
      </c>
      <c r="N1041" s="5">
        <v>2.0387993918788001E-2</v>
      </c>
      <c r="O1041" s="5">
        <v>1.4416488754765099E-2</v>
      </c>
      <c r="P1041" s="5">
        <v>1.4416488754765099E-2</v>
      </c>
      <c r="Q1041" s="5">
        <v>3.8343316175675997E-2</v>
      </c>
      <c r="R1041" s="5">
        <v>2.0387993918788001E-2</v>
      </c>
      <c r="S1041" s="5">
        <v>2.0387993918788001E-2</v>
      </c>
      <c r="T1041" s="5">
        <v>1.4416488754765099E-2</v>
      </c>
      <c r="U1041" s="5">
        <v>1.4416488754765099E-2</v>
      </c>
    </row>
    <row r="1042" spans="1:21" ht="15" customHeight="1">
      <c r="A1042" s="4" t="s">
        <v>88</v>
      </c>
      <c r="B1042" s="4" t="s">
        <v>46</v>
      </c>
      <c r="C1042" s="6">
        <v>31.696474537128299</v>
      </c>
      <c r="D1042" s="5">
        <v>0.326092816844614</v>
      </c>
      <c r="E1042" s="5">
        <v>0.23058244208705</v>
      </c>
      <c r="F1042" s="4" t="s">
        <v>23</v>
      </c>
      <c r="G1042" s="5">
        <v>1.5827792495975299E-2</v>
      </c>
      <c r="H1042" s="5">
        <v>3.57756094889208E-3</v>
      </c>
      <c r="I1042" s="5">
        <v>3.57756094889208E-3</v>
      </c>
      <c r="J1042" s="5">
        <v>2.5297176070697698E-3</v>
      </c>
      <c r="K1042" s="5">
        <v>2.5297176070697698E-3</v>
      </c>
      <c r="L1042" s="5">
        <v>9.5713703497312494E-2</v>
      </c>
      <c r="M1042" s="5">
        <v>2.4021228528369298E-2</v>
      </c>
      <c r="N1042" s="5">
        <v>2.4021228528369298E-2</v>
      </c>
      <c r="O1042" s="5">
        <v>1.69855735848417E-2</v>
      </c>
      <c r="P1042" s="5">
        <v>1.69855735848417E-2</v>
      </c>
      <c r="Q1042" s="5">
        <v>9.5713703497312494E-2</v>
      </c>
      <c r="R1042" s="5">
        <v>2.4021228528369298E-2</v>
      </c>
      <c r="S1042" s="5">
        <v>2.4021228528369298E-2</v>
      </c>
      <c r="T1042" s="5">
        <v>1.69855735848417E-2</v>
      </c>
      <c r="U1042" s="5">
        <v>1.69855735848417E-2</v>
      </c>
    </row>
    <row r="1043" spans="1:21" ht="15" customHeight="1">
      <c r="A1043" s="4" t="s">
        <v>88</v>
      </c>
      <c r="B1043" s="4" t="s">
        <v>26</v>
      </c>
      <c r="C1043" s="6">
        <v>31.9715683161422</v>
      </c>
      <c r="D1043" s="5">
        <v>0.16030965076602</v>
      </c>
      <c r="E1043" s="5">
        <v>0.1133560411463</v>
      </c>
      <c r="F1043" s="4" t="s">
        <v>23</v>
      </c>
      <c r="G1043" s="5">
        <v>1.3080033879359699E-2</v>
      </c>
      <c r="H1043" s="5">
        <v>1.45342959099369E-3</v>
      </c>
      <c r="I1043" s="5">
        <v>1.45342959099369E-3</v>
      </c>
      <c r="J1043" s="5">
        <v>1.0277299197688299E-3</v>
      </c>
      <c r="K1043" s="5">
        <v>1.0277299197688299E-3</v>
      </c>
      <c r="L1043" s="5">
        <v>2.3898401998072399E-2</v>
      </c>
      <c r="M1043" s="5">
        <v>7.7686976047578E-3</v>
      </c>
      <c r="N1043" s="5">
        <v>7.7686976047578E-3</v>
      </c>
      <c r="O1043" s="5">
        <v>5.4932987573119299E-3</v>
      </c>
      <c r="P1043" s="5">
        <v>5.4932987573119299E-3</v>
      </c>
      <c r="Q1043" s="5">
        <v>2.3898401998072399E-2</v>
      </c>
      <c r="R1043" s="5">
        <v>7.7686976047578E-3</v>
      </c>
      <c r="S1043" s="5">
        <v>7.7686976047578E-3</v>
      </c>
      <c r="T1043" s="5">
        <v>5.4932987573119299E-3</v>
      </c>
      <c r="U1043" s="5">
        <v>5.4932987573119299E-3</v>
      </c>
    </row>
    <row r="1044" spans="1:21" ht="15" customHeight="1">
      <c r="A1044" s="4" t="s">
        <v>88</v>
      </c>
      <c r="B1044" s="4" t="s">
        <v>50</v>
      </c>
      <c r="C1044" s="6">
        <v>32.208688707198299</v>
      </c>
      <c r="D1044" s="5">
        <v>0.19583388016832701</v>
      </c>
      <c r="E1044" s="5">
        <v>0.13847546465309801</v>
      </c>
      <c r="F1044" s="4" t="s">
        <v>23</v>
      </c>
      <c r="G1044" s="5">
        <v>1.10975859832188E-2</v>
      </c>
      <c r="H1044" s="5">
        <v>1.5064052083080899E-3</v>
      </c>
      <c r="I1044" s="5">
        <v>1.5064052083080899E-3</v>
      </c>
      <c r="J1044" s="5">
        <v>1.0651893380093801E-3</v>
      </c>
      <c r="K1044" s="5">
        <v>1.0651893380093801E-3</v>
      </c>
      <c r="L1044" s="5">
        <v>6.2001850739549801E-2</v>
      </c>
      <c r="M1044" s="5">
        <v>1.0298951016709801E-2</v>
      </c>
      <c r="N1044" s="5">
        <v>1.0298951016709801E-2</v>
      </c>
      <c r="O1044" s="5">
        <v>7.2824581030236099E-3</v>
      </c>
      <c r="P1044" s="5">
        <v>7.2824581030236099E-3</v>
      </c>
      <c r="Q1044" s="5">
        <v>6.2001850739549801E-2</v>
      </c>
      <c r="R1044" s="5">
        <v>1.0298951016709801E-2</v>
      </c>
      <c r="S1044" s="5">
        <v>1.0298951016709801E-2</v>
      </c>
      <c r="T1044" s="5">
        <v>7.2824581030236099E-3</v>
      </c>
      <c r="U1044" s="5">
        <v>7.2824581030236099E-3</v>
      </c>
    </row>
    <row r="1045" spans="1:21" ht="15" customHeight="1">
      <c r="A1045" s="4" t="s">
        <v>88</v>
      </c>
      <c r="B1045" s="4" t="s">
        <v>44</v>
      </c>
      <c r="C1045" s="6">
        <v>32.451963534951197</v>
      </c>
      <c r="D1045" s="5">
        <v>0.26323479960403801</v>
      </c>
      <c r="E1045" s="5">
        <v>0.18613511184429801</v>
      </c>
      <c r="F1045" s="4" t="s">
        <v>23</v>
      </c>
      <c r="G1045" s="5">
        <v>9.3755228851662709E-3</v>
      </c>
      <c r="H1045" s="5">
        <v>1.7106622105937999E-3</v>
      </c>
      <c r="I1045" s="5">
        <v>1.7106622105937999E-3</v>
      </c>
      <c r="J1045" s="5">
        <v>1.2096208494304401E-3</v>
      </c>
      <c r="K1045" s="5">
        <v>1.2096208494304401E-3</v>
      </c>
      <c r="L1045" s="5">
        <v>4.2819075706572902E-2</v>
      </c>
      <c r="M1045" s="5">
        <v>8.1194941417562297E-3</v>
      </c>
      <c r="N1045" s="5">
        <v>8.1194941417562297E-3</v>
      </c>
      <c r="O1045" s="5">
        <v>5.7413493674402802E-3</v>
      </c>
      <c r="P1045" s="5">
        <v>5.7413493674402802E-3</v>
      </c>
      <c r="Q1045" s="5">
        <v>4.2819075706572902E-2</v>
      </c>
      <c r="R1045" s="5">
        <v>8.1194941417562297E-3</v>
      </c>
      <c r="S1045" s="5">
        <v>8.1194941417562297E-3</v>
      </c>
      <c r="T1045" s="5">
        <v>5.7413493674402802E-3</v>
      </c>
      <c r="U1045" s="5">
        <v>5.7413493674402802E-3</v>
      </c>
    </row>
    <row r="1046" spans="1:21" ht="15" customHeight="1">
      <c r="A1046" s="4" t="s">
        <v>88</v>
      </c>
      <c r="B1046" s="4" t="s">
        <v>37</v>
      </c>
      <c r="C1046" s="6">
        <v>32.661708921465902</v>
      </c>
      <c r="D1046" s="5">
        <v>0.56962749056183604</v>
      </c>
      <c r="E1046" s="5">
        <v>0.40278746132655002</v>
      </c>
      <c r="F1046" s="4" t="s">
        <v>23</v>
      </c>
      <c r="G1046" s="5">
        <v>8.1069192175131592E-3</v>
      </c>
      <c r="H1046" s="5">
        <v>3.2009010353387401E-3</v>
      </c>
      <c r="I1046" s="5">
        <v>3.2009010353387401E-3</v>
      </c>
      <c r="J1046" s="5">
        <v>2.26337882799506E-3</v>
      </c>
      <c r="K1046" s="5">
        <v>2.26337882799506E-3</v>
      </c>
      <c r="L1046" s="5">
        <v>1.63879463880197E-2</v>
      </c>
      <c r="M1046" s="5">
        <v>7.0190614387342304E-3</v>
      </c>
      <c r="N1046" s="5">
        <v>7.0190614387342304E-3</v>
      </c>
      <c r="O1046" s="5">
        <v>4.9632259408939798E-3</v>
      </c>
      <c r="P1046" s="5">
        <v>4.9632259408939798E-3</v>
      </c>
      <c r="Q1046" s="5">
        <v>1.63879463880197E-2</v>
      </c>
      <c r="R1046" s="5">
        <v>7.0190614387342304E-3</v>
      </c>
      <c r="S1046" s="5">
        <v>7.0190614387342304E-3</v>
      </c>
      <c r="T1046" s="5">
        <v>4.9632259408939798E-3</v>
      </c>
      <c r="U1046" s="5">
        <v>4.9632259408939798E-3</v>
      </c>
    </row>
    <row r="1047" spans="1:21" ht="15" customHeight="1">
      <c r="A1047" s="4" t="s">
        <v>88</v>
      </c>
      <c r="B1047" s="4" t="s">
        <v>28</v>
      </c>
      <c r="C1047" s="6">
        <v>32.679414204652403</v>
      </c>
      <c r="D1047" s="5">
        <v>0.248735683640117</v>
      </c>
      <c r="E1047" s="5">
        <v>0.17588268862499801</v>
      </c>
      <c r="F1047" s="4" t="s">
        <v>23</v>
      </c>
      <c r="G1047" s="5">
        <v>8.0080361344686008E-3</v>
      </c>
      <c r="H1047" s="5">
        <v>1.38066901602049E-3</v>
      </c>
      <c r="I1047" s="5">
        <v>1.38066901602049E-3</v>
      </c>
      <c r="J1047" s="5">
        <v>9.7628042380224595E-4</v>
      </c>
      <c r="K1047" s="5">
        <v>9.7628042380224704E-4</v>
      </c>
      <c r="L1047" s="5">
        <v>1.61351064519504E-2</v>
      </c>
      <c r="M1047" s="5">
        <v>2.9298507713040201E-3</v>
      </c>
      <c r="N1047" s="5">
        <v>2.9298507713040201E-3</v>
      </c>
      <c r="O1047" s="5">
        <v>2.07171734825371E-3</v>
      </c>
      <c r="P1047" s="5">
        <v>2.07171734825371E-3</v>
      </c>
      <c r="Q1047" s="5">
        <v>1.61351064519504E-2</v>
      </c>
      <c r="R1047" s="5">
        <v>2.9298507713040201E-3</v>
      </c>
      <c r="S1047" s="5">
        <v>2.9298507713040201E-3</v>
      </c>
      <c r="T1047" s="5">
        <v>2.07171734825371E-3</v>
      </c>
      <c r="U1047" s="5">
        <v>2.07171734825371E-3</v>
      </c>
    </row>
    <row r="1048" spans="1:21" ht="15" customHeight="1">
      <c r="A1048" s="4" t="s">
        <v>88</v>
      </c>
      <c r="B1048" s="4" t="s">
        <v>38</v>
      </c>
      <c r="C1048" s="6">
        <v>32.801881872694402</v>
      </c>
      <c r="D1048" s="5">
        <v>0.37512893736401598</v>
      </c>
      <c r="E1048" s="5">
        <v>0.26525621542939998</v>
      </c>
      <c r="F1048" s="4" t="s">
        <v>23</v>
      </c>
      <c r="G1048" s="5">
        <v>7.3563025492617102E-3</v>
      </c>
      <c r="H1048" s="5">
        <v>1.91278259092951E-3</v>
      </c>
      <c r="I1048" s="5">
        <v>1.91278259092951E-3</v>
      </c>
      <c r="J1048" s="5">
        <v>1.3525415409818299E-3</v>
      </c>
      <c r="K1048" s="5">
        <v>1.3525415409818299E-3</v>
      </c>
      <c r="L1048" s="5">
        <v>2.5682184822256902E-2</v>
      </c>
      <c r="M1048" s="5">
        <v>6.8045363312655002E-3</v>
      </c>
      <c r="N1048" s="5">
        <v>6.8045363312655002E-3</v>
      </c>
      <c r="O1048" s="5">
        <v>4.8115337826680699E-3</v>
      </c>
      <c r="P1048" s="5">
        <v>4.8115337826680699E-3</v>
      </c>
      <c r="Q1048" s="5">
        <v>2.5682184822256902E-2</v>
      </c>
      <c r="R1048" s="5">
        <v>6.8045363312655002E-3</v>
      </c>
      <c r="S1048" s="5">
        <v>6.8045363312655002E-3</v>
      </c>
      <c r="T1048" s="5">
        <v>4.8115337826680699E-3</v>
      </c>
      <c r="U1048" s="5">
        <v>4.8115337826680699E-3</v>
      </c>
    </row>
    <row r="1049" spans="1:21" ht="15" customHeight="1">
      <c r="A1049" s="4" t="s">
        <v>88</v>
      </c>
      <c r="B1049" s="4" t="s">
        <v>27</v>
      </c>
      <c r="C1049" s="6">
        <v>32.869159791458102</v>
      </c>
      <c r="D1049" s="5">
        <v>0.75089229720599004</v>
      </c>
      <c r="E1049" s="5">
        <v>0.53096103529509997</v>
      </c>
      <c r="F1049" s="4" t="s">
        <v>23</v>
      </c>
      <c r="G1049" s="5">
        <v>7.0211283292263404E-3</v>
      </c>
      <c r="H1049" s="5">
        <v>3.65434900009238E-3</v>
      </c>
      <c r="I1049" s="5">
        <v>3.65434900009238E-3</v>
      </c>
      <c r="J1049" s="5">
        <v>2.5840149587876E-3</v>
      </c>
      <c r="K1049" s="5">
        <v>2.5840149587876E-3</v>
      </c>
      <c r="L1049" s="5">
        <v>9.9739532299895697E-3</v>
      </c>
      <c r="M1049" s="5">
        <v>5.3791169287613801E-3</v>
      </c>
      <c r="N1049" s="5">
        <v>5.3791169287613801E-3</v>
      </c>
      <c r="O1049" s="5">
        <v>3.80361005712253E-3</v>
      </c>
      <c r="P1049" s="5">
        <v>3.80361005712253E-3</v>
      </c>
      <c r="Q1049" s="5">
        <v>9.9739532299895697E-3</v>
      </c>
      <c r="R1049" s="5">
        <v>5.3791169287613801E-3</v>
      </c>
      <c r="S1049" s="5">
        <v>5.3791169287613801E-3</v>
      </c>
      <c r="T1049" s="5">
        <v>3.80361005712253E-3</v>
      </c>
      <c r="U1049" s="5">
        <v>3.80361005712253E-3</v>
      </c>
    </row>
    <row r="1050" spans="1:21" ht="15" customHeight="1">
      <c r="A1050" s="4" t="s">
        <v>88</v>
      </c>
      <c r="B1050" s="4" t="s">
        <v>47</v>
      </c>
      <c r="C1050" s="6">
        <v>32.979274720092398</v>
      </c>
      <c r="D1050" s="5">
        <v>0.87165396210645796</v>
      </c>
      <c r="E1050" s="5">
        <v>0.61635242745359897</v>
      </c>
      <c r="F1050" s="4" t="s">
        <v>23</v>
      </c>
      <c r="G1050" s="5">
        <v>6.5051754519479896E-3</v>
      </c>
      <c r="H1050" s="5">
        <v>3.9303260884533302E-3</v>
      </c>
      <c r="I1050" s="5">
        <v>3.9303260884533302E-3</v>
      </c>
      <c r="J1050" s="5">
        <v>2.7791602294197498E-3</v>
      </c>
      <c r="K1050" s="5">
        <v>2.7791602294197498E-3</v>
      </c>
      <c r="L1050" s="5">
        <v>6.0228026294184597E-2</v>
      </c>
      <c r="M1050" s="5">
        <v>3.6603298375307798E-2</v>
      </c>
      <c r="N1050" s="5">
        <v>3.6603298375307798E-2</v>
      </c>
      <c r="O1050" s="5">
        <v>2.58824404949747E-2</v>
      </c>
      <c r="P1050" s="5">
        <v>2.58824404949747E-2</v>
      </c>
      <c r="Q1050" s="5">
        <v>6.0228026294184597E-2</v>
      </c>
      <c r="R1050" s="5">
        <v>3.6603298375307798E-2</v>
      </c>
      <c r="S1050" s="5">
        <v>3.6603298375307798E-2</v>
      </c>
      <c r="T1050" s="5">
        <v>2.58824404949747E-2</v>
      </c>
      <c r="U1050" s="5">
        <v>2.58824404949747E-2</v>
      </c>
    </row>
    <row r="1051" spans="1:21" ht="15" customHeight="1">
      <c r="A1051" s="4" t="s">
        <v>88</v>
      </c>
      <c r="B1051" s="4" t="s">
        <v>43</v>
      </c>
      <c r="C1051" s="6">
        <v>33.0097873100854</v>
      </c>
      <c r="D1051" s="5">
        <v>0.420680301715599</v>
      </c>
      <c r="E1051" s="5">
        <v>0.29746589405470297</v>
      </c>
      <c r="F1051" s="4" t="s">
        <v>23</v>
      </c>
      <c r="G1051" s="5">
        <v>6.3690375539388602E-3</v>
      </c>
      <c r="H1051" s="5">
        <v>1.8571690924909701E-3</v>
      </c>
      <c r="I1051" s="5">
        <v>1.8571690924909701E-3</v>
      </c>
      <c r="J1051" s="5">
        <v>1.31321685911043E-3</v>
      </c>
      <c r="K1051" s="5">
        <v>1.31321685911043E-3</v>
      </c>
      <c r="L1051" s="5">
        <v>3.87996540088721E-2</v>
      </c>
      <c r="M1051" s="5">
        <v>1.1966172947369401E-2</v>
      </c>
      <c r="N1051" s="5">
        <v>1.1966172947369401E-2</v>
      </c>
      <c r="O1051" s="5">
        <v>8.4613620359358897E-3</v>
      </c>
      <c r="P1051" s="5">
        <v>8.4613620359358897E-3</v>
      </c>
      <c r="Q1051" s="5">
        <v>3.87996540088721E-2</v>
      </c>
      <c r="R1051" s="5">
        <v>1.1966172947369401E-2</v>
      </c>
      <c r="S1051" s="5">
        <v>1.1966172947369401E-2</v>
      </c>
      <c r="T1051" s="5">
        <v>8.4613620359358897E-3</v>
      </c>
      <c r="U1051" s="5">
        <v>8.4613620359358897E-3</v>
      </c>
    </row>
    <row r="1052" spans="1:21" ht="15" customHeight="1">
      <c r="A1052" s="4" t="s">
        <v>88</v>
      </c>
      <c r="B1052" s="4" t="s">
        <v>40</v>
      </c>
      <c r="C1052" s="6">
        <v>33.087054323336702</v>
      </c>
      <c r="D1052" s="5">
        <v>0.53468724064648199</v>
      </c>
      <c r="E1052" s="5">
        <v>0.37808097367505</v>
      </c>
      <c r="F1052" s="4" t="s">
        <v>23</v>
      </c>
      <c r="G1052" s="5">
        <v>6.0369019329646802E-3</v>
      </c>
      <c r="H1052" s="5">
        <v>2.23737820198047E-3</v>
      </c>
      <c r="I1052" s="5">
        <v>2.23737820198047E-3</v>
      </c>
      <c r="J1052" s="5">
        <v>1.5820652986993601E-3</v>
      </c>
      <c r="K1052" s="5">
        <v>1.5820652986993601E-3</v>
      </c>
      <c r="L1052" s="5">
        <v>2.4300408833476402E-2</v>
      </c>
      <c r="M1052" s="5">
        <v>9.5232119875227894E-3</v>
      </c>
      <c r="N1052" s="5">
        <v>9.5232119875227894E-3</v>
      </c>
      <c r="O1052" s="5">
        <v>6.7339277750543798E-3</v>
      </c>
      <c r="P1052" s="5">
        <v>6.7339277750543798E-3</v>
      </c>
      <c r="Q1052" s="5">
        <v>2.4300408833476402E-2</v>
      </c>
      <c r="R1052" s="5">
        <v>9.5232119875227894E-3</v>
      </c>
      <c r="S1052" s="5">
        <v>9.5232119875227894E-3</v>
      </c>
      <c r="T1052" s="5">
        <v>6.7339277750543798E-3</v>
      </c>
      <c r="U1052" s="5">
        <v>6.7339277750543798E-3</v>
      </c>
    </row>
    <row r="1053" spans="1:21" ht="15" customHeight="1">
      <c r="A1053" s="4" t="s">
        <v>88</v>
      </c>
      <c r="B1053" s="4" t="s">
        <v>33</v>
      </c>
      <c r="C1053" s="6">
        <v>33.194107672527203</v>
      </c>
      <c r="D1053" s="5">
        <v>0.84594102955058803</v>
      </c>
      <c r="E1053" s="5">
        <v>0.59817063847914997</v>
      </c>
      <c r="F1053" s="4" t="s">
        <v>23</v>
      </c>
      <c r="G1053" s="5">
        <v>5.6051579044059203E-3</v>
      </c>
      <c r="H1053" s="5">
        <v>3.2866495787807299E-3</v>
      </c>
      <c r="I1053" s="5">
        <v>3.2866495787807299E-3</v>
      </c>
      <c r="J1053" s="5">
        <v>2.32401220453976E-3</v>
      </c>
      <c r="K1053" s="5">
        <v>2.32401220453976E-3</v>
      </c>
      <c r="L1053" s="5">
        <v>1.5812469745022598E-2</v>
      </c>
      <c r="M1053" s="5">
        <v>9.4364354647865408E-3</v>
      </c>
      <c r="N1053" s="5">
        <v>9.4364354647865408E-3</v>
      </c>
      <c r="O1053" s="5">
        <v>6.67256750737979E-3</v>
      </c>
      <c r="P1053" s="5">
        <v>6.6725675073798004E-3</v>
      </c>
      <c r="Q1053" s="5">
        <v>1.5812469745022598E-2</v>
      </c>
      <c r="R1053" s="5">
        <v>9.4364354647865408E-3</v>
      </c>
      <c r="S1053" s="5">
        <v>9.4364354647865408E-3</v>
      </c>
      <c r="T1053" s="5">
        <v>6.67256750737979E-3</v>
      </c>
      <c r="U1053" s="5">
        <v>6.6725675073798004E-3</v>
      </c>
    </row>
    <row r="1054" spans="1:21" ht="15" customHeight="1">
      <c r="A1054" s="4" t="s">
        <v>88</v>
      </c>
      <c r="B1054" s="4" t="s">
        <v>41</v>
      </c>
      <c r="C1054" s="6">
        <v>33.236594757775201</v>
      </c>
      <c r="D1054" s="5">
        <v>0.81184214054376702</v>
      </c>
      <c r="E1054" s="5">
        <v>0.57405908283149998</v>
      </c>
      <c r="F1054" s="4" t="s">
        <v>23</v>
      </c>
      <c r="G1054" s="5">
        <v>5.4424940715563303E-3</v>
      </c>
      <c r="H1054" s="5">
        <v>3.0626334129675E-3</v>
      </c>
      <c r="I1054" s="5">
        <v>3.0626334129675E-3</v>
      </c>
      <c r="J1054" s="5">
        <v>2.1656088545978199E-3</v>
      </c>
      <c r="K1054" s="5">
        <v>2.1656088545978199E-3</v>
      </c>
      <c r="L1054" s="5">
        <v>1.8384475884614102E-2</v>
      </c>
      <c r="M1054" s="5">
        <v>1.03593003955467E-2</v>
      </c>
      <c r="N1054" s="5">
        <v>1.03593003955467E-2</v>
      </c>
      <c r="O1054" s="5">
        <v>7.3251315580395602E-3</v>
      </c>
      <c r="P1054" s="5">
        <v>7.3251315580395602E-3</v>
      </c>
      <c r="Q1054" s="5">
        <v>1.8384475884614102E-2</v>
      </c>
      <c r="R1054" s="5">
        <v>1.03593003955467E-2</v>
      </c>
      <c r="S1054" s="5">
        <v>1.03593003955467E-2</v>
      </c>
      <c r="T1054" s="5">
        <v>7.3251315580395602E-3</v>
      </c>
      <c r="U1054" s="5">
        <v>7.3251315580395602E-3</v>
      </c>
    </row>
    <row r="1055" spans="1:21" ht="15" customHeight="1">
      <c r="A1055" s="4" t="s">
        <v>88</v>
      </c>
      <c r="B1055" s="4" t="s">
        <v>56</v>
      </c>
      <c r="C1055" s="6">
        <v>33.472171696058403</v>
      </c>
      <c r="D1055" s="5">
        <v>2.2883153431692498</v>
      </c>
      <c r="E1055" s="5">
        <v>1.6180832966481999</v>
      </c>
      <c r="F1055" s="4" t="s">
        <v>23</v>
      </c>
      <c r="G1055" s="5">
        <v>4.6225566258980399E-3</v>
      </c>
      <c r="H1055" s="5">
        <v>7.3320188618609602E-3</v>
      </c>
      <c r="I1055" s="5">
        <v>7.3320188618609602E-3</v>
      </c>
      <c r="J1055" s="5">
        <v>5.1845202570095601E-3</v>
      </c>
      <c r="K1055" s="5">
        <v>5.1845202570095601E-3</v>
      </c>
      <c r="L1055" s="5">
        <v>8.8236836224115295E-2</v>
      </c>
      <c r="M1055" s="5">
        <v>0.14077396219616101</v>
      </c>
      <c r="N1055" s="5">
        <v>0.14077396219616101</v>
      </c>
      <c r="O1055" s="5">
        <v>9.9542223283404299E-2</v>
      </c>
      <c r="P1055" s="5">
        <v>9.9542223283404299E-2</v>
      </c>
      <c r="Q1055" s="5">
        <v>8.8236836224115295E-2</v>
      </c>
      <c r="R1055" s="5">
        <v>0.14077396219616101</v>
      </c>
      <c r="S1055" s="5">
        <v>0.14077396219616101</v>
      </c>
      <c r="T1055" s="5">
        <v>9.9542223283404299E-2</v>
      </c>
      <c r="U1055" s="5">
        <v>9.9542223283404299E-2</v>
      </c>
    </row>
    <row r="1056" spans="1:21" ht="15" customHeight="1">
      <c r="A1056" s="4" t="s">
        <v>88</v>
      </c>
      <c r="B1056" s="4" t="s">
        <v>61</v>
      </c>
      <c r="C1056" s="6">
        <v>33.511592753416501</v>
      </c>
      <c r="D1056" s="5">
        <v>8.3692954114644003E-2</v>
      </c>
      <c r="E1056" s="5">
        <v>5.9179855391999298E-2</v>
      </c>
      <c r="F1056" s="4" t="s">
        <v>23</v>
      </c>
      <c r="G1056" s="5">
        <v>4.4979572060678298E-3</v>
      </c>
      <c r="H1056" s="5">
        <v>2.6093340268578698E-4</v>
      </c>
      <c r="I1056" s="5">
        <v>2.6093340268578698E-4</v>
      </c>
      <c r="J1056" s="5">
        <v>1.8450777847720001E-4</v>
      </c>
      <c r="K1056" s="5">
        <v>1.8450777847720001E-4</v>
      </c>
      <c r="L1056" s="5">
        <v>6.5568505362455107E-2</v>
      </c>
      <c r="M1056" s="5">
        <v>5.0692362360325299E-3</v>
      </c>
      <c r="N1056" s="5">
        <v>5.0692362360325299E-3</v>
      </c>
      <c r="O1056" s="5">
        <v>3.5844913179351699E-3</v>
      </c>
      <c r="P1056" s="5">
        <v>3.5844913179351699E-3</v>
      </c>
      <c r="Q1056" s="5">
        <v>6.5568505362455107E-2</v>
      </c>
      <c r="R1056" s="5">
        <v>5.0692362360325299E-3</v>
      </c>
      <c r="S1056" s="5">
        <v>5.0692362360325299E-3</v>
      </c>
      <c r="T1056" s="5">
        <v>3.5844913179351699E-3</v>
      </c>
      <c r="U1056" s="5">
        <v>3.5844913179351699E-3</v>
      </c>
    </row>
    <row r="1057" spans="1:21" ht="15" customHeight="1">
      <c r="A1057" s="4" t="s">
        <v>88</v>
      </c>
      <c r="B1057" s="4" t="s">
        <v>59</v>
      </c>
      <c r="C1057" s="6">
        <v>33.591821696186202</v>
      </c>
      <c r="D1057" s="5">
        <v>0.38991456362742999</v>
      </c>
      <c r="E1057" s="5">
        <v>0.275711232024349</v>
      </c>
      <c r="F1057" s="4" t="s">
        <v>23</v>
      </c>
      <c r="G1057" s="5">
        <v>4.2546515808058304E-3</v>
      </c>
      <c r="H1057" s="5">
        <v>1.14989694114041E-3</v>
      </c>
      <c r="I1057" s="5">
        <v>1.14989694114041E-3</v>
      </c>
      <c r="J1057" s="5">
        <v>8.13099924746054E-4</v>
      </c>
      <c r="K1057" s="5">
        <v>8.13099924746054E-4</v>
      </c>
      <c r="L1057" s="5">
        <v>5.6335372970978702E-2</v>
      </c>
      <c r="M1057" s="5">
        <v>1.5955634664033502E-2</v>
      </c>
      <c r="N1057" s="5">
        <v>1.5955634664033599E-2</v>
      </c>
      <c r="O1057" s="5">
        <v>1.1282337469073299E-2</v>
      </c>
      <c r="P1057" s="5">
        <v>1.1282337469073299E-2</v>
      </c>
      <c r="Q1057" s="5">
        <v>5.6335372970978702E-2</v>
      </c>
      <c r="R1057" s="5">
        <v>1.5955634664033502E-2</v>
      </c>
      <c r="S1057" s="5">
        <v>1.5955634664033599E-2</v>
      </c>
      <c r="T1057" s="5">
        <v>1.1282337469073299E-2</v>
      </c>
      <c r="U1057" s="5">
        <v>1.1282337469073299E-2</v>
      </c>
    </row>
    <row r="1058" spans="1:21" ht="15" customHeight="1">
      <c r="A1058" s="4" t="s">
        <v>88</v>
      </c>
      <c r="B1058" s="4" t="s">
        <v>49</v>
      </c>
      <c r="C1058" s="6">
        <v>33.686605894223497</v>
      </c>
      <c r="D1058" s="5">
        <v>0.49183990545233802</v>
      </c>
      <c r="E1058" s="5">
        <v>0.34778333240349801</v>
      </c>
      <c r="F1058" s="4" t="s">
        <v>23</v>
      </c>
      <c r="G1058" s="5">
        <v>3.9841081059802299E-3</v>
      </c>
      <c r="H1058" s="5">
        <v>1.35825195111905E-3</v>
      </c>
      <c r="I1058" s="5">
        <v>1.35825195111905E-3</v>
      </c>
      <c r="J1058" s="5">
        <v>9.6042916519613602E-4</v>
      </c>
      <c r="K1058" s="5">
        <v>9.6042916519613699E-4</v>
      </c>
      <c r="L1058" s="5">
        <v>3.3993218820746497E-2</v>
      </c>
      <c r="M1058" s="5">
        <v>1.17241256638167E-2</v>
      </c>
      <c r="N1058" s="5">
        <v>1.17241256638167E-2</v>
      </c>
      <c r="O1058" s="5">
        <v>8.2902087603680501E-3</v>
      </c>
      <c r="P1058" s="5">
        <v>8.2902087603680501E-3</v>
      </c>
      <c r="Q1058" s="5">
        <v>3.3993218820746497E-2</v>
      </c>
      <c r="R1058" s="5">
        <v>1.17241256638167E-2</v>
      </c>
      <c r="S1058" s="5">
        <v>1.17241256638167E-2</v>
      </c>
      <c r="T1058" s="5">
        <v>8.2902087603680501E-3</v>
      </c>
      <c r="U1058" s="5">
        <v>8.2902087603680501E-3</v>
      </c>
    </row>
    <row r="1059" spans="1:21" ht="15" customHeight="1">
      <c r="A1059" s="4" t="s">
        <v>88</v>
      </c>
      <c r="B1059" s="4" t="s">
        <v>34</v>
      </c>
      <c r="C1059" s="6">
        <v>33.722280457971401</v>
      </c>
      <c r="D1059" s="5">
        <v>0.26040213216845398</v>
      </c>
      <c r="E1059" s="5">
        <v>0.18413211349174899</v>
      </c>
      <c r="F1059" s="4" t="s">
        <v>23</v>
      </c>
      <c r="G1059" s="5">
        <v>3.8867982669798899E-3</v>
      </c>
      <c r="H1059" s="5">
        <v>7.0155544127091204E-4</v>
      </c>
      <c r="I1059" s="5">
        <v>7.0155544127091204E-4</v>
      </c>
      <c r="J1059" s="5">
        <v>4.9607460990098301E-4</v>
      </c>
      <c r="K1059" s="5">
        <v>4.9607460990098301E-4</v>
      </c>
      <c r="L1059" s="5">
        <v>1.07891330431243E-2</v>
      </c>
      <c r="M1059" s="5">
        <v>2.0334437481148498E-3</v>
      </c>
      <c r="N1059" s="5">
        <v>2.0334437481148498E-3</v>
      </c>
      <c r="O1059" s="5">
        <v>1.4378618634534001E-3</v>
      </c>
      <c r="P1059" s="5">
        <v>1.4378618634534001E-3</v>
      </c>
      <c r="Q1059" s="5">
        <v>1.07891330431243E-2</v>
      </c>
      <c r="R1059" s="5">
        <v>2.0334437481148498E-3</v>
      </c>
      <c r="S1059" s="5">
        <v>2.0334437481148498E-3</v>
      </c>
      <c r="T1059" s="5">
        <v>1.4378618634534001E-3</v>
      </c>
      <c r="U1059" s="5">
        <v>1.4378618634534001E-3</v>
      </c>
    </row>
    <row r="1060" spans="1:21" ht="15" customHeight="1">
      <c r="A1060" s="4" t="s">
        <v>88</v>
      </c>
      <c r="B1060" s="4" t="s">
        <v>45</v>
      </c>
      <c r="C1060" s="6">
        <v>33.7758304905838</v>
      </c>
      <c r="D1060" s="5">
        <v>0.64306482569863199</v>
      </c>
      <c r="E1060" s="5">
        <v>0.45471549899404801</v>
      </c>
      <c r="F1060" s="4" t="s">
        <v>23</v>
      </c>
      <c r="G1060" s="5">
        <v>3.7451725736376601E-3</v>
      </c>
      <c r="H1060" s="5">
        <v>1.66936787056091E-3</v>
      </c>
      <c r="I1060" s="5">
        <v>1.66936787056091E-3</v>
      </c>
      <c r="J1060" s="5">
        <v>1.1804213415685699E-3</v>
      </c>
      <c r="K1060" s="5">
        <v>1.1804213415685699E-3</v>
      </c>
      <c r="L1060" s="5">
        <v>2.4628923214931799E-2</v>
      </c>
      <c r="M1060" s="5">
        <v>1.17606459858694E-2</v>
      </c>
      <c r="N1060" s="5">
        <v>1.17606459858694E-2</v>
      </c>
      <c r="O1060" s="5">
        <v>8.3160325277426006E-3</v>
      </c>
      <c r="P1060" s="5">
        <v>8.3160325277426006E-3</v>
      </c>
      <c r="Q1060" s="5">
        <v>2.4628923214931799E-2</v>
      </c>
      <c r="R1060" s="5">
        <v>1.17606459858694E-2</v>
      </c>
      <c r="S1060" s="5">
        <v>1.17606459858694E-2</v>
      </c>
      <c r="T1060" s="5">
        <v>8.3160325277426006E-3</v>
      </c>
      <c r="U1060" s="5">
        <v>8.3160325277426006E-3</v>
      </c>
    </row>
    <row r="1061" spans="1:21" ht="15" customHeight="1">
      <c r="A1061" s="4" t="s">
        <v>88</v>
      </c>
      <c r="B1061" s="4" t="s">
        <v>51</v>
      </c>
      <c r="C1061" s="6">
        <v>34.674919596317601</v>
      </c>
      <c r="D1061" s="5">
        <v>2.1270627365586901E-2</v>
      </c>
      <c r="E1061" s="5">
        <v>1.50406048502987E-2</v>
      </c>
      <c r="F1061" s="4" t="s">
        <v>23</v>
      </c>
      <c r="G1061" s="5">
        <v>2.0082558685214102E-3</v>
      </c>
      <c r="H1061" s="5">
        <v>2.9609072619914599E-5</v>
      </c>
      <c r="I1061" s="5">
        <v>2.9609072619914599E-5</v>
      </c>
      <c r="J1061" s="5">
        <v>2.0936776034186599E-5</v>
      </c>
      <c r="K1061" s="5">
        <v>2.0936776034186599E-5</v>
      </c>
      <c r="L1061" s="5">
        <v>1.8215310116287499E-2</v>
      </c>
      <c r="M1061" s="5">
        <v>1.6284859792490699E-3</v>
      </c>
      <c r="N1061" s="5">
        <v>1.6284859792490699E-3</v>
      </c>
      <c r="O1061" s="5">
        <v>1.15151347899423E-3</v>
      </c>
      <c r="P1061" s="5">
        <v>1.15151347899423E-3</v>
      </c>
      <c r="Q1061" s="5">
        <v>1.8215310116287499E-2</v>
      </c>
      <c r="R1061" s="5">
        <v>1.6284859792490699E-3</v>
      </c>
      <c r="S1061" s="5">
        <v>1.6284859792490699E-3</v>
      </c>
      <c r="T1061" s="5">
        <v>1.15151347899423E-3</v>
      </c>
      <c r="U1061" s="5">
        <v>1.15151347899423E-3</v>
      </c>
    </row>
    <row r="1062" spans="1:21" ht="15" customHeight="1">
      <c r="A1062" s="4" t="s">
        <v>88</v>
      </c>
      <c r="B1062" s="4" t="s">
        <v>57</v>
      </c>
      <c r="C1062" s="6">
        <v>34.6899329551485</v>
      </c>
      <c r="D1062" s="5">
        <v>0.87241048249092701</v>
      </c>
      <c r="E1062" s="5">
        <v>0.61688736814756195</v>
      </c>
      <c r="F1062" s="4" t="s">
        <v>23</v>
      </c>
      <c r="G1062" s="5">
        <v>1.9874653847758899E-3</v>
      </c>
      <c r="H1062" s="5">
        <v>1.2018379394982601E-3</v>
      </c>
      <c r="I1062" s="5">
        <v>1.2018379394982601E-3</v>
      </c>
      <c r="J1062" s="5">
        <v>8.4982775690648697E-4</v>
      </c>
      <c r="K1062" s="5">
        <v>8.4982775690648697E-4</v>
      </c>
      <c r="L1062" s="5">
        <v>4.2493461381476798E-2</v>
      </c>
      <c r="M1062" s="5">
        <v>4.7624902407547701E-2</v>
      </c>
      <c r="N1062" s="5">
        <v>4.7624902407547701E-2</v>
      </c>
      <c r="O1062" s="5">
        <v>3.3675891445724498E-2</v>
      </c>
      <c r="P1062" s="5">
        <v>3.3675891445724498E-2</v>
      </c>
      <c r="Q1062" s="5">
        <v>4.2493461381476798E-2</v>
      </c>
      <c r="R1062" s="5">
        <v>4.7624902407547701E-2</v>
      </c>
      <c r="S1062" s="5">
        <v>4.7624902407547701E-2</v>
      </c>
      <c r="T1062" s="5">
        <v>3.3675891445724498E-2</v>
      </c>
      <c r="U1062" s="5">
        <v>3.3675891445724498E-2</v>
      </c>
    </row>
    <row r="1063" spans="1:21" ht="15" customHeight="1">
      <c r="A1063" s="4" t="s">
        <v>88</v>
      </c>
      <c r="B1063" s="4" t="s">
        <v>53</v>
      </c>
      <c r="C1063" s="6">
        <v>34.743140085159503</v>
      </c>
      <c r="D1063" s="5">
        <v>1.59712893641845</v>
      </c>
      <c r="E1063" s="5">
        <v>1.1293407013707499</v>
      </c>
      <c r="F1063" s="4" t="s">
        <v>23</v>
      </c>
      <c r="G1063" s="5">
        <v>1.9155020948271901E-3</v>
      </c>
      <c r="H1063" s="5">
        <v>2.1205478196789098E-3</v>
      </c>
      <c r="I1063" s="5">
        <v>2.1205478196789098E-3</v>
      </c>
      <c r="J1063" s="5">
        <v>1.49945374312531E-3</v>
      </c>
      <c r="K1063" s="5">
        <v>1.49945374312531E-3</v>
      </c>
      <c r="L1063" s="5">
        <v>2.94380709705204E-2</v>
      </c>
      <c r="M1063" s="5">
        <v>3.2596726330227997E-2</v>
      </c>
      <c r="N1063" s="5">
        <v>3.2596726330227997E-2</v>
      </c>
      <c r="O1063" s="5">
        <v>2.3049366232586299E-2</v>
      </c>
      <c r="P1063" s="5">
        <v>2.3049366232586299E-2</v>
      </c>
      <c r="Q1063" s="5">
        <v>2.94380709705204E-2</v>
      </c>
      <c r="R1063" s="5">
        <v>3.2596726330227997E-2</v>
      </c>
      <c r="S1063" s="5">
        <v>3.2596726330227997E-2</v>
      </c>
      <c r="T1063" s="5">
        <v>2.3049366232586299E-2</v>
      </c>
      <c r="U1063" s="5">
        <v>2.3049366232586299E-2</v>
      </c>
    </row>
    <row r="1064" spans="1:21" ht="15" customHeight="1">
      <c r="A1064" s="4" t="s">
        <v>88</v>
      </c>
      <c r="B1064" s="4" t="s">
        <v>52</v>
      </c>
      <c r="C1064" s="6">
        <v>35.189772202087802</v>
      </c>
      <c r="D1064" s="5">
        <v>0.93183399551802204</v>
      </c>
      <c r="E1064" s="5">
        <v>0.65890613717094804</v>
      </c>
      <c r="F1064" s="4" t="s">
        <v>23</v>
      </c>
      <c r="G1064" s="5">
        <v>1.40550685157079E-3</v>
      </c>
      <c r="H1064" s="5">
        <v>9.0781421444420703E-4</v>
      </c>
      <c r="I1064" s="5">
        <v>9.0781421444420703E-4</v>
      </c>
      <c r="J1064" s="5">
        <v>6.4192158709103697E-4</v>
      </c>
      <c r="K1064" s="5">
        <v>6.4192158709103697E-4</v>
      </c>
      <c r="L1064" s="5">
        <v>1.76924933851384E-2</v>
      </c>
      <c r="M1064" s="5">
        <v>1.14880971171002E-2</v>
      </c>
      <c r="N1064" s="5">
        <v>1.14880971171002E-2</v>
      </c>
      <c r="O1064" s="5">
        <v>8.12331137443114E-3</v>
      </c>
      <c r="P1064" s="5">
        <v>8.12331137443114E-3</v>
      </c>
      <c r="Q1064" s="5">
        <v>1.76924933851384E-2</v>
      </c>
      <c r="R1064" s="5">
        <v>1.14880971171002E-2</v>
      </c>
      <c r="S1064" s="5">
        <v>1.14880971171002E-2</v>
      </c>
      <c r="T1064" s="5">
        <v>8.12331137443114E-3</v>
      </c>
      <c r="U1064" s="5">
        <v>8.12331137443114E-3</v>
      </c>
    </row>
    <row r="1065" spans="1:21" ht="15" customHeight="1">
      <c r="A1065" s="4" t="s">
        <v>88</v>
      </c>
      <c r="B1065" s="4" t="s">
        <v>54</v>
      </c>
      <c r="C1065" s="6">
        <v>35.237682292961303</v>
      </c>
      <c r="D1065" s="5">
        <v>6.7321775964101799E-2</v>
      </c>
      <c r="E1065" s="5">
        <v>4.7603684305737901E-2</v>
      </c>
      <c r="F1065" s="4" t="s">
        <v>23</v>
      </c>
      <c r="G1065" s="5">
        <v>1.35959823650668E-3</v>
      </c>
      <c r="H1065" s="5">
        <v>6.3444155060581004E-5</v>
      </c>
      <c r="I1065" s="5">
        <v>6.3444155060581004E-5</v>
      </c>
      <c r="J1065" s="5">
        <v>4.4861792269987601E-5</v>
      </c>
      <c r="K1065" s="5">
        <v>4.4861792269987601E-5</v>
      </c>
      <c r="L1065" s="5">
        <v>1.1106509295726499E-2</v>
      </c>
      <c r="M1065" s="5">
        <v>7.4830676124567003E-4</v>
      </c>
      <c r="N1065" s="5">
        <v>7.4830676124567003E-4</v>
      </c>
      <c r="O1065" s="5">
        <v>5.29132785284556E-4</v>
      </c>
      <c r="P1065" s="5">
        <v>5.29132785284556E-4</v>
      </c>
      <c r="Q1065" s="5">
        <v>1.1106509295726499E-2</v>
      </c>
      <c r="R1065" s="5">
        <v>7.4830676124567003E-4</v>
      </c>
      <c r="S1065" s="5">
        <v>7.4830676124567003E-4</v>
      </c>
      <c r="T1065" s="5">
        <v>5.29132785284556E-4</v>
      </c>
      <c r="U1065" s="5">
        <v>5.29132785284556E-4</v>
      </c>
    </row>
    <row r="1066" spans="1:21" ht="15" customHeight="1">
      <c r="A1066" s="4" t="s">
        <v>88</v>
      </c>
      <c r="B1066" s="4" t="s">
        <v>36</v>
      </c>
      <c r="C1066" s="6">
        <v>35.267884877400697</v>
      </c>
      <c r="D1066" s="5">
        <v>1.4924201116048601</v>
      </c>
      <c r="E1066" s="5">
        <v>1.0553003812949799</v>
      </c>
      <c r="F1066" s="4" t="s">
        <v>23</v>
      </c>
      <c r="G1066" s="5">
        <v>1.33143113560167E-3</v>
      </c>
      <c r="H1066" s="5">
        <v>1.3773212963735201E-3</v>
      </c>
      <c r="I1066" s="5">
        <v>1.3773212963735201E-3</v>
      </c>
      <c r="J1066" s="5">
        <v>9.7391322853836203E-4</v>
      </c>
      <c r="K1066" s="5">
        <v>9.7391322853836203E-4</v>
      </c>
      <c r="L1066" s="5">
        <v>2.41404659007661E-3</v>
      </c>
      <c r="M1066" s="5">
        <v>2.5079540764213E-3</v>
      </c>
      <c r="N1066" s="5">
        <v>2.5079540764213E-3</v>
      </c>
      <c r="O1066" s="5">
        <v>1.77339133434195E-3</v>
      </c>
      <c r="P1066" s="5">
        <v>1.77339133434195E-3</v>
      </c>
      <c r="Q1066" s="5">
        <v>2.41404659007661E-3</v>
      </c>
      <c r="R1066" s="5">
        <v>2.5079540764213E-3</v>
      </c>
      <c r="S1066" s="5">
        <v>2.5079540764213E-3</v>
      </c>
      <c r="T1066" s="5">
        <v>1.77339133434195E-3</v>
      </c>
      <c r="U1066" s="5">
        <v>1.77339133434195E-3</v>
      </c>
    </row>
    <row r="1067" spans="1:21" ht="15" customHeight="1">
      <c r="A1067" s="4" t="s">
        <v>88</v>
      </c>
      <c r="B1067" s="4" t="s">
        <v>63</v>
      </c>
      <c r="C1067" s="6">
        <v>35.604123874208</v>
      </c>
      <c r="D1067" s="5">
        <v>0</v>
      </c>
      <c r="E1067" s="5">
        <v>0</v>
      </c>
      <c r="F1067" s="4" t="s">
        <v>23</v>
      </c>
      <c r="G1067" s="5">
        <v>1.0546313693072099E-3</v>
      </c>
      <c r="H1067" s="5">
        <v>0</v>
      </c>
      <c r="I1067" s="5">
        <v>0</v>
      </c>
      <c r="J1067" s="5">
        <v>0</v>
      </c>
      <c r="K1067" s="5">
        <v>0</v>
      </c>
      <c r="L1067" s="5">
        <v>0.663318040053825</v>
      </c>
      <c r="M1067" s="5">
        <v>3.8674705236629699E-2</v>
      </c>
      <c r="N1067" s="5">
        <v>3.8674705236629699E-2</v>
      </c>
      <c r="O1067" s="5">
        <v>3.8674705236629699E-2</v>
      </c>
      <c r="P1067" s="5">
        <v>3.8674705236629699E-2</v>
      </c>
      <c r="Q1067" s="5">
        <v>0.663318040053825</v>
      </c>
      <c r="R1067" s="5">
        <v>3.8674705236629699E-2</v>
      </c>
      <c r="S1067" s="5">
        <v>3.8674705236629699E-2</v>
      </c>
      <c r="T1067" s="5">
        <v>3.8674705236629699E-2</v>
      </c>
      <c r="U1067" s="5">
        <v>3.8674705236629699E-2</v>
      </c>
    </row>
    <row r="1068" spans="1:21" ht="15" customHeight="1">
      <c r="A1068" s="4" t="s">
        <v>89</v>
      </c>
      <c r="B1068" s="4" t="s">
        <v>39</v>
      </c>
      <c r="C1068" s="6">
        <v>25.146107620084301</v>
      </c>
      <c r="D1068" s="5">
        <v>2.12379231034962E-2</v>
      </c>
      <c r="E1068" s="5">
        <v>1.5017479444800599E-2</v>
      </c>
      <c r="F1068" s="4" t="s">
        <v>23</v>
      </c>
      <c r="G1068" s="5">
        <v>1</v>
      </c>
      <c r="H1068" s="5">
        <v>1.47210065201373E-2</v>
      </c>
      <c r="I1068" s="5">
        <v>1.47210065201373E-2</v>
      </c>
      <c r="J1068" s="5">
        <v>1.0409323536280501E-2</v>
      </c>
      <c r="K1068" s="5">
        <v>1.0409323536280501E-2</v>
      </c>
      <c r="L1068" s="5">
        <v>2.6757569153843699</v>
      </c>
      <c r="M1068" s="5">
        <v>4.5041519757327703E-2</v>
      </c>
      <c r="N1068" s="5">
        <v>4.5041519757327703E-2</v>
      </c>
      <c r="O1068" s="5">
        <v>3.18491640553542E-2</v>
      </c>
      <c r="P1068" s="5">
        <v>3.18491640553542E-2</v>
      </c>
      <c r="Q1068" s="5">
        <v>2.6757569153843699</v>
      </c>
      <c r="R1068" s="5">
        <v>4.5041519757327703E-2</v>
      </c>
      <c r="S1068" s="5">
        <v>4.5041519757327703E-2</v>
      </c>
      <c r="T1068" s="5">
        <v>3.18491640553542E-2</v>
      </c>
      <c r="U1068" s="5">
        <v>3.18491640553542E-2</v>
      </c>
    </row>
    <row r="1069" spans="1:21" ht="15" customHeight="1">
      <c r="A1069" s="4" t="s">
        <v>89</v>
      </c>
      <c r="B1069" s="4" t="s">
        <v>24</v>
      </c>
      <c r="C1069" s="6">
        <v>25.543780163951201</v>
      </c>
      <c r="D1069" s="5">
        <v>2.3390222599756299E-2</v>
      </c>
      <c r="E1069" s="5">
        <v>1.6539385013750501E-2</v>
      </c>
      <c r="F1069" s="4" t="s">
        <v>23</v>
      </c>
      <c r="G1069" s="5">
        <v>0.75908189977381701</v>
      </c>
      <c r="H1069" s="5">
        <v>1.2306893767524901E-2</v>
      </c>
      <c r="I1069" s="5">
        <v>1.2306893767524901E-2</v>
      </c>
      <c r="J1069" s="5">
        <v>8.7022880383593199E-3</v>
      </c>
      <c r="K1069" s="5">
        <v>8.7022880383593199E-3</v>
      </c>
      <c r="L1069" s="5">
        <v>0.90082040924066198</v>
      </c>
      <c r="M1069" s="5">
        <v>5.3529590543483198E-2</v>
      </c>
      <c r="N1069" s="5">
        <v>5.3529590543483198E-2</v>
      </c>
      <c r="O1069" s="5">
        <v>3.7851136467436299E-2</v>
      </c>
      <c r="P1069" s="5">
        <v>3.7851136467436299E-2</v>
      </c>
      <c r="Q1069" s="5">
        <v>0.90082040924066198</v>
      </c>
      <c r="R1069" s="5">
        <v>5.3529590543483198E-2</v>
      </c>
      <c r="S1069" s="5">
        <v>5.3529590543483198E-2</v>
      </c>
      <c r="T1069" s="5">
        <v>3.7851136467436299E-2</v>
      </c>
      <c r="U1069" s="5">
        <v>3.7851136467436299E-2</v>
      </c>
    </row>
    <row r="1070" spans="1:21" ht="15" customHeight="1">
      <c r="A1070" s="4" t="s">
        <v>89</v>
      </c>
      <c r="B1070" s="4" t="s">
        <v>22</v>
      </c>
      <c r="C1070" s="6">
        <v>25.5744132469137</v>
      </c>
      <c r="D1070" s="5">
        <v>5.6605944052940303E-2</v>
      </c>
      <c r="E1070" s="5">
        <v>4.0026446895300397E-2</v>
      </c>
      <c r="F1070" s="4" t="s">
        <v>23</v>
      </c>
      <c r="G1070" s="5">
        <v>0.74313404677137596</v>
      </c>
      <c r="H1070" s="5">
        <v>2.9157793631463098E-2</v>
      </c>
      <c r="I1070" s="5">
        <v>2.9157793631463098E-2</v>
      </c>
      <c r="J1070" s="5">
        <v>2.0617673601245501E-2</v>
      </c>
      <c r="K1070" s="5">
        <v>2.0617673601245501E-2</v>
      </c>
      <c r="L1070" s="5">
        <v>0.83270667387581998</v>
      </c>
      <c r="M1070" s="5">
        <v>7.7139205667780597E-2</v>
      </c>
      <c r="N1070" s="5">
        <v>7.7139205667780597E-2</v>
      </c>
      <c r="O1070" s="5">
        <v>5.45456554230314E-2</v>
      </c>
      <c r="P1070" s="5">
        <v>5.45456554230314E-2</v>
      </c>
      <c r="Q1070" s="5">
        <v>0.83270667387581998</v>
      </c>
      <c r="R1070" s="5">
        <v>7.7139205667780597E-2</v>
      </c>
      <c r="S1070" s="5">
        <v>7.7139205667780597E-2</v>
      </c>
      <c r="T1070" s="5">
        <v>5.45456554230314E-2</v>
      </c>
      <c r="U1070" s="5">
        <v>5.45456554230314E-2</v>
      </c>
    </row>
    <row r="1071" spans="1:21" ht="15" customHeight="1">
      <c r="A1071" s="4" t="s">
        <v>89</v>
      </c>
      <c r="B1071" s="4" t="s">
        <v>25</v>
      </c>
      <c r="C1071" s="6">
        <v>26.001926507249401</v>
      </c>
      <c r="D1071" s="5">
        <v>5.7872013266990598E-3</v>
      </c>
      <c r="E1071" s="5">
        <v>4.0921693022006904E-3</v>
      </c>
      <c r="F1071" s="4" t="s">
        <v>23</v>
      </c>
      <c r="G1071" s="5">
        <v>0.55255160418698701</v>
      </c>
      <c r="H1071" s="5">
        <v>2.21649571544256E-3</v>
      </c>
      <c r="I1071" s="5">
        <v>2.21649571544256E-3</v>
      </c>
      <c r="J1071" s="5">
        <v>1.5672991508603601E-3</v>
      </c>
      <c r="K1071" s="5">
        <v>1.5672991508603601E-3</v>
      </c>
      <c r="L1071" s="5">
        <v>0.74502976135447596</v>
      </c>
      <c r="M1071" s="5">
        <v>6.5066082752213497E-2</v>
      </c>
      <c r="N1071" s="5">
        <v>6.5066082752213497E-2</v>
      </c>
      <c r="O1071" s="5">
        <v>4.6008668339335201E-2</v>
      </c>
      <c r="P1071" s="5">
        <v>4.6008668339335201E-2</v>
      </c>
      <c r="Q1071" s="5">
        <v>0.74502976135447596</v>
      </c>
      <c r="R1071" s="5">
        <v>6.5066082752213497E-2</v>
      </c>
      <c r="S1071" s="5">
        <v>6.5066082752213497E-2</v>
      </c>
      <c r="T1071" s="5">
        <v>4.6008668339335201E-2</v>
      </c>
      <c r="U1071" s="5">
        <v>4.6008668339335201E-2</v>
      </c>
    </row>
    <row r="1072" spans="1:21" ht="15" customHeight="1">
      <c r="A1072" s="4" t="s">
        <v>89</v>
      </c>
      <c r="B1072" s="4" t="s">
        <v>35</v>
      </c>
      <c r="C1072" s="6">
        <v>26.142385995629802</v>
      </c>
      <c r="D1072" s="5">
        <v>0.112545099340878</v>
      </c>
      <c r="E1072" s="5">
        <v>7.9581402933248696E-2</v>
      </c>
      <c r="F1072" s="4" t="s">
        <v>23</v>
      </c>
      <c r="G1072" s="5">
        <v>0.50129148180757199</v>
      </c>
      <c r="H1072" s="5">
        <v>3.9105908053863901E-2</v>
      </c>
      <c r="I1072" s="5">
        <v>3.9105908053863901E-2</v>
      </c>
      <c r="J1072" s="5">
        <v>2.76520527693448E-2</v>
      </c>
      <c r="K1072" s="5">
        <v>2.76520527693448E-2</v>
      </c>
      <c r="L1072" s="5">
        <v>1.2257128269788</v>
      </c>
      <c r="M1072" s="5">
        <v>0.108420536766477</v>
      </c>
      <c r="N1072" s="5">
        <v>0.108420536766477</v>
      </c>
      <c r="O1072" s="5">
        <v>7.6664896767461202E-2</v>
      </c>
      <c r="P1072" s="5">
        <v>7.6664896767461202E-2</v>
      </c>
      <c r="Q1072" s="5">
        <v>1.2257128269788</v>
      </c>
      <c r="R1072" s="5">
        <v>0.108420536766477</v>
      </c>
      <c r="S1072" s="5">
        <v>0.108420536766477</v>
      </c>
      <c r="T1072" s="5">
        <v>7.6664896767461202E-2</v>
      </c>
      <c r="U1072" s="5">
        <v>7.6664896767461202E-2</v>
      </c>
    </row>
    <row r="1073" spans="1:21" ht="15" customHeight="1">
      <c r="A1073" s="4" t="s">
        <v>89</v>
      </c>
      <c r="B1073" s="4" t="s">
        <v>29</v>
      </c>
      <c r="C1073" s="6">
        <v>26.218353746053499</v>
      </c>
      <c r="D1073" s="5">
        <v>4.0401983143636501E-2</v>
      </c>
      <c r="E1073" s="5">
        <v>2.8568516254249901E-2</v>
      </c>
      <c r="F1073" s="4" t="s">
        <v>23</v>
      </c>
      <c r="G1073" s="5">
        <v>0.475577996914751</v>
      </c>
      <c r="H1073" s="5">
        <v>1.33183338614616E-2</v>
      </c>
      <c r="I1073" s="5">
        <v>1.33183338614616E-2</v>
      </c>
      <c r="J1073" s="5">
        <v>9.4174841875458905E-3</v>
      </c>
      <c r="K1073" s="5">
        <v>9.4174841875458905E-3</v>
      </c>
      <c r="L1073" s="5">
        <v>1.1854535127277599</v>
      </c>
      <c r="M1073" s="5">
        <v>0.101835624378325</v>
      </c>
      <c r="N1073" s="5">
        <v>0.101835624378325</v>
      </c>
      <c r="O1073" s="5">
        <v>7.20086605642795E-2</v>
      </c>
      <c r="P1073" s="5">
        <v>7.20086605642795E-2</v>
      </c>
      <c r="Q1073" s="5">
        <v>1.1854535127277599</v>
      </c>
      <c r="R1073" s="5">
        <v>0.101835624378325</v>
      </c>
      <c r="S1073" s="5">
        <v>0.101835624378325</v>
      </c>
      <c r="T1073" s="5">
        <v>7.20086605642795E-2</v>
      </c>
      <c r="U1073" s="5">
        <v>7.20086605642795E-2</v>
      </c>
    </row>
    <row r="1074" spans="1:21" ht="15" customHeight="1">
      <c r="A1074" s="4" t="s">
        <v>89</v>
      </c>
      <c r="B1074" s="4" t="s">
        <v>31</v>
      </c>
      <c r="C1074" s="6">
        <v>26.292760613447101</v>
      </c>
      <c r="D1074" s="5">
        <v>0.156682990811921</v>
      </c>
      <c r="E1074" s="5">
        <v>0.110791605299699</v>
      </c>
      <c r="F1074" s="4" t="s">
        <v>23</v>
      </c>
      <c r="G1074" s="5">
        <v>0.45167188114615697</v>
      </c>
      <c r="H1074" s="5">
        <v>4.9053541599491303E-2</v>
      </c>
      <c r="I1074" s="5">
        <v>4.9053541599491303E-2</v>
      </c>
      <c r="J1074" s="5">
        <v>3.4686091906216701E-2</v>
      </c>
      <c r="K1074" s="5">
        <v>3.4686091906216701E-2</v>
      </c>
      <c r="L1074" s="5">
        <v>0.82891224209540704</v>
      </c>
      <c r="M1074" s="5">
        <v>9.2647806707271199E-2</v>
      </c>
      <c r="N1074" s="5">
        <v>9.2647806707271199E-2</v>
      </c>
      <c r="O1074" s="5">
        <v>6.5511892384771897E-2</v>
      </c>
      <c r="P1074" s="5">
        <v>6.5511892384771897E-2</v>
      </c>
      <c r="Q1074" s="5">
        <v>0.82891224209540704</v>
      </c>
      <c r="R1074" s="5">
        <v>9.2647806707271199E-2</v>
      </c>
      <c r="S1074" s="5">
        <v>9.2647806707271199E-2</v>
      </c>
      <c r="T1074" s="5">
        <v>6.5511892384771897E-2</v>
      </c>
      <c r="U1074" s="5">
        <v>6.5511892384771897E-2</v>
      </c>
    </row>
    <row r="1075" spans="1:21" ht="15" customHeight="1">
      <c r="A1075" s="4" t="s">
        <v>89</v>
      </c>
      <c r="B1075" s="4" t="s">
        <v>26</v>
      </c>
      <c r="C1075" s="6">
        <v>26.3886687934984</v>
      </c>
      <c r="D1075" s="5">
        <v>0.11038877183679199</v>
      </c>
      <c r="E1075" s="5">
        <v>7.8056649132649994E-2</v>
      </c>
      <c r="F1075" s="4" t="s">
        <v>23</v>
      </c>
      <c r="G1075" s="5">
        <v>0.42262172210312698</v>
      </c>
      <c r="H1075" s="5">
        <v>3.2337182517635503E-2</v>
      </c>
      <c r="I1075" s="5">
        <v>3.2337182517635503E-2</v>
      </c>
      <c r="J1075" s="5">
        <v>2.2865841042687199E-2</v>
      </c>
      <c r="K1075" s="5">
        <v>2.2865841042687199E-2</v>
      </c>
      <c r="L1075" s="5">
        <v>0.77216801585475503</v>
      </c>
      <c r="M1075" s="5">
        <v>0.24317666101097499</v>
      </c>
      <c r="N1075" s="5">
        <v>0.24317666101097499</v>
      </c>
      <c r="O1075" s="5">
        <v>0.171951866027163</v>
      </c>
      <c r="P1075" s="5">
        <v>0.171951866027163</v>
      </c>
      <c r="Q1075" s="5">
        <v>0.77216801585475503</v>
      </c>
      <c r="R1075" s="5">
        <v>0.24317666101097499</v>
      </c>
      <c r="S1075" s="5">
        <v>0.24317666101097499</v>
      </c>
      <c r="T1075" s="5">
        <v>0.171951866027163</v>
      </c>
      <c r="U1075" s="5">
        <v>0.171951866027163</v>
      </c>
    </row>
    <row r="1076" spans="1:21" ht="15" customHeight="1">
      <c r="A1076" s="4" t="s">
        <v>89</v>
      </c>
      <c r="B1076" s="4" t="s">
        <v>27</v>
      </c>
      <c r="C1076" s="6">
        <v>26.633885108002598</v>
      </c>
      <c r="D1076" s="5">
        <v>9.6306717968647204E-2</v>
      </c>
      <c r="E1076" s="5">
        <v>6.8099133349450697E-2</v>
      </c>
      <c r="F1076" s="4" t="s">
        <v>23</v>
      </c>
      <c r="G1076" s="5">
        <v>0.356561418859419</v>
      </c>
      <c r="H1076" s="5">
        <v>2.3802161254699701E-2</v>
      </c>
      <c r="I1076" s="5">
        <v>2.3802161254699701E-2</v>
      </c>
      <c r="J1076" s="5">
        <v>1.68306696300939E-2</v>
      </c>
      <c r="K1076" s="5">
        <v>1.68306696300939E-2</v>
      </c>
      <c r="L1076" s="5">
        <v>0.50651786273708999</v>
      </c>
      <c r="M1076" s="5">
        <v>7.9153284173406099E-2</v>
      </c>
      <c r="N1076" s="5">
        <v>7.9153284173406099E-2</v>
      </c>
      <c r="O1076" s="5">
        <v>5.5969823992201302E-2</v>
      </c>
      <c r="P1076" s="5">
        <v>5.5969823992201302E-2</v>
      </c>
      <c r="Q1076" s="5">
        <v>0.50651786273708999</v>
      </c>
      <c r="R1076" s="5">
        <v>7.9153284173406099E-2</v>
      </c>
      <c r="S1076" s="5">
        <v>7.9153284173406099E-2</v>
      </c>
      <c r="T1076" s="5">
        <v>5.5969823992201302E-2</v>
      </c>
      <c r="U1076" s="5">
        <v>5.5969823992201302E-2</v>
      </c>
    </row>
    <row r="1077" spans="1:21" ht="15" customHeight="1">
      <c r="A1077" s="4" t="s">
        <v>89</v>
      </c>
      <c r="B1077" s="4" t="s">
        <v>28</v>
      </c>
      <c r="C1077" s="6">
        <v>26.701669990471999</v>
      </c>
      <c r="D1077" s="5">
        <v>0.172600679199894</v>
      </c>
      <c r="E1077" s="5">
        <v>0.12204711069964901</v>
      </c>
      <c r="F1077" s="4" t="s">
        <v>23</v>
      </c>
      <c r="G1077" s="5">
        <v>0.340195893062678</v>
      </c>
      <c r="H1077" s="5">
        <v>4.0700245401447802E-2</v>
      </c>
      <c r="I1077" s="5">
        <v>4.0700245401447802E-2</v>
      </c>
      <c r="J1077" s="5">
        <v>2.87794195193204E-2</v>
      </c>
      <c r="K1077" s="5">
        <v>2.87794195193204E-2</v>
      </c>
      <c r="L1077" s="5">
        <v>0.68544857402131198</v>
      </c>
      <c r="M1077" s="5">
        <v>9.0831554812811799E-2</v>
      </c>
      <c r="N1077" s="5">
        <v>9.0831554812811799E-2</v>
      </c>
      <c r="O1077" s="5">
        <v>6.4227608353856797E-2</v>
      </c>
      <c r="P1077" s="5">
        <v>6.4227608353856797E-2</v>
      </c>
      <c r="Q1077" s="5">
        <v>0.68544857402131198</v>
      </c>
      <c r="R1077" s="5">
        <v>9.0831554812811799E-2</v>
      </c>
      <c r="S1077" s="5">
        <v>9.0831554812811799E-2</v>
      </c>
      <c r="T1077" s="5">
        <v>6.4227608353856797E-2</v>
      </c>
      <c r="U1077" s="5">
        <v>6.4227608353856797E-2</v>
      </c>
    </row>
    <row r="1078" spans="1:21" ht="15" customHeight="1">
      <c r="A1078" s="4" t="s">
        <v>89</v>
      </c>
      <c r="B1078" s="4" t="s">
        <v>32</v>
      </c>
      <c r="C1078" s="6">
        <v>26.746870665961598</v>
      </c>
      <c r="D1078" s="5">
        <v>7.8131080259963806E-2</v>
      </c>
      <c r="E1078" s="5">
        <v>5.5247016673250798E-2</v>
      </c>
      <c r="F1078" s="4" t="s">
        <v>23</v>
      </c>
      <c r="G1078" s="5">
        <v>0.32970255086912298</v>
      </c>
      <c r="H1078" s="5">
        <v>1.7855482783109399E-2</v>
      </c>
      <c r="I1078" s="5">
        <v>1.7855482783109399E-2</v>
      </c>
      <c r="J1078" s="5">
        <v>1.26257329572963E-2</v>
      </c>
      <c r="K1078" s="5">
        <v>1.26257329572963E-2</v>
      </c>
      <c r="L1078" s="5">
        <v>0.90388856839301401</v>
      </c>
      <c r="M1078" s="5">
        <v>0.29798607124375998</v>
      </c>
      <c r="N1078" s="5">
        <v>0.29798607124375998</v>
      </c>
      <c r="O1078" s="5">
        <v>0.21070797167560101</v>
      </c>
      <c r="P1078" s="5">
        <v>0.21070797167560101</v>
      </c>
      <c r="Q1078" s="5">
        <v>0.90388856839301401</v>
      </c>
      <c r="R1078" s="5">
        <v>0.29798607124375998</v>
      </c>
      <c r="S1078" s="5">
        <v>0.29798607124375998</v>
      </c>
      <c r="T1078" s="5">
        <v>0.21070797167560101</v>
      </c>
      <c r="U1078" s="5">
        <v>0.21070797167560101</v>
      </c>
    </row>
    <row r="1079" spans="1:21" ht="15" customHeight="1">
      <c r="A1079" s="4" t="s">
        <v>89</v>
      </c>
      <c r="B1079" s="4" t="s">
        <v>30</v>
      </c>
      <c r="C1079" s="6">
        <v>26.876117175179299</v>
      </c>
      <c r="D1079" s="5">
        <v>6.7734613451917794E-2</v>
      </c>
      <c r="E1079" s="5">
        <v>4.7895604492900597E-2</v>
      </c>
      <c r="F1079" s="4" t="s">
        <v>23</v>
      </c>
      <c r="G1079" s="5">
        <v>0.30144996038671701</v>
      </c>
      <c r="H1079" s="5">
        <v>1.41530926240023E-2</v>
      </c>
      <c r="I1079" s="5">
        <v>1.41530926240023E-2</v>
      </c>
      <c r="J1079" s="5">
        <v>1.00077477691933E-2</v>
      </c>
      <c r="K1079" s="5">
        <v>1.00077477691933E-2</v>
      </c>
      <c r="L1079" s="5">
        <v>0.72533890605174101</v>
      </c>
      <c r="M1079" s="5">
        <v>7.6729430446622102E-2</v>
      </c>
      <c r="N1079" s="5">
        <v>7.6729430446622102E-2</v>
      </c>
      <c r="O1079" s="5">
        <v>5.4255900585387998E-2</v>
      </c>
      <c r="P1079" s="5">
        <v>5.4255900585387998E-2</v>
      </c>
      <c r="Q1079" s="5">
        <v>0.72533890605174101</v>
      </c>
      <c r="R1079" s="5">
        <v>7.6729430446622102E-2</v>
      </c>
      <c r="S1079" s="5">
        <v>7.6729430446622102E-2</v>
      </c>
      <c r="T1079" s="5">
        <v>5.4255900585387998E-2</v>
      </c>
      <c r="U1079" s="5">
        <v>5.4255900585387998E-2</v>
      </c>
    </row>
    <row r="1080" spans="1:21" ht="15" customHeight="1">
      <c r="A1080" s="4" t="s">
        <v>89</v>
      </c>
      <c r="B1080" s="4" t="s">
        <v>58</v>
      </c>
      <c r="C1080" s="6">
        <v>26.987018492377299</v>
      </c>
      <c r="D1080" s="5">
        <v>5.3118177642098398E-2</v>
      </c>
      <c r="E1080" s="5">
        <v>3.7560223614999402E-2</v>
      </c>
      <c r="F1080" s="4" t="s">
        <v>23</v>
      </c>
      <c r="G1080" s="5">
        <v>0.27914548518548499</v>
      </c>
      <c r="H1080" s="5">
        <v>1.02777780818708E-2</v>
      </c>
      <c r="I1080" s="5">
        <v>1.02777780818708E-2</v>
      </c>
      <c r="J1080" s="5">
        <v>7.2674865772213403E-3</v>
      </c>
      <c r="K1080" s="5">
        <v>7.2674865772213403E-3</v>
      </c>
      <c r="L1080" s="5">
        <v>2.2073228106320699</v>
      </c>
      <c r="M1080" s="5">
        <v>0.170554881959745</v>
      </c>
      <c r="N1080" s="5">
        <v>0.170554881959745</v>
      </c>
      <c r="O1080" s="5">
        <v>0.120600513598207</v>
      </c>
      <c r="P1080" s="5">
        <v>0.120600513598207</v>
      </c>
      <c r="Q1080" s="5">
        <v>2.2073228106320699</v>
      </c>
      <c r="R1080" s="5">
        <v>0.170554881959745</v>
      </c>
      <c r="S1080" s="5">
        <v>0.170554881959745</v>
      </c>
      <c r="T1080" s="5">
        <v>0.120600513598207</v>
      </c>
      <c r="U1080" s="5">
        <v>0.120600513598207</v>
      </c>
    </row>
    <row r="1081" spans="1:21" ht="15" customHeight="1">
      <c r="A1081" s="4" t="s">
        <v>89</v>
      </c>
      <c r="B1081" s="4" t="s">
        <v>43</v>
      </c>
      <c r="C1081" s="6">
        <v>26.988137150231601</v>
      </c>
      <c r="D1081" s="5">
        <v>1.0352645180501E-2</v>
      </c>
      <c r="E1081" s="5">
        <v>7.3204256103505099E-3</v>
      </c>
      <c r="F1081" s="4" t="s">
        <v>23</v>
      </c>
      <c r="G1081" s="5">
        <v>0.27892912119562102</v>
      </c>
      <c r="H1081" s="5">
        <v>2.0015693825826898E-3</v>
      </c>
      <c r="I1081" s="5">
        <v>2.0015693825826898E-3</v>
      </c>
      <c r="J1081" s="5">
        <v>1.41532328343959E-3</v>
      </c>
      <c r="K1081" s="5">
        <v>1.41532328343959E-3</v>
      </c>
      <c r="L1081" s="5">
        <v>1.6992133118599499</v>
      </c>
      <c r="M1081" s="5">
        <v>0.17111576309846899</v>
      </c>
      <c r="N1081" s="5">
        <v>0.17111576309846899</v>
      </c>
      <c r="O1081" s="5">
        <v>0.120997116454838</v>
      </c>
      <c r="P1081" s="5">
        <v>0.120997116454838</v>
      </c>
      <c r="Q1081" s="5">
        <v>1.6992133118599499</v>
      </c>
      <c r="R1081" s="5">
        <v>0.17111576309846899</v>
      </c>
      <c r="S1081" s="5">
        <v>0.17111576309846899</v>
      </c>
      <c r="T1081" s="5">
        <v>0.120997116454838</v>
      </c>
      <c r="U1081" s="5">
        <v>0.120997116454838</v>
      </c>
    </row>
    <row r="1082" spans="1:21" ht="15" customHeight="1">
      <c r="A1082" s="4" t="s">
        <v>89</v>
      </c>
      <c r="B1082" s="4" t="s">
        <v>46</v>
      </c>
      <c r="C1082" s="6">
        <v>27.058641784855698</v>
      </c>
      <c r="D1082" s="5">
        <v>0.12525541319428299</v>
      </c>
      <c r="E1082" s="5">
        <v>8.8568952050000094E-2</v>
      </c>
      <c r="F1082" s="4" t="s">
        <v>23</v>
      </c>
      <c r="G1082" s="5">
        <v>0.26562555124352599</v>
      </c>
      <c r="H1082" s="5">
        <v>2.30617263059738E-2</v>
      </c>
      <c r="I1082" s="5">
        <v>2.30617263059738E-2</v>
      </c>
      <c r="J1082" s="5">
        <v>1.63071030568222E-2</v>
      </c>
      <c r="K1082" s="5">
        <v>1.63071030568222E-2</v>
      </c>
      <c r="L1082" s="5">
        <v>1.60628876449435</v>
      </c>
      <c r="M1082" s="5">
        <v>0.22392504920098699</v>
      </c>
      <c r="N1082" s="5">
        <v>0.22392504920098699</v>
      </c>
      <c r="O1082" s="5">
        <v>0.15833892076754899</v>
      </c>
      <c r="P1082" s="5">
        <v>0.15833892076754899</v>
      </c>
      <c r="Q1082" s="5">
        <v>1.60628876449435</v>
      </c>
      <c r="R1082" s="5">
        <v>0.22392504920098699</v>
      </c>
      <c r="S1082" s="5">
        <v>0.22392504920098699</v>
      </c>
      <c r="T1082" s="5">
        <v>0.15833892076754899</v>
      </c>
      <c r="U1082" s="5">
        <v>0.15833892076754899</v>
      </c>
    </row>
    <row r="1083" spans="1:21" ht="15" customHeight="1">
      <c r="A1083" s="4" t="s">
        <v>89</v>
      </c>
      <c r="B1083" s="4" t="s">
        <v>60</v>
      </c>
      <c r="C1083" s="6">
        <v>27.0949256086605</v>
      </c>
      <c r="D1083" s="5">
        <v>1.8344024638222999E-2</v>
      </c>
      <c r="E1083" s="5">
        <v>1.2971184215940601E-2</v>
      </c>
      <c r="F1083" s="4" t="s">
        <v>23</v>
      </c>
      <c r="G1083" s="5">
        <v>0.25902836803026003</v>
      </c>
      <c r="H1083" s="5">
        <v>3.2935739227452402E-3</v>
      </c>
      <c r="I1083" s="5">
        <v>3.2935739227452402E-3</v>
      </c>
      <c r="J1083" s="5">
        <v>2.3289084551123399E-3</v>
      </c>
      <c r="K1083" s="5">
        <v>2.3289084551123399E-3</v>
      </c>
      <c r="L1083" s="5">
        <v>1.6104241193529001</v>
      </c>
      <c r="M1083" s="5">
        <v>0.16296893275458901</v>
      </c>
      <c r="N1083" s="5">
        <v>0.16296893275458901</v>
      </c>
      <c r="O1083" s="5">
        <v>0.115236437473504</v>
      </c>
      <c r="P1083" s="5">
        <v>0.115236437473504</v>
      </c>
      <c r="Q1083" s="5">
        <v>1.6104241193529001</v>
      </c>
      <c r="R1083" s="5">
        <v>0.16296893275458901</v>
      </c>
      <c r="S1083" s="5">
        <v>0.16296893275458901</v>
      </c>
      <c r="T1083" s="5">
        <v>0.115236437473504</v>
      </c>
      <c r="U1083" s="5">
        <v>0.115236437473504</v>
      </c>
    </row>
    <row r="1084" spans="1:21" ht="15" customHeight="1">
      <c r="A1084" s="4" t="s">
        <v>89</v>
      </c>
      <c r="B1084" s="4" t="s">
        <v>55</v>
      </c>
      <c r="C1084" s="6">
        <v>27.096711483348699</v>
      </c>
      <c r="D1084" s="5">
        <v>4.1387761118187302E-2</v>
      </c>
      <c r="E1084" s="5">
        <v>2.9265566544799199E-2</v>
      </c>
      <c r="F1084" s="4" t="s">
        <v>23</v>
      </c>
      <c r="G1084" s="5">
        <v>0.25870792192380299</v>
      </c>
      <c r="H1084" s="5">
        <v>7.42176369121456E-3</v>
      </c>
      <c r="I1084" s="5">
        <v>7.42176369121456E-3</v>
      </c>
      <c r="J1084" s="5">
        <v>5.2479794344219202E-3</v>
      </c>
      <c r="K1084" s="5">
        <v>5.2479794344219202E-3</v>
      </c>
      <c r="L1084" s="5">
        <v>4.9122616467807996</v>
      </c>
      <c r="M1084" s="5">
        <v>0.49164793125037598</v>
      </c>
      <c r="N1084" s="5">
        <v>0.49164793125037598</v>
      </c>
      <c r="O1084" s="5">
        <v>0.34764758614347802</v>
      </c>
      <c r="P1084" s="5">
        <v>0.34764758614347802</v>
      </c>
      <c r="Q1084" s="5">
        <v>4.9122616467807996</v>
      </c>
      <c r="R1084" s="5">
        <v>0.49164793125037598</v>
      </c>
      <c r="S1084" s="5">
        <v>0.49164793125037598</v>
      </c>
      <c r="T1084" s="5">
        <v>0.34764758614347802</v>
      </c>
      <c r="U1084" s="5">
        <v>0.34764758614347802</v>
      </c>
    </row>
    <row r="1085" spans="1:21" ht="15" customHeight="1">
      <c r="A1085" s="4" t="s">
        <v>89</v>
      </c>
      <c r="B1085" s="4" t="s">
        <v>37</v>
      </c>
      <c r="C1085" s="6">
        <v>27.098764421568902</v>
      </c>
      <c r="D1085" s="5">
        <v>0.180215179706192</v>
      </c>
      <c r="E1085" s="5">
        <v>0.127431375643001</v>
      </c>
      <c r="F1085" s="4" t="s">
        <v>23</v>
      </c>
      <c r="G1085" s="5">
        <v>0.25834004537174599</v>
      </c>
      <c r="H1085" s="5">
        <v>3.2270713063023697E-2</v>
      </c>
      <c r="I1085" s="5">
        <v>3.2270713063023697E-2</v>
      </c>
      <c r="J1085" s="5">
        <v>2.28188400405894E-2</v>
      </c>
      <c r="K1085" s="5">
        <v>2.28188400405894E-2</v>
      </c>
      <c r="L1085" s="5">
        <v>0.52222832124500196</v>
      </c>
      <c r="M1085" s="5">
        <v>0.10848659940253801</v>
      </c>
      <c r="N1085" s="5">
        <v>0.10848659940253801</v>
      </c>
      <c r="O1085" s="5">
        <v>7.6711610105403005E-2</v>
      </c>
      <c r="P1085" s="5">
        <v>7.6711610105403005E-2</v>
      </c>
      <c r="Q1085" s="5">
        <v>0.52222832124500196</v>
      </c>
      <c r="R1085" s="5">
        <v>0.10848659940253801</v>
      </c>
      <c r="S1085" s="5">
        <v>0.10848659940253801</v>
      </c>
      <c r="T1085" s="5">
        <v>7.6711610105403005E-2</v>
      </c>
      <c r="U1085" s="5">
        <v>7.6711610105403005E-2</v>
      </c>
    </row>
    <row r="1086" spans="1:21" ht="15" customHeight="1">
      <c r="A1086" s="4" t="s">
        <v>89</v>
      </c>
      <c r="B1086" s="4" t="s">
        <v>36</v>
      </c>
      <c r="C1086" s="6">
        <v>27.238757059682701</v>
      </c>
      <c r="D1086" s="5">
        <v>0.129272837457586</v>
      </c>
      <c r="E1086" s="5">
        <v>9.1409699989485602E-2</v>
      </c>
      <c r="F1086" s="4" t="s">
        <v>23</v>
      </c>
      <c r="G1086" s="5">
        <v>0.234449736123995</v>
      </c>
      <c r="H1086" s="5">
        <v>2.1007892708396599E-2</v>
      </c>
      <c r="I1086" s="5">
        <v>2.1007892708396599E-2</v>
      </c>
      <c r="J1086" s="5">
        <v>1.4854823392546601E-2</v>
      </c>
      <c r="K1086" s="5">
        <v>1.4854823392546601E-2</v>
      </c>
      <c r="L1086" s="5">
        <v>0.42508588758421101</v>
      </c>
      <c r="M1086" s="5">
        <v>5.57845895388474E-2</v>
      </c>
      <c r="N1086" s="5">
        <v>5.57845895388474E-2</v>
      </c>
      <c r="O1086" s="5">
        <v>3.9445661548627102E-2</v>
      </c>
      <c r="P1086" s="5">
        <v>3.9445661548627102E-2</v>
      </c>
      <c r="Q1086" s="5">
        <v>0.42508588758421101</v>
      </c>
      <c r="R1086" s="5">
        <v>5.57845895388474E-2</v>
      </c>
      <c r="S1086" s="5">
        <v>5.57845895388474E-2</v>
      </c>
      <c r="T1086" s="5">
        <v>3.9445661548627102E-2</v>
      </c>
      <c r="U1086" s="5">
        <v>3.9445661548627102E-2</v>
      </c>
    </row>
    <row r="1087" spans="1:21" ht="15" customHeight="1">
      <c r="A1087" s="4" t="s">
        <v>89</v>
      </c>
      <c r="B1087" s="4" t="s">
        <v>42</v>
      </c>
      <c r="C1087" s="6">
        <v>27.290259665818802</v>
      </c>
      <c r="D1087" s="5">
        <v>0.40605921935310801</v>
      </c>
      <c r="E1087" s="5">
        <v>0.28712722756789899</v>
      </c>
      <c r="F1087" s="4" t="s">
        <v>23</v>
      </c>
      <c r="G1087" s="5">
        <v>0.22622777230306501</v>
      </c>
      <c r="H1087" s="5">
        <v>6.3673798005690604E-2</v>
      </c>
      <c r="I1087" s="5">
        <v>6.3673798005690604E-2</v>
      </c>
      <c r="J1087" s="5">
        <v>4.5024174353726298E-2</v>
      </c>
      <c r="K1087" s="5">
        <v>4.5024174353726298E-2</v>
      </c>
      <c r="L1087" s="5">
        <v>0.98602395232110296</v>
      </c>
      <c r="M1087" s="5">
        <v>0.281263533758357</v>
      </c>
      <c r="N1087" s="5">
        <v>0.281263533758357</v>
      </c>
      <c r="O1087" s="5">
        <v>0.198883352021026</v>
      </c>
      <c r="P1087" s="5">
        <v>0.198883352021026</v>
      </c>
      <c r="Q1087" s="5">
        <v>0.98602395232110296</v>
      </c>
      <c r="R1087" s="5">
        <v>0.281263533758357</v>
      </c>
      <c r="S1087" s="5">
        <v>0.281263533758357</v>
      </c>
      <c r="T1087" s="5">
        <v>0.198883352021026</v>
      </c>
      <c r="U1087" s="5">
        <v>0.198883352021026</v>
      </c>
    </row>
    <row r="1088" spans="1:21" ht="15" customHeight="1">
      <c r="A1088" s="4" t="s">
        <v>89</v>
      </c>
      <c r="B1088" s="4" t="s">
        <v>33</v>
      </c>
      <c r="C1088" s="6">
        <v>27.3079744453829</v>
      </c>
      <c r="D1088" s="5">
        <v>6.1744223706529898E-3</v>
      </c>
      <c r="E1088" s="5">
        <v>4.3659759281986501E-3</v>
      </c>
      <c r="F1088" s="4" t="s">
        <v>23</v>
      </c>
      <c r="G1088" s="5">
        <v>0.223466917794306</v>
      </c>
      <c r="H1088" s="5">
        <v>9.5639001814260005E-4</v>
      </c>
      <c r="I1088" s="5">
        <v>9.5639001814260005E-4</v>
      </c>
      <c r="J1088" s="5">
        <v>6.7626986728775795E-4</v>
      </c>
      <c r="K1088" s="5">
        <v>6.7626986728775795E-4</v>
      </c>
      <c r="L1088" s="5">
        <v>0.63041290484579804</v>
      </c>
      <c r="M1088" s="5">
        <v>7.0015243882970701E-2</v>
      </c>
      <c r="N1088" s="5">
        <v>7.0015243882970701E-2</v>
      </c>
      <c r="O1088" s="5">
        <v>4.9508253736078499E-2</v>
      </c>
      <c r="P1088" s="5">
        <v>4.9508253736078499E-2</v>
      </c>
      <c r="Q1088" s="5">
        <v>0.63041290484579804</v>
      </c>
      <c r="R1088" s="5">
        <v>7.0015243882970701E-2</v>
      </c>
      <c r="S1088" s="5">
        <v>7.0015243882970701E-2</v>
      </c>
      <c r="T1088" s="5">
        <v>4.9508253736078499E-2</v>
      </c>
      <c r="U1088" s="5">
        <v>4.9508253736078499E-2</v>
      </c>
    </row>
    <row r="1089" spans="1:21" ht="15" customHeight="1">
      <c r="A1089" s="4" t="s">
        <v>89</v>
      </c>
      <c r="B1089" s="4" t="s">
        <v>44</v>
      </c>
      <c r="C1089" s="6">
        <v>27.316308589216</v>
      </c>
      <c r="D1089" s="5">
        <v>1.1398195183229E-2</v>
      </c>
      <c r="E1089" s="5">
        <v>8.0597411073490798E-3</v>
      </c>
      <c r="F1089" s="4" t="s">
        <v>23</v>
      </c>
      <c r="G1089" s="5">
        <v>0.22217971823737401</v>
      </c>
      <c r="H1089" s="5">
        <v>1.7553590484819101E-3</v>
      </c>
      <c r="I1089" s="5">
        <v>1.7553590484819101E-3</v>
      </c>
      <c r="J1089" s="5">
        <v>1.24122628659872E-3</v>
      </c>
      <c r="K1089" s="5">
        <v>1.24122628659872E-3</v>
      </c>
      <c r="L1089" s="5">
        <v>1.0147199566568501</v>
      </c>
      <c r="M1089" s="5">
        <v>5.2995142775976403E-2</v>
      </c>
      <c r="N1089" s="5">
        <v>5.2995142775976403E-2</v>
      </c>
      <c r="O1089" s="5">
        <v>3.7473224826842198E-2</v>
      </c>
      <c r="P1089" s="5">
        <v>3.7473224826842198E-2</v>
      </c>
      <c r="Q1089" s="5">
        <v>1.0147199566568501</v>
      </c>
      <c r="R1089" s="5">
        <v>5.2995142775976403E-2</v>
      </c>
      <c r="S1089" s="5">
        <v>5.2995142775976403E-2</v>
      </c>
      <c r="T1089" s="5">
        <v>3.7473224826842198E-2</v>
      </c>
      <c r="U1089" s="5">
        <v>3.7473224826842198E-2</v>
      </c>
    </row>
    <row r="1090" spans="1:21" ht="15" customHeight="1">
      <c r="A1090" s="4" t="s">
        <v>89</v>
      </c>
      <c r="B1090" s="4" t="s">
        <v>47</v>
      </c>
      <c r="C1090" s="6">
        <v>27.433415579039</v>
      </c>
      <c r="D1090" s="5">
        <v>8.8051020780940098E-2</v>
      </c>
      <c r="E1090" s="5">
        <v>6.22614738846003E-2</v>
      </c>
      <c r="F1090" s="4" t="s">
        <v>23</v>
      </c>
      <c r="G1090" s="5">
        <v>0.20485741819682299</v>
      </c>
      <c r="H1090" s="5">
        <v>1.2502922846164E-2</v>
      </c>
      <c r="I1090" s="5">
        <v>1.2502922846164E-2</v>
      </c>
      <c r="J1090" s="5">
        <v>8.8409015291747994E-3</v>
      </c>
      <c r="K1090" s="5">
        <v>8.8409015291747994E-3</v>
      </c>
      <c r="L1090" s="5">
        <v>1.8966679778056299</v>
      </c>
      <c r="M1090" s="5">
        <v>0.17007062268030901</v>
      </c>
      <c r="N1090" s="5">
        <v>0.17007062268030901</v>
      </c>
      <c r="O1090" s="5">
        <v>0.120258090577865</v>
      </c>
      <c r="P1090" s="5">
        <v>0.120258090577865</v>
      </c>
      <c r="Q1090" s="5">
        <v>1.8966679778056299</v>
      </c>
      <c r="R1090" s="5">
        <v>0.17007062268030901</v>
      </c>
      <c r="S1090" s="5">
        <v>0.17007062268030901</v>
      </c>
      <c r="T1090" s="5">
        <v>0.120258090577865</v>
      </c>
      <c r="U1090" s="5">
        <v>0.120258090577865</v>
      </c>
    </row>
    <row r="1091" spans="1:21" ht="15" customHeight="1">
      <c r="A1091" s="4" t="s">
        <v>89</v>
      </c>
      <c r="B1091" s="4" t="s">
        <v>41</v>
      </c>
      <c r="C1091" s="6">
        <v>27.464416387213799</v>
      </c>
      <c r="D1091" s="5">
        <v>9.8184861058396106E-2</v>
      </c>
      <c r="E1091" s="5">
        <v>6.9427181064250804E-2</v>
      </c>
      <c r="F1091" s="4" t="s">
        <v>23</v>
      </c>
      <c r="G1091" s="5">
        <v>0.20050237526385201</v>
      </c>
      <c r="H1091" s="5">
        <v>1.3645501855353501E-2</v>
      </c>
      <c r="I1091" s="5">
        <v>1.3645501855353501E-2</v>
      </c>
      <c r="J1091" s="5">
        <v>9.6488268946140904E-3</v>
      </c>
      <c r="K1091" s="5">
        <v>9.6488268946140904E-3</v>
      </c>
      <c r="L1091" s="5">
        <v>0.67728711035454403</v>
      </c>
      <c r="M1091" s="5">
        <v>5.0145454922838902E-2</v>
      </c>
      <c r="N1091" s="5">
        <v>5.0145454922838902E-2</v>
      </c>
      <c r="O1091" s="5">
        <v>3.5458191221623699E-2</v>
      </c>
      <c r="P1091" s="5">
        <v>3.5458191221623699E-2</v>
      </c>
      <c r="Q1091" s="5">
        <v>0.67728711035454403</v>
      </c>
      <c r="R1091" s="5">
        <v>5.0145454922838902E-2</v>
      </c>
      <c r="S1091" s="5">
        <v>5.0145454922838902E-2</v>
      </c>
      <c r="T1091" s="5">
        <v>3.5458191221623699E-2</v>
      </c>
      <c r="U1091" s="5">
        <v>3.5458191221623699E-2</v>
      </c>
    </row>
    <row r="1092" spans="1:21" ht="15" customHeight="1">
      <c r="A1092" s="4" t="s">
        <v>89</v>
      </c>
      <c r="B1092" s="4" t="s">
        <v>38</v>
      </c>
      <c r="C1092" s="6">
        <v>27.579368082255201</v>
      </c>
      <c r="D1092" s="5">
        <v>0.26784800135516401</v>
      </c>
      <c r="E1092" s="5">
        <v>0.18939713808549999</v>
      </c>
      <c r="F1092" s="4" t="s">
        <v>23</v>
      </c>
      <c r="G1092" s="5">
        <v>0.18514654563327201</v>
      </c>
      <c r="H1092" s="5">
        <v>3.43739534691457E-2</v>
      </c>
      <c r="I1092" s="5">
        <v>3.43739534691457E-2</v>
      </c>
      <c r="J1092" s="5">
        <v>2.4306055594223799E-2</v>
      </c>
      <c r="K1092" s="5">
        <v>2.4306055594223799E-2</v>
      </c>
      <c r="L1092" s="5">
        <v>0.64638013082174295</v>
      </c>
      <c r="M1092" s="5">
        <v>0.124431296109232</v>
      </c>
      <c r="N1092" s="5">
        <v>0.124431296109232</v>
      </c>
      <c r="O1092" s="5">
        <v>8.7986213270668995E-2</v>
      </c>
      <c r="P1092" s="5">
        <v>8.7986213270668995E-2</v>
      </c>
      <c r="Q1092" s="5">
        <v>0.64638013082174295</v>
      </c>
      <c r="R1092" s="5">
        <v>0.124431296109232</v>
      </c>
      <c r="S1092" s="5">
        <v>0.124431296109232</v>
      </c>
      <c r="T1092" s="5">
        <v>8.7986213270668995E-2</v>
      </c>
      <c r="U1092" s="5">
        <v>8.7986213270668995E-2</v>
      </c>
    </row>
    <row r="1093" spans="1:21" ht="15" customHeight="1">
      <c r="A1093" s="4" t="s">
        <v>89</v>
      </c>
      <c r="B1093" s="4" t="s">
        <v>34</v>
      </c>
      <c r="C1093" s="6">
        <v>27.635074702144198</v>
      </c>
      <c r="D1093" s="5">
        <v>1.8662393866462498E-2</v>
      </c>
      <c r="E1093" s="5">
        <v>1.31963052561499E-2</v>
      </c>
      <c r="F1093" s="4" t="s">
        <v>23</v>
      </c>
      <c r="G1093" s="5">
        <v>0.178133766196335</v>
      </c>
      <c r="H1093" s="5">
        <v>2.3043002238532099E-3</v>
      </c>
      <c r="I1093" s="5">
        <v>2.3043002238532099E-3</v>
      </c>
      <c r="J1093" s="5">
        <v>1.6293863141762801E-3</v>
      </c>
      <c r="K1093" s="5">
        <v>1.6293863141762801E-3</v>
      </c>
      <c r="L1093" s="5">
        <v>0.49447096837840698</v>
      </c>
      <c r="M1093" s="5">
        <v>2.75738428033067E-2</v>
      </c>
      <c r="N1093" s="5">
        <v>2.75738428033067E-2</v>
      </c>
      <c r="O1093" s="5">
        <v>1.9497651229590001E-2</v>
      </c>
      <c r="P1093" s="5">
        <v>1.9497651229590001E-2</v>
      </c>
      <c r="Q1093" s="5">
        <v>0.49447096837840698</v>
      </c>
      <c r="R1093" s="5">
        <v>2.75738428033067E-2</v>
      </c>
      <c r="S1093" s="5">
        <v>2.75738428033067E-2</v>
      </c>
      <c r="T1093" s="5">
        <v>1.9497651229590001E-2</v>
      </c>
      <c r="U1093" s="5">
        <v>1.9497651229590001E-2</v>
      </c>
    </row>
    <row r="1094" spans="1:21" ht="15" customHeight="1">
      <c r="A1094" s="4" t="s">
        <v>89</v>
      </c>
      <c r="B1094" s="4" t="s">
        <v>40</v>
      </c>
      <c r="C1094" s="6">
        <v>27.8792003598614</v>
      </c>
      <c r="D1094" s="5">
        <v>0.232020241698213</v>
      </c>
      <c r="E1094" s="5">
        <v>0.164063086277348</v>
      </c>
      <c r="F1094" s="4" t="s">
        <v>23</v>
      </c>
      <c r="G1094" s="5">
        <v>0.15040320967267201</v>
      </c>
      <c r="H1094" s="5">
        <v>2.4188472318403299E-2</v>
      </c>
      <c r="I1094" s="5">
        <v>2.4188472318403299E-2</v>
      </c>
      <c r="J1094" s="5">
        <v>1.7103832802886101E-2</v>
      </c>
      <c r="K1094" s="5">
        <v>1.7103832802886101E-2</v>
      </c>
      <c r="L1094" s="5">
        <v>0.605419721157891</v>
      </c>
      <c r="M1094" s="5">
        <v>0.12420593346139901</v>
      </c>
      <c r="N1094" s="5">
        <v>0.12420593346139901</v>
      </c>
      <c r="O1094" s="5">
        <v>8.7826857814159998E-2</v>
      </c>
      <c r="P1094" s="5">
        <v>8.7826857814159998E-2</v>
      </c>
      <c r="Q1094" s="5">
        <v>0.605419721157891</v>
      </c>
      <c r="R1094" s="5">
        <v>0.12420593346139901</v>
      </c>
      <c r="S1094" s="5">
        <v>0.12420593346139901</v>
      </c>
      <c r="T1094" s="5">
        <v>8.7826857814159998E-2</v>
      </c>
      <c r="U1094" s="5">
        <v>8.7826857814159998E-2</v>
      </c>
    </row>
    <row r="1095" spans="1:21" ht="15" customHeight="1">
      <c r="A1095" s="4" t="s">
        <v>89</v>
      </c>
      <c r="B1095" s="4" t="s">
        <v>50</v>
      </c>
      <c r="C1095" s="6">
        <v>27.988320885383398</v>
      </c>
      <c r="D1095" s="5">
        <v>0.109119572644355</v>
      </c>
      <c r="E1095" s="5">
        <v>7.7159189777001203E-2</v>
      </c>
      <c r="F1095" s="4" t="s">
        <v>23</v>
      </c>
      <c r="G1095" s="5">
        <v>0.13944680014958799</v>
      </c>
      <c r="H1095" s="5">
        <v>1.0547187595217399E-2</v>
      </c>
      <c r="I1095" s="5">
        <v>1.0547187595217399E-2</v>
      </c>
      <c r="J1095" s="5">
        <v>7.4579878710248401E-3</v>
      </c>
      <c r="K1095" s="5">
        <v>7.4579878710248401E-3</v>
      </c>
      <c r="L1095" s="5">
        <v>0.77908472185361</v>
      </c>
      <c r="M1095" s="5">
        <v>9.5056542440883296E-2</v>
      </c>
      <c r="N1095" s="5">
        <v>9.5056542440883296E-2</v>
      </c>
      <c r="O1095" s="5">
        <v>6.7215125756095395E-2</v>
      </c>
      <c r="P1095" s="5">
        <v>6.7215125756095395E-2</v>
      </c>
      <c r="Q1095" s="5">
        <v>0.77908472185361</v>
      </c>
      <c r="R1095" s="5">
        <v>9.5056542440883296E-2</v>
      </c>
      <c r="S1095" s="5">
        <v>9.5056542440883296E-2</v>
      </c>
      <c r="T1095" s="5">
        <v>6.7215125756095395E-2</v>
      </c>
      <c r="U1095" s="5">
        <v>6.7215125756095395E-2</v>
      </c>
    </row>
    <row r="1096" spans="1:21" ht="15" customHeight="1">
      <c r="A1096" s="4" t="s">
        <v>89</v>
      </c>
      <c r="B1096" s="4" t="s">
        <v>45</v>
      </c>
      <c r="C1096" s="6">
        <v>28.1213393284972</v>
      </c>
      <c r="D1096" s="5">
        <v>6.1161923964977202E-2</v>
      </c>
      <c r="E1096" s="5">
        <v>4.3248011186051399E-2</v>
      </c>
      <c r="F1096" s="4" t="s">
        <v>23</v>
      </c>
      <c r="G1096" s="5">
        <v>0.12716453622659801</v>
      </c>
      <c r="H1096" s="5">
        <v>5.3910407087421003E-3</v>
      </c>
      <c r="I1096" s="5">
        <v>5.3910407087421003E-3</v>
      </c>
      <c r="J1096" s="5">
        <v>3.8120414428042702E-3</v>
      </c>
      <c r="K1096" s="5">
        <v>3.8120414428042702E-3</v>
      </c>
      <c r="L1096" s="5">
        <v>0.83625668425347699</v>
      </c>
      <c r="M1096" s="5">
        <v>0.14755521531431301</v>
      </c>
      <c r="N1096" s="5">
        <v>0.14755521531431301</v>
      </c>
      <c r="O1096" s="5">
        <v>0.104337293348192</v>
      </c>
      <c r="P1096" s="5">
        <v>0.104337293348192</v>
      </c>
      <c r="Q1096" s="5">
        <v>0.83625668425347699</v>
      </c>
      <c r="R1096" s="5">
        <v>0.14755521531431301</v>
      </c>
      <c r="S1096" s="5">
        <v>0.14755521531431301</v>
      </c>
      <c r="T1096" s="5">
        <v>0.104337293348192</v>
      </c>
      <c r="U1096" s="5">
        <v>0.104337293348192</v>
      </c>
    </row>
    <row r="1097" spans="1:21" ht="15" customHeight="1">
      <c r="A1097" s="4" t="s">
        <v>89</v>
      </c>
      <c r="B1097" s="4" t="s">
        <v>56</v>
      </c>
      <c r="C1097" s="6">
        <v>28.2881979209224</v>
      </c>
      <c r="D1097" s="5">
        <v>0.18073696873235801</v>
      </c>
      <c r="E1097" s="5">
        <v>0.12780033620175099</v>
      </c>
      <c r="F1097" s="4" t="s">
        <v>23</v>
      </c>
      <c r="G1097" s="5">
        <v>0.11327565193782101</v>
      </c>
      <c r="H1097" s="5">
        <v>1.41908701299814E-2</v>
      </c>
      <c r="I1097" s="5">
        <v>1.41908701299814E-2</v>
      </c>
      <c r="J1097" s="5">
        <v>1.00344604998474E-2</v>
      </c>
      <c r="K1097" s="5">
        <v>1.00344604998474E-2</v>
      </c>
      <c r="L1097" s="5">
        <v>2.1622417975843899</v>
      </c>
      <c r="M1097" s="5">
        <v>0.459651305019881</v>
      </c>
      <c r="N1097" s="5">
        <v>0.459651305019881</v>
      </c>
      <c r="O1097" s="5">
        <v>0.32502255476080399</v>
      </c>
      <c r="P1097" s="5">
        <v>0.32502255476080399</v>
      </c>
      <c r="Q1097" s="5">
        <v>2.1622417975843899</v>
      </c>
      <c r="R1097" s="5">
        <v>0.459651305019881</v>
      </c>
      <c r="S1097" s="5">
        <v>0.459651305019881</v>
      </c>
      <c r="T1097" s="5">
        <v>0.32502255476080399</v>
      </c>
      <c r="U1097" s="5">
        <v>0.32502255476080399</v>
      </c>
    </row>
    <row r="1098" spans="1:21" ht="15" customHeight="1">
      <c r="A1098" s="4" t="s">
        <v>89</v>
      </c>
      <c r="B1098" s="4" t="s">
        <v>62</v>
      </c>
      <c r="C1098" s="6">
        <v>28.394505832971401</v>
      </c>
      <c r="D1098" s="5">
        <v>4.5439386772580297E-2</v>
      </c>
      <c r="E1098" s="5">
        <v>3.2130498519849802E-2</v>
      </c>
      <c r="F1098" s="4" t="s">
        <v>23</v>
      </c>
      <c r="G1098" s="5">
        <v>0.10522881991854501</v>
      </c>
      <c r="H1098" s="5">
        <v>3.3143061509067701E-3</v>
      </c>
      <c r="I1098" s="5">
        <v>3.3143061509067701E-3</v>
      </c>
      <c r="J1098" s="5">
        <v>2.3435683542344602E-3</v>
      </c>
      <c r="K1098" s="5">
        <v>2.3435683542344602E-3</v>
      </c>
      <c r="L1098" s="5">
        <v>1.2701011217734699</v>
      </c>
      <c r="M1098" s="5">
        <v>0.14853931818051899</v>
      </c>
      <c r="N1098" s="5">
        <v>0.14853931818051899</v>
      </c>
      <c r="O1098" s="5">
        <v>0.10503315915827099</v>
      </c>
      <c r="P1098" s="5">
        <v>0.10503315915827099</v>
      </c>
      <c r="Q1098" s="5">
        <v>1.2701011217734699</v>
      </c>
      <c r="R1098" s="5">
        <v>0.14853931818051899</v>
      </c>
      <c r="S1098" s="5">
        <v>0.14853931818051899</v>
      </c>
      <c r="T1098" s="5">
        <v>0.10503315915827099</v>
      </c>
      <c r="U1098" s="5">
        <v>0.10503315915827099</v>
      </c>
    </row>
    <row r="1099" spans="1:21" ht="15" customHeight="1">
      <c r="A1099" s="4" t="s">
        <v>89</v>
      </c>
      <c r="B1099" s="4" t="s">
        <v>48</v>
      </c>
      <c r="C1099" s="6">
        <v>28.4887469728802</v>
      </c>
      <c r="D1099" s="5">
        <v>2.2275409399439401E-2</v>
      </c>
      <c r="E1099" s="5">
        <v>1.57510930400502E-2</v>
      </c>
      <c r="F1099" s="4" t="s">
        <v>23</v>
      </c>
      <c r="G1099" s="5">
        <v>9.8574660527928806E-2</v>
      </c>
      <c r="H1099" s="5">
        <v>1.5220062850686499E-3</v>
      </c>
      <c r="I1099" s="5">
        <v>1.5220062850686499E-3</v>
      </c>
      <c r="J1099" s="5">
        <v>1.0762209651805901E-3</v>
      </c>
      <c r="K1099" s="5">
        <v>1.0762209651805901E-3</v>
      </c>
      <c r="L1099" s="5">
        <v>0.81554501026344595</v>
      </c>
      <c r="M1099" s="5">
        <v>3.3064491661692702E-2</v>
      </c>
      <c r="N1099" s="5">
        <v>3.3064491661692702E-2</v>
      </c>
      <c r="O1099" s="5">
        <v>2.3380126270468999E-2</v>
      </c>
      <c r="P1099" s="5">
        <v>2.3380126270468999E-2</v>
      </c>
      <c r="Q1099" s="5">
        <v>0.81554501026344595</v>
      </c>
      <c r="R1099" s="5">
        <v>3.3064491661692702E-2</v>
      </c>
      <c r="S1099" s="5">
        <v>3.3064491661692702E-2</v>
      </c>
      <c r="T1099" s="5">
        <v>2.3380126270468999E-2</v>
      </c>
      <c r="U1099" s="5">
        <v>2.3380126270468999E-2</v>
      </c>
    </row>
    <row r="1100" spans="1:21" ht="15" customHeight="1">
      <c r="A1100" s="4" t="s">
        <v>89</v>
      </c>
      <c r="B1100" s="4" t="s">
        <v>49</v>
      </c>
      <c r="C1100" s="6">
        <v>28.6381262093876</v>
      </c>
      <c r="D1100" s="5">
        <v>6.1587897614376698E-2</v>
      </c>
      <c r="E1100" s="5">
        <v>4.3549220042148597E-2</v>
      </c>
      <c r="F1100" s="4" t="s">
        <v>23</v>
      </c>
      <c r="G1100" s="5">
        <v>8.8878692941417703E-2</v>
      </c>
      <c r="H1100" s="5">
        <v>3.79418497037514E-3</v>
      </c>
      <c r="I1100" s="5">
        <v>3.79418497037514E-3</v>
      </c>
      <c r="J1100" s="5">
        <v>2.68289392162834E-3</v>
      </c>
      <c r="K1100" s="5">
        <v>2.68289392162834E-3</v>
      </c>
      <c r="L1100" s="5">
        <v>0.758331043558922</v>
      </c>
      <c r="M1100" s="5">
        <v>5.1157555725210198E-2</v>
      </c>
      <c r="N1100" s="5">
        <v>5.1157555725210198E-2</v>
      </c>
      <c r="O1100" s="5">
        <v>3.61738545622248E-2</v>
      </c>
      <c r="P1100" s="5">
        <v>3.61738545622248E-2</v>
      </c>
      <c r="Q1100" s="5">
        <v>0.758331043558922</v>
      </c>
      <c r="R1100" s="5">
        <v>5.1157555725210198E-2</v>
      </c>
      <c r="S1100" s="5">
        <v>5.1157555725210198E-2</v>
      </c>
      <c r="T1100" s="5">
        <v>3.61738545622248E-2</v>
      </c>
      <c r="U1100" s="5">
        <v>3.61738545622248E-2</v>
      </c>
    </row>
    <row r="1101" spans="1:21" ht="15" customHeight="1">
      <c r="A1101" s="4" t="s">
        <v>89</v>
      </c>
      <c r="B1101" s="4" t="s">
        <v>51</v>
      </c>
      <c r="C1101" s="6">
        <v>28.756017354862401</v>
      </c>
      <c r="D1101" s="5">
        <v>4.93790794371394E-2</v>
      </c>
      <c r="E1101" s="5">
        <v>3.49162819187505E-2</v>
      </c>
      <c r="F1101" s="4" t="s">
        <v>23</v>
      </c>
      <c r="G1101" s="5">
        <v>8.1904712119842807E-2</v>
      </c>
      <c r="H1101" s="5">
        <v>2.8033500992348899E-3</v>
      </c>
      <c r="I1101" s="5">
        <v>2.8033500992348899E-3</v>
      </c>
      <c r="J1101" s="5">
        <v>1.9822678652089698E-3</v>
      </c>
      <c r="K1101" s="5">
        <v>1.9822678652089698E-3</v>
      </c>
      <c r="L1101" s="5">
        <v>0.742893251120749</v>
      </c>
      <c r="M1101" s="5">
        <v>7.0268572583968E-2</v>
      </c>
      <c r="N1101" s="5">
        <v>7.0268572583968E-2</v>
      </c>
      <c r="O1101" s="5">
        <v>4.9687384178422903E-2</v>
      </c>
      <c r="P1101" s="5">
        <v>4.9687384178422903E-2</v>
      </c>
      <c r="Q1101" s="5">
        <v>0.742893251120749</v>
      </c>
      <c r="R1101" s="5">
        <v>7.0268572583968E-2</v>
      </c>
      <c r="S1101" s="5">
        <v>7.0268572583968E-2</v>
      </c>
      <c r="T1101" s="5">
        <v>4.9687384178422903E-2</v>
      </c>
      <c r="U1101" s="5">
        <v>4.9687384178422903E-2</v>
      </c>
    </row>
    <row r="1102" spans="1:21" ht="15" customHeight="1">
      <c r="A1102" s="4" t="s">
        <v>89</v>
      </c>
      <c r="B1102" s="4" t="s">
        <v>61</v>
      </c>
      <c r="C1102" s="6">
        <v>28.8021610997836</v>
      </c>
      <c r="D1102" s="5">
        <v>2.6528804710120701E-2</v>
      </c>
      <c r="E1102" s="5">
        <v>1.8758697707300001E-2</v>
      </c>
      <c r="F1102" s="4" t="s">
        <v>23</v>
      </c>
      <c r="G1102" s="5">
        <v>7.93264897440671E-2</v>
      </c>
      <c r="H1102" s="5">
        <v>1.45868454185788E-3</v>
      </c>
      <c r="I1102" s="5">
        <v>1.45868454185788E-3</v>
      </c>
      <c r="J1102" s="5">
        <v>1.0314457311597E-3</v>
      </c>
      <c r="K1102" s="5">
        <v>1.0314457311597E-3</v>
      </c>
      <c r="L1102" s="5">
        <v>1.15637368918315</v>
      </c>
      <c r="M1102" s="5">
        <v>6.2806619044255593E-2</v>
      </c>
      <c r="N1102" s="5">
        <v>6.2806619044255593E-2</v>
      </c>
      <c r="O1102" s="5">
        <v>4.4410986229593302E-2</v>
      </c>
      <c r="P1102" s="5">
        <v>4.4410986229593302E-2</v>
      </c>
      <c r="Q1102" s="5">
        <v>1.15637368918315</v>
      </c>
      <c r="R1102" s="5">
        <v>6.2806619044255593E-2</v>
      </c>
      <c r="S1102" s="5">
        <v>6.2806619044255593E-2</v>
      </c>
      <c r="T1102" s="5">
        <v>4.4410986229593302E-2</v>
      </c>
      <c r="U1102" s="5">
        <v>4.4410986229593302E-2</v>
      </c>
    </row>
    <row r="1103" spans="1:21" ht="15" customHeight="1">
      <c r="A1103" s="4" t="s">
        <v>89</v>
      </c>
      <c r="B1103" s="4" t="s">
        <v>54</v>
      </c>
      <c r="C1103" s="6">
        <v>29.195283853608899</v>
      </c>
      <c r="D1103" s="5">
        <v>0.169193645913885</v>
      </c>
      <c r="E1103" s="5">
        <v>0.119637974359383</v>
      </c>
      <c r="F1103" s="4" t="s">
        <v>23</v>
      </c>
      <c r="G1103" s="5">
        <v>6.0405501735236997E-2</v>
      </c>
      <c r="H1103" s="5">
        <v>7.0841215795298699E-3</v>
      </c>
      <c r="I1103" s="5">
        <v>7.0841215795298699E-3</v>
      </c>
      <c r="J1103" s="5">
        <v>5.0092304076355303E-3</v>
      </c>
      <c r="K1103" s="5">
        <v>5.0092304076355303E-3</v>
      </c>
      <c r="L1103" s="5">
        <v>0.493450380061696</v>
      </c>
      <c r="M1103" s="5">
        <v>6.26422062496306E-2</v>
      </c>
      <c r="N1103" s="5">
        <v>6.26422062496306E-2</v>
      </c>
      <c r="O1103" s="5">
        <v>4.4294728827600098E-2</v>
      </c>
      <c r="P1103" s="5">
        <v>4.4294728827600098E-2</v>
      </c>
      <c r="Q1103" s="5">
        <v>0.493450380061696</v>
      </c>
      <c r="R1103" s="5">
        <v>6.26422062496306E-2</v>
      </c>
      <c r="S1103" s="5">
        <v>6.26422062496306E-2</v>
      </c>
      <c r="T1103" s="5">
        <v>4.4294728827600098E-2</v>
      </c>
      <c r="U1103" s="5">
        <v>4.4294728827600098E-2</v>
      </c>
    </row>
    <row r="1104" spans="1:21" ht="15" customHeight="1">
      <c r="A1104" s="4" t="s">
        <v>89</v>
      </c>
      <c r="B1104" s="4" t="s">
        <v>53</v>
      </c>
      <c r="C1104" s="6">
        <v>29.384761293574801</v>
      </c>
      <c r="D1104" s="5">
        <v>4.4076153030381898E-2</v>
      </c>
      <c r="E1104" s="5">
        <v>3.1166546696399101E-2</v>
      </c>
      <c r="F1104" s="4" t="s">
        <v>23</v>
      </c>
      <c r="G1104" s="5">
        <v>5.2970991622286002E-2</v>
      </c>
      <c r="H1104" s="5">
        <v>1.6183306012310999E-3</v>
      </c>
      <c r="I1104" s="5">
        <v>1.6183306012310999E-3</v>
      </c>
      <c r="J1104" s="5">
        <v>1.14433254233221E-3</v>
      </c>
      <c r="K1104" s="5">
        <v>1.14433254233221E-3</v>
      </c>
      <c r="L1104" s="5">
        <v>0.81407575327991499</v>
      </c>
      <c r="M1104" s="5">
        <v>3.1459301079779997E-2</v>
      </c>
      <c r="N1104" s="5">
        <v>3.1459301079779997E-2</v>
      </c>
      <c r="O1104" s="5">
        <v>2.2245085124901701E-2</v>
      </c>
      <c r="P1104" s="5">
        <v>2.2245085124901701E-2</v>
      </c>
      <c r="Q1104" s="5">
        <v>0.81407575327991499</v>
      </c>
      <c r="R1104" s="5">
        <v>3.1459301079779997E-2</v>
      </c>
      <c r="S1104" s="5">
        <v>3.1459301079779997E-2</v>
      </c>
      <c r="T1104" s="5">
        <v>2.2245085124901701E-2</v>
      </c>
      <c r="U1104" s="5">
        <v>2.2245085124901701E-2</v>
      </c>
    </row>
    <row r="1105" spans="1:21" ht="15" customHeight="1">
      <c r="A1105" s="4" t="s">
        <v>89</v>
      </c>
      <c r="B1105" s="4" t="s">
        <v>52</v>
      </c>
      <c r="C1105" s="6">
        <v>29.6188657698264</v>
      </c>
      <c r="D1105" s="5">
        <v>7.1199293058847299E-2</v>
      </c>
      <c r="E1105" s="5">
        <v>5.03455029375992E-2</v>
      </c>
      <c r="F1105" s="4" t="s">
        <v>23</v>
      </c>
      <c r="G1105" s="5">
        <v>4.5036603856689297E-2</v>
      </c>
      <c r="H1105" s="5">
        <v>2.2226279743720401E-3</v>
      </c>
      <c r="I1105" s="5">
        <v>2.2226279743720401E-3</v>
      </c>
      <c r="J1105" s="5">
        <v>1.57163531273339E-3</v>
      </c>
      <c r="K1105" s="5">
        <v>1.57163531273339E-3</v>
      </c>
      <c r="L1105" s="5">
        <v>0.56691990859600405</v>
      </c>
      <c r="M1105" s="5">
        <v>4.6983311503034003E-2</v>
      </c>
      <c r="N1105" s="5">
        <v>4.6983311503034003E-2</v>
      </c>
      <c r="O1105" s="5">
        <v>3.3222218166395298E-2</v>
      </c>
      <c r="P1105" s="5">
        <v>3.3222218166395298E-2</v>
      </c>
      <c r="Q1105" s="5">
        <v>0.56691990859600405</v>
      </c>
      <c r="R1105" s="5">
        <v>4.6983311503034003E-2</v>
      </c>
      <c r="S1105" s="5">
        <v>4.6983311503034003E-2</v>
      </c>
      <c r="T1105" s="5">
        <v>3.3222218166395298E-2</v>
      </c>
      <c r="U1105" s="5">
        <v>3.3222218166395298E-2</v>
      </c>
    </row>
    <row r="1106" spans="1:21" ht="15" customHeight="1">
      <c r="A1106" s="4" t="s">
        <v>89</v>
      </c>
      <c r="B1106" s="4" t="s">
        <v>59</v>
      </c>
      <c r="C1106" s="6">
        <v>29.828012425564498</v>
      </c>
      <c r="D1106" s="5">
        <v>0.54264190566102299</v>
      </c>
      <c r="E1106" s="5">
        <v>0.38370577124889998</v>
      </c>
      <c r="F1106" s="4" t="s">
        <v>23</v>
      </c>
      <c r="G1106" s="5">
        <v>3.8958857890281702E-2</v>
      </c>
      <c r="H1106" s="5">
        <v>1.4653622760727699E-2</v>
      </c>
      <c r="I1106" s="5">
        <v>1.4653622760727699E-2</v>
      </c>
      <c r="J1106" s="5">
        <v>1.0361676023060099E-2</v>
      </c>
      <c r="K1106" s="5">
        <v>1.0361676023060099E-2</v>
      </c>
      <c r="L1106" s="5">
        <v>0.51584994636780301</v>
      </c>
      <c r="M1106" s="5">
        <v>0.19888427885319401</v>
      </c>
      <c r="N1106" s="5">
        <v>0.19888427885319401</v>
      </c>
      <c r="O1106" s="5">
        <v>0.14063242224849001</v>
      </c>
      <c r="P1106" s="5">
        <v>0.14063242224849001</v>
      </c>
      <c r="Q1106" s="5">
        <v>0.51584994636780301</v>
      </c>
      <c r="R1106" s="5">
        <v>0.19888427885319401</v>
      </c>
      <c r="S1106" s="5">
        <v>0.19888427885319401</v>
      </c>
      <c r="T1106" s="5">
        <v>0.14063242224849001</v>
      </c>
      <c r="U1106" s="5">
        <v>0.14063242224849001</v>
      </c>
    </row>
    <row r="1107" spans="1:21" ht="15" customHeight="1">
      <c r="A1107" s="4" t="s">
        <v>89</v>
      </c>
      <c r="B1107" s="4" t="s">
        <v>57</v>
      </c>
      <c r="C1107" s="6">
        <v>29.978275101124002</v>
      </c>
      <c r="D1107" s="5">
        <v>0.28992340252933502</v>
      </c>
      <c r="E1107" s="5">
        <v>0.20500680395317</v>
      </c>
      <c r="F1107" s="4" t="s">
        <v>23</v>
      </c>
      <c r="G1107" s="5">
        <v>3.5105296394057801E-2</v>
      </c>
      <c r="H1107" s="5">
        <v>7.0547459365318203E-3</v>
      </c>
      <c r="I1107" s="5">
        <v>7.0547459365318203E-3</v>
      </c>
      <c r="J1107" s="5">
        <v>4.9884586912698897E-3</v>
      </c>
      <c r="K1107" s="5">
        <v>4.9884586912698897E-3</v>
      </c>
      <c r="L1107" s="5">
        <v>0.75057687446184396</v>
      </c>
      <c r="M1107" s="5">
        <v>0.72414576324547697</v>
      </c>
      <c r="N1107" s="5">
        <v>0.72414576324547697</v>
      </c>
      <c r="O1107" s="5">
        <v>0.51204837975838502</v>
      </c>
      <c r="P1107" s="5">
        <v>0.51204837975838502</v>
      </c>
      <c r="Q1107" s="5">
        <v>0.75057687446184396</v>
      </c>
      <c r="R1107" s="5">
        <v>0.72414576324547697</v>
      </c>
      <c r="S1107" s="5">
        <v>0.72414576324547697</v>
      </c>
      <c r="T1107" s="5">
        <v>0.51204837975838502</v>
      </c>
      <c r="U1107" s="5">
        <v>0.51204837975838502</v>
      </c>
    </row>
    <row r="1108" spans="1:21" ht="15" customHeight="1">
      <c r="A1108" s="4" t="s">
        <v>89</v>
      </c>
      <c r="B1108" s="4" t="s">
        <v>63</v>
      </c>
      <c r="C1108" s="6">
        <v>35.468567642657597</v>
      </c>
      <c r="D1108" s="5">
        <v>1.1497446917502601</v>
      </c>
      <c r="E1108" s="5">
        <v>0.81299226816984704</v>
      </c>
      <c r="F1108" s="4" t="s">
        <v>23</v>
      </c>
      <c r="G1108" s="5">
        <v>7.8096200295877402E-4</v>
      </c>
      <c r="H1108" s="5">
        <v>6.2238164817370403E-4</v>
      </c>
      <c r="I1108" s="5">
        <v>6.2238164817370403E-4</v>
      </c>
      <c r="J1108" s="5">
        <v>4.4009028390968599E-4</v>
      </c>
      <c r="K1108" s="5">
        <v>4.4009028390968599E-4</v>
      </c>
      <c r="L1108" s="5">
        <v>0.49119170947799001</v>
      </c>
      <c r="M1108" s="5">
        <v>0.392497670274982</v>
      </c>
      <c r="N1108" s="5">
        <v>0.392497670274982</v>
      </c>
      <c r="O1108" s="5">
        <v>0.27753776425136101</v>
      </c>
      <c r="P1108" s="5">
        <v>0.27753776425136101</v>
      </c>
      <c r="Q1108" s="5">
        <v>0.49119170947799001</v>
      </c>
      <c r="R1108" s="5">
        <v>0.392497670274982</v>
      </c>
      <c r="S1108" s="5">
        <v>0.392497670274982</v>
      </c>
      <c r="T1108" s="5">
        <v>0.27753776425136101</v>
      </c>
      <c r="U1108" s="5">
        <v>0.27753776425136101</v>
      </c>
    </row>
    <row r="1109" spans="1:21" ht="15" customHeight="1">
      <c r="A1109" s="4" t="s">
        <v>90</v>
      </c>
      <c r="B1109" s="4" t="s">
        <v>63</v>
      </c>
      <c r="D1109" s="5">
        <v>0</v>
      </c>
      <c r="F1109" s="4" t="s">
        <v>23</v>
      </c>
      <c r="G1109" s="5">
        <v>0</v>
      </c>
      <c r="H1109" s="5">
        <v>0</v>
      </c>
      <c r="I1109" s="5">
        <v>0</v>
      </c>
    </row>
    <row r="1110" spans="1:21" ht="15" customHeight="1">
      <c r="A1110" s="4" t="s">
        <v>90</v>
      </c>
      <c r="B1110" s="4" t="s">
        <v>38</v>
      </c>
      <c r="D1110" s="5">
        <v>0</v>
      </c>
      <c r="F1110" s="4" t="s">
        <v>23</v>
      </c>
      <c r="G1110" s="5">
        <v>0</v>
      </c>
      <c r="H1110" s="5">
        <v>0</v>
      </c>
      <c r="I1110" s="5">
        <v>0</v>
      </c>
    </row>
    <row r="1111" spans="1:21" ht="15" customHeight="1">
      <c r="A1111" s="4" t="s">
        <v>90</v>
      </c>
      <c r="B1111" s="4" t="s">
        <v>31</v>
      </c>
      <c r="D1111" s="5">
        <v>0</v>
      </c>
      <c r="F1111" s="4" t="s">
        <v>23</v>
      </c>
      <c r="G1111" s="5">
        <v>0</v>
      </c>
      <c r="H1111" s="5">
        <v>0</v>
      </c>
      <c r="I1111" s="5">
        <v>0</v>
      </c>
    </row>
    <row r="1112" spans="1:21" ht="15" customHeight="1">
      <c r="A1112" s="4" t="s">
        <v>90</v>
      </c>
      <c r="B1112" s="4" t="s">
        <v>34</v>
      </c>
      <c r="D1112" s="5">
        <v>0</v>
      </c>
      <c r="F1112" s="4" t="s">
        <v>23</v>
      </c>
      <c r="G1112" s="5">
        <v>0</v>
      </c>
      <c r="H1112" s="5">
        <v>0</v>
      </c>
      <c r="I1112" s="5">
        <v>0</v>
      </c>
    </row>
    <row r="1113" spans="1:21" ht="15" customHeight="1">
      <c r="A1113" s="4" t="s">
        <v>90</v>
      </c>
      <c r="B1113" s="4" t="s">
        <v>26</v>
      </c>
      <c r="D1113" s="5">
        <v>0</v>
      </c>
      <c r="F1113" s="4" t="s">
        <v>23</v>
      </c>
      <c r="G1113" s="5">
        <v>0</v>
      </c>
      <c r="H1113" s="5">
        <v>0</v>
      </c>
      <c r="I1113" s="5">
        <v>0</v>
      </c>
    </row>
    <row r="1114" spans="1:21" ht="15" customHeight="1">
      <c r="A1114" s="4" t="s">
        <v>90</v>
      </c>
      <c r="B1114" s="4" t="s">
        <v>33</v>
      </c>
      <c r="D1114" s="5">
        <v>0</v>
      </c>
      <c r="F1114" s="4" t="s">
        <v>23</v>
      </c>
      <c r="G1114" s="5">
        <v>0</v>
      </c>
      <c r="H1114" s="5">
        <v>0</v>
      </c>
      <c r="I1114" s="5">
        <v>0</v>
      </c>
    </row>
    <row r="1115" spans="1:21" ht="15" customHeight="1">
      <c r="A1115" s="4" t="s">
        <v>90</v>
      </c>
      <c r="B1115" s="4" t="s">
        <v>52</v>
      </c>
      <c r="D1115" s="5">
        <v>0</v>
      </c>
      <c r="F1115" s="4" t="s">
        <v>23</v>
      </c>
      <c r="G1115" s="5">
        <v>0</v>
      </c>
      <c r="H1115" s="5">
        <v>0</v>
      </c>
      <c r="I1115" s="5">
        <v>0</v>
      </c>
    </row>
    <row r="1116" spans="1:21" ht="15" customHeight="1">
      <c r="A1116" s="4" t="s">
        <v>90</v>
      </c>
      <c r="B1116" s="4" t="s">
        <v>47</v>
      </c>
      <c r="D1116" s="5">
        <v>0</v>
      </c>
      <c r="F1116" s="4" t="s">
        <v>23</v>
      </c>
      <c r="G1116" s="5">
        <v>0</v>
      </c>
      <c r="H1116" s="5">
        <v>0</v>
      </c>
      <c r="I1116" s="5">
        <v>0</v>
      </c>
    </row>
    <row r="1117" spans="1:21" ht="15" customHeight="1">
      <c r="A1117" s="4" t="s">
        <v>90</v>
      </c>
      <c r="B1117" s="4" t="s">
        <v>59</v>
      </c>
      <c r="D1117" s="5">
        <v>0</v>
      </c>
      <c r="F1117" s="4" t="s">
        <v>23</v>
      </c>
      <c r="G1117" s="5">
        <v>0</v>
      </c>
      <c r="H1117" s="5">
        <v>0</v>
      </c>
      <c r="I1117" s="5">
        <v>0</v>
      </c>
    </row>
    <row r="1118" spans="1:21" ht="15" customHeight="1">
      <c r="A1118" s="4" t="s">
        <v>90</v>
      </c>
      <c r="B1118" s="4" t="s">
        <v>50</v>
      </c>
      <c r="D1118" s="5">
        <v>0</v>
      </c>
      <c r="F1118" s="4" t="s">
        <v>23</v>
      </c>
      <c r="G1118" s="5">
        <v>0</v>
      </c>
      <c r="H1118" s="5">
        <v>0</v>
      </c>
      <c r="I1118" s="5">
        <v>0</v>
      </c>
    </row>
    <row r="1119" spans="1:21" ht="15" customHeight="1">
      <c r="A1119" s="4" t="s">
        <v>90</v>
      </c>
      <c r="B1119" s="4" t="s">
        <v>51</v>
      </c>
      <c r="D1119" s="5">
        <v>0</v>
      </c>
      <c r="F1119" s="4" t="s">
        <v>23</v>
      </c>
      <c r="G1119" s="5">
        <v>0</v>
      </c>
      <c r="H1119" s="5">
        <v>0</v>
      </c>
      <c r="I1119" s="5">
        <v>0</v>
      </c>
    </row>
    <row r="1120" spans="1:21" ht="15" customHeight="1">
      <c r="A1120" s="4" t="s">
        <v>90</v>
      </c>
      <c r="B1120" s="4" t="s">
        <v>41</v>
      </c>
      <c r="D1120" s="5">
        <v>0</v>
      </c>
      <c r="F1120" s="4" t="s">
        <v>23</v>
      </c>
      <c r="G1120" s="5">
        <v>0</v>
      </c>
      <c r="H1120" s="5">
        <v>0</v>
      </c>
      <c r="I1120" s="5">
        <v>0</v>
      </c>
    </row>
    <row r="1121" spans="1:21" ht="15" customHeight="1">
      <c r="A1121" s="4" t="s">
        <v>90</v>
      </c>
      <c r="B1121" s="4" t="s">
        <v>44</v>
      </c>
      <c r="D1121" s="5">
        <v>0</v>
      </c>
      <c r="F1121" s="4" t="s">
        <v>23</v>
      </c>
      <c r="G1121" s="5">
        <v>0</v>
      </c>
      <c r="H1121" s="5">
        <v>0</v>
      </c>
      <c r="I1121" s="5">
        <v>0</v>
      </c>
    </row>
    <row r="1122" spans="1:21" ht="15" customHeight="1">
      <c r="A1122" s="4" t="s">
        <v>90</v>
      </c>
      <c r="B1122" s="4" t="s">
        <v>43</v>
      </c>
      <c r="D1122" s="5">
        <v>0</v>
      </c>
      <c r="F1122" s="4" t="s">
        <v>23</v>
      </c>
      <c r="G1122" s="5">
        <v>0</v>
      </c>
      <c r="H1122" s="5">
        <v>0</v>
      </c>
      <c r="I1122" s="5">
        <v>0</v>
      </c>
    </row>
    <row r="1123" spans="1:21" ht="15" customHeight="1">
      <c r="A1123" s="4" t="s">
        <v>90</v>
      </c>
      <c r="B1123" s="4" t="s">
        <v>32</v>
      </c>
      <c r="D1123" s="5">
        <v>0</v>
      </c>
      <c r="F1123" s="4" t="s">
        <v>23</v>
      </c>
      <c r="G1123" s="5">
        <v>0</v>
      </c>
      <c r="H1123" s="5">
        <v>0</v>
      </c>
      <c r="I1123" s="5">
        <v>0</v>
      </c>
    </row>
    <row r="1124" spans="1:21" ht="15" customHeight="1">
      <c r="A1124" s="4" t="s">
        <v>90</v>
      </c>
      <c r="B1124" s="4" t="s">
        <v>27</v>
      </c>
      <c r="D1124" s="5">
        <v>0</v>
      </c>
      <c r="F1124" s="4" t="s">
        <v>23</v>
      </c>
      <c r="G1124" s="5">
        <v>0</v>
      </c>
      <c r="H1124" s="5">
        <v>0</v>
      </c>
      <c r="I1124" s="5">
        <v>0</v>
      </c>
    </row>
    <row r="1125" spans="1:21" ht="15" customHeight="1">
      <c r="A1125" s="4" t="s">
        <v>90</v>
      </c>
      <c r="B1125" s="4" t="s">
        <v>39</v>
      </c>
      <c r="C1125" s="6">
        <v>27.639745604695499</v>
      </c>
      <c r="D1125" s="5">
        <v>0.24251541956095399</v>
      </c>
      <c r="E1125" s="5">
        <v>0.17148429771385101</v>
      </c>
      <c r="F1125" s="4" t="s">
        <v>23</v>
      </c>
      <c r="G1125" s="5">
        <v>1</v>
      </c>
      <c r="H1125" s="5">
        <v>0.16809887931098799</v>
      </c>
      <c r="I1125" s="5">
        <v>0.16809887931098799</v>
      </c>
      <c r="J1125" s="5">
        <v>0.118863857470658</v>
      </c>
      <c r="K1125" s="5">
        <v>0.118863857470658</v>
      </c>
      <c r="L1125" s="5">
        <v>2.6757569153843699</v>
      </c>
      <c r="M1125" s="5">
        <v>0.45032187119870498</v>
      </c>
      <c r="N1125" s="5">
        <v>0.45032187119870498</v>
      </c>
      <c r="O1125" s="5">
        <v>0.31842564884121899</v>
      </c>
      <c r="P1125" s="5">
        <v>0.31842564884121899</v>
      </c>
      <c r="Q1125" s="5">
        <v>2.6757569153843699</v>
      </c>
      <c r="R1125" s="5">
        <v>0.45032187119870498</v>
      </c>
      <c r="S1125" s="5">
        <v>0.45032187119870498</v>
      </c>
      <c r="T1125" s="5">
        <v>0.31842564884121899</v>
      </c>
      <c r="U1125" s="5">
        <v>0.31842564884121899</v>
      </c>
    </row>
    <row r="1126" spans="1:21" ht="15" customHeight="1">
      <c r="A1126" s="4" t="s">
        <v>90</v>
      </c>
      <c r="B1126" s="4" t="s">
        <v>22</v>
      </c>
      <c r="C1126" s="6">
        <v>28.590231753229599</v>
      </c>
      <c r="D1126" s="5">
        <v>0.41580404052098002</v>
      </c>
      <c r="E1126" s="5">
        <v>0.29401785669715103</v>
      </c>
      <c r="F1126" s="4" t="s">
        <v>23</v>
      </c>
      <c r="G1126" s="5">
        <v>0.51745806340869205</v>
      </c>
      <c r="H1126" s="5">
        <v>0.14913834695994899</v>
      </c>
      <c r="I1126" s="5">
        <v>0.14913834695994899</v>
      </c>
      <c r="J1126" s="5">
        <v>0.105456736470332</v>
      </c>
      <c r="K1126" s="5">
        <v>0.105456736470332</v>
      </c>
      <c r="L1126" s="5">
        <v>0.57982915023652304</v>
      </c>
      <c r="M1126" s="5">
        <v>0.174054086929541</v>
      </c>
      <c r="N1126" s="5">
        <v>0.174054086929541</v>
      </c>
      <c r="O1126" s="5">
        <v>0.123074825161111</v>
      </c>
      <c r="P1126" s="5">
        <v>0.123074825161111</v>
      </c>
      <c r="Q1126" s="5">
        <v>0.57982915023652304</v>
      </c>
      <c r="R1126" s="5">
        <v>0.174054086929541</v>
      </c>
      <c r="S1126" s="5">
        <v>0.174054086929541</v>
      </c>
      <c r="T1126" s="5">
        <v>0.123074825161111</v>
      </c>
      <c r="U1126" s="5">
        <v>0.123074825161111</v>
      </c>
    </row>
    <row r="1127" spans="1:21" ht="15" customHeight="1">
      <c r="A1127" s="4" t="s">
        <v>90</v>
      </c>
      <c r="B1127" s="4" t="s">
        <v>55</v>
      </c>
      <c r="C1127" s="6">
        <v>28.705998359213901</v>
      </c>
      <c r="D1127" s="5">
        <v>4.25539752143336E-2</v>
      </c>
      <c r="E1127" s="5">
        <v>3.0090204440499601E-2</v>
      </c>
      <c r="F1127" s="4" t="s">
        <v>23</v>
      </c>
      <c r="G1127" s="5">
        <v>0.47755779460735698</v>
      </c>
      <c r="H1127" s="5">
        <v>1.4086124911479E-2</v>
      </c>
      <c r="I1127" s="5">
        <v>1.4086124911479E-2</v>
      </c>
      <c r="J1127" s="5">
        <v>9.9603944455475893E-3</v>
      </c>
      <c r="K1127" s="5">
        <v>9.9603944455475893E-3</v>
      </c>
      <c r="L1127" s="5">
        <v>9.0677116538467395</v>
      </c>
      <c r="M1127" s="5">
        <v>0.90967782467991698</v>
      </c>
      <c r="N1127" s="5">
        <v>0.90967782467991698</v>
      </c>
      <c r="O1127" s="5">
        <v>0.64323935852619596</v>
      </c>
      <c r="P1127" s="5">
        <v>0.64323935852619596</v>
      </c>
      <c r="Q1127" s="5">
        <v>9.0677116538467395</v>
      </c>
      <c r="R1127" s="5">
        <v>0.90967782467991698</v>
      </c>
      <c r="S1127" s="5">
        <v>0.90967782467991698</v>
      </c>
      <c r="T1127" s="5">
        <v>0.64323935852619596</v>
      </c>
      <c r="U1127" s="5">
        <v>0.64323935852619596</v>
      </c>
    </row>
    <row r="1128" spans="1:21" ht="15" customHeight="1">
      <c r="A1128" s="4" t="s">
        <v>90</v>
      </c>
      <c r="B1128" s="4" t="s">
        <v>60</v>
      </c>
      <c r="C1128" s="6">
        <v>29.563875259112901</v>
      </c>
      <c r="D1128" s="5">
        <v>7.4607226337617599E-2</v>
      </c>
      <c r="E1128" s="5">
        <v>5.2755275668849001E-2</v>
      </c>
      <c r="F1128" s="4" t="s">
        <v>23</v>
      </c>
      <c r="G1128" s="5">
        <v>0.263499174194819</v>
      </c>
      <c r="H1128" s="5">
        <v>1.36265405867166E-2</v>
      </c>
      <c r="I1128" s="5">
        <v>1.36265405867166E-2</v>
      </c>
      <c r="J1128" s="5">
        <v>9.635419252981E-3</v>
      </c>
      <c r="K1128" s="5">
        <v>9.635419252981E-3</v>
      </c>
      <c r="L1128" s="5">
        <v>1.6382198937505399</v>
      </c>
      <c r="M1128" s="5">
        <v>0.18500522035536901</v>
      </c>
      <c r="N1128" s="5">
        <v>0.18500522035536901</v>
      </c>
      <c r="O1128" s="5">
        <v>0.130818445868193</v>
      </c>
      <c r="P1128" s="5">
        <v>0.130818445868193</v>
      </c>
      <c r="Q1128" s="5">
        <v>1.6382198937505399</v>
      </c>
      <c r="R1128" s="5">
        <v>0.18500522035536901</v>
      </c>
      <c r="S1128" s="5">
        <v>0.18500522035536901</v>
      </c>
      <c r="T1128" s="5">
        <v>0.130818445868193</v>
      </c>
      <c r="U1128" s="5">
        <v>0.130818445868193</v>
      </c>
    </row>
    <row r="1129" spans="1:21" ht="15" customHeight="1">
      <c r="A1129" s="4" t="s">
        <v>90</v>
      </c>
      <c r="B1129" s="4" t="s">
        <v>62</v>
      </c>
      <c r="C1129" s="6">
        <v>30.274270058239701</v>
      </c>
      <c r="D1129" s="5">
        <v>0.129803174971935</v>
      </c>
      <c r="E1129" s="5">
        <v>9.1784705242199394E-2</v>
      </c>
      <c r="F1129" s="4" t="s">
        <v>23</v>
      </c>
      <c r="G1129" s="5">
        <v>0.16103827697143899</v>
      </c>
      <c r="H1129" s="5">
        <v>1.4489049348934101E-2</v>
      </c>
      <c r="I1129" s="5">
        <v>1.4489049348934101E-2</v>
      </c>
      <c r="J1129" s="5">
        <v>1.0245305047577801E-2</v>
      </c>
      <c r="K1129" s="5">
        <v>1.0245305047577801E-2</v>
      </c>
      <c r="L1129" s="5">
        <v>1.9437155751458199</v>
      </c>
      <c r="M1129" s="5">
        <v>0.28019563935361402</v>
      </c>
      <c r="N1129" s="5">
        <v>0.28019563935361402</v>
      </c>
      <c r="O1129" s="5">
        <v>0.198128236645841</v>
      </c>
      <c r="P1129" s="5">
        <v>0.198128236645841</v>
      </c>
      <c r="Q1129" s="5">
        <v>1.9437155751458199</v>
      </c>
      <c r="R1129" s="5">
        <v>0.28019563935361402</v>
      </c>
      <c r="S1129" s="5">
        <v>0.28019563935361402</v>
      </c>
      <c r="T1129" s="5">
        <v>0.198128236645841</v>
      </c>
      <c r="U1129" s="5">
        <v>0.198128236645841</v>
      </c>
    </row>
    <row r="1130" spans="1:21" ht="15" customHeight="1">
      <c r="A1130" s="4" t="s">
        <v>90</v>
      </c>
      <c r="B1130" s="4" t="s">
        <v>42</v>
      </c>
      <c r="C1130" s="6">
        <v>30.371690762119201</v>
      </c>
      <c r="D1130" s="5">
        <v>0.20851758046823499</v>
      </c>
      <c r="E1130" s="5">
        <v>0.14744419514570101</v>
      </c>
      <c r="F1130" s="4" t="s">
        <v>23</v>
      </c>
      <c r="G1130" s="5">
        <v>0.15052289451904699</v>
      </c>
      <c r="H1130" s="5">
        <v>2.1755581658371201E-2</v>
      </c>
      <c r="I1130" s="5">
        <v>2.1755581658371201E-2</v>
      </c>
      <c r="J1130" s="5">
        <v>1.53835193192919E-2</v>
      </c>
      <c r="K1130" s="5">
        <v>1.53835193192919E-2</v>
      </c>
      <c r="L1130" s="5">
        <v>0.65606082691586398</v>
      </c>
      <c r="M1130" s="5">
        <v>9.9579827125220594E-2</v>
      </c>
      <c r="N1130" s="5">
        <v>9.9579827125220594E-2</v>
      </c>
      <c r="O1130" s="5">
        <v>7.04135710296276E-2</v>
      </c>
      <c r="P1130" s="5">
        <v>7.04135710296276E-2</v>
      </c>
      <c r="Q1130" s="5">
        <v>0.65606082691586398</v>
      </c>
      <c r="R1130" s="5">
        <v>9.9579827125220594E-2</v>
      </c>
      <c r="S1130" s="5">
        <v>9.9579827125220594E-2</v>
      </c>
      <c r="T1130" s="5">
        <v>7.04135710296276E-2</v>
      </c>
      <c r="U1130" s="5">
        <v>7.04135710296276E-2</v>
      </c>
    </row>
    <row r="1131" spans="1:21" ht="15" customHeight="1">
      <c r="A1131" s="4" t="s">
        <v>90</v>
      </c>
      <c r="B1131" s="4" t="s">
        <v>48</v>
      </c>
      <c r="C1131" s="6">
        <v>31.015020761183202</v>
      </c>
      <c r="D1131" s="5">
        <v>0.49388349657393099</v>
      </c>
      <c r="E1131" s="5">
        <v>0.34922836954355002</v>
      </c>
      <c r="F1131" s="4" t="s">
        <v>23</v>
      </c>
      <c r="G1131" s="5">
        <v>9.6369794807813394E-2</v>
      </c>
      <c r="H1131" s="5">
        <v>3.2990652823251997E-2</v>
      </c>
      <c r="I1131" s="5">
        <v>3.2990652823251997E-2</v>
      </c>
      <c r="J1131" s="5">
        <v>2.3327914327092601E-2</v>
      </c>
      <c r="K1131" s="5">
        <v>2.3327914327092601E-2</v>
      </c>
      <c r="L1131" s="5">
        <v>0.79730333206023696</v>
      </c>
      <c r="M1131" s="5">
        <v>0.27457563777826299</v>
      </c>
      <c r="N1131" s="5">
        <v>0.27457563777826299</v>
      </c>
      <c r="O1131" s="5">
        <v>0.19415429542163101</v>
      </c>
      <c r="P1131" s="5">
        <v>0.19415429542163101</v>
      </c>
      <c r="Q1131" s="5">
        <v>0.79730333206023696</v>
      </c>
      <c r="R1131" s="5">
        <v>0.27457563777826299</v>
      </c>
      <c r="S1131" s="5">
        <v>0.27457563777826299</v>
      </c>
      <c r="T1131" s="5">
        <v>0.19415429542163101</v>
      </c>
      <c r="U1131" s="5">
        <v>0.19415429542163101</v>
      </c>
    </row>
    <row r="1132" spans="1:21" ht="15" customHeight="1">
      <c r="A1132" s="4" t="s">
        <v>90</v>
      </c>
      <c r="B1132" s="4" t="s">
        <v>58</v>
      </c>
      <c r="C1132" s="6">
        <v>31.274142584383998</v>
      </c>
      <c r="D1132" s="5">
        <v>0.142987942660777</v>
      </c>
      <c r="E1132" s="5">
        <v>0.101107743883349</v>
      </c>
      <c r="F1132" s="4" t="s">
        <v>23</v>
      </c>
      <c r="G1132" s="5">
        <v>8.0526253321645605E-2</v>
      </c>
      <c r="H1132" s="5">
        <v>7.98109300046374E-3</v>
      </c>
      <c r="I1132" s="5">
        <v>7.98109300046374E-3</v>
      </c>
      <c r="J1132" s="5">
        <v>5.6434849819083999E-3</v>
      </c>
      <c r="K1132" s="5">
        <v>5.6434849819083999E-3</v>
      </c>
      <c r="L1132" s="5">
        <v>0.63675554592436401</v>
      </c>
      <c r="M1132" s="5">
        <v>7.6510929609082401E-2</v>
      </c>
      <c r="N1132" s="5">
        <v>7.6510929609082401E-2</v>
      </c>
      <c r="O1132" s="5">
        <v>5.4101397161468702E-2</v>
      </c>
      <c r="P1132" s="5">
        <v>5.4101397161468702E-2</v>
      </c>
      <c r="Q1132" s="5">
        <v>0.63675554592436401</v>
      </c>
      <c r="R1132" s="5">
        <v>7.6510929609082401E-2</v>
      </c>
      <c r="S1132" s="5">
        <v>7.6510929609082401E-2</v>
      </c>
      <c r="T1132" s="5">
        <v>5.4101397161468702E-2</v>
      </c>
      <c r="U1132" s="5">
        <v>5.4101397161468702E-2</v>
      </c>
    </row>
    <row r="1133" spans="1:21" ht="15" customHeight="1">
      <c r="A1133" s="4" t="s">
        <v>90</v>
      </c>
      <c r="B1133" s="4" t="s">
        <v>37</v>
      </c>
      <c r="C1133" s="6">
        <v>33.710009557153803</v>
      </c>
      <c r="D1133" s="5">
        <v>0.53635264834540097</v>
      </c>
      <c r="E1133" s="5">
        <v>0.37925859475239698</v>
      </c>
      <c r="F1133" s="4" t="s">
        <v>23</v>
      </c>
      <c r="G1133" s="5">
        <v>1.4882245645896301E-2</v>
      </c>
      <c r="H1133" s="5">
        <v>5.53279219743129E-3</v>
      </c>
      <c r="I1133" s="5">
        <v>5.53279219743129E-3</v>
      </c>
      <c r="J1133" s="5">
        <v>3.9122748816996901E-3</v>
      </c>
      <c r="K1133" s="5">
        <v>3.9122748816996901E-3</v>
      </c>
      <c r="L1133" s="5">
        <v>3.0084109294122401E-2</v>
      </c>
      <c r="M1133" s="5">
        <v>1.22485197764894E-2</v>
      </c>
      <c r="N1133" s="5">
        <v>1.22485197764894E-2</v>
      </c>
      <c r="O1133" s="5">
        <v>8.6610113934531604E-3</v>
      </c>
      <c r="P1133" s="5">
        <v>8.6610113934531604E-3</v>
      </c>
      <c r="Q1133" s="5">
        <v>3.0084109294122401E-2</v>
      </c>
      <c r="R1133" s="5">
        <v>1.22485197764894E-2</v>
      </c>
      <c r="S1133" s="5">
        <v>1.22485197764894E-2</v>
      </c>
      <c r="T1133" s="5">
        <v>8.6610113934531604E-3</v>
      </c>
      <c r="U1133" s="5">
        <v>8.6610113934531604E-3</v>
      </c>
    </row>
    <row r="1134" spans="1:21" ht="15" customHeight="1">
      <c r="A1134" s="4" t="s">
        <v>90</v>
      </c>
      <c r="B1134" s="4" t="s">
        <v>61</v>
      </c>
      <c r="C1134" s="6">
        <v>33.824044316400297</v>
      </c>
      <c r="D1134" s="5">
        <v>0.17063371936086999</v>
      </c>
      <c r="E1134" s="5">
        <v>0.120656260059153</v>
      </c>
      <c r="F1134" s="4" t="s">
        <v>23</v>
      </c>
      <c r="G1134" s="5">
        <v>1.37511995900993E-2</v>
      </c>
      <c r="H1134" s="5">
        <v>1.62641325105443E-3</v>
      </c>
      <c r="I1134" s="5">
        <v>1.62641325105443E-3</v>
      </c>
      <c r="J1134" s="5">
        <v>1.15004783883224E-3</v>
      </c>
      <c r="K1134" s="5">
        <v>1.15004783883224E-3</v>
      </c>
      <c r="L1134" s="5">
        <v>0.20045668794876101</v>
      </c>
      <c r="M1134" s="5">
        <v>2.5827521524328899E-2</v>
      </c>
      <c r="N1134" s="5">
        <v>2.5827521524328899E-2</v>
      </c>
      <c r="O1134" s="5">
        <v>1.82628156110945E-2</v>
      </c>
      <c r="P1134" s="5">
        <v>1.82628156110945E-2</v>
      </c>
      <c r="Q1134" s="5">
        <v>0.20045668794876101</v>
      </c>
      <c r="R1134" s="5">
        <v>2.5827521524328899E-2</v>
      </c>
      <c r="S1134" s="5">
        <v>2.5827521524328899E-2</v>
      </c>
      <c r="T1134" s="5">
        <v>1.82628156110945E-2</v>
      </c>
      <c r="U1134" s="5">
        <v>1.82628156110945E-2</v>
      </c>
    </row>
    <row r="1135" spans="1:21" ht="15" customHeight="1">
      <c r="A1135" s="4" t="s">
        <v>90</v>
      </c>
      <c r="B1135" s="4" t="s">
        <v>28</v>
      </c>
      <c r="C1135" s="6">
        <v>34.697235947509597</v>
      </c>
      <c r="D1135" s="5">
        <v>0.78810524795806203</v>
      </c>
      <c r="E1135" s="5">
        <v>0.55727456511985096</v>
      </c>
      <c r="F1135" s="4" t="s">
        <v>23</v>
      </c>
      <c r="G1135" s="5">
        <v>7.5072989905513197E-3</v>
      </c>
      <c r="H1135" s="5">
        <v>4.1010342205086399E-3</v>
      </c>
      <c r="I1135" s="5">
        <v>4.1010342205086399E-3</v>
      </c>
      <c r="J1135" s="5">
        <v>2.8998691071997502E-3</v>
      </c>
      <c r="K1135" s="5">
        <v>2.8998691071997502E-3</v>
      </c>
      <c r="L1135" s="5">
        <v>1.51261890362591E-2</v>
      </c>
      <c r="M1135" s="5">
        <v>8.3078575700782E-3</v>
      </c>
      <c r="N1135" s="5">
        <v>8.3078575700782E-3</v>
      </c>
      <c r="O1135" s="5">
        <v>5.87454242493429E-3</v>
      </c>
      <c r="P1135" s="5">
        <v>5.87454242493429E-3</v>
      </c>
      <c r="Q1135" s="5">
        <v>1.51261890362591E-2</v>
      </c>
      <c r="R1135" s="5">
        <v>8.3078575700782E-3</v>
      </c>
      <c r="S1135" s="5">
        <v>8.3078575700782E-3</v>
      </c>
      <c r="T1135" s="5">
        <v>5.87454242493429E-3</v>
      </c>
      <c r="U1135" s="5">
        <v>5.87454242493429E-3</v>
      </c>
    </row>
    <row r="1136" spans="1:21" ht="15" customHeight="1">
      <c r="A1136" s="4" t="s">
        <v>90</v>
      </c>
      <c r="B1136" s="4" t="s">
        <v>53</v>
      </c>
      <c r="C1136" s="6">
        <v>34.718314788382798</v>
      </c>
      <c r="D1136" s="5">
        <v>0</v>
      </c>
      <c r="E1136" s="5">
        <v>0</v>
      </c>
      <c r="F1136" s="4" t="s">
        <v>23</v>
      </c>
      <c r="G1136" s="5">
        <v>7.3984092205946301E-3</v>
      </c>
      <c r="H1136" s="5">
        <v>0</v>
      </c>
      <c r="I1136" s="5">
        <v>0</v>
      </c>
      <c r="J1136" s="5">
        <v>0</v>
      </c>
      <c r="K1136" s="5">
        <v>0</v>
      </c>
      <c r="L1136" s="5">
        <v>0.113701204656979</v>
      </c>
      <c r="M1136" s="5">
        <v>2.6906475245605998E-3</v>
      </c>
      <c r="N1136" s="5">
        <v>2.6906475245605998E-3</v>
      </c>
      <c r="O1136" s="5">
        <v>2.6906475245605998E-3</v>
      </c>
      <c r="P1136" s="5">
        <v>2.6906475245605998E-3</v>
      </c>
      <c r="Q1136" s="5">
        <v>0.113701204656979</v>
      </c>
      <c r="R1136" s="5">
        <v>2.6906475245605998E-3</v>
      </c>
      <c r="S1136" s="5">
        <v>2.6906475245605998E-3</v>
      </c>
      <c r="T1136" s="5">
        <v>2.6906475245605998E-3</v>
      </c>
      <c r="U1136" s="5">
        <v>2.6906475245605998E-3</v>
      </c>
    </row>
    <row r="1137" spans="1:21" ht="15" customHeight="1">
      <c r="A1137" s="4" t="s">
        <v>90</v>
      </c>
      <c r="B1137" s="4" t="s">
        <v>46</v>
      </c>
      <c r="C1137" s="6">
        <v>34.903277569767397</v>
      </c>
      <c r="D1137" s="5">
        <v>0.91163808447522998</v>
      </c>
      <c r="E1137" s="5">
        <v>0.64462547152034999</v>
      </c>
      <c r="F1137" s="4" t="s">
        <v>23</v>
      </c>
      <c r="G1137" s="5">
        <v>6.5081717296998796E-3</v>
      </c>
      <c r="H1137" s="5">
        <v>4.1125096024753598E-3</v>
      </c>
      <c r="I1137" s="5">
        <v>4.1125096024753598E-3</v>
      </c>
      <c r="J1137" s="5">
        <v>2.90798342760512E-3</v>
      </c>
      <c r="K1137" s="5">
        <v>2.90798342760512E-3</v>
      </c>
      <c r="L1137" s="5">
        <v>3.9356165391003499E-2</v>
      </c>
      <c r="M1137" s="5">
        <v>2.52368733942979E-2</v>
      </c>
      <c r="N1137" s="5">
        <v>2.52368733942979E-2</v>
      </c>
      <c r="O1137" s="5">
        <v>1.7845164313054399E-2</v>
      </c>
      <c r="P1137" s="5">
        <v>1.7845164313054399E-2</v>
      </c>
      <c r="Q1137" s="5">
        <v>3.9356165391003499E-2</v>
      </c>
      <c r="R1137" s="5">
        <v>2.52368733942979E-2</v>
      </c>
      <c r="S1137" s="5">
        <v>2.52368733942979E-2</v>
      </c>
      <c r="T1137" s="5">
        <v>1.7845164313054399E-2</v>
      </c>
      <c r="U1137" s="5">
        <v>1.7845164313054399E-2</v>
      </c>
    </row>
    <row r="1138" spans="1:21" ht="15" customHeight="1">
      <c r="A1138" s="4" t="s">
        <v>90</v>
      </c>
      <c r="B1138" s="4" t="s">
        <v>40</v>
      </c>
      <c r="C1138" s="6">
        <v>35.018751202851703</v>
      </c>
      <c r="D1138" s="5">
        <v>0</v>
      </c>
      <c r="E1138" s="5">
        <v>0</v>
      </c>
      <c r="F1138" s="4" t="s">
        <v>23</v>
      </c>
      <c r="G1138" s="5">
        <v>6.0075580606994399E-3</v>
      </c>
      <c r="H1138" s="5">
        <v>0</v>
      </c>
      <c r="I1138" s="5">
        <v>0</v>
      </c>
      <c r="J1138" s="5">
        <v>0</v>
      </c>
      <c r="K1138" s="5">
        <v>0</v>
      </c>
      <c r="L1138" s="5">
        <v>2.4182290616430499E-2</v>
      </c>
      <c r="M1138" s="5">
        <v>3.08026480256373E-3</v>
      </c>
      <c r="N1138" s="5">
        <v>3.08026480256373E-3</v>
      </c>
      <c r="O1138" s="5">
        <v>3.08026480256373E-3</v>
      </c>
      <c r="P1138" s="5">
        <v>3.08026480256373E-3</v>
      </c>
      <c r="Q1138" s="5">
        <v>2.4182290616430499E-2</v>
      </c>
      <c r="R1138" s="5">
        <v>3.08026480256373E-3</v>
      </c>
      <c r="S1138" s="5">
        <v>3.08026480256373E-3</v>
      </c>
      <c r="T1138" s="5">
        <v>3.08026480256373E-3</v>
      </c>
      <c r="U1138" s="5">
        <v>3.08026480256373E-3</v>
      </c>
    </row>
    <row r="1139" spans="1:21" ht="15" customHeight="1">
      <c r="A1139" s="4" t="s">
        <v>90</v>
      </c>
      <c r="B1139" s="4" t="s">
        <v>57</v>
      </c>
      <c r="C1139" s="6">
        <v>35.027193074341199</v>
      </c>
      <c r="D1139" s="5">
        <v>0.128161903862368</v>
      </c>
      <c r="E1139" s="5">
        <v>9.0624151310859005E-2</v>
      </c>
      <c r="F1139" s="4" t="s">
        <v>23</v>
      </c>
      <c r="G1139" s="5">
        <v>5.9725077262982396E-3</v>
      </c>
      <c r="H1139" s="5">
        <v>5.3056809605682897E-4</v>
      </c>
      <c r="I1139" s="5">
        <v>5.3056809605682897E-4</v>
      </c>
      <c r="J1139" s="5">
        <v>3.7516829860301899E-4</v>
      </c>
      <c r="K1139" s="5">
        <v>3.7516829860301899E-4</v>
      </c>
      <c r="L1139" s="5">
        <v>0.12769657693768799</v>
      </c>
      <c r="M1139" s="5">
        <v>0.121030366549461</v>
      </c>
      <c r="N1139" s="5">
        <v>0.121030366549461</v>
      </c>
      <c r="O1139" s="5">
        <v>8.5581392916617705E-2</v>
      </c>
      <c r="P1139" s="5">
        <v>8.5581392916617705E-2</v>
      </c>
      <c r="Q1139" s="5">
        <v>0.12769657693768799</v>
      </c>
      <c r="R1139" s="5">
        <v>0.121030366549461</v>
      </c>
      <c r="S1139" s="5">
        <v>0.121030366549461</v>
      </c>
      <c r="T1139" s="5">
        <v>8.5581392916617705E-2</v>
      </c>
      <c r="U1139" s="5">
        <v>8.5581392916617705E-2</v>
      </c>
    </row>
    <row r="1140" spans="1:21" ht="15" customHeight="1">
      <c r="A1140" s="4" t="s">
        <v>90</v>
      </c>
      <c r="B1140" s="4" t="s">
        <v>25</v>
      </c>
      <c r="C1140" s="6">
        <v>35.505563543058898</v>
      </c>
      <c r="D1140" s="5">
        <v>0</v>
      </c>
      <c r="E1140" s="5">
        <v>0</v>
      </c>
      <c r="F1140" s="4" t="s">
        <v>23</v>
      </c>
      <c r="G1140" s="5">
        <v>4.2869938464098903E-3</v>
      </c>
      <c r="H1140" s="5">
        <v>0</v>
      </c>
      <c r="I1140" s="5">
        <v>0</v>
      </c>
      <c r="J1140" s="5">
        <v>0</v>
      </c>
      <c r="K1140" s="5">
        <v>0</v>
      </c>
      <c r="L1140" s="5">
        <v>5.7803433708573998E-3</v>
      </c>
      <c r="M1140" s="5">
        <v>5.0428502542663599E-4</v>
      </c>
      <c r="N1140" s="5">
        <v>5.0428502542663599E-4</v>
      </c>
      <c r="O1140" s="5">
        <v>5.0428502542663599E-4</v>
      </c>
      <c r="P1140" s="5">
        <v>5.0428502542663599E-4</v>
      </c>
      <c r="Q1140" s="5">
        <v>5.7803433708573998E-3</v>
      </c>
      <c r="R1140" s="5">
        <v>5.0428502542663599E-4</v>
      </c>
      <c r="S1140" s="5">
        <v>5.0428502542663599E-4</v>
      </c>
      <c r="T1140" s="5">
        <v>5.0428502542663599E-4</v>
      </c>
      <c r="U1140" s="5">
        <v>5.0428502542663599E-4</v>
      </c>
    </row>
    <row r="1141" spans="1:21" ht="15" customHeight="1">
      <c r="A1141" s="4" t="s">
        <v>90</v>
      </c>
      <c r="B1141" s="4" t="s">
        <v>45</v>
      </c>
      <c r="C1141" s="6">
        <v>35.599524738937703</v>
      </c>
      <c r="D1141" s="5">
        <v>0.88146949717664203</v>
      </c>
      <c r="E1141" s="5">
        <v>0.62329305886270003</v>
      </c>
      <c r="F1141" s="4" t="s">
        <v>23</v>
      </c>
      <c r="G1141" s="5">
        <v>4.0166845124902104E-3</v>
      </c>
      <c r="H1141" s="5">
        <v>2.4541464254013799E-3</v>
      </c>
      <c r="I1141" s="5">
        <v>2.4541464254013799E-3</v>
      </c>
      <c r="J1141" s="5">
        <v>1.73534357942604E-3</v>
      </c>
      <c r="K1141" s="5">
        <v>1.73534357942604E-3</v>
      </c>
      <c r="L1141" s="5">
        <v>2.6414434179368299E-2</v>
      </c>
      <c r="M1141" s="5">
        <v>1.67610528417984E-2</v>
      </c>
      <c r="N1141" s="5">
        <v>1.67610528417984E-2</v>
      </c>
      <c r="O1141" s="5">
        <v>1.18518541242617E-2</v>
      </c>
      <c r="P1141" s="5">
        <v>1.18518541242617E-2</v>
      </c>
      <c r="Q1141" s="5">
        <v>2.6414434179368299E-2</v>
      </c>
      <c r="R1141" s="5">
        <v>1.67610528417984E-2</v>
      </c>
      <c r="S1141" s="5">
        <v>1.67610528417984E-2</v>
      </c>
      <c r="T1141" s="5">
        <v>1.18518541242617E-2</v>
      </c>
      <c r="U1141" s="5">
        <v>1.18518541242617E-2</v>
      </c>
    </row>
    <row r="1142" spans="1:21" ht="15" customHeight="1">
      <c r="A1142" s="4" t="s">
        <v>90</v>
      </c>
      <c r="B1142" s="4" t="s">
        <v>29</v>
      </c>
      <c r="C1142" s="6">
        <v>35.618184044872599</v>
      </c>
      <c r="D1142" s="5">
        <v>0.543799495373395</v>
      </c>
      <c r="E1142" s="5">
        <v>0.38452431078435001</v>
      </c>
      <c r="F1142" s="4" t="s">
        <v>23</v>
      </c>
      <c r="G1142" s="5">
        <v>3.9650686498729501E-3</v>
      </c>
      <c r="H1142" s="5">
        <v>1.49456556639521E-3</v>
      </c>
      <c r="I1142" s="5">
        <v>1.49456556639521E-3</v>
      </c>
      <c r="J1142" s="5">
        <v>1.05681744692597E-3</v>
      </c>
      <c r="K1142" s="5">
        <v>1.05681744692597E-3</v>
      </c>
      <c r="L1142" s="5">
        <v>9.8835618756373603E-3</v>
      </c>
      <c r="M1142" s="5">
        <v>3.8109284139349799E-3</v>
      </c>
      <c r="N1142" s="5">
        <v>3.8109284139349799E-3</v>
      </c>
      <c r="O1142" s="5">
        <v>2.6947333241099198E-3</v>
      </c>
      <c r="P1142" s="5">
        <v>2.6947333241099198E-3</v>
      </c>
      <c r="Q1142" s="5">
        <v>9.8835618756373603E-3</v>
      </c>
      <c r="R1142" s="5">
        <v>3.8109284139349799E-3</v>
      </c>
      <c r="S1142" s="5">
        <v>3.8109284139349799E-3</v>
      </c>
      <c r="T1142" s="5">
        <v>2.6947333241099198E-3</v>
      </c>
      <c r="U1142" s="5">
        <v>2.6947333241099198E-3</v>
      </c>
    </row>
    <row r="1143" spans="1:21" ht="15" customHeight="1">
      <c r="A1143" s="4" t="s">
        <v>90</v>
      </c>
      <c r="B1143" s="4" t="s">
        <v>49</v>
      </c>
      <c r="C1143" s="6">
        <v>36.078683139785703</v>
      </c>
      <c r="D1143" s="5">
        <v>7.9007276127029097E-2</v>
      </c>
      <c r="E1143" s="5">
        <v>5.5866580712500301E-2</v>
      </c>
      <c r="F1143" s="4" t="s">
        <v>23</v>
      </c>
      <c r="G1143" s="5">
        <v>2.8815533881149302E-3</v>
      </c>
      <c r="H1143" s="5">
        <v>1.5780444082575499E-4</v>
      </c>
      <c r="I1143" s="5">
        <v>1.5780444082575499E-4</v>
      </c>
      <c r="J1143" s="5">
        <v>1.11584590209242E-4</v>
      </c>
      <c r="K1143" s="5">
        <v>1.11584590209242E-4</v>
      </c>
      <c r="L1143" s="5">
        <v>2.4585998236047901E-2</v>
      </c>
      <c r="M1143" s="5">
        <v>1.8606933666828101E-3</v>
      </c>
      <c r="N1143" s="5">
        <v>1.8606933666828101E-3</v>
      </c>
      <c r="O1143" s="5">
        <v>1.31570889729024E-3</v>
      </c>
      <c r="P1143" s="5">
        <v>1.31570889729024E-3</v>
      </c>
      <c r="Q1143" s="5">
        <v>2.4585998236047901E-2</v>
      </c>
      <c r="R1143" s="5">
        <v>1.8606933666828101E-3</v>
      </c>
      <c r="S1143" s="5">
        <v>1.8606933666828101E-3</v>
      </c>
      <c r="T1143" s="5">
        <v>1.31570889729024E-3</v>
      </c>
      <c r="U1143" s="5">
        <v>1.31570889729024E-3</v>
      </c>
    </row>
    <row r="1144" spans="1:21" ht="15" customHeight="1">
      <c r="A1144" s="4" t="s">
        <v>90</v>
      </c>
      <c r="B1144" s="4" t="s">
        <v>36</v>
      </c>
      <c r="C1144" s="6">
        <v>36.095433526274498</v>
      </c>
      <c r="D1144" s="5">
        <v>0</v>
      </c>
      <c r="E1144" s="5">
        <v>0</v>
      </c>
      <c r="F1144" s="4" t="s">
        <v>23</v>
      </c>
      <c r="G1144" s="5">
        <v>2.8482906329937098E-3</v>
      </c>
      <c r="H1144" s="5">
        <v>0</v>
      </c>
      <c r="I1144" s="5">
        <v>0</v>
      </c>
      <c r="J1144" s="5">
        <v>0</v>
      </c>
      <c r="K1144" s="5">
        <v>0</v>
      </c>
      <c r="L1144" s="5">
        <v>5.1642973536279897E-3</v>
      </c>
      <c r="M1144" s="5">
        <v>4.9514246352514704E-4</v>
      </c>
      <c r="N1144" s="5">
        <v>4.9514246352514704E-4</v>
      </c>
      <c r="O1144" s="5">
        <v>4.9514246352514704E-4</v>
      </c>
      <c r="P1144" s="5">
        <v>4.9514246352514704E-4</v>
      </c>
      <c r="Q1144" s="5">
        <v>5.1642973536279897E-3</v>
      </c>
      <c r="R1144" s="5">
        <v>4.9514246352514704E-4</v>
      </c>
      <c r="S1144" s="5">
        <v>4.9514246352514704E-4</v>
      </c>
      <c r="T1144" s="5">
        <v>4.9514246352514704E-4</v>
      </c>
      <c r="U1144" s="5">
        <v>4.9514246352514704E-4</v>
      </c>
    </row>
    <row r="1145" spans="1:21" ht="15" customHeight="1">
      <c r="A1145" s="4" t="s">
        <v>90</v>
      </c>
      <c r="B1145" s="4" t="s">
        <v>35</v>
      </c>
      <c r="C1145" s="6">
        <v>36.139459451613497</v>
      </c>
      <c r="D1145" s="5">
        <v>0</v>
      </c>
      <c r="E1145" s="5">
        <v>0</v>
      </c>
      <c r="F1145" s="4" t="s">
        <v>23</v>
      </c>
      <c r="G1145" s="5">
        <v>2.76268377750456E-3</v>
      </c>
      <c r="H1145" s="5">
        <v>0</v>
      </c>
      <c r="I1145" s="5">
        <v>0</v>
      </c>
      <c r="J1145" s="5">
        <v>0</v>
      </c>
      <c r="K1145" s="5">
        <v>0</v>
      </c>
      <c r="L1145" s="5">
        <v>6.75506579677618E-3</v>
      </c>
      <c r="M1145" s="5">
        <v>2.8167028279155599E-4</v>
      </c>
      <c r="N1145" s="5">
        <v>2.8167028279155599E-4</v>
      </c>
      <c r="O1145" s="5">
        <v>2.8167028279155599E-4</v>
      </c>
      <c r="P1145" s="5">
        <v>2.8167028279155599E-4</v>
      </c>
      <c r="Q1145" s="5">
        <v>6.75506579677618E-3</v>
      </c>
      <c r="R1145" s="5">
        <v>2.8167028279155599E-4</v>
      </c>
      <c r="S1145" s="5">
        <v>2.8167028279155599E-4</v>
      </c>
      <c r="T1145" s="5">
        <v>2.8167028279155599E-4</v>
      </c>
      <c r="U1145" s="5">
        <v>2.8167028279155599E-4</v>
      </c>
    </row>
    <row r="1146" spans="1:21" ht="15" customHeight="1">
      <c r="A1146" s="4" t="s">
        <v>90</v>
      </c>
      <c r="B1146" s="4" t="s">
        <v>24</v>
      </c>
      <c r="C1146" s="6">
        <v>36.163842857472801</v>
      </c>
      <c r="D1146" s="5">
        <v>0.103346092187411</v>
      </c>
      <c r="E1146" s="5">
        <v>7.3076722594848306E-2</v>
      </c>
      <c r="F1146" s="4" t="s">
        <v>23</v>
      </c>
      <c r="G1146" s="5">
        <v>2.71638323210375E-3</v>
      </c>
      <c r="H1146" s="5">
        <v>1.9458553884565299E-4</v>
      </c>
      <c r="I1146" s="5">
        <v>1.9458553884565299E-4</v>
      </c>
      <c r="J1146" s="5">
        <v>1.375927540386E-4</v>
      </c>
      <c r="K1146" s="5">
        <v>1.375927540386E-4</v>
      </c>
      <c r="L1146" s="5">
        <v>3.2235961040927102E-3</v>
      </c>
      <c r="M1146" s="5">
        <v>2.9544204181350099E-4</v>
      </c>
      <c r="N1146" s="5">
        <v>2.9544204181350099E-4</v>
      </c>
      <c r="O1146" s="5">
        <v>2.0890907121392599E-4</v>
      </c>
      <c r="P1146" s="5">
        <v>2.0890907121392599E-4</v>
      </c>
      <c r="Q1146" s="5">
        <v>3.2235961040927102E-3</v>
      </c>
      <c r="R1146" s="5">
        <v>2.9544204181350099E-4</v>
      </c>
      <c r="S1146" s="5">
        <v>2.9544204181350099E-4</v>
      </c>
      <c r="T1146" s="5">
        <v>2.0890907121392599E-4</v>
      </c>
      <c r="U1146" s="5">
        <v>2.0890907121392599E-4</v>
      </c>
    </row>
    <row r="1147" spans="1:21" ht="15" customHeight="1">
      <c r="A1147" s="4" t="s">
        <v>90</v>
      </c>
      <c r="B1147" s="4" t="s">
        <v>54</v>
      </c>
      <c r="C1147" s="6">
        <v>36.321393750736803</v>
      </c>
      <c r="D1147" s="5">
        <v>0.18299576723029801</v>
      </c>
      <c r="E1147" s="5">
        <v>0.129397547936978</v>
      </c>
      <c r="F1147" s="4" t="s">
        <v>23</v>
      </c>
      <c r="G1147" s="5">
        <v>2.4353618372143001E-3</v>
      </c>
      <c r="H1147" s="5">
        <v>3.0890860178586999E-4</v>
      </c>
      <c r="I1147" s="5">
        <v>3.0890860178586999E-4</v>
      </c>
      <c r="J1147" s="5">
        <v>2.1843136708964299E-4</v>
      </c>
      <c r="K1147" s="5">
        <v>2.1843136708964299E-4</v>
      </c>
      <c r="L1147" s="5">
        <v>1.9894383618042601E-2</v>
      </c>
      <c r="M1147" s="5">
        <v>2.7023491839434301E-3</v>
      </c>
      <c r="N1147" s="5">
        <v>2.7023491839434301E-3</v>
      </c>
      <c r="O1147" s="5">
        <v>1.91084943310033E-3</v>
      </c>
      <c r="P1147" s="5">
        <v>1.91084943310033E-3</v>
      </c>
      <c r="Q1147" s="5">
        <v>1.9894383618042601E-2</v>
      </c>
      <c r="R1147" s="5">
        <v>2.7023491839434301E-3</v>
      </c>
      <c r="S1147" s="5">
        <v>2.7023491839434301E-3</v>
      </c>
      <c r="T1147" s="5">
        <v>1.91084943310033E-3</v>
      </c>
      <c r="U1147" s="5">
        <v>1.91084943310033E-3</v>
      </c>
    </row>
    <row r="1148" spans="1:21" ht="15" customHeight="1">
      <c r="A1148" s="4" t="s">
        <v>90</v>
      </c>
      <c r="B1148" s="4" t="s">
        <v>30</v>
      </c>
      <c r="C1148" s="6">
        <v>36.339544178448797</v>
      </c>
      <c r="D1148" s="5">
        <v>0</v>
      </c>
      <c r="E1148" s="5">
        <v>0</v>
      </c>
      <c r="F1148" s="4" t="s">
        <v>23</v>
      </c>
      <c r="G1148" s="5">
        <v>2.4049146783374398E-3</v>
      </c>
      <c r="H1148" s="5">
        <v>0</v>
      </c>
      <c r="I1148" s="5">
        <v>0</v>
      </c>
      <c r="J1148" s="5">
        <v>0</v>
      </c>
      <c r="K1148" s="5">
        <v>0</v>
      </c>
      <c r="L1148" s="5">
        <v>5.7866260114788799E-3</v>
      </c>
      <c r="M1148" s="5">
        <v>5.4854038122234799E-4</v>
      </c>
      <c r="N1148" s="5">
        <v>5.4854038122234799E-4</v>
      </c>
      <c r="O1148" s="5">
        <v>5.4854038122234799E-4</v>
      </c>
      <c r="P1148" s="5">
        <v>5.4854038122234799E-4</v>
      </c>
      <c r="Q1148" s="5">
        <v>5.7866260114788799E-3</v>
      </c>
      <c r="R1148" s="5">
        <v>5.4854038122234799E-4</v>
      </c>
      <c r="S1148" s="5">
        <v>5.4854038122234799E-4</v>
      </c>
      <c r="T1148" s="5">
        <v>5.4854038122234799E-4</v>
      </c>
      <c r="U1148" s="5">
        <v>5.4854038122234799E-4</v>
      </c>
    </row>
    <row r="1149" spans="1:21" ht="15" customHeight="1">
      <c r="A1149" s="4" t="s">
        <v>90</v>
      </c>
      <c r="B1149" s="4" t="s">
        <v>56</v>
      </c>
      <c r="C1149" s="6">
        <v>37.846910205512998</v>
      </c>
      <c r="D1149" s="5">
        <v>2.8148177766977902</v>
      </c>
      <c r="E1149" s="5">
        <v>1.9903767377074499</v>
      </c>
      <c r="F1149" s="4" t="s">
        <v>23</v>
      </c>
      <c r="G1149" s="5">
        <v>8.4593556584032698E-4</v>
      </c>
      <c r="H1149" s="5">
        <v>1.6504905064351201E-3</v>
      </c>
      <c r="I1149" s="5">
        <v>1.6504905064351201E-3</v>
      </c>
      <c r="J1149" s="5">
        <v>1.1670730293842899E-3</v>
      </c>
      <c r="K1149" s="5">
        <v>1.1670730293842899E-3</v>
      </c>
      <c r="L1149" s="5">
        <v>1.6147488072080898E-2</v>
      </c>
      <c r="M1149" s="5">
        <v>3.1626911897915701E-2</v>
      </c>
      <c r="N1149" s="5">
        <v>3.1626911897915701E-2</v>
      </c>
      <c r="O1149" s="5">
        <v>2.2363603871005701E-2</v>
      </c>
      <c r="P1149" s="5">
        <v>2.2363603871005701E-2</v>
      </c>
      <c r="Q1149" s="5">
        <v>1.6147488072080898E-2</v>
      </c>
      <c r="R1149" s="5">
        <v>3.1626911897915701E-2</v>
      </c>
      <c r="S1149" s="5">
        <v>3.1626911897915701E-2</v>
      </c>
      <c r="T1149" s="5">
        <v>2.2363603871005701E-2</v>
      </c>
      <c r="U1149" s="5">
        <v>2.2363603871005701E-2</v>
      </c>
    </row>
    <row r="1150" spans="1:21" ht="15" customHeight="1">
      <c r="A1150" s="4" t="s">
        <v>91</v>
      </c>
      <c r="B1150" s="4" t="s">
        <v>38</v>
      </c>
      <c r="D1150" s="5">
        <v>0</v>
      </c>
      <c r="F1150" s="4" t="s">
        <v>23</v>
      </c>
      <c r="G1150" s="5">
        <v>0</v>
      </c>
      <c r="H1150" s="5">
        <v>0</v>
      </c>
      <c r="I1150" s="5">
        <v>0</v>
      </c>
    </row>
    <row r="1151" spans="1:21" ht="15" customHeight="1">
      <c r="A1151" s="4" t="s">
        <v>91</v>
      </c>
      <c r="B1151" s="4" t="s">
        <v>37</v>
      </c>
      <c r="D1151" s="5">
        <v>0</v>
      </c>
      <c r="F1151" s="4" t="s">
        <v>23</v>
      </c>
      <c r="G1151" s="5">
        <v>0</v>
      </c>
      <c r="H1151" s="5">
        <v>0</v>
      </c>
      <c r="I1151" s="5">
        <v>0</v>
      </c>
    </row>
    <row r="1152" spans="1:21" ht="15" customHeight="1">
      <c r="A1152" s="4" t="s">
        <v>91</v>
      </c>
      <c r="B1152" s="4" t="s">
        <v>34</v>
      </c>
      <c r="D1152" s="5">
        <v>0</v>
      </c>
      <c r="F1152" s="4" t="s">
        <v>23</v>
      </c>
      <c r="G1152" s="5">
        <v>0</v>
      </c>
      <c r="H1152" s="5">
        <v>0</v>
      </c>
      <c r="I1152" s="5">
        <v>0</v>
      </c>
    </row>
    <row r="1153" spans="1:21" ht="15" customHeight="1">
      <c r="A1153" s="4" t="s">
        <v>91</v>
      </c>
      <c r="B1153" s="4" t="s">
        <v>25</v>
      </c>
      <c r="D1153" s="5">
        <v>0</v>
      </c>
      <c r="F1153" s="4" t="s">
        <v>23</v>
      </c>
      <c r="G1153" s="5">
        <v>0</v>
      </c>
      <c r="H1153" s="5">
        <v>0</v>
      </c>
      <c r="I1153" s="5">
        <v>0</v>
      </c>
    </row>
    <row r="1154" spans="1:21" ht="15" customHeight="1">
      <c r="A1154" s="4" t="s">
        <v>91</v>
      </c>
      <c r="B1154" s="4" t="s">
        <v>24</v>
      </c>
      <c r="D1154" s="5">
        <v>0</v>
      </c>
      <c r="F1154" s="4" t="s">
        <v>23</v>
      </c>
      <c r="G1154" s="5">
        <v>0</v>
      </c>
      <c r="H1154" s="5">
        <v>0</v>
      </c>
      <c r="I1154" s="5">
        <v>0</v>
      </c>
    </row>
    <row r="1155" spans="1:21" ht="15" customHeight="1">
      <c r="A1155" s="4" t="s">
        <v>91</v>
      </c>
      <c r="B1155" s="4" t="s">
        <v>26</v>
      </c>
      <c r="D1155" s="5">
        <v>0</v>
      </c>
      <c r="F1155" s="4" t="s">
        <v>23</v>
      </c>
      <c r="G1155" s="5">
        <v>0</v>
      </c>
      <c r="H1155" s="5">
        <v>0</v>
      </c>
      <c r="I1155" s="5">
        <v>0</v>
      </c>
    </row>
    <row r="1156" spans="1:21" ht="15" customHeight="1">
      <c r="A1156" s="4" t="s">
        <v>91</v>
      </c>
      <c r="B1156" s="4" t="s">
        <v>52</v>
      </c>
      <c r="D1156" s="5">
        <v>0</v>
      </c>
      <c r="F1156" s="4" t="s">
        <v>23</v>
      </c>
      <c r="G1156" s="5">
        <v>0</v>
      </c>
      <c r="H1156" s="5">
        <v>0</v>
      </c>
      <c r="I1156" s="5">
        <v>0</v>
      </c>
    </row>
    <row r="1157" spans="1:21" ht="15" customHeight="1">
      <c r="A1157" s="4" t="s">
        <v>91</v>
      </c>
      <c r="B1157" s="4" t="s">
        <v>45</v>
      </c>
      <c r="D1157" s="5">
        <v>0</v>
      </c>
      <c r="F1157" s="4" t="s">
        <v>23</v>
      </c>
      <c r="G1157" s="5">
        <v>0</v>
      </c>
      <c r="H1157" s="5">
        <v>0</v>
      </c>
      <c r="I1157" s="5">
        <v>0</v>
      </c>
    </row>
    <row r="1158" spans="1:21" ht="15" customHeight="1">
      <c r="A1158" s="4" t="s">
        <v>91</v>
      </c>
      <c r="B1158" s="4" t="s">
        <v>41</v>
      </c>
      <c r="D1158" s="5">
        <v>0</v>
      </c>
      <c r="F1158" s="4" t="s">
        <v>23</v>
      </c>
      <c r="G1158" s="5">
        <v>0</v>
      </c>
      <c r="H1158" s="5">
        <v>0</v>
      </c>
      <c r="I1158" s="5">
        <v>0</v>
      </c>
    </row>
    <row r="1159" spans="1:21" ht="15" customHeight="1">
      <c r="A1159" s="4" t="s">
        <v>91</v>
      </c>
      <c r="B1159" s="4" t="s">
        <v>43</v>
      </c>
      <c r="D1159" s="5">
        <v>0</v>
      </c>
      <c r="F1159" s="4" t="s">
        <v>23</v>
      </c>
      <c r="G1159" s="5">
        <v>0</v>
      </c>
      <c r="H1159" s="5">
        <v>0</v>
      </c>
      <c r="I1159" s="5">
        <v>0</v>
      </c>
    </row>
    <row r="1160" spans="1:21" ht="15" customHeight="1">
      <c r="A1160" s="4" t="s">
        <v>91</v>
      </c>
      <c r="B1160" s="4" t="s">
        <v>28</v>
      </c>
      <c r="D1160" s="5">
        <v>0</v>
      </c>
      <c r="F1160" s="4" t="s">
        <v>23</v>
      </c>
      <c r="G1160" s="5">
        <v>0</v>
      </c>
      <c r="H1160" s="5">
        <v>0</v>
      </c>
      <c r="I1160" s="5">
        <v>0</v>
      </c>
    </row>
    <row r="1161" spans="1:21" ht="15" customHeight="1">
      <c r="A1161" s="4" t="s">
        <v>91</v>
      </c>
      <c r="B1161" s="4" t="s">
        <v>32</v>
      </c>
      <c r="D1161" s="5">
        <v>0</v>
      </c>
      <c r="F1161" s="4" t="s">
        <v>23</v>
      </c>
      <c r="G1161" s="5">
        <v>0</v>
      </c>
      <c r="H1161" s="5">
        <v>0</v>
      </c>
      <c r="I1161" s="5">
        <v>0</v>
      </c>
    </row>
    <row r="1162" spans="1:21" ht="15" customHeight="1">
      <c r="A1162" s="4" t="s">
        <v>91</v>
      </c>
      <c r="B1162" s="4" t="s">
        <v>27</v>
      </c>
      <c r="D1162" s="5">
        <v>0</v>
      </c>
      <c r="F1162" s="4" t="s">
        <v>23</v>
      </c>
      <c r="G1162" s="5">
        <v>0</v>
      </c>
      <c r="H1162" s="5">
        <v>0</v>
      </c>
      <c r="I1162" s="5">
        <v>0</v>
      </c>
    </row>
    <row r="1163" spans="1:21" ht="15" customHeight="1">
      <c r="A1163" s="4" t="s">
        <v>91</v>
      </c>
      <c r="B1163" s="4" t="s">
        <v>39</v>
      </c>
      <c r="C1163" s="6">
        <v>16.394181064652201</v>
      </c>
      <c r="D1163" s="5">
        <v>2.3813060937408499E-2</v>
      </c>
      <c r="E1163" s="5">
        <v>1.6838376869650101E-2</v>
      </c>
      <c r="F1163" s="4" t="s">
        <v>23</v>
      </c>
      <c r="G1163" s="5">
        <v>1</v>
      </c>
      <c r="H1163" s="5">
        <v>1.6505956049266898E-2</v>
      </c>
      <c r="I1163" s="5">
        <v>1.6505956049266898E-2</v>
      </c>
      <c r="J1163" s="5">
        <v>1.1671473452403699E-2</v>
      </c>
      <c r="K1163" s="5">
        <v>1.1671473452403699E-2</v>
      </c>
      <c r="L1163" s="5">
        <v>2.6757569153843699</v>
      </c>
      <c r="M1163" s="5">
        <v>4.9272795985381299E-2</v>
      </c>
      <c r="N1163" s="5">
        <v>4.9272795985381299E-2</v>
      </c>
      <c r="O1163" s="5">
        <v>3.4841128169284398E-2</v>
      </c>
      <c r="P1163" s="5">
        <v>3.4841128169284398E-2</v>
      </c>
      <c r="Q1163" s="5">
        <v>2.6757569153843699</v>
      </c>
      <c r="R1163" s="5">
        <v>4.9272795985381299E-2</v>
      </c>
      <c r="S1163" s="5">
        <v>4.9272795985381299E-2</v>
      </c>
      <c r="T1163" s="5">
        <v>3.4841128169284398E-2</v>
      </c>
      <c r="U1163" s="5">
        <v>3.4841128169284398E-2</v>
      </c>
    </row>
    <row r="1164" spans="1:21" ht="15" customHeight="1">
      <c r="A1164" s="4" t="s">
        <v>91</v>
      </c>
      <c r="B1164" s="4" t="s">
        <v>42</v>
      </c>
      <c r="C1164" s="6">
        <v>19.3803069770238</v>
      </c>
      <c r="D1164" s="5">
        <v>7.43761099656682E-4</v>
      </c>
      <c r="E1164" s="5">
        <v>5.2591851715000403E-4</v>
      </c>
      <c r="F1164" s="4" t="s">
        <v>23</v>
      </c>
      <c r="G1164" s="5">
        <v>0.12620789682306499</v>
      </c>
      <c r="H1164" s="5">
        <v>6.5064702841593003E-5</v>
      </c>
      <c r="I1164" s="5">
        <v>6.5064702841593003E-5</v>
      </c>
      <c r="J1164" s="5">
        <v>4.6007692595178002E-5</v>
      </c>
      <c r="K1164" s="5">
        <v>4.6007692595178002E-5</v>
      </c>
      <c r="L1164" s="5">
        <v>0.55008281243605195</v>
      </c>
      <c r="M1164" s="5">
        <v>2.5499687736417202E-2</v>
      </c>
      <c r="N1164" s="5">
        <v>2.5499687736417202E-2</v>
      </c>
      <c r="O1164" s="5">
        <v>1.8031002116560099E-2</v>
      </c>
      <c r="P1164" s="5">
        <v>1.8031002116560099E-2</v>
      </c>
      <c r="Q1164" s="5">
        <v>0.55008281243605195</v>
      </c>
      <c r="R1164" s="5">
        <v>2.5499687736417202E-2</v>
      </c>
      <c r="S1164" s="5">
        <v>2.5499687736417202E-2</v>
      </c>
      <c r="T1164" s="5">
        <v>1.8031002116560099E-2</v>
      </c>
      <c r="U1164" s="5">
        <v>1.8031002116560099E-2</v>
      </c>
    </row>
    <row r="1165" spans="1:21" ht="15" customHeight="1">
      <c r="A1165" s="4" t="s">
        <v>91</v>
      </c>
      <c r="B1165" s="4" t="s">
        <v>60</v>
      </c>
      <c r="C1165" s="6">
        <v>19.752099837447101</v>
      </c>
      <c r="D1165" s="5">
        <v>0.18935989882121301</v>
      </c>
      <c r="E1165" s="5">
        <v>0.13389766854127799</v>
      </c>
      <c r="F1165" s="4" t="s">
        <v>23</v>
      </c>
      <c r="G1165" s="5">
        <v>9.7536176388745205E-2</v>
      </c>
      <c r="H1165" s="5">
        <v>1.28020406038135E-2</v>
      </c>
      <c r="I1165" s="5">
        <v>1.28020406038135E-2</v>
      </c>
      <c r="J1165" s="5">
        <v>9.0524097239820106E-3</v>
      </c>
      <c r="K1165" s="5">
        <v>9.0524097239820193E-3</v>
      </c>
      <c r="L1165" s="5">
        <v>0.606399261055241</v>
      </c>
      <c r="M1165" s="5">
        <v>0.100205894333283</v>
      </c>
      <c r="N1165" s="5">
        <v>0.100205894333283</v>
      </c>
      <c r="O1165" s="5">
        <v>7.0856267397926706E-2</v>
      </c>
      <c r="P1165" s="5">
        <v>7.0856267397926706E-2</v>
      </c>
      <c r="Q1165" s="5">
        <v>0.606399261055241</v>
      </c>
      <c r="R1165" s="5">
        <v>0.100205894333283</v>
      </c>
      <c r="S1165" s="5">
        <v>0.100205894333283</v>
      </c>
      <c r="T1165" s="5">
        <v>7.0856267397926706E-2</v>
      </c>
      <c r="U1165" s="5">
        <v>7.0856267397926706E-2</v>
      </c>
    </row>
    <row r="1166" spans="1:21" ht="15" customHeight="1">
      <c r="A1166" s="4" t="s">
        <v>91</v>
      </c>
      <c r="B1166" s="4" t="s">
        <v>62</v>
      </c>
      <c r="C1166" s="6">
        <v>19.894557879601798</v>
      </c>
      <c r="D1166" s="5">
        <v>0.17768047273436399</v>
      </c>
      <c r="E1166" s="5">
        <v>0.1256390671549</v>
      </c>
      <c r="F1166" s="4" t="s">
        <v>23</v>
      </c>
      <c r="G1166" s="5">
        <v>8.8365264667771296E-2</v>
      </c>
      <c r="H1166" s="5">
        <v>1.0882952775516701E-2</v>
      </c>
      <c r="I1166" s="5">
        <v>1.0882952775516701E-2</v>
      </c>
      <c r="J1166" s="5">
        <v>7.6954097069008298E-3</v>
      </c>
      <c r="K1166" s="5">
        <v>7.6954097069008298E-3</v>
      </c>
      <c r="L1166" s="5">
        <v>1.0665597301881999</v>
      </c>
      <c r="M1166" s="5">
        <v>0.17800222281344</v>
      </c>
      <c r="N1166" s="5">
        <v>0.17800222281344</v>
      </c>
      <c r="O1166" s="5">
        <v>0.125866578817662</v>
      </c>
      <c r="P1166" s="5">
        <v>0.125866578817662</v>
      </c>
      <c r="Q1166" s="5">
        <v>1.0665597301881999</v>
      </c>
      <c r="R1166" s="5">
        <v>0.17800222281344</v>
      </c>
      <c r="S1166" s="5">
        <v>0.17800222281344</v>
      </c>
      <c r="T1166" s="5">
        <v>0.125866578817662</v>
      </c>
      <c r="U1166" s="5">
        <v>0.125866578817662</v>
      </c>
    </row>
    <row r="1167" spans="1:21" ht="15" customHeight="1">
      <c r="A1167" s="4" t="s">
        <v>91</v>
      </c>
      <c r="B1167" s="4" t="s">
        <v>58</v>
      </c>
      <c r="C1167" s="6">
        <v>20.087916863973</v>
      </c>
      <c r="D1167" s="5">
        <v>0.111750219944296</v>
      </c>
      <c r="E1167" s="5">
        <v>7.9019338321700106E-2</v>
      </c>
      <c r="F1167" s="4" t="s">
        <v>23</v>
      </c>
      <c r="G1167" s="5">
        <v>7.7281355042905203E-2</v>
      </c>
      <c r="H1167" s="5">
        <v>5.9861635195726697E-3</v>
      </c>
      <c r="I1167" s="5">
        <v>5.9861635195726697E-3</v>
      </c>
      <c r="J1167" s="5">
        <v>4.2328568179813703E-3</v>
      </c>
      <c r="K1167" s="5">
        <v>4.2328568179813703E-3</v>
      </c>
      <c r="L1167" s="5">
        <v>0.61109674659223401</v>
      </c>
      <c r="M1167" s="5">
        <v>6.2959691702096393E-2</v>
      </c>
      <c r="N1167" s="5">
        <v>6.2959691702096393E-2</v>
      </c>
      <c r="O1167" s="5">
        <v>4.45192249439667E-2</v>
      </c>
      <c r="P1167" s="5">
        <v>4.45192249439667E-2</v>
      </c>
      <c r="Q1167" s="5">
        <v>0.61109674659223401</v>
      </c>
      <c r="R1167" s="5">
        <v>6.2959691702096393E-2</v>
      </c>
      <c r="S1167" s="5">
        <v>6.2959691702096393E-2</v>
      </c>
      <c r="T1167" s="5">
        <v>4.45192249439667E-2</v>
      </c>
      <c r="U1167" s="5">
        <v>4.45192249439667E-2</v>
      </c>
    </row>
    <row r="1168" spans="1:21" ht="15" customHeight="1">
      <c r="A1168" s="4" t="s">
        <v>91</v>
      </c>
      <c r="B1168" s="4" t="s">
        <v>48</v>
      </c>
      <c r="C1168" s="6">
        <v>22.200969612617001</v>
      </c>
      <c r="D1168" s="5">
        <v>4.7625860938767299E-2</v>
      </c>
      <c r="E1168" s="5">
        <v>3.36765692296499E-2</v>
      </c>
      <c r="F1168" s="4" t="s">
        <v>23</v>
      </c>
      <c r="G1168" s="5">
        <v>1.7864154601347999E-2</v>
      </c>
      <c r="H1168" s="5">
        <v>5.8972667037671101E-4</v>
      </c>
      <c r="I1168" s="5">
        <v>5.8972667037671101E-4</v>
      </c>
      <c r="J1168" s="5">
        <v>4.1699972766993601E-4</v>
      </c>
      <c r="K1168" s="5">
        <v>4.1699972766993601E-4</v>
      </c>
      <c r="L1168" s="5">
        <v>0.14779682800506699</v>
      </c>
      <c r="M1168" s="5">
        <v>7.3825906664257597E-3</v>
      </c>
      <c r="N1168" s="5">
        <v>7.3825906664257597E-3</v>
      </c>
      <c r="O1168" s="5">
        <v>5.2202799229541701E-3</v>
      </c>
      <c r="P1168" s="5">
        <v>5.2202799229541701E-3</v>
      </c>
      <c r="Q1168" s="5">
        <v>0.14779682800506699</v>
      </c>
      <c r="R1168" s="5">
        <v>7.3825906664257597E-3</v>
      </c>
      <c r="S1168" s="5">
        <v>7.3825906664257597E-3</v>
      </c>
      <c r="T1168" s="5">
        <v>5.2202799229541701E-3</v>
      </c>
      <c r="U1168" s="5">
        <v>5.2202799229541701E-3</v>
      </c>
    </row>
    <row r="1169" spans="1:21" ht="15" customHeight="1">
      <c r="A1169" s="4" t="s">
        <v>91</v>
      </c>
      <c r="B1169" s="4" t="s">
        <v>29</v>
      </c>
      <c r="C1169" s="6">
        <v>24.7170453039233</v>
      </c>
      <c r="D1169" s="5">
        <v>0.168478190100217</v>
      </c>
      <c r="E1169" s="5">
        <v>0.1191320707019</v>
      </c>
      <c r="F1169" s="4" t="s">
        <v>23</v>
      </c>
      <c r="G1169" s="5">
        <v>3.1229728895023098E-3</v>
      </c>
      <c r="H1169" s="5">
        <v>3.64701343834376E-4</v>
      </c>
      <c r="I1169" s="5">
        <v>3.64701343834376E-4</v>
      </c>
      <c r="J1169" s="5">
        <v>2.5788279333313402E-4</v>
      </c>
      <c r="K1169" s="5">
        <v>2.5788279333313402E-4</v>
      </c>
      <c r="L1169" s="5">
        <v>7.78450476269134E-3</v>
      </c>
      <c r="M1169" s="5">
        <v>1.1072870892017399E-3</v>
      </c>
      <c r="N1169" s="5">
        <v>1.1072870892017399E-3</v>
      </c>
      <c r="O1169" s="5">
        <v>7.8297020949486603E-4</v>
      </c>
      <c r="P1169" s="5">
        <v>7.8297020949486603E-4</v>
      </c>
      <c r="Q1169" s="5">
        <v>7.78450476269134E-3</v>
      </c>
      <c r="R1169" s="5">
        <v>1.1072870892017399E-3</v>
      </c>
      <c r="S1169" s="5">
        <v>1.1072870892017399E-3</v>
      </c>
      <c r="T1169" s="5">
        <v>7.8297020949486603E-4</v>
      </c>
      <c r="U1169" s="5">
        <v>7.8297020949486603E-4</v>
      </c>
    </row>
    <row r="1170" spans="1:21" ht="15" customHeight="1">
      <c r="A1170" s="4" t="s">
        <v>91</v>
      </c>
      <c r="B1170" s="4" t="s">
        <v>56</v>
      </c>
      <c r="C1170" s="6">
        <v>26.354636359094599</v>
      </c>
      <c r="D1170" s="5">
        <v>1.7755377333226401E-2</v>
      </c>
      <c r="E1170" s="5">
        <v>1.2554947714850301E-2</v>
      </c>
      <c r="F1170" s="4" t="s">
        <v>23</v>
      </c>
      <c r="G1170" s="5">
        <v>1.0037006049386601E-3</v>
      </c>
      <c r="H1170" s="5">
        <v>1.235263341537E-5</v>
      </c>
      <c r="I1170" s="5">
        <v>1.235263341537E-5</v>
      </c>
      <c r="J1170" s="5">
        <v>8.7346308535196795E-6</v>
      </c>
      <c r="K1170" s="5">
        <v>8.7346308535196795E-6</v>
      </c>
      <c r="L1170" s="5">
        <v>1.9158957491150898E-2</v>
      </c>
      <c r="M1170" s="5">
        <v>3.2988863105855E-3</v>
      </c>
      <c r="N1170" s="5">
        <v>3.2988863105855E-3</v>
      </c>
      <c r="O1170" s="5">
        <v>2.3326648805784699E-3</v>
      </c>
      <c r="P1170" s="5">
        <v>2.3326648805784699E-3</v>
      </c>
      <c r="Q1170" s="5">
        <v>1.9158957491150898E-2</v>
      </c>
      <c r="R1170" s="5">
        <v>3.2988863105855E-3</v>
      </c>
      <c r="S1170" s="5">
        <v>3.2988863105855E-3</v>
      </c>
      <c r="T1170" s="5">
        <v>2.3326648805784699E-3</v>
      </c>
      <c r="U1170" s="5">
        <v>2.3326648805784699E-3</v>
      </c>
    </row>
    <row r="1171" spans="1:21" ht="15" customHeight="1">
      <c r="A1171" s="4" t="s">
        <v>91</v>
      </c>
      <c r="B1171" s="4" t="s">
        <v>46</v>
      </c>
      <c r="C1171" s="6">
        <v>27.749114652280401</v>
      </c>
      <c r="D1171" s="5">
        <v>0.144429932748315</v>
      </c>
      <c r="E1171" s="5">
        <v>0.10212738485264999</v>
      </c>
      <c r="F1171" s="4" t="s">
        <v>23</v>
      </c>
      <c r="G1171" s="5">
        <v>3.8178986142140702E-4</v>
      </c>
      <c r="H1171" s="5">
        <v>3.8221441431658898E-5</v>
      </c>
      <c r="I1171" s="5">
        <v>3.8221441431658898E-5</v>
      </c>
      <c r="J1171" s="5">
        <v>2.70266404230505E-5</v>
      </c>
      <c r="K1171" s="5">
        <v>2.70266404230505E-5</v>
      </c>
      <c r="L1171" s="5">
        <v>2.3087566761859401E-3</v>
      </c>
      <c r="M1171" s="5">
        <v>3.4180736360291098E-4</v>
      </c>
      <c r="N1171" s="5">
        <v>3.4180736360291098E-4</v>
      </c>
      <c r="O1171" s="5">
        <v>2.41694304663114E-4</v>
      </c>
      <c r="P1171" s="5">
        <v>2.41694304663114E-4</v>
      </c>
      <c r="Q1171" s="5">
        <v>2.3087566761859401E-3</v>
      </c>
      <c r="R1171" s="5">
        <v>3.4180736360291098E-4</v>
      </c>
      <c r="S1171" s="5">
        <v>3.4180736360291098E-4</v>
      </c>
      <c r="T1171" s="5">
        <v>2.41694304663114E-4</v>
      </c>
      <c r="U1171" s="5">
        <v>2.41694304663114E-4</v>
      </c>
    </row>
    <row r="1172" spans="1:21" ht="15" customHeight="1">
      <c r="A1172" s="4" t="s">
        <v>91</v>
      </c>
      <c r="B1172" s="4" t="s">
        <v>22</v>
      </c>
      <c r="C1172" s="6">
        <v>28.122475829562799</v>
      </c>
      <c r="D1172" s="5">
        <v>4.6891084607915502E-2</v>
      </c>
      <c r="E1172" s="5">
        <v>3.3157003903449202E-2</v>
      </c>
      <c r="F1172" s="4" t="s">
        <v>23</v>
      </c>
      <c r="G1172" s="5">
        <v>2.9473484124201501E-4</v>
      </c>
      <c r="H1172" s="5">
        <v>9.5795965092276E-6</v>
      </c>
      <c r="I1172" s="5">
        <v>9.5795965092276E-6</v>
      </c>
      <c r="J1172" s="5">
        <v>6.7737976527058103E-6</v>
      </c>
      <c r="K1172" s="5">
        <v>6.7737976527058103E-6</v>
      </c>
      <c r="L1172" s="5">
        <v>3.3026029475064801E-4</v>
      </c>
      <c r="M1172" s="5">
        <v>2.9720644816341201E-5</v>
      </c>
      <c r="N1172" s="5">
        <v>2.9720644816341201E-5</v>
      </c>
      <c r="O1172" s="5">
        <v>2.1015669490871701E-5</v>
      </c>
      <c r="P1172" s="5">
        <v>2.1015669490871701E-5</v>
      </c>
      <c r="Q1172" s="5">
        <v>3.3026029475064801E-4</v>
      </c>
      <c r="R1172" s="5">
        <v>2.9720644816341201E-5</v>
      </c>
      <c r="S1172" s="5">
        <v>2.9720644816341201E-5</v>
      </c>
      <c r="T1172" s="5">
        <v>2.1015669490871701E-5</v>
      </c>
      <c r="U1172" s="5">
        <v>2.1015669490871701E-5</v>
      </c>
    </row>
    <row r="1173" spans="1:21" ht="15" customHeight="1">
      <c r="A1173" s="4" t="s">
        <v>91</v>
      </c>
      <c r="B1173" s="4" t="s">
        <v>51</v>
      </c>
      <c r="C1173" s="6">
        <v>28.315742956638601</v>
      </c>
      <c r="D1173" s="5">
        <v>0.17249684416188801</v>
      </c>
      <c r="E1173" s="5">
        <v>0.12197368824014999</v>
      </c>
      <c r="F1173" s="4" t="s">
        <v>23</v>
      </c>
      <c r="G1173" s="5">
        <v>2.57781813923397E-4</v>
      </c>
      <c r="H1173" s="5">
        <v>3.0821863334827498E-5</v>
      </c>
      <c r="I1173" s="5">
        <v>3.0821863334827498E-5</v>
      </c>
      <c r="J1173" s="5">
        <v>2.1794348572861501E-5</v>
      </c>
      <c r="K1173" s="5">
        <v>2.1794348572861501E-5</v>
      </c>
      <c r="L1173" s="5">
        <v>2.33813616907837E-3</v>
      </c>
      <c r="M1173" s="5">
        <v>3.4736321227434399E-4</v>
      </c>
      <c r="N1173" s="5">
        <v>3.4736321227434399E-4</v>
      </c>
      <c r="O1173" s="5">
        <v>2.4562288293393102E-4</v>
      </c>
      <c r="P1173" s="5">
        <v>2.4562288293393102E-4</v>
      </c>
      <c r="Q1173" s="5">
        <v>2.33813616907837E-3</v>
      </c>
      <c r="R1173" s="5">
        <v>3.4736321227434399E-4</v>
      </c>
      <c r="S1173" s="5">
        <v>3.4736321227434399E-4</v>
      </c>
      <c r="T1173" s="5">
        <v>2.4562288293393102E-4</v>
      </c>
      <c r="U1173" s="5">
        <v>2.4562288293393102E-4</v>
      </c>
    </row>
    <row r="1174" spans="1:21" ht="15" customHeight="1">
      <c r="A1174" s="4" t="s">
        <v>91</v>
      </c>
      <c r="B1174" s="4" t="s">
        <v>49</v>
      </c>
      <c r="C1174" s="6">
        <v>28.92757740511</v>
      </c>
      <c r="D1174" s="5">
        <v>0.17275984760711999</v>
      </c>
      <c r="E1174" s="5">
        <v>0.122159659759749</v>
      </c>
      <c r="F1174" s="4" t="s">
        <v>23</v>
      </c>
      <c r="G1174" s="5">
        <v>1.6868317000895999E-4</v>
      </c>
      <c r="H1174" s="5">
        <v>2.0199472458626601E-5</v>
      </c>
      <c r="I1174" s="5">
        <v>2.0199472458626601E-5</v>
      </c>
      <c r="J1174" s="5">
        <v>1.42831839518858E-5</v>
      </c>
      <c r="K1174" s="5">
        <v>1.42831839518858E-5</v>
      </c>
      <c r="L1174" s="5">
        <v>1.4392390359299701E-3</v>
      </c>
      <c r="M1174" s="5">
        <v>1.8802951931048601E-4</v>
      </c>
      <c r="N1174" s="5">
        <v>1.8802951931048601E-4</v>
      </c>
      <c r="O1174" s="5">
        <v>1.32956948167691E-4</v>
      </c>
      <c r="P1174" s="5">
        <v>1.32956948167691E-4</v>
      </c>
      <c r="Q1174" s="5">
        <v>1.4392390359299701E-3</v>
      </c>
      <c r="R1174" s="5">
        <v>1.8802951931048601E-4</v>
      </c>
      <c r="S1174" s="5">
        <v>1.8802951931048601E-4</v>
      </c>
      <c r="T1174" s="5">
        <v>1.32956948167691E-4</v>
      </c>
      <c r="U1174" s="5">
        <v>1.32956948167691E-4</v>
      </c>
    </row>
    <row r="1175" spans="1:21" ht="15" customHeight="1">
      <c r="A1175" s="4" t="s">
        <v>91</v>
      </c>
      <c r="B1175" s="4" t="s">
        <v>55</v>
      </c>
      <c r="C1175" s="6">
        <v>29.240231354548602</v>
      </c>
      <c r="D1175" s="5">
        <v>0.109521796885823</v>
      </c>
      <c r="E1175" s="5">
        <v>7.7443605265701307E-2</v>
      </c>
      <c r="F1175" s="4" t="s">
        <v>23</v>
      </c>
      <c r="G1175" s="5">
        <v>1.3581681349722499E-4</v>
      </c>
      <c r="H1175" s="5">
        <v>1.03104960091616E-5</v>
      </c>
      <c r="I1175" s="5">
        <v>1.03104960091616E-5</v>
      </c>
      <c r="J1175" s="5">
        <v>7.2906216454749803E-6</v>
      </c>
      <c r="K1175" s="5">
        <v>7.2906216454749803E-6</v>
      </c>
      <c r="L1175" s="5">
        <v>2.57884535954373E-3</v>
      </c>
      <c r="M1175" s="5">
        <v>3.1539220079244599E-4</v>
      </c>
      <c r="N1175" s="5">
        <v>3.1539220079244599E-4</v>
      </c>
      <c r="O1175" s="5">
        <v>2.2301596391368801E-4</v>
      </c>
      <c r="P1175" s="5">
        <v>2.2301596391368801E-4</v>
      </c>
      <c r="Q1175" s="5">
        <v>2.57884535954373E-3</v>
      </c>
      <c r="R1175" s="5">
        <v>3.1539220079244599E-4</v>
      </c>
      <c r="S1175" s="5">
        <v>3.1539220079244599E-4</v>
      </c>
      <c r="T1175" s="5">
        <v>2.2301596391368801E-4</v>
      </c>
      <c r="U1175" s="5">
        <v>2.2301596391368801E-4</v>
      </c>
    </row>
    <row r="1176" spans="1:21" ht="15" customHeight="1">
      <c r="A1176" s="4" t="s">
        <v>91</v>
      </c>
      <c r="B1176" s="4" t="s">
        <v>40</v>
      </c>
      <c r="C1176" s="6">
        <v>29.291235410175702</v>
      </c>
      <c r="D1176" s="5">
        <v>4.1906217786055203E-2</v>
      </c>
      <c r="E1176" s="5">
        <v>2.9632170770399899E-2</v>
      </c>
      <c r="F1176" s="4" t="s">
        <v>23</v>
      </c>
      <c r="G1176" s="5">
        <v>1.3109912295267099E-4</v>
      </c>
      <c r="H1176" s="5">
        <v>3.8080593904518102E-6</v>
      </c>
      <c r="I1176" s="5">
        <v>3.8080593904518102E-6</v>
      </c>
      <c r="J1176" s="5">
        <v>2.6927046181495802E-6</v>
      </c>
      <c r="K1176" s="5">
        <v>2.6927046181495802E-6</v>
      </c>
      <c r="L1176" s="5">
        <v>5.2771476509568004E-4</v>
      </c>
      <c r="M1176" s="5">
        <v>6.8944290708222397E-5</v>
      </c>
      <c r="N1176" s="5">
        <v>6.8944290708222397E-5</v>
      </c>
      <c r="O1176" s="5">
        <v>4.8750975483880703E-5</v>
      </c>
      <c r="P1176" s="5">
        <v>4.8750975483880703E-5</v>
      </c>
      <c r="Q1176" s="5">
        <v>5.2771476509568004E-4</v>
      </c>
      <c r="R1176" s="5">
        <v>6.8944290708222397E-5</v>
      </c>
      <c r="S1176" s="5">
        <v>6.8944290708222397E-5</v>
      </c>
      <c r="T1176" s="5">
        <v>4.8750975483880703E-5</v>
      </c>
      <c r="U1176" s="5">
        <v>4.8750975483880703E-5</v>
      </c>
    </row>
    <row r="1177" spans="1:21" ht="15" customHeight="1">
      <c r="A1177" s="4" t="s">
        <v>91</v>
      </c>
      <c r="B1177" s="4" t="s">
        <v>61</v>
      </c>
      <c r="C1177" s="6">
        <v>30.272607902881798</v>
      </c>
      <c r="D1177" s="5">
        <v>2.7878906044035302E-2</v>
      </c>
      <c r="E1177" s="5">
        <v>1.9713363515800001E-2</v>
      </c>
      <c r="F1177" s="4" t="s">
        <v>23</v>
      </c>
      <c r="G1177" s="5">
        <v>6.6401398926987801E-5</v>
      </c>
      <c r="H1177" s="5">
        <v>1.28315292519293E-6</v>
      </c>
      <c r="I1177" s="5">
        <v>1.28315292519293E-6</v>
      </c>
      <c r="J1177" s="5">
        <v>9.0732613470327199E-7</v>
      </c>
      <c r="K1177" s="5">
        <v>9.0732613470327199E-7</v>
      </c>
      <c r="L1177" s="5">
        <v>9.6795951632116595E-4</v>
      </c>
      <c r="M1177" s="5">
        <v>5.2886747835851203E-5</v>
      </c>
      <c r="N1177" s="5">
        <v>5.2886747835851203E-5</v>
      </c>
      <c r="O1177" s="5">
        <v>3.73965780296334E-5</v>
      </c>
      <c r="P1177" s="5">
        <v>3.73965780296334E-5</v>
      </c>
      <c r="Q1177" s="5">
        <v>9.6795951632116595E-4</v>
      </c>
      <c r="R1177" s="5">
        <v>5.2886747835851203E-5</v>
      </c>
      <c r="S1177" s="5">
        <v>5.2886747835851203E-5</v>
      </c>
      <c r="T1177" s="5">
        <v>3.73965780296334E-5</v>
      </c>
      <c r="U1177" s="5">
        <v>3.73965780296334E-5</v>
      </c>
    </row>
    <row r="1178" spans="1:21" ht="15" customHeight="1">
      <c r="A1178" s="4" t="s">
        <v>91</v>
      </c>
      <c r="B1178" s="4" t="s">
        <v>53</v>
      </c>
      <c r="C1178" s="6">
        <v>30.789232733458299</v>
      </c>
      <c r="D1178" s="5">
        <v>0.32010697513970798</v>
      </c>
      <c r="E1178" s="5">
        <v>0.22634981282640099</v>
      </c>
      <c r="F1178" s="4" t="s">
        <v>23</v>
      </c>
      <c r="G1178" s="5">
        <v>4.6414925590536101E-5</v>
      </c>
      <c r="H1178" s="5">
        <v>1.02986015831634E-5</v>
      </c>
      <c r="I1178" s="5">
        <v>1.02986015831634E-5</v>
      </c>
      <c r="J1178" s="5">
        <v>7.2822110161933798E-6</v>
      </c>
      <c r="K1178" s="5">
        <v>7.2822110161933798E-6</v>
      </c>
      <c r="L1178" s="5">
        <v>7.1331995789276198E-4</v>
      </c>
      <c r="M1178" s="5">
        <v>1.59169931606473E-4</v>
      </c>
      <c r="N1178" s="5">
        <v>1.59169931606473E-4</v>
      </c>
      <c r="O1178" s="5">
        <v>1.1255013799993599E-4</v>
      </c>
      <c r="P1178" s="5">
        <v>1.1255013799993599E-4</v>
      </c>
      <c r="Q1178" s="5">
        <v>7.1331995789276198E-4</v>
      </c>
      <c r="R1178" s="5">
        <v>1.59169931606473E-4</v>
      </c>
      <c r="S1178" s="5">
        <v>1.59169931606473E-4</v>
      </c>
      <c r="T1178" s="5">
        <v>1.1255013799993599E-4</v>
      </c>
      <c r="U1178" s="5">
        <v>1.1255013799993599E-4</v>
      </c>
    </row>
    <row r="1179" spans="1:21" ht="15" customHeight="1">
      <c r="A1179" s="4" t="s">
        <v>91</v>
      </c>
      <c r="B1179" s="4" t="s">
        <v>47</v>
      </c>
      <c r="C1179" s="6">
        <v>31.196543157250002</v>
      </c>
      <c r="D1179" s="5">
        <v>0.57569801781303298</v>
      </c>
      <c r="E1179" s="5">
        <v>0.40707997231124998</v>
      </c>
      <c r="F1179" s="4" t="s">
        <v>23</v>
      </c>
      <c r="G1179" s="5">
        <v>3.4998143171971199E-5</v>
      </c>
      <c r="H1179" s="5">
        <v>1.3965780071459501E-5</v>
      </c>
      <c r="I1179" s="5">
        <v>1.3965780071459501E-5</v>
      </c>
      <c r="J1179" s="5">
        <v>9.8752977930889699E-6</v>
      </c>
      <c r="K1179" s="5">
        <v>9.8752977930889597E-6</v>
      </c>
      <c r="L1179" s="5">
        <v>3.2402955197433E-4</v>
      </c>
      <c r="M1179" s="5">
        <v>1.31042256769359E-4</v>
      </c>
      <c r="N1179" s="5">
        <v>1.31042256769359E-4</v>
      </c>
      <c r="O1179" s="5">
        <v>9.2660868383602301E-5</v>
      </c>
      <c r="P1179" s="5">
        <v>9.2660868383602301E-5</v>
      </c>
      <c r="Q1179" s="5">
        <v>3.2402955197433E-4</v>
      </c>
      <c r="R1179" s="5">
        <v>1.31042256769359E-4</v>
      </c>
      <c r="S1179" s="5">
        <v>1.31042256769359E-4</v>
      </c>
      <c r="T1179" s="5">
        <v>9.2660868383602301E-5</v>
      </c>
      <c r="U1179" s="5">
        <v>9.2660868383602301E-5</v>
      </c>
    </row>
    <row r="1180" spans="1:21" ht="15" customHeight="1">
      <c r="A1180" s="4" t="s">
        <v>91</v>
      </c>
      <c r="B1180" s="4" t="s">
        <v>33</v>
      </c>
      <c r="C1180" s="6">
        <v>31.6325502722548</v>
      </c>
      <c r="D1180" s="5">
        <v>0.64802669763361098</v>
      </c>
      <c r="E1180" s="5">
        <v>0.45822407228665102</v>
      </c>
      <c r="F1180" s="4" t="s">
        <v>23</v>
      </c>
      <c r="G1180" s="5">
        <v>2.58698424310986E-5</v>
      </c>
      <c r="H1180" s="5">
        <v>1.1620160937544199E-5</v>
      </c>
      <c r="I1180" s="5">
        <v>1.1620160937544199E-5</v>
      </c>
      <c r="J1180" s="5">
        <v>8.2166945974165397E-6</v>
      </c>
      <c r="K1180" s="5">
        <v>8.2166945974165397E-6</v>
      </c>
      <c r="L1180" s="5">
        <v>7.2980299168504093E-5</v>
      </c>
      <c r="M1180" s="5">
        <v>3.3766883673351203E-5</v>
      </c>
      <c r="N1180" s="5">
        <v>3.3766883673351203E-5</v>
      </c>
      <c r="O1180" s="5">
        <v>2.3876792424963998E-5</v>
      </c>
      <c r="P1180" s="5">
        <v>2.3876792424963998E-5</v>
      </c>
      <c r="Q1180" s="5">
        <v>7.2980299168504093E-5</v>
      </c>
      <c r="R1180" s="5">
        <v>3.3766883673351203E-5</v>
      </c>
      <c r="S1180" s="5">
        <v>3.3766883673351203E-5</v>
      </c>
      <c r="T1180" s="5">
        <v>2.3876792424963998E-5</v>
      </c>
      <c r="U1180" s="5">
        <v>2.3876792424963998E-5</v>
      </c>
    </row>
    <row r="1181" spans="1:21" ht="15" customHeight="1">
      <c r="A1181" s="4" t="s">
        <v>91</v>
      </c>
      <c r="B1181" s="4" t="s">
        <v>30</v>
      </c>
      <c r="C1181" s="6">
        <v>32.333647124998201</v>
      </c>
      <c r="D1181" s="5">
        <v>2.8315971122325001</v>
      </c>
      <c r="E1181" s="5">
        <v>2.0022415196478498</v>
      </c>
      <c r="F1181" s="4" t="s">
        <v>23</v>
      </c>
      <c r="G1181" s="5">
        <v>1.5912653313236202E-5</v>
      </c>
      <c r="H1181" s="5">
        <v>3.1231980351129797E-5</v>
      </c>
      <c r="I1181" s="5">
        <v>3.1231980351129797E-5</v>
      </c>
      <c r="J1181" s="5">
        <v>2.20843450961689E-5</v>
      </c>
      <c r="K1181" s="5">
        <v>2.20843450961689E-5</v>
      </c>
      <c r="L1181" s="5">
        <v>3.82884991319837E-5</v>
      </c>
      <c r="M1181" s="5">
        <v>7.5236954354878703E-5</v>
      </c>
      <c r="N1181" s="5">
        <v>7.5236954354878703E-5</v>
      </c>
      <c r="O1181" s="5">
        <v>5.3200560620157501E-5</v>
      </c>
      <c r="P1181" s="5">
        <v>5.3200560620157501E-5</v>
      </c>
      <c r="Q1181" s="5">
        <v>3.82884991319837E-5</v>
      </c>
      <c r="R1181" s="5">
        <v>7.5236954354878703E-5</v>
      </c>
      <c r="S1181" s="5">
        <v>7.5236954354878703E-5</v>
      </c>
      <c r="T1181" s="5">
        <v>5.3200560620157501E-5</v>
      </c>
      <c r="U1181" s="5">
        <v>5.3200560620157501E-5</v>
      </c>
    </row>
    <row r="1182" spans="1:21" ht="15" customHeight="1">
      <c r="A1182" s="4" t="s">
        <v>91</v>
      </c>
      <c r="B1182" s="4" t="s">
        <v>59</v>
      </c>
      <c r="C1182" s="6">
        <v>33.182760174038101</v>
      </c>
      <c r="D1182" s="5">
        <v>0</v>
      </c>
      <c r="E1182" s="5">
        <v>0</v>
      </c>
      <c r="F1182" s="4" t="s">
        <v>23</v>
      </c>
      <c r="G1182" s="5">
        <v>8.8335262409690206E-6</v>
      </c>
      <c r="H1182" s="5">
        <v>0</v>
      </c>
      <c r="I1182" s="5">
        <v>0</v>
      </c>
      <c r="J1182" s="5">
        <v>0</v>
      </c>
      <c r="K1182" s="5">
        <v>0</v>
      </c>
      <c r="L1182" s="5">
        <v>1.16963748025558E-4</v>
      </c>
      <c r="M1182" s="5">
        <v>9.9053866290857999E-6</v>
      </c>
      <c r="N1182" s="5">
        <v>9.9053866290857999E-6</v>
      </c>
      <c r="O1182" s="5">
        <v>9.9053866290857999E-6</v>
      </c>
      <c r="P1182" s="5">
        <v>9.9053866290857999E-6</v>
      </c>
      <c r="Q1182" s="5">
        <v>1.16963748025558E-4</v>
      </c>
      <c r="R1182" s="5">
        <v>9.9053866290857999E-6</v>
      </c>
      <c r="S1182" s="5">
        <v>9.9053866290857999E-6</v>
      </c>
      <c r="T1182" s="5">
        <v>9.9053866290857999E-6</v>
      </c>
      <c r="U1182" s="5">
        <v>9.9053866290857999E-6</v>
      </c>
    </row>
    <row r="1183" spans="1:21" ht="15" customHeight="1">
      <c r="A1183" s="4" t="s">
        <v>91</v>
      </c>
      <c r="B1183" s="4" t="s">
        <v>31</v>
      </c>
      <c r="C1183" s="6">
        <v>34.165152120575002</v>
      </c>
      <c r="D1183" s="5">
        <v>1.4640782059076001</v>
      </c>
      <c r="E1183" s="5">
        <v>1.0352596275846999</v>
      </c>
      <c r="F1183" s="4" t="s">
        <v>23</v>
      </c>
      <c r="G1183" s="5">
        <v>4.4709998993451903E-6</v>
      </c>
      <c r="H1183" s="5">
        <v>4.5372676315660702E-6</v>
      </c>
      <c r="I1183" s="5">
        <v>4.5372676315660702E-6</v>
      </c>
      <c r="J1183" s="5">
        <v>3.2083327103385901E-6</v>
      </c>
      <c r="K1183" s="5">
        <v>3.2083327103385901E-6</v>
      </c>
      <c r="L1183" s="5">
        <v>8.2052186679633296E-6</v>
      </c>
      <c r="M1183" s="5">
        <v>8.3296539048819592E-6</v>
      </c>
      <c r="N1183" s="5">
        <v>8.3296539048819592E-6</v>
      </c>
      <c r="O1183" s="5">
        <v>5.8899547610790401E-6</v>
      </c>
      <c r="P1183" s="5">
        <v>5.8899547610790401E-6</v>
      </c>
      <c r="Q1183" s="5">
        <v>8.2052186679633296E-6</v>
      </c>
      <c r="R1183" s="5">
        <v>8.3296539048819592E-6</v>
      </c>
      <c r="S1183" s="5">
        <v>8.3296539048819592E-6</v>
      </c>
      <c r="T1183" s="5">
        <v>5.8899547610790401E-6</v>
      </c>
      <c r="U1183" s="5">
        <v>5.8899547610790401E-6</v>
      </c>
    </row>
    <row r="1184" spans="1:21" ht="15" customHeight="1">
      <c r="A1184" s="4" t="s">
        <v>91</v>
      </c>
      <c r="B1184" s="4" t="s">
        <v>50</v>
      </c>
      <c r="C1184" s="6">
        <v>34.472971160594803</v>
      </c>
      <c r="D1184" s="5">
        <v>0</v>
      </c>
      <c r="E1184" s="5">
        <v>0</v>
      </c>
      <c r="F1184" s="4" t="s">
        <v>23</v>
      </c>
      <c r="G1184" s="5">
        <v>3.6119513808996999E-6</v>
      </c>
      <c r="H1184" s="5">
        <v>0</v>
      </c>
      <c r="I1184" s="5">
        <v>0</v>
      </c>
      <c r="J1184" s="5">
        <v>0</v>
      </c>
      <c r="K1184" s="5">
        <v>0</v>
      </c>
      <c r="L1184" s="5">
        <v>2.01798544958963E-5</v>
      </c>
      <c r="M1184" s="5">
        <v>1.93198023632186E-6</v>
      </c>
      <c r="N1184" s="5">
        <v>1.93198023632186E-6</v>
      </c>
      <c r="O1184" s="5">
        <v>1.93198023632186E-6</v>
      </c>
      <c r="P1184" s="5">
        <v>1.93198023632186E-6</v>
      </c>
      <c r="Q1184" s="5">
        <v>2.01798544958963E-5</v>
      </c>
      <c r="R1184" s="5">
        <v>1.93198023632186E-6</v>
      </c>
      <c r="S1184" s="5">
        <v>1.93198023632186E-6</v>
      </c>
      <c r="T1184" s="5">
        <v>1.93198023632186E-6</v>
      </c>
      <c r="U1184" s="5">
        <v>1.93198023632186E-6</v>
      </c>
    </row>
    <row r="1185" spans="1:21" ht="15" customHeight="1">
      <c r="A1185" s="4" t="s">
        <v>91</v>
      </c>
      <c r="B1185" s="4" t="s">
        <v>44</v>
      </c>
      <c r="C1185" s="6">
        <v>34.8781525205262</v>
      </c>
      <c r="D1185" s="5">
        <v>0</v>
      </c>
      <c r="E1185" s="5">
        <v>0</v>
      </c>
      <c r="F1185" s="4" t="s">
        <v>23</v>
      </c>
      <c r="G1185" s="5">
        <v>2.7275338731682598E-6</v>
      </c>
      <c r="H1185" s="5">
        <v>0</v>
      </c>
      <c r="I1185" s="5">
        <v>0</v>
      </c>
      <c r="J1185" s="5">
        <v>0</v>
      </c>
      <c r="K1185" s="5">
        <v>0</v>
      </c>
      <c r="L1185" s="5">
        <v>1.24569563573053E-5</v>
      </c>
      <c r="M1185" s="5">
        <v>6.4309441238380099E-7</v>
      </c>
      <c r="N1185" s="5">
        <v>6.4309441238380099E-7</v>
      </c>
      <c r="O1185" s="5">
        <v>6.4309441238380099E-7</v>
      </c>
      <c r="P1185" s="5">
        <v>6.4309441238380099E-7</v>
      </c>
      <c r="Q1185" s="5">
        <v>1.24569563573053E-5</v>
      </c>
      <c r="R1185" s="5">
        <v>6.4309441238380099E-7</v>
      </c>
      <c r="S1185" s="5">
        <v>6.4309441238380099E-7</v>
      </c>
      <c r="T1185" s="5">
        <v>6.4309441238380099E-7</v>
      </c>
      <c r="U1185" s="5">
        <v>6.4309441238380099E-7</v>
      </c>
    </row>
    <row r="1186" spans="1:21" ht="15" customHeight="1">
      <c r="A1186" s="4" t="s">
        <v>91</v>
      </c>
      <c r="B1186" s="4" t="s">
        <v>36</v>
      </c>
      <c r="C1186" s="6">
        <v>35.033179114665003</v>
      </c>
      <c r="D1186" s="5">
        <v>1.23317839285905E-2</v>
      </c>
      <c r="E1186" s="5">
        <v>8.7198880400336503E-3</v>
      </c>
      <c r="F1186" s="4" t="s">
        <v>23</v>
      </c>
      <c r="G1186" s="5">
        <v>2.4496413133774701E-6</v>
      </c>
      <c r="H1186" s="5">
        <v>2.0938900129930299E-8</v>
      </c>
      <c r="I1186" s="5">
        <v>2.0938900129930299E-8</v>
      </c>
      <c r="J1186" s="5">
        <v>1.48060382724616E-8</v>
      </c>
      <c r="K1186" s="5">
        <v>1.48060382724616E-8</v>
      </c>
      <c r="L1186" s="5">
        <v>4.4414976496680498E-6</v>
      </c>
      <c r="M1186" s="5">
        <v>4.2753085239372599E-7</v>
      </c>
      <c r="N1186" s="5">
        <v>4.2753085239372599E-7</v>
      </c>
      <c r="O1186" s="5">
        <v>3.0230996489406899E-7</v>
      </c>
      <c r="P1186" s="5">
        <v>3.0230996489406899E-7</v>
      </c>
      <c r="Q1186" s="5">
        <v>4.4414976496680498E-6</v>
      </c>
      <c r="R1186" s="5">
        <v>4.2753085239372599E-7</v>
      </c>
      <c r="S1186" s="5">
        <v>4.2753085239372599E-7</v>
      </c>
      <c r="T1186" s="5">
        <v>3.0230996489406899E-7</v>
      </c>
      <c r="U1186" s="5">
        <v>3.0230996489406899E-7</v>
      </c>
    </row>
    <row r="1187" spans="1:21" ht="15" customHeight="1">
      <c r="A1187" s="4" t="s">
        <v>91</v>
      </c>
      <c r="B1187" s="4" t="s">
        <v>63</v>
      </c>
      <c r="C1187" s="6">
        <v>35.282183925364997</v>
      </c>
      <c r="D1187" s="5">
        <v>0.794473737910661</v>
      </c>
      <c r="E1187" s="5">
        <v>0.56177776755125197</v>
      </c>
      <c r="F1187" s="4" t="s">
        <v>23</v>
      </c>
      <c r="G1187" s="5">
        <v>2.0613160306483198E-6</v>
      </c>
      <c r="H1187" s="5">
        <v>1.1351404180853299E-6</v>
      </c>
      <c r="I1187" s="5">
        <v>1.1351404180853299E-6</v>
      </c>
      <c r="J1187" s="5">
        <v>8.0266548722707197E-7</v>
      </c>
      <c r="K1187" s="5">
        <v>8.0266548722707197E-7</v>
      </c>
      <c r="L1187" s="5">
        <v>1.29647965078012E-3</v>
      </c>
      <c r="M1187" s="5">
        <v>7.1794530591801704E-4</v>
      </c>
      <c r="N1187" s="5">
        <v>7.1794530591801704E-4</v>
      </c>
      <c r="O1187" s="5">
        <v>5.0766399433567998E-4</v>
      </c>
      <c r="P1187" s="5">
        <v>5.0766399433567998E-4</v>
      </c>
      <c r="Q1187" s="5">
        <v>1.29647965078012E-3</v>
      </c>
      <c r="R1187" s="5">
        <v>7.1794530591801704E-4</v>
      </c>
      <c r="S1187" s="5">
        <v>7.1794530591801704E-4</v>
      </c>
      <c r="T1187" s="5">
        <v>5.0766399433567998E-4</v>
      </c>
      <c r="U1187" s="5">
        <v>5.0766399433567998E-4</v>
      </c>
    </row>
    <row r="1188" spans="1:21" ht="15" customHeight="1">
      <c r="A1188" s="4" t="s">
        <v>91</v>
      </c>
      <c r="B1188" s="4" t="s">
        <v>35</v>
      </c>
      <c r="C1188" s="6">
        <v>35.5085012880498</v>
      </c>
      <c r="D1188" s="5">
        <v>0</v>
      </c>
      <c r="E1188" s="5">
        <v>0</v>
      </c>
      <c r="F1188" s="4" t="s">
        <v>23</v>
      </c>
      <c r="G1188" s="5">
        <v>1.762042040557E-6</v>
      </c>
      <c r="H1188" s="5">
        <v>0</v>
      </c>
      <c r="I1188" s="5">
        <v>0</v>
      </c>
      <c r="J1188" s="5">
        <v>0</v>
      </c>
      <c r="K1188" s="5">
        <v>0</v>
      </c>
      <c r="L1188" s="5">
        <v>4.30838665560182E-6</v>
      </c>
      <c r="M1188" s="5">
        <v>1.7964954364143799E-7</v>
      </c>
      <c r="N1188" s="5">
        <v>1.7964954364143799E-7</v>
      </c>
      <c r="O1188" s="5">
        <v>1.7964954364143799E-7</v>
      </c>
      <c r="P1188" s="5">
        <v>1.7964954364143799E-7</v>
      </c>
      <c r="Q1188" s="5">
        <v>4.30838665560182E-6</v>
      </c>
      <c r="R1188" s="5">
        <v>1.7964954364143799E-7</v>
      </c>
      <c r="S1188" s="5">
        <v>1.7964954364143799E-7</v>
      </c>
      <c r="T1188" s="5">
        <v>1.7964954364143799E-7</v>
      </c>
      <c r="U1188" s="5">
        <v>1.7964954364143799E-7</v>
      </c>
    </row>
    <row r="1189" spans="1:21" ht="15" customHeight="1">
      <c r="A1189" s="4" t="s">
        <v>91</v>
      </c>
      <c r="B1189" s="4" t="s">
        <v>54</v>
      </c>
      <c r="C1189" s="6">
        <v>35.908647881306003</v>
      </c>
      <c r="D1189" s="5">
        <v>0.220581538797395</v>
      </c>
      <c r="E1189" s="5">
        <v>0.15597470188820101</v>
      </c>
      <c r="F1189" s="4" t="s">
        <v>23</v>
      </c>
      <c r="G1189" s="5">
        <v>1.3352424740613699E-6</v>
      </c>
      <c r="H1189" s="5">
        <v>2.04152527906808E-7</v>
      </c>
      <c r="I1189" s="5">
        <v>2.04152527906808E-7</v>
      </c>
      <c r="J1189" s="5">
        <v>1.4435763687928E-7</v>
      </c>
      <c r="K1189" s="5">
        <v>1.4435763687928E-7</v>
      </c>
      <c r="L1189" s="5">
        <v>1.0907547944689101E-5</v>
      </c>
      <c r="M1189" s="5">
        <v>1.74993805142564E-6</v>
      </c>
      <c r="N1189" s="5">
        <v>1.74993805142564E-6</v>
      </c>
      <c r="O1189" s="5">
        <v>1.23739306281945E-6</v>
      </c>
      <c r="P1189" s="5">
        <v>1.23739306281945E-6</v>
      </c>
      <c r="Q1189" s="5">
        <v>1.0907547944689101E-5</v>
      </c>
      <c r="R1189" s="5">
        <v>1.74993805142564E-6</v>
      </c>
      <c r="S1189" s="5">
        <v>1.74993805142564E-6</v>
      </c>
      <c r="T1189" s="5">
        <v>1.23739306281945E-6</v>
      </c>
      <c r="U1189" s="5">
        <v>1.23739306281945E-6</v>
      </c>
    </row>
    <row r="1190" spans="1:21" ht="15" customHeight="1">
      <c r="A1190" s="4" t="s">
        <v>91</v>
      </c>
      <c r="B1190" s="4" t="s">
        <v>57</v>
      </c>
      <c r="C1190" s="6">
        <v>36.6521083054499</v>
      </c>
      <c r="D1190" s="5">
        <v>0</v>
      </c>
      <c r="E1190" s="5">
        <v>0</v>
      </c>
      <c r="F1190" s="4" t="s">
        <v>23</v>
      </c>
      <c r="G1190" s="5">
        <v>7.9754693532472701E-7</v>
      </c>
      <c r="H1190" s="5">
        <v>0</v>
      </c>
      <c r="I1190" s="5">
        <v>0</v>
      </c>
      <c r="J1190" s="5">
        <v>0</v>
      </c>
      <c r="K1190" s="5">
        <v>0</v>
      </c>
      <c r="L1190" s="5">
        <v>1.7052135929380299E-5</v>
      </c>
      <c r="M1190" s="5">
        <v>1.6090806991703201E-5</v>
      </c>
      <c r="N1190" s="5">
        <v>1.6090806991703201E-5</v>
      </c>
      <c r="O1190" s="5">
        <v>1.6090806991703201E-5</v>
      </c>
      <c r="P1190" s="5">
        <v>1.6090806991703201E-5</v>
      </c>
      <c r="Q1190" s="5">
        <v>1.7052135929380299E-5</v>
      </c>
      <c r="R1190" s="5">
        <v>1.6090806991703201E-5</v>
      </c>
      <c r="S1190" s="5">
        <v>1.6090806991703201E-5</v>
      </c>
      <c r="T1190" s="5">
        <v>1.6090806991703201E-5</v>
      </c>
      <c r="U1190" s="5">
        <v>1.6090806991703201E-5</v>
      </c>
    </row>
    <row r="1191" spans="1:21" ht="15" customHeight="1">
      <c r="A1191" s="4" t="s">
        <v>92</v>
      </c>
      <c r="B1191" s="4" t="s">
        <v>22</v>
      </c>
      <c r="C1191" s="6">
        <v>22.824622535127801</v>
      </c>
      <c r="D1191" s="5">
        <v>1.2755839949045E-2</v>
      </c>
      <c r="E1191" s="5">
        <v>9.0197409276999707E-3</v>
      </c>
      <c r="F1191" s="4" t="s">
        <v>23</v>
      </c>
      <c r="G1191" s="5">
        <v>1</v>
      </c>
      <c r="H1191" s="5">
        <v>8.8416744963544392E-3</v>
      </c>
      <c r="I1191" s="5">
        <v>8.8416744963544392E-3</v>
      </c>
      <c r="J1191" s="5">
        <v>6.2520079934163799E-3</v>
      </c>
      <c r="K1191" s="5">
        <v>6.2520079934163799E-3</v>
      </c>
      <c r="L1191" s="5">
        <v>1.1205336069496501</v>
      </c>
      <c r="M1191" s="5">
        <v>9.4552400365213701E-2</v>
      </c>
      <c r="N1191" s="5">
        <v>9.4552400365213701E-2</v>
      </c>
      <c r="O1191" s="5">
        <v>6.6858643475707996E-2</v>
      </c>
      <c r="P1191" s="5">
        <v>6.6858643475707996E-2</v>
      </c>
      <c r="Q1191" s="5">
        <v>1.1205336069496501</v>
      </c>
      <c r="R1191" s="5">
        <v>9.4552400365213701E-2</v>
      </c>
      <c r="S1191" s="5">
        <v>9.4552400365213701E-2</v>
      </c>
      <c r="T1191" s="5">
        <v>6.6858643475707996E-2</v>
      </c>
      <c r="U1191" s="5">
        <v>6.6858643475707996E-2</v>
      </c>
    </row>
    <row r="1192" spans="1:21" ht="15" customHeight="1">
      <c r="A1192" s="4" t="s">
        <v>92</v>
      </c>
      <c r="B1192" s="4" t="s">
        <v>55</v>
      </c>
      <c r="C1192" s="6">
        <v>26.0329212336358</v>
      </c>
      <c r="D1192" s="5">
        <v>0.55463187806741399</v>
      </c>
      <c r="E1192" s="5">
        <v>0.39218396204369899</v>
      </c>
      <c r="F1192" s="4" t="s">
        <v>23</v>
      </c>
      <c r="G1192" s="5">
        <v>0.10819466752738401</v>
      </c>
      <c r="H1192" s="5">
        <v>4.1594522713973403E-2</v>
      </c>
      <c r="I1192" s="5">
        <v>4.1594522713973403E-2</v>
      </c>
      <c r="J1192" s="5">
        <v>2.9411769071268402E-2</v>
      </c>
      <c r="K1192" s="5">
        <v>2.9411769071268402E-2</v>
      </c>
      <c r="L1192" s="5">
        <v>2.05436506052376</v>
      </c>
      <c r="M1192" s="5">
        <v>0.81397841083292</v>
      </c>
      <c r="N1192" s="5">
        <v>0.81397841083292</v>
      </c>
      <c r="O1192" s="5">
        <v>0.57556965403940696</v>
      </c>
      <c r="P1192" s="5">
        <v>0.57556965403940696</v>
      </c>
      <c r="Q1192" s="5">
        <v>2.05436506052376</v>
      </c>
      <c r="R1192" s="5">
        <v>0.81397841083292</v>
      </c>
      <c r="S1192" s="5">
        <v>0.81397841083292</v>
      </c>
      <c r="T1192" s="5">
        <v>0.57556965403940696</v>
      </c>
      <c r="U1192" s="5">
        <v>0.57556965403940696</v>
      </c>
    </row>
    <row r="1193" spans="1:21" ht="15" customHeight="1">
      <c r="A1193" s="4" t="s">
        <v>92</v>
      </c>
      <c r="B1193" s="4" t="s">
        <v>48</v>
      </c>
      <c r="C1193" s="6">
        <v>26.9867301937139</v>
      </c>
      <c r="D1193" s="5">
        <v>8.4654982581770302E-2</v>
      </c>
      <c r="E1193" s="5">
        <v>5.9860112244798799E-2</v>
      </c>
      <c r="F1193" s="4" t="s">
        <v>23</v>
      </c>
      <c r="G1193" s="5">
        <v>5.5857404230986403E-2</v>
      </c>
      <c r="H1193" s="5">
        <v>3.2776210136019998E-3</v>
      </c>
      <c r="I1193" s="5">
        <v>3.2776210136019998E-3</v>
      </c>
      <c r="J1193" s="5">
        <v>2.3176280448775001E-3</v>
      </c>
      <c r="K1193" s="5">
        <v>2.3176280448775001E-3</v>
      </c>
      <c r="L1193" s="5">
        <v>0.46212918272178699</v>
      </c>
      <c r="M1193" s="5">
        <v>3.2178504488879399E-2</v>
      </c>
      <c r="N1193" s="5">
        <v>3.2178504488879399E-2</v>
      </c>
      <c r="O1193" s="5">
        <v>2.2753638732528399E-2</v>
      </c>
      <c r="P1193" s="5">
        <v>2.2753638732528399E-2</v>
      </c>
      <c r="Q1193" s="5">
        <v>0.46212918272178699</v>
      </c>
      <c r="R1193" s="5">
        <v>3.2178504488879399E-2</v>
      </c>
      <c r="S1193" s="5">
        <v>3.2178504488879399E-2</v>
      </c>
      <c r="T1193" s="5">
        <v>2.2753638732528399E-2</v>
      </c>
      <c r="U1193" s="5">
        <v>2.2753638732528399E-2</v>
      </c>
    </row>
    <row r="1194" spans="1:21" ht="15" customHeight="1">
      <c r="A1194" s="4" t="s">
        <v>92</v>
      </c>
      <c r="B1194" s="4" t="s">
        <v>39</v>
      </c>
      <c r="C1194" s="6">
        <v>27.119505010646002</v>
      </c>
      <c r="D1194" s="5">
        <v>3.2564489170517498E-2</v>
      </c>
      <c r="E1194" s="5">
        <v>2.3026571118348799E-2</v>
      </c>
      <c r="F1194" s="4" t="s">
        <v>23</v>
      </c>
      <c r="G1194" s="5">
        <v>5.0946170771030197E-2</v>
      </c>
      <c r="H1194" s="5">
        <v>1.14995614411364E-3</v>
      </c>
      <c r="I1194" s="5">
        <v>1.14995614411364E-3</v>
      </c>
      <c r="J1194" s="5">
        <v>8.1314178756989198E-4</v>
      </c>
      <c r="K1194" s="5">
        <v>8.1314178756989198E-4</v>
      </c>
      <c r="L1194" s="5">
        <v>0.13631956875293699</v>
      </c>
      <c r="M1194" s="5">
        <v>3.2720747424664601E-3</v>
      </c>
      <c r="N1194" s="5">
        <v>3.2720747424664601E-3</v>
      </c>
      <c r="O1194" s="5">
        <v>2.31370623894726E-3</v>
      </c>
      <c r="P1194" s="5">
        <v>2.31370623894726E-3</v>
      </c>
      <c r="Q1194" s="5">
        <v>0.13631956875293699</v>
      </c>
      <c r="R1194" s="5">
        <v>3.2720747424664601E-3</v>
      </c>
      <c r="S1194" s="5">
        <v>3.2720747424664601E-3</v>
      </c>
      <c r="T1194" s="5">
        <v>2.31370623894726E-3</v>
      </c>
      <c r="U1194" s="5">
        <v>2.31370623894726E-3</v>
      </c>
    </row>
    <row r="1195" spans="1:21" ht="15" customHeight="1">
      <c r="A1195" s="4" t="s">
        <v>92</v>
      </c>
      <c r="B1195" s="4" t="s">
        <v>58</v>
      </c>
      <c r="C1195" s="6">
        <v>27.5053203672473</v>
      </c>
      <c r="D1195" s="5">
        <v>0.12713390627247201</v>
      </c>
      <c r="E1195" s="5">
        <v>8.9897247244000097E-2</v>
      </c>
      <c r="F1195" s="4" t="s">
        <v>23</v>
      </c>
      <c r="G1195" s="5">
        <v>3.8991464905249601E-2</v>
      </c>
      <c r="H1195" s="5">
        <v>3.4360257048058401E-3</v>
      </c>
      <c r="I1195" s="5">
        <v>3.4360257048058401E-3</v>
      </c>
      <c r="J1195" s="5">
        <v>2.4296370761995E-3</v>
      </c>
      <c r="K1195" s="5">
        <v>2.4296370761995E-3</v>
      </c>
      <c r="L1195" s="5">
        <v>0.30832219925795401</v>
      </c>
      <c r="M1195" s="5">
        <v>3.4305974887338699E-2</v>
      </c>
      <c r="N1195" s="5">
        <v>3.4305974887338699E-2</v>
      </c>
      <c r="O1195" s="5">
        <v>2.4257987478052599E-2</v>
      </c>
      <c r="P1195" s="5">
        <v>2.4257987478052599E-2</v>
      </c>
      <c r="Q1195" s="5">
        <v>0.30832219925795401</v>
      </c>
      <c r="R1195" s="5">
        <v>3.4305974887338699E-2</v>
      </c>
      <c r="S1195" s="5">
        <v>3.4305974887338699E-2</v>
      </c>
      <c r="T1195" s="5">
        <v>2.4257987478052599E-2</v>
      </c>
      <c r="U1195" s="5">
        <v>2.4257987478052599E-2</v>
      </c>
    </row>
    <row r="1196" spans="1:21" ht="15" customHeight="1">
      <c r="A1196" s="4" t="s">
        <v>92</v>
      </c>
      <c r="B1196" s="4" t="s">
        <v>42</v>
      </c>
      <c r="C1196" s="6">
        <v>28.033349657016402</v>
      </c>
      <c r="D1196" s="5">
        <v>0.17919602857311701</v>
      </c>
      <c r="E1196" s="5">
        <v>0.126710726965749</v>
      </c>
      <c r="F1196" s="4" t="s">
        <v>23</v>
      </c>
      <c r="G1196" s="5">
        <v>2.7040635689862501E-2</v>
      </c>
      <c r="H1196" s="5">
        <v>3.3586963206930199E-3</v>
      </c>
      <c r="I1196" s="5">
        <v>3.3586963206930199E-3</v>
      </c>
      <c r="J1196" s="5">
        <v>2.37495694430834E-3</v>
      </c>
      <c r="K1196" s="5">
        <v>2.37495694430834E-3</v>
      </c>
      <c r="L1196" s="5">
        <v>0.117857830648991</v>
      </c>
      <c r="M1196" s="5">
        <v>1.5625189205431302E-2</v>
      </c>
      <c r="N1196" s="5">
        <v>1.5625189205431302E-2</v>
      </c>
      <c r="O1196" s="5">
        <v>1.10486772444833E-2</v>
      </c>
      <c r="P1196" s="5">
        <v>1.10486772444833E-2</v>
      </c>
      <c r="Q1196" s="5">
        <v>0.117857830648991</v>
      </c>
      <c r="R1196" s="5">
        <v>1.5625189205431302E-2</v>
      </c>
      <c r="S1196" s="5">
        <v>1.5625189205431302E-2</v>
      </c>
      <c r="T1196" s="5">
        <v>1.10486772444833E-2</v>
      </c>
      <c r="U1196" s="5">
        <v>1.10486772444833E-2</v>
      </c>
    </row>
    <row r="1197" spans="1:21" ht="15" customHeight="1">
      <c r="A1197" s="4" t="s">
        <v>92</v>
      </c>
      <c r="B1197" s="4" t="s">
        <v>24</v>
      </c>
      <c r="C1197" s="6">
        <v>30.506237598030101</v>
      </c>
      <c r="D1197" s="5">
        <v>0.71222366863433695</v>
      </c>
      <c r="E1197" s="5">
        <v>0.50361818581290096</v>
      </c>
      <c r="F1197" s="4" t="s">
        <v>23</v>
      </c>
      <c r="G1197" s="5">
        <v>4.8708353686335E-3</v>
      </c>
      <c r="H1197" s="5">
        <v>2.4046136828920002E-3</v>
      </c>
      <c r="I1197" s="5">
        <v>2.4046136828920002E-3</v>
      </c>
      <c r="J1197" s="5">
        <v>1.7003186413068899E-3</v>
      </c>
      <c r="K1197" s="5">
        <v>1.7003186413068899E-3</v>
      </c>
      <c r="L1197" s="5">
        <v>5.7803353122024698E-3</v>
      </c>
      <c r="M1197" s="5">
        <v>2.8726817151239299E-3</v>
      </c>
      <c r="N1197" s="5">
        <v>2.8726817151239299E-3</v>
      </c>
      <c r="O1197" s="5">
        <v>2.03129272095473E-3</v>
      </c>
      <c r="P1197" s="5">
        <v>2.03129272095473E-3</v>
      </c>
      <c r="Q1197" s="5">
        <v>5.7803353122024698E-3</v>
      </c>
      <c r="R1197" s="5">
        <v>2.8726817151239299E-3</v>
      </c>
      <c r="S1197" s="5">
        <v>2.8726817151239299E-3</v>
      </c>
      <c r="T1197" s="5">
        <v>2.03129272095473E-3</v>
      </c>
      <c r="U1197" s="5">
        <v>2.03129272095473E-3</v>
      </c>
    </row>
    <row r="1198" spans="1:21" ht="15" customHeight="1">
      <c r="A1198" s="4" t="s">
        <v>92</v>
      </c>
      <c r="B1198" s="4" t="s">
        <v>62</v>
      </c>
      <c r="C1198" s="6">
        <v>30.5281771034172</v>
      </c>
      <c r="D1198" s="5">
        <v>0.63769931336931795</v>
      </c>
      <c r="E1198" s="5">
        <v>0.45092150884144999</v>
      </c>
      <c r="F1198" s="4" t="s">
        <v>23</v>
      </c>
      <c r="G1198" s="5">
        <v>4.7973234590046104E-3</v>
      </c>
      <c r="H1198" s="5">
        <v>2.1205104260514402E-3</v>
      </c>
      <c r="I1198" s="5">
        <v>2.1205104260514402E-3</v>
      </c>
      <c r="J1198" s="5">
        <v>1.4994273018377499E-3</v>
      </c>
      <c r="K1198" s="5">
        <v>1.4994273018377499E-3</v>
      </c>
      <c r="L1198" s="5">
        <v>5.7903204763756003E-2</v>
      </c>
      <c r="M1198" s="5">
        <v>2.64121580887356E-2</v>
      </c>
      <c r="N1198" s="5">
        <v>2.64121580887356E-2</v>
      </c>
      <c r="O1198" s="5">
        <v>1.8676216090316101E-2</v>
      </c>
      <c r="P1198" s="5">
        <v>1.8676216090316101E-2</v>
      </c>
      <c r="Q1198" s="5">
        <v>5.7903204763756003E-2</v>
      </c>
      <c r="R1198" s="5">
        <v>2.64121580887356E-2</v>
      </c>
      <c r="S1198" s="5">
        <v>2.64121580887356E-2</v>
      </c>
      <c r="T1198" s="5">
        <v>1.8676216090316101E-2</v>
      </c>
      <c r="U1198" s="5">
        <v>1.8676216090316101E-2</v>
      </c>
    </row>
    <row r="1199" spans="1:21" ht="15" customHeight="1">
      <c r="A1199" s="4" t="s">
        <v>92</v>
      </c>
      <c r="B1199" s="4" t="s">
        <v>29</v>
      </c>
      <c r="C1199" s="6">
        <v>30.592007774753</v>
      </c>
      <c r="D1199" s="5">
        <v>0.341716250330309</v>
      </c>
      <c r="E1199" s="5">
        <v>0.24162987785020101</v>
      </c>
      <c r="F1199" s="4" t="s">
        <v>23</v>
      </c>
      <c r="G1199" s="5">
        <v>4.5896974176229503E-3</v>
      </c>
      <c r="H1199" s="5">
        <v>1.0871141490403999E-3</v>
      </c>
      <c r="I1199" s="5">
        <v>1.0871141490403999E-3</v>
      </c>
      <c r="J1199" s="5">
        <v>7.6870578671031295E-4</v>
      </c>
      <c r="K1199" s="5">
        <v>7.6870578671031295E-4</v>
      </c>
      <c r="L1199" s="5">
        <v>1.1440548051793E-2</v>
      </c>
      <c r="M1199" s="5">
        <v>2.8646593673995698E-3</v>
      </c>
      <c r="N1199" s="5">
        <v>2.8646593673995698E-3</v>
      </c>
      <c r="O1199" s="5">
        <v>2.0256200644777999E-3</v>
      </c>
      <c r="P1199" s="5">
        <v>2.0256200644777999E-3</v>
      </c>
      <c r="Q1199" s="5">
        <v>1.1440548051793E-2</v>
      </c>
      <c r="R1199" s="5">
        <v>2.8646593673995698E-3</v>
      </c>
      <c r="S1199" s="5">
        <v>2.8646593673995698E-3</v>
      </c>
      <c r="T1199" s="5">
        <v>2.0256200644777999E-3</v>
      </c>
      <c r="U1199" s="5">
        <v>2.0256200644777999E-3</v>
      </c>
    </row>
    <row r="1200" spans="1:21" ht="15" customHeight="1">
      <c r="A1200" s="4" t="s">
        <v>92</v>
      </c>
      <c r="B1200" s="4" t="s">
        <v>25</v>
      </c>
      <c r="C1200" s="6">
        <v>30.613849815811399</v>
      </c>
      <c r="D1200" s="5">
        <v>4.2204865913706098E-2</v>
      </c>
      <c r="E1200" s="5">
        <v>2.98433468866506E-2</v>
      </c>
      <c r="F1200" s="4" t="s">
        <v>23</v>
      </c>
      <c r="G1200" s="5">
        <v>4.5207339122741797E-3</v>
      </c>
      <c r="H1200" s="5">
        <v>1.32250380843834E-4</v>
      </c>
      <c r="I1200" s="5">
        <v>1.32250380843834E-4</v>
      </c>
      <c r="J1200" s="5">
        <v>9.3515141109178394E-5</v>
      </c>
      <c r="K1200" s="5">
        <v>9.3515141109178394E-5</v>
      </c>
      <c r="L1200" s="5">
        <v>6.0955054374775396E-3</v>
      </c>
      <c r="M1200" s="5">
        <v>5.6088131780480802E-4</v>
      </c>
      <c r="N1200" s="5">
        <v>5.6088131780480802E-4</v>
      </c>
      <c r="O1200" s="5">
        <v>3.9660298326062702E-4</v>
      </c>
      <c r="P1200" s="5">
        <v>3.9660298326062702E-4</v>
      </c>
      <c r="Q1200" s="5">
        <v>6.0955054374775396E-3</v>
      </c>
      <c r="R1200" s="5">
        <v>5.6088131780480802E-4</v>
      </c>
      <c r="S1200" s="5">
        <v>5.6088131780480802E-4</v>
      </c>
      <c r="T1200" s="5">
        <v>3.9660298326062702E-4</v>
      </c>
      <c r="U1200" s="5">
        <v>3.9660298326062702E-4</v>
      </c>
    </row>
    <row r="1201" spans="1:21" ht="15" customHeight="1">
      <c r="A1201" s="4" t="s">
        <v>92</v>
      </c>
      <c r="B1201" s="4" t="s">
        <v>46</v>
      </c>
      <c r="C1201" s="6">
        <v>30.6680487736486</v>
      </c>
      <c r="D1201" s="5">
        <v>0.43703475299047201</v>
      </c>
      <c r="E1201" s="5">
        <v>0.30903023745375102</v>
      </c>
      <c r="F1201" s="4" t="s">
        <v>23</v>
      </c>
      <c r="G1201" s="5">
        <v>4.35405021501144E-3</v>
      </c>
      <c r="H1201" s="5">
        <v>1.3189698489939499E-3</v>
      </c>
      <c r="I1201" s="5">
        <v>1.3189698489939499E-3</v>
      </c>
      <c r="J1201" s="5">
        <v>9.3265252440421901E-4</v>
      </c>
      <c r="K1201" s="5">
        <v>9.3265252440421901E-4</v>
      </c>
      <c r="L1201" s="5">
        <v>2.6329778546059699E-2</v>
      </c>
      <c r="M1201" s="5">
        <v>8.4772995874635992E-3</v>
      </c>
      <c r="N1201" s="5">
        <v>8.4772995874635992E-3</v>
      </c>
      <c r="O1201" s="5">
        <v>5.9943560244454302E-3</v>
      </c>
      <c r="P1201" s="5">
        <v>5.9943560244454302E-3</v>
      </c>
      <c r="Q1201" s="5">
        <v>2.6329778546059699E-2</v>
      </c>
      <c r="R1201" s="5">
        <v>8.4772995874635992E-3</v>
      </c>
      <c r="S1201" s="5">
        <v>8.4772995874635992E-3</v>
      </c>
      <c r="T1201" s="5">
        <v>5.9943560244454302E-3</v>
      </c>
      <c r="U1201" s="5">
        <v>5.9943560244454302E-3</v>
      </c>
    </row>
    <row r="1202" spans="1:21" ht="15" customHeight="1">
      <c r="A1202" s="4" t="s">
        <v>92</v>
      </c>
      <c r="B1202" s="4" t="s">
        <v>31</v>
      </c>
      <c r="C1202" s="6">
        <v>30.958341680230401</v>
      </c>
      <c r="D1202" s="5">
        <v>0.258053014510987</v>
      </c>
      <c r="E1202" s="5">
        <v>0.18247103646634999</v>
      </c>
      <c r="F1202" s="4" t="s">
        <v>23</v>
      </c>
      <c r="G1202" s="5">
        <v>3.5604636889521998E-3</v>
      </c>
      <c r="H1202" s="5">
        <v>6.3685558066719496E-4</v>
      </c>
      <c r="I1202" s="5">
        <v>6.3685558066719496E-4</v>
      </c>
      <c r="J1202" s="5">
        <v>4.5032489972626999E-4</v>
      </c>
      <c r="K1202" s="5">
        <v>4.5032489972626999E-4</v>
      </c>
      <c r="L1202" s="5">
        <v>6.5341945392293098E-3</v>
      </c>
      <c r="M1202" s="5">
        <v>1.18143800526174E-3</v>
      </c>
      <c r="N1202" s="5">
        <v>1.18143800526174E-3</v>
      </c>
      <c r="O1202" s="5">
        <v>8.3540282507208396E-4</v>
      </c>
      <c r="P1202" s="5">
        <v>8.3540282507208396E-4</v>
      </c>
      <c r="Q1202" s="5">
        <v>6.5341945392293098E-3</v>
      </c>
      <c r="R1202" s="5">
        <v>1.18143800526174E-3</v>
      </c>
      <c r="S1202" s="5">
        <v>1.18143800526174E-3</v>
      </c>
      <c r="T1202" s="5">
        <v>8.3540282507208396E-4</v>
      </c>
      <c r="U1202" s="5">
        <v>8.3540282507208396E-4</v>
      </c>
    </row>
    <row r="1203" spans="1:21" ht="15" customHeight="1">
      <c r="A1203" s="4" t="s">
        <v>92</v>
      </c>
      <c r="B1203" s="4" t="s">
        <v>27</v>
      </c>
      <c r="C1203" s="6">
        <v>31.007670475661701</v>
      </c>
      <c r="D1203" s="5">
        <v>0.32357417834441399</v>
      </c>
      <c r="E1203" s="5">
        <v>0.2288014957242</v>
      </c>
      <c r="F1203" s="4" t="s">
        <v>23</v>
      </c>
      <c r="G1203" s="5">
        <v>3.44078165413964E-3</v>
      </c>
      <c r="H1203" s="5">
        <v>7.7171409414060195E-4</v>
      </c>
      <c r="I1203" s="5">
        <v>7.7171409414060195E-4</v>
      </c>
      <c r="J1203" s="5">
        <v>5.4568426910405398E-4</v>
      </c>
      <c r="K1203" s="5">
        <v>5.4568426910405398E-4</v>
      </c>
      <c r="L1203" s="5">
        <v>4.8878461813809896E-3</v>
      </c>
      <c r="M1203" s="5">
        <v>1.2956711955288999E-3</v>
      </c>
      <c r="N1203" s="5">
        <v>1.2956711955288999E-3</v>
      </c>
      <c r="O1203" s="5">
        <v>9.1617788854656804E-4</v>
      </c>
      <c r="P1203" s="5">
        <v>9.1617788854656804E-4</v>
      </c>
      <c r="Q1203" s="5">
        <v>4.8878461813809896E-3</v>
      </c>
      <c r="R1203" s="5">
        <v>1.2956711955288999E-3</v>
      </c>
      <c r="S1203" s="5">
        <v>1.2956711955288999E-3</v>
      </c>
      <c r="T1203" s="5">
        <v>9.1617788854656804E-4</v>
      </c>
      <c r="U1203" s="5">
        <v>9.1617788854656804E-4</v>
      </c>
    </row>
    <row r="1204" spans="1:21" ht="15" customHeight="1">
      <c r="A1204" s="4" t="s">
        <v>92</v>
      </c>
      <c r="B1204" s="4" t="s">
        <v>26</v>
      </c>
      <c r="C1204" s="6">
        <v>31.0894658892664</v>
      </c>
      <c r="D1204" s="5">
        <v>8.6389523398635495E-2</v>
      </c>
      <c r="E1204" s="5">
        <v>6.1086617818649103E-2</v>
      </c>
      <c r="F1204" s="4" t="s">
        <v>23</v>
      </c>
      <c r="G1204" s="5">
        <v>3.25112929149115E-3</v>
      </c>
      <c r="H1204" s="5">
        <v>1.9467975007815999E-4</v>
      </c>
      <c r="I1204" s="5">
        <v>1.9467975007815999E-4</v>
      </c>
      <c r="J1204" s="5">
        <v>1.37659371439969E-4</v>
      </c>
      <c r="K1204" s="5">
        <v>1.37659371439969E-4</v>
      </c>
      <c r="L1204" s="5">
        <v>5.9401065373667896E-3</v>
      </c>
      <c r="M1204" s="5">
        <v>1.84917859759051E-3</v>
      </c>
      <c r="N1204" s="5">
        <v>1.84917859759051E-3</v>
      </c>
      <c r="O1204" s="5">
        <v>1.3075667259812801E-3</v>
      </c>
      <c r="P1204" s="5">
        <v>1.3075667259812801E-3</v>
      </c>
      <c r="Q1204" s="5">
        <v>5.9401065373667896E-3</v>
      </c>
      <c r="R1204" s="5">
        <v>1.84917859759051E-3</v>
      </c>
      <c r="S1204" s="5">
        <v>1.84917859759051E-3</v>
      </c>
      <c r="T1204" s="5">
        <v>1.3075667259812801E-3</v>
      </c>
      <c r="U1204" s="5">
        <v>1.3075667259812801E-3</v>
      </c>
    </row>
    <row r="1205" spans="1:21" ht="15" customHeight="1">
      <c r="A1205" s="4" t="s">
        <v>92</v>
      </c>
      <c r="B1205" s="4" t="s">
        <v>44</v>
      </c>
      <c r="C1205" s="6">
        <v>31.254465322547599</v>
      </c>
      <c r="D1205" s="5">
        <v>0.260577424653335</v>
      </c>
      <c r="E1205" s="5">
        <v>0.18425606399649999</v>
      </c>
      <c r="F1205" s="4" t="s">
        <v>23</v>
      </c>
      <c r="G1205" s="5">
        <v>2.8997760744913698E-3</v>
      </c>
      <c r="H1205" s="5">
        <v>5.2375322583539396E-4</v>
      </c>
      <c r="I1205" s="5">
        <v>5.2375322583539396E-4</v>
      </c>
      <c r="J1205" s="5">
        <v>3.7034945765653698E-4</v>
      </c>
      <c r="K1205" s="5">
        <v>3.7034945765653698E-4</v>
      </c>
      <c r="L1205" s="5">
        <v>1.3243606013933099E-2</v>
      </c>
      <c r="M1205" s="5">
        <v>2.4878324258254098E-3</v>
      </c>
      <c r="N1205" s="5">
        <v>2.4878324258254098E-3</v>
      </c>
      <c r="O1205" s="5">
        <v>1.7591631787569301E-3</v>
      </c>
      <c r="P1205" s="5">
        <v>1.7591631787569301E-3</v>
      </c>
      <c r="Q1205" s="5">
        <v>1.3243606013933099E-2</v>
      </c>
      <c r="R1205" s="5">
        <v>2.4878324258254098E-3</v>
      </c>
      <c r="S1205" s="5">
        <v>2.4878324258254098E-3</v>
      </c>
      <c r="T1205" s="5">
        <v>1.7591631787569301E-3</v>
      </c>
      <c r="U1205" s="5">
        <v>1.7591631787569301E-3</v>
      </c>
    </row>
    <row r="1206" spans="1:21" ht="15" customHeight="1">
      <c r="A1206" s="4" t="s">
        <v>92</v>
      </c>
      <c r="B1206" s="4" t="s">
        <v>32</v>
      </c>
      <c r="C1206" s="6">
        <v>31.288009718261399</v>
      </c>
      <c r="D1206" s="5">
        <v>0.80906447219521205</v>
      </c>
      <c r="E1206" s="5">
        <v>0.57209497470634896</v>
      </c>
      <c r="F1206" s="4" t="s">
        <v>23</v>
      </c>
      <c r="G1206" s="5">
        <v>2.83313058775782E-3</v>
      </c>
      <c r="H1206" s="5">
        <v>1.5888217805420501E-3</v>
      </c>
      <c r="I1206" s="5">
        <v>1.5888217805420501E-3</v>
      </c>
      <c r="J1206" s="5">
        <v>1.12346665511817E-3</v>
      </c>
      <c r="K1206" s="5">
        <v>1.12346665511817E-3</v>
      </c>
      <c r="L1206" s="5">
        <v>7.7671050596615204E-3</v>
      </c>
      <c r="M1206" s="5">
        <v>5.03514356975974E-3</v>
      </c>
      <c r="N1206" s="5">
        <v>5.03514356975974E-3</v>
      </c>
      <c r="O1206" s="5">
        <v>3.56038416242496E-3</v>
      </c>
      <c r="P1206" s="5">
        <v>3.56038416242496E-3</v>
      </c>
      <c r="Q1206" s="5">
        <v>7.7671050596615204E-3</v>
      </c>
      <c r="R1206" s="5">
        <v>5.03514356975974E-3</v>
      </c>
      <c r="S1206" s="5">
        <v>5.03514356975974E-3</v>
      </c>
      <c r="T1206" s="5">
        <v>3.56038416242496E-3</v>
      </c>
      <c r="U1206" s="5">
        <v>3.56038416242496E-3</v>
      </c>
    </row>
    <row r="1207" spans="1:21" ht="15" customHeight="1">
      <c r="A1207" s="4" t="s">
        <v>92</v>
      </c>
      <c r="B1207" s="4" t="s">
        <v>43</v>
      </c>
      <c r="C1207" s="6">
        <v>31.313469314058199</v>
      </c>
      <c r="D1207" s="5">
        <v>0.14407852349081299</v>
      </c>
      <c r="E1207" s="5">
        <v>0.10187890098369901</v>
      </c>
      <c r="F1207" s="4" t="s">
        <v>23</v>
      </c>
      <c r="G1207" s="5">
        <v>2.7835722030329201E-3</v>
      </c>
      <c r="H1207" s="5">
        <v>2.7798873751997598E-4</v>
      </c>
      <c r="I1207" s="5">
        <v>2.7798873751997598E-4</v>
      </c>
      <c r="J1207" s="5">
        <v>1.96567721393862E-4</v>
      </c>
      <c r="K1207" s="5">
        <v>1.96567721393862E-4</v>
      </c>
      <c r="L1207" s="5">
        <v>1.6957293385654298E-2</v>
      </c>
      <c r="M1207" s="5">
        <v>2.4019052206790199E-3</v>
      </c>
      <c r="N1207" s="5">
        <v>2.4019052206790199E-3</v>
      </c>
      <c r="O1207" s="5">
        <v>1.6984034693095099E-3</v>
      </c>
      <c r="P1207" s="5">
        <v>1.6984034693095099E-3</v>
      </c>
      <c r="Q1207" s="5">
        <v>1.6957293385654298E-2</v>
      </c>
      <c r="R1207" s="5">
        <v>2.4019052206790199E-3</v>
      </c>
      <c r="S1207" s="5">
        <v>2.4019052206790199E-3</v>
      </c>
      <c r="T1207" s="5">
        <v>1.6984034693095099E-3</v>
      </c>
      <c r="U1207" s="5">
        <v>1.6984034693095099E-3</v>
      </c>
    </row>
    <row r="1208" spans="1:21" ht="15" customHeight="1">
      <c r="A1208" s="4" t="s">
        <v>92</v>
      </c>
      <c r="B1208" s="4" t="s">
        <v>41</v>
      </c>
      <c r="C1208" s="6">
        <v>31.444761052956199</v>
      </c>
      <c r="D1208" s="5">
        <v>0.17422744759952699</v>
      </c>
      <c r="E1208" s="5">
        <v>0.123197409666449</v>
      </c>
      <c r="F1208" s="4" t="s">
        <v>23</v>
      </c>
      <c r="G1208" s="5">
        <v>2.54143928786964E-3</v>
      </c>
      <c r="H1208" s="5">
        <v>3.0691758674227502E-4</v>
      </c>
      <c r="I1208" s="5">
        <v>3.0691758674227502E-4</v>
      </c>
      <c r="J1208" s="5">
        <v>2.1702350685087301E-4</v>
      </c>
      <c r="K1208" s="5">
        <v>2.1702350685087301E-4</v>
      </c>
      <c r="L1208" s="5">
        <v>8.5848562599700508E-3</v>
      </c>
      <c r="M1208" s="5">
        <v>1.0665377890654499E-3</v>
      </c>
      <c r="N1208" s="5">
        <v>1.0665377890654499E-3</v>
      </c>
      <c r="O1208" s="5">
        <v>7.5415610303988898E-4</v>
      </c>
      <c r="P1208" s="5">
        <v>7.5415610303988898E-4</v>
      </c>
      <c r="Q1208" s="5">
        <v>8.5848562599700508E-3</v>
      </c>
      <c r="R1208" s="5">
        <v>1.0665377890654499E-3</v>
      </c>
      <c r="S1208" s="5">
        <v>1.0665377890654499E-3</v>
      </c>
      <c r="T1208" s="5">
        <v>7.5415610303988898E-4</v>
      </c>
      <c r="U1208" s="5">
        <v>7.5415610303988898E-4</v>
      </c>
    </row>
    <row r="1209" spans="1:21" ht="15" customHeight="1">
      <c r="A1209" s="4" t="s">
        <v>92</v>
      </c>
      <c r="B1209" s="4" t="s">
        <v>30</v>
      </c>
      <c r="C1209" s="6">
        <v>31.473094254849801</v>
      </c>
      <c r="D1209" s="5">
        <v>0.138433700693398</v>
      </c>
      <c r="E1209" s="5">
        <v>9.7887408505050302E-2</v>
      </c>
      <c r="F1209" s="4" t="s">
        <v>23</v>
      </c>
      <c r="G1209" s="5">
        <v>2.4920146763761199E-3</v>
      </c>
      <c r="H1209" s="5">
        <v>2.3912109216126201E-4</v>
      </c>
      <c r="I1209" s="5">
        <v>2.3912109216126201E-4</v>
      </c>
      <c r="J1209" s="5">
        <v>1.6908414579196201E-4</v>
      </c>
      <c r="K1209" s="5">
        <v>1.6908414579196201E-4</v>
      </c>
      <c r="L1209" s="5">
        <v>5.9962031406761603E-3</v>
      </c>
      <c r="M1209" s="5">
        <v>8.0878417956072404E-4</v>
      </c>
      <c r="N1209" s="5">
        <v>8.0878417956072404E-4</v>
      </c>
      <c r="O1209" s="5">
        <v>5.7189677788378605E-4</v>
      </c>
      <c r="P1209" s="5">
        <v>5.7189677788378605E-4</v>
      </c>
      <c r="Q1209" s="5">
        <v>5.9962031406761603E-3</v>
      </c>
      <c r="R1209" s="5">
        <v>8.0878417956072404E-4</v>
      </c>
      <c r="S1209" s="5">
        <v>8.0878417956072404E-4</v>
      </c>
      <c r="T1209" s="5">
        <v>5.7189677788378605E-4</v>
      </c>
      <c r="U1209" s="5">
        <v>5.7189677788378605E-4</v>
      </c>
    </row>
    <row r="1210" spans="1:21" ht="15" customHeight="1">
      <c r="A1210" s="4" t="s">
        <v>92</v>
      </c>
      <c r="B1210" s="4" t="s">
        <v>60</v>
      </c>
      <c r="C1210" s="6">
        <v>31.6512661278162</v>
      </c>
      <c r="D1210" s="5">
        <v>0.112772740593586</v>
      </c>
      <c r="E1210" s="5">
        <v>7.9742369606716296E-2</v>
      </c>
      <c r="F1210" s="4" t="s">
        <v>23</v>
      </c>
      <c r="G1210" s="5">
        <v>2.2024979738650102E-3</v>
      </c>
      <c r="H1210" s="5">
        <v>1.7216509769904601E-4</v>
      </c>
      <c r="I1210" s="5">
        <v>1.7216509769904601E-4</v>
      </c>
      <c r="J1210" s="5">
        <v>1.2173910806664E-4</v>
      </c>
      <c r="K1210" s="5">
        <v>1.2173910806664E-4</v>
      </c>
      <c r="L1210" s="5">
        <v>1.36933104544123E-2</v>
      </c>
      <c r="M1210" s="5">
        <v>1.74229640069171E-3</v>
      </c>
      <c r="N1210" s="5">
        <v>1.74229640069171E-3</v>
      </c>
      <c r="O1210" s="5">
        <v>1.23198959976602E-3</v>
      </c>
      <c r="P1210" s="5">
        <v>1.23198959976602E-3</v>
      </c>
      <c r="Q1210" s="5">
        <v>1.36933104544123E-2</v>
      </c>
      <c r="R1210" s="5">
        <v>1.74229640069171E-3</v>
      </c>
      <c r="S1210" s="5">
        <v>1.74229640069171E-3</v>
      </c>
      <c r="T1210" s="5">
        <v>1.23198959976602E-3</v>
      </c>
      <c r="U1210" s="5">
        <v>1.23198959976602E-3</v>
      </c>
    </row>
    <row r="1211" spans="1:21" ht="15" customHeight="1">
      <c r="A1211" s="4" t="s">
        <v>92</v>
      </c>
      <c r="B1211" s="4" t="s">
        <v>33</v>
      </c>
      <c r="C1211" s="6">
        <v>31.694795457358801</v>
      </c>
      <c r="D1211" s="5">
        <v>0.280531629262394</v>
      </c>
      <c r="E1211" s="5">
        <v>0.19836581738874901</v>
      </c>
      <c r="F1211" s="4" t="s">
        <v>23</v>
      </c>
      <c r="G1211" s="5">
        <v>2.1370362235716002E-3</v>
      </c>
      <c r="H1211" s="5">
        <v>4.1554606940486302E-4</v>
      </c>
      <c r="I1211" s="5">
        <v>4.1554606940486302E-4</v>
      </c>
      <c r="J1211" s="5">
        <v>2.93835443571594E-4</v>
      </c>
      <c r="K1211" s="5">
        <v>2.93835443571594E-4</v>
      </c>
      <c r="L1211" s="5">
        <v>6.0287009225344903E-3</v>
      </c>
      <c r="M1211" s="5">
        <v>1.34977288965422E-3</v>
      </c>
      <c r="N1211" s="5">
        <v>1.34977288965422E-3</v>
      </c>
      <c r="O1211" s="5">
        <v>9.5443356333626097E-4</v>
      </c>
      <c r="P1211" s="5">
        <v>9.5443356333626097E-4</v>
      </c>
      <c r="Q1211" s="5">
        <v>6.0287009225344903E-3</v>
      </c>
      <c r="R1211" s="5">
        <v>1.34977288965422E-3</v>
      </c>
      <c r="S1211" s="5">
        <v>1.34977288965422E-3</v>
      </c>
      <c r="T1211" s="5">
        <v>9.5443356333626097E-4</v>
      </c>
      <c r="U1211" s="5">
        <v>9.5443356333626097E-4</v>
      </c>
    </row>
    <row r="1212" spans="1:21" ht="15" customHeight="1">
      <c r="A1212" s="4" t="s">
        <v>92</v>
      </c>
      <c r="B1212" s="4" t="s">
        <v>28</v>
      </c>
      <c r="C1212" s="6">
        <v>31.7274979317976</v>
      </c>
      <c r="D1212" s="5">
        <v>4.8344732371379297E-2</v>
      </c>
      <c r="E1212" s="5">
        <v>3.4184888094451103E-2</v>
      </c>
      <c r="F1212" s="4" t="s">
        <v>23</v>
      </c>
      <c r="G1212" s="5">
        <v>2.0891395839755101E-3</v>
      </c>
      <c r="H1212" s="5">
        <v>7.0007098666892997E-5</v>
      </c>
      <c r="I1212" s="5">
        <v>7.0007098666892997E-5</v>
      </c>
      <c r="J1212" s="5">
        <v>4.9502494198555703E-5</v>
      </c>
      <c r="K1212" s="5">
        <v>4.9502494198555703E-5</v>
      </c>
      <c r="L1212" s="5">
        <v>4.2093328519508698E-3</v>
      </c>
      <c r="M1212" s="5">
        <v>2.7825304141802603E-4</v>
      </c>
      <c r="N1212" s="5">
        <v>2.7825304141802603E-4</v>
      </c>
      <c r="O1212" s="5">
        <v>1.96754612472467E-4</v>
      </c>
      <c r="P1212" s="5">
        <v>1.96754612472467E-4</v>
      </c>
      <c r="Q1212" s="5">
        <v>4.2093328519508698E-3</v>
      </c>
      <c r="R1212" s="5">
        <v>2.7825304141802603E-4</v>
      </c>
      <c r="S1212" s="5">
        <v>2.7825304141802603E-4</v>
      </c>
      <c r="T1212" s="5">
        <v>1.96754612472467E-4</v>
      </c>
      <c r="U1212" s="5">
        <v>1.96754612472467E-4</v>
      </c>
    </row>
    <row r="1213" spans="1:21" ht="15" customHeight="1">
      <c r="A1213" s="4" t="s">
        <v>92</v>
      </c>
      <c r="B1213" s="4" t="s">
        <v>34</v>
      </c>
      <c r="C1213" s="6">
        <v>31.856962554658001</v>
      </c>
      <c r="D1213" s="5">
        <v>2.5170078721257701E-2</v>
      </c>
      <c r="E1213" s="5">
        <v>1.7797933346800601E-2</v>
      </c>
      <c r="F1213" s="4" t="s">
        <v>23</v>
      </c>
      <c r="G1213" s="5">
        <v>1.9098300529486699E-3</v>
      </c>
      <c r="H1213" s="5">
        <v>3.3319981988238999E-5</v>
      </c>
      <c r="I1213" s="5">
        <v>3.3319981988238999E-5</v>
      </c>
      <c r="J1213" s="5">
        <v>2.35607852128974E-5</v>
      </c>
      <c r="K1213" s="5">
        <v>2.35607852128974E-5</v>
      </c>
      <c r="L1213" s="5">
        <v>5.3013840996258303E-3</v>
      </c>
      <c r="M1213" s="5">
        <v>3.0207232849366702E-4</v>
      </c>
      <c r="N1213" s="5">
        <v>3.0207232849366702E-4</v>
      </c>
      <c r="O1213" s="5">
        <v>2.1359739188668201E-4</v>
      </c>
      <c r="P1213" s="5">
        <v>2.1359739188668201E-4</v>
      </c>
      <c r="Q1213" s="5">
        <v>5.3013840996258303E-3</v>
      </c>
      <c r="R1213" s="5">
        <v>3.0207232849366702E-4</v>
      </c>
      <c r="S1213" s="5">
        <v>3.0207232849366702E-4</v>
      </c>
      <c r="T1213" s="5">
        <v>2.1359739188668201E-4</v>
      </c>
      <c r="U1213" s="5">
        <v>2.1359739188668201E-4</v>
      </c>
    </row>
    <row r="1214" spans="1:21" ht="15" customHeight="1">
      <c r="A1214" s="4" t="s">
        <v>92</v>
      </c>
      <c r="B1214" s="4" t="s">
        <v>35</v>
      </c>
      <c r="C1214" s="6">
        <v>31.882909346299002</v>
      </c>
      <c r="D1214" s="5">
        <v>0.19438189428109601</v>
      </c>
      <c r="E1214" s="5">
        <v>0.13744875558604999</v>
      </c>
      <c r="F1214" s="4" t="s">
        <v>23</v>
      </c>
      <c r="G1214" s="5">
        <v>1.8757888953395399E-3</v>
      </c>
      <c r="H1214" s="5">
        <v>2.52734908219323E-4</v>
      </c>
      <c r="I1214" s="5">
        <v>2.52734908219323E-4</v>
      </c>
      <c r="J1214" s="5">
        <v>1.78710567444443E-4</v>
      </c>
      <c r="K1214" s="5">
        <v>1.78710567444443E-4</v>
      </c>
      <c r="L1214" s="5">
        <v>4.5865102303985199E-3</v>
      </c>
      <c r="M1214" s="5">
        <v>6.4688143811626395E-4</v>
      </c>
      <c r="N1214" s="5">
        <v>6.4688143811626395E-4</v>
      </c>
      <c r="O1214" s="5">
        <v>4.5741425151571598E-4</v>
      </c>
      <c r="P1214" s="5">
        <v>4.5741425151571598E-4</v>
      </c>
      <c r="Q1214" s="5">
        <v>4.5865102303985199E-3</v>
      </c>
      <c r="R1214" s="5">
        <v>6.4688143811626395E-4</v>
      </c>
      <c r="S1214" s="5">
        <v>6.4688143811626395E-4</v>
      </c>
      <c r="T1214" s="5">
        <v>4.5741425151571598E-4</v>
      </c>
      <c r="U1214" s="5">
        <v>4.5741425151571598E-4</v>
      </c>
    </row>
    <row r="1215" spans="1:21" ht="15" customHeight="1">
      <c r="A1215" s="4" t="s">
        <v>92</v>
      </c>
      <c r="B1215" s="4" t="s">
        <v>56</v>
      </c>
      <c r="C1215" s="6">
        <v>31.9099236386988</v>
      </c>
      <c r="D1215" s="5">
        <v>0.34099326953228398</v>
      </c>
      <c r="E1215" s="5">
        <v>0.24111865322525</v>
      </c>
      <c r="F1215" s="4" t="s">
        <v>23</v>
      </c>
      <c r="G1215" s="5">
        <v>1.84099177489571E-3</v>
      </c>
      <c r="H1215" s="5">
        <v>4.3513409744370702E-4</v>
      </c>
      <c r="I1215" s="5">
        <v>4.3513409744370702E-4</v>
      </c>
      <c r="J1215" s="5">
        <v>3.0768627102793398E-4</v>
      </c>
      <c r="K1215" s="5">
        <v>3.0768627102793398E-4</v>
      </c>
      <c r="L1215" s="5">
        <v>3.5141438575640602E-2</v>
      </c>
      <c r="M1215" s="5">
        <v>1.02671703251924E-2</v>
      </c>
      <c r="N1215" s="5">
        <v>1.02671703251924E-2</v>
      </c>
      <c r="O1215" s="5">
        <v>7.2599857605408101E-3</v>
      </c>
      <c r="P1215" s="5">
        <v>7.2599857605408101E-3</v>
      </c>
      <c r="Q1215" s="5">
        <v>3.5141438575640602E-2</v>
      </c>
      <c r="R1215" s="5">
        <v>1.02671703251924E-2</v>
      </c>
      <c r="S1215" s="5">
        <v>1.02671703251924E-2</v>
      </c>
      <c r="T1215" s="5">
        <v>7.2599857605408101E-3</v>
      </c>
      <c r="U1215" s="5">
        <v>7.2599857605408101E-3</v>
      </c>
    </row>
    <row r="1216" spans="1:21" ht="15" customHeight="1">
      <c r="A1216" s="4" t="s">
        <v>92</v>
      </c>
      <c r="B1216" s="4" t="s">
        <v>50</v>
      </c>
      <c r="C1216" s="6">
        <v>31.949446495331401</v>
      </c>
      <c r="D1216" s="5">
        <v>3.3639715738457102E-2</v>
      </c>
      <c r="E1216" s="5">
        <v>2.3786871115850899E-2</v>
      </c>
      <c r="F1216" s="4" t="s">
        <v>23</v>
      </c>
      <c r="G1216" s="5">
        <v>1.7912420785743701E-3</v>
      </c>
      <c r="H1216" s="5">
        <v>4.1766882559515703E-5</v>
      </c>
      <c r="I1216" s="5">
        <v>4.1766882559515703E-5</v>
      </c>
      <c r="J1216" s="5">
        <v>2.9533645886855701E-5</v>
      </c>
      <c r="K1216" s="5">
        <v>2.9533645886855701E-5</v>
      </c>
      <c r="L1216" s="5">
        <v>1.0007611039203401E-2</v>
      </c>
      <c r="M1216" s="5">
        <v>9.8611652269700394E-4</v>
      </c>
      <c r="N1216" s="5">
        <v>9.8611652269700394E-4</v>
      </c>
      <c r="O1216" s="5">
        <v>6.9728968023914997E-4</v>
      </c>
      <c r="P1216" s="5">
        <v>6.9728968023914997E-4</v>
      </c>
      <c r="Q1216" s="5">
        <v>1.0007611039203401E-2</v>
      </c>
      <c r="R1216" s="5">
        <v>9.8611652269700394E-4</v>
      </c>
      <c r="S1216" s="5">
        <v>9.8611652269700394E-4</v>
      </c>
      <c r="T1216" s="5">
        <v>6.9728968023914997E-4</v>
      </c>
      <c r="U1216" s="5">
        <v>6.9728968023914997E-4</v>
      </c>
    </row>
    <row r="1217" spans="1:21" ht="15" customHeight="1">
      <c r="A1217" s="4" t="s">
        <v>92</v>
      </c>
      <c r="B1217" s="4" t="s">
        <v>47</v>
      </c>
      <c r="C1217" s="6">
        <v>32.083939105987902</v>
      </c>
      <c r="D1217" s="5">
        <v>0.15629504989168599</v>
      </c>
      <c r="E1217" s="5">
        <v>0.11051728964430101</v>
      </c>
      <c r="F1217" s="4" t="s">
        <v>23</v>
      </c>
      <c r="G1217" s="5">
        <v>1.6318039227962899E-3</v>
      </c>
      <c r="H1217" s="5">
        <v>1.76782250093369E-4</v>
      </c>
      <c r="I1217" s="5">
        <v>1.76782250093369E-4</v>
      </c>
      <c r="J1217" s="5">
        <v>1.2500392783443799E-4</v>
      </c>
      <c r="K1217" s="5">
        <v>1.2500392783443799E-4</v>
      </c>
      <c r="L1217" s="5">
        <v>1.51080213431751E-2</v>
      </c>
      <c r="M1217" s="5">
        <v>1.91413324294842E-3</v>
      </c>
      <c r="N1217" s="5">
        <v>1.91413324294842E-3</v>
      </c>
      <c r="O1217" s="5">
        <v>1.3534965961834199E-3</v>
      </c>
      <c r="P1217" s="5">
        <v>1.3534965961834199E-3</v>
      </c>
      <c r="Q1217" s="5">
        <v>1.51080213431751E-2</v>
      </c>
      <c r="R1217" s="5">
        <v>1.91413324294842E-3</v>
      </c>
      <c r="S1217" s="5">
        <v>1.91413324294842E-3</v>
      </c>
      <c r="T1217" s="5">
        <v>1.3534965961834199E-3</v>
      </c>
      <c r="U1217" s="5">
        <v>1.3534965961834199E-3</v>
      </c>
    </row>
    <row r="1218" spans="1:21" ht="15" customHeight="1">
      <c r="A1218" s="4" t="s">
        <v>92</v>
      </c>
      <c r="B1218" s="4" t="s">
        <v>51</v>
      </c>
      <c r="C1218" s="6">
        <v>32.102645105967198</v>
      </c>
      <c r="D1218" s="5">
        <v>0.17269519938344799</v>
      </c>
      <c r="E1218" s="5">
        <v>0.122113946562399</v>
      </c>
      <c r="F1218" s="4" t="s">
        <v>23</v>
      </c>
      <c r="G1218" s="5">
        <v>1.61078251137857E-3</v>
      </c>
      <c r="H1218" s="5">
        <v>1.92815805892343E-4</v>
      </c>
      <c r="I1218" s="5">
        <v>1.92815805892343E-4</v>
      </c>
      <c r="J1218" s="5">
        <v>1.36341363866425E-4</v>
      </c>
      <c r="K1218" s="5">
        <v>1.36341363866425E-4</v>
      </c>
      <c r="L1218" s="5">
        <v>1.4610141782508799E-2</v>
      </c>
      <c r="M1218" s="5">
        <v>2.1721602712489801E-3</v>
      </c>
      <c r="N1218" s="5">
        <v>2.1721602712489801E-3</v>
      </c>
      <c r="O1218" s="5">
        <v>1.5359492576241601E-3</v>
      </c>
      <c r="P1218" s="5">
        <v>1.5359492576241601E-3</v>
      </c>
      <c r="Q1218" s="5">
        <v>1.4610141782508799E-2</v>
      </c>
      <c r="R1218" s="5">
        <v>2.1721602712489801E-3</v>
      </c>
      <c r="S1218" s="5">
        <v>2.1721602712489801E-3</v>
      </c>
      <c r="T1218" s="5">
        <v>1.5359492576241601E-3</v>
      </c>
      <c r="U1218" s="5">
        <v>1.5359492576241601E-3</v>
      </c>
    </row>
    <row r="1219" spans="1:21" ht="15" customHeight="1">
      <c r="A1219" s="4" t="s">
        <v>92</v>
      </c>
      <c r="B1219" s="4" t="s">
        <v>61</v>
      </c>
      <c r="C1219" s="6">
        <v>32.195412080903203</v>
      </c>
      <c r="D1219" s="5">
        <v>0.36741349276052299</v>
      </c>
      <c r="E1219" s="5">
        <v>0.25980057223039998</v>
      </c>
      <c r="F1219" s="4" t="s">
        <v>23</v>
      </c>
      <c r="G1219" s="5">
        <v>1.51046707729344E-3</v>
      </c>
      <c r="H1219" s="5">
        <v>3.8467310751009402E-4</v>
      </c>
      <c r="I1219" s="5">
        <v>3.8467310751009402E-4</v>
      </c>
      <c r="J1219" s="5">
        <v>2.7200496286049002E-4</v>
      </c>
      <c r="K1219" s="5">
        <v>2.7200496286049002E-4</v>
      </c>
      <c r="L1219" s="5">
        <v>2.2018677395089701E-2</v>
      </c>
      <c r="M1219" s="5">
        <v>5.7193256557534098E-3</v>
      </c>
      <c r="N1219" s="5">
        <v>5.7193256557534098E-3</v>
      </c>
      <c r="O1219" s="5">
        <v>4.04417395499743E-3</v>
      </c>
      <c r="P1219" s="5">
        <v>4.04417395499743E-3</v>
      </c>
      <c r="Q1219" s="5">
        <v>2.2018677395089701E-2</v>
      </c>
      <c r="R1219" s="5">
        <v>5.7193256557534098E-3</v>
      </c>
      <c r="S1219" s="5">
        <v>5.7193256557534098E-3</v>
      </c>
      <c r="T1219" s="5">
        <v>4.04417395499743E-3</v>
      </c>
      <c r="U1219" s="5">
        <v>4.04417395499743E-3</v>
      </c>
    </row>
    <row r="1220" spans="1:21" ht="15" customHeight="1">
      <c r="A1220" s="4" t="s">
        <v>92</v>
      </c>
      <c r="B1220" s="4" t="s">
        <v>38</v>
      </c>
      <c r="C1220" s="6">
        <v>32.318781402747199</v>
      </c>
      <c r="D1220" s="5">
        <v>0.217964964209685</v>
      </c>
      <c r="E1220" s="5">
        <v>0.15412450425375099</v>
      </c>
      <c r="F1220" s="4" t="s">
        <v>23</v>
      </c>
      <c r="G1220" s="5">
        <v>1.38667088560427E-3</v>
      </c>
      <c r="H1220" s="5">
        <v>2.09500733963228E-4</v>
      </c>
      <c r="I1220" s="5">
        <v>2.09500733963228E-4</v>
      </c>
      <c r="J1220" s="5">
        <v>1.4813938964895699E-4</v>
      </c>
      <c r="K1220" s="5">
        <v>1.4813938964895699E-4</v>
      </c>
      <c r="L1220" s="5">
        <v>4.8411192624623197E-3</v>
      </c>
      <c r="M1220" s="5">
        <v>7.7177362702138198E-4</v>
      </c>
      <c r="N1220" s="5">
        <v>7.7177362702138198E-4</v>
      </c>
      <c r="O1220" s="5">
        <v>5.4572636520775603E-4</v>
      </c>
      <c r="P1220" s="5">
        <v>5.4572636520775603E-4</v>
      </c>
      <c r="Q1220" s="5">
        <v>4.8411192624623197E-3</v>
      </c>
      <c r="R1220" s="5">
        <v>7.7177362702138198E-4</v>
      </c>
      <c r="S1220" s="5">
        <v>7.7177362702138198E-4</v>
      </c>
      <c r="T1220" s="5">
        <v>5.4572636520775603E-4</v>
      </c>
      <c r="U1220" s="5">
        <v>5.4572636520775603E-4</v>
      </c>
    </row>
    <row r="1221" spans="1:21" ht="15" customHeight="1">
      <c r="A1221" s="4" t="s">
        <v>92</v>
      </c>
      <c r="B1221" s="4" t="s">
        <v>37</v>
      </c>
      <c r="C1221" s="6">
        <v>32.547929829131803</v>
      </c>
      <c r="D1221" s="5">
        <v>0.56751428385952796</v>
      </c>
      <c r="E1221" s="5">
        <v>0.401293198537299</v>
      </c>
      <c r="F1221" s="4" t="s">
        <v>23</v>
      </c>
      <c r="G1221" s="5">
        <v>1.18302207194448E-3</v>
      </c>
      <c r="H1221" s="5">
        <v>4.6536648766456898E-4</v>
      </c>
      <c r="I1221" s="5">
        <v>4.6536648766456898E-4</v>
      </c>
      <c r="J1221" s="5">
        <v>3.2906379916458199E-4</v>
      </c>
      <c r="K1221" s="5">
        <v>3.2906379916458199E-4</v>
      </c>
      <c r="L1221" s="5">
        <v>2.39145127399176E-3</v>
      </c>
      <c r="M1221" s="5">
        <v>1.02104548994066E-3</v>
      </c>
      <c r="N1221" s="5">
        <v>1.02104548994066E-3</v>
      </c>
      <c r="O1221" s="5">
        <v>7.2198818983697797E-4</v>
      </c>
      <c r="P1221" s="5">
        <v>7.2198818983697797E-4</v>
      </c>
      <c r="Q1221" s="5">
        <v>2.39145127399176E-3</v>
      </c>
      <c r="R1221" s="5">
        <v>1.02104548994066E-3</v>
      </c>
      <c r="S1221" s="5">
        <v>1.02104548994066E-3</v>
      </c>
      <c r="T1221" s="5">
        <v>7.2198818983697797E-4</v>
      </c>
      <c r="U1221" s="5">
        <v>7.2198818983697797E-4</v>
      </c>
    </row>
    <row r="1222" spans="1:21" ht="15" customHeight="1">
      <c r="A1222" s="4" t="s">
        <v>92</v>
      </c>
      <c r="B1222" s="4" t="s">
        <v>40</v>
      </c>
      <c r="C1222" s="6">
        <v>32.7474410870554</v>
      </c>
      <c r="D1222" s="5">
        <v>5.9738682821729699E-2</v>
      </c>
      <c r="E1222" s="5">
        <v>4.2241627722397403E-2</v>
      </c>
      <c r="F1222" s="4" t="s">
        <v>23</v>
      </c>
      <c r="G1222" s="5">
        <v>1.0302294830524901E-3</v>
      </c>
      <c r="H1222" s="5">
        <v>4.2659432920587697E-5</v>
      </c>
      <c r="I1222" s="5">
        <v>4.2659432920587697E-5</v>
      </c>
      <c r="J1222" s="5">
        <v>3.0164774299720201E-5</v>
      </c>
      <c r="K1222" s="5">
        <v>3.0164774299720201E-5</v>
      </c>
      <c r="L1222" s="5">
        <v>4.1469942544158696E-3</v>
      </c>
      <c r="M1222" s="5">
        <v>5.5544135590021798E-4</v>
      </c>
      <c r="N1222" s="5">
        <v>5.5544135590021798E-4</v>
      </c>
      <c r="O1222" s="5">
        <v>3.9275634930849502E-4</v>
      </c>
      <c r="P1222" s="5">
        <v>3.9275634930849502E-4</v>
      </c>
      <c r="Q1222" s="5">
        <v>4.1469942544158696E-3</v>
      </c>
      <c r="R1222" s="5">
        <v>5.5544135590021798E-4</v>
      </c>
      <c r="S1222" s="5">
        <v>5.5544135590021798E-4</v>
      </c>
      <c r="T1222" s="5">
        <v>3.9275634930849502E-4</v>
      </c>
      <c r="U1222" s="5">
        <v>3.9275634930849502E-4</v>
      </c>
    </row>
    <row r="1223" spans="1:21" ht="15" customHeight="1">
      <c r="A1223" s="4" t="s">
        <v>92</v>
      </c>
      <c r="B1223" s="4" t="s">
        <v>45</v>
      </c>
      <c r="C1223" s="6">
        <v>33.086262075027001</v>
      </c>
      <c r="D1223" s="5">
        <v>0.12648345353013299</v>
      </c>
      <c r="E1223" s="5">
        <v>8.9437307699050395E-2</v>
      </c>
      <c r="F1223" s="4" t="s">
        <v>23</v>
      </c>
      <c r="G1223" s="5">
        <v>8.1458928624468204E-4</v>
      </c>
      <c r="H1223" s="5">
        <v>7.1416386147266894E-5</v>
      </c>
      <c r="I1223" s="5">
        <v>7.1416386147266894E-5</v>
      </c>
      <c r="J1223" s="5">
        <v>5.0499010932569498E-5</v>
      </c>
      <c r="K1223" s="5">
        <v>5.0499010932569498E-5</v>
      </c>
      <c r="L1223" s="5">
        <v>5.3568845195135703E-3</v>
      </c>
      <c r="M1223" s="5">
        <v>1.0307332160082801E-3</v>
      </c>
      <c r="N1223" s="5">
        <v>1.0307332160082801E-3</v>
      </c>
      <c r="O1223" s="5">
        <v>7.28838446633676E-4</v>
      </c>
      <c r="P1223" s="5">
        <v>7.28838446633676E-4</v>
      </c>
      <c r="Q1223" s="5">
        <v>5.3568845195135703E-3</v>
      </c>
      <c r="R1223" s="5">
        <v>1.0307332160082801E-3</v>
      </c>
      <c r="S1223" s="5">
        <v>1.0307332160082801E-3</v>
      </c>
      <c r="T1223" s="5">
        <v>7.28838446633676E-4</v>
      </c>
      <c r="U1223" s="5">
        <v>7.28838446633676E-4</v>
      </c>
    </row>
    <row r="1224" spans="1:21" ht="15" customHeight="1">
      <c r="A1224" s="4" t="s">
        <v>92</v>
      </c>
      <c r="B1224" s="4" t="s">
        <v>36</v>
      </c>
      <c r="C1224" s="6">
        <v>33.3792087596551</v>
      </c>
      <c r="D1224" s="5">
        <v>0.28976567710442402</v>
      </c>
      <c r="E1224" s="5">
        <v>0.20489527523564999</v>
      </c>
      <c r="F1224" s="4" t="s">
        <v>23</v>
      </c>
      <c r="G1224" s="5">
        <v>6.6489482779490605E-4</v>
      </c>
      <c r="H1224" s="5">
        <v>1.33544300436844E-4</v>
      </c>
      <c r="I1224" s="5">
        <v>1.33544300436844E-4</v>
      </c>
      <c r="J1224" s="5">
        <v>9.4430080427705798E-5</v>
      </c>
      <c r="K1224" s="5">
        <v>9.4430080427705798E-5</v>
      </c>
      <c r="L1224" s="5">
        <v>1.2055351935814E-3</v>
      </c>
      <c r="M1224" s="5">
        <v>2.68305168418668E-4</v>
      </c>
      <c r="N1224" s="5">
        <v>2.68305168418668E-4</v>
      </c>
      <c r="O1224" s="5">
        <v>1.89720404016239E-4</v>
      </c>
      <c r="P1224" s="5">
        <v>1.89720404016239E-4</v>
      </c>
      <c r="Q1224" s="5">
        <v>1.2055351935814E-3</v>
      </c>
      <c r="R1224" s="5">
        <v>2.68305168418668E-4</v>
      </c>
      <c r="S1224" s="5">
        <v>2.68305168418668E-4</v>
      </c>
      <c r="T1224" s="5">
        <v>1.89720404016239E-4</v>
      </c>
      <c r="U1224" s="5">
        <v>1.89720404016239E-4</v>
      </c>
    </row>
    <row r="1225" spans="1:21" ht="15" customHeight="1">
      <c r="A1225" s="4" t="s">
        <v>92</v>
      </c>
      <c r="B1225" s="4" t="s">
        <v>59</v>
      </c>
      <c r="C1225" s="6">
        <v>33.520726061254202</v>
      </c>
      <c r="D1225" s="5">
        <v>9.8611608572883994E-2</v>
      </c>
      <c r="E1225" s="5">
        <v>6.9728937125599799E-2</v>
      </c>
      <c r="F1225" s="4" t="s">
        <v>23</v>
      </c>
      <c r="G1225" s="5">
        <v>6.0277051723058202E-4</v>
      </c>
      <c r="H1225" s="5">
        <v>4.1200786458509602E-5</v>
      </c>
      <c r="I1225" s="5">
        <v>4.1200786458509602E-5</v>
      </c>
      <c r="J1225" s="5">
        <v>2.9133355495030999E-5</v>
      </c>
      <c r="K1225" s="5">
        <v>2.9133355495030999E-5</v>
      </c>
      <c r="L1225" s="5">
        <v>7.9812180290596297E-3</v>
      </c>
      <c r="M1225" s="5">
        <v>8.6859876293309598E-4</v>
      </c>
      <c r="N1225" s="5">
        <v>8.6859876293309598E-4</v>
      </c>
      <c r="O1225" s="5">
        <v>6.1419207540023798E-4</v>
      </c>
      <c r="P1225" s="5">
        <v>6.1419207540023798E-4</v>
      </c>
      <c r="Q1225" s="5">
        <v>7.9812180290596297E-3</v>
      </c>
      <c r="R1225" s="5">
        <v>8.6859876293309598E-4</v>
      </c>
      <c r="S1225" s="5">
        <v>8.6859876293309598E-4</v>
      </c>
      <c r="T1225" s="5">
        <v>6.1419207540023798E-4</v>
      </c>
      <c r="U1225" s="5">
        <v>6.1419207540023798E-4</v>
      </c>
    </row>
    <row r="1226" spans="1:21" ht="15" customHeight="1">
      <c r="A1226" s="4" t="s">
        <v>92</v>
      </c>
      <c r="B1226" s="4" t="s">
        <v>54</v>
      </c>
      <c r="C1226" s="6">
        <v>33.846627138358798</v>
      </c>
      <c r="D1226" s="5">
        <v>0.65495271017614098</v>
      </c>
      <c r="E1226" s="5">
        <v>0.46312150272205699</v>
      </c>
      <c r="F1226" s="4" t="s">
        <v>23</v>
      </c>
      <c r="G1226" s="5">
        <v>4.8089028343304601E-4</v>
      </c>
      <c r="H1226" s="5">
        <v>2.1831390938848301E-4</v>
      </c>
      <c r="I1226" s="5">
        <v>2.1831390938848301E-4</v>
      </c>
      <c r="J1226" s="5">
        <v>1.54371245755941E-4</v>
      </c>
      <c r="K1226" s="5">
        <v>1.54371245755941E-4</v>
      </c>
      <c r="L1226" s="5">
        <v>3.9283755007631796E-3</v>
      </c>
      <c r="M1226" s="5">
        <v>1.79358858456472E-3</v>
      </c>
      <c r="N1226" s="5">
        <v>1.79358858456472E-3</v>
      </c>
      <c r="O1226" s="5">
        <v>1.2682586508045001E-3</v>
      </c>
      <c r="P1226" s="5">
        <v>1.2682586508045001E-3</v>
      </c>
      <c r="Q1226" s="5">
        <v>3.9283755007631796E-3</v>
      </c>
      <c r="R1226" s="5">
        <v>1.79358858456472E-3</v>
      </c>
      <c r="S1226" s="5">
        <v>1.79358858456472E-3</v>
      </c>
      <c r="T1226" s="5">
        <v>1.2682586508045001E-3</v>
      </c>
      <c r="U1226" s="5">
        <v>1.2682586508045001E-3</v>
      </c>
    </row>
    <row r="1227" spans="1:21" ht="15" customHeight="1">
      <c r="A1227" s="4" t="s">
        <v>92</v>
      </c>
      <c r="B1227" s="4" t="s">
        <v>49</v>
      </c>
      <c r="C1227" s="6">
        <v>34.3385785472219</v>
      </c>
      <c r="D1227" s="5">
        <v>1.67501271200386</v>
      </c>
      <c r="E1227" s="5">
        <v>1.1844128472316</v>
      </c>
      <c r="F1227" s="4" t="s">
        <v>23</v>
      </c>
      <c r="G1227" s="5">
        <v>3.4194312124771298E-4</v>
      </c>
      <c r="H1227" s="5">
        <v>3.9700633788778599E-4</v>
      </c>
      <c r="I1227" s="5">
        <v>3.9700633788778599E-4</v>
      </c>
      <c r="J1227" s="5">
        <v>2.80725873694491E-4</v>
      </c>
      <c r="K1227" s="5">
        <v>2.80725873694491E-4</v>
      </c>
      <c r="L1227" s="5">
        <v>2.9175280980390799E-3</v>
      </c>
      <c r="M1227" s="5">
        <v>3.3907651685991199E-3</v>
      </c>
      <c r="N1227" s="5">
        <v>3.3907651685991199E-3</v>
      </c>
      <c r="O1227" s="5">
        <v>2.3976330441275802E-3</v>
      </c>
      <c r="P1227" s="5">
        <v>2.3976330441275802E-3</v>
      </c>
      <c r="Q1227" s="5">
        <v>2.9175280980390799E-3</v>
      </c>
      <c r="R1227" s="5">
        <v>3.3907651685991199E-3</v>
      </c>
      <c r="S1227" s="5">
        <v>3.3907651685991199E-3</v>
      </c>
      <c r="T1227" s="5">
        <v>2.3976330441275802E-3</v>
      </c>
      <c r="U1227" s="5">
        <v>2.3976330441275802E-3</v>
      </c>
    </row>
    <row r="1228" spans="1:21" ht="15" customHeight="1">
      <c r="A1228" s="4" t="s">
        <v>92</v>
      </c>
      <c r="B1228" s="4" t="s">
        <v>52</v>
      </c>
      <c r="C1228" s="6">
        <v>35.295449297936699</v>
      </c>
      <c r="D1228" s="5">
        <v>0.40238489954523299</v>
      </c>
      <c r="E1228" s="5">
        <v>0.28452909111550201</v>
      </c>
      <c r="F1228" s="4" t="s">
        <v>23</v>
      </c>
      <c r="G1228" s="5">
        <v>1.76159907533184E-4</v>
      </c>
      <c r="H1228" s="5">
        <v>4.9133104840340997E-5</v>
      </c>
      <c r="I1228" s="5">
        <v>4.9133104840340997E-5</v>
      </c>
      <c r="J1228" s="5">
        <v>3.4742351613354698E-5</v>
      </c>
      <c r="K1228" s="5">
        <v>3.4742351613354698E-5</v>
      </c>
      <c r="L1228" s="5">
        <v>2.2174975492109499E-3</v>
      </c>
      <c r="M1228" s="5">
        <v>6.3586337385515698E-4</v>
      </c>
      <c r="N1228" s="5">
        <v>6.3586337385515698E-4</v>
      </c>
      <c r="O1228" s="5">
        <v>4.4962330356113799E-4</v>
      </c>
      <c r="P1228" s="5">
        <v>4.4962330356113799E-4</v>
      </c>
      <c r="Q1228" s="5">
        <v>2.2174975492109499E-3</v>
      </c>
      <c r="R1228" s="5">
        <v>6.3586337385515698E-4</v>
      </c>
      <c r="S1228" s="5">
        <v>6.3586337385515698E-4</v>
      </c>
      <c r="T1228" s="5">
        <v>4.4962330356113799E-4</v>
      </c>
      <c r="U1228" s="5">
        <v>4.4962330356113799E-4</v>
      </c>
    </row>
    <row r="1229" spans="1:21" ht="15" customHeight="1">
      <c r="A1229" s="4" t="s">
        <v>92</v>
      </c>
      <c r="B1229" s="4" t="s">
        <v>53</v>
      </c>
      <c r="C1229" s="6">
        <v>35.694698667131803</v>
      </c>
      <c r="D1229" s="5">
        <v>0.71497565185048495</v>
      </c>
      <c r="E1229" s="5">
        <v>0.50556413180674997</v>
      </c>
      <c r="F1229" s="4" t="s">
        <v>23</v>
      </c>
      <c r="G1229" s="5">
        <v>1.33573725116859E-4</v>
      </c>
      <c r="H1229" s="5">
        <v>6.6196915133691199E-5</v>
      </c>
      <c r="I1229" s="5">
        <v>6.6196915133691199E-5</v>
      </c>
      <c r="J1229" s="5">
        <v>4.6808287584663402E-5</v>
      </c>
      <c r="K1229" s="5">
        <v>4.6808287584663402E-5</v>
      </c>
      <c r="L1229" s="5">
        <v>2.0528052725213202E-3</v>
      </c>
      <c r="M1229" s="5">
        <v>1.01849527218592E-3</v>
      </c>
      <c r="N1229" s="5">
        <v>1.01849527218592E-3</v>
      </c>
      <c r="O1229" s="5">
        <v>7.2018491356910395E-4</v>
      </c>
      <c r="P1229" s="5">
        <v>7.2018491356910395E-4</v>
      </c>
      <c r="Q1229" s="5">
        <v>2.0528052725213202E-3</v>
      </c>
      <c r="R1229" s="5">
        <v>1.01849527218592E-3</v>
      </c>
      <c r="S1229" s="5">
        <v>1.01849527218592E-3</v>
      </c>
      <c r="T1229" s="5">
        <v>7.2018491356910395E-4</v>
      </c>
      <c r="U1229" s="5">
        <v>7.2018491356910395E-4</v>
      </c>
    </row>
    <row r="1230" spans="1:21" ht="15" customHeight="1">
      <c r="A1230" s="4" t="s">
        <v>92</v>
      </c>
      <c r="B1230" s="4" t="s">
        <v>63</v>
      </c>
      <c r="C1230" s="6">
        <v>36.257425675862898</v>
      </c>
      <c r="D1230" s="5">
        <v>0</v>
      </c>
      <c r="E1230" s="5">
        <v>0</v>
      </c>
      <c r="F1230" s="4" t="s">
        <v>23</v>
      </c>
      <c r="G1230" s="5">
        <v>9.04322484066366E-5</v>
      </c>
      <c r="H1230" s="5">
        <v>0</v>
      </c>
      <c r="I1230" s="5">
        <v>0</v>
      </c>
      <c r="J1230" s="5">
        <v>0</v>
      </c>
      <c r="K1230" s="5">
        <v>0</v>
      </c>
      <c r="L1230" s="5">
        <v>5.6878017776159202E-2</v>
      </c>
      <c r="M1230" s="5">
        <v>3.3162682742025901E-3</v>
      </c>
      <c r="N1230" s="5">
        <v>3.3162682742025901E-3</v>
      </c>
      <c r="O1230" s="5">
        <v>3.3162682742025901E-3</v>
      </c>
      <c r="P1230" s="5">
        <v>3.3162682742025901E-3</v>
      </c>
      <c r="Q1230" s="5">
        <v>5.6878017776159202E-2</v>
      </c>
      <c r="R1230" s="5">
        <v>3.3162682742025901E-3</v>
      </c>
      <c r="S1230" s="5">
        <v>3.3162682742025901E-3</v>
      </c>
      <c r="T1230" s="5">
        <v>3.3162682742025901E-3</v>
      </c>
      <c r="U1230" s="5">
        <v>3.3162682742025901E-3</v>
      </c>
    </row>
    <row r="1231" spans="1:21" ht="15" customHeight="1">
      <c r="A1231" s="4" t="s">
        <v>92</v>
      </c>
      <c r="B1231" s="4" t="s">
        <v>57</v>
      </c>
      <c r="C1231" s="6">
        <v>36.8266647261906</v>
      </c>
      <c r="D1231" s="5">
        <v>0.83832028143208503</v>
      </c>
      <c r="E1231" s="5">
        <v>0.59278195580684201</v>
      </c>
      <c r="F1231" s="4" t="s">
        <v>23</v>
      </c>
      <c r="G1231" s="5">
        <v>6.0948819728110098E-5</v>
      </c>
      <c r="H1231" s="5">
        <v>3.5416099909748797E-5</v>
      </c>
      <c r="I1231" s="5">
        <v>3.5416099909748797E-5</v>
      </c>
      <c r="J1231" s="5">
        <v>2.50429644093637E-5</v>
      </c>
      <c r="K1231" s="5">
        <v>2.50429644093637E-5</v>
      </c>
      <c r="L1231" s="5">
        <v>1.30313027698597E-3</v>
      </c>
      <c r="M1231" s="5">
        <v>1.44411278322219E-3</v>
      </c>
      <c r="N1231" s="5">
        <v>1.44411278322219E-3</v>
      </c>
      <c r="O1231" s="5">
        <v>1.02114194181459E-3</v>
      </c>
      <c r="P1231" s="5">
        <v>1.02114194181459E-3</v>
      </c>
      <c r="Q1231" s="5">
        <v>1.30313027698597E-3</v>
      </c>
      <c r="R1231" s="5">
        <v>1.44411278322219E-3</v>
      </c>
      <c r="S1231" s="5">
        <v>1.44411278322219E-3</v>
      </c>
      <c r="T1231" s="5">
        <v>1.02114194181459E-3</v>
      </c>
      <c r="U1231" s="5">
        <v>1.02114194181459E-3</v>
      </c>
    </row>
    <row r="1232" spans="1:21" ht="15" customHeight="1">
      <c r="A1232" s="4" t="s">
        <v>93</v>
      </c>
      <c r="B1232" s="4" t="s">
        <v>63</v>
      </c>
      <c r="D1232" s="5">
        <v>0</v>
      </c>
      <c r="F1232" s="4" t="s">
        <v>23</v>
      </c>
      <c r="G1232" s="5">
        <v>0</v>
      </c>
      <c r="H1232" s="5">
        <v>0</v>
      </c>
      <c r="I1232" s="5">
        <v>0</v>
      </c>
    </row>
    <row r="1233" spans="1:21" ht="15" customHeight="1">
      <c r="A1233" s="4" t="s">
        <v>93</v>
      </c>
      <c r="B1233" s="4" t="s">
        <v>57</v>
      </c>
      <c r="D1233" s="5">
        <v>0</v>
      </c>
      <c r="F1233" s="4" t="s">
        <v>23</v>
      </c>
      <c r="G1233" s="5">
        <v>0</v>
      </c>
      <c r="H1233" s="5">
        <v>0</v>
      </c>
      <c r="I1233" s="5">
        <v>0</v>
      </c>
    </row>
    <row r="1234" spans="1:21" ht="15" customHeight="1">
      <c r="A1234" s="4" t="s">
        <v>93</v>
      </c>
      <c r="B1234" s="4" t="s">
        <v>35</v>
      </c>
      <c r="D1234" s="5">
        <v>0</v>
      </c>
      <c r="F1234" s="4" t="s">
        <v>23</v>
      </c>
      <c r="G1234" s="5">
        <v>0</v>
      </c>
      <c r="H1234" s="5">
        <v>0</v>
      </c>
      <c r="I1234" s="5">
        <v>0</v>
      </c>
    </row>
    <row r="1235" spans="1:21" ht="15" customHeight="1">
      <c r="A1235" s="4" t="s">
        <v>93</v>
      </c>
      <c r="B1235" s="4" t="s">
        <v>37</v>
      </c>
      <c r="D1235" s="5">
        <v>0</v>
      </c>
      <c r="F1235" s="4" t="s">
        <v>23</v>
      </c>
      <c r="G1235" s="5">
        <v>0</v>
      </c>
      <c r="H1235" s="5">
        <v>0</v>
      </c>
      <c r="I1235" s="5">
        <v>0</v>
      </c>
    </row>
    <row r="1236" spans="1:21" ht="15" customHeight="1">
      <c r="A1236" s="4" t="s">
        <v>93</v>
      </c>
      <c r="B1236" s="4" t="s">
        <v>24</v>
      </c>
      <c r="D1236" s="5">
        <v>0</v>
      </c>
      <c r="F1236" s="4" t="s">
        <v>23</v>
      </c>
      <c r="G1236" s="5">
        <v>0</v>
      </c>
      <c r="H1236" s="5">
        <v>0</v>
      </c>
      <c r="I1236" s="5">
        <v>0</v>
      </c>
    </row>
    <row r="1237" spans="1:21" ht="15" customHeight="1">
      <c r="A1237" s="4" t="s">
        <v>93</v>
      </c>
      <c r="B1237" s="4" t="s">
        <v>26</v>
      </c>
      <c r="D1237" s="5">
        <v>0</v>
      </c>
      <c r="F1237" s="4" t="s">
        <v>23</v>
      </c>
      <c r="G1237" s="5">
        <v>0</v>
      </c>
      <c r="H1237" s="5">
        <v>0</v>
      </c>
      <c r="I1237" s="5">
        <v>0</v>
      </c>
    </row>
    <row r="1238" spans="1:21" ht="15" customHeight="1">
      <c r="A1238" s="4" t="s">
        <v>93</v>
      </c>
      <c r="B1238" s="4" t="s">
        <v>52</v>
      </c>
      <c r="D1238" s="5">
        <v>0</v>
      </c>
      <c r="F1238" s="4" t="s">
        <v>23</v>
      </c>
      <c r="G1238" s="5">
        <v>0</v>
      </c>
      <c r="H1238" s="5">
        <v>0</v>
      </c>
      <c r="I1238" s="5">
        <v>0</v>
      </c>
    </row>
    <row r="1239" spans="1:21" ht="15" customHeight="1">
      <c r="A1239" s="4" t="s">
        <v>93</v>
      </c>
      <c r="B1239" s="4" t="s">
        <v>59</v>
      </c>
      <c r="D1239" s="5">
        <v>0</v>
      </c>
      <c r="F1239" s="4" t="s">
        <v>23</v>
      </c>
      <c r="G1239" s="5">
        <v>0</v>
      </c>
      <c r="H1239" s="5">
        <v>0</v>
      </c>
      <c r="I1239" s="5">
        <v>0</v>
      </c>
    </row>
    <row r="1240" spans="1:21" ht="15" customHeight="1">
      <c r="A1240" s="4" t="s">
        <v>93</v>
      </c>
      <c r="B1240" s="4" t="s">
        <v>45</v>
      </c>
      <c r="D1240" s="5">
        <v>0</v>
      </c>
      <c r="F1240" s="4" t="s">
        <v>23</v>
      </c>
      <c r="G1240" s="5">
        <v>0</v>
      </c>
      <c r="H1240" s="5">
        <v>0</v>
      </c>
      <c r="I1240" s="5">
        <v>0</v>
      </c>
    </row>
    <row r="1241" spans="1:21" ht="15" customHeight="1">
      <c r="A1241" s="4" t="s">
        <v>93</v>
      </c>
      <c r="B1241" s="4" t="s">
        <v>44</v>
      </c>
      <c r="D1241" s="5">
        <v>0</v>
      </c>
      <c r="F1241" s="4" t="s">
        <v>23</v>
      </c>
      <c r="G1241" s="5">
        <v>0</v>
      </c>
      <c r="H1241" s="5">
        <v>0</v>
      </c>
      <c r="I1241" s="5">
        <v>0</v>
      </c>
    </row>
    <row r="1242" spans="1:21" ht="15" customHeight="1">
      <c r="A1242" s="4" t="s">
        <v>93</v>
      </c>
      <c r="B1242" s="4" t="s">
        <v>43</v>
      </c>
      <c r="D1242" s="5">
        <v>0</v>
      </c>
      <c r="F1242" s="4" t="s">
        <v>23</v>
      </c>
      <c r="G1242" s="5">
        <v>0</v>
      </c>
      <c r="H1242" s="5">
        <v>0</v>
      </c>
      <c r="I1242" s="5">
        <v>0</v>
      </c>
    </row>
    <row r="1243" spans="1:21" ht="15" customHeight="1">
      <c r="A1243" s="4" t="s">
        <v>93</v>
      </c>
      <c r="B1243" s="4" t="s">
        <v>27</v>
      </c>
      <c r="D1243" s="5">
        <v>0</v>
      </c>
      <c r="F1243" s="4" t="s">
        <v>23</v>
      </c>
      <c r="G1243" s="5">
        <v>0</v>
      </c>
      <c r="H1243" s="5">
        <v>0</v>
      </c>
      <c r="I1243" s="5">
        <v>0</v>
      </c>
    </row>
    <row r="1244" spans="1:21" ht="15" customHeight="1">
      <c r="A1244" s="4" t="s">
        <v>93</v>
      </c>
      <c r="B1244" s="4" t="s">
        <v>53</v>
      </c>
      <c r="C1244" s="6">
        <v>19.685389203417301</v>
      </c>
      <c r="D1244" s="5">
        <v>0</v>
      </c>
      <c r="E1244" s="5">
        <v>0</v>
      </c>
      <c r="F1244" s="4" t="s">
        <v>23</v>
      </c>
      <c r="G1244" s="5">
        <v>1</v>
      </c>
      <c r="H1244" s="5">
        <v>0</v>
      </c>
      <c r="I1244" s="5">
        <v>0</v>
      </c>
      <c r="J1244" s="5">
        <v>0</v>
      </c>
      <c r="K1244" s="5">
        <v>0</v>
      </c>
      <c r="L1244" s="5">
        <v>15.368331389465901</v>
      </c>
      <c r="M1244" s="5">
        <v>0.36367919701856499</v>
      </c>
      <c r="N1244" s="5">
        <v>0.36367919701856499</v>
      </c>
      <c r="O1244" s="5">
        <v>0.36367919701856499</v>
      </c>
      <c r="P1244" s="5">
        <v>0.36367919701856499</v>
      </c>
      <c r="Q1244" s="5">
        <v>15.368331389465901</v>
      </c>
      <c r="R1244" s="5">
        <v>0.36367919701856499</v>
      </c>
      <c r="S1244" s="5">
        <v>0.36367919701856499</v>
      </c>
      <c r="T1244" s="5">
        <v>0.36367919701856499</v>
      </c>
      <c r="U1244" s="5">
        <v>0.36367919701856499</v>
      </c>
    </row>
    <row r="1245" spans="1:21" ht="15" customHeight="1">
      <c r="A1245" s="4" t="s">
        <v>93</v>
      </c>
      <c r="B1245" s="4" t="s">
        <v>39</v>
      </c>
      <c r="C1245" s="6">
        <v>23.409365771199401</v>
      </c>
      <c r="D1245" s="5">
        <v>1.5018586277491801E-2</v>
      </c>
      <c r="E1245" s="5">
        <v>1.06197442006497E-2</v>
      </c>
      <c r="F1245" s="4" t="s">
        <v>23</v>
      </c>
      <c r="G1245" s="5">
        <v>7.5678296901994999E-2</v>
      </c>
      <c r="H1245" s="5">
        <v>7.8781793736250295E-4</v>
      </c>
      <c r="I1245" s="5">
        <v>7.8781793736250295E-4</v>
      </c>
      <c r="J1245" s="5">
        <v>5.5707140584942505E-4</v>
      </c>
      <c r="K1245" s="5">
        <v>5.5707140584942505E-4</v>
      </c>
      <c r="L1245" s="5">
        <v>0.20249672628002499</v>
      </c>
      <c r="M1245" s="5">
        <v>2.6789190457742001E-3</v>
      </c>
      <c r="N1245" s="5">
        <v>2.6789190457742001E-3</v>
      </c>
      <c r="O1245" s="5">
        <v>1.8942818235167299E-3</v>
      </c>
      <c r="P1245" s="5">
        <v>1.8942818235167299E-3</v>
      </c>
      <c r="Q1245" s="5">
        <v>0.20249672628002499</v>
      </c>
      <c r="R1245" s="5">
        <v>2.6789190457742001E-3</v>
      </c>
      <c r="S1245" s="5">
        <v>2.6789190457742001E-3</v>
      </c>
      <c r="T1245" s="5">
        <v>1.8942818235167299E-3</v>
      </c>
      <c r="U1245" s="5">
        <v>1.8942818235167299E-3</v>
      </c>
    </row>
    <row r="1246" spans="1:21" ht="15" customHeight="1">
      <c r="A1246" s="4" t="s">
        <v>93</v>
      </c>
      <c r="B1246" s="4" t="s">
        <v>55</v>
      </c>
      <c r="C1246" s="6">
        <v>25.700284092076998</v>
      </c>
      <c r="D1246" s="5">
        <v>0.119205980256484</v>
      </c>
      <c r="E1246" s="5">
        <v>8.4291356997349395E-2</v>
      </c>
      <c r="F1246" s="4" t="s">
        <v>23</v>
      </c>
      <c r="G1246" s="5">
        <v>1.54645119231185E-2</v>
      </c>
      <c r="H1246" s="5">
        <v>1.2777906977814999E-3</v>
      </c>
      <c r="I1246" s="5">
        <v>1.2777906977814999E-3</v>
      </c>
      <c r="J1246" s="5">
        <v>9.0353446733839205E-4</v>
      </c>
      <c r="K1246" s="5">
        <v>9.0353446733839205E-4</v>
      </c>
      <c r="L1246" s="5">
        <v>0.29363510881778698</v>
      </c>
      <c r="M1246" s="5">
        <v>3.7167127441066698E-2</v>
      </c>
      <c r="N1246" s="5">
        <v>3.7167127441066698E-2</v>
      </c>
      <c r="O1246" s="5">
        <v>2.6281127850802902E-2</v>
      </c>
      <c r="P1246" s="5">
        <v>2.6281127850802902E-2</v>
      </c>
      <c r="Q1246" s="5">
        <v>0.29363510881778698</v>
      </c>
      <c r="R1246" s="5">
        <v>3.7167127441066698E-2</v>
      </c>
      <c r="S1246" s="5">
        <v>3.7167127441066698E-2</v>
      </c>
      <c r="T1246" s="5">
        <v>2.6281127850802902E-2</v>
      </c>
      <c r="U1246" s="5">
        <v>2.6281127850802902E-2</v>
      </c>
    </row>
    <row r="1247" spans="1:21" ht="15" customHeight="1">
      <c r="A1247" s="4" t="s">
        <v>93</v>
      </c>
      <c r="B1247" s="4" t="s">
        <v>42</v>
      </c>
      <c r="C1247" s="6">
        <v>26.467290588719202</v>
      </c>
      <c r="D1247" s="5">
        <v>5.2048385776461703E-2</v>
      </c>
      <c r="E1247" s="5">
        <v>3.6803766532349499E-2</v>
      </c>
      <c r="F1247" s="4" t="s">
        <v>23</v>
      </c>
      <c r="G1247" s="5">
        <v>9.0874964746407803E-3</v>
      </c>
      <c r="H1247" s="5">
        <v>3.2785135378499001E-4</v>
      </c>
      <c r="I1247" s="5">
        <v>3.2785135378499001E-4</v>
      </c>
      <c r="J1247" s="5">
        <v>2.3182591548255699E-4</v>
      </c>
      <c r="K1247" s="5">
        <v>2.3182591548255699E-4</v>
      </c>
      <c r="L1247" s="5">
        <v>3.9608263386095202E-2</v>
      </c>
      <c r="M1247" s="5">
        <v>2.3265210736732201E-3</v>
      </c>
      <c r="N1247" s="5">
        <v>2.3265210736732201E-3</v>
      </c>
      <c r="O1247" s="5">
        <v>1.64509882776774E-3</v>
      </c>
      <c r="P1247" s="5">
        <v>1.64509882776774E-3</v>
      </c>
      <c r="Q1247" s="5">
        <v>3.9608263386095202E-2</v>
      </c>
      <c r="R1247" s="5">
        <v>2.3265210736732201E-3</v>
      </c>
      <c r="S1247" s="5">
        <v>2.3265210736732201E-3</v>
      </c>
      <c r="T1247" s="5">
        <v>1.64509882776774E-3</v>
      </c>
      <c r="U1247" s="5">
        <v>1.64509882776774E-3</v>
      </c>
    </row>
    <row r="1248" spans="1:21" ht="15" customHeight="1">
      <c r="A1248" s="4" t="s">
        <v>93</v>
      </c>
      <c r="B1248" s="4" t="s">
        <v>62</v>
      </c>
      <c r="C1248" s="6">
        <v>26.543786074376399</v>
      </c>
      <c r="D1248" s="5">
        <v>3.3238331776513197E-2</v>
      </c>
      <c r="E1248" s="5">
        <v>2.35030497945008E-2</v>
      </c>
      <c r="F1248" s="4" t="s">
        <v>23</v>
      </c>
      <c r="G1248" s="5">
        <v>8.6182049860667898E-3</v>
      </c>
      <c r="H1248" s="5">
        <v>1.9855530692639001E-4</v>
      </c>
      <c r="I1248" s="5">
        <v>1.9855530692639001E-4</v>
      </c>
      <c r="J1248" s="5">
        <v>1.4039980396822601E-4</v>
      </c>
      <c r="K1248" s="5">
        <v>1.4039980396822601E-4</v>
      </c>
      <c r="L1248" s="5">
        <v>0.104020855018142</v>
      </c>
      <c r="M1248" s="5">
        <v>1.1958451102268199E-2</v>
      </c>
      <c r="N1248" s="5">
        <v>1.1958451102268199E-2</v>
      </c>
      <c r="O1248" s="5">
        <v>8.4559018669015905E-3</v>
      </c>
      <c r="P1248" s="5">
        <v>8.4559018669015905E-3</v>
      </c>
      <c r="Q1248" s="5">
        <v>0.104020855018142</v>
      </c>
      <c r="R1248" s="5">
        <v>1.1958451102268199E-2</v>
      </c>
      <c r="S1248" s="5">
        <v>1.1958451102268199E-2</v>
      </c>
      <c r="T1248" s="5">
        <v>8.4559018669015905E-3</v>
      </c>
      <c r="U1248" s="5">
        <v>8.4559018669015905E-3</v>
      </c>
    </row>
    <row r="1249" spans="1:21" ht="15" customHeight="1">
      <c r="A1249" s="4" t="s">
        <v>93</v>
      </c>
      <c r="B1249" s="4" t="s">
        <v>58</v>
      </c>
      <c r="C1249" s="6">
        <v>26.829245161025</v>
      </c>
      <c r="D1249" s="5">
        <v>0.111378321930876</v>
      </c>
      <c r="E1249" s="5">
        <v>7.87563667145008E-2</v>
      </c>
      <c r="F1249" s="4" t="s">
        <v>23</v>
      </c>
      <c r="G1249" s="5">
        <v>7.0710689497836604E-3</v>
      </c>
      <c r="H1249" s="5">
        <v>5.4589762324208397E-4</v>
      </c>
      <c r="I1249" s="5">
        <v>5.4589762324208397E-4</v>
      </c>
      <c r="J1249" s="5">
        <v>3.8600791122809602E-4</v>
      </c>
      <c r="K1249" s="5">
        <v>3.8600791122809602E-4</v>
      </c>
      <c r="L1249" s="5">
        <v>5.5913968223553497E-2</v>
      </c>
      <c r="M1249" s="5">
        <v>5.7498405000625703E-3</v>
      </c>
      <c r="N1249" s="5">
        <v>5.7498405000625703E-3</v>
      </c>
      <c r="O1249" s="5">
        <v>4.0657512083352903E-3</v>
      </c>
      <c r="P1249" s="5">
        <v>4.0657512083352903E-3</v>
      </c>
      <c r="Q1249" s="5">
        <v>5.5913968223553497E-2</v>
      </c>
      <c r="R1249" s="5">
        <v>5.7498405000625703E-3</v>
      </c>
      <c r="S1249" s="5">
        <v>5.7498405000625703E-3</v>
      </c>
      <c r="T1249" s="5">
        <v>4.0657512083352903E-3</v>
      </c>
      <c r="U1249" s="5">
        <v>4.0657512083352903E-3</v>
      </c>
    </row>
    <row r="1250" spans="1:21" ht="15" customHeight="1">
      <c r="A1250" s="4" t="s">
        <v>93</v>
      </c>
      <c r="B1250" s="4" t="s">
        <v>60</v>
      </c>
      <c r="C1250" s="6">
        <v>27.332893516065901</v>
      </c>
      <c r="D1250" s="5">
        <v>4.7705233406249201E-2</v>
      </c>
      <c r="E1250" s="5">
        <v>3.3732694039645801E-2</v>
      </c>
      <c r="F1250" s="4" t="s">
        <v>23</v>
      </c>
      <c r="G1250" s="5">
        <v>4.9873725417457502E-3</v>
      </c>
      <c r="H1250" s="5">
        <v>1.6491619118708201E-4</v>
      </c>
      <c r="I1250" s="5">
        <v>1.6491619118708201E-4</v>
      </c>
      <c r="J1250" s="5">
        <v>1.16613357115843E-4</v>
      </c>
      <c r="K1250" s="5">
        <v>1.16613357115843E-4</v>
      </c>
      <c r="L1250" s="5">
        <v>3.1007356817719201E-2</v>
      </c>
      <c r="M1250" s="5">
        <v>3.2774678248404599E-3</v>
      </c>
      <c r="N1250" s="5">
        <v>3.2774678248404599E-3</v>
      </c>
      <c r="O1250" s="5">
        <v>2.3175197240654101E-3</v>
      </c>
      <c r="P1250" s="5">
        <v>2.3175197240654101E-3</v>
      </c>
      <c r="Q1250" s="5">
        <v>3.1007356817719201E-2</v>
      </c>
      <c r="R1250" s="5">
        <v>3.2774678248404599E-3</v>
      </c>
      <c r="S1250" s="5">
        <v>3.2774678248404599E-3</v>
      </c>
      <c r="T1250" s="5">
        <v>2.3175197240654101E-3</v>
      </c>
      <c r="U1250" s="5">
        <v>2.3175197240654101E-3</v>
      </c>
    </row>
    <row r="1251" spans="1:21" ht="15" customHeight="1">
      <c r="A1251" s="4" t="s">
        <v>93</v>
      </c>
      <c r="B1251" s="4" t="s">
        <v>22</v>
      </c>
      <c r="C1251" s="6">
        <v>27.3674354770788</v>
      </c>
      <c r="D1251" s="5">
        <v>5.2768342242790298E-2</v>
      </c>
      <c r="E1251" s="5">
        <v>3.7312852631849601E-2</v>
      </c>
      <c r="F1251" s="4" t="s">
        <v>23</v>
      </c>
      <c r="G1251" s="5">
        <v>4.8693797299168597E-3</v>
      </c>
      <c r="H1251" s="5">
        <v>1.78103541508004E-4</v>
      </c>
      <c r="I1251" s="5">
        <v>1.78103541508004E-4</v>
      </c>
      <c r="J1251" s="5">
        <v>1.2593822195364901E-4</v>
      </c>
      <c r="K1251" s="5">
        <v>1.2593822195364901E-4</v>
      </c>
      <c r="L1251" s="5">
        <v>5.4563036323712604E-3</v>
      </c>
      <c r="M1251" s="5">
        <v>4.9947972904048504E-4</v>
      </c>
      <c r="N1251" s="5">
        <v>4.9947972904048504E-4</v>
      </c>
      <c r="O1251" s="5">
        <v>3.5318550346974598E-4</v>
      </c>
      <c r="P1251" s="5">
        <v>3.5318550346974598E-4</v>
      </c>
      <c r="Q1251" s="5">
        <v>5.4563036323712604E-3</v>
      </c>
      <c r="R1251" s="5">
        <v>4.9947972904048504E-4</v>
      </c>
      <c r="S1251" s="5">
        <v>4.9947972904048504E-4</v>
      </c>
      <c r="T1251" s="5">
        <v>3.5318550346974598E-4</v>
      </c>
      <c r="U1251" s="5">
        <v>3.5318550346974598E-4</v>
      </c>
    </row>
    <row r="1252" spans="1:21" ht="15" customHeight="1">
      <c r="A1252" s="4" t="s">
        <v>93</v>
      </c>
      <c r="B1252" s="4" t="s">
        <v>48</v>
      </c>
      <c r="C1252" s="6">
        <v>29.588354247670701</v>
      </c>
      <c r="D1252" s="5">
        <v>0.22493897181921901</v>
      </c>
      <c r="E1252" s="5">
        <v>0.15905587232649901</v>
      </c>
      <c r="F1252" s="4" t="s">
        <v>23</v>
      </c>
      <c r="G1252" s="5">
        <v>1.04450488551365E-3</v>
      </c>
      <c r="H1252" s="5">
        <v>1.6285482957147999E-4</v>
      </c>
      <c r="I1252" s="5">
        <v>1.6285482957147999E-4</v>
      </c>
      <c r="J1252" s="5">
        <v>1.15155754338973E-4</v>
      </c>
      <c r="K1252" s="5">
        <v>1.15155754338973E-4</v>
      </c>
      <c r="L1252" s="5">
        <v>8.6415793167768408E-3</v>
      </c>
      <c r="M1252" s="5">
        <v>1.38575648178564E-3</v>
      </c>
      <c r="N1252" s="5">
        <v>1.38575648178564E-3</v>
      </c>
      <c r="O1252" s="5">
        <v>9.7987780534383902E-4</v>
      </c>
      <c r="P1252" s="5">
        <v>9.7987780534383902E-4</v>
      </c>
      <c r="Q1252" s="5">
        <v>8.6415793167768408E-3</v>
      </c>
      <c r="R1252" s="5">
        <v>1.38575648178564E-3</v>
      </c>
      <c r="S1252" s="5">
        <v>1.38575648178564E-3</v>
      </c>
      <c r="T1252" s="5">
        <v>9.7987780534383902E-4</v>
      </c>
      <c r="U1252" s="5">
        <v>9.7987780534383902E-4</v>
      </c>
    </row>
    <row r="1253" spans="1:21" ht="15" customHeight="1">
      <c r="A1253" s="4" t="s">
        <v>93</v>
      </c>
      <c r="B1253" s="4" t="s">
        <v>61</v>
      </c>
      <c r="C1253" s="6">
        <v>29.622866170369999</v>
      </c>
      <c r="D1253" s="5">
        <v>0.21728564592539901</v>
      </c>
      <c r="E1253" s="5">
        <v>0.15364415368834899</v>
      </c>
      <c r="F1253" s="4" t="s">
        <v>23</v>
      </c>
      <c r="G1253" s="5">
        <v>1.0198148971641799E-3</v>
      </c>
      <c r="H1253" s="5">
        <v>1.5359527299554701E-4</v>
      </c>
      <c r="I1253" s="5">
        <v>1.5359527299554701E-4</v>
      </c>
      <c r="J1253" s="5">
        <v>1.08608259093351E-4</v>
      </c>
      <c r="K1253" s="5">
        <v>1.08608259093351E-4</v>
      </c>
      <c r="L1253" s="5">
        <v>1.4866246051255199E-2</v>
      </c>
      <c r="M1253" s="5">
        <v>2.3644094647217598E-3</v>
      </c>
      <c r="N1253" s="5">
        <v>2.3644094647217598E-3</v>
      </c>
      <c r="O1253" s="5">
        <v>1.67188996600641E-3</v>
      </c>
      <c r="P1253" s="5">
        <v>1.67188996600641E-3</v>
      </c>
      <c r="Q1253" s="5">
        <v>1.4866246051255199E-2</v>
      </c>
      <c r="R1253" s="5">
        <v>2.3644094647217598E-3</v>
      </c>
      <c r="S1253" s="5">
        <v>2.3644094647217598E-3</v>
      </c>
      <c r="T1253" s="5">
        <v>1.67188996600641E-3</v>
      </c>
      <c r="U1253" s="5">
        <v>1.67188996600641E-3</v>
      </c>
    </row>
    <row r="1254" spans="1:21" ht="15" customHeight="1">
      <c r="A1254" s="4" t="s">
        <v>93</v>
      </c>
      <c r="B1254" s="4" t="s">
        <v>25</v>
      </c>
      <c r="C1254" s="6">
        <v>31.5807772420909</v>
      </c>
      <c r="D1254" s="5">
        <v>0</v>
      </c>
      <c r="E1254" s="5">
        <v>0</v>
      </c>
      <c r="F1254" s="4" t="s">
        <v>23</v>
      </c>
      <c r="G1254" s="5">
        <v>2.6250125875863502E-4</v>
      </c>
      <c r="H1254" s="5">
        <v>0</v>
      </c>
      <c r="I1254" s="5">
        <v>0</v>
      </c>
      <c r="J1254" s="5">
        <v>0</v>
      </c>
      <c r="K1254" s="5">
        <v>0</v>
      </c>
      <c r="L1254" s="5">
        <v>3.5394205479858298E-4</v>
      </c>
      <c r="M1254" s="5">
        <v>3.0878386741441001E-5</v>
      </c>
      <c r="N1254" s="5">
        <v>3.0878386741441001E-5</v>
      </c>
      <c r="O1254" s="5">
        <v>3.0878386741441001E-5</v>
      </c>
      <c r="P1254" s="5">
        <v>3.0878386741441001E-5</v>
      </c>
      <c r="Q1254" s="5">
        <v>3.5394205479858298E-4</v>
      </c>
      <c r="R1254" s="5">
        <v>3.0878386741441001E-5</v>
      </c>
      <c r="S1254" s="5">
        <v>3.0878386741441001E-5</v>
      </c>
      <c r="T1254" s="5">
        <v>3.0878386741441001E-5</v>
      </c>
      <c r="U1254" s="5">
        <v>3.0878386741441001E-5</v>
      </c>
    </row>
    <row r="1255" spans="1:21" ht="15" customHeight="1">
      <c r="A1255" s="4" t="s">
        <v>93</v>
      </c>
      <c r="B1255" s="4" t="s">
        <v>29</v>
      </c>
      <c r="C1255" s="6">
        <v>31.595691210056199</v>
      </c>
      <c r="D1255" s="5">
        <v>0.246431114059602</v>
      </c>
      <c r="E1255" s="5">
        <v>0.17425311184690001</v>
      </c>
      <c r="F1255" s="4" t="s">
        <v>23</v>
      </c>
      <c r="G1255" s="5">
        <v>2.5980161029957503E-4</v>
      </c>
      <c r="H1255" s="5">
        <v>4.4377500751061499E-5</v>
      </c>
      <c r="I1255" s="5">
        <v>4.43775007510616E-5</v>
      </c>
      <c r="J1255" s="5">
        <v>3.1379631713186703E-5</v>
      </c>
      <c r="K1255" s="5">
        <v>3.1379631713186703E-5</v>
      </c>
      <c r="L1255" s="5">
        <v>6.4759667928280401E-4</v>
      </c>
      <c r="M1255" s="5">
        <v>1.2248379610042999E-4</v>
      </c>
      <c r="N1255" s="5">
        <v>1.2248379610042999E-4</v>
      </c>
      <c r="O1255" s="5">
        <v>8.6609122808084201E-5</v>
      </c>
      <c r="P1255" s="5">
        <v>8.6609122808084201E-5</v>
      </c>
      <c r="Q1255" s="5">
        <v>6.4759667928280401E-4</v>
      </c>
      <c r="R1255" s="5">
        <v>1.2248379610042999E-4</v>
      </c>
      <c r="S1255" s="5">
        <v>1.2248379610042999E-4</v>
      </c>
      <c r="T1255" s="5">
        <v>8.6609122808084201E-5</v>
      </c>
      <c r="U1255" s="5">
        <v>8.6609122808084201E-5</v>
      </c>
    </row>
    <row r="1256" spans="1:21" ht="15" customHeight="1">
      <c r="A1256" s="4" t="s">
        <v>93</v>
      </c>
      <c r="B1256" s="4" t="s">
        <v>46</v>
      </c>
      <c r="C1256" s="6">
        <v>31.603215609928299</v>
      </c>
      <c r="D1256" s="5">
        <v>2.4187087731584</v>
      </c>
      <c r="E1256" s="5">
        <v>1.7102853752156999</v>
      </c>
      <c r="F1256" s="4" t="s">
        <v>23</v>
      </c>
      <c r="G1256" s="5">
        <v>2.5845013807598301E-4</v>
      </c>
      <c r="H1256" s="5">
        <v>4.3329712702359799E-4</v>
      </c>
      <c r="I1256" s="5">
        <v>4.3329712702359799E-4</v>
      </c>
      <c r="J1256" s="5">
        <v>3.0638733678703498E-4</v>
      </c>
      <c r="K1256" s="5">
        <v>3.0638733678703498E-4</v>
      </c>
      <c r="L1256" s="5">
        <v>1.5628976618776401E-3</v>
      </c>
      <c r="M1256" s="5">
        <v>2.6257700543660099E-3</v>
      </c>
      <c r="N1256" s="5">
        <v>2.6257700543660099E-3</v>
      </c>
      <c r="O1256" s="5">
        <v>1.8566998112787799E-3</v>
      </c>
      <c r="P1256" s="5">
        <v>1.8566998112787799E-3</v>
      </c>
      <c r="Q1256" s="5">
        <v>1.5628976618776401E-3</v>
      </c>
      <c r="R1256" s="5">
        <v>2.6257700543660099E-3</v>
      </c>
      <c r="S1256" s="5">
        <v>2.6257700543660099E-3</v>
      </c>
      <c r="T1256" s="5">
        <v>1.8566998112787799E-3</v>
      </c>
      <c r="U1256" s="5">
        <v>1.8566998112787799E-3</v>
      </c>
    </row>
    <row r="1257" spans="1:21" ht="15" customHeight="1">
      <c r="A1257" s="4" t="s">
        <v>93</v>
      </c>
      <c r="B1257" s="4" t="s">
        <v>32</v>
      </c>
      <c r="C1257" s="6">
        <v>33.3592534084909</v>
      </c>
      <c r="D1257" s="5">
        <v>0</v>
      </c>
      <c r="E1257" s="5">
        <v>0</v>
      </c>
      <c r="F1257" s="4" t="s">
        <v>23</v>
      </c>
      <c r="G1257" s="5">
        <v>7.6516785637231497E-5</v>
      </c>
      <c r="H1257" s="5">
        <v>0</v>
      </c>
      <c r="I1257" s="5">
        <v>0</v>
      </c>
      <c r="J1257" s="5">
        <v>0</v>
      </c>
      <c r="K1257" s="5">
        <v>0</v>
      </c>
      <c r="L1257" s="5">
        <v>2.0977286237353599E-4</v>
      </c>
      <c r="M1257" s="5">
        <v>6.8216580872704102E-5</v>
      </c>
      <c r="N1257" s="5">
        <v>6.8216580872704102E-5</v>
      </c>
      <c r="O1257" s="5">
        <v>6.8216580872704102E-5</v>
      </c>
      <c r="P1257" s="5">
        <v>6.8216580872704102E-5</v>
      </c>
      <c r="Q1257" s="5">
        <v>2.0977286237353599E-4</v>
      </c>
      <c r="R1257" s="5">
        <v>6.8216580872704102E-5</v>
      </c>
      <c r="S1257" s="5">
        <v>6.8216580872704102E-5</v>
      </c>
      <c r="T1257" s="5">
        <v>6.8216580872704102E-5</v>
      </c>
      <c r="U1257" s="5">
        <v>6.8216580872704102E-5</v>
      </c>
    </row>
    <row r="1258" spans="1:21" ht="15" customHeight="1">
      <c r="A1258" s="4" t="s">
        <v>93</v>
      </c>
      <c r="B1258" s="4" t="s">
        <v>34</v>
      </c>
      <c r="C1258" s="6">
        <v>33.853344796449697</v>
      </c>
      <c r="D1258" s="5">
        <v>0.57673851849910096</v>
      </c>
      <c r="E1258" s="5">
        <v>0.40781571740219702</v>
      </c>
      <c r="F1258" s="4" t="s">
        <v>23</v>
      </c>
      <c r="G1258" s="5">
        <v>5.4327583661350401E-5</v>
      </c>
      <c r="H1258" s="5">
        <v>2.1718248989874201E-5</v>
      </c>
      <c r="I1258" s="5">
        <v>2.1718248989874201E-5</v>
      </c>
      <c r="J1258" s="5">
        <v>1.5357121136237901E-5</v>
      </c>
      <c r="K1258" s="5">
        <v>1.5357121136237901E-5</v>
      </c>
      <c r="L1258" s="5">
        <v>1.50804720948181E-4</v>
      </c>
      <c r="M1258" s="5">
        <v>6.0838841856302303E-5</v>
      </c>
      <c r="N1258" s="5">
        <v>6.0838841856302303E-5</v>
      </c>
      <c r="O1258" s="5">
        <v>4.30195576361273E-5</v>
      </c>
      <c r="P1258" s="5">
        <v>4.30195576361273E-5</v>
      </c>
      <c r="Q1258" s="5">
        <v>1.50804720948181E-4</v>
      </c>
      <c r="R1258" s="5">
        <v>6.0838841856302303E-5</v>
      </c>
      <c r="S1258" s="5">
        <v>6.0838841856302303E-5</v>
      </c>
      <c r="T1258" s="5">
        <v>4.30195576361273E-5</v>
      </c>
      <c r="U1258" s="5">
        <v>4.30195576361273E-5</v>
      </c>
    </row>
    <row r="1259" spans="1:21" ht="15" customHeight="1">
      <c r="A1259" s="4" t="s">
        <v>93</v>
      </c>
      <c r="B1259" s="4" t="s">
        <v>56</v>
      </c>
      <c r="C1259" s="6">
        <v>34.063255002666999</v>
      </c>
      <c r="D1259" s="5">
        <v>8.09929080809417E-2</v>
      </c>
      <c r="E1259" s="5">
        <v>5.7270634532052597E-2</v>
      </c>
      <c r="F1259" s="4" t="s">
        <v>23</v>
      </c>
      <c r="G1259" s="5">
        <v>4.6971142169577598E-5</v>
      </c>
      <c r="H1259" s="5">
        <v>2.6369601976681699E-6</v>
      </c>
      <c r="I1259" s="5">
        <v>2.6369601976681699E-6</v>
      </c>
      <c r="J1259" s="5">
        <v>1.8646124374901801E-6</v>
      </c>
      <c r="K1259" s="5">
        <v>1.8646124374901801E-6</v>
      </c>
      <c r="L1259" s="5">
        <v>8.96600153182867E-4</v>
      </c>
      <c r="M1259" s="5">
        <v>1.62004338974111E-4</v>
      </c>
      <c r="N1259" s="5">
        <v>1.62004338974111E-4</v>
      </c>
      <c r="O1259" s="5">
        <v>1.14554366670238E-4</v>
      </c>
      <c r="P1259" s="5">
        <v>1.14554366670238E-4</v>
      </c>
      <c r="Q1259" s="5">
        <v>8.96600153182867E-4</v>
      </c>
      <c r="R1259" s="5">
        <v>1.62004338974111E-4</v>
      </c>
      <c r="S1259" s="5">
        <v>1.62004338974111E-4</v>
      </c>
      <c r="T1259" s="5">
        <v>1.14554366670238E-4</v>
      </c>
      <c r="U1259" s="5">
        <v>1.14554366670238E-4</v>
      </c>
    </row>
    <row r="1260" spans="1:21" ht="15" customHeight="1">
      <c r="A1260" s="4" t="s">
        <v>93</v>
      </c>
      <c r="B1260" s="4" t="s">
        <v>41</v>
      </c>
      <c r="C1260" s="6">
        <v>34.630577673880097</v>
      </c>
      <c r="D1260" s="5">
        <v>0.160095309239981</v>
      </c>
      <c r="E1260" s="5">
        <v>0.113204478799748</v>
      </c>
      <c r="F1260" s="4" t="s">
        <v>23</v>
      </c>
      <c r="G1260" s="5">
        <v>3.1699322446457199E-5</v>
      </c>
      <c r="H1260" s="5">
        <v>3.5176615195380202E-6</v>
      </c>
      <c r="I1260" s="5">
        <v>3.5176615195380202E-6</v>
      </c>
      <c r="J1260" s="5">
        <v>2.4873623143843098E-6</v>
      </c>
      <c r="K1260" s="5">
        <v>2.4873623143843098E-6</v>
      </c>
      <c r="L1260" s="5">
        <v>1.07078743938594E-4</v>
      </c>
      <c r="M1260" s="5">
        <v>1.2285758037928601E-5</v>
      </c>
      <c r="N1260" s="5">
        <v>1.2285758037928601E-5</v>
      </c>
      <c r="O1260" s="5">
        <v>8.6873428206364704E-6</v>
      </c>
      <c r="P1260" s="5">
        <v>8.6873428206364704E-6</v>
      </c>
      <c r="Q1260" s="5">
        <v>1.07078743938594E-4</v>
      </c>
      <c r="R1260" s="5">
        <v>1.2285758037928601E-5</v>
      </c>
      <c r="S1260" s="5">
        <v>1.2285758037928601E-5</v>
      </c>
      <c r="T1260" s="5">
        <v>8.6873428206364704E-6</v>
      </c>
      <c r="U1260" s="5">
        <v>8.6873428206364704E-6</v>
      </c>
    </row>
    <row r="1261" spans="1:21" ht="15" customHeight="1">
      <c r="A1261" s="4" t="s">
        <v>93</v>
      </c>
      <c r="B1261" s="4" t="s">
        <v>49</v>
      </c>
      <c r="C1261" s="6">
        <v>34.676335969994298</v>
      </c>
      <c r="D1261" s="5">
        <v>0.57278708765988795</v>
      </c>
      <c r="E1261" s="5">
        <v>0.40502163386040002</v>
      </c>
      <c r="F1261" s="4" t="s">
        <v>23</v>
      </c>
      <c r="G1261" s="5">
        <v>3.0709684865868498E-5</v>
      </c>
      <c r="H1261" s="5">
        <v>1.2192535815770901E-5</v>
      </c>
      <c r="I1261" s="5">
        <v>1.2192535815770901E-5</v>
      </c>
      <c r="J1261" s="5">
        <v>8.6214247551914407E-6</v>
      </c>
      <c r="K1261" s="5">
        <v>8.6214247551914492E-6</v>
      </c>
      <c r="L1261" s="5">
        <v>2.6202126292574398E-4</v>
      </c>
      <c r="M1261" s="5">
        <v>1.04925696406804E-4</v>
      </c>
      <c r="N1261" s="5">
        <v>1.04925696406804E-4</v>
      </c>
      <c r="O1261" s="5">
        <v>7.4193671449972296E-5</v>
      </c>
      <c r="P1261" s="5">
        <v>7.4193671449972296E-5</v>
      </c>
      <c r="Q1261" s="5">
        <v>2.6202126292574398E-4</v>
      </c>
      <c r="R1261" s="5">
        <v>1.04925696406804E-4</v>
      </c>
      <c r="S1261" s="5">
        <v>1.04925696406804E-4</v>
      </c>
      <c r="T1261" s="5">
        <v>7.4193671449972296E-5</v>
      </c>
      <c r="U1261" s="5">
        <v>7.4193671449972296E-5</v>
      </c>
    </row>
    <row r="1262" spans="1:21" ht="15" customHeight="1">
      <c r="A1262" s="4" t="s">
        <v>93</v>
      </c>
      <c r="B1262" s="4" t="s">
        <v>38</v>
      </c>
      <c r="C1262" s="6">
        <v>34.949547680873401</v>
      </c>
      <c r="D1262" s="5">
        <v>0.39278012418300601</v>
      </c>
      <c r="E1262" s="5">
        <v>0.27773748932509801</v>
      </c>
      <c r="F1262" s="4" t="s">
        <v>23</v>
      </c>
      <c r="G1262" s="5">
        <v>2.54115080866627E-5</v>
      </c>
      <c r="H1262" s="5">
        <v>6.9183957933387302E-6</v>
      </c>
      <c r="I1262" s="5">
        <v>6.9183957933387302E-6</v>
      </c>
      <c r="J1262" s="5">
        <v>4.8920445804023003E-6</v>
      </c>
      <c r="K1262" s="5">
        <v>4.8920445804023003E-6</v>
      </c>
      <c r="L1262" s="5">
        <v>8.8716178123946998E-5</v>
      </c>
      <c r="M1262" s="5">
        <v>2.45716046243218E-5</v>
      </c>
      <c r="N1262" s="5">
        <v>2.45716046243218E-5</v>
      </c>
      <c r="O1262" s="5">
        <v>1.7374748254492699E-5</v>
      </c>
      <c r="P1262" s="5">
        <v>1.7374748254492699E-5</v>
      </c>
      <c r="Q1262" s="5">
        <v>8.8716178123946998E-5</v>
      </c>
      <c r="R1262" s="5">
        <v>2.45716046243218E-5</v>
      </c>
      <c r="S1262" s="5">
        <v>2.45716046243218E-5</v>
      </c>
      <c r="T1262" s="5">
        <v>1.7374748254492699E-5</v>
      </c>
      <c r="U1262" s="5">
        <v>1.7374748254492699E-5</v>
      </c>
    </row>
    <row r="1263" spans="1:21" ht="15" customHeight="1">
      <c r="A1263" s="4" t="s">
        <v>93</v>
      </c>
      <c r="B1263" s="4" t="s">
        <v>40</v>
      </c>
      <c r="C1263" s="6">
        <v>35.118587729075898</v>
      </c>
      <c r="D1263" s="5">
        <v>0.12659661199633601</v>
      </c>
      <c r="E1263" s="5">
        <v>8.9517322817851394E-2</v>
      </c>
      <c r="F1263" s="4" t="s">
        <v>23</v>
      </c>
      <c r="G1263" s="5">
        <v>2.2601866986359799E-5</v>
      </c>
      <c r="H1263" s="5">
        <v>1.9833157418368198E-6</v>
      </c>
      <c r="I1263" s="5">
        <v>1.9833157418368198E-6</v>
      </c>
      <c r="J1263" s="5">
        <v>1.40241601028684E-6</v>
      </c>
      <c r="K1263" s="5">
        <v>1.40241601028684E-6</v>
      </c>
      <c r="L1263" s="5">
        <v>9.0979547832189603E-5</v>
      </c>
      <c r="M1263" s="5">
        <v>1.40724356837181E-5</v>
      </c>
      <c r="N1263" s="5">
        <v>1.40724356837181E-5</v>
      </c>
      <c r="O1263" s="5">
        <v>9.9507146997685896E-6</v>
      </c>
      <c r="P1263" s="5">
        <v>9.9507146997685896E-6</v>
      </c>
      <c r="Q1263" s="5">
        <v>9.0979547832189603E-5</v>
      </c>
      <c r="R1263" s="5">
        <v>1.40724356837181E-5</v>
      </c>
      <c r="S1263" s="5">
        <v>1.40724356837181E-5</v>
      </c>
      <c r="T1263" s="5">
        <v>9.9507146997685896E-6</v>
      </c>
      <c r="U1263" s="5">
        <v>9.9507146997685896E-6</v>
      </c>
    </row>
    <row r="1264" spans="1:21" ht="15" customHeight="1">
      <c r="A1264" s="4" t="s">
        <v>93</v>
      </c>
      <c r="B1264" s="4" t="s">
        <v>51</v>
      </c>
      <c r="C1264" s="6">
        <v>35.188457314380301</v>
      </c>
      <c r="D1264" s="5">
        <v>0.87640631481231401</v>
      </c>
      <c r="E1264" s="5">
        <v>0.61971284827850004</v>
      </c>
      <c r="F1264" s="4" t="s">
        <v>23</v>
      </c>
      <c r="G1264" s="5">
        <v>2.1533343770564599E-5</v>
      </c>
      <c r="H1264" s="5">
        <v>1.3081044797879599E-5</v>
      </c>
      <c r="I1264" s="5">
        <v>1.3081044797879599E-5</v>
      </c>
      <c r="J1264" s="5">
        <v>9.2496954815856697E-6</v>
      </c>
      <c r="K1264" s="5">
        <v>9.2496954815856697E-6</v>
      </c>
      <c r="L1264" s="5">
        <v>1.9531203208197301E-4</v>
      </c>
      <c r="M1264" s="5">
        <v>1.1989129429161E-4</v>
      </c>
      <c r="N1264" s="5">
        <v>1.1989129429161E-4</v>
      </c>
      <c r="O1264" s="5">
        <v>8.4775947198829801E-5</v>
      </c>
      <c r="P1264" s="5">
        <v>8.4775947198829801E-5</v>
      </c>
      <c r="Q1264" s="5">
        <v>1.9531203208197301E-4</v>
      </c>
      <c r="R1264" s="5">
        <v>1.1989129429161E-4</v>
      </c>
      <c r="S1264" s="5">
        <v>1.1989129429161E-4</v>
      </c>
      <c r="T1264" s="5">
        <v>8.4775947198829801E-5</v>
      </c>
      <c r="U1264" s="5">
        <v>8.4775947198829801E-5</v>
      </c>
    </row>
    <row r="1265" spans="1:21" ht="15" customHeight="1">
      <c r="A1265" s="4" t="s">
        <v>93</v>
      </c>
      <c r="B1265" s="4" t="s">
        <v>47</v>
      </c>
      <c r="C1265" s="6">
        <v>35.2134883455969</v>
      </c>
      <c r="D1265" s="5">
        <v>0</v>
      </c>
      <c r="E1265" s="5">
        <v>0</v>
      </c>
      <c r="F1265" s="4" t="s">
        <v>23</v>
      </c>
      <c r="G1265" s="5">
        <v>2.1162958610055899E-5</v>
      </c>
      <c r="H1265" s="5">
        <v>0</v>
      </c>
      <c r="I1265" s="5">
        <v>0</v>
      </c>
      <c r="J1265" s="5">
        <v>0</v>
      </c>
      <c r="K1265" s="5">
        <v>0</v>
      </c>
      <c r="L1265" s="5">
        <v>1.9593679479429E-4</v>
      </c>
      <c r="M1265" s="5">
        <v>1.28714596859907E-5</v>
      </c>
      <c r="N1265" s="5">
        <v>1.28714596859907E-5</v>
      </c>
      <c r="O1265" s="5">
        <v>1.28714596859907E-5</v>
      </c>
      <c r="P1265" s="5">
        <v>1.28714596859907E-5</v>
      </c>
      <c r="Q1265" s="5">
        <v>1.9593679479429E-4</v>
      </c>
      <c r="R1265" s="5">
        <v>1.28714596859907E-5</v>
      </c>
      <c r="S1265" s="5">
        <v>1.28714596859907E-5</v>
      </c>
      <c r="T1265" s="5">
        <v>1.28714596859907E-5</v>
      </c>
      <c r="U1265" s="5">
        <v>1.28714596859907E-5</v>
      </c>
    </row>
    <row r="1266" spans="1:21" ht="15" customHeight="1">
      <c r="A1266" s="4" t="s">
        <v>93</v>
      </c>
      <c r="B1266" s="4" t="s">
        <v>28</v>
      </c>
      <c r="C1266" s="6">
        <v>35.538005419433702</v>
      </c>
      <c r="D1266" s="5">
        <v>0</v>
      </c>
      <c r="E1266" s="5">
        <v>0</v>
      </c>
      <c r="F1266" s="4" t="s">
        <v>23</v>
      </c>
      <c r="G1266" s="5">
        <v>1.69000118537421E-5</v>
      </c>
      <c r="H1266" s="5">
        <v>0</v>
      </c>
      <c r="I1266" s="5">
        <v>0</v>
      </c>
      <c r="J1266" s="5">
        <v>0</v>
      </c>
      <c r="K1266" s="5">
        <v>0</v>
      </c>
      <c r="L1266" s="5">
        <v>3.4051231253272401E-5</v>
      </c>
      <c r="M1266" s="5">
        <v>1.9402616891368701E-6</v>
      </c>
      <c r="N1266" s="5">
        <v>1.9402616891368701E-6</v>
      </c>
      <c r="O1266" s="5">
        <v>1.9402616891368701E-6</v>
      </c>
      <c r="P1266" s="5">
        <v>1.9402616891368701E-6</v>
      </c>
      <c r="Q1266" s="5">
        <v>3.4051231253272401E-5</v>
      </c>
      <c r="R1266" s="5">
        <v>1.9402616891368701E-6</v>
      </c>
      <c r="S1266" s="5">
        <v>1.9402616891368701E-6</v>
      </c>
      <c r="T1266" s="5">
        <v>1.9402616891368701E-6</v>
      </c>
      <c r="U1266" s="5">
        <v>1.9402616891368701E-6</v>
      </c>
    </row>
    <row r="1267" spans="1:21" ht="15" customHeight="1">
      <c r="A1267" s="4" t="s">
        <v>93</v>
      </c>
      <c r="B1267" s="4" t="s">
        <v>31</v>
      </c>
      <c r="C1267" s="6">
        <v>35.588672714252603</v>
      </c>
      <c r="D1267" s="5">
        <v>0.18454039040515799</v>
      </c>
      <c r="E1267" s="5">
        <v>0.13048976145829999</v>
      </c>
      <c r="F1267" s="4" t="s">
        <v>23</v>
      </c>
      <c r="G1267" s="5">
        <v>1.6316786602356399E-5</v>
      </c>
      <c r="H1267" s="5">
        <v>2.0871397519333602E-6</v>
      </c>
      <c r="I1267" s="5">
        <v>2.0871397519333602E-6</v>
      </c>
      <c r="J1267" s="5">
        <v>1.4758306718760901E-6</v>
      </c>
      <c r="K1267" s="5">
        <v>1.4758306718760901E-6</v>
      </c>
      <c r="L1267" s="5">
        <v>2.9944711483987401E-5</v>
      </c>
      <c r="M1267" s="5">
        <v>3.9111509920158599E-6</v>
      </c>
      <c r="N1267" s="5">
        <v>3.9111509920158599E-6</v>
      </c>
      <c r="O1267" s="5">
        <v>2.76560138869891E-6</v>
      </c>
      <c r="P1267" s="5">
        <v>2.76560138869891E-6</v>
      </c>
      <c r="Q1267" s="5">
        <v>2.9944711483987401E-5</v>
      </c>
      <c r="R1267" s="5">
        <v>3.9111509920158599E-6</v>
      </c>
      <c r="S1267" s="5">
        <v>3.9111509920158599E-6</v>
      </c>
      <c r="T1267" s="5">
        <v>2.76560138869891E-6</v>
      </c>
      <c r="U1267" s="5">
        <v>2.76560138869891E-6</v>
      </c>
    </row>
    <row r="1268" spans="1:21" ht="15" customHeight="1">
      <c r="A1268" s="4" t="s">
        <v>93</v>
      </c>
      <c r="B1268" s="4" t="s">
        <v>30</v>
      </c>
      <c r="C1268" s="6">
        <v>35.690486069810902</v>
      </c>
      <c r="D1268" s="5">
        <v>0</v>
      </c>
      <c r="E1268" s="5">
        <v>0</v>
      </c>
      <c r="F1268" s="4" t="s">
        <v>23</v>
      </c>
      <c r="G1268" s="5">
        <v>1.52049767258065E-5</v>
      </c>
      <c r="H1268" s="5">
        <v>0</v>
      </c>
      <c r="I1268" s="5">
        <v>0</v>
      </c>
      <c r="J1268" s="5">
        <v>0</v>
      </c>
      <c r="K1268" s="5">
        <v>0</v>
      </c>
      <c r="L1268" s="5">
        <v>3.6585711176376899E-5</v>
      </c>
      <c r="M1268" s="5">
        <v>3.46812458869302E-6</v>
      </c>
      <c r="N1268" s="5">
        <v>3.46812458869302E-6</v>
      </c>
      <c r="O1268" s="5">
        <v>3.46812458869302E-6</v>
      </c>
      <c r="P1268" s="5">
        <v>3.46812458869302E-6</v>
      </c>
      <c r="Q1268" s="5">
        <v>3.6585711176376899E-5</v>
      </c>
      <c r="R1268" s="5">
        <v>3.46812458869302E-6</v>
      </c>
      <c r="S1268" s="5">
        <v>3.46812458869302E-6</v>
      </c>
      <c r="T1268" s="5">
        <v>3.46812458869302E-6</v>
      </c>
      <c r="U1268" s="5">
        <v>3.46812458869302E-6</v>
      </c>
    </row>
    <row r="1269" spans="1:21" ht="15" customHeight="1">
      <c r="A1269" s="4" t="s">
        <v>93</v>
      </c>
      <c r="B1269" s="4" t="s">
        <v>33</v>
      </c>
      <c r="C1269" s="6">
        <v>35.901801551875899</v>
      </c>
      <c r="D1269" s="5">
        <v>7.7489130749181104E-3</v>
      </c>
      <c r="E1269" s="5">
        <v>5.4793089820996902E-3</v>
      </c>
      <c r="F1269" s="4" t="s">
        <v>23</v>
      </c>
      <c r="G1269" s="5">
        <v>1.31332877895987E-5</v>
      </c>
      <c r="H1269" s="5">
        <v>7.0540691265407994E-8</v>
      </c>
      <c r="I1269" s="5">
        <v>7.0540691265407994E-8</v>
      </c>
      <c r="J1269" s="5">
        <v>4.98798011433567E-8</v>
      </c>
      <c r="K1269" s="5">
        <v>4.98798011433567E-8</v>
      </c>
      <c r="L1269" s="5">
        <v>3.7049752989557402E-5</v>
      </c>
      <c r="M1269" s="5">
        <v>4.1165952409477403E-6</v>
      </c>
      <c r="N1269" s="5">
        <v>4.1165952409477403E-6</v>
      </c>
      <c r="O1269" s="5">
        <v>2.9108724102744201E-6</v>
      </c>
      <c r="P1269" s="5">
        <v>2.9108724102744201E-6</v>
      </c>
      <c r="Q1269" s="5">
        <v>3.7049752989557402E-5</v>
      </c>
      <c r="R1269" s="5">
        <v>4.1165952409477403E-6</v>
      </c>
      <c r="S1269" s="5">
        <v>4.1165952409477403E-6</v>
      </c>
      <c r="T1269" s="5">
        <v>2.9108724102744201E-6</v>
      </c>
      <c r="U1269" s="5">
        <v>2.9108724102744201E-6</v>
      </c>
    </row>
    <row r="1270" spans="1:21" ht="15" customHeight="1">
      <c r="A1270" s="4" t="s">
        <v>93</v>
      </c>
      <c r="B1270" s="4" t="s">
        <v>50</v>
      </c>
      <c r="C1270" s="6">
        <v>36.073428546640898</v>
      </c>
      <c r="D1270" s="5">
        <v>0</v>
      </c>
      <c r="E1270" s="5">
        <v>0</v>
      </c>
      <c r="F1270" s="4" t="s">
        <v>23</v>
      </c>
      <c r="G1270" s="5">
        <v>1.16602694818169E-5</v>
      </c>
      <c r="H1270" s="5">
        <v>0</v>
      </c>
      <c r="I1270" s="5">
        <v>0</v>
      </c>
      <c r="J1270" s="5">
        <v>0</v>
      </c>
      <c r="K1270" s="5">
        <v>0</v>
      </c>
      <c r="L1270" s="5">
        <v>6.51455450841073E-5</v>
      </c>
      <c r="M1270" s="5">
        <v>6.2369084778338901E-6</v>
      </c>
      <c r="N1270" s="5">
        <v>6.2369084778338901E-6</v>
      </c>
      <c r="O1270" s="5">
        <v>6.2369084778338901E-6</v>
      </c>
      <c r="P1270" s="5">
        <v>6.2369084778338901E-6</v>
      </c>
      <c r="Q1270" s="5">
        <v>6.51455450841073E-5</v>
      </c>
      <c r="R1270" s="5">
        <v>6.2369084778338901E-6</v>
      </c>
      <c r="S1270" s="5">
        <v>6.2369084778338901E-6</v>
      </c>
      <c r="T1270" s="5">
        <v>6.2369084778338901E-6</v>
      </c>
      <c r="U1270" s="5">
        <v>6.2369084778338901E-6</v>
      </c>
    </row>
    <row r="1271" spans="1:21" ht="15" customHeight="1">
      <c r="A1271" s="4" t="s">
        <v>93</v>
      </c>
      <c r="B1271" s="4" t="s">
        <v>54</v>
      </c>
      <c r="C1271" s="6">
        <v>36.2422509133877</v>
      </c>
      <c r="D1271" s="5">
        <v>4.0133829696402397E-2</v>
      </c>
      <c r="E1271" s="5">
        <v>2.8378903133312101E-2</v>
      </c>
      <c r="F1271" s="4" t="s">
        <v>23</v>
      </c>
      <c r="G1271" s="5">
        <v>1.03726086167467E-5</v>
      </c>
      <c r="H1271" s="5">
        <v>2.8855197802262801E-7</v>
      </c>
      <c r="I1271" s="5">
        <v>2.8855197802262801E-7</v>
      </c>
      <c r="J1271" s="5">
        <v>2.04037060384592E-7</v>
      </c>
      <c r="K1271" s="5">
        <v>2.04037060384592E-7</v>
      </c>
      <c r="L1271" s="5">
        <v>8.4733468262529097E-5</v>
      </c>
      <c r="M1271" s="5">
        <v>4.7449362254237703E-6</v>
      </c>
      <c r="N1271" s="5">
        <v>4.7449362254237703E-6</v>
      </c>
      <c r="O1271" s="5">
        <v>3.3551765812948502E-6</v>
      </c>
      <c r="P1271" s="5">
        <v>3.3551765812948502E-6</v>
      </c>
      <c r="Q1271" s="5">
        <v>8.4733468262529097E-5</v>
      </c>
      <c r="R1271" s="5">
        <v>4.7449362254237703E-6</v>
      </c>
      <c r="S1271" s="5">
        <v>4.7449362254237703E-6</v>
      </c>
      <c r="T1271" s="5">
        <v>3.3551765812948502E-6</v>
      </c>
      <c r="U1271" s="5">
        <v>3.3551765812948502E-6</v>
      </c>
    </row>
    <row r="1272" spans="1:21" ht="15" customHeight="1">
      <c r="A1272" s="4" t="s">
        <v>93</v>
      </c>
      <c r="B1272" s="4" t="s">
        <v>36</v>
      </c>
      <c r="C1272" s="6">
        <v>37.1188280865466</v>
      </c>
      <c r="D1272" s="5">
        <v>0</v>
      </c>
      <c r="E1272" s="5">
        <v>0</v>
      </c>
      <c r="F1272" s="4" t="s">
        <v>23</v>
      </c>
      <c r="G1272" s="5">
        <v>5.6495254397099097E-6</v>
      </c>
      <c r="H1272" s="5">
        <v>0</v>
      </c>
      <c r="I1272" s="5">
        <v>0</v>
      </c>
      <c r="J1272" s="5">
        <v>0</v>
      </c>
      <c r="K1272" s="5">
        <v>0</v>
      </c>
      <c r="L1272" s="5">
        <v>1.0243276770840801E-5</v>
      </c>
      <c r="M1272" s="5">
        <v>9.8210481457287801E-7</v>
      </c>
      <c r="N1272" s="5">
        <v>9.8210481457287801E-7</v>
      </c>
      <c r="O1272" s="5">
        <v>9.8210481457287801E-7</v>
      </c>
      <c r="P1272" s="5">
        <v>9.8210481457287801E-7</v>
      </c>
      <c r="Q1272" s="5">
        <v>1.0243276770840801E-5</v>
      </c>
      <c r="R1272" s="5">
        <v>9.8210481457287801E-7</v>
      </c>
      <c r="S1272" s="5">
        <v>9.8210481457287801E-7</v>
      </c>
      <c r="T1272" s="5">
        <v>9.8210481457287801E-7</v>
      </c>
      <c r="U1272" s="5">
        <v>9.8210481457287801E-7</v>
      </c>
    </row>
    <row r="1273" spans="1:21" ht="15" customHeight="1">
      <c r="A1273" s="4" t="s">
        <v>94</v>
      </c>
      <c r="B1273" s="4" t="s">
        <v>52</v>
      </c>
      <c r="D1273" s="5">
        <v>0</v>
      </c>
      <c r="F1273" s="4" t="s">
        <v>23</v>
      </c>
      <c r="G1273" s="5">
        <v>0</v>
      </c>
      <c r="H1273" s="5">
        <v>0</v>
      </c>
      <c r="I1273" s="5">
        <v>0</v>
      </c>
    </row>
    <row r="1274" spans="1:21" ht="15" customHeight="1">
      <c r="A1274" s="4" t="s">
        <v>94</v>
      </c>
      <c r="B1274" s="4" t="s">
        <v>47</v>
      </c>
      <c r="D1274" s="5">
        <v>0</v>
      </c>
      <c r="F1274" s="4" t="s">
        <v>23</v>
      </c>
      <c r="G1274" s="5">
        <v>0</v>
      </c>
      <c r="H1274" s="5">
        <v>0</v>
      </c>
      <c r="I1274" s="5">
        <v>0</v>
      </c>
    </row>
    <row r="1275" spans="1:21" ht="15" customHeight="1">
      <c r="A1275" s="4" t="s">
        <v>94</v>
      </c>
      <c r="B1275" s="4" t="s">
        <v>45</v>
      </c>
      <c r="D1275" s="5">
        <v>0</v>
      </c>
      <c r="F1275" s="4" t="s">
        <v>23</v>
      </c>
      <c r="G1275" s="5">
        <v>0</v>
      </c>
      <c r="H1275" s="5">
        <v>0</v>
      </c>
      <c r="I1275" s="5">
        <v>0</v>
      </c>
    </row>
    <row r="1276" spans="1:21" ht="15" customHeight="1">
      <c r="A1276" s="4" t="s">
        <v>94</v>
      </c>
      <c r="B1276" s="4" t="s">
        <v>50</v>
      </c>
      <c r="D1276" s="5">
        <v>0</v>
      </c>
      <c r="F1276" s="4" t="s">
        <v>23</v>
      </c>
      <c r="G1276" s="5">
        <v>0</v>
      </c>
      <c r="H1276" s="5">
        <v>0</v>
      </c>
      <c r="I1276" s="5">
        <v>0</v>
      </c>
    </row>
    <row r="1277" spans="1:21" ht="15" customHeight="1">
      <c r="A1277" s="4" t="s">
        <v>94</v>
      </c>
      <c r="B1277" s="4" t="s">
        <v>41</v>
      </c>
      <c r="D1277" s="5">
        <v>0</v>
      </c>
      <c r="F1277" s="4" t="s">
        <v>23</v>
      </c>
      <c r="G1277" s="5">
        <v>0</v>
      </c>
      <c r="H1277" s="5">
        <v>0</v>
      </c>
      <c r="I1277" s="5">
        <v>0</v>
      </c>
    </row>
    <row r="1278" spans="1:21" ht="15" customHeight="1">
      <c r="A1278" s="4" t="s">
        <v>94</v>
      </c>
      <c r="B1278" s="4" t="s">
        <v>32</v>
      </c>
      <c r="D1278" s="5">
        <v>0</v>
      </c>
      <c r="F1278" s="4" t="s">
        <v>23</v>
      </c>
      <c r="G1278" s="5">
        <v>0</v>
      </c>
      <c r="H1278" s="5">
        <v>0</v>
      </c>
      <c r="I1278" s="5">
        <v>0</v>
      </c>
    </row>
    <row r="1279" spans="1:21" ht="15" customHeight="1">
      <c r="A1279" s="4" t="s">
        <v>94</v>
      </c>
      <c r="B1279" s="4" t="s">
        <v>39</v>
      </c>
      <c r="C1279" s="6">
        <v>24.226149378171701</v>
      </c>
      <c r="D1279" s="5">
        <v>0.108602178792415</v>
      </c>
      <c r="E1279" s="5">
        <v>7.6793337075750798E-2</v>
      </c>
      <c r="F1279" s="4" t="s">
        <v>23</v>
      </c>
      <c r="G1279" s="5">
        <v>1</v>
      </c>
      <c r="H1279" s="5">
        <v>7.5277294032629796E-2</v>
      </c>
      <c r="I1279" s="5">
        <v>7.5277294032629796E-2</v>
      </c>
      <c r="J1279" s="5">
        <v>5.3229085079846201E-2</v>
      </c>
      <c r="K1279" s="5">
        <v>5.3229085079846201E-2</v>
      </c>
      <c r="L1279" s="5">
        <v>2.6757569153843699</v>
      </c>
      <c r="M1279" s="5">
        <v>0.202604793794252</v>
      </c>
      <c r="N1279" s="5">
        <v>0.202604793794252</v>
      </c>
      <c r="O1279" s="5">
        <v>0.14326322359281801</v>
      </c>
      <c r="P1279" s="5">
        <v>0.14326322359281801</v>
      </c>
      <c r="Q1279" s="5">
        <v>2.6757569153843699</v>
      </c>
      <c r="R1279" s="5">
        <v>0.202604793794252</v>
      </c>
      <c r="S1279" s="5">
        <v>0.202604793794252</v>
      </c>
      <c r="T1279" s="5">
        <v>0.14326322359281801</v>
      </c>
      <c r="U1279" s="5">
        <v>0.14326322359281801</v>
      </c>
    </row>
    <row r="1280" spans="1:21" ht="15" customHeight="1">
      <c r="A1280" s="4" t="s">
        <v>94</v>
      </c>
      <c r="B1280" s="4" t="s">
        <v>22</v>
      </c>
      <c r="C1280" s="6">
        <v>25.003339026611901</v>
      </c>
      <c r="D1280" s="5">
        <v>9.0326154052537702E-2</v>
      </c>
      <c r="E1280" s="5">
        <v>6.3870236049050205E-2</v>
      </c>
      <c r="F1280" s="4" t="s">
        <v>23</v>
      </c>
      <c r="G1280" s="5">
        <v>0.58350234198629602</v>
      </c>
      <c r="H1280" s="5">
        <v>3.6532684273867397E-2</v>
      </c>
      <c r="I1280" s="5">
        <v>3.6532684273867397E-2</v>
      </c>
      <c r="J1280" s="5">
        <v>2.5832508784998799E-2</v>
      </c>
      <c r="K1280" s="5">
        <v>2.5832508784998799E-2</v>
      </c>
      <c r="L1280" s="5">
        <v>0.65383398392947301</v>
      </c>
      <c r="M1280" s="5">
        <v>6.8456147373039497E-2</v>
      </c>
      <c r="N1280" s="5">
        <v>6.8456147373039497E-2</v>
      </c>
      <c r="O1280" s="5">
        <v>4.8405806021381899E-2</v>
      </c>
      <c r="P1280" s="5">
        <v>4.8405806021381899E-2</v>
      </c>
      <c r="Q1280" s="5">
        <v>0.65383398392947301</v>
      </c>
      <c r="R1280" s="5">
        <v>6.8456147373039497E-2</v>
      </c>
      <c r="S1280" s="5">
        <v>6.8456147373039497E-2</v>
      </c>
      <c r="T1280" s="5">
        <v>4.8405806021381899E-2</v>
      </c>
      <c r="U1280" s="5">
        <v>4.8405806021381899E-2</v>
      </c>
    </row>
    <row r="1281" spans="1:21" ht="15" customHeight="1">
      <c r="A1281" s="4" t="s">
        <v>94</v>
      </c>
      <c r="B1281" s="4" t="s">
        <v>55</v>
      </c>
      <c r="C1281" s="6">
        <v>25.203377852919399</v>
      </c>
      <c r="D1281" s="5">
        <v>7.7134581443661601E-2</v>
      </c>
      <c r="E1281" s="5">
        <v>5.4542385602799101E-2</v>
      </c>
      <c r="F1281" s="4" t="s">
        <v>23</v>
      </c>
      <c r="G1281" s="5">
        <v>0.50795462206651698</v>
      </c>
      <c r="H1281" s="5">
        <v>2.7158107607642101E-2</v>
      </c>
      <c r="I1281" s="5">
        <v>2.7158107607642101E-2</v>
      </c>
      <c r="J1281" s="5">
        <v>1.92036820535577E-2</v>
      </c>
      <c r="K1281" s="5">
        <v>1.92036820535577E-2</v>
      </c>
      <c r="L1281" s="5">
        <v>9.6448767000544091</v>
      </c>
      <c r="M1281" s="5">
        <v>1.0588634461170601</v>
      </c>
      <c r="N1281" s="5">
        <v>1.0588634461170601</v>
      </c>
      <c r="O1281" s="5">
        <v>0.74872952309993002</v>
      </c>
      <c r="P1281" s="5">
        <v>0.74872952309993002</v>
      </c>
      <c r="Q1281" s="5">
        <v>9.6448767000544091</v>
      </c>
      <c r="R1281" s="5">
        <v>1.0588634461170601</v>
      </c>
      <c r="S1281" s="5">
        <v>1.0588634461170601</v>
      </c>
      <c r="T1281" s="5">
        <v>0.74872952309993002</v>
      </c>
      <c r="U1281" s="5">
        <v>0.74872952309993002</v>
      </c>
    </row>
    <row r="1282" spans="1:21" ht="15" customHeight="1">
      <c r="A1282" s="4" t="s">
        <v>94</v>
      </c>
      <c r="B1282" s="4" t="s">
        <v>60</v>
      </c>
      <c r="C1282" s="6">
        <v>26.918687400412601</v>
      </c>
      <c r="D1282" s="5">
        <v>0.15772612003821601</v>
      </c>
      <c r="E1282" s="5">
        <v>0.111529209049266</v>
      </c>
      <c r="F1282" s="4" t="s">
        <v>23</v>
      </c>
      <c r="G1282" s="5">
        <v>0.15469108686609701</v>
      </c>
      <c r="H1282" s="5">
        <v>1.6911976713283702E-2</v>
      </c>
      <c r="I1282" s="5">
        <v>1.6911976713283702E-2</v>
      </c>
      <c r="J1282" s="5">
        <v>1.19585734172319E-2</v>
      </c>
      <c r="K1282" s="5">
        <v>1.19585734172319E-2</v>
      </c>
      <c r="L1282" s="5">
        <v>0.96174121480383801</v>
      </c>
      <c r="M1282" s="5">
        <v>0.14275135310001899</v>
      </c>
      <c r="N1282" s="5">
        <v>0.14275135310001899</v>
      </c>
      <c r="O1282" s="5">
        <v>0.10094044980057899</v>
      </c>
      <c r="P1282" s="5">
        <v>0.10094044980057899</v>
      </c>
      <c r="Q1282" s="5">
        <v>0.96174121480383801</v>
      </c>
      <c r="R1282" s="5">
        <v>0.14275135310001899</v>
      </c>
      <c r="S1282" s="5">
        <v>0.14275135310001899</v>
      </c>
      <c r="T1282" s="5">
        <v>0.10094044980057899</v>
      </c>
      <c r="U1282" s="5">
        <v>0.10094044980057899</v>
      </c>
    </row>
    <row r="1283" spans="1:21" ht="15" customHeight="1">
      <c r="A1283" s="4" t="s">
        <v>94</v>
      </c>
      <c r="B1283" s="4" t="s">
        <v>58</v>
      </c>
      <c r="C1283" s="6">
        <v>27.016954267440099</v>
      </c>
      <c r="D1283" s="5">
        <v>5.1903125396016797E-2</v>
      </c>
      <c r="E1283" s="5">
        <v>3.6701051932299202E-2</v>
      </c>
      <c r="F1283" s="4" t="s">
        <v>23</v>
      </c>
      <c r="G1283" s="5">
        <v>0.14450537997103499</v>
      </c>
      <c r="H1283" s="5">
        <v>5.1987985294620299E-3</v>
      </c>
      <c r="I1283" s="5">
        <v>5.1987985294620299E-3</v>
      </c>
      <c r="J1283" s="5">
        <v>3.67610569420525E-3</v>
      </c>
      <c r="K1283" s="5">
        <v>3.67610569420525E-3</v>
      </c>
      <c r="L1283" s="5">
        <v>1.14266587996999</v>
      </c>
      <c r="M1283" s="5">
        <v>8.7836729650748305E-2</v>
      </c>
      <c r="N1283" s="5">
        <v>8.7836729650748305E-2</v>
      </c>
      <c r="O1283" s="5">
        <v>6.21099471732936E-2</v>
      </c>
      <c r="P1283" s="5">
        <v>6.21099471732936E-2</v>
      </c>
      <c r="Q1283" s="5">
        <v>1.14266587996999</v>
      </c>
      <c r="R1283" s="5">
        <v>8.7836729650748305E-2</v>
      </c>
      <c r="S1283" s="5">
        <v>8.7836729650748305E-2</v>
      </c>
      <c r="T1283" s="5">
        <v>6.21099471732936E-2</v>
      </c>
      <c r="U1283" s="5">
        <v>6.21099471732936E-2</v>
      </c>
    </row>
    <row r="1284" spans="1:21" ht="15" customHeight="1">
      <c r="A1284" s="4" t="s">
        <v>94</v>
      </c>
      <c r="B1284" s="4" t="s">
        <v>42</v>
      </c>
      <c r="C1284" s="6">
        <v>27.180085635723401</v>
      </c>
      <c r="D1284" s="5">
        <v>0.15101735821881301</v>
      </c>
      <c r="E1284" s="5">
        <v>0.1067853980734</v>
      </c>
      <c r="F1284" s="4" t="s">
        <v>23</v>
      </c>
      <c r="G1284" s="5">
        <v>0.129055518856312</v>
      </c>
      <c r="H1284" s="5">
        <v>1.3509177593921199E-2</v>
      </c>
      <c r="I1284" s="5">
        <v>1.3509177593921199E-2</v>
      </c>
      <c r="J1284" s="5">
        <v>9.5524310849150508E-3</v>
      </c>
      <c r="K1284" s="5">
        <v>9.5524310849150508E-3</v>
      </c>
      <c r="L1284" s="5">
        <v>0.56249430154436997</v>
      </c>
      <c r="M1284" s="5">
        <v>6.4395032415214104E-2</v>
      </c>
      <c r="N1284" s="5">
        <v>6.4395032415214104E-2</v>
      </c>
      <c r="O1284" s="5">
        <v>4.5534164095525402E-2</v>
      </c>
      <c r="P1284" s="5">
        <v>4.5534164095525402E-2</v>
      </c>
      <c r="Q1284" s="5">
        <v>0.56249430154436997</v>
      </c>
      <c r="R1284" s="5">
        <v>6.4395032415214104E-2</v>
      </c>
      <c r="S1284" s="5">
        <v>6.4395032415214104E-2</v>
      </c>
      <c r="T1284" s="5">
        <v>4.5534164095525402E-2</v>
      </c>
      <c r="U1284" s="5">
        <v>4.5534164095525402E-2</v>
      </c>
    </row>
    <row r="1285" spans="1:21" ht="15" customHeight="1">
      <c r="A1285" s="4" t="s">
        <v>94</v>
      </c>
      <c r="B1285" s="4" t="s">
        <v>62</v>
      </c>
      <c r="C1285" s="6">
        <v>27.9236332347784</v>
      </c>
      <c r="D1285" s="5">
        <v>0.17702730498129099</v>
      </c>
      <c r="E1285" s="5">
        <v>0.12517720780745001</v>
      </c>
      <c r="F1285" s="4" t="s">
        <v>23</v>
      </c>
      <c r="G1285" s="5">
        <v>7.7080842108465497E-2</v>
      </c>
      <c r="H1285" s="5">
        <v>9.4582800643315708E-3</v>
      </c>
      <c r="I1285" s="5">
        <v>9.4582800643315708E-3</v>
      </c>
      <c r="J1285" s="5">
        <v>6.6880139718503802E-3</v>
      </c>
      <c r="K1285" s="5">
        <v>6.6880139718503802E-3</v>
      </c>
      <c r="L1285" s="5">
        <v>0.93035790104828497</v>
      </c>
      <c r="M1285" s="5">
        <v>0.154960408992556</v>
      </c>
      <c r="N1285" s="5">
        <v>0.154960408992556</v>
      </c>
      <c r="O1285" s="5">
        <v>0.10957355601407701</v>
      </c>
      <c r="P1285" s="5">
        <v>0.10957355601407701</v>
      </c>
      <c r="Q1285" s="5">
        <v>0.93035790104828497</v>
      </c>
      <c r="R1285" s="5">
        <v>0.154960408992556</v>
      </c>
      <c r="S1285" s="5">
        <v>0.154960408992556</v>
      </c>
      <c r="T1285" s="5">
        <v>0.10957355601407701</v>
      </c>
      <c r="U1285" s="5">
        <v>0.10957355601407701</v>
      </c>
    </row>
    <row r="1286" spans="1:21" ht="15" customHeight="1">
      <c r="A1286" s="4" t="s">
        <v>94</v>
      </c>
      <c r="B1286" s="4" t="s">
        <v>48</v>
      </c>
      <c r="C1286" s="6">
        <v>28.739917367953002</v>
      </c>
      <c r="D1286" s="5">
        <v>0.21569831868747399</v>
      </c>
      <c r="E1286" s="5">
        <v>0.15252174383445</v>
      </c>
      <c r="F1286" s="4" t="s">
        <v>23</v>
      </c>
      <c r="G1286" s="5">
        <v>4.37744241432972E-2</v>
      </c>
      <c r="H1286" s="5">
        <v>6.5447439837344702E-3</v>
      </c>
      <c r="I1286" s="5">
        <v>6.5447439837344702E-3</v>
      </c>
      <c r="J1286" s="5">
        <v>4.6278328520285E-3</v>
      </c>
      <c r="K1286" s="5">
        <v>4.6278328520285E-3</v>
      </c>
      <c r="L1286" s="5">
        <v>0.36216217226644198</v>
      </c>
      <c r="M1286" s="5">
        <v>5.5823238328000298E-2</v>
      </c>
      <c r="N1286" s="5">
        <v>5.5823238328000298E-2</v>
      </c>
      <c r="O1286" s="5">
        <v>3.9472990369521802E-2</v>
      </c>
      <c r="P1286" s="5">
        <v>3.9472990369521802E-2</v>
      </c>
      <c r="Q1286" s="5">
        <v>0.36216217226644198</v>
      </c>
      <c r="R1286" s="5">
        <v>5.5823238328000298E-2</v>
      </c>
      <c r="S1286" s="5">
        <v>5.5823238328000298E-2</v>
      </c>
      <c r="T1286" s="5">
        <v>3.9472990369521802E-2</v>
      </c>
      <c r="U1286" s="5">
        <v>3.9472990369521802E-2</v>
      </c>
    </row>
    <row r="1287" spans="1:21" ht="15" customHeight="1">
      <c r="A1287" s="4" t="s">
        <v>94</v>
      </c>
      <c r="B1287" s="4" t="s">
        <v>29</v>
      </c>
      <c r="C1287" s="6">
        <v>30.672390282917501</v>
      </c>
      <c r="D1287" s="5">
        <v>2.8153907153813602</v>
      </c>
      <c r="E1287" s="5">
        <v>1.9907818665357999</v>
      </c>
      <c r="F1287" s="4" t="s">
        <v>23</v>
      </c>
      <c r="G1287" s="5">
        <v>1.1468011727484399E-2</v>
      </c>
      <c r="H1287" s="5">
        <v>2.2379597091807799E-2</v>
      </c>
      <c r="I1287" s="5">
        <v>2.2379597091807799E-2</v>
      </c>
      <c r="J1287" s="5">
        <v>1.5824764863840001E-2</v>
      </c>
      <c r="K1287" s="5">
        <v>1.5824764863840001E-2</v>
      </c>
      <c r="L1287" s="5">
        <v>2.8585836339241999E-2</v>
      </c>
      <c r="M1287" s="5">
        <v>5.5832975864151597E-2</v>
      </c>
      <c r="N1287" s="5">
        <v>5.5832975864151597E-2</v>
      </c>
      <c r="O1287" s="5">
        <v>3.9479875847366397E-2</v>
      </c>
      <c r="P1287" s="5">
        <v>3.9479875847366397E-2</v>
      </c>
      <c r="Q1287" s="5">
        <v>2.8585836339241999E-2</v>
      </c>
      <c r="R1287" s="5">
        <v>5.5832975864151597E-2</v>
      </c>
      <c r="S1287" s="5">
        <v>5.5832975864151597E-2</v>
      </c>
      <c r="T1287" s="5">
        <v>3.9479875847366397E-2</v>
      </c>
      <c r="U1287" s="5">
        <v>3.9479875847366397E-2</v>
      </c>
    </row>
    <row r="1288" spans="1:21" ht="15" customHeight="1">
      <c r="A1288" s="4" t="s">
        <v>94</v>
      </c>
      <c r="B1288" s="4" t="s">
        <v>61</v>
      </c>
      <c r="C1288" s="6">
        <v>30.837851888962</v>
      </c>
      <c r="D1288" s="5">
        <v>0.69355690330887698</v>
      </c>
      <c r="E1288" s="5">
        <v>0.49041878946845002</v>
      </c>
      <c r="F1288" s="4" t="s">
        <v>23</v>
      </c>
      <c r="G1288" s="5">
        <v>1.0225374477011001E-2</v>
      </c>
      <c r="H1288" s="5">
        <v>4.9157159735431803E-3</v>
      </c>
      <c r="I1288" s="5">
        <v>4.9157159735431803E-3</v>
      </c>
      <c r="J1288" s="5">
        <v>3.47593609927941E-3</v>
      </c>
      <c r="K1288" s="5">
        <v>3.47593609927941E-3</v>
      </c>
      <c r="L1288" s="5">
        <v>0.14905933749759601</v>
      </c>
      <c r="M1288" s="5">
        <v>7.2062118325323707E-2</v>
      </c>
      <c r="N1288" s="5">
        <v>7.2062118325323707E-2</v>
      </c>
      <c r="O1288" s="5">
        <v>5.09556125345038E-2</v>
      </c>
      <c r="P1288" s="5">
        <v>5.09556125345038E-2</v>
      </c>
      <c r="Q1288" s="5">
        <v>0.14905933749759601</v>
      </c>
      <c r="R1288" s="5">
        <v>7.2062118325323707E-2</v>
      </c>
      <c r="S1288" s="5">
        <v>7.2062118325323707E-2</v>
      </c>
      <c r="T1288" s="5">
        <v>5.09556125345038E-2</v>
      </c>
      <c r="U1288" s="5">
        <v>5.09556125345038E-2</v>
      </c>
    </row>
    <row r="1289" spans="1:21" ht="15" customHeight="1">
      <c r="A1289" s="4" t="s">
        <v>94</v>
      </c>
      <c r="B1289" s="4" t="s">
        <v>56</v>
      </c>
      <c r="C1289" s="6">
        <v>33.111129792638899</v>
      </c>
      <c r="D1289" s="5">
        <v>0.63844547803509</v>
      </c>
      <c r="E1289" s="5">
        <v>0.45144912693649902</v>
      </c>
      <c r="F1289" s="4" t="s">
        <v>23</v>
      </c>
      <c r="G1289" s="5">
        <v>2.11521435102214E-3</v>
      </c>
      <c r="H1289" s="5">
        <v>9.3605994282262904E-4</v>
      </c>
      <c r="I1289" s="5">
        <v>9.3605994282262904E-4</v>
      </c>
      <c r="J1289" s="5">
        <v>6.6189433316697296E-4</v>
      </c>
      <c r="K1289" s="5">
        <v>6.6189433316697296E-4</v>
      </c>
      <c r="L1289" s="5">
        <v>4.0375886630438E-2</v>
      </c>
      <c r="M1289" s="5">
        <v>1.91662146806084E-2</v>
      </c>
      <c r="N1289" s="5">
        <v>1.91662146806084E-2</v>
      </c>
      <c r="O1289" s="5">
        <v>1.3552560370335301E-2</v>
      </c>
      <c r="P1289" s="5">
        <v>1.3552560370335301E-2</v>
      </c>
      <c r="Q1289" s="5">
        <v>4.0375886630438E-2</v>
      </c>
      <c r="R1289" s="5">
        <v>1.91662146806084E-2</v>
      </c>
      <c r="S1289" s="5">
        <v>1.91662146806084E-2</v>
      </c>
      <c r="T1289" s="5">
        <v>1.3552560370335301E-2</v>
      </c>
      <c r="U1289" s="5">
        <v>1.3552560370335301E-2</v>
      </c>
    </row>
    <row r="1290" spans="1:21" ht="15" customHeight="1">
      <c r="A1290" s="4" t="s">
        <v>94</v>
      </c>
      <c r="B1290" s="4" t="s">
        <v>30</v>
      </c>
      <c r="C1290" s="6">
        <v>33.282163335086601</v>
      </c>
      <c r="D1290" s="5">
        <v>0</v>
      </c>
      <c r="E1290" s="5">
        <v>0</v>
      </c>
      <c r="F1290" s="4" t="s">
        <v>23</v>
      </c>
      <c r="G1290" s="5">
        <v>1.87874638444313E-3</v>
      </c>
      <c r="H1290" s="5">
        <v>0</v>
      </c>
      <c r="I1290" s="5">
        <v>0</v>
      </c>
      <c r="J1290" s="5">
        <v>0</v>
      </c>
      <c r="K1290" s="5">
        <v>0</v>
      </c>
      <c r="L1290" s="5">
        <v>4.5205772974475002E-3</v>
      </c>
      <c r="M1290" s="5">
        <v>4.2852591288394099E-4</v>
      </c>
      <c r="N1290" s="5">
        <v>4.2852591288394099E-4</v>
      </c>
      <c r="O1290" s="5">
        <v>4.2852591288394099E-4</v>
      </c>
      <c r="P1290" s="5">
        <v>4.2852591288394099E-4</v>
      </c>
      <c r="Q1290" s="5">
        <v>4.5205772974475002E-3</v>
      </c>
      <c r="R1290" s="5">
        <v>4.2852591288394099E-4</v>
      </c>
      <c r="S1290" s="5">
        <v>4.2852591288394099E-4</v>
      </c>
      <c r="T1290" s="5">
        <v>4.2852591288394099E-4</v>
      </c>
      <c r="U1290" s="5">
        <v>4.2852591288394099E-4</v>
      </c>
    </row>
    <row r="1291" spans="1:21" ht="15" customHeight="1">
      <c r="A1291" s="4" t="s">
        <v>94</v>
      </c>
      <c r="B1291" s="4" t="s">
        <v>25</v>
      </c>
      <c r="C1291" s="6">
        <v>33.409219486121401</v>
      </c>
      <c r="D1291" s="5">
        <v>3.6906194609485401</v>
      </c>
      <c r="E1291" s="5">
        <v>2.6096620476157502</v>
      </c>
      <c r="F1291" s="4" t="s">
        <v>23</v>
      </c>
      <c r="G1291" s="5">
        <v>1.72036439298321E-3</v>
      </c>
      <c r="H1291" s="5">
        <v>4.40093722423451E-3</v>
      </c>
      <c r="I1291" s="5">
        <v>4.40093722423451E-3</v>
      </c>
      <c r="J1291" s="5">
        <v>3.1119325548325202E-3</v>
      </c>
      <c r="K1291" s="5">
        <v>3.1119325548325202E-3</v>
      </c>
      <c r="L1291" s="5">
        <v>2.3196433843186899E-3</v>
      </c>
      <c r="M1291" s="5">
        <v>5.9374279959999799E-3</v>
      </c>
      <c r="N1291" s="5">
        <v>5.9374279959999799E-3</v>
      </c>
      <c r="O1291" s="5">
        <v>4.1983955987784398E-3</v>
      </c>
      <c r="P1291" s="5">
        <v>4.1983955987784398E-3</v>
      </c>
      <c r="Q1291" s="5">
        <v>2.3196433843186899E-3</v>
      </c>
      <c r="R1291" s="5">
        <v>5.9374279959999799E-3</v>
      </c>
      <c r="S1291" s="5">
        <v>5.9374279959999799E-3</v>
      </c>
      <c r="T1291" s="5">
        <v>4.1983955987784398E-3</v>
      </c>
      <c r="U1291" s="5">
        <v>4.1983955987784398E-3</v>
      </c>
    </row>
    <row r="1292" spans="1:21" ht="15" customHeight="1">
      <c r="A1292" s="4" t="s">
        <v>94</v>
      </c>
      <c r="B1292" s="4" t="s">
        <v>49</v>
      </c>
      <c r="C1292" s="6">
        <v>33.428401035391502</v>
      </c>
      <c r="D1292" s="5">
        <v>0.25458469924163701</v>
      </c>
      <c r="E1292" s="5">
        <v>0.18001856722009901</v>
      </c>
      <c r="F1292" s="4" t="s">
        <v>23</v>
      </c>
      <c r="G1292" s="5">
        <v>1.6976424390019399E-3</v>
      </c>
      <c r="H1292" s="5">
        <v>2.9957390682291198E-4</v>
      </c>
      <c r="I1292" s="5">
        <v>2.9957390682291198E-4</v>
      </c>
      <c r="J1292" s="5">
        <v>2.1183074098102801E-4</v>
      </c>
      <c r="K1292" s="5">
        <v>2.1183074098102801E-4</v>
      </c>
      <c r="L1292" s="5">
        <v>1.44846297774293E-2</v>
      </c>
      <c r="M1292" s="5">
        <v>2.6656573583188799E-3</v>
      </c>
      <c r="N1292" s="5">
        <v>2.6656573583188799E-3</v>
      </c>
      <c r="O1292" s="5">
        <v>1.8849043943871E-3</v>
      </c>
      <c r="P1292" s="5">
        <v>1.8849043943871E-3</v>
      </c>
      <c r="Q1292" s="5">
        <v>1.44846297774293E-2</v>
      </c>
      <c r="R1292" s="5">
        <v>2.6656573583188799E-3</v>
      </c>
      <c r="S1292" s="5">
        <v>2.6656573583188799E-3</v>
      </c>
      <c r="T1292" s="5">
        <v>1.8849043943871E-3</v>
      </c>
      <c r="U1292" s="5">
        <v>1.8849043943871E-3</v>
      </c>
    </row>
    <row r="1293" spans="1:21" ht="15" customHeight="1">
      <c r="A1293" s="4" t="s">
        <v>94</v>
      </c>
      <c r="B1293" s="4" t="s">
        <v>34</v>
      </c>
      <c r="C1293" s="6">
        <v>33.945933778645802</v>
      </c>
      <c r="D1293" s="5">
        <v>0.14201390641219</v>
      </c>
      <c r="E1293" s="5">
        <v>0.10041899624685199</v>
      </c>
      <c r="F1293" s="4" t="s">
        <v>23</v>
      </c>
      <c r="G1293" s="5">
        <v>1.1859144042119299E-3</v>
      </c>
      <c r="H1293" s="5">
        <v>1.16737309299162E-4</v>
      </c>
      <c r="I1293" s="5">
        <v>1.16737309299162E-4</v>
      </c>
      <c r="J1293" s="5">
        <v>8.2545743022908896E-5</v>
      </c>
      <c r="K1293" s="5">
        <v>8.2545743022908896E-5</v>
      </c>
      <c r="L1293" s="5">
        <v>3.2919095373431899E-3</v>
      </c>
      <c r="M1293" s="5">
        <v>3.6998600407956898E-4</v>
      </c>
      <c r="N1293" s="5">
        <v>3.6998600407956898E-4</v>
      </c>
      <c r="O1293" s="5">
        <v>2.6161961242877701E-4</v>
      </c>
      <c r="P1293" s="5">
        <v>2.6161961242877701E-4</v>
      </c>
      <c r="Q1293" s="5">
        <v>3.2919095373431899E-3</v>
      </c>
      <c r="R1293" s="5">
        <v>3.6998600407956898E-4</v>
      </c>
      <c r="S1293" s="5">
        <v>3.6998600407956898E-4</v>
      </c>
      <c r="T1293" s="5">
        <v>2.6161961242877701E-4</v>
      </c>
      <c r="U1293" s="5">
        <v>2.6161961242877701E-4</v>
      </c>
    </row>
    <row r="1294" spans="1:21" ht="15" customHeight="1">
      <c r="A1294" s="4" t="s">
        <v>94</v>
      </c>
      <c r="B1294" s="4" t="s">
        <v>63</v>
      </c>
      <c r="C1294" s="6">
        <v>34.138644413487199</v>
      </c>
      <c r="D1294" s="5">
        <v>0</v>
      </c>
      <c r="E1294" s="5">
        <v>0</v>
      </c>
      <c r="F1294" s="4" t="s">
        <v>23</v>
      </c>
      <c r="G1294" s="5">
        <v>1.0376279521985201E-3</v>
      </c>
      <c r="H1294" s="5">
        <v>0</v>
      </c>
      <c r="I1294" s="5">
        <v>0</v>
      </c>
      <c r="J1294" s="5">
        <v>0</v>
      </c>
      <c r="K1294" s="5">
        <v>0</v>
      </c>
      <c r="L1294" s="5">
        <v>0.652623617681234</v>
      </c>
      <c r="M1294" s="5">
        <v>3.8051167796124601E-2</v>
      </c>
      <c r="N1294" s="5">
        <v>3.8051167796124601E-2</v>
      </c>
      <c r="O1294" s="5">
        <v>3.8051167796124601E-2</v>
      </c>
      <c r="P1294" s="5">
        <v>3.8051167796124601E-2</v>
      </c>
      <c r="Q1294" s="5">
        <v>0.652623617681234</v>
      </c>
      <c r="R1294" s="5">
        <v>3.8051167796124601E-2</v>
      </c>
      <c r="S1294" s="5">
        <v>3.8051167796124601E-2</v>
      </c>
      <c r="T1294" s="5">
        <v>3.8051167796124601E-2</v>
      </c>
      <c r="U1294" s="5">
        <v>3.8051167796124601E-2</v>
      </c>
    </row>
    <row r="1295" spans="1:21" ht="15" customHeight="1">
      <c r="A1295" s="4" t="s">
        <v>94</v>
      </c>
      <c r="B1295" s="4" t="s">
        <v>43</v>
      </c>
      <c r="C1295" s="6">
        <v>34.6826611878965</v>
      </c>
      <c r="D1295" s="5">
        <v>0</v>
      </c>
      <c r="E1295" s="5">
        <v>0</v>
      </c>
      <c r="F1295" s="4" t="s">
        <v>23</v>
      </c>
      <c r="G1295" s="5">
        <v>7.1166612691551099E-4</v>
      </c>
      <c r="H1295" s="5">
        <v>0</v>
      </c>
      <c r="I1295" s="5">
        <v>0</v>
      </c>
      <c r="J1295" s="5">
        <v>0</v>
      </c>
      <c r="K1295" s="5">
        <v>0</v>
      </c>
      <c r="L1295" s="5">
        <v>4.33541163171182E-3</v>
      </c>
      <c r="M1295" s="5">
        <v>4.3547881432217799E-4</v>
      </c>
      <c r="N1295" s="5">
        <v>4.3547881432217799E-4</v>
      </c>
      <c r="O1295" s="5">
        <v>4.3547881432217799E-4</v>
      </c>
      <c r="P1295" s="5">
        <v>4.3547881432217799E-4</v>
      </c>
      <c r="Q1295" s="5">
        <v>4.33541163171182E-3</v>
      </c>
      <c r="R1295" s="5">
        <v>4.3547881432217799E-4</v>
      </c>
      <c r="S1295" s="5">
        <v>4.3547881432217799E-4</v>
      </c>
      <c r="T1295" s="5">
        <v>4.3547881432217799E-4</v>
      </c>
      <c r="U1295" s="5">
        <v>4.3547881432217799E-4</v>
      </c>
    </row>
    <row r="1296" spans="1:21" ht="15" customHeight="1">
      <c r="A1296" s="4" t="s">
        <v>94</v>
      </c>
      <c r="B1296" s="4" t="s">
        <v>40</v>
      </c>
      <c r="C1296" s="6">
        <v>34.869892242515498</v>
      </c>
      <c r="D1296" s="5">
        <v>0.66025800785882904</v>
      </c>
      <c r="E1296" s="5">
        <v>0.46687291468969899</v>
      </c>
      <c r="F1296" s="4" t="s">
        <v>23</v>
      </c>
      <c r="G1296" s="5">
        <v>6.2504909643011696E-4</v>
      </c>
      <c r="H1296" s="5">
        <v>2.8605745464309302E-4</v>
      </c>
      <c r="I1296" s="5">
        <v>2.8605745464309302E-4</v>
      </c>
      <c r="J1296" s="5">
        <v>2.0227316598709399E-4</v>
      </c>
      <c r="K1296" s="5">
        <v>2.0227316598709399E-4</v>
      </c>
      <c r="L1296" s="5">
        <v>2.5160171148892099E-3</v>
      </c>
      <c r="M1296" s="5">
        <v>1.1952375338573401E-3</v>
      </c>
      <c r="N1296" s="5">
        <v>1.1952375338573401E-3</v>
      </c>
      <c r="O1296" s="5">
        <v>8.45160565319211E-4</v>
      </c>
      <c r="P1296" s="5">
        <v>8.45160565319211E-4</v>
      </c>
      <c r="Q1296" s="5">
        <v>2.5160171148892099E-3</v>
      </c>
      <c r="R1296" s="5">
        <v>1.1952375338573401E-3</v>
      </c>
      <c r="S1296" s="5">
        <v>1.1952375338573401E-3</v>
      </c>
      <c r="T1296" s="5">
        <v>8.45160565319211E-4</v>
      </c>
      <c r="U1296" s="5">
        <v>8.45160565319211E-4</v>
      </c>
    </row>
    <row r="1297" spans="1:21" ht="15" customHeight="1">
      <c r="A1297" s="4" t="s">
        <v>94</v>
      </c>
      <c r="B1297" s="4" t="s">
        <v>54</v>
      </c>
      <c r="C1297" s="6">
        <v>34.890532814620201</v>
      </c>
      <c r="D1297" s="5">
        <v>0.205413802930558</v>
      </c>
      <c r="E1297" s="5">
        <v>0.14524949300151499</v>
      </c>
      <c r="F1297" s="4" t="s">
        <v>23</v>
      </c>
      <c r="G1297" s="5">
        <v>6.1617021386905005E-4</v>
      </c>
      <c r="H1297" s="5">
        <v>8.7731546374060298E-5</v>
      </c>
      <c r="I1297" s="5">
        <v>8.7731546374060298E-5</v>
      </c>
      <c r="J1297" s="5">
        <v>6.2035571365080098E-5</v>
      </c>
      <c r="K1297" s="5">
        <v>6.2035571365080098E-5</v>
      </c>
      <c r="L1297" s="5">
        <v>5.0334724070177604E-3</v>
      </c>
      <c r="M1297" s="5">
        <v>7.5727540521320995E-4</v>
      </c>
      <c r="N1297" s="5">
        <v>7.5727540521320995E-4</v>
      </c>
      <c r="O1297" s="5">
        <v>5.3547457425205203E-4</v>
      </c>
      <c r="P1297" s="5">
        <v>5.3547457425205203E-4</v>
      </c>
      <c r="Q1297" s="5">
        <v>5.0334724070177604E-3</v>
      </c>
      <c r="R1297" s="5">
        <v>7.5727540521320995E-4</v>
      </c>
      <c r="S1297" s="5">
        <v>7.5727540521320995E-4</v>
      </c>
      <c r="T1297" s="5">
        <v>5.3547457425205203E-4</v>
      </c>
      <c r="U1297" s="5">
        <v>5.3547457425205203E-4</v>
      </c>
    </row>
    <row r="1298" spans="1:21" ht="15" customHeight="1">
      <c r="A1298" s="4" t="s">
        <v>94</v>
      </c>
      <c r="B1298" s="4" t="s">
        <v>51</v>
      </c>
      <c r="C1298" s="6">
        <v>35.158442923490298</v>
      </c>
      <c r="D1298" s="5">
        <v>0.15014073751541601</v>
      </c>
      <c r="E1298" s="5">
        <v>0.1061655336295</v>
      </c>
      <c r="F1298" s="4" t="s">
        <v>23</v>
      </c>
      <c r="G1298" s="5">
        <v>5.1174277692061403E-4</v>
      </c>
      <c r="H1298" s="5">
        <v>5.32568808843376E-5</v>
      </c>
      <c r="I1298" s="5">
        <v>5.32568808843376E-5</v>
      </c>
      <c r="J1298" s="5">
        <v>3.7658301618159401E-5</v>
      </c>
      <c r="K1298" s="5">
        <v>3.7658301618159401E-5</v>
      </c>
      <c r="L1298" s="5">
        <v>4.6416164033132798E-3</v>
      </c>
      <c r="M1298" s="5">
        <v>6.3313140577365501E-4</v>
      </c>
      <c r="N1298" s="5">
        <v>6.3313140577365501E-4</v>
      </c>
      <c r="O1298" s="5">
        <v>4.47691510404723E-4</v>
      </c>
      <c r="P1298" s="5">
        <v>4.47691510404723E-4</v>
      </c>
      <c r="Q1298" s="5">
        <v>4.6416164033132798E-3</v>
      </c>
      <c r="R1298" s="5">
        <v>6.3313140577365501E-4</v>
      </c>
      <c r="S1298" s="5">
        <v>6.3313140577365501E-4</v>
      </c>
      <c r="T1298" s="5">
        <v>4.47691510404723E-4</v>
      </c>
      <c r="U1298" s="5">
        <v>4.47691510404723E-4</v>
      </c>
    </row>
    <row r="1299" spans="1:21" ht="15" customHeight="1">
      <c r="A1299" s="4" t="s">
        <v>94</v>
      </c>
      <c r="B1299" s="4" t="s">
        <v>44</v>
      </c>
      <c r="C1299" s="6">
        <v>35.212196758305303</v>
      </c>
      <c r="D1299" s="5">
        <v>0</v>
      </c>
      <c r="E1299" s="5">
        <v>0</v>
      </c>
      <c r="F1299" s="4" t="s">
        <v>23</v>
      </c>
      <c r="G1299" s="5">
        <v>4.9302643383247302E-4</v>
      </c>
      <c r="H1299" s="5">
        <v>0</v>
      </c>
      <c r="I1299" s="5">
        <v>0</v>
      </c>
      <c r="J1299" s="5">
        <v>0</v>
      </c>
      <c r="K1299" s="5">
        <v>0</v>
      </c>
      <c r="L1299" s="5">
        <v>2.2517076065182002E-3</v>
      </c>
      <c r="M1299" s="5">
        <v>1.16245135532224E-4</v>
      </c>
      <c r="N1299" s="5">
        <v>1.16245135532224E-4</v>
      </c>
      <c r="O1299" s="5">
        <v>1.16245135532224E-4</v>
      </c>
      <c r="P1299" s="5">
        <v>1.16245135532224E-4</v>
      </c>
      <c r="Q1299" s="5">
        <v>2.2517076065182002E-3</v>
      </c>
      <c r="R1299" s="5">
        <v>1.16245135532224E-4</v>
      </c>
      <c r="S1299" s="5">
        <v>1.16245135532224E-4</v>
      </c>
      <c r="T1299" s="5">
        <v>1.16245135532224E-4</v>
      </c>
      <c r="U1299" s="5">
        <v>1.16245135532224E-4</v>
      </c>
    </row>
    <row r="1300" spans="1:21" ht="15" customHeight="1">
      <c r="A1300" s="4" t="s">
        <v>94</v>
      </c>
      <c r="B1300" s="4" t="s">
        <v>28</v>
      </c>
      <c r="C1300" s="6">
        <v>35.220842661289502</v>
      </c>
      <c r="D1300" s="5">
        <v>1.5734246006970201</v>
      </c>
      <c r="E1300" s="5">
        <v>1.1125792048386001</v>
      </c>
      <c r="F1300" s="4" t="s">
        <v>23</v>
      </c>
      <c r="G1300" s="5">
        <v>4.9008061973859003E-4</v>
      </c>
      <c r="H1300" s="5">
        <v>5.3448918972258896E-4</v>
      </c>
      <c r="I1300" s="5">
        <v>5.3448918972258896E-4</v>
      </c>
      <c r="J1300" s="5">
        <v>3.77940930523746E-4</v>
      </c>
      <c r="K1300" s="5">
        <v>3.77940930523746E-4</v>
      </c>
      <c r="L1300" s="5">
        <v>9.8744596512047398E-4</v>
      </c>
      <c r="M1300" s="5">
        <v>1.0783920369362601E-3</v>
      </c>
      <c r="N1300" s="5">
        <v>1.0783920369362601E-3</v>
      </c>
      <c r="O1300" s="5">
        <v>7.62538322095205E-4</v>
      </c>
      <c r="P1300" s="5">
        <v>7.62538322095205E-4</v>
      </c>
      <c r="Q1300" s="5">
        <v>9.8744596512047398E-4</v>
      </c>
      <c r="R1300" s="5">
        <v>1.0783920369362601E-3</v>
      </c>
      <c r="S1300" s="5">
        <v>1.0783920369362601E-3</v>
      </c>
      <c r="T1300" s="5">
        <v>7.62538322095205E-4</v>
      </c>
      <c r="U1300" s="5">
        <v>7.62538322095205E-4</v>
      </c>
    </row>
    <row r="1301" spans="1:21" ht="15" customHeight="1">
      <c r="A1301" s="4" t="s">
        <v>94</v>
      </c>
      <c r="B1301" s="4" t="s">
        <v>36</v>
      </c>
      <c r="C1301" s="6">
        <v>35.243748131742002</v>
      </c>
      <c r="D1301" s="5">
        <v>1.4600529388811001</v>
      </c>
      <c r="E1301" s="5">
        <v>1.0324133339741699</v>
      </c>
      <c r="F1301" s="4" t="s">
        <v>23</v>
      </c>
      <c r="G1301" s="5">
        <v>4.82361120114012E-4</v>
      </c>
      <c r="H1301" s="5">
        <v>4.8816468558073202E-4</v>
      </c>
      <c r="I1301" s="5">
        <v>4.8816468558073202E-4</v>
      </c>
      <c r="J1301" s="5">
        <v>3.45184559509934E-4</v>
      </c>
      <c r="K1301" s="5">
        <v>3.45184559509934E-4</v>
      </c>
      <c r="L1301" s="5">
        <v>8.7457938008228802E-4</v>
      </c>
      <c r="M1301" s="5">
        <v>8.8906511211773401E-4</v>
      </c>
      <c r="N1301" s="5">
        <v>8.8906511211773401E-4</v>
      </c>
      <c r="O1301" s="5">
        <v>6.2866396969482802E-4</v>
      </c>
      <c r="P1301" s="5">
        <v>6.2866396969482802E-4</v>
      </c>
      <c r="Q1301" s="5">
        <v>8.7457938008228802E-4</v>
      </c>
      <c r="R1301" s="5">
        <v>8.8906511211773401E-4</v>
      </c>
      <c r="S1301" s="5">
        <v>8.8906511211773401E-4</v>
      </c>
      <c r="T1301" s="5">
        <v>6.2866396969482802E-4</v>
      </c>
      <c r="U1301" s="5">
        <v>6.2866396969482802E-4</v>
      </c>
    </row>
    <row r="1302" spans="1:21" ht="15" customHeight="1">
      <c r="A1302" s="4" t="s">
        <v>94</v>
      </c>
      <c r="B1302" s="4" t="s">
        <v>33</v>
      </c>
      <c r="C1302" s="6">
        <v>35.518199657281301</v>
      </c>
      <c r="D1302" s="5">
        <v>0</v>
      </c>
      <c r="E1302" s="5">
        <v>0</v>
      </c>
      <c r="F1302" s="4" t="s">
        <v>23</v>
      </c>
      <c r="G1302" s="5">
        <v>3.9879908522190899E-4</v>
      </c>
      <c r="H1302" s="5">
        <v>0</v>
      </c>
      <c r="I1302" s="5">
        <v>0</v>
      </c>
      <c r="J1302" s="5">
        <v>0</v>
      </c>
      <c r="K1302" s="5">
        <v>0</v>
      </c>
      <c r="L1302" s="5">
        <v>1.12503493692075E-3</v>
      </c>
      <c r="M1302" s="5">
        <v>1.24856406232644E-4</v>
      </c>
      <c r="N1302" s="5">
        <v>1.24856406232644E-4</v>
      </c>
      <c r="O1302" s="5">
        <v>1.24856406232644E-4</v>
      </c>
      <c r="P1302" s="5">
        <v>1.24856406232644E-4</v>
      </c>
      <c r="Q1302" s="5">
        <v>1.12503493692075E-3</v>
      </c>
      <c r="R1302" s="5">
        <v>1.24856406232644E-4</v>
      </c>
      <c r="S1302" s="5">
        <v>1.24856406232644E-4</v>
      </c>
      <c r="T1302" s="5">
        <v>1.24856406232644E-4</v>
      </c>
      <c r="U1302" s="5">
        <v>1.24856406232644E-4</v>
      </c>
    </row>
    <row r="1303" spans="1:21" ht="15" customHeight="1">
      <c r="A1303" s="4" t="s">
        <v>94</v>
      </c>
      <c r="B1303" s="4" t="s">
        <v>24</v>
      </c>
      <c r="C1303" s="6">
        <v>35.571450565108996</v>
      </c>
      <c r="D1303" s="5">
        <v>0.240739059352607</v>
      </c>
      <c r="E1303" s="5">
        <v>0.17022822136469901</v>
      </c>
      <c r="F1303" s="4" t="s">
        <v>23</v>
      </c>
      <c r="G1303" s="5">
        <v>3.8434747553606099E-4</v>
      </c>
      <c r="H1303" s="5">
        <v>6.4135140901355398E-5</v>
      </c>
      <c r="I1303" s="5">
        <v>6.4135140901355398E-5</v>
      </c>
      <c r="J1303" s="5">
        <v>4.5350393043703098E-5</v>
      </c>
      <c r="K1303" s="5">
        <v>4.5350393043703098E-5</v>
      </c>
      <c r="L1303" s="5">
        <v>4.5611422207034001E-4</v>
      </c>
      <c r="M1303" s="5">
        <v>8.0453493961695003E-5</v>
      </c>
      <c r="N1303" s="5">
        <v>8.0453493961695003E-5</v>
      </c>
      <c r="O1303" s="5">
        <v>5.6889211150465497E-5</v>
      </c>
      <c r="P1303" s="5">
        <v>5.6889211150465497E-5</v>
      </c>
      <c r="Q1303" s="5">
        <v>4.5611422207034001E-4</v>
      </c>
      <c r="R1303" s="5">
        <v>8.0453493961695003E-5</v>
      </c>
      <c r="S1303" s="5">
        <v>8.0453493961695003E-5</v>
      </c>
      <c r="T1303" s="5">
        <v>5.6889211150465497E-5</v>
      </c>
      <c r="U1303" s="5">
        <v>5.6889211150465497E-5</v>
      </c>
    </row>
    <row r="1304" spans="1:21" ht="15" customHeight="1">
      <c r="A1304" s="4" t="s">
        <v>94</v>
      </c>
      <c r="B1304" s="4" t="s">
        <v>31</v>
      </c>
      <c r="C1304" s="6">
        <v>35.650175300618898</v>
      </c>
      <c r="D1304" s="5">
        <v>0</v>
      </c>
      <c r="E1304" s="5">
        <v>0</v>
      </c>
      <c r="F1304" s="4" t="s">
        <v>23</v>
      </c>
      <c r="G1304" s="5">
        <v>3.63936426232729E-4</v>
      </c>
      <c r="H1304" s="5">
        <v>0</v>
      </c>
      <c r="I1304" s="5">
        <v>0</v>
      </c>
      <c r="J1304" s="5">
        <v>0</v>
      </c>
      <c r="K1304" s="5">
        <v>0</v>
      </c>
      <c r="L1304" s="5">
        <v>6.6789935712456398E-4</v>
      </c>
      <c r="M1304" s="5">
        <v>1.7641900797469198E-5</v>
      </c>
      <c r="N1304" s="5">
        <v>1.7641900797469198E-5</v>
      </c>
      <c r="O1304" s="5">
        <v>1.7641900797469198E-5</v>
      </c>
      <c r="P1304" s="5">
        <v>1.7641900797469198E-5</v>
      </c>
      <c r="Q1304" s="5">
        <v>6.6789935712456398E-4</v>
      </c>
      <c r="R1304" s="5">
        <v>1.7641900797469198E-5</v>
      </c>
      <c r="S1304" s="5">
        <v>1.7641900797469198E-5</v>
      </c>
      <c r="T1304" s="5">
        <v>1.7641900797469198E-5</v>
      </c>
      <c r="U1304" s="5">
        <v>1.7641900797469198E-5</v>
      </c>
    </row>
    <row r="1305" spans="1:21" ht="15" customHeight="1">
      <c r="A1305" s="4" t="s">
        <v>94</v>
      </c>
      <c r="B1305" s="4" t="s">
        <v>46</v>
      </c>
      <c r="C1305" s="6">
        <v>35.673745528128499</v>
      </c>
      <c r="D1305" s="5">
        <v>3.0936937591371798</v>
      </c>
      <c r="E1305" s="5">
        <v>2.1875718360004002</v>
      </c>
      <c r="F1305" s="4" t="s">
        <v>23</v>
      </c>
      <c r="G1305" s="5">
        <v>3.5803887232977903E-4</v>
      </c>
      <c r="H1305" s="5">
        <v>7.6777322542997603E-4</v>
      </c>
      <c r="I1305" s="5">
        <v>7.6777322542997603E-4</v>
      </c>
      <c r="J1305" s="5">
        <v>5.42897654115004E-4</v>
      </c>
      <c r="K1305" s="5">
        <v>5.42897654115004E-4</v>
      </c>
      <c r="L1305" s="5">
        <v>2.16512987995001E-3</v>
      </c>
      <c r="M1305" s="5">
        <v>4.6488739450498504E-3</v>
      </c>
      <c r="N1305" s="5">
        <v>4.6488739450498504E-3</v>
      </c>
      <c r="O1305" s="5">
        <v>3.2872502914262098E-3</v>
      </c>
      <c r="P1305" s="5">
        <v>3.2872502914262098E-3</v>
      </c>
      <c r="Q1305" s="5">
        <v>2.16512987995001E-3</v>
      </c>
      <c r="R1305" s="5">
        <v>4.6488739450498504E-3</v>
      </c>
      <c r="S1305" s="5">
        <v>4.6488739450498504E-3</v>
      </c>
      <c r="T1305" s="5">
        <v>3.2872502914262098E-3</v>
      </c>
      <c r="U1305" s="5">
        <v>3.2872502914262098E-3</v>
      </c>
    </row>
    <row r="1306" spans="1:21" ht="15" customHeight="1">
      <c r="A1306" s="4" t="s">
        <v>94</v>
      </c>
      <c r="B1306" s="4" t="s">
        <v>53</v>
      </c>
      <c r="C1306" s="6">
        <v>35.923477354004902</v>
      </c>
      <c r="D1306" s="5">
        <v>0</v>
      </c>
      <c r="E1306" s="5">
        <v>0</v>
      </c>
      <c r="F1306" s="4" t="s">
        <v>23</v>
      </c>
      <c r="G1306" s="5">
        <v>3.0112957427270499E-4</v>
      </c>
      <c r="H1306" s="5">
        <v>0</v>
      </c>
      <c r="I1306" s="5">
        <v>0</v>
      </c>
      <c r="J1306" s="5">
        <v>0</v>
      </c>
      <c r="K1306" s="5">
        <v>0</v>
      </c>
      <c r="L1306" s="5">
        <v>4.6278590885917197E-3</v>
      </c>
      <c r="M1306" s="5">
        <v>1.0951456177004E-4</v>
      </c>
      <c r="N1306" s="5">
        <v>1.0951456177004E-4</v>
      </c>
      <c r="O1306" s="5">
        <v>1.0951456177004E-4</v>
      </c>
      <c r="P1306" s="5">
        <v>1.0951456177004E-4</v>
      </c>
      <c r="Q1306" s="5">
        <v>4.6278590885917197E-3</v>
      </c>
      <c r="R1306" s="5">
        <v>1.0951456177004E-4</v>
      </c>
      <c r="S1306" s="5">
        <v>1.0951456177004E-4</v>
      </c>
      <c r="T1306" s="5">
        <v>1.0951456177004E-4</v>
      </c>
      <c r="U1306" s="5">
        <v>1.0951456177004E-4</v>
      </c>
    </row>
    <row r="1307" spans="1:21" ht="15" customHeight="1">
      <c r="A1307" s="4" t="s">
        <v>94</v>
      </c>
      <c r="B1307" s="4" t="s">
        <v>35</v>
      </c>
      <c r="C1307" s="6">
        <v>36.016956167633502</v>
      </c>
      <c r="D1307" s="5">
        <v>0</v>
      </c>
      <c r="E1307" s="5">
        <v>0</v>
      </c>
      <c r="F1307" s="4" t="s">
        <v>23</v>
      </c>
      <c r="G1307" s="5">
        <v>2.8223669851786101E-4</v>
      </c>
      <c r="H1307" s="5">
        <v>0</v>
      </c>
      <c r="I1307" s="5">
        <v>0</v>
      </c>
      <c r="J1307" s="5">
        <v>0</v>
      </c>
      <c r="K1307" s="5">
        <v>0</v>
      </c>
      <c r="L1307" s="5">
        <v>6.9009978061084398E-4</v>
      </c>
      <c r="M1307" s="5">
        <v>2.87755302771165E-5</v>
      </c>
      <c r="N1307" s="5">
        <v>2.87755302771165E-5</v>
      </c>
      <c r="O1307" s="5">
        <v>2.87755302771165E-5</v>
      </c>
      <c r="P1307" s="5">
        <v>2.87755302771165E-5</v>
      </c>
      <c r="Q1307" s="5">
        <v>6.9009978061084398E-4</v>
      </c>
      <c r="R1307" s="5">
        <v>2.87755302771165E-5</v>
      </c>
      <c r="S1307" s="5">
        <v>2.87755302771165E-5</v>
      </c>
      <c r="T1307" s="5">
        <v>2.87755302771165E-5</v>
      </c>
      <c r="U1307" s="5">
        <v>2.87755302771165E-5</v>
      </c>
    </row>
    <row r="1308" spans="1:21" ht="15" customHeight="1">
      <c r="A1308" s="4" t="s">
        <v>94</v>
      </c>
      <c r="B1308" s="4" t="s">
        <v>38</v>
      </c>
      <c r="C1308" s="6">
        <v>36.050616033532101</v>
      </c>
      <c r="D1308" s="5">
        <v>0</v>
      </c>
      <c r="E1308" s="5">
        <v>0</v>
      </c>
      <c r="F1308" s="4" t="s">
        <v>23</v>
      </c>
      <c r="G1308" s="5">
        <v>2.7572798942222999E-4</v>
      </c>
      <c r="H1308" s="5">
        <v>0</v>
      </c>
      <c r="I1308" s="5">
        <v>0</v>
      </c>
      <c r="J1308" s="5">
        <v>0</v>
      </c>
      <c r="K1308" s="5">
        <v>0</v>
      </c>
      <c r="L1308" s="5">
        <v>9.6261636026942401E-4</v>
      </c>
      <c r="M1308" s="5">
        <v>4.8981791829414501E-5</v>
      </c>
      <c r="N1308" s="5">
        <v>4.8981791829414501E-5</v>
      </c>
      <c r="O1308" s="5">
        <v>4.8981791829414501E-5</v>
      </c>
      <c r="P1308" s="5">
        <v>4.8981791829414501E-5</v>
      </c>
      <c r="Q1308" s="5">
        <v>9.6261636026942401E-4</v>
      </c>
      <c r="R1308" s="5">
        <v>4.8981791829414501E-5</v>
      </c>
      <c r="S1308" s="5">
        <v>4.8981791829414501E-5</v>
      </c>
      <c r="T1308" s="5">
        <v>4.8981791829414501E-5</v>
      </c>
      <c r="U1308" s="5">
        <v>4.8981791829414501E-5</v>
      </c>
    </row>
    <row r="1309" spans="1:21" ht="15" customHeight="1">
      <c r="A1309" s="4" t="s">
        <v>94</v>
      </c>
      <c r="B1309" s="4" t="s">
        <v>37</v>
      </c>
      <c r="C1309" s="6">
        <v>36.176582994492897</v>
      </c>
      <c r="D1309" s="5">
        <v>0</v>
      </c>
      <c r="E1309" s="5">
        <v>0</v>
      </c>
      <c r="F1309" s="4" t="s">
        <v>23</v>
      </c>
      <c r="G1309" s="5">
        <v>2.5267427037211298E-4</v>
      </c>
      <c r="H1309" s="5">
        <v>0</v>
      </c>
      <c r="I1309" s="5">
        <v>0</v>
      </c>
      <c r="J1309" s="5">
        <v>0</v>
      </c>
      <c r="K1309" s="5">
        <v>0</v>
      </c>
      <c r="L1309" s="5">
        <v>5.1077509043692996E-4</v>
      </c>
      <c r="M1309" s="5">
        <v>8.4781133549689306E-5</v>
      </c>
      <c r="N1309" s="5">
        <v>8.4781133549689306E-5</v>
      </c>
      <c r="O1309" s="5">
        <v>8.4781133549689306E-5</v>
      </c>
      <c r="P1309" s="5">
        <v>8.4781133549689306E-5</v>
      </c>
      <c r="Q1309" s="5">
        <v>5.1077509043692996E-4</v>
      </c>
      <c r="R1309" s="5">
        <v>8.4781133549689306E-5</v>
      </c>
      <c r="S1309" s="5">
        <v>8.4781133549689306E-5</v>
      </c>
      <c r="T1309" s="5">
        <v>8.4781133549689306E-5</v>
      </c>
      <c r="U1309" s="5">
        <v>8.4781133549689306E-5</v>
      </c>
    </row>
    <row r="1310" spans="1:21" ht="15" customHeight="1">
      <c r="A1310" s="4" t="s">
        <v>94</v>
      </c>
      <c r="B1310" s="4" t="s">
        <v>59</v>
      </c>
      <c r="C1310" s="6">
        <v>36.303744369777199</v>
      </c>
      <c r="D1310" s="5">
        <v>0</v>
      </c>
      <c r="E1310" s="5">
        <v>0</v>
      </c>
      <c r="F1310" s="4" t="s">
        <v>23</v>
      </c>
      <c r="G1310" s="5">
        <v>2.31356460824687E-4</v>
      </c>
      <c r="H1310" s="5">
        <v>0</v>
      </c>
      <c r="I1310" s="5">
        <v>0</v>
      </c>
      <c r="J1310" s="5">
        <v>0</v>
      </c>
      <c r="K1310" s="5">
        <v>0</v>
      </c>
      <c r="L1310" s="5">
        <v>3.0633654160079999E-3</v>
      </c>
      <c r="M1310" s="5">
        <v>2.5942926200602699E-4</v>
      </c>
      <c r="N1310" s="5">
        <v>2.5942926200602699E-4</v>
      </c>
      <c r="O1310" s="5">
        <v>2.5942926200602699E-4</v>
      </c>
      <c r="P1310" s="5">
        <v>2.5942926200602699E-4</v>
      </c>
      <c r="Q1310" s="5">
        <v>3.0633654160079999E-3</v>
      </c>
      <c r="R1310" s="5">
        <v>2.5942926200602699E-4</v>
      </c>
      <c r="S1310" s="5">
        <v>2.5942926200602699E-4</v>
      </c>
      <c r="T1310" s="5">
        <v>2.5942926200602699E-4</v>
      </c>
      <c r="U1310" s="5">
        <v>2.5942926200602699E-4</v>
      </c>
    </row>
    <row r="1311" spans="1:21" ht="15" customHeight="1">
      <c r="A1311" s="4" t="s">
        <v>94</v>
      </c>
      <c r="B1311" s="4" t="s">
        <v>27</v>
      </c>
      <c r="C1311" s="6">
        <v>36.468565378994299</v>
      </c>
      <c r="D1311" s="5">
        <v>0.78245904989890303</v>
      </c>
      <c r="E1311" s="5">
        <v>0.55328210018429802</v>
      </c>
      <c r="F1311" s="4" t="s">
        <v>23</v>
      </c>
      <c r="G1311" s="5">
        <v>2.0637902879133601E-4</v>
      </c>
      <c r="H1311" s="5">
        <v>1.11931582358268E-4</v>
      </c>
      <c r="I1311" s="5">
        <v>1.11931582358268E-4</v>
      </c>
      <c r="J1311" s="5">
        <v>7.9147580914471494E-5</v>
      </c>
      <c r="K1311" s="5">
        <v>7.9147580914471494E-5</v>
      </c>
      <c r="L1311" s="5">
        <v>2.93174356641089E-4</v>
      </c>
      <c r="M1311" s="5">
        <v>1.64313059326272E-4</v>
      </c>
      <c r="N1311" s="5">
        <v>1.64313059326272E-4</v>
      </c>
      <c r="O1311" s="5">
        <v>1.16186878487114E-4</v>
      </c>
      <c r="P1311" s="5">
        <v>1.16186878487114E-4</v>
      </c>
      <c r="Q1311" s="5">
        <v>2.93174356641089E-4</v>
      </c>
      <c r="R1311" s="5">
        <v>1.64313059326272E-4</v>
      </c>
      <c r="S1311" s="5">
        <v>1.64313059326272E-4</v>
      </c>
      <c r="T1311" s="5">
        <v>1.16186878487114E-4</v>
      </c>
      <c r="U1311" s="5">
        <v>1.16186878487114E-4</v>
      </c>
    </row>
    <row r="1312" spans="1:21" ht="15" customHeight="1">
      <c r="A1312" s="4" t="s">
        <v>94</v>
      </c>
      <c r="B1312" s="4" t="s">
        <v>57</v>
      </c>
      <c r="C1312" s="6">
        <v>36.757853109919601</v>
      </c>
      <c r="D1312" s="5">
        <v>0</v>
      </c>
      <c r="E1312" s="5">
        <v>0</v>
      </c>
      <c r="F1312" s="4" t="s">
        <v>23</v>
      </c>
      <c r="G1312" s="5">
        <v>1.6888118978922601E-4</v>
      </c>
      <c r="H1312" s="5">
        <v>0</v>
      </c>
      <c r="I1312" s="5">
        <v>0</v>
      </c>
      <c r="J1312" s="5">
        <v>0</v>
      </c>
      <c r="K1312" s="5">
        <v>0</v>
      </c>
      <c r="L1312" s="5">
        <v>3.6108031723911301E-3</v>
      </c>
      <c r="M1312" s="5">
        <v>3.4072410150020999E-3</v>
      </c>
      <c r="N1312" s="5">
        <v>3.4072410150020999E-3</v>
      </c>
      <c r="O1312" s="5">
        <v>3.4072410150020999E-3</v>
      </c>
      <c r="P1312" s="5">
        <v>3.4072410150020999E-3</v>
      </c>
      <c r="Q1312" s="5">
        <v>3.6108031723911301E-3</v>
      </c>
      <c r="R1312" s="5">
        <v>3.4072410150020999E-3</v>
      </c>
      <c r="S1312" s="5">
        <v>3.4072410150020999E-3</v>
      </c>
      <c r="T1312" s="5">
        <v>3.4072410150020999E-3</v>
      </c>
      <c r="U1312" s="5">
        <v>3.4072410150020999E-3</v>
      </c>
    </row>
    <row r="1313" spans="1:21" ht="15" customHeight="1">
      <c r="A1313" s="4" t="s">
        <v>94</v>
      </c>
      <c r="B1313" s="4" t="s">
        <v>26</v>
      </c>
      <c r="C1313" s="6">
        <v>38.449145301740799</v>
      </c>
      <c r="D1313" s="5">
        <v>0.30217403766225598</v>
      </c>
      <c r="E1313" s="5">
        <v>0.21366931112949999</v>
      </c>
      <c r="F1313" s="4" t="s">
        <v>23</v>
      </c>
      <c r="G1313" s="5">
        <v>5.2293968241362401E-5</v>
      </c>
      <c r="H1313" s="5">
        <v>1.09530282429871E-5</v>
      </c>
      <c r="I1313" s="5">
        <v>1.09530282429871E-5</v>
      </c>
      <c r="J1313" s="5">
        <v>7.7449605451439506E-6</v>
      </c>
      <c r="K1313" s="5">
        <v>7.7449605451439506E-6</v>
      </c>
      <c r="L1313" s="5">
        <v>9.55457980180464E-5</v>
      </c>
      <c r="M1313" s="5">
        <v>3.5389911965560898E-5</v>
      </c>
      <c r="N1313" s="5">
        <v>3.5389911965560898E-5</v>
      </c>
      <c r="O1313" s="5">
        <v>2.5024446736443001E-5</v>
      </c>
      <c r="P1313" s="5">
        <v>2.5024446736443001E-5</v>
      </c>
      <c r="Q1313" s="5">
        <v>9.55457980180464E-5</v>
      </c>
      <c r="R1313" s="5">
        <v>3.5389911965560898E-5</v>
      </c>
      <c r="S1313" s="5">
        <v>3.5389911965560898E-5</v>
      </c>
      <c r="T1313" s="5">
        <v>2.5024446736443001E-5</v>
      </c>
      <c r="U1313" s="5">
        <v>2.5024446736443001E-5</v>
      </c>
    </row>
    <row r="1314" spans="1:21" ht="15" customHeight="1">
      <c r="A1314" s="4" t="s">
        <v>95</v>
      </c>
      <c r="B1314" s="4" t="s">
        <v>53</v>
      </c>
      <c r="D1314" s="5">
        <v>0</v>
      </c>
      <c r="F1314" s="4" t="s">
        <v>23</v>
      </c>
      <c r="G1314" s="5">
        <v>0</v>
      </c>
      <c r="H1314" s="5">
        <v>0</v>
      </c>
      <c r="I1314" s="5">
        <v>0</v>
      </c>
    </row>
    <row r="1315" spans="1:21" ht="15" customHeight="1">
      <c r="A1315" s="4" t="s">
        <v>95</v>
      </c>
      <c r="B1315" s="4" t="s">
        <v>40</v>
      </c>
      <c r="D1315" s="5">
        <v>0</v>
      </c>
      <c r="F1315" s="4" t="s">
        <v>23</v>
      </c>
      <c r="G1315" s="5">
        <v>0</v>
      </c>
      <c r="H1315" s="5">
        <v>0</v>
      </c>
      <c r="I1315" s="5">
        <v>0</v>
      </c>
    </row>
    <row r="1316" spans="1:21" ht="15" customHeight="1">
      <c r="A1316" s="4" t="s">
        <v>95</v>
      </c>
      <c r="B1316" s="4" t="s">
        <v>63</v>
      </c>
      <c r="D1316" s="5">
        <v>0</v>
      </c>
      <c r="F1316" s="4" t="s">
        <v>23</v>
      </c>
      <c r="G1316" s="5">
        <v>0</v>
      </c>
      <c r="H1316" s="5">
        <v>0</v>
      </c>
      <c r="I1316" s="5">
        <v>0</v>
      </c>
    </row>
    <row r="1317" spans="1:21" ht="15" customHeight="1">
      <c r="A1317" s="4" t="s">
        <v>95</v>
      </c>
      <c r="B1317" s="4" t="s">
        <v>38</v>
      </c>
      <c r="D1317" s="5">
        <v>0</v>
      </c>
      <c r="F1317" s="4" t="s">
        <v>23</v>
      </c>
      <c r="G1317" s="5">
        <v>0</v>
      </c>
      <c r="H1317" s="5">
        <v>0</v>
      </c>
      <c r="I1317" s="5">
        <v>0</v>
      </c>
    </row>
    <row r="1318" spans="1:21" ht="15" customHeight="1">
      <c r="A1318" s="4" t="s">
        <v>95</v>
      </c>
      <c r="B1318" s="4" t="s">
        <v>31</v>
      </c>
      <c r="D1318" s="5">
        <v>0</v>
      </c>
      <c r="F1318" s="4" t="s">
        <v>23</v>
      </c>
      <c r="G1318" s="5">
        <v>0</v>
      </c>
      <c r="H1318" s="5">
        <v>0</v>
      </c>
      <c r="I1318" s="5">
        <v>0</v>
      </c>
    </row>
    <row r="1319" spans="1:21" ht="15" customHeight="1">
      <c r="A1319" s="4" t="s">
        <v>95</v>
      </c>
      <c r="B1319" s="4" t="s">
        <v>49</v>
      </c>
      <c r="D1319" s="5">
        <v>0</v>
      </c>
      <c r="F1319" s="4" t="s">
        <v>23</v>
      </c>
      <c r="G1319" s="5">
        <v>0</v>
      </c>
      <c r="H1319" s="5">
        <v>0</v>
      </c>
      <c r="I1319" s="5">
        <v>0</v>
      </c>
    </row>
    <row r="1320" spans="1:21" ht="15" customHeight="1">
      <c r="A1320" s="4" t="s">
        <v>95</v>
      </c>
      <c r="B1320" s="4" t="s">
        <v>54</v>
      </c>
      <c r="D1320" s="5">
        <v>0</v>
      </c>
      <c r="F1320" s="4" t="s">
        <v>23</v>
      </c>
      <c r="G1320" s="5">
        <v>0</v>
      </c>
      <c r="H1320" s="5">
        <v>0</v>
      </c>
      <c r="I1320" s="5">
        <v>0</v>
      </c>
    </row>
    <row r="1321" spans="1:21" ht="15" customHeight="1">
      <c r="A1321" s="4" t="s">
        <v>95</v>
      </c>
      <c r="B1321" s="4" t="s">
        <v>57</v>
      </c>
      <c r="D1321" s="5">
        <v>0</v>
      </c>
      <c r="F1321" s="4" t="s">
        <v>23</v>
      </c>
      <c r="G1321" s="5">
        <v>0</v>
      </c>
      <c r="H1321" s="5">
        <v>0</v>
      </c>
      <c r="I1321" s="5">
        <v>0</v>
      </c>
    </row>
    <row r="1322" spans="1:21" ht="15" customHeight="1">
      <c r="A1322" s="4" t="s">
        <v>95</v>
      </c>
      <c r="B1322" s="4" t="s">
        <v>36</v>
      </c>
      <c r="D1322" s="5">
        <v>0</v>
      </c>
      <c r="F1322" s="4" t="s">
        <v>23</v>
      </c>
      <c r="G1322" s="5">
        <v>0</v>
      </c>
      <c r="H1322" s="5">
        <v>0</v>
      </c>
      <c r="I1322" s="5">
        <v>0</v>
      </c>
    </row>
    <row r="1323" spans="1:21" ht="15" customHeight="1">
      <c r="A1323" s="4" t="s">
        <v>95</v>
      </c>
      <c r="B1323" s="4" t="s">
        <v>35</v>
      </c>
      <c r="D1323" s="5">
        <v>0</v>
      </c>
      <c r="F1323" s="4" t="s">
        <v>23</v>
      </c>
      <c r="G1323" s="5">
        <v>0</v>
      </c>
      <c r="H1323" s="5">
        <v>0</v>
      </c>
      <c r="I1323" s="5">
        <v>0</v>
      </c>
    </row>
    <row r="1324" spans="1:21" ht="15" customHeight="1">
      <c r="A1324" s="4" t="s">
        <v>95</v>
      </c>
      <c r="B1324" s="4" t="s">
        <v>37</v>
      </c>
      <c r="D1324" s="5">
        <v>0</v>
      </c>
      <c r="F1324" s="4" t="s">
        <v>23</v>
      </c>
      <c r="G1324" s="5">
        <v>0</v>
      </c>
      <c r="H1324" s="5">
        <v>0</v>
      </c>
      <c r="I1324" s="5">
        <v>0</v>
      </c>
    </row>
    <row r="1325" spans="1:21" ht="15" customHeight="1">
      <c r="A1325" s="4" t="s">
        <v>95</v>
      </c>
      <c r="B1325" s="4" t="s">
        <v>25</v>
      </c>
      <c r="D1325" s="5">
        <v>0</v>
      </c>
      <c r="F1325" s="4" t="s">
        <v>23</v>
      </c>
      <c r="G1325" s="5">
        <v>0</v>
      </c>
      <c r="H1325" s="5">
        <v>0</v>
      </c>
      <c r="I1325" s="5">
        <v>0</v>
      </c>
    </row>
    <row r="1326" spans="1:21" ht="15" customHeight="1">
      <c r="A1326" s="4" t="s">
        <v>95</v>
      </c>
      <c r="B1326" s="4" t="s">
        <v>24</v>
      </c>
      <c r="D1326" s="5">
        <v>0</v>
      </c>
      <c r="F1326" s="4" t="s">
        <v>23</v>
      </c>
      <c r="G1326" s="5">
        <v>0</v>
      </c>
      <c r="H1326" s="5">
        <v>0</v>
      </c>
      <c r="I1326" s="5">
        <v>0</v>
      </c>
    </row>
    <row r="1327" spans="1:21" ht="15" customHeight="1">
      <c r="A1327" s="4" t="s">
        <v>95</v>
      </c>
      <c r="B1327" s="4" t="s">
        <v>26</v>
      </c>
      <c r="D1327" s="5">
        <v>0</v>
      </c>
      <c r="F1327" s="4" t="s">
        <v>23</v>
      </c>
      <c r="G1327" s="5">
        <v>0</v>
      </c>
      <c r="H1327" s="5">
        <v>0</v>
      </c>
      <c r="I1327" s="5">
        <v>0</v>
      </c>
    </row>
    <row r="1328" spans="1:21" ht="15" customHeight="1">
      <c r="A1328" s="4" t="s">
        <v>95</v>
      </c>
      <c r="B1328" s="4" t="s">
        <v>33</v>
      </c>
      <c r="D1328" s="5">
        <v>0</v>
      </c>
      <c r="F1328" s="4" t="s">
        <v>23</v>
      </c>
      <c r="G1328" s="5">
        <v>0</v>
      </c>
      <c r="H1328" s="5">
        <v>0</v>
      </c>
      <c r="I1328" s="5">
        <v>0</v>
      </c>
    </row>
    <row r="1329" spans="1:21" ht="15" customHeight="1">
      <c r="A1329" s="4" t="s">
        <v>95</v>
      </c>
      <c r="B1329" s="4" t="s">
        <v>52</v>
      </c>
      <c r="D1329" s="5">
        <v>0</v>
      </c>
      <c r="F1329" s="4" t="s">
        <v>23</v>
      </c>
      <c r="G1329" s="5">
        <v>0</v>
      </c>
      <c r="H1329" s="5">
        <v>0</v>
      </c>
      <c r="I1329" s="5">
        <v>0</v>
      </c>
    </row>
    <row r="1330" spans="1:21" ht="15" customHeight="1">
      <c r="A1330" s="4" t="s">
        <v>95</v>
      </c>
      <c r="B1330" s="4" t="s">
        <v>30</v>
      </c>
      <c r="D1330" s="5">
        <v>0</v>
      </c>
      <c r="F1330" s="4" t="s">
        <v>23</v>
      </c>
      <c r="G1330" s="5">
        <v>0</v>
      </c>
      <c r="H1330" s="5">
        <v>0</v>
      </c>
      <c r="I1330" s="5">
        <v>0</v>
      </c>
    </row>
    <row r="1331" spans="1:21" ht="15" customHeight="1">
      <c r="A1331" s="4" t="s">
        <v>95</v>
      </c>
      <c r="B1331" s="4" t="s">
        <v>47</v>
      </c>
      <c r="D1331" s="5">
        <v>0</v>
      </c>
      <c r="F1331" s="4" t="s">
        <v>23</v>
      </c>
      <c r="G1331" s="5">
        <v>0</v>
      </c>
      <c r="H1331" s="5">
        <v>0</v>
      </c>
      <c r="I1331" s="5">
        <v>0</v>
      </c>
    </row>
    <row r="1332" spans="1:21" ht="15" customHeight="1">
      <c r="A1332" s="4" t="s">
        <v>95</v>
      </c>
      <c r="B1332" s="4" t="s">
        <v>59</v>
      </c>
      <c r="D1332" s="5">
        <v>0</v>
      </c>
      <c r="F1332" s="4" t="s">
        <v>23</v>
      </c>
      <c r="G1332" s="5">
        <v>0</v>
      </c>
      <c r="H1332" s="5">
        <v>0</v>
      </c>
      <c r="I1332" s="5">
        <v>0</v>
      </c>
    </row>
    <row r="1333" spans="1:21" ht="15" customHeight="1">
      <c r="A1333" s="4" t="s">
        <v>95</v>
      </c>
      <c r="B1333" s="4" t="s">
        <v>45</v>
      </c>
      <c r="D1333" s="5">
        <v>0</v>
      </c>
      <c r="F1333" s="4" t="s">
        <v>23</v>
      </c>
      <c r="G1333" s="5">
        <v>0</v>
      </c>
      <c r="H1333" s="5">
        <v>0</v>
      </c>
      <c r="I1333" s="5">
        <v>0</v>
      </c>
    </row>
    <row r="1334" spans="1:21" ht="15" customHeight="1">
      <c r="A1334" s="4" t="s">
        <v>95</v>
      </c>
      <c r="B1334" s="4" t="s">
        <v>50</v>
      </c>
      <c r="D1334" s="5">
        <v>0</v>
      </c>
      <c r="F1334" s="4" t="s">
        <v>23</v>
      </c>
      <c r="G1334" s="5">
        <v>0</v>
      </c>
      <c r="H1334" s="5">
        <v>0</v>
      </c>
      <c r="I1334" s="5">
        <v>0</v>
      </c>
    </row>
    <row r="1335" spans="1:21" ht="15" customHeight="1">
      <c r="A1335" s="4" t="s">
        <v>95</v>
      </c>
      <c r="B1335" s="4" t="s">
        <v>56</v>
      </c>
      <c r="D1335" s="5">
        <v>0</v>
      </c>
      <c r="F1335" s="4" t="s">
        <v>23</v>
      </c>
      <c r="G1335" s="5">
        <v>0</v>
      </c>
      <c r="H1335" s="5">
        <v>0</v>
      </c>
      <c r="I1335" s="5">
        <v>0</v>
      </c>
    </row>
    <row r="1336" spans="1:21" ht="15" customHeight="1">
      <c r="A1336" s="4" t="s">
        <v>95</v>
      </c>
      <c r="B1336" s="4" t="s">
        <v>51</v>
      </c>
      <c r="D1336" s="5">
        <v>0</v>
      </c>
      <c r="F1336" s="4" t="s">
        <v>23</v>
      </c>
      <c r="G1336" s="5">
        <v>0</v>
      </c>
      <c r="H1336" s="5">
        <v>0</v>
      </c>
      <c r="I1336" s="5">
        <v>0</v>
      </c>
    </row>
    <row r="1337" spans="1:21" ht="15" customHeight="1">
      <c r="A1337" s="4" t="s">
        <v>95</v>
      </c>
      <c r="B1337" s="4" t="s">
        <v>41</v>
      </c>
      <c r="D1337" s="5">
        <v>0</v>
      </c>
      <c r="F1337" s="4" t="s">
        <v>23</v>
      </c>
      <c r="G1337" s="5">
        <v>0</v>
      </c>
      <c r="H1337" s="5">
        <v>0</v>
      </c>
      <c r="I1337" s="5">
        <v>0</v>
      </c>
    </row>
    <row r="1338" spans="1:21" ht="15" customHeight="1">
      <c r="A1338" s="4" t="s">
        <v>95</v>
      </c>
      <c r="B1338" s="4" t="s">
        <v>44</v>
      </c>
      <c r="D1338" s="5">
        <v>0</v>
      </c>
      <c r="F1338" s="4" t="s">
        <v>23</v>
      </c>
      <c r="G1338" s="5">
        <v>0</v>
      </c>
      <c r="H1338" s="5">
        <v>0</v>
      </c>
      <c r="I1338" s="5">
        <v>0</v>
      </c>
    </row>
    <row r="1339" spans="1:21" ht="15" customHeight="1">
      <c r="A1339" s="4" t="s">
        <v>95</v>
      </c>
      <c r="B1339" s="4" t="s">
        <v>43</v>
      </c>
      <c r="D1339" s="5">
        <v>0</v>
      </c>
      <c r="F1339" s="4" t="s">
        <v>23</v>
      </c>
      <c r="G1339" s="5">
        <v>0</v>
      </c>
      <c r="H1339" s="5">
        <v>0</v>
      </c>
      <c r="I1339" s="5">
        <v>0</v>
      </c>
    </row>
    <row r="1340" spans="1:21" ht="15" customHeight="1">
      <c r="A1340" s="4" t="s">
        <v>95</v>
      </c>
      <c r="B1340" s="4" t="s">
        <v>28</v>
      </c>
      <c r="D1340" s="5">
        <v>0</v>
      </c>
      <c r="F1340" s="4" t="s">
        <v>23</v>
      </c>
      <c r="G1340" s="5">
        <v>0</v>
      </c>
      <c r="H1340" s="5">
        <v>0</v>
      </c>
      <c r="I1340" s="5">
        <v>0</v>
      </c>
    </row>
    <row r="1341" spans="1:21" ht="15" customHeight="1">
      <c r="A1341" s="4" t="s">
        <v>95</v>
      </c>
      <c r="B1341" s="4" t="s">
        <v>32</v>
      </c>
      <c r="D1341" s="5">
        <v>0</v>
      </c>
      <c r="F1341" s="4" t="s">
        <v>23</v>
      </c>
      <c r="G1341" s="5">
        <v>0</v>
      </c>
      <c r="H1341" s="5">
        <v>0</v>
      </c>
      <c r="I1341" s="5">
        <v>0</v>
      </c>
    </row>
    <row r="1342" spans="1:21" ht="15" customHeight="1">
      <c r="A1342" s="4" t="s">
        <v>95</v>
      </c>
      <c r="B1342" s="4" t="s">
        <v>27</v>
      </c>
      <c r="D1342" s="5">
        <v>0</v>
      </c>
      <c r="F1342" s="4" t="s">
        <v>23</v>
      </c>
      <c r="G1342" s="5">
        <v>0</v>
      </c>
      <c r="H1342" s="5">
        <v>0</v>
      </c>
      <c r="I1342" s="5">
        <v>0</v>
      </c>
    </row>
    <row r="1343" spans="1:21" ht="15" customHeight="1">
      <c r="A1343" s="4" t="s">
        <v>95</v>
      </c>
      <c r="B1343" s="4" t="s">
        <v>39</v>
      </c>
      <c r="C1343" s="6">
        <v>27.786332473447199</v>
      </c>
      <c r="D1343" s="5">
        <v>0.112448481958234</v>
      </c>
      <c r="E1343" s="5">
        <v>7.9513084126800096E-2</v>
      </c>
      <c r="F1343" s="4" t="s">
        <v>23</v>
      </c>
      <c r="G1343" s="5">
        <v>1</v>
      </c>
      <c r="H1343" s="5">
        <v>7.7943348227595494E-2</v>
      </c>
      <c r="I1343" s="5">
        <v>7.7943348227595494E-2</v>
      </c>
      <c r="J1343" s="5">
        <v>5.5114270080117198E-2</v>
      </c>
      <c r="K1343" s="5">
        <v>5.5114270080117198E-2</v>
      </c>
      <c r="L1343" s="5">
        <v>2.6757569153843699</v>
      </c>
      <c r="M1343" s="5">
        <v>0.20969833240756999</v>
      </c>
      <c r="N1343" s="5">
        <v>0.20969833240756999</v>
      </c>
      <c r="O1343" s="5">
        <v>0.14827911284890399</v>
      </c>
      <c r="P1343" s="5">
        <v>0.14827911284890399</v>
      </c>
      <c r="Q1343" s="5">
        <v>2.6757569153843699</v>
      </c>
      <c r="R1343" s="5">
        <v>0.20969833240756999</v>
      </c>
      <c r="S1343" s="5">
        <v>0.20969833240756999</v>
      </c>
      <c r="T1343" s="5">
        <v>0.14827911284890399</v>
      </c>
      <c r="U1343" s="5">
        <v>0.14827911284890399</v>
      </c>
    </row>
    <row r="1344" spans="1:21" ht="15" customHeight="1">
      <c r="A1344" s="4" t="s">
        <v>95</v>
      </c>
      <c r="B1344" s="4" t="s">
        <v>55</v>
      </c>
      <c r="C1344" s="6">
        <v>29.2791479823148</v>
      </c>
      <c r="D1344" s="5">
        <v>0.16880366766368199</v>
      </c>
      <c r="E1344" s="5">
        <v>0.11936221809415</v>
      </c>
      <c r="F1344" s="4" t="s">
        <v>23</v>
      </c>
      <c r="G1344" s="5">
        <v>0.35531844583831501</v>
      </c>
      <c r="H1344" s="5">
        <v>4.1574314145495901E-2</v>
      </c>
      <c r="I1344" s="5">
        <v>4.1574314145495901E-2</v>
      </c>
      <c r="J1344" s="5">
        <v>2.939747945546E-2</v>
      </c>
      <c r="K1344" s="5">
        <v>2.939747945546E-2</v>
      </c>
      <c r="L1344" s="5">
        <v>6.7466707664228096</v>
      </c>
      <c r="M1344" s="5">
        <v>1.0206119263305999</v>
      </c>
      <c r="N1344" s="5">
        <v>1.0206119263305999</v>
      </c>
      <c r="O1344" s="5">
        <v>0.72168161406823295</v>
      </c>
      <c r="P1344" s="5">
        <v>0.72168161406823295</v>
      </c>
      <c r="Q1344" s="5">
        <v>6.7466707664228096</v>
      </c>
      <c r="R1344" s="5">
        <v>1.0206119263305999</v>
      </c>
      <c r="S1344" s="5">
        <v>1.0206119263305999</v>
      </c>
      <c r="T1344" s="5">
        <v>0.72168161406823295</v>
      </c>
      <c r="U1344" s="5">
        <v>0.72168161406823295</v>
      </c>
    </row>
    <row r="1345" spans="1:21" ht="15" customHeight="1">
      <c r="A1345" s="4" t="s">
        <v>95</v>
      </c>
      <c r="B1345" s="4" t="s">
        <v>42</v>
      </c>
      <c r="C1345" s="6">
        <v>30.472109109965398</v>
      </c>
      <c r="D1345" s="5">
        <v>0.37017606183831198</v>
      </c>
      <c r="E1345" s="5">
        <v>0.26175400355880102</v>
      </c>
      <c r="F1345" s="4" t="s">
        <v>23</v>
      </c>
      <c r="G1345" s="5">
        <v>0.15541776911495001</v>
      </c>
      <c r="H1345" s="5">
        <v>3.9878100416300001E-2</v>
      </c>
      <c r="I1345" s="5">
        <v>3.9878100416300001E-2</v>
      </c>
      <c r="J1345" s="5">
        <v>2.81980752252038E-2</v>
      </c>
      <c r="K1345" s="5">
        <v>2.81980752252038E-2</v>
      </c>
      <c r="L1345" s="5">
        <v>0.677395358684594</v>
      </c>
      <c r="M1345" s="5">
        <v>0.17662393888928901</v>
      </c>
      <c r="N1345" s="5">
        <v>0.17662393888928901</v>
      </c>
      <c r="O1345" s="5">
        <v>0.124891984908494</v>
      </c>
      <c r="P1345" s="5">
        <v>0.124891984908494</v>
      </c>
      <c r="Q1345" s="5">
        <v>0.677395358684594</v>
      </c>
      <c r="R1345" s="5">
        <v>0.17662393888928901</v>
      </c>
      <c r="S1345" s="5">
        <v>0.17662393888928901</v>
      </c>
      <c r="T1345" s="5">
        <v>0.124891984908494</v>
      </c>
      <c r="U1345" s="5">
        <v>0.124891984908494</v>
      </c>
    </row>
    <row r="1346" spans="1:21" ht="15" customHeight="1">
      <c r="A1346" s="4" t="s">
        <v>95</v>
      </c>
      <c r="B1346" s="4" t="s">
        <v>60</v>
      </c>
      <c r="C1346" s="6">
        <v>30.850519662452999</v>
      </c>
      <c r="D1346" s="5">
        <v>0.14285602195796299</v>
      </c>
      <c r="E1346" s="5">
        <v>0.10101446185981</v>
      </c>
      <c r="F1346" s="4" t="s">
        <v>23</v>
      </c>
      <c r="G1346" s="5">
        <v>0.119560505835412</v>
      </c>
      <c r="H1346" s="5">
        <v>1.18389110399966E-2</v>
      </c>
      <c r="I1346" s="5">
        <v>1.18389110399966E-2</v>
      </c>
      <c r="J1346" s="5">
        <v>8.3713742782459098E-3</v>
      </c>
      <c r="K1346" s="5">
        <v>8.3713742782459098E-3</v>
      </c>
      <c r="L1346" s="5">
        <v>0.74332832262174398</v>
      </c>
      <c r="M1346" s="5">
        <v>0.104817261837977</v>
      </c>
      <c r="N1346" s="5">
        <v>0.104817261837977</v>
      </c>
      <c r="O1346" s="5">
        <v>7.41169966310396E-2</v>
      </c>
      <c r="P1346" s="5">
        <v>7.41169966310396E-2</v>
      </c>
      <c r="Q1346" s="5">
        <v>0.74332832262174398</v>
      </c>
      <c r="R1346" s="5">
        <v>0.104817261837977</v>
      </c>
      <c r="S1346" s="5">
        <v>0.104817261837977</v>
      </c>
      <c r="T1346" s="5">
        <v>7.41169966310396E-2</v>
      </c>
      <c r="U1346" s="5">
        <v>7.41169966310396E-2</v>
      </c>
    </row>
    <row r="1347" spans="1:21" ht="15" customHeight="1">
      <c r="A1347" s="4" t="s">
        <v>95</v>
      </c>
      <c r="B1347" s="4" t="s">
        <v>22</v>
      </c>
      <c r="C1347" s="6">
        <v>30.964682007486299</v>
      </c>
      <c r="D1347" s="5">
        <v>0.15660736831681701</v>
      </c>
      <c r="E1347" s="5">
        <v>0.11073813212060001</v>
      </c>
      <c r="F1347" s="4" t="s">
        <v>23</v>
      </c>
      <c r="G1347" s="5">
        <v>0.110464175042278</v>
      </c>
      <c r="H1347" s="5">
        <v>1.1991102247083101E-2</v>
      </c>
      <c r="I1347" s="5">
        <v>1.1991102247083101E-2</v>
      </c>
      <c r="J1347" s="5">
        <v>8.4789897128137205E-3</v>
      </c>
      <c r="K1347" s="5">
        <v>8.4789897128137205E-3</v>
      </c>
      <c r="L1347" s="5">
        <v>0.12377882049884099</v>
      </c>
      <c r="M1347" s="5">
        <v>1.6983249681688899E-2</v>
      </c>
      <c r="N1347" s="5">
        <v>1.6983249681688899E-2</v>
      </c>
      <c r="O1347" s="5">
        <v>1.20089710165065E-2</v>
      </c>
      <c r="P1347" s="5">
        <v>1.20089710165065E-2</v>
      </c>
      <c r="Q1347" s="5">
        <v>0.12377882049884099</v>
      </c>
      <c r="R1347" s="5">
        <v>1.6983249681688899E-2</v>
      </c>
      <c r="S1347" s="5">
        <v>1.6983249681688899E-2</v>
      </c>
      <c r="T1347" s="5">
        <v>1.20089710165065E-2</v>
      </c>
      <c r="U1347" s="5">
        <v>1.20089710165065E-2</v>
      </c>
    </row>
    <row r="1348" spans="1:21" ht="15" customHeight="1">
      <c r="A1348" s="4" t="s">
        <v>95</v>
      </c>
      <c r="B1348" s="4" t="s">
        <v>62</v>
      </c>
      <c r="C1348" s="6">
        <v>30.980614366745002</v>
      </c>
      <c r="D1348" s="5">
        <v>1.02191874164671E-2</v>
      </c>
      <c r="E1348" s="5">
        <v>7.22605672040011E-3</v>
      </c>
      <c r="F1348" s="4" t="s">
        <v>23</v>
      </c>
      <c r="G1348" s="5">
        <v>0.109250978529689</v>
      </c>
      <c r="H1348" s="5">
        <v>7.7386848459628501E-4</v>
      </c>
      <c r="I1348" s="5">
        <v>7.7386848459628501E-4</v>
      </c>
      <c r="J1348" s="5">
        <v>5.4720765320459097E-4</v>
      </c>
      <c r="K1348" s="5">
        <v>5.4720765320459097E-4</v>
      </c>
      <c r="L1348" s="5">
        <v>1.31864816589997</v>
      </c>
      <c r="M1348" s="5">
        <v>0.14881252868519601</v>
      </c>
      <c r="N1348" s="5">
        <v>0.14881252868519601</v>
      </c>
      <c r="O1348" s="5">
        <v>0.10522634815882</v>
      </c>
      <c r="P1348" s="5">
        <v>0.10522634815882</v>
      </c>
      <c r="Q1348" s="5">
        <v>1.31864816589997</v>
      </c>
      <c r="R1348" s="5">
        <v>0.14881252868519601</v>
      </c>
      <c r="S1348" s="5">
        <v>0.14881252868519601</v>
      </c>
      <c r="T1348" s="5">
        <v>0.10522634815882</v>
      </c>
      <c r="U1348" s="5">
        <v>0.10522634815882</v>
      </c>
    </row>
    <row r="1349" spans="1:21" ht="15" customHeight="1">
      <c r="A1349" s="4" t="s">
        <v>95</v>
      </c>
      <c r="B1349" s="4" t="s">
        <v>58</v>
      </c>
      <c r="C1349" s="6">
        <v>31.1447244634432</v>
      </c>
      <c r="D1349" s="5">
        <v>0.21981281514332601</v>
      </c>
      <c r="E1349" s="5">
        <v>0.15543113217955101</v>
      </c>
      <c r="F1349" s="4" t="s">
        <v>23</v>
      </c>
      <c r="G1349" s="5">
        <v>9.7504188874983799E-2</v>
      </c>
      <c r="H1349" s="5">
        <v>1.4855994952107401E-2</v>
      </c>
      <c r="I1349" s="5">
        <v>1.4855994952107401E-2</v>
      </c>
      <c r="J1349" s="5">
        <v>1.05047747719082E-2</v>
      </c>
      <c r="K1349" s="5">
        <v>1.05047747719082E-2</v>
      </c>
      <c r="L1349" s="5">
        <v>0.77100734798887904</v>
      </c>
      <c r="M1349" s="5">
        <v>0.12861978781809899</v>
      </c>
      <c r="N1349" s="5">
        <v>0.12861978781809999</v>
      </c>
      <c r="O1349" s="5">
        <v>9.0947924160953E-2</v>
      </c>
      <c r="P1349" s="5">
        <v>9.0947924160953098E-2</v>
      </c>
      <c r="Q1349" s="5">
        <v>0.77100734798887904</v>
      </c>
      <c r="R1349" s="5">
        <v>0.12861978781809899</v>
      </c>
      <c r="S1349" s="5">
        <v>0.12861978781809999</v>
      </c>
      <c r="T1349" s="5">
        <v>9.0947924160953E-2</v>
      </c>
      <c r="U1349" s="5">
        <v>9.0947924160953098E-2</v>
      </c>
    </row>
    <row r="1350" spans="1:21" ht="15" customHeight="1">
      <c r="A1350" s="4" t="s">
        <v>95</v>
      </c>
      <c r="B1350" s="4" t="s">
        <v>48</v>
      </c>
      <c r="C1350" s="6">
        <v>32.6364912777968</v>
      </c>
      <c r="D1350" s="5">
        <v>5.4118512029661198E-2</v>
      </c>
      <c r="E1350" s="5">
        <v>3.8267566843899203E-2</v>
      </c>
      <c r="F1350" s="4" t="s">
        <v>23</v>
      </c>
      <c r="G1350" s="5">
        <v>3.46702294739413E-2</v>
      </c>
      <c r="H1350" s="5">
        <v>1.3005529080494099E-3</v>
      </c>
      <c r="I1350" s="5">
        <v>1.3005529080494099E-3</v>
      </c>
      <c r="J1350" s="5">
        <v>9.1962978057362401E-4</v>
      </c>
      <c r="K1350" s="5">
        <v>9.1962978057362401E-4</v>
      </c>
      <c r="L1350" s="5">
        <v>0.28683976694142799</v>
      </c>
      <c r="M1350" s="5">
        <v>1.52119199171276E-2</v>
      </c>
      <c r="N1350" s="5">
        <v>1.52119199171276E-2</v>
      </c>
      <c r="O1350" s="5">
        <v>1.07564517282677E-2</v>
      </c>
      <c r="P1350" s="5">
        <v>1.07564517282677E-2</v>
      </c>
      <c r="Q1350" s="5">
        <v>0.28683976694142799</v>
      </c>
      <c r="R1350" s="5">
        <v>1.52119199171276E-2</v>
      </c>
      <c r="S1350" s="5">
        <v>1.52119199171276E-2</v>
      </c>
      <c r="T1350" s="5">
        <v>1.07564517282677E-2</v>
      </c>
      <c r="U1350" s="5">
        <v>1.07564517282677E-2</v>
      </c>
    </row>
    <row r="1351" spans="1:21" ht="15" customHeight="1">
      <c r="A1351" s="4" t="s">
        <v>95</v>
      </c>
      <c r="B1351" s="4" t="s">
        <v>61</v>
      </c>
      <c r="C1351" s="6">
        <v>33.256416261076801</v>
      </c>
      <c r="D1351" s="5">
        <v>0</v>
      </c>
      <c r="E1351" s="5">
        <v>0</v>
      </c>
      <c r="F1351" s="4" t="s">
        <v>23</v>
      </c>
      <c r="G1351" s="5">
        <v>2.25600834164345E-2</v>
      </c>
      <c r="H1351" s="5">
        <v>0</v>
      </c>
      <c r="I1351" s="5">
        <v>0</v>
      </c>
      <c r="J1351" s="5">
        <v>0</v>
      </c>
      <c r="K1351" s="5">
        <v>0</v>
      </c>
      <c r="L1351" s="5">
        <v>0.328867279678075</v>
      </c>
      <c r="M1351" s="5">
        <v>1.6807069341915701E-2</v>
      </c>
      <c r="N1351" s="5">
        <v>1.6807069341915701E-2</v>
      </c>
      <c r="O1351" s="5">
        <v>1.6807069341915701E-2</v>
      </c>
      <c r="P1351" s="5">
        <v>1.6807069341915701E-2</v>
      </c>
      <c r="Q1351" s="5">
        <v>0.328867279678075</v>
      </c>
      <c r="R1351" s="5">
        <v>1.6807069341915701E-2</v>
      </c>
      <c r="S1351" s="5">
        <v>1.6807069341915701E-2</v>
      </c>
      <c r="T1351" s="5">
        <v>1.6807069341915701E-2</v>
      </c>
      <c r="U1351" s="5">
        <v>1.6807069341915701E-2</v>
      </c>
    </row>
    <row r="1352" spans="1:21" ht="15" customHeight="1">
      <c r="A1352" s="4" t="s">
        <v>95</v>
      </c>
      <c r="B1352" s="4" t="s">
        <v>46</v>
      </c>
      <c r="C1352" s="6">
        <v>34.419468648697098</v>
      </c>
      <c r="D1352" s="5">
        <v>0</v>
      </c>
      <c r="E1352" s="5">
        <v>0</v>
      </c>
      <c r="F1352" s="4" t="s">
        <v>23</v>
      </c>
      <c r="G1352" s="5">
        <v>1.00745822286847E-2</v>
      </c>
      <c r="H1352" s="5">
        <v>0</v>
      </c>
      <c r="I1352" s="5">
        <v>0</v>
      </c>
      <c r="J1352" s="5">
        <v>0</v>
      </c>
      <c r="K1352" s="5">
        <v>0</v>
      </c>
      <c r="L1352" s="5">
        <v>6.09229351813163E-2</v>
      </c>
      <c r="M1352" s="5">
        <v>6.6447986593095101E-3</v>
      </c>
      <c r="N1352" s="5">
        <v>6.6447986593095101E-3</v>
      </c>
      <c r="O1352" s="5">
        <v>6.6447986593095101E-3</v>
      </c>
      <c r="P1352" s="5">
        <v>6.6447986593095101E-3</v>
      </c>
      <c r="Q1352" s="5">
        <v>6.09229351813163E-2</v>
      </c>
      <c r="R1352" s="5">
        <v>6.6447986593095101E-3</v>
      </c>
      <c r="S1352" s="5">
        <v>6.6447986593095101E-3</v>
      </c>
      <c r="T1352" s="5">
        <v>6.6447986593095101E-3</v>
      </c>
      <c r="U1352" s="5">
        <v>6.6447986593095101E-3</v>
      </c>
    </row>
    <row r="1353" spans="1:21" ht="15" customHeight="1">
      <c r="A1353" s="4" t="s">
        <v>95</v>
      </c>
      <c r="B1353" s="4" t="s">
        <v>29</v>
      </c>
      <c r="C1353" s="6">
        <v>35.071144238824203</v>
      </c>
      <c r="D1353" s="5">
        <v>0</v>
      </c>
      <c r="E1353" s="5">
        <v>0</v>
      </c>
      <c r="F1353" s="4" t="s">
        <v>23</v>
      </c>
      <c r="G1353" s="5">
        <v>6.4128804803296399E-3</v>
      </c>
      <c r="H1353" s="5">
        <v>0</v>
      </c>
      <c r="I1353" s="5">
        <v>0</v>
      </c>
      <c r="J1353" s="5">
        <v>0</v>
      </c>
      <c r="K1353" s="5">
        <v>0</v>
      </c>
      <c r="L1353" s="5">
        <v>1.5985120719268199E-2</v>
      </c>
      <c r="M1353" s="5">
        <v>1.2981754362578299E-3</v>
      </c>
      <c r="N1353" s="5">
        <v>1.2981754362578299E-3</v>
      </c>
      <c r="O1353" s="5">
        <v>1.2981754362578299E-3</v>
      </c>
      <c r="P1353" s="5">
        <v>1.2981754362578299E-3</v>
      </c>
      <c r="Q1353" s="5">
        <v>1.5985120719268199E-2</v>
      </c>
      <c r="R1353" s="5">
        <v>1.2981754362578299E-3</v>
      </c>
      <c r="S1353" s="5">
        <v>1.2981754362578299E-3</v>
      </c>
      <c r="T1353" s="5">
        <v>1.2981754362578299E-3</v>
      </c>
      <c r="U1353" s="5">
        <v>1.2981754362578299E-3</v>
      </c>
    </row>
    <row r="1354" spans="1:21" ht="15" customHeight="1">
      <c r="A1354" s="4" t="s">
        <v>95</v>
      </c>
      <c r="B1354" s="4" t="s">
        <v>34</v>
      </c>
      <c r="C1354" s="6">
        <v>35.520867851675497</v>
      </c>
      <c r="D1354" s="5">
        <v>7.0037772698904197E-2</v>
      </c>
      <c r="E1354" s="5">
        <v>4.9524184014597197E-2</v>
      </c>
      <c r="F1354" s="4" t="s">
        <v>23</v>
      </c>
      <c r="G1354" s="5">
        <v>4.6954027354129801E-3</v>
      </c>
      <c r="H1354" s="5">
        <v>2.2794529695619701E-4</v>
      </c>
      <c r="I1354" s="5">
        <v>2.2794529695619701E-4</v>
      </c>
      <c r="J1354" s="5">
        <v>1.6118166521730801E-4</v>
      </c>
      <c r="K1354" s="5">
        <v>1.6118166521730801E-4</v>
      </c>
      <c r="L1354" s="5">
        <v>1.30336902827693E-2</v>
      </c>
      <c r="M1354" s="5">
        <v>9.4878526592595601E-4</v>
      </c>
      <c r="N1354" s="5">
        <v>9.4878526592595601E-4</v>
      </c>
      <c r="O1354" s="5">
        <v>6.7089249542612599E-4</v>
      </c>
      <c r="P1354" s="5">
        <v>6.7089249542612599E-4</v>
      </c>
      <c r="Q1354" s="5">
        <v>1.30336902827693E-2</v>
      </c>
      <c r="R1354" s="5">
        <v>9.4878526592595601E-4</v>
      </c>
      <c r="S1354" s="5">
        <v>9.4878526592595601E-4</v>
      </c>
      <c r="T1354" s="5">
        <v>6.7089249542612599E-4</v>
      </c>
      <c r="U1354" s="5">
        <v>6.7089249542612599E-4</v>
      </c>
    </row>
    <row r="1355" spans="1:21" ht="15" customHeight="1">
      <c r="A1355" s="4" t="s">
        <v>96</v>
      </c>
      <c r="B1355" s="4" t="s">
        <v>53</v>
      </c>
      <c r="D1355" s="5">
        <v>0</v>
      </c>
      <c r="F1355" s="4" t="s">
        <v>23</v>
      </c>
      <c r="G1355" s="5">
        <v>0</v>
      </c>
      <c r="H1355" s="5">
        <v>0</v>
      </c>
      <c r="I1355" s="5">
        <v>0</v>
      </c>
    </row>
    <row r="1356" spans="1:21" ht="15" customHeight="1">
      <c r="A1356" s="4" t="s">
        <v>96</v>
      </c>
      <c r="B1356" s="4" t="s">
        <v>40</v>
      </c>
      <c r="D1356" s="5">
        <v>0</v>
      </c>
      <c r="F1356" s="4" t="s">
        <v>23</v>
      </c>
      <c r="G1356" s="5">
        <v>0</v>
      </c>
      <c r="H1356" s="5">
        <v>0</v>
      </c>
      <c r="I1356" s="5">
        <v>0</v>
      </c>
    </row>
    <row r="1357" spans="1:21" ht="15" customHeight="1">
      <c r="A1357" s="4" t="s">
        <v>96</v>
      </c>
      <c r="B1357" s="4" t="s">
        <v>48</v>
      </c>
      <c r="D1357" s="5">
        <v>0</v>
      </c>
      <c r="F1357" s="4" t="s">
        <v>23</v>
      </c>
      <c r="G1357" s="5">
        <v>0</v>
      </c>
      <c r="H1357" s="5">
        <v>0</v>
      </c>
      <c r="I1357" s="5">
        <v>0</v>
      </c>
    </row>
    <row r="1358" spans="1:21" ht="15" customHeight="1">
      <c r="A1358" s="4" t="s">
        <v>96</v>
      </c>
      <c r="B1358" s="4" t="s">
        <v>42</v>
      </c>
      <c r="D1358" s="5">
        <v>0</v>
      </c>
      <c r="F1358" s="4" t="s">
        <v>23</v>
      </c>
      <c r="G1358" s="5">
        <v>0</v>
      </c>
      <c r="H1358" s="5">
        <v>0</v>
      </c>
      <c r="I1358" s="5">
        <v>0</v>
      </c>
    </row>
    <row r="1359" spans="1:21" ht="15" customHeight="1">
      <c r="A1359" s="4" t="s">
        <v>96</v>
      </c>
      <c r="B1359" s="4" t="s">
        <v>63</v>
      </c>
      <c r="D1359" s="5">
        <v>0</v>
      </c>
      <c r="F1359" s="4" t="s">
        <v>23</v>
      </c>
      <c r="G1359" s="5">
        <v>0</v>
      </c>
      <c r="H1359" s="5">
        <v>0</v>
      </c>
      <c r="I1359" s="5">
        <v>0</v>
      </c>
    </row>
    <row r="1360" spans="1:21" ht="15" customHeight="1">
      <c r="A1360" s="4" t="s">
        <v>96</v>
      </c>
      <c r="B1360" s="4" t="s">
        <v>38</v>
      </c>
      <c r="D1360" s="5">
        <v>0</v>
      </c>
      <c r="F1360" s="4" t="s">
        <v>23</v>
      </c>
      <c r="G1360" s="5">
        <v>0</v>
      </c>
      <c r="H1360" s="5">
        <v>0</v>
      </c>
      <c r="I1360" s="5">
        <v>0</v>
      </c>
    </row>
    <row r="1361" spans="1:21" ht="15" customHeight="1">
      <c r="A1361" s="4" t="s">
        <v>96</v>
      </c>
      <c r="B1361" s="4" t="s">
        <v>60</v>
      </c>
      <c r="D1361" s="5">
        <v>0</v>
      </c>
      <c r="F1361" s="4" t="s">
        <v>23</v>
      </c>
      <c r="G1361" s="5">
        <v>0</v>
      </c>
      <c r="H1361" s="5">
        <v>0</v>
      </c>
      <c r="I1361" s="5">
        <v>0</v>
      </c>
    </row>
    <row r="1362" spans="1:21" ht="15" customHeight="1">
      <c r="A1362" s="4" t="s">
        <v>96</v>
      </c>
      <c r="B1362" s="4" t="s">
        <v>54</v>
      </c>
      <c r="D1362" s="5">
        <v>0</v>
      </c>
      <c r="F1362" s="4" t="s">
        <v>23</v>
      </c>
      <c r="G1362" s="5">
        <v>0</v>
      </c>
      <c r="H1362" s="5">
        <v>0</v>
      </c>
      <c r="I1362" s="5">
        <v>0</v>
      </c>
    </row>
    <row r="1363" spans="1:21" ht="15" customHeight="1">
      <c r="A1363" s="4" t="s">
        <v>96</v>
      </c>
      <c r="B1363" s="4" t="s">
        <v>57</v>
      </c>
      <c r="D1363" s="5">
        <v>0</v>
      </c>
      <c r="F1363" s="4" t="s">
        <v>23</v>
      </c>
      <c r="G1363" s="5">
        <v>0</v>
      </c>
      <c r="H1363" s="5">
        <v>0</v>
      </c>
      <c r="I1363" s="5">
        <v>0</v>
      </c>
    </row>
    <row r="1364" spans="1:21" ht="15" customHeight="1">
      <c r="A1364" s="4" t="s">
        <v>96</v>
      </c>
      <c r="B1364" s="4" t="s">
        <v>36</v>
      </c>
      <c r="D1364" s="5">
        <v>0</v>
      </c>
      <c r="F1364" s="4" t="s">
        <v>23</v>
      </c>
      <c r="G1364" s="5">
        <v>0</v>
      </c>
      <c r="H1364" s="5">
        <v>0</v>
      </c>
      <c r="I1364" s="5">
        <v>0</v>
      </c>
    </row>
    <row r="1365" spans="1:21" ht="15" customHeight="1">
      <c r="A1365" s="4" t="s">
        <v>96</v>
      </c>
      <c r="B1365" s="4" t="s">
        <v>35</v>
      </c>
      <c r="D1365" s="5">
        <v>0</v>
      </c>
      <c r="F1365" s="4" t="s">
        <v>23</v>
      </c>
      <c r="G1365" s="5">
        <v>0</v>
      </c>
      <c r="H1365" s="5">
        <v>0</v>
      </c>
      <c r="I1365" s="5">
        <v>0</v>
      </c>
    </row>
    <row r="1366" spans="1:21" ht="15" customHeight="1">
      <c r="A1366" s="4" t="s">
        <v>96</v>
      </c>
      <c r="B1366" s="4" t="s">
        <v>37</v>
      </c>
      <c r="D1366" s="5">
        <v>0</v>
      </c>
      <c r="F1366" s="4" t="s">
        <v>23</v>
      </c>
      <c r="G1366" s="5">
        <v>0</v>
      </c>
      <c r="H1366" s="5">
        <v>0</v>
      </c>
      <c r="I1366" s="5">
        <v>0</v>
      </c>
    </row>
    <row r="1367" spans="1:21" ht="15" customHeight="1">
      <c r="A1367" s="4" t="s">
        <v>96</v>
      </c>
      <c r="B1367" s="4" t="s">
        <v>55</v>
      </c>
      <c r="D1367" s="5">
        <v>0</v>
      </c>
      <c r="F1367" s="4" t="s">
        <v>23</v>
      </c>
      <c r="G1367" s="5">
        <v>0</v>
      </c>
      <c r="H1367" s="5">
        <v>0</v>
      </c>
      <c r="I1367" s="5">
        <v>0</v>
      </c>
    </row>
    <row r="1368" spans="1:21" ht="15" customHeight="1">
      <c r="A1368" s="4" t="s">
        <v>96</v>
      </c>
      <c r="B1368" s="4" t="s">
        <v>34</v>
      </c>
      <c r="D1368" s="5">
        <v>0</v>
      </c>
      <c r="F1368" s="4" t="s">
        <v>23</v>
      </c>
      <c r="G1368" s="5">
        <v>0</v>
      </c>
      <c r="H1368" s="5">
        <v>0</v>
      </c>
      <c r="I1368" s="5">
        <v>0</v>
      </c>
    </row>
    <row r="1369" spans="1:21" ht="15" customHeight="1">
      <c r="A1369" s="4" t="s">
        <v>96</v>
      </c>
      <c r="B1369" s="4" t="s">
        <v>22</v>
      </c>
      <c r="D1369" s="5">
        <v>0</v>
      </c>
      <c r="F1369" s="4" t="s">
        <v>23</v>
      </c>
      <c r="G1369" s="5">
        <v>0</v>
      </c>
      <c r="H1369" s="5">
        <v>0</v>
      </c>
      <c r="I1369" s="5">
        <v>0</v>
      </c>
    </row>
    <row r="1370" spans="1:21" ht="15" customHeight="1">
      <c r="A1370" s="4" t="s">
        <v>96</v>
      </c>
      <c r="B1370" s="4" t="s">
        <v>39</v>
      </c>
      <c r="D1370" s="5">
        <v>0</v>
      </c>
      <c r="F1370" s="4" t="s">
        <v>23</v>
      </c>
      <c r="G1370" s="5">
        <v>0</v>
      </c>
      <c r="H1370" s="5">
        <v>0</v>
      </c>
      <c r="I1370" s="5">
        <v>0</v>
      </c>
    </row>
    <row r="1371" spans="1:21" ht="15" customHeight="1">
      <c r="A1371" s="4" t="s">
        <v>96</v>
      </c>
      <c r="B1371" s="4" t="s">
        <v>49</v>
      </c>
      <c r="C1371" s="6">
        <v>22.882212911357701</v>
      </c>
      <c r="D1371" s="5">
        <v>0.74454883212491296</v>
      </c>
      <c r="E1371" s="5">
        <v>0.52647552812005005</v>
      </c>
      <c r="F1371" s="4" t="s">
        <v>23</v>
      </c>
      <c r="G1371" s="5">
        <v>1</v>
      </c>
      <c r="H1371" s="5">
        <v>0.51608192377658302</v>
      </c>
      <c r="I1371" s="5">
        <v>0.51608192377658402</v>
      </c>
      <c r="J1371" s="5">
        <v>0.36492502795022103</v>
      </c>
      <c r="K1371" s="5">
        <v>0.36492502795022103</v>
      </c>
      <c r="L1371" s="5">
        <v>8.5322029213318604</v>
      </c>
      <c r="M1371" s="5">
        <v>4.4258133647849203</v>
      </c>
      <c r="N1371" s="5">
        <v>4.4258133647849203</v>
      </c>
      <c r="O1371" s="5">
        <v>3.1295226425054699</v>
      </c>
      <c r="P1371" s="5">
        <v>3.1295226425054699</v>
      </c>
      <c r="Q1371" s="5">
        <v>8.5322029213318604</v>
      </c>
      <c r="R1371" s="5">
        <v>4.4258133647849203</v>
      </c>
      <c r="S1371" s="5">
        <v>4.4258133647849203</v>
      </c>
      <c r="T1371" s="5">
        <v>3.1295226425054699</v>
      </c>
      <c r="U1371" s="5">
        <v>3.1295226425054699</v>
      </c>
    </row>
    <row r="1372" spans="1:21" ht="15" customHeight="1">
      <c r="A1372" s="4" t="s">
        <v>96</v>
      </c>
      <c r="B1372" s="4" t="s">
        <v>62</v>
      </c>
      <c r="C1372" s="6">
        <v>23.248207432510998</v>
      </c>
      <c r="D1372" s="5">
        <v>6.8003929644203001E-2</v>
      </c>
      <c r="E1372" s="5">
        <v>4.80860397987488E-2</v>
      </c>
      <c r="F1372" s="4" t="s">
        <v>23</v>
      </c>
      <c r="G1372" s="5">
        <v>0.77593380099209397</v>
      </c>
      <c r="H1372" s="5">
        <v>3.6574983704602999E-2</v>
      </c>
      <c r="I1372" s="5">
        <v>3.6574983704602999E-2</v>
      </c>
      <c r="J1372" s="5">
        <v>2.5862418999312201E-2</v>
      </c>
      <c r="K1372" s="5">
        <v>2.5862418999312201E-2</v>
      </c>
      <c r="L1372" s="5">
        <v>9.3654418231133807</v>
      </c>
      <c r="M1372" s="5">
        <v>1.14347968450578</v>
      </c>
      <c r="N1372" s="5">
        <v>1.14347968450578</v>
      </c>
      <c r="O1372" s="5">
        <v>0.808562239063088</v>
      </c>
      <c r="P1372" s="5">
        <v>0.808562239063088</v>
      </c>
      <c r="Q1372" s="5">
        <v>9.3654418231133807</v>
      </c>
      <c r="R1372" s="5">
        <v>1.14347968450578</v>
      </c>
      <c r="S1372" s="5">
        <v>1.14347968450578</v>
      </c>
      <c r="T1372" s="5">
        <v>0.808562239063088</v>
      </c>
      <c r="U1372" s="5">
        <v>0.808562239063088</v>
      </c>
    </row>
    <row r="1373" spans="1:21" ht="15" customHeight="1">
      <c r="A1373" s="4" t="s">
        <v>96</v>
      </c>
      <c r="B1373" s="4" t="s">
        <v>51</v>
      </c>
      <c r="C1373" s="6">
        <v>23.743588007910802</v>
      </c>
      <c r="D1373" s="5">
        <v>0.27216393030422198</v>
      </c>
      <c r="E1373" s="5">
        <v>0.19244896071249901</v>
      </c>
      <c r="F1373" s="4" t="s">
        <v>23</v>
      </c>
      <c r="G1373" s="5">
        <v>0.55042767083513899</v>
      </c>
      <c r="H1373" s="5">
        <v>0.10383799347531</v>
      </c>
      <c r="I1373" s="5">
        <v>0.10383799347531</v>
      </c>
      <c r="J1373" s="5">
        <v>7.3424549331196104E-2</v>
      </c>
      <c r="K1373" s="5">
        <v>7.3424549331196104E-2</v>
      </c>
      <c r="L1373" s="5">
        <v>4.9924966624047604</v>
      </c>
      <c r="M1373" s="5">
        <v>1.03963926356954</v>
      </c>
      <c r="N1373" s="5">
        <v>1.03963926356954</v>
      </c>
      <c r="O1373" s="5">
        <v>0.73513597325780999</v>
      </c>
      <c r="P1373" s="5">
        <v>0.73513597325780999</v>
      </c>
      <c r="Q1373" s="5">
        <v>4.9924966624047604</v>
      </c>
      <c r="R1373" s="5">
        <v>1.03963926356954</v>
      </c>
      <c r="S1373" s="5">
        <v>1.03963926356954</v>
      </c>
      <c r="T1373" s="5">
        <v>0.73513597325780999</v>
      </c>
      <c r="U1373" s="5">
        <v>0.73513597325780999</v>
      </c>
    </row>
    <row r="1374" spans="1:21" ht="15" customHeight="1">
      <c r="A1374" s="4" t="s">
        <v>96</v>
      </c>
      <c r="B1374" s="4" t="s">
        <v>50</v>
      </c>
      <c r="C1374" s="6">
        <v>23.953800154396401</v>
      </c>
      <c r="D1374" s="5">
        <v>7.5920609580305998E-2</v>
      </c>
      <c r="E1374" s="5">
        <v>5.3683977866050697E-2</v>
      </c>
      <c r="F1374" s="4" t="s">
        <v>23</v>
      </c>
      <c r="G1374" s="5">
        <v>0.47579524434424197</v>
      </c>
      <c r="H1374" s="5">
        <v>2.5038323389374999E-2</v>
      </c>
      <c r="I1374" s="5">
        <v>2.5038323389374999E-2</v>
      </c>
      <c r="J1374" s="5">
        <v>1.7704768258168802E-2</v>
      </c>
      <c r="K1374" s="5">
        <v>1.7704768258168802E-2</v>
      </c>
      <c r="L1374" s="5">
        <v>2.6582525034748898</v>
      </c>
      <c r="M1374" s="5">
        <v>0.29040820465286299</v>
      </c>
      <c r="N1374" s="5">
        <v>0.29040820465286299</v>
      </c>
      <c r="O1374" s="5">
        <v>0.20534961082225001</v>
      </c>
      <c r="P1374" s="5">
        <v>0.20534961082225001</v>
      </c>
      <c r="Q1374" s="5">
        <v>2.6582525034748898</v>
      </c>
      <c r="R1374" s="5">
        <v>0.29040820465286299</v>
      </c>
      <c r="S1374" s="5">
        <v>0.29040820465286299</v>
      </c>
      <c r="T1374" s="5">
        <v>0.20534961082225001</v>
      </c>
      <c r="U1374" s="5">
        <v>0.20534961082225001</v>
      </c>
    </row>
    <row r="1375" spans="1:21" ht="15" customHeight="1">
      <c r="A1375" s="4" t="s">
        <v>96</v>
      </c>
      <c r="B1375" s="4" t="s">
        <v>45</v>
      </c>
      <c r="C1375" s="6">
        <v>24.214697128041902</v>
      </c>
      <c r="D1375" s="5">
        <v>3.9813201153239997E-2</v>
      </c>
      <c r="E1375" s="5">
        <v>2.81521845162E-2</v>
      </c>
      <c r="F1375" s="4" t="s">
        <v>23</v>
      </c>
      <c r="G1375" s="5">
        <v>0.39708390304770003</v>
      </c>
      <c r="H1375" s="5">
        <v>1.09580894497359E-2</v>
      </c>
      <c r="I1375" s="5">
        <v>1.09580894497359E-2</v>
      </c>
      <c r="J1375" s="5">
        <v>7.7485393587570497E-3</v>
      </c>
      <c r="K1375" s="5">
        <v>7.7485393587570497E-3</v>
      </c>
      <c r="L1375" s="5">
        <v>2.61129461079766</v>
      </c>
      <c r="M1375" s="5">
        <v>0.45302713469820199</v>
      </c>
      <c r="N1375" s="5">
        <v>0.45302713469820199</v>
      </c>
      <c r="O1375" s="5">
        <v>0.32033855900661001</v>
      </c>
      <c r="P1375" s="5">
        <v>0.32033855900661001</v>
      </c>
      <c r="Q1375" s="5">
        <v>2.61129461079766</v>
      </c>
      <c r="R1375" s="5">
        <v>0.45302713469820199</v>
      </c>
      <c r="S1375" s="5">
        <v>0.45302713469820199</v>
      </c>
      <c r="T1375" s="5">
        <v>0.32033855900661001</v>
      </c>
      <c r="U1375" s="5">
        <v>0.32033855900661001</v>
      </c>
    </row>
    <row r="1376" spans="1:21" ht="15" customHeight="1">
      <c r="A1376" s="4" t="s">
        <v>96</v>
      </c>
      <c r="B1376" s="4" t="s">
        <v>56</v>
      </c>
      <c r="C1376" s="6">
        <v>24.2487358962067</v>
      </c>
      <c r="D1376" s="5">
        <v>6.95859393380895E-2</v>
      </c>
      <c r="E1376" s="5">
        <v>4.92046895811988E-2</v>
      </c>
      <c r="F1376" s="4" t="s">
        <v>23</v>
      </c>
      <c r="G1376" s="5">
        <v>0.387824813034782</v>
      </c>
      <c r="H1376" s="5">
        <v>1.8706069646579799E-2</v>
      </c>
      <c r="I1376" s="5">
        <v>1.8706069646579799E-2</v>
      </c>
      <c r="J1376" s="5">
        <v>1.32271886964444E-2</v>
      </c>
      <c r="K1376" s="5">
        <v>1.32271886964444E-2</v>
      </c>
      <c r="L1376" s="5">
        <v>7.4029238105331201</v>
      </c>
      <c r="M1376" s="5">
        <v>1.3206011568245699</v>
      </c>
      <c r="N1376" s="5">
        <v>1.3206011568245699</v>
      </c>
      <c r="O1376" s="5">
        <v>0.93380603323345002</v>
      </c>
      <c r="P1376" s="5">
        <v>0.93380603323345002</v>
      </c>
      <c r="Q1376" s="5">
        <v>7.4029238105331201</v>
      </c>
      <c r="R1376" s="5">
        <v>1.3206011568245699</v>
      </c>
      <c r="S1376" s="5">
        <v>1.3206011568245699</v>
      </c>
      <c r="T1376" s="5">
        <v>0.93380603323345002</v>
      </c>
      <c r="U1376" s="5">
        <v>0.93380603323345002</v>
      </c>
    </row>
    <row r="1377" spans="1:21" ht="15" customHeight="1">
      <c r="A1377" s="4" t="s">
        <v>96</v>
      </c>
      <c r="B1377" s="4" t="s">
        <v>30</v>
      </c>
      <c r="C1377" s="6">
        <v>24.565713439531201</v>
      </c>
      <c r="D1377" s="5">
        <v>0.112612933955221</v>
      </c>
      <c r="E1377" s="5">
        <v>7.9629369249049703E-2</v>
      </c>
      <c r="F1377" s="4" t="s">
        <v>23</v>
      </c>
      <c r="G1377" s="5">
        <v>0.31132632369455798</v>
      </c>
      <c r="H1377" s="5">
        <v>2.430130397283E-2</v>
      </c>
      <c r="I1377" s="5">
        <v>2.430130397283E-2</v>
      </c>
      <c r="J1377" s="5">
        <v>1.71836168308637E-2</v>
      </c>
      <c r="K1377" s="5">
        <v>1.71836168308637E-2</v>
      </c>
      <c r="L1377" s="5">
        <v>0.74910308418694205</v>
      </c>
      <c r="M1377" s="5">
        <v>9.1987135627997194E-2</v>
      </c>
      <c r="N1377" s="5">
        <v>9.1987135627997194E-2</v>
      </c>
      <c r="O1377" s="5">
        <v>6.5044727384483497E-2</v>
      </c>
      <c r="P1377" s="5">
        <v>6.5044727384483497E-2</v>
      </c>
      <c r="Q1377" s="5">
        <v>0.74910308418694205</v>
      </c>
      <c r="R1377" s="5">
        <v>9.1987135627997194E-2</v>
      </c>
      <c r="S1377" s="5">
        <v>9.1987135627997194E-2</v>
      </c>
      <c r="T1377" s="5">
        <v>6.5044727384483497E-2</v>
      </c>
      <c r="U1377" s="5">
        <v>6.5044727384483497E-2</v>
      </c>
    </row>
    <row r="1378" spans="1:21" ht="15" customHeight="1">
      <c r="A1378" s="4" t="s">
        <v>96</v>
      </c>
      <c r="B1378" s="4" t="s">
        <v>33</v>
      </c>
      <c r="C1378" s="6">
        <v>24.593439627898</v>
      </c>
      <c r="D1378" s="5">
        <v>0.30259228398631699</v>
      </c>
      <c r="E1378" s="5">
        <v>0.21396505594145099</v>
      </c>
      <c r="F1378" s="4" t="s">
        <v>23</v>
      </c>
      <c r="G1378" s="5">
        <v>0.305400278625376</v>
      </c>
      <c r="H1378" s="5">
        <v>6.4054956328378196E-2</v>
      </c>
      <c r="I1378" s="5">
        <v>6.4054956328378196E-2</v>
      </c>
      <c r="J1378" s="5">
        <v>4.5293693988404403E-2</v>
      </c>
      <c r="K1378" s="5">
        <v>4.5293693988404403E-2</v>
      </c>
      <c r="L1378" s="5">
        <v>0.86155158306768198</v>
      </c>
      <c r="M1378" s="5">
        <v>0.20443994289619699</v>
      </c>
      <c r="N1378" s="5">
        <v>0.20443994289619699</v>
      </c>
      <c r="O1378" s="5">
        <v>0.14456086996729101</v>
      </c>
      <c r="P1378" s="5">
        <v>0.14456086996729101</v>
      </c>
      <c r="Q1378" s="5">
        <v>0.86155158306768198</v>
      </c>
      <c r="R1378" s="5">
        <v>0.20443994289619699</v>
      </c>
      <c r="S1378" s="5">
        <v>0.20443994289619699</v>
      </c>
      <c r="T1378" s="5">
        <v>0.14456086996729101</v>
      </c>
      <c r="U1378" s="5">
        <v>0.14456086996729101</v>
      </c>
    </row>
    <row r="1379" spans="1:21" ht="15" customHeight="1">
      <c r="A1379" s="4" t="s">
        <v>96</v>
      </c>
      <c r="B1379" s="4" t="s">
        <v>61</v>
      </c>
      <c r="C1379" s="6">
        <v>24.611111248208601</v>
      </c>
      <c r="D1379" s="5">
        <v>0.16163842910105999</v>
      </c>
      <c r="E1379" s="5">
        <v>0.1142956293177</v>
      </c>
      <c r="F1379" s="4" t="s">
        <v>23</v>
      </c>
      <c r="G1379" s="5">
        <v>0.30168223798188698</v>
      </c>
      <c r="H1379" s="5">
        <v>3.3800243054164202E-2</v>
      </c>
      <c r="I1379" s="5">
        <v>3.3800243054164202E-2</v>
      </c>
      <c r="J1379" s="5">
        <v>2.3900381069353001E-2</v>
      </c>
      <c r="K1379" s="5">
        <v>2.3900381069353001E-2</v>
      </c>
      <c r="L1379" s="5">
        <v>4.3977415819314798</v>
      </c>
      <c r="M1379" s="5">
        <v>0.54155832562439898</v>
      </c>
      <c r="N1379" s="5">
        <v>0.54155832562439898</v>
      </c>
      <c r="O1379" s="5">
        <v>0.38293956445704502</v>
      </c>
      <c r="P1379" s="5">
        <v>0.38293956445704502</v>
      </c>
      <c r="Q1379" s="5">
        <v>4.3977415819314798</v>
      </c>
      <c r="R1379" s="5">
        <v>0.54155832562439898</v>
      </c>
      <c r="S1379" s="5">
        <v>0.54155832562439898</v>
      </c>
      <c r="T1379" s="5">
        <v>0.38293956445704502</v>
      </c>
      <c r="U1379" s="5">
        <v>0.38293956445704502</v>
      </c>
    </row>
    <row r="1380" spans="1:21" ht="15" customHeight="1">
      <c r="A1380" s="4" t="s">
        <v>96</v>
      </c>
      <c r="B1380" s="4" t="s">
        <v>29</v>
      </c>
      <c r="C1380" s="6">
        <v>24.7538930420734</v>
      </c>
      <c r="D1380" s="5">
        <v>0.21057594270937699</v>
      </c>
      <c r="E1380" s="5">
        <v>0.14889967704455001</v>
      </c>
      <c r="F1380" s="4" t="s">
        <v>23</v>
      </c>
      <c r="G1380" s="5">
        <v>0.27325501320247297</v>
      </c>
      <c r="H1380" s="5">
        <v>3.9884334786177901E-2</v>
      </c>
      <c r="I1380" s="5">
        <v>3.9884334786177901E-2</v>
      </c>
      <c r="J1380" s="5">
        <v>2.82024835904209E-2</v>
      </c>
      <c r="K1380" s="5">
        <v>2.82024835904209E-2</v>
      </c>
      <c r="L1380" s="5">
        <v>0.68113141771234798</v>
      </c>
      <c r="M1380" s="5">
        <v>0.113770689225049</v>
      </c>
      <c r="N1380" s="5">
        <v>0.113770689225049</v>
      </c>
      <c r="O1380" s="5">
        <v>8.0448025851299301E-2</v>
      </c>
      <c r="P1380" s="5">
        <v>8.0448025851299301E-2</v>
      </c>
      <c r="Q1380" s="5">
        <v>0.68113141771234798</v>
      </c>
      <c r="R1380" s="5">
        <v>0.113770689225049</v>
      </c>
      <c r="S1380" s="5">
        <v>0.113770689225049</v>
      </c>
      <c r="T1380" s="5">
        <v>8.0448025851299301E-2</v>
      </c>
      <c r="U1380" s="5">
        <v>8.0448025851299301E-2</v>
      </c>
    </row>
    <row r="1381" spans="1:21" ht="15" customHeight="1">
      <c r="A1381" s="4" t="s">
        <v>96</v>
      </c>
      <c r="B1381" s="4" t="s">
        <v>46</v>
      </c>
      <c r="C1381" s="6">
        <v>24.969497671143699</v>
      </c>
      <c r="D1381" s="5">
        <v>1.7569985975177099E-2</v>
      </c>
      <c r="E1381" s="5">
        <v>1.2423856228400299E-2</v>
      </c>
      <c r="F1381" s="4" t="s">
        <v>23</v>
      </c>
      <c r="G1381" s="5">
        <v>0.23532316336084</v>
      </c>
      <c r="H1381" s="5">
        <v>2.8659034395353399E-3</v>
      </c>
      <c r="I1381" s="5">
        <v>2.8659034395353399E-3</v>
      </c>
      <c r="J1381" s="5">
        <v>2.0264997563212901E-3</v>
      </c>
      <c r="K1381" s="5">
        <v>2.0264997563212901E-3</v>
      </c>
      <c r="L1381" s="5">
        <v>1.42304440051867</v>
      </c>
      <c r="M1381" s="5">
        <v>0.15617448403238801</v>
      </c>
      <c r="N1381" s="5">
        <v>0.15617448403238801</v>
      </c>
      <c r="O1381" s="5">
        <v>0.11043203670761199</v>
      </c>
      <c r="P1381" s="5">
        <v>0.11043203670761199</v>
      </c>
      <c r="Q1381" s="5">
        <v>1.42304440051867</v>
      </c>
      <c r="R1381" s="5">
        <v>0.15617448403238801</v>
      </c>
      <c r="S1381" s="5">
        <v>0.15617448403238801</v>
      </c>
      <c r="T1381" s="5">
        <v>0.11043203670761199</v>
      </c>
      <c r="U1381" s="5">
        <v>0.11043203670761199</v>
      </c>
    </row>
    <row r="1382" spans="1:21" ht="15" customHeight="1">
      <c r="A1382" s="4" t="s">
        <v>96</v>
      </c>
      <c r="B1382" s="4" t="s">
        <v>43</v>
      </c>
      <c r="C1382" s="6">
        <v>24.991129477377999</v>
      </c>
      <c r="D1382" s="5">
        <v>6.5603939866773195E-2</v>
      </c>
      <c r="E1382" s="5">
        <v>4.6388990752349799E-2</v>
      </c>
      <c r="F1382" s="4" t="s">
        <v>23</v>
      </c>
      <c r="G1382" s="5">
        <v>0.231821042902216</v>
      </c>
      <c r="H1382" s="5">
        <v>1.05416413915435E-2</v>
      </c>
      <c r="I1382" s="5">
        <v>1.05416413915435E-2</v>
      </c>
      <c r="J1382" s="5">
        <v>7.4540661127972096E-3</v>
      </c>
      <c r="K1382" s="5">
        <v>7.4540661127972096E-3</v>
      </c>
      <c r="L1382" s="5">
        <v>1.4122347655211001</v>
      </c>
      <c r="M1382" s="5">
        <v>0.15571383761688901</v>
      </c>
      <c r="N1382" s="5">
        <v>0.15571383761688901</v>
      </c>
      <c r="O1382" s="5">
        <v>0.110106310503483</v>
      </c>
      <c r="P1382" s="5">
        <v>0.110106310503483</v>
      </c>
      <c r="Q1382" s="5">
        <v>1.4122347655211001</v>
      </c>
      <c r="R1382" s="5">
        <v>0.15571383761688901</v>
      </c>
      <c r="S1382" s="5">
        <v>0.15571383761688901</v>
      </c>
      <c r="T1382" s="5">
        <v>0.110106310503483</v>
      </c>
      <c r="U1382" s="5">
        <v>0.110106310503483</v>
      </c>
    </row>
    <row r="1383" spans="1:21" ht="15" customHeight="1">
      <c r="A1383" s="4" t="s">
        <v>96</v>
      </c>
      <c r="B1383" s="4" t="s">
        <v>59</v>
      </c>
      <c r="C1383" s="6">
        <v>25.096970030130599</v>
      </c>
      <c r="D1383" s="5">
        <v>3.85750830239944E-2</v>
      </c>
      <c r="E1383" s="5">
        <v>2.7276702791100501E-2</v>
      </c>
      <c r="F1383" s="4" t="s">
        <v>23</v>
      </c>
      <c r="G1383" s="5">
        <v>0.21542280382954501</v>
      </c>
      <c r="H1383" s="5">
        <v>5.7600201757579397E-3</v>
      </c>
      <c r="I1383" s="5">
        <v>5.7600201757579397E-3</v>
      </c>
      <c r="J1383" s="5">
        <v>4.0729493260497603E-3</v>
      </c>
      <c r="K1383" s="5">
        <v>4.0729493260497698E-3</v>
      </c>
      <c r="L1383" s="5">
        <v>2.8523896186800899</v>
      </c>
      <c r="M1383" s="5">
        <v>0.253316165463149</v>
      </c>
      <c r="N1383" s="5">
        <v>0.253316165463149</v>
      </c>
      <c r="O1383" s="5">
        <v>0.179121578383166</v>
      </c>
      <c r="P1383" s="5">
        <v>0.179121578383166</v>
      </c>
      <c r="Q1383" s="5">
        <v>2.8523896186800899</v>
      </c>
      <c r="R1383" s="5">
        <v>0.253316165463149</v>
      </c>
      <c r="S1383" s="5">
        <v>0.253316165463149</v>
      </c>
      <c r="T1383" s="5">
        <v>0.179121578383166</v>
      </c>
      <c r="U1383" s="5">
        <v>0.179121578383166</v>
      </c>
    </row>
    <row r="1384" spans="1:21" ht="15" customHeight="1">
      <c r="A1384" s="4" t="s">
        <v>96</v>
      </c>
      <c r="B1384" s="4" t="s">
        <v>47</v>
      </c>
      <c r="C1384" s="6">
        <v>25.226409841053201</v>
      </c>
      <c r="D1384" s="5">
        <v>8.6328845944762894E-2</v>
      </c>
      <c r="E1384" s="5">
        <v>6.1043712379550599E-2</v>
      </c>
      <c r="F1384" s="4" t="s">
        <v>23</v>
      </c>
      <c r="G1384" s="5">
        <v>0.19693658758457</v>
      </c>
      <c r="H1384" s="5">
        <v>1.1784408935099499E-2</v>
      </c>
      <c r="I1384" s="5">
        <v>1.1784408935099499E-2</v>
      </c>
      <c r="J1384" s="5">
        <v>8.3328354702842007E-3</v>
      </c>
      <c r="K1384" s="5">
        <v>8.3328354702842007E-3</v>
      </c>
      <c r="L1384" s="5">
        <v>1.82333313881313</v>
      </c>
      <c r="M1384" s="5">
        <v>0.162021211227144</v>
      </c>
      <c r="N1384" s="5">
        <v>0.162021211227144</v>
      </c>
      <c r="O1384" s="5">
        <v>0.114566297154772</v>
      </c>
      <c r="P1384" s="5">
        <v>0.114566297154772</v>
      </c>
      <c r="Q1384" s="5">
        <v>1.82333313881313</v>
      </c>
      <c r="R1384" s="5">
        <v>0.162021211227144</v>
      </c>
      <c r="S1384" s="5">
        <v>0.162021211227144</v>
      </c>
      <c r="T1384" s="5">
        <v>0.114566297154772</v>
      </c>
      <c r="U1384" s="5">
        <v>0.114566297154772</v>
      </c>
    </row>
    <row r="1385" spans="1:21" ht="15" customHeight="1">
      <c r="A1385" s="4" t="s">
        <v>96</v>
      </c>
      <c r="B1385" s="4" t="s">
        <v>58</v>
      </c>
      <c r="C1385" s="6">
        <v>25.292949644731799</v>
      </c>
      <c r="D1385" s="5">
        <v>5.0393258353929798E-2</v>
      </c>
      <c r="E1385" s="5">
        <v>3.5633414708149402E-2</v>
      </c>
      <c r="F1385" s="4" t="s">
        <v>23</v>
      </c>
      <c r="G1385" s="5">
        <v>0.188059783415683</v>
      </c>
      <c r="H1385" s="5">
        <v>6.5689178815025798E-3</v>
      </c>
      <c r="I1385" s="5">
        <v>6.5689178815025798E-3</v>
      </c>
      <c r="J1385" s="5">
        <v>4.6449263790680501E-3</v>
      </c>
      <c r="K1385" s="5">
        <v>4.6449263790680501E-3</v>
      </c>
      <c r="L1385" s="5">
        <v>1.48706918695151</v>
      </c>
      <c r="M1385" s="5">
        <v>0.11359096038336999</v>
      </c>
      <c r="N1385" s="5">
        <v>0.11359096038336999</v>
      </c>
      <c r="O1385" s="5">
        <v>8.0320938368573194E-2</v>
      </c>
      <c r="P1385" s="5">
        <v>8.0320938368573194E-2</v>
      </c>
      <c r="Q1385" s="5">
        <v>1.48706918695151</v>
      </c>
      <c r="R1385" s="5">
        <v>0.11359096038336999</v>
      </c>
      <c r="S1385" s="5">
        <v>0.11359096038336999</v>
      </c>
      <c r="T1385" s="5">
        <v>8.0320938368573194E-2</v>
      </c>
      <c r="U1385" s="5">
        <v>8.0320938368573194E-2</v>
      </c>
    </row>
    <row r="1386" spans="1:21" ht="15" customHeight="1">
      <c r="A1386" s="4" t="s">
        <v>96</v>
      </c>
      <c r="B1386" s="4" t="s">
        <v>27</v>
      </c>
      <c r="C1386" s="6">
        <v>25.801045841380098</v>
      </c>
      <c r="D1386" s="5">
        <v>0.12557181461865199</v>
      </c>
      <c r="E1386" s="5">
        <v>8.8792681642749102E-2</v>
      </c>
      <c r="F1386" s="4" t="s">
        <v>23</v>
      </c>
      <c r="G1386" s="5">
        <v>0.132234182824084</v>
      </c>
      <c r="H1386" s="5">
        <v>1.1509630116703799E-2</v>
      </c>
      <c r="I1386" s="5">
        <v>1.1509630116703799E-2</v>
      </c>
      <c r="J1386" s="5">
        <v>8.1385375044701596E-3</v>
      </c>
      <c r="K1386" s="5">
        <v>8.1385375044701596E-3</v>
      </c>
      <c r="L1386" s="5">
        <v>0.18784695180733599</v>
      </c>
      <c r="M1386" s="5">
        <v>3.11734691087204E-2</v>
      </c>
      <c r="N1386" s="5">
        <v>3.11734691087204E-2</v>
      </c>
      <c r="O1386" s="5">
        <v>2.2042971399885501E-2</v>
      </c>
      <c r="P1386" s="5">
        <v>2.2042971399885501E-2</v>
      </c>
      <c r="Q1386" s="5">
        <v>0.18784695180733599</v>
      </c>
      <c r="R1386" s="5">
        <v>3.11734691087204E-2</v>
      </c>
      <c r="S1386" s="5">
        <v>3.11734691087204E-2</v>
      </c>
      <c r="T1386" s="5">
        <v>2.2042971399885501E-2</v>
      </c>
      <c r="U1386" s="5">
        <v>2.2042971399885501E-2</v>
      </c>
    </row>
    <row r="1387" spans="1:21" ht="15" customHeight="1">
      <c r="A1387" s="4" t="s">
        <v>96</v>
      </c>
      <c r="B1387" s="4" t="s">
        <v>32</v>
      </c>
      <c r="C1387" s="6">
        <v>26.062418980336801</v>
      </c>
      <c r="D1387" s="5">
        <v>0.179906470372243</v>
      </c>
      <c r="E1387" s="5">
        <v>0.12721308517954999</v>
      </c>
      <c r="F1387" s="4" t="s">
        <v>23</v>
      </c>
      <c r="G1387" s="5">
        <v>0.11032211542664699</v>
      </c>
      <c r="H1387" s="5">
        <v>1.37573512266164E-2</v>
      </c>
      <c r="I1387" s="5">
        <v>1.37573512266164E-2</v>
      </c>
      <c r="J1387" s="5">
        <v>9.7279163435055396E-3</v>
      </c>
      <c r="K1387" s="5">
        <v>9.7279163435055396E-3</v>
      </c>
      <c r="L1387" s="5">
        <v>0.30245109936885001</v>
      </c>
      <c r="M1387" s="5">
        <v>0.10533843667323201</v>
      </c>
      <c r="N1387" s="5">
        <v>0.10533843667323201</v>
      </c>
      <c r="O1387" s="5">
        <v>7.4485522891231698E-2</v>
      </c>
      <c r="P1387" s="5">
        <v>7.4485522891231698E-2</v>
      </c>
      <c r="Q1387" s="5">
        <v>0.30245109936885001</v>
      </c>
      <c r="R1387" s="5">
        <v>0.10533843667323201</v>
      </c>
      <c r="S1387" s="5">
        <v>0.10533843667323201</v>
      </c>
      <c r="T1387" s="5">
        <v>7.4485522891231698E-2</v>
      </c>
      <c r="U1387" s="5">
        <v>7.4485522891231698E-2</v>
      </c>
    </row>
    <row r="1388" spans="1:21" ht="15" customHeight="1">
      <c r="A1388" s="4" t="s">
        <v>96</v>
      </c>
      <c r="B1388" s="4" t="s">
        <v>52</v>
      </c>
      <c r="C1388" s="6">
        <v>26.161392488134801</v>
      </c>
      <c r="D1388" s="5">
        <v>1.2557778425415399E-2</v>
      </c>
      <c r="E1388" s="5">
        <v>8.8796902812493493E-3</v>
      </c>
      <c r="F1388" s="4" t="s">
        <v>23</v>
      </c>
      <c r="G1388" s="5">
        <v>0.103007438162217</v>
      </c>
      <c r="H1388" s="5">
        <v>8.9661678175156196E-4</v>
      </c>
      <c r="I1388" s="5">
        <v>8.9661678175156196E-4</v>
      </c>
      <c r="J1388" s="5">
        <v>6.3400380650218801E-4</v>
      </c>
      <c r="K1388" s="5">
        <v>6.3400380650218801E-4</v>
      </c>
      <c r="L1388" s="5">
        <v>1.2966556628794099</v>
      </c>
      <c r="M1388" s="5">
        <v>8.7063463516784304E-2</v>
      </c>
      <c r="N1388" s="5">
        <v>8.7063463516784304E-2</v>
      </c>
      <c r="O1388" s="5">
        <v>6.1563165446305801E-2</v>
      </c>
      <c r="P1388" s="5">
        <v>6.1563165446305801E-2</v>
      </c>
      <c r="Q1388" s="5">
        <v>1.2966556628794099</v>
      </c>
      <c r="R1388" s="5">
        <v>8.7063463516784304E-2</v>
      </c>
      <c r="S1388" s="5">
        <v>8.7063463516784304E-2</v>
      </c>
      <c r="T1388" s="5">
        <v>6.1563165446305801E-2</v>
      </c>
      <c r="U1388" s="5">
        <v>6.1563165446305801E-2</v>
      </c>
    </row>
    <row r="1389" spans="1:21" ht="15" customHeight="1">
      <c r="A1389" s="4" t="s">
        <v>96</v>
      </c>
      <c r="B1389" s="4" t="s">
        <v>28</v>
      </c>
      <c r="C1389" s="6">
        <v>26.3921750064662</v>
      </c>
      <c r="D1389" s="5">
        <v>0.15100438634865701</v>
      </c>
      <c r="E1389" s="5">
        <v>0.106776225576048</v>
      </c>
      <c r="F1389" s="4" t="s">
        <v>23</v>
      </c>
      <c r="G1389" s="5">
        <v>8.7780111008886205E-2</v>
      </c>
      <c r="H1389" s="5">
        <v>9.1877918900630604E-3</v>
      </c>
      <c r="I1389" s="5">
        <v>9.1877918900630604E-3</v>
      </c>
      <c r="J1389" s="5">
        <v>6.4967499495943602E-3</v>
      </c>
      <c r="K1389" s="5">
        <v>6.4967499495943602E-3</v>
      </c>
      <c r="L1389" s="5">
        <v>0.17686501555557599</v>
      </c>
      <c r="M1389" s="5">
        <v>2.1077562329915402E-2</v>
      </c>
      <c r="N1389" s="5">
        <v>2.1077562329915402E-2</v>
      </c>
      <c r="O1389" s="5">
        <v>1.49040872543653E-2</v>
      </c>
      <c r="P1389" s="5">
        <v>1.49040872543653E-2</v>
      </c>
      <c r="Q1389" s="5">
        <v>0.17686501555557599</v>
      </c>
      <c r="R1389" s="5">
        <v>2.1077562329915402E-2</v>
      </c>
      <c r="S1389" s="5">
        <v>2.1077562329915402E-2</v>
      </c>
      <c r="T1389" s="5">
        <v>1.49040872543653E-2</v>
      </c>
      <c r="U1389" s="5">
        <v>1.49040872543653E-2</v>
      </c>
    </row>
    <row r="1390" spans="1:21" ht="15" customHeight="1">
      <c r="A1390" s="4" t="s">
        <v>96</v>
      </c>
      <c r="B1390" s="4" t="s">
        <v>44</v>
      </c>
      <c r="C1390" s="6">
        <v>27.843708244342999</v>
      </c>
      <c r="D1390" s="5">
        <v>0.25961779362899401</v>
      </c>
      <c r="E1390" s="5">
        <v>0.183577502391751</v>
      </c>
      <c r="F1390" s="4" t="s">
        <v>23</v>
      </c>
      <c r="G1390" s="5">
        <v>3.2095273540379603E-2</v>
      </c>
      <c r="H1390" s="5">
        <v>5.7756517256328903E-3</v>
      </c>
      <c r="I1390" s="5">
        <v>5.7756517256328903E-3</v>
      </c>
      <c r="J1390" s="5">
        <v>4.0840025009667999E-3</v>
      </c>
      <c r="K1390" s="5">
        <v>4.0840025009667999E-3</v>
      </c>
      <c r="L1390" s="5">
        <v>0.14658275217087299</v>
      </c>
      <c r="M1390" s="5">
        <v>2.7442068345380401E-2</v>
      </c>
      <c r="N1390" s="5">
        <v>2.7442068345380401E-2</v>
      </c>
      <c r="O1390" s="5">
        <v>1.9404472616803201E-2</v>
      </c>
      <c r="P1390" s="5">
        <v>1.9404472616803201E-2</v>
      </c>
      <c r="Q1390" s="5">
        <v>0.14658275217087299</v>
      </c>
      <c r="R1390" s="5">
        <v>2.7442068345380401E-2</v>
      </c>
      <c r="S1390" s="5">
        <v>2.7442068345380401E-2</v>
      </c>
      <c r="T1390" s="5">
        <v>1.9404472616803201E-2</v>
      </c>
      <c r="U1390" s="5">
        <v>1.9404472616803201E-2</v>
      </c>
    </row>
    <row r="1391" spans="1:21" ht="15" customHeight="1">
      <c r="A1391" s="4" t="s">
        <v>96</v>
      </c>
      <c r="B1391" s="4" t="s">
        <v>24</v>
      </c>
      <c r="C1391" s="6">
        <v>28.177532248279601</v>
      </c>
      <c r="D1391" s="5">
        <v>0.10456955980315</v>
      </c>
      <c r="E1391" s="5">
        <v>7.3941844842499604E-2</v>
      </c>
      <c r="F1391" s="4" t="s">
        <v>23</v>
      </c>
      <c r="G1391" s="5">
        <v>2.5465373067367E-2</v>
      </c>
      <c r="H1391" s="5">
        <v>1.8457836038839701E-3</v>
      </c>
      <c r="I1391" s="5">
        <v>1.8457836038839701E-3</v>
      </c>
      <c r="J1391" s="5">
        <v>1.3051661029093E-3</v>
      </c>
      <c r="K1391" s="5">
        <v>1.3051661029093E-3</v>
      </c>
      <c r="L1391" s="5">
        <v>3.0220359351009501E-2</v>
      </c>
      <c r="M1391" s="5">
        <v>2.7897677927066502E-3</v>
      </c>
      <c r="N1391" s="5">
        <v>2.7897677927066502E-3</v>
      </c>
      <c r="O1391" s="5">
        <v>1.9726637241587E-3</v>
      </c>
      <c r="P1391" s="5">
        <v>1.9726637241587E-3</v>
      </c>
      <c r="Q1391" s="5">
        <v>3.0220359351009501E-2</v>
      </c>
      <c r="R1391" s="5">
        <v>2.7897677927066502E-3</v>
      </c>
      <c r="S1391" s="5">
        <v>2.7897677927066502E-3</v>
      </c>
      <c r="T1391" s="5">
        <v>1.9726637241587E-3</v>
      </c>
      <c r="U1391" s="5">
        <v>1.9726637241587E-3</v>
      </c>
    </row>
    <row r="1392" spans="1:21" ht="15" customHeight="1">
      <c r="A1392" s="4" t="s">
        <v>96</v>
      </c>
      <c r="B1392" s="4" t="s">
        <v>26</v>
      </c>
      <c r="C1392" s="6">
        <v>28.3357298447171</v>
      </c>
      <c r="D1392" s="5">
        <v>0.20953644801747601</v>
      </c>
      <c r="E1392" s="5">
        <v>0.1481646432989</v>
      </c>
      <c r="F1392" s="4" t="s">
        <v>23</v>
      </c>
      <c r="G1392" s="5">
        <v>2.2820640065574299E-2</v>
      </c>
      <c r="H1392" s="5">
        <v>3.3144605930573601E-3</v>
      </c>
      <c r="I1392" s="5">
        <v>3.3144605930573601E-3</v>
      </c>
      <c r="J1392" s="5">
        <v>2.3436775613264399E-3</v>
      </c>
      <c r="K1392" s="5">
        <v>2.3436775613264399E-3</v>
      </c>
      <c r="L1392" s="5">
        <v>4.1695368312540497E-2</v>
      </c>
      <c r="M1392" s="5">
        <v>1.41038239167328E-2</v>
      </c>
      <c r="N1392" s="5">
        <v>1.41038239167328E-2</v>
      </c>
      <c r="O1392" s="5">
        <v>9.9729095321827894E-3</v>
      </c>
      <c r="P1392" s="5">
        <v>9.9729095321827894E-3</v>
      </c>
      <c r="Q1392" s="5">
        <v>4.1695368312540497E-2</v>
      </c>
      <c r="R1392" s="5">
        <v>1.41038239167328E-2</v>
      </c>
      <c r="S1392" s="5">
        <v>1.41038239167328E-2</v>
      </c>
      <c r="T1392" s="5">
        <v>9.9729095321827894E-3</v>
      </c>
      <c r="U1392" s="5">
        <v>9.9729095321827894E-3</v>
      </c>
    </row>
    <row r="1393" spans="1:21" ht="15" customHeight="1">
      <c r="A1393" s="4" t="s">
        <v>96</v>
      </c>
      <c r="B1393" s="4" t="s">
        <v>41</v>
      </c>
      <c r="C1393" s="6">
        <v>30.042996994384801</v>
      </c>
      <c r="D1393" s="5">
        <v>1.75116924848989</v>
      </c>
      <c r="E1393" s="5">
        <v>1.2382636506125499</v>
      </c>
      <c r="F1393" s="4" t="s">
        <v>23</v>
      </c>
      <c r="G1393" s="5">
        <v>6.9885841440770202E-3</v>
      </c>
      <c r="H1393" s="5">
        <v>8.4828694192022394E-3</v>
      </c>
      <c r="I1393" s="5">
        <v>8.4828694192022394E-3</v>
      </c>
      <c r="J1393" s="5">
        <v>5.9982944902378897E-3</v>
      </c>
      <c r="K1393" s="5">
        <v>5.9982944902378897E-3</v>
      </c>
      <c r="L1393" s="5">
        <v>2.36070917074311E-2</v>
      </c>
      <c r="M1393" s="5">
        <v>2.8662978283547001E-2</v>
      </c>
      <c r="N1393" s="5">
        <v>2.8662978283547001E-2</v>
      </c>
      <c r="O1393" s="5">
        <v>2.02677863132989E-2</v>
      </c>
      <c r="P1393" s="5">
        <v>2.02677863132989E-2</v>
      </c>
      <c r="Q1393" s="5">
        <v>2.36070917074311E-2</v>
      </c>
      <c r="R1393" s="5">
        <v>2.8662978283547001E-2</v>
      </c>
      <c r="S1393" s="5">
        <v>2.8662978283547001E-2</v>
      </c>
      <c r="T1393" s="5">
        <v>2.02677863132989E-2</v>
      </c>
      <c r="U1393" s="5">
        <v>2.02677863132989E-2</v>
      </c>
    </row>
    <row r="1394" spans="1:21" ht="15" customHeight="1">
      <c r="A1394" s="4" t="s">
        <v>96</v>
      </c>
      <c r="B1394" s="4" t="s">
        <v>25</v>
      </c>
      <c r="C1394" s="6">
        <v>31.011270170057202</v>
      </c>
      <c r="D1394" s="5">
        <v>0.68272280563391796</v>
      </c>
      <c r="E1394" s="5">
        <v>0.48275792553444802</v>
      </c>
      <c r="F1394" s="4" t="s">
        <v>23</v>
      </c>
      <c r="G1394" s="5">
        <v>3.5719874854843198E-3</v>
      </c>
      <c r="H1394" s="5">
        <v>1.69036230711407E-3</v>
      </c>
      <c r="I1394" s="5">
        <v>1.69036230711407E-3</v>
      </c>
      <c r="J1394" s="5">
        <v>1.1952666500225E-3</v>
      </c>
      <c r="K1394" s="5">
        <v>1.1952666500225E-3</v>
      </c>
      <c r="L1394" s="5">
        <v>4.8162686773613704E-3</v>
      </c>
      <c r="M1394" s="5">
        <v>2.3175973741173901E-3</v>
      </c>
      <c r="N1394" s="5">
        <v>2.3175973741173901E-3</v>
      </c>
      <c r="O1394" s="5">
        <v>1.63878881929854E-3</v>
      </c>
      <c r="P1394" s="5">
        <v>1.63878881929854E-3</v>
      </c>
      <c r="Q1394" s="5">
        <v>4.8162686773613704E-3</v>
      </c>
      <c r="R1394" s="5">
        <v>2.3175973741173901E-3</v>
      </c>
      <c r="S1394" s="5">
        <v>2.3175973741173901E-3</v>
      </c>
      <c r="T1394" s="5">
        <v>1.63878881929854E-3</v>
      </c>
      <c r="U1394" s="5">
        <v>1.63878881929854E-3</v>
      </c>
    </row>
    <row r="1395" spans="1:21" ht="15" customHeight="1">
      <c r="A1395" s="4" t="s">
        <v>96</v>
      </c>
      <c r="B1395" s="4" t="s">
        <v>31</v>
      </c>
      <c r="C1395" s="6">
        <v>39.276417606571698</v>
      </c>
      <c r="D1395" s="5">
        <v>0</v>
      </c>
      <c r="E1395" s="5">
        <v>0</v>
      </c>
      <c r="F1395" s="4" t="s">
        <v>23</v>
      </c>
      <c r="G1395" s="5">
        <v>1.1610545685659999E-5</v>
      </c>
      <c r="H1395" s="5">
        <v>0</v>
      </c>
      <c r="I1395" s="5">
        <v>0</v>
      </c>
      <c r="J1395" s="5">
        <v>0</v>
      </c>
      <c r="K1395" s="5">
        <v>0</v>
      </c>
      <c r="L1395" s="5">
        <v>2.1307776414660799E-5</v>
      </c>
      <c r="M1395" s="5">
        <v>5.6282383522640904E-7</v>
      </c>
      <c r="N1395" s="5">
        <v>5.6282383522640904E-7</v>
      </c>
      <c r="O1395" s="5">
        <v>5.6282383522640904E-7</v>
      </c>
      <c r="P1395" s="5">
        <v>5.6282383522640904E-7</v>
      </c>
      <c r="Q1395" s="5">
        <v>2.1307776414660799E-5</v>
      </c>
      <c r="R1395" s="5">
        <v>5.6282383522640904E-7</v>
      </c>
      <c r="S1395" s="5">
        <v>5.6282383522640904E-7</v>
      </c>
      <c r="T1395" s="5">
        <v>5.6282383522640904E-7</v>
      </c>
      <c r="U1395" s="5">
        <v>5.6282383522640904E-7</v>
      </c>
    </row>
    <row r="1396" spans="1:21" ht="15" customHeight="1">
      <c r="A1396" s="4" t="s">
        <v>97</v>
      </c>
      <c r="B1396" s="4" t="s">
        <v>22</v>
      </c>
      <c r="C1396" s="6">
        <v>22.2364517742757</v>
      </c>
      <c r="D1396" s="5">
        <v>5.1990676556672902E-2</v>
      </c>
      <c r="E1396" s="5">
        <v>3.6762959951699897E-2</v>
      </c>
      <c r="F1396" s="4" t="s">
        <v>23</v>
      </c>
      <c r="G1396" s="5">
        <v>1</v>
      </c>
      <c r="H1396" s="5">
        <v>3.60371908706619E-2</v>
      </c>
      <c r="I1396" s="5">
        <v>3.60371908706619E-2</v>
      </c>
      <c r="J1396" s="5">
        <v>2.5482142039558901E-2</v>
      </c>
      <c r="K1396" s="5">
        <v>2.5482142039558901E-2</v>
      </c>
      <c r="L1396" s="5">
        <v>1.1205336069496501</v>
      </c>
      <c r="M1396" s="5">
        <v>0.102335798821408</v>
      </c>
      <c r="N1396" s="5">
        <v>0.102335798821408</v>
      </c>
      <c r="O1396" s="5">
        <v>7.2362337304759605E-2</v>
      </c>
      <c r="P1396" s="5">
        <v>7.2362337304759605E-2</v>
      </c>
      <c r="Q1396" s="5">
        <v>1.1205336069496501</v>
      </c>
      <c r="R1396" s="5">
        <v>0.102335798821408</v>
      </c>
      <c r="S1396" s="5">
        <v>0.102335798821408</v>
      </c>
      <c r="T1396" s="5">
        <v>7.2362337304759605E-2</v>
      </c>
      <c r="U1396" s="5">
        <v>7.2362337304759605E-2</v>
      </c>
    </row>
    <row r="1397" spans="1:21" ht="15" customHeight="1">
      <c r="A1397" s="4" t="s">
        <v>97</v>
      </c>
      <c r="B1397" s="4" t="s">
        <v>25</v>
      </c>
      <c r="C1397" s="6">
        <v>22.909613597818701</v>
      </c>
      <c r="D1397" s="5">
        <v>0.10233464219756799</v>
      </c>
      <c r="E1397" s="5">
        <v>7.2361519448199005E-2</v>
      </c>
      <c r="F1397" s="4" t="s">
        <v>23</v>
      </c>
      <c r="G1397" s="5">
        <v>0.62713075460586198</v>
      </c>
      <c r="H1397" s="5">
        <v>4.44842461953266E-2</v>
      </c>
      <c r="I1397" s="5">
        <v>4.44842461953266E-2</v>
      </c>
      <c r="J1397" s="5">
        <v>3.1455112140687302E-2</v>
      </c>
      <c r="K1397" s="5">
        <v>3.1455112140687302E-2</v>
      </c>
      <c r="L1397" s="5">
        <v>0.84558812769991398</v>
      </c>
      <c r="M1397" s="5">
        <v>9.5077130418682695E-2</v>
      </c>
      <c r="N1397" s="5">
        <v>9.5077130418682695E-2</v>
      </c>
      <c r="O1397" s="5">
        <v>6.7229683654808303E-2</v>
      </c>
      <c r="P1397" s="5">
        <v>6.7229683654808303E-2</v>
      </c>
      <c r="Q1397" s="5">
        <v>0.84558812769991398</v>
      </c>
      <c r="R1397" s="5">
        <v>9.5077130418682695E-2</v>
      </c>
      <c r="S1397" s="5">
        <v>9.5077130418682695E-2</v>
      </c>
      <c r="T1397" s="5">
        <v>6.7229683654808303E-2</v>
      </c>
      <c r="U1397" s="5">
        <v>6.7229683654808303E-2</v>
      </c>
    </row>
    <row r="1398" spans="1:21" ht="15" customHeight="1">
      <c r="A1398" s="4" t="s">
        <v>97</v>
      </c>
      <c r="B1398" s="4" t="s">
        <v>24</v>
      </c>
      <c r="C1398" s="6">
        <v>22.964803133699402</v>
      </c>
      <c r="D1398" s="5">
        <v>0.15654747308907099</v>
      </c>
      <c r="E1398" s="5">
        <v>0.110695779798901</v>
      </c>
      <c r="F1398" s="4" t="s">
        <v>23</v>
      </c>
      <c r="G1398" s="5">
        <v>0.603593276444638</v>
      </c>
      <c r="H1398" s="5">
        <v>6.5496171763879896E-2</v>
      </c>
      <c r="I1398" s="5">
        <v>6.5496171763879896E-2</v>
      </c>
      <c r="J1398" s="5">
        <v>4.6312787195998399E-2</v>
      </c>
      <c r="K1398" s="5">
        <v>4.6312787195998399E-2</v>
      </c>
      <c r="L1398" s="5">
        <v>0.71629838949365798</v>
      </c>
      <c r="M1398" s="5">
        <v>8.7853259460114394E-2</v>
      </c>
      <c r="N1398" s="5">
        <v>8.7853259460114394E-2</v>
      </c>
      <c r="O1398" s="5">
        <v>6.2121635513588097E-2</v>
      </c>
      <c r="P1398" s="5">
        <v>6.2121635513588097E-2</v>
      </c>
      <c r="Q1398" s="5">
        <v>0.71629838949365798</v>
      </c>
      <c r="R1398" s="5">
        <v>8.7853259460114394E-2</v>
      </c>
      <c r="S1398" s="5">
        <v>8.7853259460114394E-2</v>
      </c>
      <c r="T1398" s="5">
        <v>6.2121635513588097E-2</v>
      </c>
      <c r="U1398" s="5">
        <v>6.2121635513588097E-2</v>
      </c>
    </row>
    <row r="1399" spans="1:21" ht="15" customHeight="1">
      <c r="A1399" s="4" t="s">
        <v>97</v>
      </c>
      <c r="B1399" s="4" t="s">
        <v>27</v>
      </c>
      <c r="C1399" s="6">
        <v>23.244811614355601</v>
      </c>
      <c r="D1399" s="5">
        <v>4.5917384698275403E-3</v>
      </c>
      <c r="E1399" s="5">
        <v>3.2468494094501899E-3</v>
      </c>
      <c r="F1399" s="4" t="s">
        <v>23</v>
      </c>
      <c r="G1399" s="5">
        <v>0.49711107836490498</v>
      </c>
      <c r="H1399" s="5">
        <v>1.5821805701217899E-3</v>
      </c>
      <c r="I1399" s="5">
        <v>1.5821805701217899E-3</v>
      </c>
      <c r="J1399" s="5">
        <v>1.1187706101947201E-3</v>
      </c>
      <c r="K1399" s="5">
        <v>1.1187706101947201E-3</v>
      </c>
      <c r="L1399" s="5">
        <v>0.70617747080369597</v>
      </c>
      <c r="M1399" s="5">
        <v>9.9803857362244897E-2</v>
      </c>
      <c r="N1399" s="5">
        <v>9.9803857362244897E-2</v>
      </c>
      <c r="O1399" s="5">
        <v>7.0571984329418302E-2</v>
      </c>
      <c r="P1399" s="5">
        <v>7.0571984329418302E-2</v>
      </c>
      <c r="Q1399" s="5">
        <v>0.70617747080369597</v>
      </c>
      <c r="R1399" s="5">
        <v>9.9803857362244897E-2</v>
      </c>
      <c r="S1399" s="5">
        <v>9.9803857362244897E-2</v>
      </c>
      <c r="T1399" s="5">
        <v>7.0571984329418302E-2</v>
      </c>
      <c r="U1399" s="5">
        <v>7.0571984329418302E-2</v>
      </c>
    </row>
    <row r="1400" spans="1:21" ht="15" customHeight="1">
      <c r="A1400" s="4" t="s">
        <v>97</v>
      </c>
      <c r="B1400" s="4" t="s">
        <v>34</v>
      </c>
      <c r="C1400" s="6">
        <v>23.3073211193588</v>
      </c>
      <c r="D1400" s="5">
        <v>0.102881627612063</v>
      </c>
      <c r="E1400" s="5">
        <v>7.2748296543999003E-2</v>
      </c>
      <c r="F1400" s="4" t="s">
        <v>23</v>
      </c>
      <c r="G1400" s="5">
        <v>0.47603206322998298</v>
      </c>
      <c r="H1400" s="5">
        <v>3.39468509092897E-2</v>
      </c>
      <c r="I1400" s="5">
        <v>3.39468509092897E-2</v>
      </c>
      <c r="J1400" s="5">
        <v>2.40040484778874E-2</v>
      </c>
      <c r="K1400" s="5">
        <v>2.40040484778874E-2</v>
      </c>
      <c r="L1400" s="5">
        <v>1.3213892026796701</v>
      </c>
      <c r="M1400" s="5">
        <v>0.11839339852630799</v>
      </c>
      <c r="N1400" s="5">
        <v>0.11839339852630799</v>
      </c>
      <c r="O1400" s="5">
        <v>8.3716774945674005E-2</v>
      </c>
      <c r="P1400" s="5">
        <v>8.3716774945674005E-2</v>
      </c>
      <c r="Q1400" s="5">
        <v>1.3213892026796701</v>
      </c>
      <c r="R1400" s="5">
        <v>0.11839339852630799</v>
      </c>
      <c r="S1400" s="5">
        <v>0.11839339852630799</v>
      </c>
      <c r="T1400" s="5">
        <v>8.3716774945674005E-2</v>
      </c>
      <c r="U1400" s="5">
        <v>8.3716774945674005E-2</v>
      </c>
    </row>
    <row r="1401" spans="1:21" ht="15" customHeight="1">
      <c r="A1401" s="4" t="s">
        <v>97</v>
      </c>
      <c r="B1401" s="4" t="s">
        <v>29</v>
      </c>
      <c r="C1401" s="6">
        <v>23.414061662306398</v>
      </c>
      <c r="D1401" s="5">
        <v>4.9041013595021103E-2</v>
      </c>
      <c r="E1401" s="5">
        <v>3.4677233269301097E-2</v>
      </c>
      <c r="F1401" s="4" t="s">
        <v>23</v>
      </c>
      <c r="G1401" s="5">
        <v>0.44208329090839299</v>
      </c>
      <c r="H1401" s="5">
        <v>1.5027578292784E-2</v>
      </c>
      <c r="I1401" s="5">
        <v>1.5027578292784E-2</v>
      </c>
      <c r="J1401" s="5">
        <v>1.06261025156393E-2</v>
      </c>
      <c r="K1401" s="5">
        <v>1.06261025156393E-2</v>
      </c>
      <c r="L1401" s="5">
        <v>1.1019626507648199</v>
      </c>
      <c r="M1401" s="5">
        <v>9.7015313208559495E-2</v>
      </c>
      <c r="N1401" s="5">
        <v>9.7015313208559495E-2</v>
      </c>
      <c r="O1401" s="5">
        <v>6.8600185848709305E-2</v>
      </c>
      <c r="P1401" s="5">
        <v>6.8600185848709305E-2</v>
      </c>
      <c r="Q1401" s="5">
        <v>1.1019626507648199</v>
      </c>
      <c r="R1401" s="5">
        <v>9.7015313208559495E-2</v>
      </c>
      <c r="S1401" s="5">
        <v>9.7015313208559495E-2</v>
      </c>
      <c r="T1401" s="5">
        <v>6.8600185848709305E-2</v>
      </c>
      <c r="U1401" s="5">
        <v>6.8600185848709305E-2</v>
      </c>
    </row>
    <row r="1402" spans="1:21" ht="15" customHeight="1">
      <c r="A1402" s="4" t="s">
        <v>97</v>
      </c>
      <c r="B1402" s="4" t="s">
        <v>28</v>
      </c>
      <c r="C1402" s="6">
        <v>23.474766217539202</v>
      </c>
      <c r="D1402" s="5">
        <v>4.4736881334907601E-2</v>
      </c>
      <c r="E1402" s="5">
        <v>3.1633752161051E-2</v>
      </c>
      <c r="F1402" s="4" t="s">
        <v>23</v>
      </c>
      <c r="G1402" s="5">
        <v>0.42386758799222901</v>
      </c>
      <c r="H1402" s="5">
        <v>1.31438131055316E-2</v>
      </c>
      <c r="I1402" s="5">
        <v>1.31438131055316E-2</v>
      </c>
      <c r="J1402" s="5">
        <v>9.2940793775700206E-3</v>
      </c>
      <c r="K1402" s="5">
        <v>9.2940793775700206E-3</v>
      </c>
      <c r="L1402" s="5">
        <v>0.85403568851901801</v>
      </c>
      <c r="M1402" s="5">
        <v>5.5402954392968801E-2</v>
      </c>
      <c r="N1402" s="5">
        <v>5.5402954392968801E-2</v>
      </c>
      <c r="O1402" s="5">
        <v>3.9175804749037202E-2</v>
      </c>
      <c r="P1402" s="5">
        <v>3.9175804749037202E-2</v>
      </c>
      <c r="Q1402" s="5">
        <v>0.85403568851901801</v>
      </c>
      <c r="R1402" s="5">
        <v>5.5402954392968801E-2</v>
      </c>
      <c r="S1402" s="5">
        <v>5.5402954392968801E-2</v>
      </c>
      <c r="T1402" s="5">
        <v>3.9175804749037202E-2</v>
      </c>
      <c r="U1402" s="5">
        <v>3.9175804749037202E-2</v>
      </c>
    </row>
    <row r="1403" spans="1:21" ht="15" customHeight="1">
      <c r="A1403" s="4" t="s">
        <v>97</v>
      </c>
      <c r="B1403" s="4" t="s">
        <v>35</v>
      </c>
      <c r="C1403" s="6">
        <v>23.508312634685002</v>
      </c>
      <c r="D1403" s="5">
        <v>4.7286419441337803E-2</v>
      </c>
      <c r="E1403" s="5">
        <v>3.3436547845001399E-2</v>
      </c>
      <c r="F1403" s="4" t="s">
        <v>23</v>
      </c>
      <c r="G1403" s="5">
        <v>0.41412526872779798</v>
      </c>
      <c r="H1403" s="5">
        <v>1.3573555466201001E-2</v>
      </c>
      <c r="I1403" s="5">
        <v>1.3573555466201001E-2</v>
      </c>
      <c r="J1403" s="5">
        <v>9.59795311496244E-3</v>
      </c>
      <c r="K1403" s="5">
        <v>9.59795311496244E-3</v>
      </c>
      <c r="L1403" s="5">
        <v>1.0125818456467499</v>
      </c>
      <c r="M1403" s="5">
        <v>5.3704925192797903E-2</v>
      </c>
      <c r="N1403" s="5">
        <v>5.3704925192797903E-2</v>
      </c>
      <c r="O1403" s="5">
        <v>3.7975116786943597E-2</v>
      </c>
      <c r="P1403" s="5">
        <v>3.7975116786943597E-2</v>
      </c>
      <c r="Q1403" s="5">
        <v>1.0125818456467499</v>
      </c>
      <c r="R1403" s="5">
        <v>5.3704925192797903E-2</v>
      </c>
      <c r="S1403" s="5">
        <v>5.3704925192797903E-2</v>
      </c>
      <c r="T1403" s="5">
        <v>3.7975116786943597E-2</v>
      </c>
      <c r="U1403" s="5">
        <v>3.7975116786943597E-2</v>
      </c>
    </row>
    <row r="1404" spans="1:21" ht="15" customHeight="1">
      <c r="A1404" s="4" t="s">
        <v>97</v>
      </c>
      <c r="B1404" s="4" t="s">
        <v>31</v>
      </c>
      <c r="C1404" s="6">
        <v>23.534392448644599</v>
      </c>
      <c r="D1404" s="5">
        <v>0.27763882605180001</v>
      </c>
      <c r="E1404" s="5">
        <v>0.19632029662190001</v>
      </c>
      <c r="F1404" s="4" t="s">
        <v>23</v>
      </c>
      <c r="G1404" s="5">
        <v>0.40670632305312798</v>
      </c>
      <c r="H1404" s="5">
        <v>7.8268423249543403E-2</v>
      </c>
      <c r="I1404" s="5">
        <v>7.8268423249543403E-2</v>
      </c>
      <c r="J1404" s="5">
        <v>5.5344132832531E-2</v>
      </c>
      <c r="K1404" s="5">
        <v>5.5344132832531E-2</v>
      </c>
      <c r="L1404" s="5">
        <v>0.74639105108971104</v>
      </c>
      <c r="M1404" s="5">
        <v>0.144985596723782</v>
      </c>
      <c r="N1404" s="5">
        <v>0.144985596723782</v>
      </c>
      <c r="O1404" s="5">
        <v>0.102520298617764</v>
      </c>
      <c r="P1404" s="5">
        <v>0.102520298617764</v>
      </c>
      <c r="Q1404" s="5">
        <v>0.74639105108971104</v>
      </c>
      <c r="R1404" s="5">
        <v>0.144985596723782</v>
      </c>
      <c r="S1404" s="5">
        <v>0.144985596723782</v>
      </c>
      <c r="T1404" s="5">
        <v>0.102520298617764</v>
      </c>
      <c r="U1404" s="5">
        <v>0.102520298617764</v>
      </c>
    </row>
    <row r="1405" spans="1:21" ht="15" customHeight="1">
      <c r="A1405" s="4" t="s">
        <v>97</v>
      </c>
      <c r="B1405" s="4" t="s">
        <v>33</v>
      </c>
      <c r="C1405" s="6">
        <v>23.603409674873902</v>
      </c>
      <c r="D1405" s="5">
        <v>0.21592120922182401</v>
      </c>
      <c r="E1405" s="5">
        <v>0.152679351242751</v>
      </c>
      <c r="F1405" s="4" t="s">
        <v>23</v>
      </c>
      <c r="G1405" s="5">
        <v>0.38770791674482302</v>
      </c>
      <c r="H1405" s="5">
        <v>5.8026374137138001E-2</v>
      </c>
      <c r="I1405" s="5">
        <v>5.8026374137138001E-2</v>
      </c>
      <c r="J1405" s="5">
        <v>4.1030842640037903E-2</v>
      </c>
      <c r="K1405" s="5">
        <v>4.1030842640037903E-2</v>
      </c>
      <c r="L1405" s="5">
        <v>1.0937461188407001</v>
      </c>
      <c r="M1405" s="5">
        <v>0.20378997328868101</v>
      </c>
      <c r="N1405" s="5">
        <v>0.20378997328868101</v>
      </c>
      <c r="O1405" s="5">
        <v>0.144101272050252</v>
      </c>
      <c r="P1405" s="5">
        <v>0.144101272050252</v>
      </c>
      <c r="Q1405" s="5">
        <v>1.0937461188407001</v>
      </c>
      <c r="R1405" s="5">
        <v>0.20378997328868101</v>
      </c>
      <c r="S1405" s="5">
        <v>0.20378997328868101</v>
      </c>
      <c r="T1405" s="5">
        <v>0.144101272050252</v>
      </c>
      <c r="U1405" s="5">
        <v>0.144101272050252</v>
      </c>
    </row>
    <row r="1406" spans="1:21" ht="15" customHeight="1">
      <c r="A1406" s="4" t="s">
        <v>97</v>
      </c>
      <c r="B1406" s="4" t="s">
        <v>38</v>
      </c>
      <c r="C1406" s="6">
        <v>23.652410500357199</v>
      </c>
      <c r="D1406" s="5">
        <v>0.26497586404098999</v>
      </c>
      <c r="E1406" s="5">
        <v>0.18736623031414901</v>
      </c>
      <c r="F1406" s="4" t="s">
        <v>23</v>
      </c>
      <c r="G1406" s="5">
        <v>0.374760621774753</v>
      </c>
      <c r="H1406" s="5">
        <v>6.8831261457802898E-2</v>
      </c>
      <c r="I1406" s="5">
        <v>6.8831261457802898E-2</v>
      </c>
      <c r="J1406" s="5">
        <v>4.8671051734436699E-2</v>
      </c>
      <c r="K1406" s="5">
        <v>4.8671051734436699E-2</v>
      </c>
      <c r="L1406" s="5">
        <v>1.3083572199581499</v>
      </c>
      <c r="M1406" s="5">
        <v>0.24935397693570399</v>
      </c>
      <c r="N1406" s="5">
        <v>0.24935397693570399</v>
      </c>
      <c r="O1406" s="5">
        <v>0.17631988800706999</v>
      </c>
      <c r="P1406" s="5">
        <v>0.17631988800706999</v>
      </c>
      <c r="Q1406" s="5">
        <v>1.3083572199581499</v>
      </c>
      <c r="R1406" s="5">
        <v>0.24935397693570399</v>
      </c>
      <c r="S1406" s="5">
        <v>0.24935397693570399</v>
      </c>
      <c r="T1406" s="5">
        <v>0.17631988800706999</v>
      </c>
      <c r="U1406" s="5">
        <v>0.17631988800706999</v>
      </c>
    </row>
    <row r="1407" spans="1:21" ht="15" customHeight="1">
      <c r="A1407" s="4" t="s">
        <v>97</v>
      </c>
      <c r="B1407" s="4" t="s">
        <v>30</v>
      </c>
      <c r="C1407" s="6">
        <v>23.806188411965</v>
      </c>
      <c r="D1407" s="5">
        <v>0.105921526038074</v>
      </c>
      <c r="E1407" s="5">
        <v>7.4897829335149907E-2</v>
      </c>
      <c r="F1407" s="4" t="s">
        <v>23</v>
      </c>
      <c r="G1407" s="5">
        <v>0.33686988381141098</v>
      </c>
      <c r="H1407" s="5">
        <v>2.47327197767221E-2</v>
      </c>
      <c r="I1407" s="5">
        <v>2.47327197767221E-2</v>
      </c>
      <c r="J1407" s="5">
        <v>1.7488673871306901E-2</v>
      </c>
      <c r="K1407" s="5">
        <v>1.7488673871306901E-2</v>
      </c>
      <c r="L1407" s="5">
        <v>0.81056515214693203</v>
      </c>
      <c r="M1407" s="5">
        <v>9.7188009796674996E-2</v>
      </c>
      <c r="N1407" s="5">
        <v>9.7188009796674996E-2</v>
      </c>
      <c r="O1407" s="5">
        <v>6.8722300777253498E-2</v>
      </c>
      <c r="P1407" s="5">
        <v>6.8722300777253498E-2</v>
      </c>
      <c r="Q1407" s="5">
        <v>0.81056515214693203</v>
      </c>
      <c r="R1407" s="5">
        <v>9.7188009796674996E-2</v>
      </c>
      <c r="S1407" s="5">
        <v>9.7188009796674996E-2</v>
      </c>
      <c r="T1407" s="5">
        <v>6.8722300777253498E-2</v>
      </c>
      <c r="U1407" s="5">
        <v>6.8722300777253498E-2</v>
      </c>
    </row>
    <row r="1408" spans="1:21" ht="15" customHeight="1">
      <c r="A1408" s="4" t="s">
        <v>97</v>
      </c>
      <c r="B1408" s="4" t="s">
        <v>32</v>
      </c>
      <c r="C1408" s="6">
        <v>23.90635180652</v>
      </c>
      <c r="D1408" s="5">
        <v>0.220071926755707</v>
      </c>
      <c r="E1408" s="5">
        <v>0.15561435175775001</v>
      </c>
      <c r="F1408" s="4" t="s">
        <v>23</v>
      </c>
      <c r="G1408" s="5">
        <v>0.31427511974323202</v>
      </c>
      <c r="H1408" s="5">
        <v>4.79402293437265E-2</v>
      </c>
      <c r="I1408" s="5">
        <v>4.79402293437265E-2</v>
      </c>
      <c r="J1408" s="5">
        <v>3.3898861260587297E-2</v>
      </c>
      <c r="K1408" s="5">
        <v>3.3898861260587297E-2</v>
      </c>
      <c r="L1408" s="5">
        <v>0.86159384365520397</v>
      </c>
      <c r="M1408" s="5">
        <v>0.30947817087190899</v>
      </c>
      <c r="N1408" s="5">
        <v>0.30947817087190899</v>
      </c>
      <c r="O1408" s="5">
        <v>0.218834113252736</v>
      </c>
      <c r="P1408" s="5">
        <v>0.218834113252736</v>
      </c>
      <c r="Q1408" s="5">
        <v>0.86159384365520397</v>
      </c>
      <c r="R1408" s="5">
        <v>0.30947817087190899</v>
      </c>
      <c r="S1408" s="5">
        <v>0.30947817087190899</v>
      </c>
      <c r="T1408" s="5">
        <v>0.218834113252736</v>
      </c>
      <c r="U1408" s="5">
        <v>0.218834113252736</v>
      </c>
    </row>
    <row r="1409" spans="1:21" ht="15" customHeight="1">
      <c r="A1409" s="4" t="s">
        <v>97</v>
      </c>
      <c r="B1409" s="4" t="s">
        <v>26</v>
      </c>
      <c r="C1409" s="6">
        <v>24.489366333884899</v>
      </c>
      <c r="D1409" s="5">
        <v>0.162840748890969</v>
      </c>
      <c r="E1409" s="5">
        <v>0.11514579779429999</v>
      </c>
      <c r="F1409" s="4" t="s">
        <v>23</v>
      </c>
      <c r="G1409" s="5">
        <v>0.20979983383518699</v>
      </c>
      <c r="H1409" s="5">
        <v>2.3680653977899199E-2</v>
      </c>
      <c r="I1409" s="5">
        <v>2.3680653977899199E-2</v>
      </c>
      <c r="J1409" s="5">
        <v>1.67447510107047E-2</v>
      </c>
      <c r="K1409" s="5">
        <v>1.67447510107047E-2</v>
      </c>
      <c r="L1409" s="5">
        <v>0.38332322487589099</v>
      </c>
      <c r="M1409" s="5">
        <v>0.124839069511211</v>
      </c>
      <c r="N1409" s="5">
        <v>0.124839069511211</v>
      </c>
      <c r="O1409" s="5">
        <v>8.8274552608396395E-2</v>
      </c>
      <c r="P1409" s="5">
        <v>8.8274552608396395E-2</v>
      </c>
      <c r="Q1409" s="5">
        <v>0.38332322487589099</v>
      </c>
      <c r="R1409" s="5">
        <v>0.124839069511211</v>
      </c>
      <c r="S1409" s="5">
        <v>0.124839069511211</v>
      </c>
      <c r="T1409" s="5">
        <v>8.8274552608396395E-2</v>
      </c>
      <c r="U1409" s="5">
        <v>8.8274552608396395E-2</v>
      </c>
    </row>
    <row r="1410" spans="1:21" ht="15" customHeight="1">
      <c r="A1410" s="4" t="s">
        <v>97</v>
      </c>
      <c r="B1410" s="4" t="s">
        <v>39</v>
      </c>
      <c r="C1410" s="6">
        <v>24.506643522013</v>
      </c>
      <c r="D1410" s="5">
        <v>6.4323499235968001E-2</v>
      </c>
      <c r="E1410" s="5">
        <v>4.5483582499400599E-2</v>
      </c>
      <c r="F1410" s="4" t="s">
        <v>23</v>
      </c>
      <c r="G1410" s="5">
        <v>0.207302332193227</v>
      </c>
      <c r="H1410" s="5">
        <v>9.24270967080402E-3</v>
      </c>
      <c r="I1410" s="5">
        <v>9.24270967080402E-3</v>
      </c>
      <c r="J1410" s="5">
        <v>6.5355826847640101E-3</v>
      </c>
      <c r="K1410" s="5">
        <v>6.5355826847640101E-3</v>
      </c>
      <c r="L1410" s="5">
        <v>0.55469064894133602</v>
      </c>
      <c r="M1410" s="5">
        <v>2.5142411891484098E-2</v>
      </c>
      <c r="N1410" s="5">
        <v>2.5142411891484098E-2</v>
      </c>
      <c r="O1410" s="5">
        <v>1.7778369943853699E-2</v>
      </c>
      <c r="P1410" s="5">
        <v>1.7778369943853699E-2</v>
      </c>
      <c r="Q1410" s="5">
        <v>0.55469064894133602</v>
      </c>
      <c r="R1410" s="5">
        <v>2.5142411891484098E-2</v>
      </c>
      <c r="S1410" s="5">
        <v>2.5142411891484098E-2</v>
      </c>
      <c r="T1410" s="5">
        <v>1.7778369943853699E-2</v>
      </c>
      <c r="U1410" s="5">
        <v>1.7778369943853699E-2</v>
      </c>
    </row>
    <row r="1411" spans="1:21" ht="15" customHeight="1">
      <c r="A1411" s="4" t="s">
        <v>97</v>
      </c>
      <c r="B1411" s="4" t="s">
        <v>40</v>
      </c>
      <c r="C1411" s="6">
        <v>24.5462373556846</v>
      </c>
      <c r="D1411" s="5">
        <v>5.0508633784306298E-2</v>
      </c>
      <c r="E1411" s="5">
        <v>3.5714997457351003E-2</v>
      </c>
      <c r="F1411" s="4" t="s">
        <v>23</v>
      </c>
      <c r="G1411" s="5">
        <v>0.201690413541874</v>
      </c>
      <c r="H1411" s="5">
        <v>7.0611646582736396E-3</v>
      </c>
      <c r="I1411" s="5">
        <v>7.0611646582736396E-3</v>
      </c>
      <c r="J1411" s="5">
        <v>4.9929974129400796E-3</v>
      </c>
      <c r="K1411" s="5">
        <v>4.9929974129400796E-3</v>
      </c>
      <c r="L1411" s="5">
        <v>0.81186667619984598</v>
      </c>
      <c r="M1411" s="5">
        <v>0.107248063056555</v>
      </c>
      <c r="N1411" s="5">
        <v>0.107248063056555</v>
      </c>
      <c r="O1411" s="5">
        <v>7.5835832656412305E-2</v>
      </c>
      <c r="P1411" s="5">
        <v>7.5835832656412305E-2</v>
      </c>
      <c r="Q1411" s="5">
        <v>0.81186667619984598</v>
      </c>
      <c r="R1411" s="5">
        <v>0.107248063056555</v>
      </c>
      <c r="S1411" s="5">
        <v>0.107248063056555</v>
      </c>
      <c r="T1411" s="5">
        <v>7.5835832656412305E-2</v>
      </c>
      <c r="U1411" s="5">
        <v>7.5835832656412305E-2</v>
      </c>
    </row>
    <row r="1412" spans="1:21" ht="15" customHeight="1">
      <c r="A1412" s="4" t="s">
        <v>97</v>
      </c>
      <c r="B1412" s="4" t="s">
        <v>37</v>
      </c>
      <c r="C1412" s="6">
        <v>24.643306792342202</v>
      </c>
      <c r="D1412" s="5">
        <v>1.5695113033522899E-3</v>
      </c>
      <c r="E1412" s="5">
        <v>1.1098120857493401E-3</v>
      </c>
      <c r="F1412" s="4" t="s">
        <v>23</v>
      </c>
      <c r="G1412" s="5">
        <v>0.18856645839712699</v>
      </c>
      <c r="H1412" s="5">
        <v>2.0514189035060099E-4</v>
      </c>
      <c r="I1412" s="5">
        <v>2.0514189035060099E-4</v>
      </c>
      <c r="J1412" s="5">
        <v>1.4505722177233699E-4</v>
      </c>
      <c r="K1412" s="5">
        <v>1.4505722177233699E-4</v>
      </c>
      <c r="L1412" s="5">
        <v>0.38118265741629098</v>
      </c>
      <c r="M1412" s="5">
        <v>6.3272059496630201E-2</v>
      </c>
      <c r="N1412" s="5">
        <v>6.3272059496630201E-2</v>
      </c>
      <c r="O1412" s="5">
        <v>4.4740102329705898E-2</v>
      </c>
      <c r="P1412" s="5">
        <v>4.4740102329705898E-2</v>
      </c>
      <c r="Q1412" s="5">
        <v>0.38118265741629098</v>
      </c>
      <c r="R1412" s="5">
        <v>6.3272059496630201E-2</v>
      </c>
      <c r="S1412" s="5">
        <v>6.3272059496630201E-2</v>
      </c>
      <c r="T1412" s="5">
        <v>4.4740102329705898E-2</v>
      </c>
      <c r="U1412" s="5">
        <v>4.4740102329705898E-2</v>
      </c>
    </row>
    <row r="1413" spans="1:21" ht="15" customHeight="1">
      <c r="A1413" s="4" t="s">
        <v>97</v>
      </c>
      <c r="B1413" s="4" t="s">
        <v>41</v>
      </c>
      <c r="C1413" s="6">
        <v>24.703173500979599</v>
      </c>
      <c r="D1413" s="5">
        <v>0.204380106012198</v>
      </c>
      <c r="E1413" s="5">
        <v>0.144518558900851</v>
      </c>
      <c r="F1413" s="4" t="s">
        <v>23</v>
      </c>
      <c r="G1413" s="5">
        <v>0.180901750485538</v>
      </c>
      <c r="H1413" s="5">
        <v>2.56275358923009E-2</v>
      </c>
      <c r="I1413" s="5">
        <v>2.56275358923009E-2</v>
      </c>
      <c r="J1413" s="5">
        <v>1.8121404414547598E-2</v>
      </c>
      <c r="K1413" s="5">
        <v>1.8121404414547598E-2</v>
      </c>
      <c r="L1413" s="5">
        <v>0.61107716895221198</v>
      </c>
      <c r="M1413" s="5">
        <v>8.8382855511281694E-2</v>
      </c>
      <c r="N1413" s="5">
        <v>8.8382855511281694E-2</v>
      </c>
      <c r="O1413" s="5">
        <v>6.2496116472658098E-2</v>
      </c>
      <c r="P1413" s="5">
        <v>6.2496116472658098E-2</v>
      </c>
      <c r="Q1413" s="5">
        <v>0.61107716895221198</v>
      </c>
      <c r="R1413" s="5">
        <v>8.8382855511281694E-2</v>
      </c>
      <c r="S1413" s="5">
        <v>8.8382855511281694E-2</v>
      </c>
      <c r="T1413" s="5">
        <v>6.2496116472658098E-2</v>
      </c>
      <c r="U1413" s="5">
        <v>6.2496116472658098E-2</v>
      </c>
    </row>
    <row r="1414" spans="1:21" ht="15" customHeight="1">
      <c r="A1414" s="4" t="s">
        <v>97</v>
      </c>
      <c r="B1414" s="4" t="s">
        <v>44</v>
      </c>
      <c r="C1414" s="6">
        <v>24.8358999905617</v>
      </c>
      <c r="D1414" s="5">
        <v>0.106032818303178</v>
      </c>
      <c r="E1414" s="5">
        <v>7.4976524850498605E-2</v>
      </c>
      <c r="F1414" s="4" t="s">
        <v>23</v>
      </c>
      <c r="G1414" s="5">
        <v>0.165001584494578</v>
      </c>
      <c r="H1414" s="5">
        <v>1.21270140484227E-2</v>
      </c>
      <c r="I1414" s="5">
        <v>1.21270140484227E-2</v>
      </c>
      <c r="J1414" s="5">
        <v>8.5750938691841992E-3</v>
      </c>
      <c r="K1414" s="5">
        <v>8.5750938691841992E-3</v>
      </c>
      <c r="L1414" s="5">
        <v>0.75358093886755495</v>
      </c>
      <c r="M1414" s="5">
        <v>6.76835147808722E-2</v>
      </c>
      <c r="N1414" s="5">
        <v>6.76835147808722E-2</v>
      </c>
      <c r="O1414" s="5">
        <v>4.7859472276094703E-2</v>
      </c>
      <c r="P1414" s="5">
        <v>4.7859472276094703E-2</v>
      </c>
      <c r="Q1414" s="5">
        <v>0.75358093886755495</v>
      </c>
      <c r="R1414" s="5">
        <v>6.76835147808722E-2</v>
      </c>
      <c r="S1414" s="5">
        <v>6.76835147808722E-2</v>
      </c>
      <c r="T1414" s="5">
        <v>4.7859472276094703E-2</v>
      </c>
      <c r="U1414" s="5">
        <v>4.7859472276094703E-2</v>
      </c>
    </row>
    <row r="1415" spans="1:21" ht="15" customHeight="1">
      <c r="A1415" s="4" t="s">
        <v>97</v>
      </c>
      <c r="B1415" s="4" t="s">
        <v>36</v>
      </c>
      <c r="C1415" s="6">
        <v>24.9781861351474</v>
      </c>
      <c r="D1415" s="5">
        <v>4.1710994846576803E-2</v>
      </c>
      <c r="E1415" s="5">
        <v>2.9494127306051599E-2</v>
      </c>
      <c r="F1415" s="4" t="s">
        <v>23</v>
      </c>
      <c r="G1415" s="5">
        <v>0.149504999971905</v>
      </c>
      <c r="H1415" s="5">
        <v>4.3224674006802502E-3</v>
      </c>
      <c r="I1415" s="5">
        <v>4.3224674006802502E-3</v>
      </c>
      <c r="J1415" s="5">
        <v>3.0564460104787901E-3</v>
      </c>
      <c r="K1415" s="5">
        <v>3.0564460104787901E-3</v>
      </c>
      <c r="L1415" s="5">
        <v>0.27107074915931401</v>
      </c>
      <c r="M1415" s="5">
        <v>2.7145654751376098E-2</v>
      </c>
      <c r="N1415" s="5">
        <v>2.7145654751376098E-2</v>
      </c>
      <c r="O1415" s="5">
        <v>1.9194876554446901E-2</v>
      </c>
      <c r="P1415" s="5">
        <v>1.9194876554446901E-2</v>
      </c>
      <c r="Q1415" s="5">
        <v>0.27107074915931401</v>
      </c>
      <c r="R1415" s="5">
        <v>2.7145654751376098E-2</v>
      </c>
      <c r="S1415" s="5">
        <v>2.7145654751376098E-2</v>
      </c>
      <c r="T1415" s="5">
        <v>1.9194876554446901E-2</v>
      </c>
      <c r="U1415" s="5">
        <v>1.9194876554446901E-2</v>
      </c>
    </row>
    <row r="1416" spans="1:21" ht="15" customHeight="1">
      <c r="A1416" s="4" t="s">
        <v>97</v>
      </c>
      <c r="B1416" s="4" t="s">
        <v>49</v>
      </c>
      <c r="C1416" s="6">
        <v>25.057932291461199</v>
      </c>
      <c r="D1416" s="5">
        <v>0.19246182611081</v>
      </c>
      <c r="E1416" s="5">
        <v>0.13609106236249999</v>
      </c>
      <c r="F1416" s="4" t="s">
        <v>23</v>
      </c>
      <c r="G1416" s="5">
        <v>0.14146523721242199</v>
      </c>
      <c r="H1416" s="5">
        <v>1.8872081149128399E-2</v>
      </c>
      <c r="I1416" s="5">
        <v>1.8872081149128399E-2</v>
      </c>
      <c r="J1416" s="5">
        <v>1.3344576555651501E-2</v>
      </c>
      <c r="K1416" s="5">
        <v>1.3344576555651501E-2</v>
      </c>
      <c r="L1416" s="5">
        <v>1.20701011021073</v>
      </c>
      <c r="M1416" s="5">
        <v>0.17292408568331299</v>
      </c>
      <c r="N1416" s="5">
        <v>0.17292408568331299</v>
      </c>
      <c r="O1416" s="5">
        <v>0.122275793617154</v>
      </c>
      <c r="P1416" s="5">
        <v>0.122275793617154</v>
      </c>
      <c r="Q1416" s="5">
        <v>1.20701011021073</v>
      </c>
      <c r="R1416" s="5">
        <v>0.17292408568331299</v>
      </c>
      <c r="S1416" s="5">
        <v>0.17292408568331299</v>
      </c>
      <c r="T1416" s="5">
        <v>0.122275793617154</v>
      </c>
      <c r="U1416" s="5">
        <v>0.122275793617154</v>
      </c>
    </row>
    <row r="1417" spans="1:21" ht="15" customHeight="1">
      <c r="A1417" s="4" t="s">
        <v>97</v>
      </c>
      <c r="B1417" s="4" t="s">
        <v>42</v>
      </c>
      <c r="C1417" s="6">
        <v>25.093890781166699</v>
      </c>
      <c r="D1417" s="5">
        <v>8.1942826648857006E-2</v>
      </c>
      <c r="E1417" s="5">
        <v>5.7942328393000501E-2</v>
      </c>
      <c r="F1417" s="4" t="s">
        <v>23</v>
      </c>
      <c r="G1417" s="5">
        <v>0.137982861819828</v>
      </c>
      <c r="H1417" s="5">
        <v>7.8372111958244003E-3</v>
      </c>
      <c r="I1417" s="5">
        <v>7.8372111958244107E-3</v>
      </c>
      <c r="J1417" s="5">
        <v>5.5417451821585702E-3</v>
      </c>
      <c r="K1417" s="5">
        <v>5.5417451821585702E-3</v>
      </c>
      <c r="L1417" s="5">
        <v>0.60140452862656602</v>
      </c>
      <c r="M1417" s="5">
        <v>4.4090310539319E-2</v>
      </c>
      <c r="N1417" s="5">
        <v>4.4090310539319E-2</v>
      </c>
      <c r="O1417" s="5">
        <v>3.1176557566973101E-2</v>
      </c>
      <c r="P1417" s="5">
        <v>3.1176557566973101E-2</v>
      </c>
      <c r="Q1417" s="5">
        <v>0.60140452862656602</v>
      </c>
      <c r="R1417" s="5">
        <v>4.4090310539319E-2</v>
      </c>
      <c r="S1417" s="5">
        <v>4.4090310539319E-2</v>
      </c>
      <c r="T1417" s="5">
        <v>3.1176557566973101E-2</v>
      </c>
      <c r="U1417" s="5">
        <v>3.1176557566973101E-2</v>
      </c>
    </row>
    <row r="1418" spans="1:21" ht="15" customHeight="1">
      <c r="A1418" s="4" t="s">
        <v>97</v>
      </c>
      <c r="B1418" s="4" t="s">
        <v>48</v>
      </c>
      <c r="C1418" s="6">
        <v>25.4153627906026</v>
      </c>
      <c r="D1418" s="5">
        <v>0.12968764041835301</v>
      </c>
      <c r="E1418" s="5">
        <v>9.1703009975900002E-2</v>
      </c>
      <c r="F1418" s="4" t="s">
        <v>23</v>
      </c>
      <c r="G1418" s="5">
        <v>0.11042119186978699</v>
      </c>
      <c r="H1418" s="5">
        <v>9.9260504957104194E-3</v>
      </c>
      <c r="I1418" s="5">
        <v>9.9260504957104194E-3</v>
      </c>
      <c r="J1418" s="5">
        <v>7.0187776159169298E-3</v>
      </c>
      <c r="K1418" s="5">
        <v>7.0187776159169298E-3</v>
      </c>
      <c r="L1418" s="5">
        <v>0.913555791868363</v>
      </c>
      <c r="M1418" s="5">
        <v>8.8976796488004301E-2</v>
      </c>
      <c r="N1418" s="5">
        <v>8.8976796488004301E-2</v>
      </c>
      <c r="O1418" s="5">
        <v>6.2916096164923205E-2</v>
      </c>
      <c r="P1418" s="5">
        <v>6.2916096164923205E-2</v>
      </c>
      <c r="Q1418" s="5">
        <v>0.913555791868363</v>
      </c>
      <c r="R1418" s="5">
        <v>8.8976796488004301E-2</v>
      </c>
      <c r="S1418" s="5">
        <v>8.8976796488004301E-2</v>
      </c>
      <c r="T1418" s="5">
        <v>6.2916096164923205E-2</v>
      </c>
      <c r="U1418" s="5">
        <v>6.2916096164923205E-2</v>
      </c>
    </row>
    <row r="1419" spans="1:21" ht="15" customHeight="1">
      <c r="A1419" s="4" t="s">
        <v>97</v>
      </c>
      <c r="B1419" s="4" t="s">
        <v>55</v>
      </c>
      <c r="C1419" s="6">
        <v>25.433618486023601</v>
      </c>
      <c r="D1419" s="5">
        <v>0.28640861853900301</v>
      </c>
      <c r="E1419" s="5">
        <v>0.20252147635920001</v>
      </c>
      <c r="F1419" s="4" t="s">
        <v>23</v>
      </c>
      <c r="G1419" s="5">
        <v>0.109032738130468</v>
      </c>
      <c r="H1419" s="5">
        <v>2.1645541863254798E-2</v>
      </c>
      <c r="I1419" s="5">
        <v>2.1645541863254798E-2</v>
      </c>
      <c r="J1419" s="5">
        <v>1.5305709433964801E-2</v>
      </c>
      <c r="K1419" s="5">
        <v>1.5305709433964801E-2</v>
      </c>
      <c r="L1419" s="5">
        <v>2.0702780718077101</v>
      </c>
      <c r="M1419" s="5">
        <v>0.45642800491596203</v>
      </c>
      <c r="N1419" s="5">
        <v>0.45642800491596203</v>
      </c>
      <c r="O1419" s="5">
        <v>0.32274333739952399</v>
      </c>
      <c r="P1419" s="5">
        <v>0.32274333739952399</v>
      </c>
      <c r="Q1419" s="5">
        <v>2.0702780718077101</v>
      </c>
      <c r="R1419" s="5">
        <v>0.45642800491596203</v>
      </c>
      <c r="S1419" s="5">
        <v>0.45642800491596203</v>
      </c>
      <c r="T1419" s="5">
        <v>0.32274333739952399</v>
      </c>
      <c r="U1419" s="5">
        <v>0.32274333739952399</v>
      </c>
    </row>
    <row r="1420" spans="1:21" ht="15" customHeight="1">
      <c r="A1420" s="4" t="s">
        <v>97</v>
      </c>
      <c r="B1420" s="4" t="s">
        <v>45</v>
      </c>
      <c r="C1420" s="6">
        <v>25.642667612578101</v>
      </c>
      <c r="D1420" s="5">
        <v>1.9853752951844099E-2</v>
      </c>
      <c r="E1420" s="5">
        <v>1.4038723344251399E-2</v>
      </c>
      <c r="F1420" s="4" t="s">
        <v>23</v>
      </c>
      <c r="G1420" s="5">
        <v>9.4325010228024198E-2</v>
      </c>
      <c r="H1420" s="5">
        <v>1.2980605028581999E-3</v>
      </c>
      <c r="I1420" s="5">
        <v>1.2980605028581999E-3</v>
      </c>
      <c r="J1420" s="5">
        <v>9.1786738396145199E-4</v>
      </c>
      <c r="K1420" s="5">
        <v>9.1786738396145199E-4</v>
      </c>
      <c r="L1420" s="5">
        <v>0.620298100681975</v>
      </c>
      <c r="M1420" s="5">
        <v>0.106586191366175</v>
      </c>
      <c r="N1420" s="5">
        <v>0.106586191366175</v>
      </c>
      <c r="O1420" s="5">
        <v>7.5367818695869199E-2</v>
      </c>
      <c r="P1420" s="5">
        <v>7.5367818695869199E-2</v>
      </c>
      <c r="Q1420" s="5">
        <v>0.620298100681975</v>
      </c>
      <c r="R1420" s="5">
        <v>0.106586191366175</v>
      </c>
      <c r="S1420" s="5">
        <v>0.106586191366175</v>
      </c>
      <c r="T1420" s="5">
        <v>7.5367818695869199E-2</v>
      </c>
      <c r="U1420" s="5">
        <v>7.5367818695869199E-2</v>
      </c>
    </row>
    <row r="1421" spans="1:21" ht="15" customHeight="1">
      <c r="A1421" s="4" t="s">
        <v>97</v>
      </c>
      <c r="B1421" s="4" t="s">
        <v>43</v>
      </c>
      <c r="C1421" s="6">
        <v>25.661115465795501</v>
      </c>
      <c r="D1421" s="5">
        <v>0.213359032800024</v>
      </c>
      <c r="E1421" s="5">
        <v>0.15086761892030001</v>
      </c>
      <c r="F1421" s="4" t="s">
        <v>23</v>
      </c>
      <c r="G1421" s="5">
        <v>9.3126547763348402E-2</v>
      </c>
      <c r="H1421" s="5">
        <v>1.3772411768013099E-2</v>
      </c>
      <c r="I1421" s="5">
        <v>1.3772411768013099E-2</v>
      </c>
      <c r="J1421" s="5">
        <v>9.7385657544554402E-3</v>
      </c>
      <c r="K1421" s="5">
        <v>9.7385657544554402E-3</v>
      </c>
      <c r="L1421" s="5">
        <v>0.56731928516013097</v>
      </c>
      <c r="M1421" s="5">
        <v>0.101422989689143</v>
      </c>
      <c r="N1421" s="5">
        <v>0.101422989689143</v>
      </c>
      <c r="O1421" s="5">
        <v>7.1716883777406606E-2</v>
      </c>
      <c r="P1421" s="5">
        <v>7.1716883777406606E-2</v>
      </c>
      <c r="Q1421" s="5">
        <v>0.56731928516013097</v>
      </c>
      <c r="R1421" s="5">
        <v>0.101422989689143</v>
      </c>
      <c r="S1421" s="5">
        <v>0.101422989689143</v>
      </c>
      <c r="T1421" s="5">
        <v>7.1716883777406606E-2</v>
      </c>
      <c r="U1421" s="5">
        <v>7.1716883777406606E-2</v>
      </c>
    </row>
    <row r="1422" spans="1:21" ht="15" customHeight="1">
      <c r="A1422" s="4" t="s">
        <v>97</v>
      </c>
      <c r="B1422" s="4" t="s">
        <v>50</v>
      </c>
      <c r="C1422" s="6">
        <v>25.944911752159602</v>
      </c>
      <c r="D1422" s="5">
        <v>0.13783583710999101</v>
      </c>
      <c r="E1422" s="5">
        <v>9.7464655110998805E-2</v>
      </c>
      <c r="F1422" s="4" t="s">
        <v>23</v>
      </c>
      <c r="G1422" s="5">
        <v>7.6496631034076695E-2</v>
      </c>
      <c r="H1422" s="5">
        <v>7.3085280505151302E-3</v>
      </c>
      <c r="I1422" s="5">
        <v>7.3085280505151302E-3</v>
      </c>
      <c r="J1422" s="5">
        <v>5.16790974501134E-3</v>
      </c>
      <c r="K1422" s="5">
        <v>5.16790974501134E-3</v>
      </c>
      <c r="L1422" s="5">
        <v>0.42738418126475902</v>
      </c>
      <c r="M1422" s="5">
        <v>5.7805616019447101E-2</v>
      </c>
      <c r="N1422" s="5">
        <v>5.7805616019447101E-2</v>
      </c>
      <c r="O1422" s="5">
        <v>4.0874743078016702E-2</v>
      </c>
      <c r="P1422" s="5">
        <v>4.0874743078016799E-2</v>
      </c>
      <c r="Q1422" s="5">
        <v>0.42738418126475902</v>
      </c>
      <c r="R1422" s="5">
        <v>5.7805616019447101E-2</v>
      </c>
      <c r="S1422" s="5">
        <v>5.7805616019447101E-2</v>
      </c>
      <c r="T1422" s="5">
        <v>4.0874743078016702E-2</v>
      </c>
      <c r="U1422" s="5">
        <v>4.0874743078016799E-2</v>
      </c>
    </row>
    <row r="1423" spans="1:21" ht="15" customHeight="1">
      <c r="A1423" s="4" t="s">
        <v>97</v>
      </c>
      <c r="B1423" s="4" t="s">
        <v>47</v>
      </c>
      <c r="C1423" s="6">
        <v>26.107889552753601</v>
      </c>
      <c r="D1423" s="5">
        <v>0.36469998228579598</v>
      </c>
      <c r="E1423" s="5">
        <v>0.25788183057289998</v>
      </c>
      <c r="F1423" s="4" t="s">
        <v>23</v>
      </c>
      <c r="G1423" s="5">
        <v>6.83252300030254E-2</v>
      </c>
      <c r="H1423" s="5">
        <v>1.72719871251669E-2</v>
      </c>
      <c r="I1423" s="5">
        <v>1.72719871251669E-2</v>
      </c>
      <c r="J1423" s="5">
        <v>1.2213139220772299E-2</v>
      </c>
      <c r="K1423" s="5">
        <v>1.2213139220772299E-2</v>
      </c>
      <c r="L1423" s="5">
        <v>0.63258766494086704</v>
      </c>
      <c r="M1423" s="5">
        <v>0.16522361017220399</v>
      </c>
      <c r="N1423" s="5">
        <v>0.16522361017220399</v>
      </c>
      <c r="O1423" s="5">
        <v>0.116830735164888</v>
      </c>
      <c r="P1423" s="5">
        <v>0.116830735164888</v>
      </c>
      <c r="Q1423" s="5">
        <v>0.63258766494086704</v>
      </c>
      <c r="R1423" s="5">
        <v>0.16522361017220399</v>
      </c>
      <c r="S1423" s="5">
        <v>0.16522361017220399</v>
      </c>
      <c r="T1423" s="5">
        <v>0.116830735164888</v>
      </c>
      <c r="U1423" s="5">
        <v>0.116830735164888</v>
      </c>
    </row>
    <row r="1424" spans="1:21" ht="15" customHeight="1">
      <c r="A1424" s="4" t="s">
        <v>97</v>
      </c>
      <c r="B1424" s="4" t="s">
        <v>51</v>
      </c>
      <c r="C1424" s="6">
        <v>26.1646713317562</v>
      </c>
      <c r="D1424" s="5">
        <v>3.51977835842344E-2</v>
      </c>
      <c r="E1424" s="5">
        <v>2.4888591455148702E-2</v>
      </c>
      <c r="F1424" s="4" t="s">
        <v>23</v>
      </c>
      <c r="G1424" s="5">
        <v>6.5688309239313597E-2</v>
      </c>
      <c r="H1424" s="5">
        <v>1.6026137382401701E-3</v>
      </c>
      <c r="I1424" s="5">
        <v>1.6026137382401701E-3</v>
      </c>
      <c r="J1424" s="5">
        <v>1.1332190419323499E-3</v>
      </c>
      <c r="K1424" s="5">
        <v>1.1332190419323499E-3</v>
      </c>
      <c r="L1424" s="5">
        <v>0.59580700973608902</v>
      </c>
      <c r="M1424" s="5">
        <v>5.4510888565163299E-2</v>
      </c>
      <c r="N1424" s="5">
        <v>5.4510888565163299E-2</v>
      </c>
      <c r="O1424" s="5">
        <v>3.85450189529312E-2</v>
      </c>
      <c r="P1424" s="5">
        <v>3.85450189529312E-2</v>
      </c>
      <c r="Q1424" s="5">
        <v>0.59580700973608902</v>
      </c>
      <c r="R1424" s="5">
        <v>5.4510888565163299E-2</v>
      </c>
      <c r="S1424" s="5">
        <v>5.4510888565163299E-2</v>
      </c>
      <c r="T1424" s="5">
        <v>3.85450189529312E-2</v>
      </c>
      <c r="U1424" s="5">
        <v>3.85450189529312E-2</v>
      </c>
    </row>
    <row r="1425" spans="1:21" ht="15" customHeight="1">
      <c r="A1425" s="4" t="s">
        <v>97</v>
      </c>
      <c r="B1425" s="4" t="s">
        <v>46</v>
      </c>
      <c r="C1425" s="6">
        <v>26.411415728302</v>
      </c>
      <c r="D1425" s="5">
        <v>3.56512502584789E-2</v>
      </c>
      <c r="E1425" s="5">
        <v>2.5209240815549101E-2</v>
      </c>
      <c r="F1425" s="4" t="s">
        <v>23</v>
      </c>
      <c r="G1425" s="5">
        <v>5.5361853151653699E-2</v>
      </c>
      <c r="H1425" s="5">
        <v>1.3680779551765801E-3</v>
      </c>
      <c r="I1425" s="5">
        <v>1.3680779551765801E-3</v>
      </c>
      <c r="J1425" s="5">
        <v>9.6737719929718504E-4</v>
      </c>
      <c r="K1425" s="5">
        <v>9.6737719929718504E-4</v>
      </c>
      <c r="L1425" s="5">
        <v>0.33478376715935299</v>
      </c>
      <c r="M1425" s="5">
        <v>3.7439978550010501E-2</v>
      </c>
      <c r="N1425" s="5">
        <v>3.7439978550010501E-2</v>
      </c>
      <c r="O1425" s="5">
        <v>2.6474062720191299E-2</v>
      </c>
      <c r="P1425" s="5">
        <v>2.6474062720191299E-2</v>
      </c>
      <c r="Q1425" s="5">
        <v>0.33478376715935299</v>
      </c>
      <c r="R1425" s="5">
        <v>3.7439978550010501E-2</v>
      </c>
      <c r="S1425" s="5">
        <v>3.7439978550010501E-2</v>
      </c>
      <c r="T1425" s="5">
        <v>2.6474062720191299E-2</v>
      </c>
      <c r="U1425" s="5">
        <v>2.6474062720191299E-2</v>
      </c>
    </row>
    <row r="1426" spans="1:21" ht="15" customHeight="1">
      <c r="A1426" s="4" t="s">
        <v>97</v>
      </c>
      <c r="B1426" s="4" t="s">
        <v>60</v>
      </c>
      <c r="C1426" s="6">
        <v>26.5127711959273</v>
      </c>
      <c r="D1426" s="5">
        <v>4.0725053093445797E-2</v>
      </c>
      <c r="E1426" s="5">
        <v>2.8796961206557701E-2</v>
      </c>
      <c r="F1426" s="4" t="s">
        <v>23</v>
      </c>
      <c r="G1426" s="5">
        <v>5.16059269204426E-2</v>
      </c>
      <c r="H1426" s="5">
        <v>1.4567556234729301E-3</v>
      </c>
      <c r="I1426" s="5">
        <v>1.4567556234729301E-3</v>
      </c>
      <c r="J1426" s="5">
        <v>1.0300817798893499E-3</v>
      </c>
      <c r="K1426" s="5">
        <v>1.0300817798893499E-3</v>
      </c>
      <c r="L1426" s="5">
        <v>0.32084296421361602</v>
      </c>
      <c r="M1426" s="5">
        <v>3.3459874450775098E-2</v>
      </c>
      <c r="N1426" s="5">
        <v>3.3459874450775098E-2</v>
      </c>
      <c r="O1426" s="5">
        <v>2.36597041217936E-2</v>
      </c>
      <c r="P1426" s="5">
        <v>2.36597041217936E-2</v>
      </c>
      <c r="Q1426" s="5">
        <v>0.32084296421361602</v>
      </c>
      <c r="R1426" s="5">
        <v>3.3459874450775098E-2</v>
      </c>
      <c r="S1426" s="5">
        <v>3.3459874450775098E-2</v>
      </c>
      <c r="T1426" s="5">
        <v>2.36597041217936E-2</v>
      </c>
      <c r="U1426" s="5">
        <v>2.36597041217936E-2</v>
      </c>
    </row>
    <row r="1427" spans="1:21" ht="15" customHeight="1">
      <c r="A1427" s="4" t="s">
        <v>97</v>
      </c>
      <c r="B1427" s="4" t="s">
        <v>52</v>
      </c>
      <c r="C1427" s="6">
        <v>26.641193483687601</v>
      </c>
      <c r="D1427" s="5">
        <v>9.6243611508506799E-2</v>
      </c>
      <c r="E1427" s="5">
        <v>6.8054510343548799E-2</v>
      </c>
      <c r="F1427" s="4" t="s">
        <v>23</v>
      </c>
      <c r="G1427" s="5">
        <v>4.7210719837617598E-2</v>
      </c>
      <c r="H1427" s="5">
        <v>3.1494737628604101E-3</v>
      </c>
      <c r="I1427" s="5">
        <v>3.1494737628604101E-3</v>
      </c>
      <c r="J1427" s="5">
        <v>2.2270142548877101E-3</v>
      </c>
      <c r="K1427" s="5">
        <v>2.2270142548877101E-3</v>
      </c>
      <c r="L1427" s="5">
        <v>0.59428763901162596</v>
      </c>
      <c r="M1427" s="5">
        <v>5.60113837542668E-2</v>
      </c>
      <c r="N1427" s="5">
        <v>5.60113837542668E-2</v>
      </c>
      <c r="O1427" s="5">
        <v>3.9606029276284101E-2</v>
      </c>
      <c r="P1427" s="5">
        <v>3.9606029276284101E-2</v>
      </c>
      <c r="Q1427" s="5">
        <v>0.59428763901162596</v>
      </c>
      <c r="R1427" s="5">
        <v>5.60113837542668E-2</v>
      </c>
      <c r="S1427" s="5">
        <v>5.60113837542668E-2</v>
      </c>
      <c r="T1427" s="5">
        <v>3.9606029276284101E-2</v>
      </c>
      <c r="U1427" s="5">
        <v>3.9606029276284101E-2</v>
      </c>
    </row>
    <row r="1428" spans="1:21" ht="15" customHeight="1">
      <c r="A1428" s="4" t="s">
        <v>97</v>
      </c>
      <c r="B1428" s="4" t="s">
        <v>53</v>
      </c>
      <c r="C1428" s="6">
        <v>26.7377539749859</v>
      </c>
      <c r="D1428" s="5">
        <v>0.15303686106108999</v>
      </c>
      <c r="E1428" s="5">
        <v>0.1082134022278</v>
      </c>
      <c r="F1428" s="4" t="s">
        <v>23</v>
      </c>
      <c r="G1428" s="5">
        <v>4.4154301420034799E-2</v>
      </c>
      <c r="H1428" s="5">
        <v>4.6837588680582803E-3</v>
      </c>
      <c r="I1428" s="5">
        <v>4.6837588680582803E-3</v>
      </c>
      <c r="J1428" s="5">
        <v>3.3119176570466299E-3</v>
      </c>
      <c r="K1428" s="5">
        <v>3.3119176570466299E-3</v>
      </c>
      <c r="L1428" s="5">
        <v>0.67857793649346199</v>
      </c>
      <c r="M1428" s="5">
        <v>7.3750960311238206E-2</v>
      </c>
      <c r="N1428" s="5">
        <v>7.3750960311238206E-2</v>
      </c>
      <c r="O1428" s="5">
        <v>5.2149804155096402E-2</v>
      </c>
      <c r="P1428" s="5">
        <v>5.2149804155096402E-2</v>
      </c>
      <c r="Q1428" s="5">
        <v>0.67857793649346199</v>
      </c>
      <c r="R1428" s="5">
        <v>7.3750960311238206E-2</v>
      </c>
      <c r="S1428" s="5">
        <v>7.3750960311238206E-2</v>
      </c>
      <c r="T1428" s="5">
        <v>5.2149804155096402E-2</v>
      </c>
      <c r="U1428" s="5">
        <v>5.2149804155096402E-2</v>
      </c>
    </row>
    <row r="1429" spans="1:21" ht="15" customHeight="1">
      <c r="A1429" s="4" t="s">
        <v>97</v>
      </c>
      <c r="B1429" s="4" t="s">
        <v>54</v>
      </c>
      <c r="C1429" s="6">
        <v>27.537274947332101</v>
      </c>
      <c r="D1429" s="5">
        <v>3.77982225430811E-2</v>
      </c>
      <c r="E1429" s="5">
        <v>2.6727379477010899E-2</v>
      </c>
      <c r="F1429" s="4" t="s">
        <v>23</v>
      </c>
      <c r="G1429" s="5">
        <v>2.5368408547198198E-2</v>
      </c>
      <c r="H1429" s="5">
        <v>6.64645489624718E-4</v>
      </c>
      <c r="I1429" s="5">
        <v>6.64645489624718E-4</v>
      </c>
      <c r="J1429" s="5">
        <v>4.6997533279869097E-4</v>
      </c>
      <c r="K1429" s="5">
        <v>4.6997533279869097E-4</v>
      </c>
      <c r="L1429" s="5">
        <v>0.20723362077254301</v>
      </c>
      <c r="M1429" s="5">
        <v>1.14417850006533E-2</v>
      </c>
      <c r="N1429" s="5">
        <v>1.14417850006533E-2</v>
      </c>
      <c r="O1429" s="5">
        <v>8.0905637628404803E-3</v>
      </c>
      <c r="P1429" s="5">
        <v>8.0905637628404803E-3</v>
      </c>
      <c r="Q1429" s="5">
        <v>0.20723362077254301</v>
      </c>
      <c r="R1429" s="5">
        <v>1.14417850006533E-2</v>
      </c>
      <c r="S1429" s="5">
        <v>1.14417850006533E-2</v>
      </c>
      <c r="T1429" s="5">
        <v>8.0905637628404803E-3</v>
      </c>
      <c r="U1429" s="5">
        <v>8.0905637628404803E-3</v>
      </c>
    </row>
    <row r="1430" spans="1:21" ht="15" customHeight="1">
      <c r="A1430" s="4" t="s">
        <v>97</v>
      </c>
      <c r="B1430" s="4" t="s">
        <v>62</v>
      </c>
      <c r="C1430" s="6">
        <v>27.629253323898201</v>
      </c>
      <c r="D1430" s="5">
        <v>0.35861082813933798</v>
      </c>
      <c r="E1430" s="5">
        <v>0.25357614838425002</v>
      </c>
      <c r="F1430" s="4" t="s">
        <v>23</v>
      </c>
      <c r="G1430" s="5">
        <v>2.3801535360497599E-2</v>
      </c>
      <c r="H1430" s="5">
        <v>5.9163496544331097E-3</v>
      </c>
      <c r="I1430" s="5">
        <v>5.9163496544331097E-3</v>
      </c>
      <c r="J1430" s="5">
        <v>4.1834909605203401E-3</v>
      </c>
      <c r="K1430" s="5">
        <v>4.1834909605203401E-3</v>
      </c>
      <c r="L1430" s="5">
        <v>0.28728210374970797</v>
      </c>
      <c r="M1430" s="5">
        <v>7.8398313691137603E-2</v>
      </c>
      <c r="N1430" s="5">
        <v>7.8398313691137603E-2</v>
      </c>
      <c r="O1430" s="5">
        <v>5.5435979244593599E-2</v>
      </c>
      <c r="P1430" s="5">
        <v>5.5435979244593599E-2</v>
      </c>
      <c r="Q1430" s="5">
        <v>0.28728210374970797</v>
      </c>
      <c r="R1430" s="5">
        <v>7.8398313691137603E-2</v>
      </c>
      <c r="S1430" s="5">
        <v>7.8398313691137603E-2</v>
      </c>
      <c r="T1430" s="5">
        <v>5.5435979244593599E-2</v>
      </c>
      <c r="U1430" s="5">
        <v>5.5435979244593599E-2</v>
      </c>
    </row>
    <row r="1431" spans="1:21" ht="15" customHeight="1">
      <c r="A1431" s="4" t="s">
        <v>97</v>
      </c>
      <c r="B1431" s="4" t="s">
        <v>61</v>
      </c>
      <c r="C1431" s="6">
        <v>27.717425080467201</v>
      </c>
      <c r="D1431" s="5">
        <v>6.7226153882915196E-2</v>
      </c>
      <c r="E1431" s="5">
        <v>4.7536069283699703E-2</v>
      </c>
      <c r="F1431" s="4" t="s">
        <v>23</v>
      </c>
      <c r="G1431" s="5">
        <v>2.23904400676955E-2</v>
      </c>
      <c r="H1431" s="5">
        <v>1.04334119605041E-3</v>
      </c>
      <c r="I1431" s="5">
        <v>1.04334119605041E-3</v>
      </c>
      <c r="J1431" s="5">
        <v>7.3775363481852897E-4</v>
      </c>
      <c r="K1431" s="5">
        <v>7.3775363481852897E-4</v>
      </c>
      <c r="L1431" s="5">
        <v>0.32639432133011798</v>
      </c>
      <c r="M1431" s="5">
        <v>2.2573546753160499E-2</v>
      </c>
      <c r="N1431" s="5">
        <v>2.2573546753160499E-2</v>
      </c>
      <c r="O1431" s="5">
        <v>1.5961907984591399E-2</v>
      </c>
      <c r="P1431" s="5">
        <v>1.5961907984591399E-2</v>
      </c>
      <c r="Q1431" s="5">
        <v>0.32639432133011798</v>
      </c>
      <c r="R1431" s="5">
        <v>2.2573546753160499E-2</v>
      </c>
      <c r="S1431" s="5">
        <v>2.2573546753160499E-2</v>
      </c>
      <c r="T1431" s="5">
        <v>1.5961907984591399E-2</v>
      </c>
      <c r="U1431" s="5">
        <v>1.5961907984591399E-2</v>
      </c>
    </row>
    <row r="1432" spans="1:21" ht="15" customHeight="1">
      <c r="A1432" s="4" t="s">
        <v>97</v>
      </c>
      <c r="B1432" s="4" t="s">
        <v>59</v>
      </c>
      <c r="C1432" s="6">
        <v>28.211431852507999</v>
      </c>
      <c r="D1432" s="5">
        <v>6.6685613699354301E-2</v>
      </c>
      <c r="E1432" s="5">
        <v>4.71538496543999E-2</v>
      </c>
      <c r="F1432" s="4" t="s">
        <v>23</v>
      </c>
      <c r="G1432" s="5">
        <v>1.5898339723264501E-2</v>
      </c>
      <c r="H1432" s="5">
        <v>7.3486808452148504E-4</v>
      </c>
      <c r="I1432" s="5">
        <v>7.3486808452148504E-4</v>
      </c>
      <c r="J1432" s="5">
        <v>5.1963020584271102E-4</v>
      </c>
      <c r="K1432" s="5">
        <v>5.1963020584271102E-4</v>
      </c>
      <c r="L1432" s="5">
        <v>0.210508165220852</v>
      </c>
      <c r="M1432" s="5">
        <v>2.03100140488429E-2</v>
      </c>
      <c r="N1432" s="5">
        <v>2.03100140488429E-2</v>
      </c>
      <c r="O1432" s="5">
        <v>1.43613486599308E-2</v>
      </c>
      <c r="P1432" s="5">
        <v>1.43613486599308E-2</v>
      </c>
      <c r="Q1432" s="5">
        <v>0.210508165220852</v>
      </c>
      <c r="R1432" s="5">
        <v>2.03100140488429E-2</v>
      </c>
      <c r="S1432" s="5">
        <v>2.03100140488429E-2</v>
      </c>
      <c r="T1432" s="5">
        <v>1.43613486599308E-2</v>
      </c>
      <c r="U1432" s="5">
        <v>1.43613486599308E-2</v>
      </c>
    </row>
    <row r="1433" spans="1:21" ht="15" customHeight="1">
      <c r="A1433" s="4" t="s">
        <v>97</v>
      </c>
      <c r="B1433" s="4" t="s">
        <v>56</v>
      </c>
      <c r="C1433" s="6">
        <v>28.4726783302096</v>
      </c>
      <c r="D1433" s="5">
        <v>0.411238808303176</v>
      </c>
      <c r="E1433" s="5">
        <v>0.29078975003824997</v>
      </c>
      <c r="F1433" s="4" t="s">
        <v>23</v>
      </c>
      <c r="G1433" s="5">
        <v>1.32650455894138E-2</v>
      </c>
      <c r="H1433" s="5">
        <v>3.78118825231178E-3</v>
      </c>
      <c r="I1433" s="5">
        <v>3.78118825231178E-3</v>
      </c>
      <c r="J1433" s="5">
        <v>2.6737038541525698E-3</v>
      </c>
      <c r="K1433" s="5">
        <v>2.6737038541525698E-3</v>
      </c>
      <c r="L1433" s="5">
        <v>0.25320742392228401</v>
      </c>
      <c r="M1433" s="5">
        <v>8.4264895411652302E-2</v>
      </c>
      <c r="N1433" s="5">
        <v>8.4264895411652302E-2</v>
      </c>
      <c r="O1433" s="5">
        <v>5.9584278961554597E-2</v>
      </c>
      <c r="P1433" s="5">
        <v>5.95842789615545E-2</v>
      </c>
      <c r="Q1433" s="5">
        <v>0.25320742392228401</v>
      </c>
      <c r="R1433" s="5">
        <v>8.4264895411652302E-2</v>
      </c>
      <c r="S1433" s="5">
        <v>8.4264895411652302E-2</v>
      </c>
      <c r="T1433" s="5">
        <v>5.9584278961554597E-2</v>
      </c>
      <c r="U1433" s="5">
        <v>5.95842789615545E-2</v>
      </c>
    </row>
    <row r="1434" spans="1:21" ht="15" customHeight="1">
      <c r="A1434" s="4" t="s">
        <v>97</v>
      </c>
      <c r="B1434" s="4" t="s">
        <v>58</v>
      </c>
      <c r="C1434" s="6">
        <v>28.4902001300031</v>
      </c>
      <c r="D1434" s="5">
        <v>1.9569866557183499E-2</v>
      </c>
      <c r="E1434" s="5">
        <v>1.3837985349500301E-2</v>
      </c>
      <c r="F1434" s="4" t="s">
        <v>23</v>
      </c>
      <c r="G1434" s="5">
        <v>1.31049135269811E-2</v>
      </c>
      <c r="H1434" s="5">
        <v>1.77765502547526E-4</v>
      </c>
      <c r="I1434" s="5">
        <v>1.77765502547526E-4</v>
      </c>
      <c r="J1434" s="5">
        <v>1.2569919231239E-4</v>
      </c>
      <c r="K1434" s="5">
        <v>1.2569919231239E-4</v>
      </c>
      <c r="L1434" s="5">
        <v>0.103626159456762</v>
      </c>
      <c r="M1434" s="5">
        <v>7.1784528057085798E-3</v>
      </c>
      <c r="N1434" s="5">
        <v>7.1784528057085798E-3</v>
      </c>
      <c r="O1434" s="5">
        <v>5.0759326573441401E-3</v>
      </c>
      <c r="P1434" s="5">
        <v>5.0759326573441401E-3</v>
      </c>
      <c r="Q1434" s="5">
        <v>0.103626159456762</v>
      </c>
      <c r="R1434" s="5">
        <v>7.1784528057085798E-3</v>
      </c>
      <c r="S1434" s="5">
        <v>7.1784528057085798E-3</v>
      </c>
      <c r="T1434" s="5">
        <v>5.0759326573441401E-3</v>
      </c>
      <c r="U1434" s="5">
        <v>5.0759326573441401E-3</v>
      </c>
    </row>
    <row r="1435" spans="1:21" ht="15" customHeight="1">
      <c r="A1435" s="4" t="s">
        <v>97</v>
      </c>
      <c r="B1435" s="4" t="s">
        <v>57</v>
      </c>
      <c r="C1435" s="6">
        <v>29.305197210233299</v>
      </c>
      <c r="D1435" s="5">
        <v>9.2524379842532006E-2</v>
      </c>
      <c r="E1435" s="5">
        <v>6.5424616411734193E-2</v>
      </c>
      <c r="F1435" s="4" t="s">
        <v>23</v>
      </c>
      <c r="G1435" s="5">
        <v>7.4489591405444396E-3</v>
      </c>
      <c r="H1435" s="5">
        <v>4.7772419355275098E-4</v>
      </c>
      <c r="I1435" s="5">
        <v>4.7772419355275201E-4</v>
      </c>
      <c r="J1435" s="5">
        <v>3.37802016798025E-4</v>
      </c>
      <c r="K1435" s="5">
        <v>3.37802016798025E-4</v>
      </c>
      <c r="L1435" s="5">
        <v>0.15926418643342399</v>
      </c>
      <c r="M1435" s="5">
        <v>0.15063222824060701</v>
      </c>
      <c r="N1435" s="5">
        <v>0.15063222824060701</v>
      </c>
      <c r="O1435" s="5">
        <v>0.106513070054173</v>
      </c>
      <c r="P1435" s="5">
        <v>0.106513070054173</v>
      </c>
      <c r="Q1435" s="5">
        <v>0.15926418643342399</v>
      </c>
      <c r="R1435" s="5">
        <v>0.15063222824060701</v>
      </c>
      <c r="S1435" s="5">
        <v>0.15063222824060701</v>
      </c>
      <c r="T1435" s="5">
        <v>0.106513070054173</v>
      </c>
      <c r="U1435" s="5">
        <v>0.106513070054173</v>
      </c>
    </row>
    <row r="1436" spans="1:21" ht="15" customHeight="1">
      <c r="A1436" s="4" t="s">
        <v>97</v>
      </c>
      <c r="B1436" s="4" t="s">
        <v>63</v>
      </c>
      <c r="C1436" s="6">
        <v>31.5705347976929</v>
      </c>
      <c r="D1436" s="5">
        <v>0.64583531279318895</v>
      </c>
      <c r="E1436" s="5">
        <v>0.45667452920579898</v>
      </c>
      <c r="F1436" s="4" t="s">
        <v>23</v>
      </c>
      <c r="G1436" s="5">
        <v>1.54939099641998E-3</v>
      </c>
      <c r="H1436" s="5">
        <v>6.9359870967274204E-4</v>
      </c>
      <c r="I1436" s="5">
        <v>6.9359870967274204E-4</v>
      </c>
      <c r="J1436" s="5">
        <v>4.9044835103183499E-4</v>
      </c>
      <c r="K1436" s="5">
        <v>4.9044835103183499E-4</v>
      </c>
      <c r="L1436" s="5">
        <v>0.97450069183649002</v>
      </c>
      <c r="M1436" s="5">
        <v>0.43992848899953002</v>
      </c>
      <c r="N1436" s="5">
        <v>0.43992848899953002</v>
      </c>
      <c r="O1436" s="5">
        <v>0.31107641780871897</v>
      </c>
      <c r="P1436" s="5">
        <v>0.31107641780871897</v>
      </c>
      <c r="Q1436" s="5">
        <v>0.97450069183649002</v>
      </c>
      <c r="R1436" s="5">
        <v>0.43992848899953002</v>
      </c>
      <c r="S1436" s="5">
        <v>0.43992848899953002</v>
      </c>
      <c r="T1436" s="5">
        <v>0.31107641780871897</v>
      </c>
      <c r="U1436" s="5">
        <v>0.31107641780871897</v>
      </c>
    </row>
    <row r="1437" spans="1:21" ht="15" customHeight="1">
      <c r="A1437" s="4" t="s">
        <v>98</v>
      </c>
      <c r="B1437" s="4" t="s">
        <v>39</v>
      </c>
      <c r="C1437" s="6">
        <v>26.682068873757999</v>
      </c>
      <c r="D1437" s="5">
        <v>0.22065547524672599</v>
      </c>
      <c r="E1437" s="5">
        <v>0.15602698285290001</v>
      </c>
      <c r="F1437" s="4" t="s">
        <v>23</v>
      </c>
      <c r="G1437" s="5">
        <v>1</v>
      </c>
      <c r="H1437" s="5">
        <v>0.15294672054238301</v>
      </c>
      <c r="I1437" s="5">
        <v>0.15294672054238301</v>
      </c>
      <c r="J1437" s="5">
        <v>0.108149663255763</v>
      </c>
      <c r="K1437" s="5">
        <v>0.108149663255763</v>
      </c>
      <c r="L1437" s="5">
        <v>2.6757569153843699</v>
      </c>
      <c r="M1437" s="5">
        <v>0.409830825562287</v>
      </c>
      <c r="N1437" s="5">
        <v>0.409830825562287</v>
      </c>
      <c r="O1437" s="5">
        <v>0.28979415589437402</v>
      </c>
      <c r="P1437" s="5">
        <v>0.28979415589437402</v>
      </c>
      <c r="Q1437" s="5">
        <v>2.6757569153843699</v>
      </c>
      <c r="R1437" s="5">
        <v>0.409830825562287</v>
      </c>
      <c r="S1437" s="5">
        <v>0.409830825562287</v>
      </c>
      <c r="T1437" s="5">
        <v>0.28979415589437402</v>
      </c>
      <c r="U1437" s="5">
        <v>0.28979415589437402</v>
      </c>
    </row>
    <row r="1438" spans="1:21" ht="15" customHeight="1">
      <c r="A1438" s="4" t="s">
        <v>98</v>
      </c>
      <c r="B1438" s="4" t="s">
        <v>24</v>
      </c>
      <c r="C1438" s="6">
        <v>26.6954940582478</v>
      </c>
      <c r="D1438" s="5">
        <v>0.11407688180417799</v>
      </c>
      <c r="E1438" s="5">
        <v>8.0664536700350398E-2</v>
      </c>
      <c r="F1438" s="4" t="s">
        <v>23</v>
      </c>
      <c r="G1438" s="5">
        <v>0.99073753459470404</v>
      </c>
      <c r="H1438" s="5">
        <v>7.8339666686094406E-2</v>
      </c>
      <c r="I1438" s="5">
        <v>7.8339666686094406E-2</v>
      </c>
      <c r="J1438" s="5">
        <v>5.5394509549631203E-2</v>
      </c>
      <c r="K1438" s="5">
        <v>5.5394509549631203E-2</v>
      </c>
      <c r="L1438" s="5">
        <v>1.1757316195124901</v>
      </c>
      <c r="M1438" s="5">
        <v>0.114720601365986</v>
      </c>
      <c r="N1438" s="5">
        <v>0.114720601365986</v>
      </c>
      <c r="O1438" s="5">
        <v>8.1119715167687206E-2</v>
      </c>
      <c r="P1438" s="5">
        <v>8.1119715167687206E-2</v>
      </c>
      <c r="Q1438" s="5">
        <v>1.1757316195124901</v>
      </c>
      <c r="R1438" s="5">
        <v>0.114720601365986</v>
      </c>
      <c r="S1438" s="5">
        <v>0.114720601365986</v>
      </c>
      <c r="T1438" s="5">
        <v>8.1119715167687206E-2</v>
      </c>
      <c r="U1438" s="5">
        <v>8.1119715167687206E-2</v>
      </c>
    </row>
    <row r="1439" spans="1:21" ht="15" customHeight="1">
      <c r="A1439" s="4" t="s">
        <v>98</v>
      </c>
      <c r="B1439" s="4" t="s">
        <v>22</v>
      </c>
      <c r="C1439" s="6">
        <v>26.9838088452756</v>
      </c>
      <c r="D1439" s="5">
        <v>0.182407348387985</v>
      </c>
      <c r="E1439" s="5">
        <v>0.12898147298340101</v>
      </c>
      <c r="F1439" s="4" t="s">
        <v>23</v>
      </c>
      <c r="G1439" s="5">
        <v>0.81127336469679101</v>
      </c>
      <c r="H1439" s="5">
        <v>0.10257346083407599</v>
      </c>
      <c r="I1439" s="5">
        <v>0.10257346083407599</v>
      </c>
      <c r="J1439" s="5">
        <v>7.2530389725548206E-2</v>
      </c>
      <c r="K1439" s="5">
        <v>7.2530389725548206E-2</v>
      </c>
      <c r="L1439" s="5">
        <v>0.90905906956587401</v>
      </c>
      <c r="M1439" s="5">
        <v>0.137949289677924</v>
      </c>
      <c r="N1439" s="5">
        <v>0.137949289677924</v>
      </c>
      <c r="O1439" s="5">
        <v>9.7544878191127699E-2</v>
      </c>
      <c r="P1439" s="5">
        <v>9.7544878191127699E-2</v>
      </c>
      <c r="Q1439" s="5">
        <v>0.90905906956587401</v>
      </c>
      <c r="R1439" s="5">
        <v>0.137949289677924</v>
      </c>
      <c r="S1439" s="5">
        <v>0.137949289677924</v>
      </c>
      <c r="T1439" s="5">
        <v>9.7544878191127699E-2</v>
      </c>
      <c r="U1439" s="5">
        <v>9.7544878191127699E-2</v>
      </c>
    </row>
    <row r="1440" spans="1:21" ht="15" customHeight="1">
      <c r="A1440" s="4" t="s">
        <v>98</v>
      </c>
      <c r="B1440" s="4" t="s">
        <v>26</v>
      </c>
      <c r="C1440" s="6">
        <v>27.083281641387298</v>
      </c>
      <c r="D1440" s="5">
        <v>0.110937053978774</v>
      </c>
      <c r="E1440" s="5">
        <v>7.8444343153249094E-2</v>
      </c>
      <c r="F1440" s="4" t="s">
        <v>23</v>
      </c>
      <c r="G1440" s="5">
        <v>0.75722147522351502</v>
      </c>
      <c r="H1440" s="5">
        <v>5.8227080075770002E-2</v>
      </c>
      <c r="I1440" s="5">
        <v>5.8227080075770002E-2</v>
      </c>
      <c r="J1440" s="5">
        <v>4.1172763170269001E-2</v>
      </c>
      <c r="K1440" s="5">
        <v>4.1172763170269001E-2</v>
      </c>
      <c r="L1440" s="5">
        <v>1.3835119529025901</v>
      </c>
      <c r="M1440" s="5">
        <v>0.43583350167343499</v>
      </c>
      <c r="N1440" s="5">
        <v>0.43583350167343499</v>
      </c>
      <c r="O1440" s="5">
        <v>0.30818082450156398</v>
      </c>
      <c r="P1440" s="5">
        <v>0.30818082450156398</v>
      </c>
      <c r="Q1440" s="5">
        <v>1.3835119529025901</v>
      </c>
      <c r="R1440" s="5">
        <v>0.43583350167343499</v>
      </c>
      <c r="S1440" s="5">
        <v>0.43583350167343499</v>
      </c>
      <c r="T1440" s="5">
        <v>0.30818082450156398</v>
      </c>
      <c r="U1440" s="5">
        <v>0.30818082450156398</v>
      </c>
    </row>
    <row r="1441" spans="1:21" ht="15" customHeight="1">
      <c r="A1441" s="4" t="s">
        <v>98</v>
      </c>
      <c r="B1441" s="4" t="s">
        <v>25</v>
      </c>
      <c r="C1441" s="6">
        <v>27.102185780929702</v>
      </c>
      <c r="D1441" s="5">
        <v>0.108791347947284</v>
      </c>
      <c r="E1441" s="5">
        <v>7.6927099867949905E-2</v>
      </c>
      <c r="F1441" s="4" t="s">
        <v>23</v>
      </c>
      <c r="G1441" s="5">
        <v>0.74736406005674105</v>
      </c>
      <c r="H1441" s="5">
        <v>5.63575400181789E-2</v>
      </c>
      <c r="I1441" s="5">
        <v>5.63575400181789E-2</v>
      </c>
      <c r="J1441" s="5">
        <v>3.9850798717846497E-2</v>
      </c>
      <c r="K1441" s="5">
        <v>3.9850798717846497E-2</v>
      </c>
      <c r="L1441" s="5">
        <v>1.00770401006846</v>
      </c>
      <c r="M1441" s="5">
        <v>0.11620310454348599</v>
      </c>
      <c r="N1441" s="5">
        <v>0.11620310454348599</v>
      </c>
      <c r="O1441" s="5">
        <v>8.2168003217628197E-2</v>
      </c>
      <c r="P1441" s="5">
        <v>8.2168003217628197E-2</v>
      </c>
      <c r="Q1441" s="5">
        <v>1.00770401006846</v>
      </c>
      <c r="R1441" s="5">
        <v>0.11620310454348599</v>
      </c>
      <c r="S1441" s="5">
        <v>0.11620310454348599</v>
      </c>
      <c r="T1441" s="5">
        <v>8.2168003217628197E-2</v>
      </c>
      <c r="U1441" s="5">
        <v>8.2168003217628197E-2</v>
      </c>
    </row>
    <row r="1442" spans="1:21" ht="15" customHeight="1">
      <c r="A1442" s="4" t="s">
        <v>98</v>
      </c>
      <c r="B1442" s="4" t="s">
        <v>28</v>
      </c>
      <c r="C1442" s="6">
        <v>27.518992287686402</v>
      </c>
      <c r="D1442" s="5">
        <v>0.115052821751877</v>
      </c>
      <c r="E1442" s="5">
        <v>8.1354630455399105E-2</v>
      </c>
      <c r="F1442" s="4" t="s">
        <v>23</v>
      </c>
      <c r="G1442" s="5">
        <v>0.55983616267590897</v>
      </c>
      <c r="H1442" s="5">
        <v>4.4646116059924398E-2</v>
      </c>
      <c r="I1442" s="5">
        <v>4.4646116059924398E-2</v>
      </c>
      <c r="J1442" s="5">
        <v>3.1569571419614098E-2</v>
      </c>
      <c r="K1442" s="5">
        <v>3.1569571419614098E-2</v>
      </c>
      <c r="L1442" s="5">
        <v>1.12799392119959</v>
      </c>
      <c r="M1442" s="5">
        <v>0.110558511944171</v>
      </c>
      <c r="N1442" s="5">
        <v>0.110558511944171</v>
      </c>
      <c r="O1442" s="5">
        <v>7.8176673513617206E-2</v>
      </c>
      <c r="P1442" s="5">
        <v>7.8176673513617206E-2</v>
      </c>
      <c r="Q1442" s="5">
        <v>1.12799392119959</v>
      </c>
      <c r="R1442" s="5">
        <v>0.110558511944171</v>
      </c>
      <c r="S1442" s="5">
        <v>0.110558511944171</v>
      </c>
      <c r="T1442" s="5">
        <v>7.8176673513617206E-2</v>
      </c>
      <c r="U1442" s="5">
        <v>7.8176673513617206E-2</v>
      </c>
    </row>
    <row r="1443" spans="1:21" ht="15" customHeight="1">
      <c r="A1443" s="4" t="s">
        <v>98</v>
      </c>
      <c r="B1443" s="4" t="s">
        <v>27</v>
      </c>
      <c r="C1443" s="6">
        <v>27.5212536620527</v>
      </c>
      <c r="D1443" s="5">
        <v>0.12008672380402199</v>
      </c>
      <c r="E1443" s="5">
        <v>8.4914136732299597E-2</v>
      </c>
      <c r="F1443" s="4" t="s">
        <v>23</v>
      </c>
      <c r="G1443" s="5">
        <v>0.55895932632095102</v>
      </c>
      <c r="H1443" s="5">
        <v>4.6526530094832499E-2</v>
      </c>
      <c r="I1443" s="5">
        <v>4.6526530094832499E-2</v>
      </c>
      <c r="J1443" s="5">
        <v>3.2899224935136001E-2</v>
      </c>
      <c r="K1443" s="5">
        <v>3.2899224935136001E-2</v>
      </c>
      <c r="L1443" s="5">
        <v>0.79403678679178202</v>
      </c>
      <c r="M1443" s="5">
        <v>0.130213521394444</v>
      </c>
      <c r="N1443" s="5">
        <v>0.130213521394444</v>
      </c>
      <c r="O1443" s="5">
        <v>9.2074863980191102E-2</v>
      </c>
      <c r="P1443" s="5">
        <v>9.2074863980191199E-2</v>
      </c>
      <c r="Q1443" s="5">
        <v>0.79403678679178202</v>
      </c>
      <c r="R1443" s="5">
        <v>0.130213521394444</v>
      </c>
      <c r="S1443" s="5">
        <v>0.130213521394444</v>
      </c>
      <c r="T1443" s="5">
        <v>9.2074863980191102E-2</v>
      </c>
      <c r="U1443" s="5">
        <v>9.2074863980191199E-2</v>
      </c>
    </row>
    <row r="1444" spans="1:21" ht="15" customHeight="1">
      <c r="A1444" s="4" t="s">
        <v>98</v>
      </c>
      <c r="B1444" s="4" t="s">
        <v>31</v>
      </c>
      <c r="C1444" s="6">
        <v>27.645635497708799</v>
      </c>
      <c r="D1444" s="5">
        <v>0.16562074574045599</v>
      </c>
      <c r="E1444" s="5">
        <v>0.117111552418249</v>
      </c>
      <c r="F1444" s="4" t="s">
        <v>23</v>
      </c>
      <c r="G1444" s="5">
        <v>0.51278763382457304</v>
      </c>
      <c r="H1444" s="5">
        <v>5.8867791122494101E-2</v>
      </c>
      <c r="I1444" s="5">
        <v>5.8867791122494101E-2</v>
      </c>
      <c r="J1444" s="5">
        <v>4.16258142961888E-2</v>
      </c>
      <c r="K1444" s="5">
        <v>4.16258142961888E-2</v>
      </c>
      <c r="L1444" s="5">
        <v>0.94107241343806602</v>
      </c>
      <c r="M1444" s="5">
        <v>0.110857520729371</v>
      </c>
      <c r="N1444" s="5">
        <v>0.110857520729371</v>
      </c>
      <c r="O1444" s="5">
        <v>7.8388104653266399E-2</v>
      </c>
      <c r="P1444" s="5">
        <v>7.8388104653266399E-2</v>
      </c>
      <c r="Q1444" s="5">
        <v>0.94107241343806602</v>
      </c>
      <c r="R1444" s="5">
        <v>0.110857520729371</v>
      </c>
      <c r="S1444" s="5">
        <v>0.110857520729371</v>
      </c>
      <c r="T1444" s="5">
        <v>7.8388104653266399E-2</v>
      </c>
      <c r="U1444" s="5">
        <v>7.8388104653266399E-2</v>
      </c>
    </row>
    <row r="1445" spans="1:21" ht="15" customHeight="1">
      <c r="A1445" s="4" t="s">
        <v>98</v>
      </c>
      <c r="B1445" s="4" t="s">
        <v>29</v>
      </c>
      <c r="C1445" s="6">
        <v>28.0473520109832</v>
      </c>
      <c r="D1445" s="5">
        <v>0.32310495603969502</v>
      </c>
      <c r="E1445" s="5">
        <v>0.22846970545065001</v>
      </c>
      <c r="F1445" s="4" t="s">
        <v>23</v>
      </c>
      <c r="G1445" s="5">
        <v>0.38815825172850299</v>
      </c>
      <c r="H1445" s="5">
        <v>8.6931646194543993E-2</v>
      </c>
      <c r="I1445" s="5">
        <v>8.6931646194543993E-2</v>
      </c>
      <c r="J1445" s="5">
        <v>6.1469956523871799E-2</v>
      </c>
      <c r="K1445" s="5">
        <v>6.1469956523871799E-2</v>
      </c>
      <c r="L1445" s="5">
        <v>0.967545946176949</v>
      </c>
      <c r="M1445" s="5">
        <v>0.230497528747933</v>
      </c>
      <c r="N1445" s="5">
        <v>0.230497528747933</v>
      </c>
      <c r="O1445" s="5">
        <v>0.16298636562440499</v>
      </c>
      <c r="P1445" s="5">
        <v>0.16298636562440499</v>
      </c>
      <c r="Q1445" s="5">
        <v>0.967545946176949</v>
      </c>
      <c r="R1445" s="5">
        <v>0.230497528747933</v>
      </c>
      <c r="S1445" s="5">
        <v>0.230497528747933</v>
      </c>
      <c r="T1445" s="5">
        <v>0.16298636562440499</v>
      </c>
      <c r="U1445" s="5">
        <v>0.16298636562440499</v>
      </c>
    </row>
    <row r="1446" spans="1:21" ht="15" customHeight="1">
      <c r="A1446" s="4" t="s">
        <v>98</v>
      </c>
      <c r="B1446" s="4" t="s">
        <v>30</v>
      </c>
      <c r="C1446" s="6">
        <v>28.110564706800002</v>
      </c>
      <c r="D1446" s="5">
        <v>4.2190264377312103E-2</v>
      </c>
      <c r="E1446" s="5">
        <v>2.9833022041250601E-2</v>
      </c>
      <c r="F1446" s="4" t="s">
        <v>23</v>
      </c>
      <c r="G1446" s="5">
        <v>0.37151803888408202</v>
      </c>
      <c r="H1446" s="5">
        <v>1.08646968605379E-2</v>
      </c>
      <c r="I1446" s="5">
        <v>1.08646968605379E-2</v>
      </c>
      <c r="J1446" s="5">
        <v>7.68250082562256E-3</v>
      </c>
      <c r="K1446" s="5">
        <v>7.68250082562256E-3</v>
      </c>
      <c r="L1446" s="5">
        <v>0.89393439480625303</v>
      </c>
      <c r="M1446" s="5">
        <v>8.8680880296648307E-2</v>
      </c>
      <c r="N1446" s="5">
        <v>8.8680880296648307E-2</v>
      </c>
      <c r="O1446" s="5">
        <v>6.2706851819352497E-2</v>
      </c>
      <c r="P1446" s="5">
        <v>6.2706851819352497E-2</v>
      </c>
      <c r="Q1446" s="5">
        <v>0.89393439480625303</v>
      </c>
      <c r="R1446" s="5">
        <v>8.8680880296648307E-2</v>
      </c>
      <c r="S1446" s="5">
        <v>8.8680880296648307E-2</v>
      </c>
      <c r="T1446" s="5">
        <v>6.2706851819352497E-2</v>
      </c>
      <c r="U1446" s="5">
        <v>6.2706851819352497E-2</v>
      </c>
    </row>
    <row r="1447" spans="1:21" ht="15" customHeight="1">
      <c r="A1447" s="4" t="s">
        <v>98</v>
      </c>
      <c r="B1447" s="4" t="s">
        <v>35</v>
      </c>
      <c r="C1447" s="6">
        <v>28.2072888770712</v>
      </c>
      <c r="D1447" s="5">
        <v>2.8881709696209699E-2</v>
      </c>
      <c r="E1447" s="5">
        <v>2.0422452778451099E-2</v>
      </c>
      <c r="F1447" s="4" t="s">
        <v>23</v>
      </c>
      <c r="G1447" s="5">
        <v>0.34742657021838003</v>
      </c>
      <c r="H1447" s="5">
        <v>6.9552282758344498E-3</v>
      </c>
      <c r="I1447" s="5">
        <v>6.9552282758344498E-3</v>
      </c>
      <c r="J1447" s="5">
        <v>4.91808907854296E-3</v>
      </c>
      <c r="K1447" s="5">
        <v>4.91808907854296E-3</v>
      </c>
      <c r="L1447" s="5">
        <v>0.84949618935153903</v>
      </c>
      <c r="M1447" s="5">
        <v>3.9292889021970603E-2</v>
      </c>
      <c r="N1447" s="5">
        <v>3.9292889021970603E-2</v>
      </c>
      <c r="O1447" s="5">
        <v>2.7784268279845901E-2</v>
      </c>
      <c r="P1447" s="5">
        <v>2.7784268279845901E-2</v>
      </c>
      <c r="Q1447" s="5">
        <v>0.84949618935153903</v>
      </c>
      <c r="R1447" s="5">
        <v>3.9292889021970603E-2</v>
      </c>
      <c r="S1447" s="5">
        <v>3.9292889021970603E-2</v>
      </c>
      <c r="T1447" s="5">
        <v>2.7784268279845901E-2</v>
      </c>
      <c r="U1447" s="5">
        <v>2.7784268279845901E-2</v>
      </c>
    </row>
    <row r="1448" spans="1:21" ht="15" customHeight="1">
      <c r="A1448" s="4" t="s">
        <v>98</v>
      </c>
      <c r="B1448" s="4" t="s">
        <v>42</v>
      </c>
      <c r="C1448" s="6">
        <v>28.314273759591199</v>
      </c>
      <c r="D1448" s="5">
        <v>0.205140185723069</v>
      </c>
      <c r="E1448" s="5">
        <v>0.14505601641865001</v>
      </c>
      <c r="F1448" s="4" t="s">
        <v>23</v>
      </c>
      <c r="G1448" s="5">
        <v>0.32259480572357901</v>
      </c>
      <c r="H1448" s="5">
        <v>4.5870510734309498E-2</v>
      </c>
      <c r="I1448" s="5">
        <v>4.5870510734309498E-2</v>
      </c>
      <c r="J1448" s="5">
        <v>3.24353491967206E-2</v>
      </c>
      <c r="K1448" s="5">
        <v>3.24353491967206E-2</v>
      </c>
      <c r="L1448" s="5">
        <v>1.4060440152842899</v>
      </c>
      <c r="M1448" s="5">
        <v>0.21028366315916699</v>
      </c>
      <c r="N1448" s="5">
        <v>0.21028366315916699</v>
      </c>
      <c r="O1448" s="5">
        <v>0.14869300419259501</v>
      </c>
      <c r="P1448" s="5">
        <v>0.14869300419259501</v>
      </c>
      <c r="Q1448" s="5">
        <v>1.4060440152842899</v>
      </c>
      <c r="R1448" s="5">
        <v>0.21028366315916699</v>
      </c>
      <c r="S1448" s="5">
        <v>0.21028366315916699</v>
      </c>
      <c r="T1448" s="5">
        <v>0.14869300419259501</v>
      </c>
      <c r="U1448" s="5">
        <v>0.14869300419259501</v>
      </c>
    </row>
    <row r="1449" spans="1:21" ht="15" customHeight="1">
      <c r="A1449" s="4" t="s">
        <v>98</v>
      </c>
      <c r="B1449" s="4" t="s">
        <v>37</v>
      </c>
      <c r="C1449" s="6">
        <v>28.342569148430201</v>
      </c>
      <c r="D1449" s="5">
        <v>3.82509507603895E-3</v>
      </c>
      <c r="E1449" s="5">
        <v>2.7047506669504199E-3</v>
      </c>
      <c r="F1449" s="4" t="s">
        <v>23</v>
      </c>
      <c r="G1449" s="5">
        <v>0.316329437817437</v>
      </c>
      <c r="H1449" s="5">
        <v>8.3870127830762897E-4</v>
      </c>
      <c r="I1449" s="5">
        <v>8.3870127830762897E-4</v>
      </c>
      <c r="J1449" s="5">
        <v>5.9305136128115E-4</v>
      </c>
      <c r="K1449" s="5">
        <v>5.9305136128115E-4</v>
      </c>
      <c r="L1449" s="5">
        <v>0.63945251319462204</v>
      </c>
      <c r="M1449" s="5">
        <v>0.106153228289704</v>
      </c>
      <c r="N1449" s="5">
        <v>0.106153228289704</v>
      </c>
      <c r="O1449" s="5">
        <v>7.5061667568493501E-2</v>
      </c>
      <c r="P1449" s="5">
        <v>7.5061667568493501E-2</v>
      </c>
      <c r="Q1449" s="5">
        <v>0.63945251319462204</v>
      </c>
      <c r="R1449" s="5">
        <v>0.106153228289704</v>
      </c>
      <c r="S1449" s="5">
        <v>0.106153228289704</v>
      </c>
      <c r="T1449" s="5">
        <v>7.5061667568493501E-2</v>
      </c>
      <c r="U1449" s="5">
        <v>7.5061667568493501E-2</v>
      </c>
    </row>
    <row r="1450" spans="1:21" ht="15" customHeight="1">
      <c r="A1450" s="4" t="s">
        <v>98</v>
      </c>
      <c r="B1450" s="4" t="s">
        <v>32</v>
      </c>
      <c r="C1450" s="6">
        <v>28.402523348200599</v>
      </c>
      <c r="D1450" s="5">
        <v>9.7330451030624696E-2</v>
      </c>
      <c r="E1450" s="5">
        <v>6.8823021939699899E-2</v>
      </c>
      <c r="F1450" s="4" t="s">
        <v>23</v>
      </c>
      <c r="G1450" s="5">
        <v>0.30345311294524202</v>
      </c>
      <c r="H1450" s="5">
        <v>2.0472260257724601E-2</v>
      </c>
      <c r="I1450" s="5">
        <v>2.0472260257724601E-2</v>
      </c>
      <c r="J1450" s="5">
        <v>1.4476074054452901E-2</v>
      </c>
      <c r="K1450" s="5">
        <v>1.4476074054452901E-2</v>
      </c>
      <c r="L1450" s="5">
        <v>0.83192501577993005</v>
      </c>
      <c r="M1450" s="5">
        <v>0.27629638510446902</v>
      </c>
      <c r="N1450" s="5">
        <v>0.27629638510446902</v>
      </c>
      <c r="O1450" s="5">
        <v>0.1953710475247</v>
      </c>
      <c r="P1450" s="5">
        <v>0.1953710475247</v>
      </c>
      <c r="Q1450" s="5">
        <v>0.83192501577993005</v>
      </c>
      <c r="R1450" s="5">
        <v>0.27629638510446902</v>
      </c>
      <c r="S1450" s="5">
        <v>0.27629638510446902</v>
      </c>
      <c r="T1450" s="5">
        <v>0.1953710475247</v>
      </c>
      <c r="U1450" s="5">
        <v>0.1953710475247</v>
      </c>
    </row>
    <row r="1451" spans="1:21" ht="15" customHeight="1">
      <c r="A1451" s="4" t="s">
        <v>98</v>
      </c>
      <c r="B1451" s="4" t="s">
        <v>34</v>
      </c>
      <c r="C1451" s="6">
        <v>28.550345314920001</v>
      </c>
      <c r="D1451" s="5">
        <v>4.7938136966625501E-2</v>
      </c>
      <c r="E1451" s="5">
        <v>3.38973817265504E-2</v>
      </c>
      <c r="F1451" s="4" t="s">
        <v>23</v>
      </c>
      <c r="G1451" s="5">
        <v>0.27390045330899998</v>
      </c>
      <c r="H1451" s="5">
        <v>9.1012147916284605E-3</v>
      </c>
      <c r="I1451" s="5">
        <v>9.1012147916284605E-3</v>
      </c>
      <c r="J1451" s="5">
        <v>6.4355306961957999E-3</v>
      </c>
      <c r="K1451" s="5">
        <v>6.4355306961957999E-3</v>
      </c>
      <c r="L1451" s="5">
        <v>0.76030404161393805</v>
      </c>
      <c r="M1451" s="5">
        <v>4.8364172479578998E-2</v>
      </c>
      <c r="N1451" s="5">
        <v>4.8364172479578998E-2</v>
      </c>
      <c r="O1451" s="5">
        <v>3.4198634326786097E-2</v>
      </c>
      <c r="P1451" s="5">
        <v>3.4198634326786097E-2</v>
      </c>
      <c r="Q1451" s="5">
        <v>0.76030404161393805</v>
      </c>
      <c r="R1451" s="5">
        <v>4.8364172479578998E-2</v>
      </c>
      <c r="S1451" s="5">
        <v>4.8364172479578998E-2</v>
      </c>
      <c r="T1451" s="5">
        <v>3.4198634326786097E-2</v>
      </c>
      <c r="U1451" s="5">
        <v>3.4198634326786097E-2</v>
      </c>
    </row>
    <row r="1452" spans="1:21" ht="15" customHeight="1">
      <c r="A1452" s="4" t="s">
        <v>98</v>
      </c>
      <c r="B1452" s="4" t="s">
        <v>33</v>
      </c>
      <c r="C1452" s="6">
        <v>28.59935625572</v>
      </c>
      <c r="D1452" s="5">
        <v>0.30841738347827602</v>
      </c>
      <c r="E1452" s="5">
        <v>0.21808402329330101</v>
      </c>
      <c r="F1452" s="4" t="s">
        <v>23</v>
      </c>
      <c r="G1452" s="5">
        <v>0.26475184038173699</v>
      </c>
      <c r="H1452" s="5">
        <v>5.6598288319671203E-2</v>
      </c>
      <c r="I1452" s="5">
        <v>5.6598288319671203E-2</v>
      </c>
      <c r="J1452" s="5">
        <v>4.0021033474390899E-2</v>
      </c>
      <c r="K1452" s="5">
        <v>4.0021033474390899E-2</v>
      </c>
      <c r="L1452" s="5">
        <v>0.746880023252259</v>
      </c>
      <c r="M1452" s="5">
        <v>0.17990024087779799</v>
      </c>
      <c r="N1452" s="5">
        <v>0.17990024087779799</v>
      </c>
      <c r="O1452" s="5">
        <v>0.127208680261785</v>
      </c>
      <c r="P1452" s="5">
        <v>0.127208680261784</v>
      </c>
      <c r="Q1452" s="5">
        <v>0.746880023252259</v>
      </c>
      <c r="R1452" s="5">
        <v>0.17990024087779799</v>
      </c>
      <c r="S1452" s="5">
        <v>0.17990024087779799</v>
      </c>
      <c r="T1452" s="5">
        <v>0.127208680261785</v>
      </c>
      <c r="U1452" s="5">
        <v>0.127208680261784</v>
      </c>
    </row>
    <row r="1453" spans="1:21" ht="15" customHeight="1">
      <c r="A1453" s="4" t="s">
        <v>98</v>
      </c>
      <c r="B1453" s="4" t="s">
        <v>55</v>
      </c>
      <c r="C1453" s="6">
        <v>28.690978622341401</v>
      </c>
      <c r="D1453" s="5">
        <v>0.15686309200878401</v>
      </c>
      <c r="E1453" s="5">
        <v>0.110918956077301</v>
      </c>
      <c r="F1453" s="4" t="s">
        <v>23</v>
      </c>
      <c r="G1453" s="5">
        <v>0.24846081593569</v>
      </c>
      <c r="H1453" s="5">
        <v>2.7014948222655901E-2</v>
      </c>
      <c r="I1453" s="5">
        <v>2.7014948222655901E-2</v>
      </c>
      <c r="J1453" s="5">
        <v>1.9102453081643399E-2</v>
      </c>
      <c r="K1453" s="5">
        <v>1.9102453081643399E-2</v>
      </c>
      <c r="L1453" s="5">
        <v>4.7176929402580301</v>
      </c>
      <c r="M1453" s="5">
        <v>0.68392279229322295</v>
      </c>
      <c r="N1453" s="5">
        <v>0.68392279229322295</v>
      </c>
      <c r="O1453" s="5">
        <v>0.48360644423857702</v>
      </c>
      <c r="P1453" s="5">
        <v>0.48360644423857702</v>
      </c>
      <c r="Q1453" s="5">
        <v>4.7176929402580301</v>
      </c>
      <c r="R1453" s="5">
        <v>0.68392279229322295</v>
      </c>
      <c r="S1453" s="5">
        <v>0.68392279229322295</v>
      </c>
      <c r="T1453" s="5">
        <v>0.48360644423857702</v>
      </c>
      <c r="U1453" s="5">
        <v>0.48360644423857702</v>
      </c>
    </row>
    <row r="1454" spans="1:21" ht="15" customHeight="1">
      <c r="A1454" s="4" t="s">
        <v>98</v>
      </c>
      <c r="B1454" s="4" t="s">
        <v>58</v>
      </c>
      <c r="C1454" s="6">
        <v>28.747029411280799</v>
      </c>
      <c r="D1454" s="5">
        <v>1.10310583584149E-2</v>
      </c>
      <c r="E1454" s="5">
        <v>7.8001361688997397E-3</v>
      </c>
      <c r="F1454" s="4" t="s">
        <v>23</v>
      </c>
      <c r="G1454" s="5">
        <v>0.23899286655375501</v>
      </c>
      <c r="H1454" s="5">
        <v>1.82737458955627E-3</v>
      </c>
      <c r="I1454" s="5">
        <v>1.82737458955627E-3</v>
      </c>
      <c r="J1454" s="5">
        <v>1.2921489640432199E-3</v>
      </c>
      <c r="K1454" s="5">
        <v>1.2921489640432199E-3</v>
      </c>
      <c r="L1454" s="5">
        <v>1.88981887194742</v>
      </c>
      <c r="M1454" s="5">
        <v>0.129188880816659</v>
      </c>
      <c r="N1454" s="5">
        <v>0.129188880816659</v>
      </c>
      <c r="O1454" s="5">
        <v>9.1350333679360102E-2</v>
      </c>
      <c r="P1454" s="5">
        <v>9.1350333679360102E-2</v>
      </c>
      <c r="Q1454" s="5">
        <v>1.88981887194742</v>
      </c>
      <c r="R1454" s="5">
        <v>0.129188880816659</v>
      </c>
      <c r="S1454" s="5">
        <v>0.129188880816659</v>
      </c>
      <c r="T1454" s="5">
        <v>9.1350333679360102E-2</v>
      </c>
      <c r="U1454" s="5">
        <v>9.1350333679360102E-2</v>
      </c>
    </row>
    <row r="1455" spans="1:21" ht="15" customHeight="1">
      <c r="A1455" s="4" t="s">
        <v>98</v>
      </c>
      <c r="B1455" s="4" t="s">
        <v>43</v>
      </c>
      <c r="C1455" s="6">
        <v>28.8361534347878</v>
      </c>
      <c r="D1455" s="5">
        <v>0.32767889658920302</v>
      </c>
      <c r="E1455" s="5">
        <v>0.23170396982995101</v>
      </c>
      <c r="F1455" s="4" t="s">
        <v>23</v>
      </c>
      <c r="G1455" s="5">
        <v>0.22467561230135499</v>
      </c>
      <c r="H1455" s="5">
        <v>5.1030505160707597E-2</v>
      </c>
      <c r="I1455" s="5">
        <v>5.1030505160707597E-2</v>
      </c>
      <c r="J1455" s="5">
        <v>3.6084016246511502E-2</v>
      </c>
      <c r="K1455" s="5">
        <v>3.6084016246511502E-2</v>
      </c>
      <c r="L1455" s="5">
        <v>1.3687053887966001</v>
      </c>
      <c r="M1455" s="5">
        <v>0.33991734002690499</v>
      </c>
      <c r="N1455" s="5">
        <v>0.33991734002690499</v>
      </c>
      <c r="O1455" s="5">
        <v>0.24035785617591801</v>
      </c>
      <c r="P1455" s="5">
        <v>0.24035785617591801</v>
      </c>
      <c r="Q1455" s="5">
        <v>1.3687053887966001</v>
      </c>
      <c r="R1455" s="5">
        <v>0.33991734002690499</v>
      </c>
      <c r="S1455" s="5">
        <v>0.33991734002690499</v>
      </c>
      <c r="T1455" s="5">
        <v>0.24035785617591801</v>
      </c>
      <c r="U1455" s="5">
        <v>0.24035785617591801</v>
      </c>
    </row>
    <row r="1456" spans="1:21" ht="15" customHeight="1">
      <c r="A1456" s="4" t="s">
        <v>98</v>
      </c>
      <c r="B1456" s="4" t="s">
        <v>40</v>
      </c>
      <c r="C1456" s="6">
        <v>28.908123417849399</v>
      </c>
      <c r="D1456" s="5">
        <v>0.26417933792261</v>
      </c>
      <c r="E1456" s="5">
        <v>0.18680300129444999</v>
      </c>
      <c r="F1456" s="4" t="s">
        <v>23</v>
      </c>
      <c r="G1456" s="5">
        <v>0.213742463341136</v>
      </c>
      <c r="H1456" s="5">
        <v>3.9139486066726598E-2</v>
      </c>
      <c r="I1456" s="5">
        <v>3.9139486066726598E-2</v>
      </c>
      <c r="J1456" s="5">
        <v>2.7675796009938799E-2</v>
      </c>
      <c r="K1456" s="5">
        <v>2.7675796009938799E-2</v>
      </c>
      <c r="L1456" s="5">
        <v>0.86037992697906995</v>
      </c>
      <c r="M1456" s="5">
        <v>0.19191686671371999</v>
      </c>
      <c r="N1456" s="5">
        <v>0.19191686671371999</v>
      </c>
      <c r="O1456" s="5">
        <v>0.135705717877346</v>
      </c>
      <c r="P1456" s="5">
        <v>0.135705717877346</v>
      </c>
      <c r="Q1456" s="5">
        <v>0.86037992697906995</v>
      </c>
      <c r="R1456" s="5">
        <v>0.19191686671371999</v>
      </c>
      <c r="S1456" s="5">
        <v>0.19191686671371999</v>
      </c>
      <c r="T1456" s="5">
        <v>0.135705717877346</v>
      </c>
      <c r="U1456" s="5">
        <v>0.135705717877346</v>
      </c>
    </row>
    <row r="1457" spans="1:21" ht="15" customHeight="1">
      <c r="A1457" s="4" t="s">
        <v>98</v>
      </c>
      <c r="B1457" s="4" t="s">
        <v>38</v>
      </c>
      <c r="C1457" s="6">
        <v>29.1153789235014</v>
      </c>
      <c r="D1457" s="5">
        <v>1.06758927333863E-3</v>
      </c>
      <c r="E1457" s="5">
        <v>7.5489961469976696E-4</v>
      </c>
      <c r="F1457" s="4" t="s">
        <v>23</v>
      </c>
      <c r="G1457" s="5">
        <v>0.18514018198072199</v>
      </c>
      <c r="H1457" s="5">
        <v>1.37003085714352E-4</v>
      </c>
      <c r="I1457" s="5">
        <v>1.37003085714352E-4</v>
      </c>
      <c r="J1457" s="5">
        <v>9.6875810952100106E-5</v>
      </c>
      <c r="K1457" s="5">
        <v>9.6875810952100106E-5</v>
      </c>
      <c r="L1457" s="5">
        <v>0.64635791415789001</v>
      </c>
      <c r="M1457" s="5">
        <v>3.28927679206149E-2</v>
      </c>
      <c r="N1457" s="5">
        <v>3.28927679206149E-2</v>
      </c>
      <c r="O1457" s="5">
        <v>2.3258699248662099E-2</v>
      </c>
      <c r="P1457" s="5">
        <v>2.3258699248662099E-2</v>
      </c>
      <c r="Q1457" s="5">
        <v>0.64635791415789001</v>
      </c>
      <c r="R1457" s="5">
        <v>3.28927679206149E-2</v>
      </c>
      <c r="S1457" s="5">
        <v>3.28927679206149E-2</v>
      </c>
      <c r="T1457" s="5">
        <v>2.3258699248662099E-2</v>
      </c>
      <c r="U1457" s="5">
        <v>2.3258699248662099E-2</v>
      </c>
    </row>
    <row r="1458" spans="1:21" ht="15" customHeight="1">
      <c r="A1458" s="4" t="s">
        <v>98</v>
      </c>
      <c r="B1458" s="4" t="s">
        <v>41</v>
      </c>
      <c r="C1458" s="6">
        <v>29.205674237333699</v>
      </c>
      <c r="D1458" s="5">
        <v>9.9324429314830306E-2</v>
      </c>
      <c r="E1458" s="5">
        <v>7.0232977506000396E-2</v>
      </c>
      <c r="F1458" s="4" t="s">
        <v>23</v>
      </c>
      <c r="G1458" s="5">
        <v>0.17390781089624999</v>
      </c>
      <c r="H1458" s="5">
        <v>1.19729350840618E-2</v>
      </c>
      <c r="I1458" s="5">
        <v>1.19729350840618E-2</v>
      </c>
      <c r="J1458" s="5">
        <v>8.4661435886464308E-3</v>
      </c>
      <c r="K1458" s="5">
        <v>8.4661435886464308E-3</v>
      </c>
      <c r="L1458" s="5">
        <v>0.58745198681564403</v>
      </c>
      <c r="M1458" s="5">
        <v>4.39210893843473E-2</v>
      </c>
      <c r="N1458" s="5">
        <v>4.39210893843473E-2</v>
      </c>
      <c r="O1458" s="5">
        <v>3.10569001407725E-2</v>
      </c>
      <c r="P1458" s="5">
        <v>3.10569001407725E-2</v>
      </c>
      <c r="Q1458" s="5">
        <v>0.58745198681564403</v>
      </c>
      <c r="R1458" s="5">
        <v>4.39210893843473E-2</v>
      </c>
      <c r="S1458" s="5">
        <v>4.39210893843473E-2</v>
      </c>
      <c r="T1458" s="5">
        <v>3.10569001407725E-2</v>
      </c>
      <c r="U1458" s="5">
        <v>3.10569001407725E-2</v>
      </c>
    </row>
    <row r="1459" spans="1:21" ht="15" customHeight="1">
      <c r="A1459" s="4" t="s">
        <v>98</v>
      </c>
      <c r="B1459" s="4" t="s">
        <v>44</v>
      </c>
      <c r="C1459" s="6">
        <v>29.3354654190105</v>
      </c>
      <c r="D1459" s="5">
        <v>8.3016369799334896E-2</v>
      </c>
      <c r="E1459" s="5">
        <v>5.8701438034599797E-2</v>
      </c>
      <c r="F1459" s="4" t="s">
        <v>23</v>
      </c>
      <c r="G1459" s="5">
        <v>0.15894543142558101</v>
      </c>
      <c r="H1459" s="5">
        <v>9.14612744839703E-3</v>
      </c>
      <c r="I1459" s="5">
        <v>9.14612744839703E-3</v>
      </c>
      <c r="J1459" s="5">
        <v>6.4672887403579501E-3</v>
      </c>
      <c r="K1459" s="5">
        <v>6.4672887403579501E-3</v>
      </c>
      <c r="L1459" s="5">
        <v>0.72592180135296303</v>
      </c>
      <c r="M1459" s="5">
        <v>5.6118594355100498E-2</v>
      </c>
      <c r="N1459" s="5">
        <v>5.6118594355100498E-2</v>
      </c>
      <c r="O1459" s="5">
        <v>3.9681838619148598E-2</v>
      </c>
      <c r="P1459" s="5">
        <v>3.9681838619148598E-2</v>
      </c>
      <c r="Q1459" s="5">
        <v>0.72592180135296303</v>
      </c>
      <c r="R1459" s="5">
        <v>5.6118594355100498E-2</v>
      </c>
      <c r="S1459" s="5">
        <v>5.6118594355100498E-2</v>
      </c>
      <c r="T1459" s="5">
        <v>3.9681838619148598E-2</v>
      </c>
      <c r="U1459" s="5">
        <v>3.9681838619148598E-2</v>
      </c>
    </row>
    <row r="1460" spans="1:21" ht="15" customHeight="1">
      <c r="A1460" s="4" t="s">
        <v>98</v>
      </c>
      <c r="B1460" s="4" t="s">
        <v>50</v>
      </c>
      <c r="C1460" s="6">
        <v>29.471154529951502</v>
      </c>
      <c r="D1460" s="5">
        <v>0.14997792661787701</v>
      </c>
      <c r="E1460" s="5">
        <v>0.106050408939799</v>
      </c>
      <c r="F1460" s="4" t="s">
        <v>23</v>
      </c>
      <c r="G1460" s="5">
        <v>0.14467768701463099</v>
      </c>
      <c r="H1460" s="5">
        <v>1.50402260431659E-2</v>
      </c>
      <c r="I1460" s="5">
        <v>1.50402260431659E-2</v>
      </c>
      <c r="J1460" s="5">
        <v>1.06350458257011E-2</v>
      </c>
      <c r="K1460" s="5">
        <v>1.06350458257011E-2</v>
      </c>
      <c r="L1460" s="5">
        <v>0.80830951606852597</v>
      </c>
      <c r="M1460" s="5">
        <v>0.114234436978217</v>
      </c>
      <c r="N1460" s="5">
        <v>0.114234436978217</v>
      </c>
      <c r="O1460" s="5">
        <v>8.0775945032324298E-2</v>
      </c>
      <c r="P1460" s="5">
        <v>8.0775945032324298E-2</v>
      </c>
      <c r="Q1460" s="5">
        <v>0.80830951606852597</v>
      </c>
      <c r="R1460" s="5">
        <v>0.114234436978217</v>
      </c>
      <c r="S1460" s="5">
        <v>0.114234436978217</v>
      </c>
      <c r="T1460" s="5">
        <v>8.0775945032324298E-2</v>
      </c>
      <c r="U1460" s="5">
        <v>8.0775945032324298E-2</v>
      </c>
    </row>
    <row r="1461" spans="1:21" ht="15" customHeight="1">
      <c r="A1461" s="4" t="s">
        <v>98</v>
      </c>
      <c r="B1461" s="4" t="s">
        <v>48</v>
      </c>
      <c r="C1461" s="6">
        <v>29.490423486271901</v>
      </c>
      <c r="D1461" s="5">
        <v>0.22692185420007699</v>
      </c>
      <c r="E1461" s="5">
        <v>0.160457981904299</v>
      </c>
      <c r="F1461" s="4" t="s">
        <v>23</v>
      </c>
      <c r="G1461" s="5">
        <v>0.14275818677159299</v>
      </c>
      <c r="H1461" s="5">
        <v>2.2454469951244501E-2</v>
      </c>
      <c r="I1461" s="5">
        <v>2.2454469951244501E-2</v>
      </c>
      <c r="J1461" s="5">
        <v>1.5877707970474601E-2</v>
      </c>
      <c r="K1461" s="5">
        <v>1.5877707970474601E-2</v>
      </c>
      <c r="L1461" s="5">
        <v>1.1810918371140899</v>
      </c>
      <c r="M1461" s="5">
        <v>0.19097762992162101</v>
      </c>
      <c r="N1461" s="5">
        <v>0.19097762992162101</v>
      </c>
      <c r="O1461" s="5">
        <v>0.135041577172513</v>
      </c>
      <c r="P1461" s="5">
        <v>0.135041577172513</v>
      </c>
      <c r="Q1461" s="5">
        <v>1.1810918371140899</v>
      </c>
      <c r="R1461" s="5">
        <v>0.19097762992162101</v>
      </c>
      <c r="S1461" s="5">
        <v>0.19097762992162101</v>
      </c>
      <c r="T1461" s="5">
        <v>0.135041577172513</v>
      </c>
      <c r="U1461" s="5">
        <v>0.135041577172513</v>
      </c>
    </row>
    <row r="1462" spans="1:21" ht="15" customHeight="1">
      <c r="A1462" s="4" t="s">
        <v>98</v>
      </c>
      <c r="B1462" s="4" t="s">
        <v>36</v>
      </c>
      <c r="C1462" s="6">
        <v>29.561905271334702</v>
      </c>
      <c r="D1462" s="5">
        <v>0.194661187358628</v>
      </c>
      <c r="E1462" s="5">
        <v>0.13764624561511099</v>
      </c>
      <c r="F1462" s="4" t="s">
        <v>23</v>
      </c>
      <c r="G1462" s="5">
        <v>0.135857263231767</v>
      </c>
      <c r="H1462" s="5">
        <v>1.83310647243188E-2</v>
      </c>
      <c r="I1462" s="5">
        <v>1.83310647243188E-2</v>
      </c>
      <c r="J1462" s="5">
        <v>1.2962020172935299E-2</v>
      </c>
      <c r="K1462" s="5">
        <v>1.2962020172935299E-2</v>
      </c>
      <c r="L1462" s="5">
        <v>0.24632574248279099</v>
      </c>
      <c r="M1462" s="5">
        <v>4.0772963806036601E-2</v>
      </c>
      <c r="N1462" s="5">
        <v>4.0772963806036601E-2</v>
      </c>
      <c r="O1462" s="5">
        <v>2.8830839196322199E-2</v>
      </c>
      <c r="P1462" s="5">
        <v>2.8830839196322199E-2</v>
      </c>
      <c r="Q1462" s="5">
        <v>0.24632574248279099</v>
      </c>
      <c r="R1462" s="5">
        <v>4.0772963806036601E-2</v>
      </c>
      <c r="S1462" s="5">
        <v>4.0772963806036601E-2</v>
      </c>
      <c r="T1462" s="5">
        <v>2.8830839196322199E-2</v>
      </c>
      <c r="U1462" s="5">
        <v>2.8830839196322199E-2</v>
      </c>
    </row>
    <row r="1463" spans="1:21" ht="15" customHeight="1">
      <c r="A1463" s="4" t="s">
        <v>98</v>
      </c>
      <c r="B1463" s="4" t="s">
        <v>47</v>
      </c>
      <c r="C1463" s="6">
        <v>29.573781411948001</v>
      </c>
      <c r="D1463" s="5">
        <v>8.8717229348066001E-2</v>
      </c>
      <c r="E1463" s="5">
        <v>6.2732554480099595E-2</v>
      </c>
      <c r="F1463" s="4" t="s">
        <v>23</v>
      </c>
      <c r="G1463" s="5">
        <v>0.134743488546407</v>
      </c>
      <c r="H1463" s="5">
        <v>8.2859292073009395E-3</v>
      </c>
      <c r="I1463" s="5">
        <v>8.2859292073009308E-3</v>
      </c>
      <c r="J1463" s="5">
        <v>5.8590367309141597E-3</v>
      </c>
      <c r="K1463" s="5">
        <v>5.8590367309141597E-3</v>
      </c>
      <c r="L1463" s="5">
        <v>1.24751967584718</v>
      </c>
      <c r="M1463" s="5">
        <v>0.112255625508335</v>
      </c>
      <c r="N1463" s="5">
        <v>0.112255625508335</v>
      </c>
      <c r="O1463" s="5">
        <v>7.9376714023281197E-2</v>
      </c>
      <c r="P1463" s="5">
        <v>7.9376714023281197E-2</v>
      </c>
      <c r="Q1463" s="5">
        <v>1.24751967584718</v>
      </c>
      <c r="R1463" s="5">
        <v>0.112255625508335</v>
      </c>
      <c r="S1463" s="5">
        <v>0.112255625508335</v>
      </c>
      <c r="T1463" s="5">
        <v>7.9376714023281197E-2</v>
      </c>
      <c r="U1463" s="5">
        <v>7.9376714023281197E-2</v>
      </c>
    </row>
    <row r="1464" spans="1:21" ht="15" customHeight="1">
      <c r="A1464" s="4" t="s">
        <v>98</v>
      </c>
      <c r="B1464" s="4" t="s">
        <v>45</v>
      </c>
      <c r="C1464" s="6">
        <v>29.577504560292802</v>
      </c>
      <c r="D1464" s="5">
        <v>1.2354719963922499E-2</v>
      </c>
      <c r="E1464" s="5">
        <v>8.7361062661504008E-3</v>
      </c>
      <c r="F1464" s="4" t="s">
        <v>23</v>
      </c>
      <c r="G1464" s="5">
        <v>0.134396205710231</v>
      </c>
      <c r="H1464" s="5">
        <v>1.1509206302813E-3</v>
      </c>
      <c r="I1464" s="5">
        <v>1.1509206302813E-3</v>
      </c>
      <c r="J1464" s="5">
        <v>8.1382378227939998E-4</v>
      </c>
      <c r="K1464" s="5">
        <v>8.1382378227939998E-4</v>
      </c>
      <c r="L1464" s="5">
        <v>0.88381343335547602</v>
      </c>
      <c r="M1464" s="5">
        <v>0.15156745421794601</v>
      </c>
      <c r="N1464" s="5">
        <v>0.15156745421794601</v>
      </c>
      <c r="O1464" s="5">
        <v>0.107174374684691</v>
      </c>
      <c r="P1464" s="5">
        <v>0.107174374684691</v>
      </c>
      <c r="Q1464" s="5">
        <v>0.88381343335547602</v>
      </c>
      <c r="R1464" s="5">
        <v>0.15156745421794601</v>
      </c>
      <c r="S1464" s="5">
        <v>0.15156745421794601</v>
      </c>
      <c r="T1464" s="5">
        <v>0.107174374684691</v>
      </c>
      <c r="U1464" s="5">
        <v>0.107174374684691</v>
      </c>
    </row>
    <row r="1465" spans="1:21" ht="15" customHeight="1">
      <c r="A1465" s="4" t="s">
        <v>98</v>
      </c>
      <c r="B1465" s="4" t="s">
        <v>46</v>
      </c>
      <c r="C1465" s="6">
        <v>29.5868086733418</v>
      </c>
      <c r="D1465" s="5">
        <v>0.166620990736427</v>
      </c>
      <c r="E1465" s="5">
        <v>0.117818832437749</v>
      </c>
      <c r="F1465" s="4" t="s">
        <v>23</v>
      </c>
      <c r="G1465" s="5">
        <v>0.13353225733632301</v>
      </c>
      <c r="H1465" s="5">
        <v>1.5422023630815299E-2</v>
      </c>
      <c r="I1465" s="5">
        <v>1.5422023630815299E-2</v>
      </c>
      <c r="J1465" s="5">
        <v>1.09050174889687E-2</v>
      </c>
      <c r="K1465" s="5">
        <v>1.09050174889687E-2</v>
      </c>
      <c r="L1465" s="5">
        <v>0.80749522646734095</v>
      </c>
      <c r="M1465" s="5">
        <v>0.128273945071779</v>
      </c>
      <c r="N1465" s="5">
        <v>0.128273945071779</v>
      </c>
      <c r="O1465" s="5">
        <v>9.0703376409805803E-2</v>
      </c>
      <c r="P1465" s="5">
        <v>9.0703376409805803E-2</v>
      </c>
      <c r="Q1465" s="5">
        <v>0.80749522646734095</v>
      </c>
      <c r="R1465" s="5">
        <v>0.128273945071779</v>
      </c>
      <c r="S1465" s="5">
        <v>0.128273945071779</v>
      </c>
      <c r="T1465" s="5">
        <v>9.0703376409805803E-2</v>
      </c>
      <c r="U1465" s="5">
        <v>9.0703376409805803E-2</v>
      </c>
    </row>
    <row r="1466" spans="1:21" ht="15" customHeight="1">
      <c r="A1466" s="4" t="s">
        <v>98</v>
      </c>
      <c r="B1466" s="4" t="s">
        <v>60</v>
      </c>
      <c r="C1466" s="6">
        <v>29.832212376009899</v>
      </c>
      <c r="D1466" s="5">
        <v>0.16350872701833499</v>
      </c>
      <c r="E1466" s="5">
        <v>0.115618129657845</v>
      </c>
      <c r="F1466" s="4" t="s">
        <v>23</v>
      </c>
      <c r="G1466" s="5">
        <v>0.11264510266559</v>
      </c>
      <c r="H1466" s="5">
        <v>1.27667017766631E-2</v>
      </c>
      <c r="I1466" s="5">
        <v>1.27667017766631E-2</v>
      </c>
      <c r="J1466" s="5">
        <v>9.0274213996648593E-3</v>
      </c>
      <c r="K1466" s="5">
        <v>9.0274213996648506E-3</v>
      </c>
      <c r="L1466" s="5">
        <v>0.70033406626125905</v>
      </c>
      <c r="M1466" s="5">
        <v>0.10603523708023301</v>
      </c>
      <c r="N1466" s="5">
        <v>0.10603523708023301</v>
      </c>
      <c r="O1466" s="5">
        <v>7.4978235184155695E-2</v>
      </c>
      <c r="P1466" s="5">
        <v>7.4978235184155695E-2</v>
      </c>
      <c r="Q1466" s="5">
        <v>0.70033406626125905</v>
      </c>
      <c r="R1466" s="5">
        <v>0.10603523708023301</v>
      </c>
      <c r="S1466" s="5">
        <v>0.10603523708023301</v>
      </c>
      <c r="T1466" s="5">
        <v>7.4978235184155695E-2</v>
      </c>
      <c r="U1466" s="5">
        <v>7.4978235184155695E-2</v>
      </c>
    </row>
    <row r="1467" spans="1:21" ht="15" customHeight="1">
      <c r="A1467" s="4" t="s">
        <v>98</v>
      </c>
      <c r="B1467" s="4" t="s">
        <v>62</v>
      </c>
      <c r="C1467" s="6">
        <v>29.9221072180029</v>
      </c>
      <c r="D1467" s="5">
        <v>0.184379642599419</v>
      </c>
      <c r="E1467" s="5">
        <v>0.13037609559480101</v>
      </c>
      <c r="F1467" s="4" t="s">
        <v>23</v>
      </c>
      <c r="G1467" s="5">
        <v>0.105840350961362</v>
      </c>
      <c r="H1467" s="5">
        <v>1.3526632815503601E-2</v>
      </c>
      <c r="I1467" s="5">
        <v>1.3526632815503601E-2</v>
      </c>
      <c r="J1467" s="5">
        <v>9.5647737904630895E-3</v>
      </c>
      <c r="K1467" s="5">
        <v>9.5647737904630895E-3</v>
      </c>
      <c r="L1467" s="5">
        <v>1.2774822390765199</v>
      </c>
      <c r="M1467" s="5">
        <v>0.21761821075923399</v>
      </c>
      <c r="N1467" s="5">
        <v>0.21761821075923399</v>
      </c>
      <c r="O1467" s="5">
        <v>0.153879312537538</v>
      </c>
      <c r="P1467" s="5">
        <v>0.153879312537538</v>
      </c>
      <c r="Q1467" s="5">
        <v>1.2774822390765199</v>
      </c>
      <c r="R1467" s="5">
        <v>0.21761821075923399</v>
      </c>
      <c r="S1467" s="5">
        <v>0.21761821075923399</v>
      </c>
      <c r="T1467" s="5">
        <v>0.153879312537538</v>
      </c>
      <c r="U1467" s="5">
        <v>0.153879312537538</v>
      </c>
    </row>
    <row r="1468" spans="1:21" ht="15" customHeight="1">
      <c r="A1468" s="4" t="s">
        <v>98</v>
      </c>
      <c r="B1468" s="4" t="s">
        <v>49</v>
      </c>
      <c r="C1468" s="6">
        <v>30.3588071047038</v>
      </c>
      <c r="D1468" s="5">
        <v>7.2085042146842804E-2</v>
      </c>
      <c r="E1468" s="5">
        <v>5.0971822124150599E-2</v>
      </c>
      <c r="F1468" s="4" t="s">
        <v>23</v>
      </c>
      <c r="G1468" s="5">
        <v>7.8197254680304903E-2</v>
      </c>
      <c r="H1468" s="5">
        <v>3.9071683478747203E-3</v>
      </c>
      <c r="I1468" s="5">
        <v>3.9071683478747203E-3</v>
      </c>
      <c r="J1468" s="5">
        <v>2.7627852340196498E-3</v>
      </c>
      <c r="K1468" s="5">
        <v>2.7627852340196498E-3</v>
      </c>
      <c r="L1468" s="5">
        <v>0.66719484482343006</v>
      </c>
      <c r="M1468" s="5">
        <v>4.8228138474092103E-2</v>
      </c>
      <c r="N1468" s="5">
        <v>4.8228138474092103E-2</v>
      </c>
      <c r="O1468" s="5">
        <v>3.4102443759034297E-2</v>
      </c>
      <c r="P1468" s="5">
        <v>3.4102443759034401E-2</v>
      </c>
      <c r="Q1468" s="5">
        <v>0.66719484482343006</v>
      </c>
      <c r="R1468" s="5">
        <v>4.8228138474092103E-2</v>
      </c>
      <c r="S1468" s="5">
        <v>4.8228138474092103E-2</v>
      </c>
      <c r="T1468" s="5">
        <v>3.4102443759034297E-2</v>
      </c>
      <c r="U1468" s="5">
        <v>3.4102443759034401E-2</v>
      </c>
    </row>
    <row r="1469" spans="1:21" ht="15" customHeight="1">
      <c r="A1469" s="4" t="s">
        <v>98</v>
      </c>
      <c r="B1469" s="4" t="s">
        <v>61</v>
      </c>
      <c r="C1469" s="6">
        <v>30.567507587557198</v>
      </c>
      <c r="D1469" s="5">
        <v>0.119926529698742</v>
      </c>
      <c r="E1469" s="5">
        <v>8.48008623941503E-2</v>
      </c>
      <c r="F1469" s="4" t="s">
        <v>23</v>
      </c>
      <c r="G1469" s="5">
        <v>6.7665360638178601E-2</v>
      </c>
      <c r="H1469" s="5">
        <v>5.6248005657178702E-3</v>
      </c>
      <c r="I1469" s="5">
        <v>5.6248005657178702E-3</v>
      </c>
      <c r="J1469" s="5">
        <v>3.9773346228410399E-3</v>
      </c>
      <c r="K1469" s="5">
        <v>3.9773346228410399E-3</v>
      </c>
      <c r="L1469" s="5">
        <v>0.98638478727001999</v>
      </c>
      <c r="M1469" s="5">
        <v>9.6251499671813803E-2</v>
      </c>
      <c r="N1469" s="5">
        <v>9.6251499671813803E-2</v>
      </c>
      <c r="O1469" s="5">
        <v>6.8060088117314302E-2</v>
      </c>
      <c r="P1469" s="5">
        <v>6.8060088117314302E-2</v>
      </c>
      <c r="Q1469" s="5">
        <v>0.98638478727001999</v>
      </c>
      <c r="R1469" s="5">
        <v>9.6251499671813803E-2</v>
      </c>
      <c r="S1469" s="5">
        <v>9.6251499671813803E-2</v>
      </c>
      <c r="T1469" s="5">
        <v>6.8060088117314302E-2</v>
      </c>
      <c r="U1469" s="5">
        <v>6.8060088117314302E-2</v>
      </c>
    </row>
    <row r="1470" spans="1:21" ht="15" customHeight="1">
      <c r="A1470" s="4" t="s">
        <v>98</v>
      </c>
      <c r="B1470" s="4" t="s">
        <v>56</v>
      </c>
      <c r="C1470" s="6">
        <v>30.884212419872</v>
      </c>
      <c r="D1470" s="5">
        <v>0.10967395488149199</v>
      </c>
      <c r="E1470" s="5">
        <v>7.7551197216250103E-2</v>
      </c>
      <c r="F1470" s="4" t="s">
        <v>23</v>
      </c>
      <c r="G1470" s="5">
        <v>5.4328629115015001E-2</v>
      </c>
      <c r="H1470" s="5">
        <v>4.1300728493957797E-3</v>
      </c>
      <c r="I1470" s="5">
        <v>4.1300728493957797E-3</v>
      </c>
      <c r="J1470" s="5">
        <v>2.9204025186022001E-3</v>
      </c>
      <c r="K1470" s="5">
        <v>2.9204025186022001E-3</v>
      </c>
      <c r="L1470" s="5">
        <v>1.0370422122348699</v>
      </c>
      <c r="M1470" s="5">
        <v>0.194774366443627</v>
      </c>
      <c r="N1470" s="5">
        <v>0.194774366443627</v>
      </c>
      <c r="O1470" s="5">
        <v>0.13772627531360199</v>
      </c>
      <c r="P1470" s="5">
        <v>0.13772627531360199</v>
      </c>
      <c r="Q1470" s="5">
        <v>1.0370422122348699</v>
      </c>
      <c r="R1470" s="5">
        <v>0.194774366443627</v>
      </c>
      <c r="S1470" s="5">
        <v>0.194774366443627</v>
      </c>
      <c r="T1470" s="5">
        <v>0.13772627531360199</v>
      </c>
      <c r="U1470" s="5">
        <v>0.13772627531360199</v>
      </c>
    </row>
    <row r="1471" spans="1:21" ht="15" customHeight="1">
      <c r="A1471" s="4" t="s">
        <v>98</v>
      </c>
      <c r="B1471" s="4" t="s">
        <v>52</v>
      </c>
      <c r="C1471" s="6">
        <v>30.9456355018289</v>
      </c>
      <c r="D1471" s="5">
        <v>0.24603752476247501</v>
      </c>
      <c r="E1471" s="5">
        <v>0.173974802185899</v>
      </c>
      <c r="F1471" s="4" t="s">
        <v>23</v>
      </c>
      <c r="G1471" s="5">
        <v>5.2064122900793403E-2</v>
      </c>
      <c r="H1471" s="5">
        <v>8.8790267966453798E-3</v>
      </c>
      <c r="I1471" s="5">
        <v>8.8790267966453798E-3</v>
      </c>
      <c r="J1471" s="5">
        <v>6.2784200582450198E-3</v>
      </c>
      <c r="K1471" s="5">
        <v>6.2784200582450198E-3</v>
      </c>
      <c r="L1471" s="5">
        <v>0.65538218401130499</v>
      </c>
      <c r="M1471" s="5">
        <v>0.119984352310839</v>
      </c>
      <c r="N1471" s="5">
        <v>0.119984352310839</v>
      </c>
      <c r="O1471" s="5">
        <v>8.4841749155269999E-2</v>
      </c>
      <c r="P1471" s="5">
        <v>8.4841749155269999E-2</v>
      </c>
      <c r="Q1471" s="5">
        <v>0.65538218401130499</v>
      </c>
      <c r="R1471" s="5">
        <v>0.119984352310839</v>
      </c>
      <c r="S1471" s="5">
        <v>0.119984352310839</v>
      </c>
      <c r="T1471" s="5">
        <v>8.4841749155269999E-2</v>
      </c>
      <c r="U1471" s="5">
        <v>8.4841749155269999E-2</v>
      </c>
    </row>
    <row r="1472" spans="1:21" ht="15" customHeight="1">
      <c r="A1472" s="4" t="s">
        <v>98</v>
      </c>
      <c r="B1472" s="4" t="s">
        <v>51</v>
      </c>
      <c r="C1472" s="6">
        <v>30.9461882441292</v>
      </c>
      <c r="D1472" s="5">
        <v>6.6878190825217301E-2</v>
      </c>
      <c r="E1472" s="5">
        <v>4.7290022245999097E-2</v>
      </c>
      <c r="F1472" s="4" t="s">
        <v>23</v>
      </c>
      <c r="G1472" s="5">
        <v>5.2044179302144701E-2</v>
      </c>
      <c r="H1472" s="5">
        <v>2.41258232409668E-3</v>
      </c>
      <c r="I1472" s="5">
        <v>2.41258232409668E-3</v>
      </c>
      <c r="J1472" s="5">
        <v>1.70595332153957E-3</v>
      </c>
      <c r="K1472" s="5">
        <v>1.70595332153957E-3</v>
      </c>
      <c r="L1472" s="5">
        <v>0.47205183393001099</v>
      </c>
      <c r="M1472" s="5">
        <v>4.7026097196191601E-2</v>
      </c>
      <c r="N1472" s="5">
        <v>4.7026097196191601E-2</v>
      </c>
      <c r="O1472" s="5">
        <v>3.3252472220164697E-2</v>
      </c>
      <c r="P1472" s="5">
        <v>3.3252472220164697E-2</v>
      </c>
      <c r="Q1472" s="5">
        <v>0.47205183393001099</v>
      </c>
      <c r="R1472" s="5">
        <v>4.7026097196191601E-2</v>
      </c>
      <c r="S1472" s="5">
        <v>4.7026097196191601E-2</v>
      </c>
      <c r="T1472" s="5">
        <v>3.3252472220164697E-2</v>
      </c>
      <c r="U1472" s="5">
        <v>3.3252472220164697E-2</v>
      </c>
    </row>
    <row r="1473" spans="1:21" ht="15" customHeight="1">
      <c r="A1473" s="4" t="s">
        <v>98</v>
      </c>
      <c r="B1473" s="4" t="s">
        <v>53</v>
      </c>
      <c r="C1473" s="6">
        <v>30.987561632844201</v>
      </c>
      <c r="D1473" s="5">
        <v>0.39338647724899201</v>
      </c>
      <c r="E1473" s="5">
        <v>0.27816624568984899</v>
      </c>
      <c r="F1473" s="4" t="s">
        <v>23</v>
      </c>
      <c r="G1473" s="5">
        <v>5.0572862191707202E-2</v>
      </c>
      <c r="H1473" s="5">
        <v>1.37899414208395E-2</v>
      </c>
      <c r="I1473" s="5">
        <v>1.37899414208395E-2</v>
      </c>
      <c r="J1473" s="5">
        <v>9.7509610908408494E-3</v>
      </c>
      <c r="K1473" s="5">
        <v>9.7509610908408494E-3</v>
      </c>
      <c r="L1473" s="5">
        <v>0.77722050547594901</v>
      </c>
      <c r="M1473" s="5">
        <v>0.212724984286284</v>
      </c>
      <c r="N1473" s="5">
        <v>0.212724984286284</v>
      </c>
      <c r="O1473" s="5">
        <v>0.15041927891663301</v>
      </c>
      <c r="P1473" s="5">
        <v>0.15041927891663301</v>
      </c>
      <c r="Q1473" s="5">
        <v>0.77722050547594901</v>
      </c>
      <c r="R1473" s="5">
        <v>0.212724984286284</v>
      </c>
      <c r="S1473" s="5">
        <v>0.212724984286284</v>
      </c>
      <c r="T1473" s="5">
        <v>0.15041927891663301</v>
      </c>
      <c r="U1473" s="5">
        <v>0.15041927891663301</v>
      </c>
    </row>
    <row r="1474" spans="1:21" ht="15" customHeight="1">
      <c r="A1474" s="4" t="s">
        <v>98</v>
      </c>
      <c r="B1474" s="4" t="s">
        <v>59</v>
      </c>
      <c r="C1474" s="6">
        <v>31.6607413353188</v>
      </c>
      <c r="D1474" s="5">
        <v>0.624188549633934</v>
      </c>
      <c r="E1474" s="5">
        <v>0.44136795618515001</v>
      </c>
      <c r="F1474" s="4" t="s">
        <v>23</v>
      </c>
      <c r="G1474" s="5">
        <v>3.1715404185954602E-2</v>
      </c>
      <c r="H1474" s="5">
        <v>1.37218133970203E-2</v>
      </c>
      <c r="I1474" s="5">
        <v>1.37218133970203E-2</v>
      </c>
      <c r="J1474" s="5">
        <v>9.7027873032095001E-3</v>
      </c>
      <c r="K1474" s="5">
        <v>9.7027873032095001E-3</v>
      </c>
      <c r="L1474" s="5">
        <v>0.419940173668155</v>
      </c>
      <c r="M1474" s="5">
        <v>0.18513692345470401</v>
      </c>
      <c r="N1474" s="5">
        <v>0.18513692345470401</v>
      </c>
      <c r="O1474" s="5">
        <v>0.13091157402283601</v>
      </c>
      <c r="P1474" s="5">
        <v>0.13091157402283601</v>
      </c>
      <c r="Q1474" s="5">
        <v>0.419940173668155</v>
      </c>
      <c r="R1474" s="5">
        <v>0.18513692345470401</v>
      </c>
      <c r="S1474" s="5">
        <v>0.18513692345470401</v>
      </c>
      <c r="T1474" s="5">
        <v>0.13091157402283601</v>
      </c>
      <c r="U1474" s="5">
        <v>0.13091157402283601</v>
      </c>
    </row>
    <row r="1475" spans="1:21" ht="15" customHeight="1">
      <c r="A1475" s="4" t="s">
        <v>98</v>
      </c>
      <c r="B1475" s="4" t="s">
        <v>54</v>
      </c>
      <c r="C1475" s="6">
        <v>32.411317335918298</v>
      </c>
      <c r="D1475" s="5">
        <v>0.37202054738483398</v>
      </c>
      <c r="E1475" s="5">
        <v>0.26305825179654702</v>
      </c>
      <c r="F1475" s="4" t="s">
        <v>23</v>
      </c>
      <c r="G1475" s="5">
        <v>1.88505645059018E-2</v>
      </c>
      <c r="H1475" s="5">
        <v>4.8609006943543202E-3</v>
      </c>
      <c r="I1475" s="5">
        <v>4.8609006943543202E-3</v>
      </c>
      <c r="J1475" s="5">
        <v>3.43717584365234E-3</v>
      </c>
      <c r="K1475" s="5">
        <v>3.43717584365234E-3</v>
      </c>
      <c r="L1475" s="5">
        <v>0.153989586256323</v>
      </c>
      <c r="M1475" s="5">
        <v>4.0407611303746399E-2</v>
      </c>
      <c r="N1475" s="5">
        <v>4.0407611303746399E-2</v>
      </c>
      <c r="O1475" s="5">
        <v>2.85724959644293E-2</v>
      </c>
      <c r="P1475" s="5">
        <v>2.85724959644293E-2</v>
      </c>
      <c r="Q1475" s="5">
        <v>0.153989586256323</v>
      </c>
      <c r="R1475" s="5">
        <v>4.0407611303746399E-2</v>
      </c>
      <c r="S1475" s="5">
        <v>4.0407611303746399E-2</v>
      </c>
      <c r="T1475" s="5">
        <v>2.85724959644293E-2</v>
      </c>
      <c r="U1475" s="5">
        <v>2.85724959644293E-2</v>
      </c>
    </row>
    <row r="1476" spans="1:21" ht="15" customHeight="1">
      <c r="A1476" s="4" t="s">
        <v>98</v>
      </c>
      <c r="B1476" s="4" t="s">
        <v>57</v>
      </c>
      <c r="C1476" s="6">
        <v>33.5859456007408</v>
      </c>
      <c r="D1476" s="5">
        <v>3.1273934331702703E-2</v>
      </c>
      <c r="E1476" s="5">
        <v>2.2114011040329701E-2</v>
      </c>
      <c r="F1476" s="4" t="s">
        <v>23</v>
      </c>
      <c r="G1476" s="5">
        <v>8.3507603177937501E-3</v>
      </c>
      <c r="H1476" s="5">
        <v>1.8102310079166E-4</v>
      </c>
      <c r="I1476" s="5">
        <v>1.81023100791659E-4</v>
      </c>
      <c r="J1476" s="5">
        <v>1.2800266212119801E-4</v>
      </c>
      <c r="K1476" s="5">
        <v>1.2800266212119801E-4</v>
      </c>
      <c r="L1476" s="5">
        <v>0.17854535419249701</v>
      </c>
      <c r="M1476" s="5">
        <v>0.16852415580895999</v>
      </c>
      <c r="N1476" s="5">
        <v>0.16852415580895999</v>
      </c>
      <c r="O1476" s="5">
        <v>0.119164573366254</v>
      </c>
      <c r="P1476" s="5">
        <v>0.119164573366254</v>
      </c>
      <c r="Q1476" s="5">
        <v>0.17854535419249701</v>
      </c>
      <c r="R1476" s="5">
        <v>0.16852415580895999</v>
      </c>
      <c r="S1476" s="5">
        <v>0.16852415580895999</v>
      </c>
      <c r="T1476" s="5">
        <v>0.119164573366254</v>
      </c>
      <c r="U1476" s="5">
        <v>0.119164573366254</v>
      </c>
    </row>
    <row r="1477" spans="1:21" ht="15" customHeight="1">
      <c r="A1477" s="4" t="s">
        <v>98</v>
      </c>
      <c r="B1477" s="4" t="s">
        <v>63</v>
      </c>
      <c r="C1477" s="6">
        <v>36.692694628926198</v>
      </c>
      <c r="D1477" s="5">
        <v>0.64699143325632402</v>
      </c>
      <c r="E1477" s="5">
        <v>0.45749202982515103</v>
      </c>
      <c r="F1477" s="4" t="s">
        <v>23</v>
      </c>
      <c r="G1477" s="5">
        <v>9.6939633249280702E-4</v>
      </c>
      <c r="H1477" s="5">
        <v>4.3473575826980101E-4</v>
      </c>
      <c r="I1477" s="5">
        <v>4.3473575826980101E-4</v>
      </c>
      <c r="J1477" s="5">
        <v>3.0740460269685201E-4</v>
      </c>
      <c r="K1477" s="5">
        <v>3.0740460269685201E-4</v>
      </c>
      <c r="L1477" s="5">
        <v>0.60970884616005006</v>
      </c>
      <c r="M1477" s="5">
        <v>0.27573140919257599</v>
      </c>
      <c r="N1477" s="5">
        <v>0.27573140919257599</v>
      </c>
      <c r="O1477" s="5">
        <v>0.194971549226194</v>
      </c>
      <c r="P1477" s="5">
        <v>0.194971549226194</v>
      </c>
      <c r="Q1477" s="5">
        <v>0.60970884616005006</v>
      </c>
      <c r="R1477" s="5">
        <v>0.27573140919257599</v>
      </c>
      <c r="S1477" s="5">
        <v>0.27573140919257599</v>
      </c>
      <c r="T1477" s="5">
        <v>0.194971549226194</v>
      </c>
      <c r="U1477" s="5">
        <v>0.194971549226194</v>
      </c>
    </row>
    <row r="1478" spans="1:21" ht="15" customHeight="1">
      <c r="A1478" s="4" t="s">
        <v>99</v>
      </c>
      <c r="B1478" s="4" t="s">
        <v>24</v>
      </c>
      <c r="C1478" s="6">
        <v>24.186745127115401</v>
      </c>
      <c r="D1478" s="5">
        <v>3.0752973387216501E-2</v>
      </c>
      <c r="E1478" s="5">
        <v>2.1745636023750198E-2</v>
      </c>
      <c r="F1478" s="4" t="s">
        <v>23</v>
      </c>
      <c r="G1478" s="5">
        <v>1</v>
      </c>
      <c r="H1478" s="5">
        <v>2.1316336797184199E-2</v>
      </c>
      <c r="I1478" s="5">
        <v>2.1316336797184199E-2</v>
      </c>
      <c r="J1478" s="5">
        <v>1.5072926299345301E-2</v>
      </c>
      <c r="K1478" s="5">
        <v>1.5072926299345301E-2</v>
      </c>
      <c r="L1478" s="5">
        <v>1.18672360585739</v>
      </c>
      <c r="M1478" s="5">
        <v>7.2406095532539599E-2</v>
      </c>
      <c r="N1478" s="5">
        <v>7.2406095532539599E-2</v>
      </c>
      <c r="O1478" s="5">
        <v>5.1198841150299698E-2</v>
      </c>
      <c r="P1478" s="5">
        <v>5.1198841150299698E-2</v>
      </c>
      <c r="Q1478" s="5">
        <v>1.18672360585739</v>
      </c>
      <c r="R1478" s="5">
        <v>7.2406095532539599E-2</v>
      </c>
      <c r="S1478" s="5">
        <v>7.2406095532539599E-2</v>
      </c>
      <c r="T1478" s="5">
        <v>5.1198841150299698E-2</v>
      </c>
      <c r="U1478" s="5">
        <v>5.1198841150299698E-2</v>
      </c>
    </row>
    <row r="1479" spans="1:21" ht="15" customHeight="1">
      <c r="A1479" s="4" t="s">
        <v>99</v>
      </c>
      <c r="B1479" s="4" t="s">
        <v>26</v>
      </c>
      <c r="C1479" s="6">
        <v>25.269641808741302</v>
      </c>
      <c r="D1479" s="5">
        <v>0.22972021657510799</v>
      </c>
      <c r="E1479" s="5">
        <v>0.162436722915901</v>
      </c>
      <c r="F1479" s="4" t="s">
        <v>23</v>
      </c>
      <c r="G1479" s="5">
        <v>0.47208001629926</v>
      </c>
      <c r="H1479" s="5">
        <v>7.51692634350664E-2</v>
      </c>
      <c r="I1479" s="5">
        <v>7.51692634350664E-2</v>
      </c>
      <c r="J1479" s="5">
        <v>5.3152695911733397E-2</v>
      </c>
      <c r="K1479" s="5">
        <v>5.3152695911733397E-2</v>
      </c>
      <c r="L1479" s="5">
        <v>0.862532781553356</v>
      </c>
      <c r="M1479" s="5">
        <v>0.29714050372442902</v>
      </c>
      <c r="N1479" s="5">
        <v>0.29714050372442902</v>
      </c>
      <c r="O1479" s="5">
        <v>0.21011006514873001</v>
      </c>
      <c r="P1479" s="5">
        <v>0.21011006514873001</v>
      </c>
      <c r="Q1479" s="5">
        <v>0.862532781553356</v>
      </c>
      <c r="R1479" s="5">
        <v>0.29714050372442902</v>
      </c>
      <c r="S1479" s="5">
        <v>0.29714050372442902</v>
      </c>
      <c r="T1479" s="5">
        <v>0.21011006514873001</v>
      </c>
      <c r="U1479" s="5">
        <v>0.21011006514873001</v>
      </c>
    </row>
    <row r="1480" spans="1:21" ht="15" customHeight="1">
      <c r="A1480" s="4" t="s">
        <v>99</v>
      </c>
      <c r="B1480" s="4" t="s">
        <v>31</v>
      </c>
      <c r="C1480" s="6">
        <v>25.754377460226799</v>
      </c>
      <c r="D1480" s="5">
        <v>0.23553659533603299</v>
      </c>
      <c r="E1480" s="5">
        <v>0.1665495237797</v>
      </c>
      <c r="F1480" s="4" t="s">
        <v>23</v>
      </c>
      <c r="G1480" s="5">
        <v>0.33736159831190499</v>
      </c>
      <c r="H1480" s="5">
        <v>5.50781696834182E-2</v>
      </c>
      <c r="I1480" s="5">
        <v>5.50781696834182E-2</v>
      </c>
      <c r="J1480" s="5">
        <v>3.8946147278488302E-2</v>
      </c>
      <c r="K1480" s="5">
        <v>3.8946147278488302E-2</v>
      </c>
      <c r="L1480" s="5">
        <v>0.61912899723576298</v>
      </c>
      <c r="M1480" s="5">
        <v>0.10239432712860699</v>
      </c>
      <c r="N1480" s="5">
        <v>0.10239432712860699</v>
      </c>
      <c r="O1480" s="5">
        <v>7.2403723067671802E-2</v>
      </c>
      <c r="P1480" s="5">
        <v>7.2403723067671705E-2</v>
      </c>
      <c r="Q1480" s="5">
        <v>0.61912899723576298</v>
      </c>
      <c r="R1480" s="5">
        <v>0.10239432712860699</v>
      </c>
      <c r="S1480" s="5">
        <v>0.10239432712860699</v>
      </c>
      <c r="T1480" s="5">
        <v>7.2403723067671802E-2</v>
      </c>
      <c r="U1480" s="5">
        <v>7.2403723067671705E-2</v>
      </c>
    </row>
    <row r="1481" spans="1:21" ht="15" customHeight="1">
      <c r="A1481" s="4" t="s">
        <v>99</v>
      </c>
      <c r="B1481" s="4" t="s">
        <v>25</v>
      </c>
      <c r="C1481" s="6">
        <v>25.854088293788799</v>
      </c>
      <c r="D1481" s="5">
        <v>0.35081781410820201</v>
      </c>
      <c r="E1481" s="5">
        <v>0.24806565531695099</v>
      </c>
      <c r="F1481" s="4" t="s">
        <v>23</v>
      </c>
      <c r="G1481" s="5">
        <v>0.31483259841970401</v>
      </c>
      <c r="H1481" s="5">
        <v>7.6557332532001393E-2</v>
      </c>
      <c r="I1481" s="5">
        <v>7.6557332532001393E-2</v>
      </c>
      <c r="J1481" s="5">
        <v>5.4134208982931697E-2</v>
      </c>
      <c r="K1481" s="5">
        <v>5.4134208982931697E-2</v>
      </c>
      <c r="L1481" s="5">
        <v>0.42450271411729501</v>
      </c>
      <c r="M1481" s="5">
        <v>0.10966797009168</v>
      </c>
      <c r="N1481" s="5">
        <v>0.10966797009168</v>
      </c>
      <c r="O1481" s="5">
        <v>7.7546965330790196E-2</v>
      </c>
      <c r="P1481" s="5">
        <v>7.7546965330790196E-2</v>
      </c>
      <c r="Q1481" s="5">
        <v>0.42450271411729501</v>
      </c>
      <c r="R1481" s="5">
        <v>0.10966797009168</v>
      </c>
      <c r="S1481" s="5">
        <v>0.10966797009168</v>
      </c>
      <c r="T1481" s="5">
        <v>7.7546965330790196E-2</v>
      </c>
      <c r="U1481" s="5">
        <v>7.7546965330790196E-2</v>
      </c>
    </row>
    <row r="1482" spans="1:21" ht="15" customHeight="1">
      <c r="A1482" s="4" t="s">
        <v>99</v>
      </c>
      <c r="B1482" s="4" t="s">
        <v>50</v>
      </c>
      <c r="C1482" s="6">
        <v>26.038294632184801</v>
      </c>
      <c r="D1482" s="5">
        <v>4.3498064296084098E-2</v>
      </c>
      <c r="E1482" s="5">
        <v>3.0757776232249501E-2</v>
      </c>
      <c r="F1482" s="4" t="s">
        <v>23</v>
      </c>
      <c r="G1482" s="5">
        <v>0.277094598821432</v>
      </c>
      <c r="H1482" s="5">
        <v>8.3545575010817007E-3</v>
      </c>
      <c r="I1482" s="5">
        <v>8.3545575010817094E-3</v>
      </c>
      <c r="J1482" s="5">
        <v>5.9075642628278104E-3</v>
      </c>
      <c r="K1482" s="5">
        <v>5.9075642628278104E-3</v>
      </c>
      <c r="L1482" s="5">
        <v>1.5481184811580699</v>
      </c>
      <c r="M1482" s="5">
        <v>0.155390024369265</v>
      </c>
      <c r="N1482" s="5">
        <v>0.155390024369265</v>
      </c>
      <c r="O1482" s="5">
        <v>0.10987733996025</v>
      </c>
      <c r="P1482" s="5">
        <v>0.10987733996025</v>
      </c>
      <c r="Q1482" s="5">
        <v>1.5481184811580699</v>
      </c>
      <c r="R1482" s="5">
        <v>0.155390024369265</v>
      </c>
      <c r="S1482" s="5">
        <v>0.155390024369265</v>
      </c>
      <c r="T1482" s="5">
        <v>0.10987733996025</v>
      </c>
      <c r="U1482" s="5">
        <v>0.10987733996025</v>
      </c>
    </row>
    <row r="1483" spans="1:21" ht="15" customHeight="1">
      <c r="A1483" s="4" t="s">
        <v>99</v>
      </c>
      <c r="B1483" s="4" t="s">
        <v>58</v>
      </c>
      <c r="C1483" s="6">
        <v>26.345524818552398</v>
      </c>
      <c r="D1483" s="5">
        <v>0.18385098276783801</v>
      </c>
      <c r="E1483" s="5">
        <v>0.13000227664295</v>
      </c>
      <c r="F1483" s="4" t="s">
        <v>23</v>
      </c>
      <c r="G1483" s="5">
        <v>0.223945612808547</v>
      </c>
      <c r="H1483" s="5">
        <v>2.8538686163381601E-2</v>
      </c>
      <c r="I1483" s="5">
        <v>2.8538686163381701E-2</v>
      </c>
      <c r="J1483" s="5">
        <v>2.0179898512281899E-2</v>
      </c>
      <c r="K1483" s="5">
        <v>2.0179898512281899E-2</v>
      </c>
      <c r="L1483" s="5">
        <v>1.77083379716788</v>
      </c>
      <c r="M1483" s="5">
        <v>0.25572807685785998</v>
      </c>
      <c r="N1483" s="5">
        <v>0.25572807685785998</v>
      </c>
      <c r="O1483" s="5">
        <v>0.180827057285988</v>
      </c>
      <c r="P1483" s="5">
        <v>0.180827057285988</v>
      </c>
      <c r="Q1483" s="5">
        <v>1.77083379716788</v>
      </c>
      <c r="R1483" s="5">
        <v>0.25572807685785998</v>
      </c>
      <c r="S1483" s="5">
        <v>0.25572807685785998</v>
      </c>
      <c r="T1483" s="5">
        <v>0.180827057285988</v>
      </c>
      <c r="U1483" s="5">
        <v>0.180827057285988</v>
      </c>
    </row>
    <row r="1484" spans="1:21" ht="15" customHeight="1">
      <c r="A1484" s="4" t="s">
        <v>99</v>
      </c>
      <c r="B1484" s="4" t="s">
        <v>32</v>
      </c>
      <c r="C1484" s="6">
        <v>26.456593346964201</v>
      </c>
      <c r="D1484" s="5">
        <v>2.0255619423654499E-2</v>
      </c>
      <c r="E1484" s="5">
        <v>1.4322885851599999E-2</v>
      </c>
      <c r="F1484" s="4" t="s">
        <v>23</v>
      </c>
      <c r="G1484" s="5">
        <v>0.207351699945728</v>
      </c>
      <c r="H1484" s="5">
        <v>2.9112438886325399E-3</v>
      </c>
      <c r="I1484" s="5">
        <v>2.9112438886325399E-3</v>
      </c>
      <c r="J1484" s="5">
        <v>2.05856029533996E-3</v>
      </c>
      <c r="K1484" s="5">
        <v>2.05856029533996E-3</v>
      </c>
      <c r="L1484" s="5">
        <v>0.56846036138859202</v>
      </c>
      <c r="M1484" s="5">
        <v>0.18503131276759799</v>
      </c>
      <c r="N1484" s="5">
        <v>0.18503131276759799</v>
      </c>
      <c r="O1484" s="5">
        <v>0.13083689598981799</v>
      </c>
      <c r="P1484" s="5">
        <v>0.13083689598981799</v>
      </c>
      <c r="Q1484" s="5">
        <v>0.56846036138859202</v>
      </c>
      <c r="R1484" s="5">
        <v>0.18503131276759799</v>
      </c>
      <c r="S1484" s="5">
        <v>0.18503131276759799</v>
      </c>
      <c r="T1484" s="5">
        <v>0.13083689598981799</v>
      </c>
      <c r="U1484" s="5">
        <v>0.13083689598981799</v>
      </c>
    </row>
    <row r="1485" spans="1:21" ht="15" customHeight="1">
      <c r="A1485" s="4" t="s">
        <v>99</v>
      </c>
      <c r="B1485" s="4" t="s">
        <v>43</v>
      </c>
      <c r="C1485" s="6">
        <v>26.514110200303399</v>
      </c>
      <c r="D1485" s="5">
        <v>8.7747304443726401E-2</v>
      </c>
      <c r="E1485" s="5">
        <v>6.2046714002999402E-2</v>
      </c>
      <c r="F1485" s="4" t="s">
        <v>23</v>
      </c>
      <c r="G1485" s="5">
        <v>0.199247693235895</v>
      </c>
      <c r="H1485" s="5">
        <v>1.21186026863358E-2</v>
      </c>
      <c r="I1485" s="5">
        <v>1.21186026863358E-2</v>
      </c>
      <c r="J1485" s="5">
        <v>8.5691461380135395E-3</v>
      </c>
      <c r="K1485" s="5">
        <v>8.5691461380135395E-3</v>
      </c>
      <c r="L1485" s="5">
        <v>1.2138005929699101</v>
      </c>
      <c r="M1485" s="5">
        <v>0.14253181256477301</v>
      </c>
      <c r="N1485" s="5">
        <v>0.14253181256477301</v>
      </c>
      <c r="O1485" s="5">
        <v>0.100785211199361</v>
      </c>
      <c r="P1485" s="5">
        <v>0.100785211199361</v>
      </c>
      <c r="Q1485" s="5">
        <v>1.2138005929699101</v>
      </c>
      <c r="R1485" s="5">
        <v>0.14253181256477301</v>
      </c>
      <c r="S1485" s="5">
        <v>0.14253181256477301</v>
      </c>
      <c r="T1485" s="5">
        <v>0.100785211199361</v>
      </c>
      <c r="U1485" s="5">
        <v>0.100785211199361</v>
      </c>
    </row>
    <row r="1486" spans="1:21" ht="15" customHeight="1">
      <c r="A1486" s="4" t="s">
        <v>99</v>
      </c>
      <c r="B1486" s="4" t="s">
        <v>42</v>
      </c>
      <c r="C1486" s="6">
        <v>26.570072848371801</v>
      </c>
      <c r="D1486" s="5">
        <v>0.204451584799695</v>
      </c>
      <c r="E1486" s="5">
        <v>0.14456910203620099</v>
      </c>
      <c r="F1486" s="4" t="s">
        <v>23</v>
      </c>
      <c r="G1486" s="5">
        <v>0.19166678866515099</v>
      </c>
      <c r="H1486" s="5">
        <v>2.7162066538963199E-2</v>
      </c>
      <c r="I1486" s="5">
        <v>2.7162066538963199E-2</v>
      </c>
      <c r="J1486" s="5">
        <v>1.9206481440741101E-2</v>
      </c>
      <c r="K1486" s="5">
        <v>1.9206481440741101E-2</v>
      </c>
      <c r="L1486" s="5">
        <v>0.83538834584433097</v>
      </c>
      <c r="M1486" s="5">
        <v>0.124559101902476</v>
      </c>
      <c r="N1486" s="5">
        <v>0.124559101902476</v>
      </c>
      <c r="O1486" s="5">
        <v>8.8076585613746705E-2</v>
      </c>
      <c r="P1486" s="5">
        <v>8.8076585613746705E-2</v>
      </c>
      <c r="Q1486" s="5">
        <v>0.83538834584433097</v>
      </c>
      <c r="R1486" s="5">
        <v>0.124559101902476</v>
      </c>
      <c r="S1486" s="5">
        <v>0.124559101902476</v>
      </c>
      <c r="T1486" s="5">
        <v>8.8076585613746705E-2</v>
      </c>
      <c r="U1486" s="5">
        <v>8.8076585613746705E-2</v>
      </c>
    </row>
    <row r="1487" spans="1:21" ht="15" customHeight="1">
      <c r="A1487" s="4" t="s">
        <v>99</v>
      </c>
      <c r="B1487" s="4" t="s">
        <v>45</v>
      </c>
      <c r="C1487" s="6">
        <v>26.734688340714701</v>
      </c>
      <c r="D1487" s="5">
        <v>8.4554107195978806E-2</v>
      </c>
      <c r="E1487" s="5">
        <v>5.9788782575450797E-2</v>
      </c>
      <c r="F1487" s="4" t="s">
        <v>23</v>
      </c>
      <c r="G1487" s="5">
        <v>0.17099864358998201</v>
      </c>
      <c r="H1487" s="5">
        <v>1.00219639152326E-2</v>
      </c>
      <c r="I1487" s="5">
        <v>1.00219639152326E-2</v>
      </c>
      <c r="J1487" s="5">
        <v>7.0865986452678803E-3</v>
      </c>
      <c r="K1487" s="5">
        <v>7.0865986452678803E-3</v>
      </c>
      <c r="L1487" s="5">
        <v>1.1245175969940799</v>
      </c>
      <c r="M1487" s="5">
        <v>0.20356974573504799</v>
      </c>
      <c r="N1487" s="5">
        <v>0.20356974573504799</v>
      </c>
      <c r="O1487" s="5">
        <v>0.14394554765367301</v>
      </c>
      <c r="P1487" s="5">
        <v>0.14394554765367301</v>
      </c>
      <c r="Q1487" s="5">
        <v>1.1245175969940799</v>
      </c>
      <c r="R1487" s="5">
        <v>0.20356974573504799</v>
      </c>
      <c r="S1487" s="5">
        <v>0.20356974573504799</v>
      </c>
      <c r="T1487" s="5">
        <v>0.14394554765367301</v>
      </c>
      <c r="U1487" s="5">
        <v>0.14394554765367301</v>
      </c>
    </row>
    <row r="1488" spans="1:21" ht="15" customHeight="1">
      <c r="A1488" s="4" t="s">
        <v>99</v>
      </c>
      <c r="B1488" s="4" t="s">
        <v>39</v>
      </c>
      <c r="C1488" s="6">
        <v>26.7940749571422</v>
      </c>
      <c r="D1488" s="5">
        <v>4.3060139595970902E-2</v>
      </c>
      <c r="E1488" s="5">
        <v>3.0448116707150401E-2</v>
      </c>
      <c r="F1488" s="4" t="s">
        <v>23</v>
      </c>
      <c r="G1488" s="5">
        <v>0.164102619124703</v>
      </c>
      <c r="H1488" s="5">
        <v>4.8979732287844002E-3</v>
      </c>
      <c r="I1488" s="5">
        <v>4.8979732287844002E-3</v>
      </c>
      <c r="J1488" s="5">
        <v>3.4633900841436198E-3</v>
      </c>
      <c r="K1488" s="5">
        <v>3.4633900841436198E-3</v>
      </c>
      <c r="L1488" s="5">
        <v>0.43909871795561201</v>
      </c>
      <c r="M1488" s="5">
        <v>1.3587196304827701E-2</v>
      </c>
      <c r="N1488" s="5">
        <v>1.3587196304827701E-2</v>
      </c>
      <c r="O1488" s="5">
        <v>9.6075986444564502E-3</v>
      </c>
      <c r="P1488" s="5">
        <v>9.6075986444564502E-3</v>
      </c>
      <c r="Q1488" s="5">
        <v>0.43909871795561201</v>
      </c>
      <c r="R1488" s="5">
        <v>1.3587196304827701E-2</v>
      </c>
      <c r="S1488" s="5">
        <v>1.3587196304827701E-2</v>
      </c>
      <c r="T1488" s="5">
        <v>9.6075986444564502E-3</v>
      </c>
      <c r="U1488" s="5">
        <v>9.6075986444564502E-3</v>
      </c>
    </row>
    <row r="1489" spans="1:21" ht="15" customHeight="1">
      <c r="A1489" s="4" t="s">
        <v>99</v>
      </c>
      <c r="B1489" s="4" t="s">
        <v>29</v>
      </c>
      <c r="C1489" s="6">
        <v>26.985268617663699</v>
      </c>
      <c r="D1489" s="5">
        <v>0.39017736132191599</v>
      </c>
      <c r="E1489" s="5">
        <v>0.27589705805620002</v>
      </c>
      <c r="F1489" s="4" t="s">
        <v>23</v>
      </c>
      <c r="G1489" s="5">
        <v>0.14373432234440001</v>
      </c>
      <c r="H1489" s="5">
        <v>3.8872996048544703E-2</v>
      </c>
      <c r="I1489" s="5">
        <v>3.8872996048544703E-2</v>
      </c>
      <c r="J1489" s="5">
        <v>2.74873591109638E-2</v>
      </c>
      <c r="K1489" s="5">
        <v>2.74873591109638E-2</v>
      </c>
      <c r="L1489" s="5">
        <v>0.35828057317222101</v>
      </c>
      <c r="M1489" s="5">
        <v>0.101171412025582</v>
      </c>
      <c r="N1489" s="5">
        <v>0.101171412025582</v>
      </c>
      <c r="O1489" s="5">
        <v>7.1538991505507493E-2</v>
      </c>
      <c r="P1489" s="5">
        <v>7.1538991505507493E-2</v>
      </c>
      <c r="Q1489" s="5">
        <v>0.35828057317222101</v>
      </c>
      <c r="R1489" s="5">
        <v>0.101171412025582</v>
      </c>
      <c r="S1489" s="5">
        <v>0.101171412025582</v>
      </c>
      <c r="T1489" s="5">
        <v>7.1538991505507493E-2</v>
      </c>
      <c r="U1489" s="5">
        <v>7.1538991505507493E-2</v>
      </c>
    </row>
    <row r="1490" spans="1:21" ht="15" customHeight="1">
      <c r="A1490" s="4" t="s">
        <v>99</v>
      </c>
      <c r="B1490" s="4" t="s">
        <v>36</v>
      </c>
      <c r="C1490" s="6">
        <v>27.000818594892301</v>
      </c>
      <c r="D1490" s="5">
        <v>0.129527803815286</v>
      </c>
      <c r="E1490" s="5">
        <v>9.1589988429989305E-2</v>
      </c>
      <c r="F1490" s="4" t="s">
        <v>23</v>
      </c>
      <c r="G1490" s="5">
        <v>0.14219341224485499</v>
      </c>
      <c r="H1490" s="5">
        <v>1.27663850523315E-2</v>
      </c>
      <c r="I1490" s="5">
        <v>1.27663850523315E-2</v>
      </c>
      <c r="J1490" s="5">
        <v>9.02719744174218E-3</v>
      </c>
      <c r="K1490" s="5">
        <v>9.02719744174218E-3</v>
      </c>
      <c r="L1490" s="5">
        <v>0.25781395130581197</v>
      </c>
      <c r="M1490" s="5">
        <v>3.3864396703883998E-2</v>
      </c>
      <c r="N1490" s="5">
        <v>3.3864396703883998E-2</v>
      </c>
      <c r="O1490" s="5">
        <v>2.3945744550107801E-2</v>
      </c>
      <c r="P1490" s="5">
        <v>2.3945744550107801E-2</v>
      </c>
      <c r="Q1490" s="5">
        <v>0.25781395130581197</v>
      </c>
      <c r="R1490" s="5">
        <v>3.3864396703883998E-2</v>
      </c>
      <c r="S1490" s="5">
        <v>3.3864396703883998E-2</v>
      </c>
      <c r="T1490" s="5">
        <v>2.3945744550107801E-2</v>
      </c>
      <c r="U1490" s="5">
        <v>2.3945744550107801E-2</v>
      </c>
    </row>
    <row r="1491" spans="1:21" ht="15" customHeight="1">
      <c r="A1491" s="4" t="s">
        <v>99</v>
      </c>
      <c r="B1491" s="4" t="s">
        <v>22</v>
      </c>
      <c r="C1491" s="6">
        <v>27.255783946935701</v>
      </c>
      <c r="D1491" s="5">
        <v>3.2541848285187899E-2</v>
      </c>
      <c r="E1491" s="5">
        <v>2.3010561594800201E-2</v>
      </c>
      <c r="F1491" s="4" t="s">
        <v>23</v>
      </c>
      <c r="G1491" s="5">
        <v>0.119159111802492</v>
      </c>
      <c r="H1491" s="5">
        <v>2.6877875283227398E-3</v>
      </c>
      <c r="I1491" s="5">
        <v>2.6877875283227398E-3</v>
      </c>
      <c r="J1491" s="5">
        <v>1.90055278766564E-3</v>
      </c>
      <c r="K1491" s="5">
        <v>1.90055278766564E-3</v>
      </c>
      <c r="L1491" s="5">
        <v>0.133521789348963</v>
      </c>
      <c r="M1491" s="5">
        <v>1.16024693666496E-2</v>
      </c>
      <c r="N1491" s="5">
        <v>1.16024693666496E-2</v>
      </c>
      <c r="O1491" s="5">
        <v>8.2041847676671206E-3</v>
      </c>
      <c r="P1491" s="5">
        <v>8.2041847676671206E-3</v>
      </c>
      <c r="Q1491" s="5">
        <v>0.133521789348963</v>
      </c>
      <c r="R1491" s="5">
        <v>1.16024693666496E-2</v>
      </c>
      <c r="S1491" s="5">
        <v>1.16024693666496E-2</v>
      </c>
      <c r="T1491" s="5">
        <v>8.2041847676671206E-3</v>
      </c>
      <c r="U1491" s="5">
        <v>8.2041847676671206E-3</v>
      </c>
    </row>
    <row r="1492" spans="1:21" ht="15" customHeight="1">
      <c r="A1492" s="4" t="s">
        <v>99</v>
      </c>
      <c r="B1492" s="4" t="s">
        <v>60</v>
      </c>
      <c r="C1492" s="6">
        <v>27.261633817964501</v>
      </c>
      <c r="D1492" s="5">
        <v>4.4629103290963999E-2</v>
      </c>
      <c r="E1492" s="5">
        <v>3.1557541575315498E-2</v>
      </c>
      <c r="F1492" s="4" t="s">
        <v>23</v>
      </c>
      <c r="G1492" s="5">
        <v>0.118676921120159</v>
      </c>
      <c r="H1492" s="5">
        <v>3.6712156213288198E-3</v>
      </c>
      <c r="I1492" s="5">
        <v>3.6712156213288198E-3</v>
      </c>
      <c r="J1492" s="5">
        <v>2.5959414610395898E-3</v>
      </c>
      <c r="K1492" s="5">
        <v>2.5959414610395898E-3</v>
      </c>
      <c r="L1492" s="5">
        <v>0.73783492377992999</v>
      </c>
      <c r="M1492" s="5">
        <v>7.7511161911461707E-2</v>
      </c>
      <c r="N1492" s="5">
        <v>7.7511161911461707E-2</v>
      </c>
      <c r="O1492" s="5">
        <v>5.4808668205243001E-2</v>
      </c>
      <c r="P1492" s="5">
        <v>5.4808668205243001E-2</v>
      </c>
      <c r="Q1492" s="5">
        <v>0.73783492377992999</v>
      </c>
      <c r="R1492" s="5">
        <v>7.7511161911461707E-2</v>
      </c>
      <c r="S1492" s="5">
        <v>7.7511161911461707E-2</v>
      </c>
      <c r="T1492" s="5">
        <v>5.4808668205243001E-2</v>
      </c>
      <c r="U1492" s="5">
        <v>5.4808668205243001E-2</v>
      </c>
    </row>
    <row r="1493" spans="1:21" ht="15" customHeight="1">
      <c r="A1493" s="4" t="s">
        <v>99</v>
      </c>
      <c r="B1493" s="4" t="s">
        <v>28</v>
      </c>
      <c r="C1493" s="6">
        <v>27.308152407850201</v>
      </c>
      <c r="D1493" s="5">
        <v>4.9841714745984297E-2</v>
      </c>
      <c r="E1493" s="5">
        <v>3.52434144828511E-2</v>
      </c>
      <c r="F1493" s="4" t="s">
        <v>23</v>
      </c>
      <c r="G1493" s="5">
        <v>0.114911311095185</v>
      </c>
      <c r="H1493" s="5">
        <v>3.9699150730872299E-3</v>
      </c>
      <c r="I1493" s="5">
        <v>3.9699150730872299E-3</v>
      </c>
      <c r="J1493" s="5">
        <v>2.80715386891467E-3</v>
      </c>
      <c r="K1493" s="5">
        <v>2.80715386891467E-3</v>
      </c>
      <c r="L1493" s="5">
        <v>0.231530703148736</v>
      </c>
      <c r="M1493" s="5">
        <v>1.5428243492587999E-2</v>
      </c>
      <c r="N1493" s="5">
        <v>1.5428243492587999E-2</v>
      </c>
      <c r="O1493" s="5">
        <v>1.09094155954062E-2</v>
      </c>
      <c r="P1493" s="5">
        <v>1.09094155954062E-2</v>
      </c>
      <c r="Q1493" s="5">
        <v>0.231530703148736</v>
      </c>
      <c r="R1493" s="5">
        <v>1.5428243492587999E-2</v>
      </c>
      <c r="S1493" s="5">
        <v>1.5428243492587999E-2</v>
      </c>
      <c r="T1493" s="5">
        <v>1.09094155954062E-2</v>
      </c>
      <c r="U1493" s="5">
        <v>1.09094155954062E-2</v>
      </c>
    </row>
    <row r="1494" spans="1:21" ht="15" customHeight="1">
      <c r="A1494" s="4" t="s">
        <v>99</v>
      </c>
      <c r="B1494" s="4" t="s">
        <v>46</v>
      </c>
      <c r="C1494" s="6">
        <v>27.367365572325301</v>
      </c>
      <c r="D1494" s="5">
        <v>0.17284609570418699</v>
      </c>
      <c r="E1494" s="5">
        <v>0.12222064637405</v>
      </c>
      <c r="F1494" s="4" t="s">
        <v>23</v>
      </c>
      <c r="G1494" s="5">
        <v>0.110290432848901</v>
      </c>
      <c r="H1494" s="5">
        <v>1.32136523458977E-2</v>
      </c>
      <c r="I1494" s="5">
        <v>1.32136523458977E-2</v>
      </c>
      <c r="J1494" s="5">
        <v>9.3434631780257797E-3</v>
      </c>
      <c r="K1494" s="5">
        <v>9.3434631780257797E-3</v>
      </c>
      <c r="L1494" s="5">
        <v>0.66694744646003301</v>
      </c>
      <c r="M1494" s="5">
        <v>0.10805770084786499</v>
      </c>
      <c r="N1494" s="5">
        <v>0.10805770084786499</v>
      </c>
      <c r="O1494" s="5">
        <v>7.6408333028952793E-2</v>
      </c>
      <c r="P1494" s="5">
        <v>7.6408333028952793E-2</v>
      </c>
      <c r="Q1494" s="5">
        <v>0.66694744646003301</v>
      </c>
      <c r="R1494" s="5">
        <v>0.10805770084786499</v>
      </c>
      <c r="S1494" s="5">
        <v>0.10805770084786499</v>
      </c>
      <c r="T1494" s="5">
        <v>7.6408333028952793E-2</v>
      </c>
      <c r="U1494" s="5">
        <v>7.6408333028952793E-2</v>
      </c>
    </row>
    <row r="1495" spans="1:21" ht="15" customHeight="1">
      <c r="A1495" s="4" t="s">
        <v>99</v>
      </c>
      <c r="B1495" s="4" t="s">
        <v>27</v>
      </c>
      <c r="C1495" s="6">
        <v>27.400805061193498</v>
      </c>
      <c r="D1495" s="5">
        <v>8.87246650762194E-2</v>
      </c>
      <c r="E1495" s="5">
        <v>6.2737812333899995E-2</v>
      </c>
      <c r="F1495" s="4" t="s">
        <v>23</v>
      </c>
      <c r="G1495" s="5">
        <v>0.10776346620173601</v>
      </c>
      <c r="H1495" s="5">
        <v>6.6273725043860003E-3</v>
      </c>
      <c r="I1495" s="5">
        <v>6.6273725043860003E-3</v>
      </c>
      <c r="J1495" s="5">
        <v>4.6862600393006099E-3</v>
      </c>
      <c r="K1495" s="5">
        <v>4.6862600393006099E-3</v>
      </c>
      <c r="L1495" s="5">
        <v>0.15308476378697899</v>
      </c>
      <c r="M1495" s="5">
        <v>2.3590016905144801E-2</v>
      </c>
      <c r="N1495" s="5">
        <v>2.3590016905144801E-2</v>
      </c>
      <c r="O1495" s="5">
        <v>1.6680660921933099E-2</v>
      </c>
      <c r="P1495" s="5">
        <v>1.6680660921933099E-2</v>
      </c>
      <c r="Q1495" s="5">
        <v>0.15308476378697899</v>
      </c>
      <c r="R1495" s="5">
        <v>2.3590016905144801E-2</v>
      </c>
      <c r="S1495" s="5">
        <v>2.3590016905144801E-2</v>
      </c>
      <c r="T1495" s="5">
        <v>1.6680660921933099E-2</v>
      </c>
      <c r="U1495" s="5">
        <v>1.6680660921933099E-2</v>
      </c>
    </row>
    <row r="1496" spans="1:21" ht="15" customHeight="1">
      <c r="A1496" s="4" t="s">
        <v>99</v>
      </c>
      <c r="B1496" s="4" t="s">
        <v>30</v>
      </c>
      <c r="C1496" s="6">
        <v>27.4488823825804</v>
      </c>
      <c r="D1496" s="5">
        <v>0.184219107044575</v>
      </c>
      <c r="E1496" s="5">
        <v>0.13026257981535</v>
      </c>
      <c r="F1496" s="4" t="s">
        <v>23</v>
      </c>
      <c r="G1496" s="5">
        <v>0.10423146360853899</v>
      </c>
      <c r="H1496" s="5">
        <v>1.3309415093076499E-2</v>
      </c>
      <c r="I1496" s="5">
        <v>1.3309415093076499E-2</v>
      </c>
      <c r="J1496" s="5">
        <v>9.4111776659409601E-3</v>
      </c>
      <c r="K1496" s="5">
        <v>9.4111776659409601E-3</v>
      </c>
      <c r="L1496" s="5">
        <v>0.25079829399546599</v>
      </c>
      <c r="M1496" s="5">
        <v>3.9884798267296802E-2</v>
      </c>
      <c r="N1496" s="5">
        <v>3.9884798267296802E-2</v>
      </c>
      <c r="O1496" s="5">
        <v>2.8202811321063E-2</v>
      </c>
      <c r="P1496" s="5">
        <v>2.8202811321063E-2</v>
      </c>
      <c r="Q1496" s="5">
        <v>0.25079829399546599</v>
      </c>
      <c r="R1496" s="5">
        <v>3.9884798267296802E-2</v>
      </c>
      <c r="S1496" s="5">
        <v>3.9884798267296802E-2</v>
      </c>
      <c r="T1496" s="5">
        <v>2.8202811321063E-2</v>
      </c>
      <c r="U1496" s="5">
        <v>2.8202811321063E-2</v>
      </c>
    </row>
    <row r="1497" spans="1:21" ht="15" customHeight="1">
      <c r="A1497" s="4" t="s">
        <v>99</v>
      </c>
      <c r="B1497" s="4" t="s">
        <v>35</v>
      </c>
      <c r="C1497" s="6">
        <v>27.5404790373738</v>
      </c>
      <c r="D1497" s="5">
        <v>0.101174233738083</v>
      </c>
      <c r="E1497" s="5">
        <v>7.1540986757550898E-2</v>
      </c>
      <c r="F1497" s="4" t="s">
        <v>23</v>
      </c>
      <c r="G1497" s="5">
        <v>9.7819512821129898E-2</v>
      </c>
      <c r="H1497" s="5">
        <v>6.8599488969006998E-3</v>
      </c>
      <c r="I1497" s="5">
        <v>6.8599488969006998E-3</v>
      </c>
      <c r="J1497" s="5">
        <v>4.8507163835916599E-3</v>
      </c>
      <c r="K1497" s="5">
        <v>4.8507163835916599E-3</v>
      </c>
      <c r="L1497" s="5">
        <v>0.239179471315455</v>
      </c>
      <c r="M1497" s="5">
        <v>1.9514345659443402E-2</v>
      </c>
      <c r="N1497" s="5">
        <v>1.9514345659443402E-2</v>
      </c>
      <c r="O1497" s="5">
        <v>1.3798726146210701E-2</v>
      </c>
      <c r="P1497" s="5">
        <v>1.3798726146210701E-2</v>
      </c>
      <c r="Q1497" s="5">
        <v>0.239179471315455</v>
      </c>
      <c r="R1497" s="5">
        <v>1.9514345659443402E-2</v>
      </c>
      <c r="S1497" s="5">
        <v>1.9514345659443402E-2</v>
      </c>
      <c r="T1497" s="5">
        <v>1.3798726146210701E-2</v>
      </c>
      <c r="U1497" s="5">
        <v>1.3798726146210701E-2</v>
      </c>
    </row>
    <row r="1498" spans="1:21" ht="15" customHeight="1">
      <c r="A1498" s="4" t="s">
        <v>99</v>
      </c>
      <c r="B1498" s="4" t="s">
        <v>33</v>
      </c>
      <c r="C1498" s="6">
        <v>27.600037027839601</v>
      </c>
      <c r="D1498" s="5">
        <v>0.118788124852236</v>
      </c>
      <c r="E1498" s="5">
        <v>8.3995888607450594E-2</v>
      </c>
      <c r="F1498" s="4" t="s">
        <v>23</v>
      </c>
      <c r="G1498" s="5">
        <v>9.38635020946329E-2</v>
      </c>
      <c r="H1498" s="5">
        <v>7.7285005423010601E-3</v>
      </c>
      <c r="I1498" s="5">
        <v>7.7285005423010601E-3</v>
      </c>
      <c r="J1498" s="5">
        <v>5.4648751418649799E-3</v>
      </c>
      <c r="K1498" s="5">
        <v>5.4648751418649799E-3</v>
      </c>
      <c r="L1498" s="5">
        <v>0.26479428632449198</v>
      </c>
      <c r="M1498" s="5">
        <v>3.6591519308508402E-2</v>
      </c>
      <c r="N1498" s="5">
        <v>3.6591519308508402E-2</v>
      </c>
      <c r="O1498" s="5">
        <v>2.5874111436964699E-2</v>
      </c>
      <c r="P1498" s="5">
        <v>2.5874111436964699E-2</v>
      </c>
      <c r="Q1498" s="5">
        <v>0.26479428632449198</v>
      </c>
      <c r="R1498" s="5">
        <v>3.6591519308508402E-2</v>
      </c>
      <c r="S1498" s="5">
        <v>3.6591519308508402E-2</v>
      </c>
      <c r="T1498" s="5">
        <v>2.5874111436964699E-2</v>
      </c>
      <c r="U1498" s="5">
        <v>2.5874111436964699E-2</v>
      </c>
    </row>
    <row r="1499" spans="1:21" ht="15" customHeight="1">
      <c r="A1499" s="4" t="s">
        <v>99</v>
      </c>
      <c r="B1499" s="4" t="s">
        <v>37</v>
      </c>
      <c r="C1499" s="6">
        <v>27.7053844730147</v>
      </c>
      <c r="D1499" s="5">
        <v>0.226290606510089</v>
      </c>
      <c r="E1499" s="5">
        <v>0.16001162238210001</v>
      </c>
      <c r="F1499" s="4" t="s">
        <v>23</v>
      </c>
      <c r="G1499" s="5">
        <v>8.7253732275545101E-2</v>
      </c>
      <c r="H1499" s="5">
        <v>1.36859831338546E-2</v>
      </c>
      <c r="I1499" s="5">
        <v>1.36859831338546E-2</v>
      </c>
      <c r="J1499" s="5">
        <v>9.6774514811532892E-3</v>
      </c>
      <c r="K1499" s="5">
        <v>9.6774514811532892E-3</v>
      </c>
      <c r="L1499" s="5">
        <v>0.176381366129474</v>
      </c>
      <c r="M1499" s="5">
        <v>4.0280604984855098E-2</v>
      </c>
      <c r="N1499" s="5">
        <v>4.0280604984855098E-2</v>
      </c>
      <c r="O1499" s="5">
        <v>2.8482688935087701E-2</v>
      </c>
      <c r="P1499" s="5">
        <v>2.8482688935087701E-2</v>
      </c>
      <c r="Q1499" s="5">
        <v>0.176381366129474</v>
      </c>
      <c r="R1499" s="5">
        <v>4.0280604984855098E-2</v>
      </c>
      <c r="S1499" s="5">
        <v>4.0280604984855098E-2</v>
      </c>
      <c r="T1499" s="5">
        <v>2.8482688935087701E-2</v>
      </c>
      <c r="U1499" s="5">
        <v>2.8482688935087701E-2</v>
      </c>
    </row>
    <row r="1500" spans="1:21" ht="15" customHeight="1">
      <c r="A1500" s="4" t="s">
        <v>99</v>
      </c>
      <c r="B1500" s="4" t="s">
        <v>41</v>
      </c>
      <c r="C1500" s="6">
        <v>27.881758820261201</v>
      </c>
      <c r="D1500" s="5">
        <v>4.3315391099425497E-2</v>
      </c>
      <c r="E1500" s="5">
        <v>3.0628606776151202E-2</v>
      </c>
      <c r="F1500" s="4" t="s">
        <v>23</v>
      </c>
      <c r="G1500" s="5">
        <v>7.7212931960798703E-2</v>
      </c>
      <c r="H1500" s="5">
        <v>2.3182365302611002E-3</v>
      </c>
      <c r="I1500" s="5">
        <v>2.3182365302611002E-3</v>
      </c>
      <c r="J1500" s="5">
        <v>1.6392407709420001E-3</v>
      </c>
      <c r="K1500" s="5">
        <v>1.6392407709420001E-3</v>
      </c>
      <c r="L1500" s="5">
        <v>0.260821466583192</v>
      </c>
      <c r="M1500" s="5">
        <v>1.0915527464613E-2</v>
      </c>
      <c r="N1500" s="5">
        <v>1.0915527464613E-2</v>
      </c>
      <c r="O1500" s="5">
        <v>7.7184434904558402E-3</v>
      </c>
      <c r="P1500" s="5">
        <v>7.7184434904558402E-3</v>
      </c>
      <c r="Q1500" s="5">
        <v>0.260821466583192</v>
      </c>
      <c r="R1500" s="5">
        <v>1.0915527464613E-2</v>
      </c>
      <c r="S1500" s="5">
        <v>1.0915527464613E-2</v>
      </c>
      <c r="T1500" s="5">
        <v>7.7184434904558402E-3</v>
      </c>
      <c r="U1500" s="5">
        <v>7.7184434904558402E-3</v>
      </c>
    </row>
    <row r="1501" spans="1:21" ht="15" customHeight="1">
      <c r="A1501" s="4" t="s">
        <v>99</v>
      </c>
      <c r="B1501" s="4" t="s">
        <v>52</v>
      </c>
      <c r="C1501" s="6">
        <v>28.372604858773499</v>
      </c>
      <c r="D1501" s="5">
        <v>8.8727729638967395E-3</v>
      </c>
      <c r="E1501" s="5">
        <v>6.2739979307000499E-3</v>
      </c>
      <c r="F1501" s="4" t="s">
        <v>23</v>
      </c>
      <c r="G1501" s="5">
        <v>5.4945314443716899E-2</v>
      </c>
      <c r="H1501" s="5">
        <v>3.3792124230815702E-4</v>
      </c>
      <c r="I1501" s="5">
        <v>3.3792124230815702E-4</v>
      </c>
      <c r="J1501" s="5">
        <v>2.38946401943081E-4</v>
      </c>
      <c r="K1501" s="5">
        <v>2.38946401943081E-4</v>
      </c>
      <c r="L1501" s="5">
        <v>0.69165056808749803</v>
      </c>
      <c r="M1501" s="5">
        <v>4.6244788458710502E-2</v>
      </c>
      <c r="N1501" s="5">
        <v>4.6244788458710502E-2</v>
      </c>
      <c r="O1501" s="5">
        <v>3.2700003513691601E-2</v>
      </c>
      <c r="P1501" s="5">
        <v>3.2700003513691601E-2</v>
      </c>
      <c r="Q1501" s="5">
        <v>0.69165056808749803</v>
      </c>
      <c r="R1501" s="5">
        <v>4.6244788458710502E-2</v>
      </c>
      <c r="S1501" s="5">
        <v>4.6244788458710502E-2</v>
      </c>
      <c r="T1501" s="5">
        <v>3.2700003513691601E-2</v>
      </c>
      <c r="U1501" s="5">
        <v>3.2700003513691601E-2</v>
      </c>
    </row>
    <row r="1502" spans="1:21" ht="15" customHeight="1">
      <c r="A1502" s="4" t="s">
        <v>99</v>
      </c>
      <c r="B1502" s="4" t="s">
        <v>34</v>
      </c>
      <c r="C1502" s="6">
        <v>28.4699655697436</v>
      </c>
      <c r="D1502" s="5">
        <v>5.3854748861901898E-2</v>
      </c>
      <c r="E1502" s="5">
        <v>3.8081058119349399E-2</v>
      </c>
      <c r="F1502" s="4" t="s">
        <v>23</v>
      </c>
      <c r="G1502" s="5">
        <v>5.1359663391561602E-2</v>
      </c>
      <c r="H1502" s="5">
        <v>1.9172186048965899E-3</v>
      </c>
      <c r="I1502" s="5">
        <v>1.9172186048965899E-3</v>
      </c>
      <c r="J1502" s="5">
        <v>1.35567827653939E-3</v>
      </c>
      <c r="K1502" s="5">
        <v>1.35567827653939E-3</v>
      </c>
      <c r="L1502" s="5">
        <v>0.14256624690023001</v>
      </c>
      <c r="M1502" s="5">
        <v>9.3875302822272397E-3</v>
      </c>
      <c r="N1502" s="5">
        <v>9.3875302822272397E-3</v>
      </c>
      <c r="O1502" s="5">
        <v>6.6379863211569398E-3</v>
      </c>
      <c r="P1502" s="5">
        <v>6.6379863211569398E-3</v>
      </c>
      <c r="Q1502" s="5">
        <v>0.14256624690023001</v>
      </c>
      <c r="R1502" s="5">
        <v>9.3875302822272397E-3</v>
      </c>
      <c r="S1502" s="5">
        <v>9.3875302822272397E-3</v>
      </c>
      <c r="T1502" s="5">
        <v>6.6379863211569398E-3</v>
      </c>
      <c r="U1502" s="5">
        <v>6.6379863211569398E-3</v>
      </c>
    </row>
    <row r="1503" spans="1:21" ht="15" customHeight="1">
      <c r="A1503" s="4" t="s">
        <v>99</v>
      </c>
      <c r="B1503" s="4" t="s">
        <v>38</v>
      </c>
      <c r="C1503" s="6">
        <v>28.609326814982399</v>
      </c>
      <c r="D1503" s="5">
        <v>0.12107898500327501</v>
      </c>
      <c r="E1503" s="5">
        <v>8.5615771355000106E-2</v>
      </c>
      <c r="F1503" s="4" t="s">
        <v>23</v>
      </c>
      <c r="G1503" s="5">
        <v>4.6630519480716302E-2</v>
      </c>
      <c r="H1503" s="5">
        <v>3.9134923243526404E-3</v>
      </c>
      <c r="I1503" s="5">
        <v>3.9134923243526404E-3</v>
      </c>
      <c r="J1503" s="5">
        <v>2.7672569606712501E-3</v>
      </c>
      <c r="K1503" s="5">
        <v>2.7672569606712501E-3</v>
      </c>
      <c r="L1503" s="5">
        <v>0.16279559080693301</v>
      </c>
      <c r="M1503" s="5">
        <v>1.5977773779634399E-2</v>
      </c>
      <c r="N1503" s="5">
        <v>1.5977773779634399E-2</v>
      </c>
      <c r="O1503" s="5">
        <v>1.1297992187844099E-2</v>
      </c>
      <c r="P1503" s="5">
        <v>1.1297992187844099E-2</v>
      </c>
      <c r="Q1503" s="5">
        <v>0.16279559080693301</v>
      </c>
      <c r="R1503" s="5">
        <v>1.5977773779634399E-2</v>
      </c>
      <c r="S1503" s="5">
        <v>1.5977773779634399E-2</v>
      </c>
      <c r="T1503" s="5">
        <v>1.1297992187844099E-2</v>
      </c>
      <c r="U1503" s="5">
        <v>1.1297992187844099E-2</v>
      </c>
    </row>
    <row r="1504" spans="1:21" ht="15" customHeight="1">
      <c r="A1504" s="4" t="s">
        <v>99</v>
      </c>
      <c r="B1504" s="4" t="s">
        <v>48</v>
      </c>
      <c r="C1504" s="6">
        <v>28.630563000677999</v>
      </c>
      <c r="D1504" s="5">
        <v>3.08519745331008E-2</v>
      </c>
      <c r="E1504" s="5">
        <v>2.1815640405350199E-2</v>
      </c>
      <c r="F1504" s="4" t="s">
        <v>23</v>
      </c>
      <c r="G1504" s="5">
        <v>4.5949154536905498E-2</v>
      </c>
      <c r="H1504" s="5">
        <v>9.8262079331513192E-4</v>
      </c>
      <c r="I1504" s="5">
        <v>9.8262079331513192E-4</v>
      </c>
      <c r="J1504" s="5">
        <v>6.9481782628803401E-4</v>
      </c>
      <c r="K1504" s="5">
        <v>6.9481782628803401E-4</v>
      </c>
      <c r="L1504" s="5">
        <v>0.38015452964994001</v>
      </c>
      <c r="M1504" s="5">
        <v>1.6406822127852699E-2</v>
      </c>
      <c r="N1504" s="5">
        <v>1.6406822127852699E-2</v>
      </c>
      <c r="O1504" s="5">
        <v>1.16013751843261E-2</v>
      </c>
      <c r="P1504" s="5">
        <v>1.16013751843261E-2</v>
      </c>
      <c r="Q1504" s="5">
        <v>0.38015452964994001</v>
      </c>
      <c r="R1504" s="5">
        <v>1.6406822127852699E-2</v>
      </c>
      <c r="S1504" s="5">
        <v>1.6406822127852699E-2</v>
      </c>
      <c r="T1504" s="5">
        <v>1.16013751843261E-2</v>
      </c>
      <c r="U1504" s="5">
        <v>1.16013751843261E-2</v>
      </c>
    </row>
    <row r="1505" spans="1:21" ht="15" customHeight="1">
      <c r="A1505" s="4" t="s">
        <v>99</v>
      </c>
      <c r="B1505" s="4" t="s">
        <v>56</v>
      </c>
      <c r="C1505" s="6">
        <v>28.822120243254702</v>
      </c>
      <c r="D1505" s="5">
        <v>0.105337920611102</v>
      </c>
      <c r="E1505" s="5">
        <v>7.4485157980200598E-2</v>
      </c>
      <c r="F1505" s="4" t="s">
        <v>23</v>
      </c>
      <c r="G1505" s="5">
        <v>4.0235837813852302E-2</v>
      </c>
      <c r="H1505" s="5">
        <v>2.93780693024713E-3</v>
      </c>
      <c r="I1505" s="5">
        <v>2.93780693024713E-3</v>
      </c>
      <c r="J1505" s="5">
        <v>2.0773432021945798E-3</v>
      </c>
      <c r="K1505" s="5">
        <v>2.0773432021945798E-3</v>
      </c>
      <c r="L1505" s="5">
        <v>0.76803451398093503</v>
      </c>
      <c r="M1505" s="5">
        <v>0.14333132345683799</v>
      </c>
      <c r="N1505" s="5">
        <v>0.14333132345683799</v>
      </c>
      <c r="O1505" s="5">
        <v>0.101350550772773</v>
      </c>
      <c r="P1505" s="5">
        <v>0.101350550772773</v>
      </c>
      <c r="Q1505" s="5">
        <v>0.76803451398093503</v>
      </c>
      <c r="R1505" s="5">
        <v>0.14333132345683799</v>
      </c>
      <c r="S1505" s="5">
        <v>0.14333132345683799</v>
      </c>
      <c r="T1505" s="5">
        <v>0.101350550772773</v>
      </c>
      <c r="U1505" s="5">
        <v>0.101350550772773</v>
      </c>
    </row>
    <row r="1506" spans="1:21" ht="15" customHeight="1">
      <c r="A1506" s="4" t="s">
        <v>99</v>
      </c>
      <c r="B1506" s="4" t="s">
        <v>59</v>
      </c>
      <c r="C1506" s="6">
        <v>28.863126997805999</v>
      </c>
      <c r="D1506" s="5">
        <v>2.1615733994520301E-2</v>
      </c>
      <c r="E1506" s="5">
        <v>1.52846320878499E-2</v>
      </c>
      <c r="F1506" s="4" t="s">
        <v>23</v>
      </c>
      <c r="G1506" s="5">
        <v>3.9108286289123599E-2</v>
      </c>
      <c r="H1506" s="5">
        <v>5.8595495891241905E-4</v>
      </c>
      <c r="I1506" s="5">
        <v>5.8595495891241905E-4</v>
      </c>
      <c r="J1506" s="5">
        <v>4.1433272491685598E-4</v>
      </c>
      <c r="K1506" s="5">
        <v>4.1433272491685598E-4</v>
      </c>
      <c r="L1506" s="5">
        <v>0.51782851133871399</v>
      </c>
      <c r="M1506" s="5">
        <v>4.4534719125378999E-2</v>
      </c>
      <c r="N1506" s="5">
        <v>4.4534719125378999E-2</v>
      </c>
      <c r="O1506" s="5">
        <v>3.14908018917937E-2</v>
      </c>
      <c r="P1506" s="5">
        <v>3.14908018917937E-2</v>
      </c>
      <c r="Q1506" s="5">
        <v>0.51782851133871399</v>
      </c>
      <c r="R1506" s="5">
        <v>4.4534719125378999E-2</v>
      </c>
      <c r="S1506" s="5">
        <v>4.4534719125378999E-2</v>
      </c>
      <c r="T1506" s="5">
        <v>3.14908018917937E-2</v>
      </c>
      <c r="U1506" s="5">
        <v>3.14908018917937E-2</v>
      </c>
    </row>
    <row r="1507" spans="1:21" ht="15" customHeight="1">
      <c r="A1507" s="4" t="s">
        <v>99</v>
      </c>
      <c r="B1507" s="4" t="s">
        <v>53</v>
      </c>
      <c r="C1507" s="6">
        <v>29.0047583772675</v>
      </c>
      <c r="D1507" s="5">
        <v>9.1797574602772894E-2</v>
      </c>
      <c r="E1507" s="5">
        <v>6.4910687498098696E-2</v>
      </c>
      <c r="F1507" s="4" t="s">
        <v>23</v>
      </c>
      <c r="G1507" s="5">
        <v>3.54514083061854E-2</v>
      </c>
      <c r="H1507" s="5">
        <v>2.2557458135817401E-3</v>
      </c>
      <c r="I1507" s="5">
        <v>2.2557458135817401E-3</v>
      </c>
      <c r="J1507" s="5">
        <v>1.59505316141681E-3</v>
      </c>
      <c r="K1507" s="5">
        <v>1.59505316141681E-3</v>
      </c>
      <c r="L1507" s="5">
        <v>0.54482899107272298</v>
      </c>
      <c r="M1507" s="5">
        <v>3.6986919228939E-2</v>
      </c>
      <c r="N1507" s="5">
        <v>3.6986919228939E-2</v>
      </c>
      <c r="O1507" s="5">
        <v>2.6153701401981901E-2</v>
      </c>
      <c r="P1507" s="5">
        <v>2.6153701401981901E-2</v>
      </c>
      <c r="Q1507" s="5">
        <v>0.54482899107272298</v>
      </c>
      <c r="R1507" s="5">
        <v>3.6986919228939E-2</v>
      </c>
      <c r="S1507" s="5">
        <v>3.6986919228939E-2</v>
      </c>
      <c r="T1507" s="5">
        <v>2.6153701401981901E-2</v>
      </c>
      <c r="U1507" s="5">
        <v>2.6153701401981901E-2</v>
      </c>
    </row>
    <row r="1508" spans="1:21" ht="15" customHeight="1">
      <c r="A1508" s="4" t="s">
        <v>99</v>
      </c>
      <c r="B1508" s="4" t="s">
        <v>57</v>
      </c>
      <c r="C1508" s="6">
        <v>29.0407641605359</v>
      </c>
      <c r="D1508" s="5">
        <v>1.9585385471135901E-2</v>
      </c>
      <c r="E1508" s="5">
        <v>1.38489588787927E-2</v>
      </c>
      <c r="F1508" s="4" t="s">
        <v>23</v>
      </c>
      <c r="G1508" s="5">
        <v>3.4577586100351797E-2</v>
      </c>
      <c r="H1508" s="5">
        <v>4.6940991217346502E-4</v>
      </c>
      <c r="I1508" s="5">
        <v>4.6940991217346399E-4</v>
      </c>
      <c r="J1508" s="5">
        <v>3.3192293205403802E-4</v>
      </c>
      <c r="K1508" s="5">
        <v>3.3192293205403802E-4</v>
      </c>
      <c r="L1508" s="5">
        <v>0.73929404299319401</v>
      </c>
      <c r="M1508" s="5">
        <v>0.69768789140170195</v>
      </c>
      <c r="N1508" s="5">
        <v>0.69768789140170195</v>
      </c>
      <c r="O1508" s="5">
        <v>0.49333983916188701</v>
      </c>
      <c r="P1508" s="5">
        <v>0.49333983916188701</v>
      </c>
      <c r="Q1508" s="5">
        <v>0.73929404299319401</v>
      </c>
      <c r="R1508" s="5">
        <v>0.69768789140170195</v>
      </c>
      <c r="S1508" s="5">
        <v>0.69768789140170195</v>
      </c>
      <c r="T1508" s="5">
        <v>0.49333983916188701</v>
      </c>
      <c r="U1508" s="5">
        <v>0.49333983916188701</v>
      </c>
    </row>
    <row r="1509" spans="1:21" ht="15" customHeight="1">
      <c r="A1509" s="4" t="s">
        <v>99</v>
      </c>
      <c r="B1509" s="4" t="s">
        <v>44</v>
      </c>
      <c r="C1509" s="6">
        <v>29.079510496670199</v>
      </c>
      <c r="D1509" s="5">
        <v>2.0071390976952801E-2</v>
      </c>
      <c r="E1509" s="5">
        <v>1.41926166676498E-2</v>
      </c>
      <c r="F1509" s="4" t="s">
        <v>23</v>
      </c>
      <c r="G1509" s="5">
        <v>3.3661298263339898E-2</v>
      </c>
      <c r="H1509" s="5">
        <v>4.68310390683125E-4</v>
      </c>
      <c r="I1509" s="5">
        <v>4.68310390683125E-4</v>
      </c>
      <c r="J1509" s="5">
        <v>3.3114545295215899E-4</v>
      </c>
      <c r="K1509" s="5">
        <v>3.3114545295215899E-4</v>
      </c>
      <c r="L1509" s="5">
        <v>0.153734964585276</v>
      </c>
      <c r="M1509" s="5">
        <v>8.2197612682154506E-3</v>
      </c>
      <c r="N1509" s="5">
        <v>8.2197612682154506E-3</v>
      </c>
      <c r="O1509" s="5">
        <v>5.81224893248968E-3</v>
      </c>
      <c r="P1509" s="5">
        <v>5.81224893248968E-3</v>
      </c>
      <c r="Q1509" s="5">
        <v>0.153734964585276</v>
      </c>
      <c r="R1509" s="5">
        <v>8.2197612682154506E-3</v>
      </c>
      <c r="S1509" s="5">
        <v>8.2197612682154506E-3</v>
      </c>
      <c r="T1509" s="5">
        <v>5.81224893248968E-3</v>
      </c>
      <c r="U1509" s="5">
        <v>5.81224893248968E-3</v>
      </c>
    </row>
    <row r="1510" spans="1:21" ht="15" customHeight="1">
      <c r="A1510" s="4" t="s">
        <v>99</v>
      </c>
      <c r="B1510" s="4" t="s">
        <v>40</v>
      </c>
      <c r="C1510" s="6">
        <v>29.104055249238598</v>
      </c>
      <c r="D1510" s="5">
        <v>0.104940788174501</v>
      </c>
      <c r="E1510" s="5">
        <v>7.4204342941250404E-2</v>
      </c>
      <c r="F1510" s="4" t="s">
        <v>23</v>
      </c>
      <c r="G1510" s="5">
        <v>3.3093458415294E-2</v>
      </c>
      <c r="H1510" s="5">
        <v>2.4071986879369198E-3</v>
      </c>
      <c r="I1510" s="5">
        <v>2.4071986879369198E-3</v>
      </c>
      <c r="J1510" s="5">
        <v>1.70214651590356E-3</v>
      </c>
      <c r="K1510" s="5">
        <v>1.70214651590356E-3</v>
      </c>
      <c r="L1510" s="5">
        <v>0.13321146808995199</v>
      </c>
      <c r="M1510" s="5">
        <v>1.9539853147756799E-2</v>
      </c>
      <c r="N1510" s="5">
        <v>1.9539853147756799E-2</v>
      </c>
      <c r="O1510" s="5">
        <v>1.3816762664168101E-2</v>
      </c>
      <c r="P1510" s="5">
        <v>1.3816762664168101E-2</v>
      </c>
      <c r="Q1510" s="5">
        <v>0.13321146808995199</v>
      </c>
      <c r="R1510" s="5">
        <v>1.9539853147756799E-2</v>
      </c>
      <c r="S1510" s="5">
        <v>1.9539853147756799E-2</v>
      </c>
      <c r="T1510" s="5">
        <v>1.3816762664168101E-2</v>
      </c>
      <c r="U1510" s="5">
        <v>1.3816762664168101E-2</v>
      </c>
    </row>
    <row r="1511" spans="1:21" ht="15" customHeight="1">
      <c r="A1511" s="4" t="s">
        <v>99</v>
      </c>
      <c r="B1511" s="4" t="s">
        <v>54</v>
      </c>
      <c r="C1511" s="6">
        <v>29.121318793905001</v>
      </c>
      <c r="D1511" s="5">
        <v>0.25197143811052403</v>
      </c>
      <c r="E1511" s="5">
        <v>0.17817071255327799</v>
      </c>
      <c r="F1511" s="4" t="s">
        <v>23</v>
      </c>
      <c r="G1511" s="5">
        <v>3.2699816117899301E-2</v>
      </c>
      <c r="H1511" s="5">
        <v>5.7111305297755802E-3</v>
      </c>
      <c r="I1511" s="5">
        <v>5.7111305297755802E-3</v>
      </c>
      <c r="J1511" s="5">
        <v>4.0383791258458398E-3</v>
      </c>
      <c r="K1511" s="5">
        <v>4.0383791258458398E-3</v>
      </c>
      <c r="L1511" s="5">
        <v>0.26712362662012801</v>
      </c>
      <c r="M1511" s="5">
        <v>4.8426583334710699E-2</v>
      </c>
      <c r="N1511" s="5">
        <v>4.8426583334710699E-2</v>
      </c>
      <c r="O1511" s="5">
        <v>3.42427654656694E-2</v>
      </c>
      <c r="P1511" s="5">
        <v>3.42427654656694E-2</v>
      </c>
      <c r="Q1511" s="5">
        <v>0.26712362662012801</v>
      </c>
      <c r="R1511" s="5">
        <v>4.8426583334710699E-2</v>
      </c>
      <c r="S1511" s="5">
        <v>4.8426583334710699E-2</v>
      </c>
      <c r="T1511" s="5">
        <v>3.42427654656694E-2</v>
      </c>
      <c r="U1511" s="5">
        <v>3.42427654656694E-2</v>
      </c>
    </row>
    <row r="1512" spans="1:21" ht="15" customHeight="1">
      <c r="A1512" s="4" t="s">
        <v>99</v>
      </c>
      <c r="B1512" s="4" t="s">
        <v>55</v>
      </c>
      <c r="C1512" s="6">
        <v>29.177750901953701</v>
      </c>
      <c r="D1512" s="5">
        <v>0.11483522342628701</v>
      </c>
      <c r="E1512" s="5">
        <v>8.1200765203799805E-2</v>
      </c>
      <c r="F1512" s="4" t="s">
        <v>23</v>
      </c>
      <c r="G1512" s="5">
        <v>3.1445431113875801E-2</v>
      </c>
      <c r="H1512" s="5">
        <v>2.5029843489811901E-3</v>
      </c>
      <c r="I1512" s="5">
        <v>2.5029843489811901E-3</v>
      </c>
      <c r="J1512" s="5">
        <v>1.76987720636839E-3</v>
      </c>
      <c r="K1512" s="5">
        <v>1.76987720636839E-3</v>
      </c>
      <c r="L1512" s="5">
        <v>0.59707559041301805</v>
      </c>
      <c r="M1512" s="5">
        <v>7.4407177205344205E-2</v>
      </c>
      <c r="N1512" s="5">
        <v>7.4407177205344205E-2</v>
      </c>
      <c r="O1512" s="5">
        <v>5.2613819570848E-2</v>
      </c>
      <c r="P1512" s="5">
        <v>5.2613819570848E-2</v>
      </c>
      <c r="Q1512" s="5">
        <v>0.59707559041301805</v>
      </c>
      <c r="R1512" s="5">
        <v>7.4407177205344205E-2</v>
      </c>
      <c r="S1512" s="5">
        <v>7.4407177205344205E-2</v>
      </c>
      <c r="T1512" s="5">
        <v>5.2613819570848E-2</v>
      </c>
      <c r="U1512" s="5">
        <v>5.2613819570848E-2</v>
      </c>
    </row>
    <row r="1513" spans="1:21" ht="15" customHeight="1">
      <c r="A1513" s="4" t="s">
        <v>99</v>
      </c>
      <c r="B1513" s="4" t="s">
        <v>62</v>
      </c>
      <c r="C1513" s="6">
        <v>29.197135860641001</v>
      </c>
      <c r="D1513" s="5">
        <v>4.9131926519854999E-2</v>
      </c>
      <c r="E1513" s="5">
        <v>3.4741518414948602E-2</v>
      </c>
      <c r="F1513" s="4" t="s">
        <v>23</v>
      </c>
      <c r="G1513" s="5">
        <v>3.1025736462957199E-2</v>
      </c>
      <c r="H1513" s="5">
        <v>1.05660181876214E-3</v>
      </c>
      <c r="I1513" s="5">
        <v>1.05660181876214E-3</v>
      </c>
      <c r="J1513" s="5">
        <v>7.4713031106074805E-4</v>
      </c>
      <c r="K1513" s="5">
        <v>7.4713031106074805E-4</v>
      </c>
      <c r="L1513" s="5">
        <v>0.374477474098378</v>
      </c>
      <c r="M1513" s="5">
        <v>4.4063227996805197E-2</v>
      </c>
      <c r="N1513" s="5">
        <v>4.4063227996805197E-2</v>
      </c>
      <c r="O1513" s="5">
        <v>3.1157407317509898E-2</v>
      </c>
      <c r="P1513" s="5">
        <v>3.1157407317509898E-2</v>
      </c>
      <c r="Q1513" s="5">
        <v>0.374477474098378</v>
      </c>
      <c r="R1513" s="5">
        <v>4.4063227996805197E-2</v>
      </c>
      <c r="S1513" s="5">
        <v>4.4063227996805197E-2</v>
      </c>
      <c r="T1513" s="5">
        <v>3.1157407317509898E-2</v>
      </c>
      <c r="U1513" s="5">
        <v>3.1157407317509898E-2</v>
      </c>
    </row>
    <row r="1514" spans="1:21" ht="15" customHeight="1">
      <c r="A1514" s="4" t="s">
        <v>99</v>
      </c>
      <c r="B1514" s="4" t="s">
        <v>61</v>
      </c>
      <c r="C1514" s="6">
        <v>29.828730020908001</v>
      </c>
      <c r="D1514" s="5">
        <v>0.18166173200206001</v>
      </c>
      <c r="E1514" s="5">
        <v>0.12845424258075</v>
      </c>
      <c r="F1514" s="4" t="s">
        <v>23</v>
      </c>
      <c r="G1514" s="5">
        <v>2.0025958502212199E-2</v>
      </c>
      <c r="H1514" s="5">
        <v>2.5216349979768401E-3</v>
      </c>
      <c r="I1514" s="5">
        <v>2.5216349979768401E-3</v>
      </c>
      <c r="J1514" s="5">
        <v>1.7830652067467501E-3</v>
      </c>
      <c r="K1514" s="5">
        <v>1.7830652067467501E-3</v>
      </c>
      <c r="L1514" s="5">
        <v>0.29192633617528502</v>
      </c>
      <c r="M1514" s="5">
        <v>3.9671101815971103E-2</v>
      </c>
      <c r="N1514" s="5">
        <v>3.9671101815971103E-2</v>
      </c>
      <c r="O1514" s="5">
        <v>2.8051705111215099E-2</v>
      </c>
      <c r="P1514" s="5">
        <v>2.8051705111215099E-2</v>
      </c>
      <c r="Q1514" s="5">
        <v>0.29192633617528502</v>
      </c>
      <c r="R1514" s="5">
        <v>3.9671101815971103E-2</v>
      </c>
      <c r="S1514" s="5">
        <v>3.9671101815971103E-2</v>
      </c>
      <c r="T1514" s="5">
        <v>2.8051705111215099E-2</v>
      </c>
      <c r="U1514" s="5">
        <v>2.8051705111215099E-2</v>
      </c>
    </row>
    <row r="1515" spans="1:21" ht="15" customHeight="1">
      <c r="A1515" s="4" t="s">
        <v>99</v>
      </c>
      <c r="B1515" s="4" t="s">
        <v>49</v>
      </c>
      <c r="C1515" s="6">
        <v>29.873109542492799</v>
      </c>
      <c r="D1515" s="5">
        <v>2.4777217758470201E-2</v>
      </c>
      <c r="E1515" s="5">
        <v>1.752013869595E-2</v>
      </c>
      <c r="F1515" s="4" t="s">
        <v>23</v>
      </c>
      <c r="G1515" s="5">
        <v>1.9419307766311698E-2</v>
      </c>
      <c r="H1515" s="5">
        <v>3.3351221402145898E-4</v>
      </c>
      <c r="I1515" s="5">
        <v>3.3351221402145898E-4</v>
      </c>
      <c r="J1515" s="5">
        <v>2.3582874814311299E-4</v>
      </c>
      <c r="K1515" s="5">
        <v>2.3582874814311299E-4</v>
      </c>
      <c r="L1515" s="5">
        <v>0.16568947445396801</v>
      </c>
      <c r="M1515" s="5">
        <v>9.1106794412924106E-3</v>
      </c>
      <c r="N1515" s="5">
        <v>9.1106794412924106E-3</v>
      </c>
      <c r="O1515" s="5">
        <v>6.4422232141547299E-3</v>
      </c>
      <c r="P1515" s="5">
        <v>6.4422232141547299E-3</v>
      </c>
      <c r="Q1515" s="5">
        <v>0.16568947445396801</v>
      </c>
      <c r="R1515" s="5">
        <v>9.1106794412924106E-3</v>
      </c>
      <c r="S1515" s="5">
        <v>9.1106794412924106E-3</v>
      </c>
      <c r="T1515" s="5">
        <v>6.4422232141547299E-3</v>
      </c>
      <c r="U1515" s="5">
        <v>6.4422232141547299E-3</v>
      </c>
    </row>
    <row r="1516" spans="1:21" ht="15" customHeight="1">
      <c r="A1516" s="4" t="s">
        <v>99</v>
      </c>
      <c r="B1516" s="4" t="s">
        <v>51</v>
      </c>
      <c r="C1516" s="6">
        <v>29.9765103749898</v>
      </c>
      <c r="D1516" s="5">
        <v>0.194498622411479</v>
      </c>
      <c r="E1516" s="5">
        <v>0.13753129483859899</v>
      </c>
      <c r="F1516" s="4" t="s">
        <v>23</v>
      </c>
      <c r="G1516" s="5">
        <v>1.8076193952272199E-2</v>
      </c>
      <c r="H1516" s="5">
        <v>2.4369632684072299E-3</v>
      </c>
      <c r="I1516" s="5">
        <v>2.4369632684072299E-3</v>
      </c>
      <c r="J1516" s="5">
        <v>1.7231932525932801E-3</v>
      </c>
      <c r="K1516" s="5">
        <v>1.7231932525932801E-3</v>
      </c>
      <c r="L1516" s="5">
        <v>0.16395494405064201</v>
      </c>
      <c r="M1516" s="5">
        <v>2.6411889606171302E-2</v>
      </c>
      <c r="N1516" s="5">
        <v>2.6411889606171302E-2</v>
      </c>
      <c r="O1516" s="5">
        <v>1.86760262444742E-2</v>
      </c>
      <c r="P1516" s="5">
        <v>1.86760262444742E-2</v>
      </c>
      <c r="Q1516" s="5">
        <v>0.16395494405064201</v>
      </c>
      <c r="R1516" s="5">
        <v>2.6411889606171302E-2</v>
      </c>
      <c r="S1516" s="5">
        <v>2.6411889606171302E-2</v>
      </c>
      <c r="T1516" s="5">
        <v>1.86760262444742E-2</v>
      </c>
      <c r="U1516" s="5">
        <v>1.86760262444742E-2</v>
      </c>
    </row>
    <row r="1517" spans="1:21" ht="15" customHeight="1">
      <c r="A1517" s="4" t="s">
        <v>99</v>
      </c>
      <c r="B1517" s="4" t="s">
        <v>47</v>
      </c>
      <c r="C1517" s="6">
        <v>29.997590218871899</v>
      </c>
      <c r="D1517" s="5">
        <v>0.23540148242163</v>
      </c>
      <c r="E1517" s="5">
        <v>0.16645398452169999</v>
      </c>
      <c r="F1517" s="4" t="s">
        <v>23</v>
      </c>
      <c r="G1517" s="5">
        <v>1.7813995046832402E-2</v>
      </c>
      <c r="H1517" s="5">
        <v>2.9066716963912199E-3</v>
      </c>
      <c r="I1517" s="5">
        <v>2.9066716963912199E-3</v>
      </c>
      <c r="J1517" s="5">
        <v>2.0553272672012399E-3</v>
      </c>
      <c r="K1517" s="5">
        <v>2.0553272672012399E-3</v>
      </c>
      <c r="L1517" s="5">
        <v>0.16493048804145899</v>
      </c>
      <c r="M1517" s="5">
        <v>2.90105088244678E-2</v>
      </c>
      <c r="N1517" s="5">
        <v>2.90105088244678E-2</v>
      </c>
      <c r="O1517" s="5">
        <v>2.0513527515453302E-2</v>
      </c>
      <c r="P1517" s="5">
        <v>2.0513527515453302E-2</v>
      </c>
      <c r="Q1517" s="5">
        <v>0.16493048804145899</v>
      </c>
      <c r="R1517" s="5">
        <v>2.90105088244678E-2</v>
      </c>
      <c r="S1517" s="5">
        <v>2.90105088244678E-2</v>
      </c>
      <c r="T1517" s="5">
        <v>2.0513527515453302E-2</v>
      </c>
      <c r="U1517" s="5">
        <v>2.0513527515453302E-2</v>
      </c>
    </row>
    <row r="1518" spans="1:21" ht="15" customHeight="1">
      <c r="A1518" s="4" t="s">
        <v>99</v>
      </c>
      <c r="B1518" s="4" t="s">
        <v>63</v>
      </c>
      <c r="C1518" s="6">
        <v>33.950018065717501</v>
      </c>
      <c r="D1518" s="5">
        <v>0</v>
      </c>
      <c r="E1518" s="5">
        <v>0</v>
      </c>
      <c r="F1518" s="4" t="s">
        <v>23</v>
      </c>
      <c r="G1518" s="5">
        <v>1.1506996728624401E-3</v>
      </c>
      <c r="H1518" s="5">
        <v>0</v>
      </c>
      <c r="I1518" s="5">
        <v>0</v>
      </c>
      <c r="J1518" s="5">
        <v>0</v>
      </c>
      <c r="K1518" s="5">
        <v>0</v>
      </c>
      <c r="L1518" s="5">
        <v>0.723740895546368</v>
      </c>
      <c r="M1518" s="5">
        <v>4.21976549901747E-2</v>
      </c>
      <c r="N1518" s="5">
        <v>4.21976549901747E-2</v>
      </c>
      <c r="O1518" s="5">
        <v>4.21976549901747E-2</v>
      </c>
      <c r="P1518" s="5">
        <v>4.21976549901747E-2</v>
      </c>
      <c r="Q1518" s="5">
        <v>0.723740895546368</v>
      </c>
      <c r="R1518" s="5">
        <v>4.21976549901747E-2</v>
      </c>
      <c r="S1518" s="5">
        <v>4.21976549901747E-2</v>
      </c>
      <c r="T1518" s="5">
        <v>4.21976549901747E-2</v>
      </c>
      <c r="U1518" s="5">
        <v>4.21976549901747E-2</v>
      </c>
    </row>
    <row r="1519" spans="1:21" ht="15" customHeight="1">
      <c r="A1519" s="4" t="s">
        <v>100</v>
      </c>
      <c r="B1519" s="4" t="s">
        <v>39</v>
      </c>
      <c r="C1519" s="6">
        <v>24.218690692204</v>
      </c>
      <c r="D1519" s="5">
        <v>2.1756003134615698E-3</v>
      </c>
      <c r="E1519" s="5">
        <v>1.5383817348002501E-3</v>
      </c>
      <c r="F1519" s="4" t="s">
        <v>23</v>
      </c>
      <c r="G1519" s="5">
        <v>1</v>
      </c>
      <c r="H1519" s="5">
        <v>1.50801122330122E-3</v>
      </c>
      <c r="I1519" s="5">
        <v>1.50801122330122E-3</v>
      </c>
      <c r="J1519" s="5">
        <v>1.0663249621017099E-3</v>
      </c>
      <c r="K1519" s="5">
        <v>1.0663249621017099E-3</v>
      </c>
      <c r="L1519" s="5">
        <v>2.6757569153843699</v>
      </c>
      <c r="M1519" s="5">
        <v>2.2213986643254101E-2</v>
      </c>
      <c r="N1519" s="5">
        <v>2.2213986643254101E-2</v>
      </c>
      <c r="O1519" s="5">
        <v>1.57076605926324E-2</v>
      </c>
      <c r="P1519" s="5">
        <v>1.57076605926324E-2</v>
      </c>
      <c r="Q1519" s="5">
        <v>2.6757569153843699</v>
      </c>
      <c r="R1519" s="5">
        <v>2.2213986643254101E-2</v>
      </c>
      <c r="S1519" s="5">
        <v>2.2213986643254101E-2</v>
      </c>
      <c r="T1519" s="5">
        <v>1.57076605926324E-2</v>
      </c>
      <c r="U1519" s="5">
        <v>1.57076605926324E-2</v>
      </c>
    </row>
    <row r="1520" spans="1:21" ht="15" customHeight="1">
      <c r="A1520" s="4" t="s">
        <v>100</v>
      </c>
      <c r="B1520" s="4" t="s">
        <v>58</v>
      </c>
      <c r="C1520" s="6">
        <v>25.7442811566806</v>
      </c>
      <c r="D1520" s="5">
        <v>0.37206291449126</v>
      </c>
      <c r="E1520" s="5">
        <v>0.26308820986480103</v>
      </c>
      <c r="F1520" s="4" t="s">
        <v>23</v>
      </c>
      <c r="G1520" s="5">
        <v>0.34733736804879001</v>
      </c>
      <c r="H1520" s="5">
        <v>8.95763482962596E-2</v>
      </c>
      <c r="I1520" s="5">
        <v>8.95763482962596E-2</v>
      </c>
      <c r="J1520" s="5">
        <v>6.3340043314213196E-2</v>
      </c>
      <c r="K1520" s="5">
        <v>6.3340043314213196E-2</v>
      </c>
      <c r="L1520" s="5">
        <v>2.7465452108944399</v>
      </c>
      <c r="M1520" s="5">
        <v>0.73247940365410003</v>
      </c>
      <c r="N1520" s="5">
        <v>0.73247940365409903</v>
      </c>
      <c r="O1520" s="5">
        <v>0.51794115340329205</v>
      </c>
      <c r="P1520" s="5">
        <v>0.51794115340329205</v>
      </c>
      <c r="Q1520" s="5">
        <v>2.7465452108944399</v>
      </c>
      <c r="R1520" s="5">
        <v>0.73247940365410003</v>
      </c>
      <c r="S1520" s="5">
        <v>0.73247940365409903</v>
      </c>
      <c r="T1520" s="5">
        <v>0.51794115340329205</v>
      </c>
      <c r="U1520" s="5">
        <v>0.51794115340329205</v>
      </c>
    </row>
    <row r="1521" spans="1:21" ht="15" customHeight="1">
      <c r="A1521" s="4" t="s">
        <v>100</v>
      </c>
      <c r="B1521" s="4" t="s">
        <v>60</v>
      </c>
      <c r="C1521" s="6">
        <v>26.7247014732894</v>
      </c>
      <c r="D1521" s="5">
        <v>0.182479385110111</v>
      </c>
      <c r="E1521" s="5">
        <v>0.12903241063811099</v>
      </c>
      <c r="F1521" s="4" t="s">
        <v>23</v>
      </c>
      <c r="G1521" s="5">
        <v>0.17604171282068401</v>
      </c>
      <c r="H1521" s="5">
        <v>2.2266648597790199E-2</v>
      </c>
      <c r="I1521" s="5">
        <v>2.2266648597790199E-2</v>
      </c>
      <c r="J1521" s="5">
        <v>1.57448982177954E-2</v>
      </c>
      <c r="K1521" s="5">
        <v>1.57448982177954E-2</v>
      </c>
      <c r="L1521" s="5">
        <v>1.09448174535659</v>
      </c>
      <c r="M1521" s="5">
        <v>0.176742660701113</v>
      </c>
      <c r="N1521" s="5">
        <v>0.176742660701113</v>
      </c>
      <c r="O1521" s="5">
        <v>0.12497593390671</v>
      </c>
      <c r="P1521" s="5">
        <v>0.12497593390671</v>
      </c>
      <c r="Q1521" s="5">
        <v>1.09448174535659</v>
      </c>
      <c r="R1521" s="5">
        <v>0.176742660701113</v>
      </c>
      <c r="S1521" s="5">
        <v>0.176742660701113</v>
      </c>
      <c r="T1521" s="5">
        <v>0.12497593390671</v>
      </c>
      <c r="U1521" s="5">
        <v>0.12497593390671</v>
      </c>
    </row>
    <row r="1522" spans="1:21" ht="15" customHeight="1">
      <c r="A1522" s="4" t="s">
        <v>100</v>
      </c>
      <c r="B1522" s="4" t="s">
        <v>55</v>
      </c>
      <c r="C1522" s="6">
        <v>26.732233709825799</v>
      </c>
      <c r="D1522" s="5">
        <v>2.14636152120945E-2</v>
      </c>
      <c r="E1522" s="5">
        <v>1.5177067865250801E-2</v>
      </c>
      <c r="F1522" s="4" t="s">
        <v>23</v>
      </c>
      <c r="G1522" s="5">
        <v>0.17512500323004801</v>
      </c>
      <c r="H1522" s="5">
        <v>2.6054124931561701E-3</v>
      </c>
      <c r="I1522" s="5">
        <v>2.6054124931561701E-3</v>
      </c>
      <c r="J1522" s="5">
        <v>1.84230484169888E-3</v>
      </c>
      <c r="K1522" s="5">
        <v>1.84230484169888E-3</v>
      </c>
      <c r="L1522" s="5">
        <v>3.3252164462621301</v>
      </c>
      <c r="M1522" s="5">
        <v>0.32265785529561603</v>
      </c>
      <c r="N1522" s="5">
        <v>0.32265785529561603</v>
      </c>
      <c r="O1522" s="5">
        <v>0.22815355748263799</v>
      </c>
      <c r="P1522" s="5">
        <v>0.22815355748263799</v>
      </c>
      <c r="Q1522" s="5">
        <v>3.3252164462621301</v>
      </c>
      <c r="R1522" s="5">
        <v>0.32265785529561603</v>
      </c>
      <c r="S1522" s="5">
        <v>0.32265785529561603</v>
      </c>
      <c r="T1522" s="5">
        <v>0.22815355748263799</v>
      </c>
      <c r="U1522" s="5">
        <v>0.22815355748263799</v>
      </c>
    </row>
    <row r="1523" spans="1:21" ht="15" customHeight="1">
      <c r="A1523" s="4" t="s">
        <v>100</v>
      </c>
      <c r="B1523" s="4" t="s">
        <v>42</v>
      </c>
      <c r="C1523" s="6">
        <v>27.189641553806901</v>
      </c>
      <c r="D1523" s="5">
        <v>8.1330366584092997E-2</v>
      </c>
      <c r="E1523" s="5">
        <v>5.7509253727999997E-2</v>
      </c>
      <c r="F1523" s="4" t="s">
        <v>23</v>
      </c>
      <c r="G1523" s="5">
        <v>0.12754242644515801</v>
      </c>
      <c r="H1523" s="5">
        <v>7.1900658169710497E-3</v>
      </c>
      <c r="I1523" s="5">
        <v>7.1900658169710497E-3</v>
      </c>
      <c r="J1523" s="5">
        <v>5.0841442963578199E-3</v>
      </c>
      <c r="K1523" s="5">
        <v>5.0841442963578199E-3</v>
      </c>
      <c r="L1523" s="5">
        <v>0.55589942000403003</v>
      </c>
      <c r="M1523" s="5">
        <v>4.05716686474158E-2</v>
      </c>
      <c r="N1523" s="5">
        <v>4.05716686474158E-2</v>
      </c>
      <c r="O1523" s="5">
        <v>2.8688502024641401E-2</v>
      </c>
      <c r="P1523" s="5">
        <v>2.8688502024641401E-2</v>
      </c>
      <c r="Q1523" s="5">
        <v>0.55589942000403003</v>
      </c>
      <c r="R1523" s="5">
        <v>4.05716686474158E-2</v>
      </c>
      <c r="S1523" s="5">
        <v>4.05716686474158E-2</v>
      </c>
      <c r="T1523" s="5">
        <v>2.8688502024641401E-2</v>
      </c>
      <c r="U1523" s="5">
        <v>2.8688502024641401E-2</v>
      </c>
    </row>
    <row r="1524" spans="1:21" ht="15" customHeight="1">
      <c r="A1524" s="4" t="s">
        <v>100</v>
      </c>
      <c r="B1524" s="4" t="s">
        <v>62</v>
      </c>
      <c r="C1524" s="6">
        <v>27.2607956875102</v>
      </c>
      <c r="D1524" s="5">
        <v>0.221741444047449</v>
      </c>
      <c r="E1524" s="5">
        <v>0.156794878756049</v>
      </c>
      <c r="F1524" s="4" t="s">
        <v>23</v>
      </c>
      <c r="G1524" s="5">
        <v>0.121404601134187</v>
      </c>
      <c r="H1524" s="5">
        <v>1.86598212418554E-2</v>
      </c>
      <c r="I1524" s="5">
        <v>1.86598212418554E-2</v>
      </c>
      <c r="J1524" s="5">
        <v>1.31944861358447E-2</v>
      </c>
      <c r="K1524" s="5">
        <v>1.31944861358447E-2</v>
      </c>
      <c r="L1524" s="5">
        <v>1.46534115091617</v>
      </c>
      <c r="M1524" s="5">
        <v>0.27921958802244801</v>
      </c>
      <c r="N1524" s="5">
        <v>0.27921958802244801</v>
      </c>
      <c r="O1524" s="5">
        <v>0.19743806413078699</v>
      </c>
      <c r="P1524" s="5">
        <v>0.19743806413078699</v>
      </c>
      <c r="Q1524" s="5">
        <v>1.46534115091617</v>
      </c>
      <c r="R1524" s="5">
        <v>0.27921958802244801</v>
      </c>
      <c r="S1524" s="5">
        <v>0.27921958802244801</v>
      </c>
      <c r="T1524" s="5">
        <v>0.19743806413078699</v>
      </c>
      <c r="U1524" s="5">
        <v>0.19743806413078699</v>
      </c>
    </row>
    <row r="1525" spans="1:21" ht="15" customHeight="1">
      <c r="A1525" s="4" t="s">
        <v>100</v>
      </c>
      <c r="B1525" s="4" t="s">
        <v>25</v>
      </c>
      <c r="C1525" s="6">
        <v>27.453314245151301</v>
      </c>
      <c r="D1525" s="5">
        <v>2.4444134288876901E-2</v>
      </c>
      <c r="E1525" s="5">
        <v>1.7284613115899499E-2</v>
      </c>
      <c r="F1525" s="4" t="s">
        <v>23</v>
      </c>
      <c r="G1525" s="5">
        <v>0.106238342388012</v>
      </c>
      <c r="H1525" s="5">
        <v>1.80003689924662E-3</v>
      </c>
      <c r="I1525" s="5">
        <v>1.80003689924662E-3</v>
      </c>
      <c r="J1525" s="5">
        <v>1.27281829784329E-3</v>
      </c>
      <c r="K1525" s="5">
        <v>1.27281829784329E-3</v>
      </c>
      <c r="L1525" s="5">
        <v>0.14324585482381599</v>
      </c>
      <c r="M1525" s="5">
        <v>1.27304658133989E-2</v>
      </c>
      <c r="N1525" s="5">
        <v>1.27304658133989E-2</v>
      </c>
      <c r="O1525" s="5">
        <v>9.0017987043178992E-3</v>
      </c>
      <c r="P1525" s="5">
        <v>9.0017987043178992E-3</v>
      </c>
      <c r="Q1525" s="5">
        <v>0.14324585482381599</v>
      </c>
      <c r="R1525" s="5">
        <v>1.27304658133989E-2</v>
      </c>
      <c r="S1525" s="5">
        <v>1.27304658133989E-2</v>
      </c>
      <c r="T1525" s="5">
        <v>9.0017987043178992E-3</v>
      </c>
      <c r="U1525" s="5">
        <v>9.0017987043178992E-3</v>
      </c>
    </row>
    <row r="1526" spans="1:21" ht="15" customHeight="1">
      <c r="A1526" s="4" t="s">
        <v>100</v>
      </c>
      <c r="B1526" s="4" t="s">
        <v>31</v>
      </c>
      <c r="C1526" s="6">
        <v>27.8471391560042</v>
      </c>
      <c r="D1526" s="5">
        <v>0.30016683314610298</v>
      </c>
      <c r="E1526" s="5">
        <v>0.21225000320490001</v>
      </c>
      <c r="F1526" s="4" t="s">
        <v>23</v>
      </c>
      <c r="G1526" s="5">
        <v>8.0858964374339301E-2</v>
      </c>
      <c r="H1526" s="5">
        <v>1.68234994782844E-2</v>
      </c>
      <c r="I1526" s="5">
        <v>1.68234994782844E-2</v>
      </c>
      <c r="J1526" s="5">
        <v>1.1896010564383301E-2</v>
      </c>
      <c r="K1526" s="5">
        <v>1.1896010564383301E-2</v>
      </c>
      <c r="L1526" s="5">
        <v>0.14839308854685501</v>
      </c>
      <c r="M1526" s="5">
        <v>3.11224488461362E-2</v>
      </c>
      <c r="N1526" s="5">
        <v>3.11224488461362E-2</v>
      </c>
      <c r="O1526" s="5">
        <v>2.20068946262344E-2</v>
      </c>
      <c r="P1526" s="5">
        <v>2.20068946262344E-2</v>
      </c>
      <c r="Q1526" s="5">
        <v>0.14839308854685501</v>
      </c>
      <c r="R1526" s="5">
        <v>3.11224488461362E-2</v>
      </c>
      <c r="S1526" s="5">
        <v>3.11224488461362E-2</v>
      </c>
      <c r="T1526" s="5">
        <v>2.20068946262344E-2</v>
      </c>
      <c r="U1526" s="5">
        <v>2.20068946262344E-2</v>
      </c>
    </row>
    <row r="1527" spans="1:21" ht="15" customHeight="1">
      <c r="A1527" s="4" t="s">
        <v>100</v>
      </c>
      <c r="B1527" s="4" t="s">
        <v>24</v>
      </c>
      <c r="C1527" s="6">
        <v>28.076289951190599</v>
      </c>
      <c r="D1527" s="5">
        <v>1.46960439328075E-3</v>
      </c>
      <c r="E1527" s="5">
        <v>1.03916723215036E-3</v>
      </c>
      <c r="F1527" s="4" t="s">
        <v>23</v>
      </c>
      <c r="G1527" s="5">
        <v>6.89837678854682E-2</v>
      </c>
      <c r="H1527" s="5">
        <v>7.0270462901900503E-5</v>
      </c>
      <c r="I1527" s="5">
        <v>7.0270462901900503E-5</v>
      </c>
      <c r="J1527" s="5">
        <v>4.9688720835051597E-5</v>
      </c>
      <c r="K1527" s="5">
        <v>4.9688720835051597E-5</v>
      </c>
      <c r="L1527" s="5">
        <v>8.1864665770672099E-2</v>
      </c>
      <c r="M1527" s="5">
        <v>4.6808351176992101E-3</v>
      </c>
      <c r="N1527" s="5">
        <v>4.6808351176992101E-3</v>
      </c>
      <c r="O1527" s="5">
        <v>3.3098502533412399E-3</v>
      </c>
      <c r="P1527" s="5">
        <v>3.3098502533412399E-3</v>
      </c>
      <c r="Q1527" s="5">
        <v>8.1864665770672099E-2</v>
      </c>
      <c r="R1527" s="5">
        <v>4.6808351176992101E-3</v>
      </c>
      <c r="S1527" s="5">
        <v>4.6808351176992101E-3</v>
      </c>
      <c r="T1527" s="5">
        <v>3.3098502533412399E-3</v>
      </c>
      <c r="U1527" s="5">
        <v>3.3098502533412399E-3</v>
      </c>
    </row>
    <row r="1528" spans="1:21" ht="15" customHeight="1">
      <c r="A1528" s="4" t="s">
        <v>100</v>
      </c>
      <c r="B1528" s="4" t="s">
        <v>22</v>
      </c>
      <c r="C1528" s="6">
        <v>28.635259193009201</v>
      </c>
      <c r="D1528" s="5">
        <v>9.60761755478447E-2</v>
      </c>
      <c r="E1528" s="5">
        <v>6.7936115240350203E-2</v>
      </c>
      <c r="F1528" s="4" t="s">
        <v>23</v>
      </c>
      <c r="G1528" s="5">
        <v>4.6825282194941899E-2</v>
      </c>
      <c r="H1528" s="5">
        <v>3.1183263993660999E-3</v>
      </c>
      <c r="I1528" s="5">
        <v>3.1183263993660999E-3</v>
      </c>
      <c r="J1528" s="5">
        <v>2.2049897429447999E-3</v>
      </c>
      <c r="K1528" s="5">
        <v>2.2049897429447999E-3</v>
      </c>
      <c r="L1528" s="5">
        <v>5.2469302354333502E-2</v>
      </c>
      <c r="M1528" s="5">
        <v>5.6210667983852399E-3</v>
      </c>
      <c r="N1528" s="5">
        <v>5.6210667983852399E-3</v>
      </c>
      <c r="O1528" s="5">
        <v>3.9746944506407599E-3</v>
      </c>
      <c r="P1528" s="5">
        <v>3.9746944506407599E-3</v>
      </c>
      <c r="Q1528" s="5">
        <v>5.2469302354333502E-2</v>
      </c>
      <c r="R1528" s="5">
        <v>5.6210667983852399E-3</v>
      </c>
      <c r="S1528" s="5">
        <v>5.6210667983852399E-3</v>
      </c>
      <c r="T1528" s="5">
        <v>3.9746944506407599E-3</v>
      </c>
      <c r="U1528" s="5">
        <v>3.9746944506407599E-3</v>
      </c>
    </row>
    <row r="1529" spans="1:21" ht="15" customHeight="1">
      <c r="A1529" s="4" t="s">
        <v>100</v>
      </c>
      <c r="B1529" s="4" t="s">
        <v>61</v>
      </c>
      <c r="C1529" s="6">
        <v>28.7880465165793</v>
      </c>
      <c r="D1529" s="5">
        <v>6.2788014207838805E-2</v>
      </c>
      <c r="E1529" s="5">
        <v>4.4397830623600101E-2</v>
      </c>
      <c r="F1529" s="4" t="s">
        <v>23</v>
      </c>
      <c r="G1529" s="5">
        <v>4.2119851951638497E-2</v>
      </c>
      <c r="H1529" s="5">
        <v>1.83311218782729E-3</v>
      </c>
      <c r="I1529" s="5">
        <v>1.83311218782729E-3</v>
      </c>
      <c r="J1529" s="5">
        <v>1.2962060586883799E-3</v>
      </c>
      <c r="K1529" s="5">
        <v>1.2962060586883799E-3</v>
      </c>
      <c r="L1529" s="5">
        <v>0.61399777988798698</v>
      </c>
      <c r="M1529" s="5">
        <v>4.12153209400309E-2</v>
      </c>
      <c r="N1529" s="5">
        <v>4.12153209400309E-2</v>
      </c>
      <c r="O1529" s="5">
        <v>2.9143632925475799E-2</v>
      </c>
      <c r="P1529" s="5">
        <v>2.9143632925475799E-2</v>
      </c>
      <c r="Q1529" s="5">
        <v>0.61399777988798698</v>
      </c>
      <c r="R1529" s="5">
        <v>4.12153209400309E-2</v>
      </c>
      <c r="S1529" s="5">
        <v>4.12153209400309E-2</v>
      </c>
      <c r="T1529" s="5">
        <v>2.9143632925475799E-2</v>
      </c>
      <c r="U1529" s="5">
        <v>2.9143632925475799E-2</v>
      </c>
    </row>
    <row r="1530" spans="1:21" ht="15" customHeight="1">
      <c r="A1530" s="4" t="s">
        <v>100</v>
      </c>
      <c r="B1530" s="4" t="s">
        <v>26</v>
      </c>
      <c r="C1530" s="6">
        <v>28.841572772987401</v>
      </c>
      <c r="D1530" s="5">
        <v>0.123796151093416</v>
      </c>
      <c r="E1530" s="5">
        <v>8.7537097922949003E-2</v>
      </c>
      <c r="F1530" s="4" t="s">
        <v>23</v>
      </c>
      <c r="G1530" s="5">
        <v>4.0585773493056601E-2</v>
      </c>
      <c r="H1530" s="5">
        <v>3.4826227339727202E-3</v>
      </c>
      <c r="I1530" s="5">
        <v>3.4826227339727202E-3</v>
      </c>
      <c r="J1530" s="5">
        <v>2.4625861515065401E-3</v>
      </c>
      <c r="K1530" s="5">
        <v>2.4625861515065401E-3</v>
      </c>
      <c r="L1530" s="5">
        <v>7.4153869881815299E-2</v>
      </c>
      <c r="M1530" s="5">
        <v>2.3529997396758501E-2</v>
      </c>
      <c r="N1530" s="5">
        <v>2.3529997396758501E-2</v>
      </c>
      <c r="O1530" s="5">
        <v>1.6638220720549799E-2</v>
      </c>
      <c r="P1530" s="5">
        <v>1.6638220720549799E-2</v>
      </c>
      <c r="Q1530" s="5">
        <v>7.4153869881815299E-2</v>
      </c>
      <c r="R1530" s="5">
        <v>2.3529997396758501E-2</v>
      </c>
      <c r="S1530" s="5">
        <v>2.3529997396758501E-2</v>
      </c>
      <c r="T1530" s="5">
        <v>1.6638220720549799E-2</v>
      </c>
      <c r="U1530" s="5">
        <v>1.6638220720549799E-2</v>
      </c>
    </row>
    <row r="1531" spans="1:21" ht="15" customHeight="1">
      <c r="A1531" s="4" t="s">
        <v>100</v>
      </c>
      <c r="B1531" s="4" t="s">
        <v>32</v>
      </c>
      <c r="C1531" s="6">
        <v>29.012151637439601</v>
      </c>
      <c r="D1531" s="5">
        <v>0.34959911025974599</v>
      </c>
      <c r="E1531" s="5">
        <v>0.24720390156145</v>
      </c>
      <c r="F1531" s="4" t="s">
        <v>23</v>
      </c>
      <c r="G1531" s="5">
        <v>3.6059896215601302E-2</v>
      </c>
      <c r="H1531" s="5">
        <v>8.7381652225442599E-3</v>
      </c>
      <c r="I1531" s="5">
        <v>8.7381652225442599E-3</v>
      </c>
      <c r="J1531" s="5">
        <v>6.1788158839895004E-3</v>
      </c>
      <c r="K1531" s="5">
        <v>6.1788158839895004E-3</v>
      </c>
      <c r="L1531" s="5">
        <v>9.8859192568573506E-2</v>
      </c>
      <c r="M1531" s="5">
        <v>4.0092365634176598E-2</v>
      </c>
      <c r="N1531" s="5">
        <v>4.0092365634176598E-2</v>
      </c>
      <c r="O1531" s="5">
        <v>2.8349583613736701E-2</v>
      </c>
      <c r="P1531" s="5">
        <v>2.8349583613736701E-2</v>
      </c>
      <c r="Q1531" s="5">
        <v>9.8859192568573506E-2</v>
      </c>
      <c r="R1531" s="5">
        <v>4.0092365634176598E-2</v>
      </c>
      <c r="S1531" s="5">
        <v>4.0092365634176598E-2</v>
      </c>
      <c r="T1531" s="5">
        <v>2.8349583613736701E-2</v>
      </c>
      <c r="U1531" s="5">
        <v>2.8349583613736701E-2</v>
      </c>
    </row>
    <row r="1532" spans="1:21" ht="15" customHeight="1">
      <c r="A1532" s="4" t="s">
        <v>100</v>
      </c>
      <c r="B1532" s="4" t="s">
        <v>29</v>
      </c>
      <c r="C1532" s="6">
        <v>29.654206556015399</v>
      </c>
      <c r="D1532" s="5">
        <v>0.15062308528081</v>
      </c>
      <c r="E1532" s="5">
        <v>0.106506605005301</v>
      </c>
      <c r="F1532" s="4" t="s">
        <v>23</v>
      </c>
      <c r="G1532" s="5">
        <v>2.3107165935799499E-2</v>
      </c>
      <c r="H1532" s="5">
        <v>2.4124797872744799E-3</v>
      </c>
      <c r="I1532" s="5">
        <v>2.4124797872744799E-3</v>
      </c>
      <c r="J1532" s="5">
        <v>1.70588081705727E-3</v>
      </c>
      <c r="K1532" s="5">
        <v>1.70588081705727E-3</v>
      </c>
      <c r="L1532" s="5">
        <v>5.7598272429510697E-2</v>
      </c>
      <c r="M1532" s="5">
        <v>7.6185542273797804E-3</v>
      </c>
      <c r="N1532" s="5">
        <v>7.6185542273797804E-3</v>
      </c>
      <c r="O1532" s="5">
        <v>5.38713135701768E-3</v>
      </c>
      <c r="P1532" s="5">
        <v>5.38713135701768E-3</v>
      </c>
      <c r="Q1532" s="5">
        <v>5.7598272429510697E-2</v>
      </c>
      <c r="R1532" s="5">
        <v>7.6185542273797804E-3</v>
      </c>
      <c r="S1532" s="5">
        <v>7.6185542273797804E-3</v>
      </c>
      <c r="T1532" s="5">
        <v>5.38713135701768E-3</v>
      </c>
      <c r="U1532" s="5">
        <v>5.38713135701768E-3</v>
      </c>
    </row>
    <row r="1533" spans="1:21" ht="15" customHeight="1">
      <c r="A1533" s="4" t="s">
        <v>100</v>
      </c>
      <c r="B1533" s="4" t="s">
        <v>33</v>
      </c>
      <c r="C1533" s="6">
        <v>29.659000884541999</v>
      </c>
      <c r="D1533" s="5">
        <v>0.183887516643608</v>
      </c>
      <c r="E1533" s="5">
        <v>0.13002810999424999</v>
      </c>
      <c r="F1533" s="4" t="s">
        <v>23</v>
      </c>
      <c r="G1533" s="5">
        <v>2.3030504223392902E-2</v>
      </c>
      <c r="H1533" s="5">
        <v>2.9354937174250698E-3</v>
      </c>
      <c r="I1533" s="5">
        <v>2.9354937174250698E-3</v>
      </c>
      <c r="J1533" s="5">
        <v>2.0757075137217799E-3</v>
      </c>
      <c r="K1533" s="5">
        <v>2.0757075137217799E-3</v>
      </c>
      <c r="L1533" s="5">
        <v>6.49703643422362E-2</v>
      </c>
      <c r="M1533" s="5">
        <v>1.09803570960886E-2</v>
      </c>
      <c r="N1533" s="5">
        <v>1.09803570960886E-2</v>
      </c>
      <c r="O1533" s="5">
        <v>7.7642849624940599E-3</v>
      </c>
      <c r="P1533" s="5">
        <v>7.7642849624940599E-3</v>
      </c>
      <c r="Q1533" s="5">
        <v>6.49703643422362E-2</v>
      </c>
      <c r="R1533" s="5">
        <v>1.09803570960886E-2</v>
      </c>
      <c r="S1533" s="5">
        <v>1.09803570960886E-2</v>
      </c>
      <c r="T1533" s="5">
        <v>7.7642849624940599E-3</v>
      </c>
      <c r="U1533" s="5">
        <v>7.7642849624940599E-3</v>
      </c>
    </row>
    <row r="1534" spans="1:21" ht="15" customHeight="1">
      <c r="A1534" s="4" t="s">
        <v>100</v>
      </c>
      <c r="B1534" s="4" t="s">
        <v>30</v>
      </c>
      <c r="C1534" s="6">
        <v>29.804435641761799</v>
      </c>
      <c r="D1534" s="5">
        <v>0.27825589278706397</v>
      </c>
      <c r="E1534" s="5">
        <v>0.19675662869485</v>
      </c>
      <c r="F1534" s="4" t="s">
        <v>23</v>
      </c>
      <c r="G1534" s="5">
        <v>2.0822037392528199E-2</v>
      </c>
      <c r="H1534" s="5">
        <v>4.0159939835472799E-3</v>
      </c>
      <c r="I1534" s="5">
        <v>4.0159939835472799E-3</v>
      </c>
      <c r="J1534" s="5">
        <v>2.8397365789706499E-3</v>
      </c>
      <c r="K1534" s="5">
        <v>2.8397365789706499E-3</v>
      </c>
      <c r="L1534" s="5">
        <v>5.0101296429728701E-2</v>
      </c>
      <c r="M1534" s="5">
        <v>1.0767200897003001E-2</v>
      </c>
      <c r="N1534" s="5">
        <v>1.0767200897003001E-2</v>
      </c>
      <c r="O1534" s="5">
        <v>7.6135607686687199E-3</v>
      </c>
      <c r="P1534" s="5">
        <v>7.6135607686687199E-3</v>
      </c>
      <c r="Q1534" s="5">
        <v>5.0101296429728701E-2</v>
      </c>
      <c r="R1534" s="5">
        <v>1.0767200897003001E-2</v>
      </c>
      <c r="S1534" s="5">
        <v>1.0767200897003001E-2</v>
      </c>
      <c r="T1534" s="5">
        <v>7.6135607686687199E-3</v>
      </c>
      <c r="U1534" s="5">
        <v>7.6135607686687199E-3</v>
      </c>
    </row>
    <row r="1535" spans="1:21" ht="15" customHeight="1">
      <c r="A1535" s="4" t="s">
        <v>100</v>
      </c>
      <c r="B1535" s="4" t="s">
        <v>28</v>
      </c>
      <c r="C1535" s="6">
        <v>30.0143255244488</v>
      </c>
      <c r="D1535" s="5">
        <v>1.0706658730590801E-2</v>
      </c>
      <c r="E1535" s="5">
        <v>7.5707509922509101E-3</v>
      </c>
      <c r="F1535" s="4" t="s">
        <v>23</v>
      </c>
      <c r="G1535" s="5">
        <v>1.8002800613938701E-2</v>
      </c>
      <c r="H1535" s="5">
        <v>1.3360400979096901E-4</v>
      </c>
      <c r="I1535" s="5">
        <v>1.3360400979096901E-4</v>
      </c>
      <c r="J1535" s="5">
        <v>9.4472301316908205E-5</v>
      </c>
      <c r="K1535" s="5">
        <v>9.4472301316908205E-5</v>
      </c>
      <c r="L1535" s="5">
        <v>3.6273201002284698E-2</v>
      </c>
      <c r="M1535" s="5">
        <v>2.0843274931262698E-3</v>
      </c>
      <c r="N1535" s="5">
        <v>2.0843274931262698E-3</v>
      </c>
      <c r="O1535" s="5">
        <v>1.4738421046031399E-3</v>
      </c>
      <c r="P1535" s="5">
        <v>1.4738421046031399E-3</v>
      </c>
      <c r="Q1535" s="5">
        <v>3.6273201002284698E-2</v>
      </c>
      <c r="R1535" s="5">
        <v>2.0843274931262698E-3</v>
      </c>
      <c r="S1535" s="5">
        <v>2.0843274931262698E-3</v>
      </c>
      <c r="T1535" s="5">
        <v>1.4738421046031399E-3</v>
      </c>
      <c r="U1535" s="5">
        <v>1.4738421046031399E-3</v>
      </c>
    </row>
    <row r="1536" spans="1:21" ht="15" customHeight="1">
      <c r="A1536" s="4" t="s">
        <v>100</v>
      </c>
      <c r="B1536" s="4" t="s">
        <v>48</v>
      </c>
      <c r="C1536" s="6">
        <v>30.0303306341292</v>
      </c>
      <c r="D1536" s="5">
        <v>0.17236966104281501</v>
      </c>
      <c r="E1536" s="5">
        <v>0.121883756194201</v>
      </c>
      <c r="F1536" s="4" t="s">
        <v>23</v>
      </c>
      <c r="G1536" s="5">
        <v>1.78041831623253E-2</v>
      </c>
      <c r="H1536" s="5">
        <v>2.1272000872361702E-3</v>
      </c>
      <c r="I1536" s="5">
        <v>2.1272000872361702E-3</v>
      </c>
      <c r="J1536" s="5">
        <v>1.50415760662531E-3</v>
      </c>
      <c r="K1536" s="5">
        <v>1.50415760662531E-3</v>
      </c>
      <c r="L1536" s="5">
        <v>0.14730066187483301</v>
      </c>
      <c r="M1536" s="5">
        <v>1.8445081447986799E-2</v>
      </c>
      <c r="N1536" s="5">
        <v>1.8445081447986799E-2</v>
      </c>
      <c r="O1536" s="5">
        <v>1.3042642171409701E-2</v>
      </c>
      <c r="P1536" s="5">
        <v>1.3042642171409701E-2</v>
      </c>
      <c r="Q1536" s="5">
        <v>0.14730066187483301</v>
      </c>
      <c r="R1536" s="5">
        <v>1.8445081447986799E-2</v>
      </c>
      <c r="S1536" s="5">
        <v>1.8445081447986799E-2</v>
      </c>
      <c r="T1536" s="5">
        <v>1.3042642171409701E-2</v>
      </c>
      <c r="U1536" s="5">
        <v>1.3042642171409701E-2</v>
      </c>
    </row>
    <row r="1537" spans="1:21" ht="15" customHeight="1">
      <c r="A1537" s="4" t="s">
        <v>100</v>
      </c>
      <c r="B1537" s="4" t="s">
        <v>46</v>
      </c>
      <c r="C1537" s="6">
        <v>30.1709010630574</v>
      </c>
      <c r="D1537" s="5">
        <v>0.115950471640674</v>
      </c>
      <c r="E1537" s="5">
        <v>8.1989364778898705E-2</v>
      </c>
      <c r="F1537" s="4" t="s">
        <v>23</v>
      </c>
      <c r="G1537" s="5">
        <v>1.61512499397743E-2</v>
      </c>
      <c r="H1537" s="5">
        <v>1.2980879500003499E-3</v>
      </c>
      <c r="I1537" s="5">
        <v>1.2980879500003499E-3</v>
      </c>
      <c r="J1537" s="5">
        <v>9.1788679202179399E-4</v>
      </c>
      <c r="K1537" s="5">
        <v>9.1788679202179399E-4</v>
      </c>
      <c r="L1537" s="5">
        <v>9.7669712832009897E-2</v>
      </c>
      <c r="M1537" s="5">
        <v>1.3232528741590701E-2</v>
      </c>
      <c r="N1537" s="5">
        <v>1.3232528741590701E-2</v>
      </c>
      <c r="O1537" s="5">
        <v>9.3568108054246594E-3</v>
      </c>
      <c r="P1537" s="5">
        <v>9.3568108054246594E-3</v>
      </c>
      <c r="Q1537" s="5">
        <v>9.7669712832009897E-2</v>
      </c>
      <c r="R1537" s="5">
        <v>1.3232528741590701E-2</v>
      </c>
      <c r="S1537" s="5">
        <v>1.3232528741590701E-2</v>
      </c>
      <c r="T1537" s="5">
        <v>9.3568108054246594E-3</v>
      </c>
      <c r="U1537" s="5">
        <v>9.3568108054246594E-3</v>
      </c>
    </row>
    <row r="1538" spans="1:21" ht="15" customHeight="1">
      <c r="A1538" s="4" t="s">
        <v>100</v>
      </c>
      <c r="B1538" s="4" t="s">
        <v>34</v>
      </c>
      <c r="C1538" s="6">
        <v>30.3313096475304</v>
      </c>
      <c r="D1538" s="5">
        <v>0.25431805819693598</v>
      </c>
      <c r="E1538" s="5">
        <v>0.17983002352924901</v>
      </c>
      <c r="F1538" s="4" t="s">
        <v>23</v>
      </c>
      <c r="G1538" s="5">
        <v>1.4451680194869299E-2</v>
      </c>
      <c r="H1538" s="5">
        <v>2.5475399448088498E-3</v>
      </c>
      <c r="I1538" s="5">
        <v>2.5475399448088498E-3</v>
      </c>
      <c r="J1538" s="5">
        <v>1.8013827703179401E-3</v>
      </c>
      <c r="K1538" s="5">
        <v>1.8013827703179401E-3</v>
      </c>
      <c r="L1538" s="5">
        <v>4.0115562889833999E-2</v>
      </c>
      <c r="M1538" s="5">
        <v>7.3987835083993902E-3</v>
      </c>
      <c r="N1538" s="5">
        <v>7.3987835083993902E-3</v>
      </c>
      <c r="O1538" s="5">
        <v>5.2317299913204E-3</v>
      </c>
      <c r="P1538" s="5">
        <v>5.2317299913204E-3</v>
      </c>
      <c r="Q1538" s="5">
        <v>4.0115562889833999E-2</v>
      </c>
      <c r="R1538" s="5">
        <v>7.3987835083993902E-3</v>
      </c>
      <c r="S1538" s="5">
        <v>7.3987835083993902E-3</v>
      </c>
      <c r="T1538" s="5">
        <v>5.2317299913204E-3</v>
      </c>
      <c r="U1538" s="5">
        <v>5.2317299913204E-3</v>
      </c>
    </row>
    <row r="1539" spans="1:21" ht="15" customHeight="1">
      <c r="A1539" s="4" t="s">
        <v>100</v>
      </c>
      <c r="B1539" s="4" t="s">
        <v>38</v>
      </c>
      <c r="C1539" s="6">
        <v>30.349471174898699</v>
      </c>
      <c r="D1539" s="5">
        <v>0.31393411156968698</v>
      </c>
      <c r="E1539" s="5">
        <v>0.2219849391367</v>
      </c>
      <c r="F1539" s="4" t="s">
        <v>23</v>
      </c>
      <c r="G1539" s="5">
        <v>1.4270893919086499E-2</v>
      </c>
      <c r="H1539" s="5">
        <v>3.10538282645868E-3</v>
      </c>
      <c r="I1539" s="5">
        <v>3.10538282645868E-3</v>
      </c>
      <c r="J1539" s="5">
        <v>2.1958372547691801E-3</v>
      </c>
      <c r="K1539" s="5">
        <v>2.1958372547691801E-3</v>
      </c>
      <c r="L1539" s="5">
        <v>4.9822275899403599E-2</v>
      </c>
      <c r="M1539" s="5">
        <v>1.1133918885336699E-2</v>
      </c>
      <c r="N1539" s="5">
        <v>1.1133918885336699E-2</v>
      </c>
      <c r="O1539" s="5">
        <v>7.8728695450025598E-3</v>
      </c>
      <c r="P1539" s="5">
        <v>7.8728695450025598E-3</v>
      </c>
      <c r="Q1539" s="5">
        <v>4.9822275899403599E-2</v>
      </c>
      <c r="R1539" s="5">
        <v>1.1133918885336699E-2</v>
      </c>
      <c r="S1539" s="5">
        <v>1.1133918885336699E-2</v>
      </c>
      <c r="T1539" s="5">
        <v>7.8728695450025598E-3</v>
      </c>
      <c r="U1539" s="5">
        <v>7.8728695450025598E-3</v>
      </c>
    </row>
    <row r="1540" spans="1:21" ht="15" customHeight="1">
      <c r="A1540" s="4" t="s">
        <v>100</v>
      </c>
      <c r="B1540" s="4" t="s">
        <v>35</v>
      </c>
      <c r="C1540" s="6">
        <v>30.4588000799124</v>
      </c>
      <c r="D1540" s="5">
        <v>0.36140229010168501</v>
      </c>
      <c r="E1540" s="5">
        <v>0.25555001006724998</v>
      </c>
      <c r="F1540" s="4" t="s">
        <v>23</v>
      </c>
      <c r="G1540" s="5">
        <v>1.3229392391535E-2</v>
      </c>
      <c r="H1540" s="5">
        <v>3.3140286557084898E-3</v>
      </c>
      <c r="I1540" s="5">
        <v>3.3140286557084898E-3</v>
      </c>
      <c r="J1540" s="5">
        <v>2.3433721354980102E-3</v>
      </c>
      <c r="K1540" s="5">
        <v>2.3433721354980102E-3</v>
      </c>
      <c r="L1540" s="5">
        <v>3.2347319944416503E-2</v>
      </c>
      <c r="M1540" s="5">
        <v>8.2146550582516305E-3</v>
      </c>
      <c r="N1540" s="5">
        <v>8.2146550582516391E-3</v>
      </c>
      <c r="O1540" s="5">
        <v>5.8086382967980996E-3</v>
      </c>
      <c r="P1540" s="5">
        <v>5.8086382967980996E-3</v>
      </c>
      <c r="Q1540" s="5">
        <v>3.2347319944416503E-2</v>
      </c>
      <c r="R1540" s="5">
        <v>8.2146550582516305E-3</v>
      </c>
      <c r="S1540" s="5">
        <v>8.2146550582516391E-3</v>
      </c>
      <c r="T1540" s="5">
        <v>5.8086382967980996E-3</v>
      </c>
      <c r="U1540" s="5">
        <v>5.8086382967980996E-3</v>
      </c>
    </row>
    <row r="1541" spans="1:21" ht="15" customHeight="1">
      <c r="A1541" s="4" t="s">
        <v>100</v>
      </c>
      <c r="B1541" s="4" t="s">
        <v>50</v>
      </c>
      <c r="C1541" s="6">
        <v>30.501609654707099</v>
      </c>
      <c r="D1541" s="5">
        <v>9.63954249116699E-2</v>
      </c>
      <c r="E1541" s="5">
        <v>6.8161858630400501E-2</v>
      </c>
      <c r="F1541" s="4" t="s">
        <v>23</v>
      </c>
      <c r="G1541" s="5">
        <v>1.28425992867429E-2</v>
      </c>
      <c r="H1541" s="5">
        <v>8.5809390074084897E-4</v>
      </c>
      <c r="I1541" s="5">
        <v>8.5809390074084897E-4</v>
      </c>
      <c r="J1541" s="5">
        <v>6.0676401610867004E-4</v>
      </c>
      <c r="K1541" s="5">
        <v>6.0676401610867004E-4</v>
      </c>
      <c r="L1541" s="5">
        <v>7.1751183121135501E-2</v>
      </c>
      <c r="M1541" s="5">
        <v>8.3768343471318507E-3</v>
      </c>
      <c r="N1541" s="5">
        <v>8.3768343471318507E-3</v>
      </c>
      <c r="O1541" s="5">
        <v>5.92331637173332E-3</v>
      </c>
      <c r="P1541" s="5">
        <v>5.92331637173332E-3</v>
      </c>
      <c r="Q1541" s="5">
        <v>7.1751183121135501E-2</v>
      </c>
      <c r="R1541" s="5">
        <v>8.3768343471318507E-3</v>
      </c>
      <c r="S1541" s="5">
        <v>8.3768343471318507E-3</v>
      </c>
      <c r="T1541" s="5">
        <v>5.92331637173332E-3</v>
      </c>
      <c r="U1541" s="5">
        <v>5.92331637173332E-3</v>
      </c>
    </row>
    <row r="1542" spans="1:21" ht="15" customHeight="1">
      <c r="A1542" s="4" t="s">
        <v>100</v>
      </c>
      <c r="B1542" s="4" t="s">
        <v>45</v>
      </c>
      <c r="C1542" s="6">
        <v>30.535591289740299</v>
      </c>
      <c r="D1542" s="5">
        <v>0.42510499177831801</v>
      </c>
      <c r="E1542" s="5">
        <v>0.30059462240270002</v>
      </c>
      <c r="F1542" s="4" t="s">
        <v>23</v>
      </c>
      <c r="G1542" s="5">
        <v>1.2543635932170699E-2</v>
      </c>
      <c r="H1542" s="5">
        <v>3.6961118591839902E-3</v>
      </c>
      <c r="I1542" s="5">
        <v>3.6961118591839902E-3</v>
      </c>
      <c r="J1542" s="5">
        <v>2.6135457596530198E-3</v>
      </c>
      <c r="K1542" s="5">
        <v>2.6135457596530198E-3</v>
      </c>
      <c r="L1542" s="5">
        <v>8.2489188451314394E-2</v>
      </c>
      <c r="M1542" s="5">
        <v>2.8114305006609601E-2</v>
      </c>
      <c r="N1542" s="5">
        <v>2.8114305006609601E-2</v>
      </c>
      <c r="O1542" s="5">
        <v>1.9879815718520599E-2</v>
      </c>
      <c r="P1542" s="5">
        <v>1.9879815718520599E-2</v>
      </c>
      <c r="Q1542" s="5">
        <v>8.2489188451314394E-2</v>
      </c>
      <c r="R1542" s="5">
        <v>2.8114305006609601E-2</v>
      </c>
      <c r="S1542" s="5">
        <v>2.8114305006609601E-2</v>
      </c>
      <c r="T1542" s="5">
        <v>1.9879815718520599E-2</v>
      </c>
      <c r="U1542" s="5">
        <v>1.9879815718520599E-2</v>
      </c>
    </row>
    <row r="1543" spans="1:21" ht="15" customHeight="1">
      <c r="A1543" s="4" t="s">
        <v>100</v>
      </c>
      <c r="B1543" s="4" t="s">
        <v>47</v>
      </c>
      <c r="C1543" s="6">
        <v>30.605064546738699</v>
      </c>
      <c r="D1543" s="5">
        <v>7.5949683555263797E-2</v>
      </c>
      <c r="E1543" s="5">
        <v>5.3704536270899397E-2</v>
      </c>
      <c r="F1543" s="4" t="s">
        <v>23</v>
      </c>
      <c r="G1543" s="5">
        <v>1.1953907922369601E-2</v>
      </c>
      <c r="H1543" s="5">
        <v>6.29305222670832E-4</v>
      </c>
      <c r="I1543" s="5">
        <v>6.29305222670832E-4</v>
      </c>
      <c r="J1543" s="5">
        <v>4.44985990386656E-4</v>
      </c>
      <c r="K1543" s="5">
        <v>4.44985990386656E-4</v>
      </c>
      <c r="L1543" s="5">
        <v>0.110674998081896</v>
      </c>
      <c r="M1543" s="5">
        <v>9.3170000857659592E-3</v>
      </c>
      <c r="N1543" s="5">
        <v>9.3170000857659592E-3</v>
      </c>
      <c r="O1543" s="5">
        <v>6.5881139409607499E-3</v>
      </c>
      <c r="P1543" s="5">
        <v>6.5881139409607499E-3</v>
      </c>
      <c r="Q1543" s="5">
        <v>0.110674998081896</v>
      </c>
      <c r="R1543" s="5">
        <v>9.3170000857659592E-3</v>
      </c>
      <c r="S1543" s="5">
        <v>9.3170000857659592E-3</v>
      </c>
      <c r="T1543" s="5">
        <v>6.5881139409607499E-3</v>
      </c>
      <c r="U1543" s="5">
        <v>6.5881139409607499E-3</v>
      </c>
    </row>
    <row r="1544" spans="1:21" ht="15" customHeight="1">
      <c r="A1544" s="4" t="s">
        <v>100</v>
      </c>
      <c r="B1544" s="4" t="s">
        <v>27</v>
      </c>
      <c r="C1544" s="6">
        <v>30.697155291577701</v>
      </c>
      <c r="D1544" s="5">
        <v>0.453359250900362</v>
      </c>
      <c r="E1544" s="5">
        <v>0.32057340062529999</v>
      </c>
      <c r="F1544" s="4" t="s">
        <v>23</v>
      </c>
      <c r="G1544" s="5">
        <v>1.1214704371973101E-2</v>
      </c>
      <c r="H1544" s="5">
        <v>3.5241612600358601E-3</v>
      </c>
      <c r="I1544" s="5">
        <v>3.5241612600358601E-3</v>
      </c>
      <c r="J1544" s="5">
        <v>2.4919583249662898E-3</v>
      </c>
      <c r="K1544" s="5">
        <v>2.4919583249662898E-3</v>
      </c>
      <c r="L1544" s="5">
        <v>1.5931191063494599E-2</v>
      </c>
      <c r="M1544" s="5">
        <v>5.4890682448615899E-3</v>
      </c>
      <c r="N1544" s="5">
        <v>5.4890682448615899E-3</v>
      </c>
      <c r="O1544" s="5">
        <v>3.8813573783373699E-3</v>
      </c>
      <c r="P1544" s="5">
        <v>3.8813573783373699E-3</v>
      </c>
      <c r="Q1544" s="5">
        <v>1.5931191063494599E-2</v>
      </c>
      <c r="R1544" s="5">
        <v>5.4890682448615899E-3</v>
      </c>
      <c r="S1544" s="5">
        <v>5.4890682448615899E-3</v>
      </c>
      <c r="T1544" s="5">
        <v>3.8813573783373699E-3</v>
      </c>
      <c r="U1544" s="5">
        <v>3.8813573783373699E-3</v>
      </c>
    </row>
    <row r="1545" spans="1:21" ht="15" customHeight="1">
      <c r="A1545" s="4" t="s">
        <v>100</v>
      </c>
      <c r="B1545" s="4" t="s">
        <v>41</v>
      </c>
      <c r="C1545" s="6">
        <v>31.027414039974001</v>
      </c>
      <c r="D1545" s="5">
        <v>0.65670001465499295</v>
      </c>
      <c r="E1545" s="5">
        <v>0.46435703356785002</v>
      </c>
      <c r="F1545" s="4" t="s">
        <v>23</v>
      </c>
      <c r="G1545" s="5">
        <v>8.9201065114188696E-3</v>
      </c>
      <c r="H1545" s="5">
        <v>4.0603411745030798E-3</v>
      </c>
      <c r="I1545" s="5">
        <v>4.0603411745030798E-3</v>
      </c>
      <c r="J1545" s="5">
        <v>2.8710947784220801E-3</v>
      </c>
      <c r="K1545" s="5">
        <v>2.8710947784220801E-3</v>
      </c>
      <c r="L1545" s="5">
        <v>3.0131678765517599E-2</v>
      </c>
      <c r="M1545" s="5">
        <v>1.37437372821324E-2</v>
      </c>
      <c r="N1545" s="5">
        <v>1.37437372821324E-2</v>
      </c>
      <c r="O1545" s="5">
        <v>9.7182898310422001E-3</v>
      </c>
      <c r="P1545" s="5">
        <v>9.7182898310422001E-3</v>
      </c>
      <c r="Q1545" s="5">
        <v>3.0131678765517599E-2</v>
      </c>
      <c r="R1545" s="5">
        <v>1.37437372821324E-2</v>
      </c>
      <c r="S1545" s="5">
        <v>1.37437372821324E-2</v>
      </c>
      <c r="T1545" s="5">
        <v>9.7182898310422001E-3</v>
      </c>
      <c r="U1545" s="5">
        <v>9.7182898310422001E-3</v>
      </c>
    </row>
    <row r="1546" spans="1:21" ht="15" customHeight="1">
      <c r="A1546" s="4" t="s">
        <v>100</v>
      </c>
      <c r="B1546" s="4" t="s">
        <v>43</v>
      </c>
      <c r="C1546" s="6">
        <v>31.219247923590199</v>
      </c>
      <c r="D1546" s="5">
        <v>0.215052420370697</v>
      </c>
      <c r="E1546" s="5">
        <v>0.15206502475469999</v>
      </c>
      <c r="F1546" s="4" t="s">
        <v>23</v>
      </c>
      <c r="G1546" s="5">
        <v>7.8094830563914001E-3</v>
      </c>
      <c r="H1546" s="5">
        <v>1.16410480768415E-3</v>
      </c>
      <c r="I1546" s="5">
        <v>1.16410480768415E-3</v>
      </c>
      <c r="J1546" s="5">
        <v>8.2314640352532196E-4</v>
      </c>
      <c r="K1546" s="5">
        <v>8.2314640352532196E-4</v>
      </c>
      <c r="L1546" s="5">
        <v>4.7574729778244999E-2</v>
      </c>
      <c r="M1546" s="5">
        <v>8.5514645257422604E-3</v>
      </c>
      <c r="N1546" s="5">
        <v>8.5514645257422604E-3</v>
      </c>
      <c r="O1546" s="5">
        <v>6.0467985552285497E-3</v>
      </c>
      <c r="P1546" s="5">
        <v>6.0467985552285497E-3</v>
      </c>
      <c r="Q1546" s="5">
        <v>4.7574729778244999E-2</v>
      </c>
      <c r="R1546" s="5">
        <v>8.5514645257422604E-3</v>
      </c>
      <c r="S1546" s="5">
        <v>8.5514645257422604E-3</v>
      </c>
      <c r="T1546" s="5">
        <v>6.0467985552285497E-3</v>
      </c>
      <c r="U1546" s="5">
        <v>6.0467985552285497E-3</v>
      </c>
    </row>
    <row r="1547" spans="1:21" ht="15" customHeight="1">
      <c r="A1547" s="4" t="s">
        <v>100</v>
      </c>
      <c r="B1547" s="4" t="s">
        <v>49</v>
      </c>
      <c r="C1547" s="6">
        <v>31.5142748150298</v>
      </c>
      <c r="D1547" s="5">
        <v>0.151577142824944</v>
      </c>
      <c r="E1547" s="5">
        <v>0.1071812255644</v>
      </c>
      <c r="F1547" s="4" t="s">
        <v>23</v>
      </c>
      <c r="G1547" s="5">
        <v>6.3651749234123799E-3</v>
      </c>
      <c r="H1547" s="5">
        <v>6.6875881674711296E-4</v>
      </c>
      <c r="I1547" s="5">
        <v>6.6875881674711296E-4</v>
      </c>
      <c r="J1547" s="5">
        <v>4.7288389430017499E-4</v>
      </c>
      <c r="K1547" s="5">
        <v>4.7288389430017499E-4</v>
      </c>
      <c r="L1547" s="5">
        <v>5.4308964076327501E-2</v>
      </c>
      <c r="M1547" s="5">
        <v>6.3722880001081698E-3</v>
      </c>
      <c r="N1547" s="5">
        <v>6.3722880001081698E-3</v>
      </c>
      <c r="O1547" s="5">
        <v>4.5058880565501504E-3</v>
      </c>
      <c r="P1547" s="5">
        <v>4.5058880565501504E-3</v>
      </c>
      <c r="Q1547" s="5">
        <v>5.4308964076327501E-2</v>
      </c>
      <c r="R1547" s="5">
        <v>6.3722880001081698E-3</v>
      </c>
      <c r="S1547" s="5">
        <v>6.3722880001081698E-3</v>
      </c>
      <c r="T1547" s="5">
        <v>4.5058880565501504E-3</v>
      </c>
      <c r="U1547" s="5">
        <v>4.5058880565501504E-3</v>
      </c>
    </row>
    <row r="1548" spans="1:21" ht="15" customHeight="1">
      <c r="A1548" s="4" t="s">
        <v>100</v>
      </c>
      <c r="B1548" s="4" t="s">
        <v>36</v>
      </c>
      <c r="C1548" s="6">
        <v>31.725752103351599</v>
      </c>
      <c r="D1548" s="5">
        <v>0.130698797371016</v>
      </c>
      <c r="E1548" s="5">
        <v>9.2418005913971896E-2</v>
      </c>
      <c r="F1548" s="4" t="s">
        <v>23</v>
      </c>
      <c r="G1548" s="5">
        <v>5.4972987078190398E-3</v>
      </c>
      <c r="H1548" s="5">
        <v>4.9801954643059396E-4</v>
      </c>
      <c r="I1548" s="5">
        <v>4.9801954643059396E-4</v>
      </c>
      <c r="J1548" s="5">
        <v>3.5215299844452102E-4</v>
      </c>
      <c r="K1548" s="5">
        <v>3.5215299844452102E-4</v>
      </c>
      <c r="L1548" s="5">
        <v>9.9672711906696604E-3</v>
      </c>
      <c r="M1548" s="5">
        <v>1.31476476419815E-3</v>
      </c>
      <c r="N1548" s="5">
        <v>1.31476476419815E-3</v>
      </c>
      <c r="O1548" s="5">
        <v>9.29679080429646E-4</v>
      </c>
      <c r="P1548" s="5">
        <v>9.29679080429646E-4</v>
      </c>
      <c r="Q1548" s="5">
        <v>9.9672711906696604E-3</v>
      </c>
      <c r="R1548" s="5">
        <v>1.31476476419815E-3</v>
      </c>
      <c r="S1548" s="5">
        <v>1.31476476419815E-3</v>
      </c>
      <c r="T1548" s="5">
        <v>9.29679080429646E-4</v>
      </c>
      <c r="U1548" s="5">
        <v>9.29679080429646E-4</v>
      </c>
    </row>
    <row r="1549" spans="1:21" ht="15" customHeight="1">
      <c r="A1549" s="4" t="s">
        <v>100</v>
      </c>
      <c r="B1549" s="4" t="s">
        <v>56</v>
      </c>
      <c r="C1549" s="6">
        <v>31.806155145353401</v>
      </c>
      <c r="D1549" s="5">
        <v>0.30333444050604302</v>
      </c>
      <c r="E1549" s="5">
        <v>0.21448983984924999</v>
      </c>
      <c r="F1549" s="4" t="s">
        <v>23</v>
      </c>
      <c r="G1549" s="5">
        <v>5.1993087584442802E-3</v>
      </c>
      <c r="H1549" s="5">
        <v>1.0931828061799299E-3</v>
      </c>
      <c r="I1549" s="5">
        <v>1.0931828061799299E-3</v>
      </c>
      <c r="J1549" s="5">
        <v>7.7299697532636597E-4</v>
      </c>
      <c r="K1549" s="5">
        <v>7.7299697532636597E-4</v>
      </c>
      <c r="L1549" s="5">
        <v>9.9246065008090606E-2</v>
      </c>
      <c r="M1549" s="5">
        <v>2.6943720121992702E-2</v>
      </c>
      <c r="N1549" s="5">
        <v>2.6943720121992702E-2</v>
      </c>
      <c r="O1549" s="5">
        <v>1.9052087208653399E-2</v>
      </c>
      <c r="P1549" s="5">
        <v>1.9052087208653399E-2</v>
      </c>
      <c r="Q1549" s="5">
        <v>9.9246065008090606E-2</v>
      </c>
      <c r="R1549" s="5">
        <v>2.6943720121992702E-2</v>
      </c>
      <c r="S1549" s="5">
        <v>2.6943720121992702E-2</v>
      </c>
      <c r="T1549" s="5">
        <v>1.9052087208653399E-2</v>
      </c>
      <c r="U1549" s="5">
        <v>1.9052087208653399E-2</v>
      </c>
    </row>
    <row r="1550" spans="1:21" ht="15" customHeight="1">
      <c r="A1550" s="4" t="s">
        <v>100</v>
      </c>
      <c r="B1550" s="4" t="s">
        <v>52</v>
      </c>
      <c r="C1550" s="6">
        <v>32.070571461523997</v>
      </c>
      <c r="D1550" s="5">
        <v>0.40372008957524802</v>
      </c>
      <c r="E1550" s="5">
        <v>0.28547321303989798</v>
      </c>
      <c r="F1550" s="4" t="s">
        <v>23</v>
      </c>
      <c r="G1550" s="5">
        <v>4.3286090794074604E-3</v>
      </c>
      <c r="H1550" s="5">
        <v>1.2113068914396501E-3</v>
      </c>
      <c r="I1550" s="5">
        <v>1.2113068914396501E-3</v>
      </c>
      <c r="J1550" s="5">
        <v>8.5652331703497595E-4</v>
      </c>
      <c r="K1550" s="5">
        <v>8.5652331703497595E-4</v>
      </c>
      <c r="L1550" s="5">
        <v>5.448844836201E-2</v>
      </c>
      <c r="M1550" s="5">
        <v>1.5673517514366801E-2</v>
      </c>
      <c r="N1550" s="5">
        <v>1.5673517514366801E-2</v>
      </c>
      <c r="O1550" s="5">
        <v>1.1082850519454899E-2</v>
      </c>
      <c r="P1550" s="5">
        <v>1.1082850519454899E-2</v>
      </c>
      <c r="Q1550" s="5">
        <v>5.448844836201E-2</v>
      </c>
      <c r="R1550" s="5">
        <v>1.5673517514366801E-2</v>
      </c>
      <c r="S1550" s="5">
        <v>1.5673517514366801E-2</v>
      </c>
      <c r="T1550" s="5">
        <v>1.1082850519454899E-2</v>
      </c>
      <c r="U1550" s="5">
        <v>1.1082850519454899E-2</v>
      </c>
    </row>
    <row r="1551" spans="1:21" ht="15" customHeight="1">
      <c r="A1551" s="4" t="s">
        <v>100</v>
      </c>
      <c r="B1551" s="4" t="s">
        <v>59</v>
      </c>
      <c r="C1551" s="6">
        <v>32.121781437416502</v>
      </c>
      <c r="D1551" s="5">
        <v>0.297949534221506</v>
      </c>
      <c r="E1551" s="5">
        <v>0.21068213609940001</v>
      </c>
      <c r="F1551" s="4" t="s">
        <v>23</v>
      </c>
      <c r="G1551" s="5">
        <v>4.1776555301393601E-3</v>
      </c>
      <c r="H1551" s="5">
        <v>8.6278145003946399E-4</v>
      </c>
      <c r="I1551" s="5">
        <v>8.6278145003946399E-4</v>
      </c>
      <c r="J1551" s="5">
        <v>6.1007861400486703E-4</v>
      </c>
      <c r="K1551" s="5">
        <v>6.1007861400486703E-4</v>
      </c>
      <c r="L1551" s="5">
        <v>5.5315876744505901E-2</v>
      </c>
      <c r="M1551" s="5">
        <v>1.23471802844038E-2</v>
      </c>
      <c r="N1551" s="5">
        <v>1.23471802844038E-2</v>
      </c>
      <c r="O1551" s="5">
        <v>8.7307749076347401E-3</v>
      </c>
      <c r="P1551" s="5">
        <v>8.7307749076347401E-3</v>
      </c>
      <c r="Q1551" s="5">
        <v>5.5315876744505901E-2</v>
      </c>
      <c r="R1551" s="5">
        <v>1.23471802844038E-2</v>
      </c>
      <c r="S1551" s="5">
        <v>1.23471802844038E-2</v>
      </c>
      <c r="T1551" s="5">
        <v>8.7307749076347401E-3</v>
      </c>
      <c r="U1551" s="5">
        <v>8.7307749076347401E-3</v>
      </c>
    </row>
    <row r="1552" spans="1:21" ht="15" customHeight="1">
      <c r="A1552" s="4" t="s">
        <v>100</v>
      </c>
      <c r="B1552" s="4" t="s">
        <v>40</v>
      </c>
      <c r="C1552" s="6">
        <v>32.213471016030802</v>
      </c>
      <c r="D1552" s="5">
        <v>0.95571966082709803</v>
      </c>
      <c r="E1552" s="5">
        <v>0.67579585308414802</v>
      </c>
      <c r="F1552" s="4" t="s">
        <v>23</v>
      </c>
      <c r="G1552" s="5">
        <v>3.9204084246057796E-3</v>
      </c>
      <c r="H1552" s="5">
        <v>2.5970917648397902E-3</v>
      </c>
      <c r="I1552" s="5">
        <v>2.5970917648397902E-3</v>
      </c>
      <c r="J1552" s="5">
        <v>1.8364211982819501E-3</v>
      </c>
      <c r="K1552" s="5">
        <v>1.8364211982819501E-3</v>
      </c>
      <c r="L1552" s="5">
        <v>1.5780863855335201E-2</v>
      </c>
      <c r="M1552" s="5">
        <v>1.06456014715656E-2</v>
      </c>
      <c r="N1552" s="5">
        <v>1.06456014715656E-2</v>
      </c>
      <c r="O1552" s="5">
        <v>7.5275769903534904E-3</v>
      </c>
      <c r="P1552" s="5">
        <v>7.5275769903534904E-3</v>
      </c>
      <c r="Q1552" s="5">
        <v>1.5780863855335201E-2</v>
      </c>
      <c r="R1552" s="5">
        <v>1.06456014715656E-2</v>
      </c>
      <c r="S1552" s="5">
        <v>1.06456014715656E-2</v>
      </c>
      <c r="T1552" s="5">
        <v>7.5275769903534904E-3</v>
      </c>
      <c r="U1552" s="5">
        <v>7.5275769903534904E-3</v>
      </c>
    </row>
    <row r="1553" spans="1:21" ht="15" customHeight="1">
      <c r="A1553" s="4" t="s">
        <v>100</v>
      </c>
      <c r="B1553" s="4" t="s">
        <v>44</v>
      </c>
      <c r="C1553" s="6">
        <v>32.293017848626199</v>
      </c>
      <c r="D1553" s="5">
        <v>0.459233062186162</v>
      </c>
      <c r="E1553" s="5">
        <v>0.32472681241689799</v>
      </c>
      <c r="F1553" s="4" t="s">
        <v>23</v>
      </c>
      <c r="G1553" s="5">
        <v>3.7100975704622298E-3</v>
      </c>
      <c r="H1553" s="5">
        <v>1.18098379768669E-3</v>
      </c>
      <c r="I1553" s="5">
        <v>1.1809837976866999E-3</v>
      </c>
      <c r="J1553" s="5">
        <v>8.3508165181570395E-4</v>
      </c>
      <c r="K1553" s="5">
        <v>8.3508165181570395E-4</v>
      </c>
      <c r="L1553" s="5">
        <v>1.6944436133769499E-2</v>
      </c>
      <c r="M1553" s="5">
        <v>5.4641620197275398E-3</v>
      </c>
      <c r="N1553" s="5">
        <v>5.4641620197275398E-3</v>
      </c>
      <c r="O1553" s="5">
        <v>3.86374601765132E-3</v>
      </c>
      <c r="P1553" s="5">
        <v>3.86374601765132E-3</v>
      </c>
      <c r="Q1553" s="5">
        <v>1.6944436133769499E-2</v>
      </c>
      <c r="R1553" s="5">
        <v>5.4641620197275398E-3</v>
      </c>
      <c r="S1553" s="5">
        <v>5.4641620197275398E-3</v>
      </c>
      <c r="T1553" s="5">
        <v>3.86374601765132E-3</v>
      </c>
      <c r="U1553" s="5">
        <v>3.86374601765132E-3</v>
      </c>
    </row>
    <row r="1554" spans="1:21" ht="15" customHeight="1">
      <c r="A1554" s="4" t="s">
        <v>100</v>
      </c>
      <c r="B1554" s="4" t="s">
        <v>37</v>
      </c>
      <c r="C1554" s="6">
        <v>32.4972566969602</v>
      </c>
      <c r="D1554" s="5">
        <v>0.19791268590087599</v>
      </c>
      <c r="E1554" s="5">
        <v>0.13994540228335201</v>
      </c>
      <c r="F1554" s="4" t="s">
        <v>23</v>
      </c>
      <c r="G1554" s="5">
        <v>3.2203517531731399E-3</v>
      </c>
      <c r="H1554" s="5">
        <v>4.4177629156011102E-4</v>
      </c>
      <c r="I1554" s="5">
        <v>4.4177629156011102E-4</v>
      </c>
      <c r="J1554" s="5">
        <v>3.1238301152959998E-4</v>
      </c>
      <c r="K1554" s="5">
        <v>3.1238301152959998E-4</v>
      </c>
      <c r="L1554" s="5">
        <v>6.5098652725634996E-3</v>
      </c>
      <c r="M1554" s="5">
        <v>1.40181716402006E-3</v>
      </c>
      <c r="N1554" s="5">
        <v>1.40181716402006E-3</v>
      </c>
      <c r="O1554" s="5">
        <v>9.91234422662279E-4</v>
      </c>
      <c r="P1554" s="5">
        <v>9.91234422662279E-4</v>
      </c>
      <c r="Q1554" s="5">
        <v>6.5098652725634996E-3</v>
      </c>
      <c r="R1554" s="5">
        <v>1.40181716402006E-3</v>
      </c>
      <c r="S1554" s="5">
        <v>1.40181716402006E-3</v>
      </c>
      <c r="T1554" s="5">
        <v>9.91234422662279E-4</v>
      </c>
      <c r="U1554" s="5">
        <v>9.91234422662279E-4</v>
      </c>
    </row>
    <row r="1555" spans="1:21" ht="15" customHeight="1">
      <c r="A1555" s="4" t="s">
        <v>100</v>
      </c>
      <c r="B1555" s="4" t="s">
        <v>51</v>
      </c>
      <c r="C1555" s="6">
        <v>33.133704393287204</v>
      </c>
      <c r="D1555" s="5">
        <v>0.13529752479804</v>
      </c>
      <c r="E1555" s="5">
        <v>9.5669797262448994E-2</v>
      </c>
      <c r="F1555" s="4" t="s">
        <v>23</v>
      </c>
      <c r="G1555" s="5">
        <v>2.0716360707136801E-3</v>
      </c>
      <c r="H1555" s="5">
        <v>1.9428030505822601E-4</v>
      </c>
      <c r="I1555" s="5">
        <v>1.9428030505822601E-4</v>
      </c>
      <c r="J1555" s="5">
        <v>1.3737692115766301E-4</v>
      </c>
      <c r="K1555" s="5">
        <v>1.3737692115766301E-4</v>
      </c>
      <c r="L1555" s="5">
        <v>1.8790182101606399E-2</v>
      </c>
      <c r="M1555" s="5">
        <v>2.4187748339798902E-3</v>
      </c>
      <c r="N1555" s="5">
        <v>2.4187748339798798E-3</v>
      </c>
      <c r="O1555" s="5">
        <v>1.7103320872705399E-3</v>
      </c>
      <c r="P1555" s="5">
        <v>1.7103320872705399E-3</v>
      </c>
      <c r="Q1555" s="5">
        <v>1.8790182101606399E-2</v>
      </c>
      <c r="R1555" s="5">
        <v>2.4187748339798902E-3</v>
      </c>
      <c r="S1555" s="5">
        <v>2.4187748339798798E-3</v>
      </c>
      <c r="T1555" s="5">
        <v>1.7103320872705399E-3</v>
      </c>
      <c r="U1555" s="5">
        <v>1.7103320872705399E-3</v>
      </c>
    </row>
    <row r="1556" spans="1:21" ht="15" customHeight="1">
      <c r="A1556" s="4" t="s">
        <v>100</v>
      </c>
      <c r="B1556" s="4" t="s">
        <v>53</v>
      </c>
      <c r="C1556" s="6">
        <v>33.1973243927198</v>
      </c>
      <c r="D1556" s="5">
        <v>0.62547511597985594</v>
      </c>
      <c r="E1556" s="5">
        <v>0.44227769597279798</v>
      </c>
      <c r="F1556" s="4" t="s">
        <v>23</v>
      </c>
      <c r="G1556" s="5">
        <v>1.9822660186641001E-3</v>
      </c>
      <c r="H1556" s="5">
        <v>8.5940412407800105E-4</v>
      </c>
      <c r="I1556" s="5">
        <v>8.5940412407800105E-4</v>
      </c>
      <c r="J1556" s="5">
        <v>6.0769048391524005E-4</v>
      </c>
      <c r="K1556" s="5">
        <v>6.0769048391524005E-4</v>
      </c>
      <c r="L1556" s="5">
        <v>3.04641210769072E-2</v>
      </c>
      <c r="M1556" s="5">
        <v>1.32272673772332E-2</v>
      </c>
      <c r="N1556" s="5">
        <v>1.32272673772332E-2</v>
      </c>
      <c r="O1556" s="5">
        <v>9.3530904590091602E-3</v>
      </c>
      <c r="P1556" s="5">
        <v>9.3530904590091602E-3</v>
      </c>
      <c r="Q1556" s="5">
        <v>3.04641210769072E-2</v>
      </c>
      <c r="R1556" s="5">
        <v>1.32272673772332E-2</v>
      </c>
      <c r="S1556" s="5">
        <v>1.32272673772332E-2</v>
      </c>
      <c r="T1556" s="5">
        <v>9.3530904590091602E-3</v>
      </c>
      <c r="U1556" s="5">
        <v>9.3530904590091602E-3</v>
      </c>
    </row>
    <row r="1557" spans="1:21" ht="15" customHeight="1">
      <c r="A1557" s="4" t="s">
        <v>100</v>
      </c>
      <c r="B1557" s="4" t="s">
        <v>54</v>
      </c>
      <c r="C1557" s="6">
        <v>33.985825226637203</v>
      </c>
      <c r="D1557" s="5">
        <v>0.875247199715249</v>
      </c>
      <c r="E1557" s="5">
        <v>0.61889323013318898</v>
      </c>
      <c r="F1557" s="4" t="s">
        <v>23</v>
      </c>
      <c r="G1557" s="5">
        <v>1.14762376608384E-3</v>
      </c>
      <c r="H1557" s="5">
        <v>6.9623479607486705E-4</v>
      </c>
      <c r="I1557" s="5">
        <v>6.9623479607486705E-4</v>
      </c>
      <c r="J1557" s="5">
        <v>4.9231234560257202E-4</v>
      </c>
      <c r="K1557" s="5">
        <v>4.9231234560257202E-4</v>
      </c>
      <c r="L1557" s="5">
        <v>9.3748974393761605E-3</v>
      </c>
      <c r="M1557" s="5">
        <v>5.7057373541888603E-3</v>
      </c>
      <c r="N1557" s="5">
        <v>5.7057373541888603E-3</v>
      </c>
      <c r="O1557" s="5">
        <v>4.0345655748163303E-3</v>
      </c>
      <c r="P1557" s="5">
        <v>4.0345655748163303E-3</v>
      </c>
      <c r="Q1557" s="5">
        <v>9.3748974393761605E-3</v>
      </c>
      <c r="R1557" s="5">
        <v>5.7057373541888603E-3</v>
      </c>
      <c r="S1557" s="5">
        <v>5.7057373541888603E-3</v>
      </c>
      <c r="T1557" s="5">
        <v>4.0345655748163303E-3</v>
      </c>
      <c r="U1557" s="5">
        <v>4.0345655748163303E-3</v>
      </c>
    </row>
    <row r="1558" spans="1:21" ht="15" customHeight="1">
      <c r="A1558" s="4" t="s">
        <v>100</v>
      </c>
      <c r="B1558" s="4" t="s">
        <v>57</v>
      </c>
      <c r="C1558" s="6">
        <v>35.697764673308299</v>
      </c>
      <c r="D1558" s="5">
        <v>0</v>
      </c>
      <c r="E1558" s="5">
        <v>0</v>
      </c>
      <c r="F1558" s="4" t="s">
        <v>23</v>
      </c>
      <c r="G1558" s="5">
        <v>3.5031151185961899E-4</v>
      </c>
      <c r="H1558" s="5">
        <v>0</v>
      </c>
      <c r="I1558" s="5">
        <v>0</v>
      </c>
      <c r="J1558" s="5">
        <v>0</v>
      </c>
      <c r="K1558" s="5">
        <v>0</v>
      </c>
      <c r="L1558" s="5">
        <v>7.48991595764172E-3</v>
      </c>
      <c r="M1558" s="5">
        <v>7.0676654559644397E-3</v>
      </c>
      <c r="N1558" s="5">
        <v>7.0676654559644397E-3</v>
      </c>
      <c r="O1558" s="5">
        <v>7.0676654559644397E-3</v>
      </c>
      <c r="P1558" s="5">
        <v>7.0676654559644397E-3</v>
      </c>
      <c r="Q1558" s="5">
        <v>7.48991595764172E-3</v>
      </c>
      <c r="R1558" s="5">
        <v>7.0676654559644397E-3</v>
      </c>
      <c r="S1558" s="5">
        <v>7.0676654559644397E-3</v>
      </c>
      <c r="T1558" s="5">
        <v>7.0676654559644397E-3</v>
      </c>
      <c r="U1558" s="5">
        <v>7.0676654559644397E-3</v>
      </c>
    </row>
    <row r="1559" spans="1:21" ht="15" customHeight="1">
      <c r="A1559" s="4" t="s">
        <v>100</v>
      </c>
      <c r="B1559" s="4" t="s">
        <v>63</v>
      </c>
      <c r="C1559" s="6">
        <v>39.847623451034003</v>
      </c>
      <c r="D1559" s="5">
        <v>0</v>
      </c>
      <c r="E1559" s="5">
        <v>0</v>
      </c>
      <c r="F1559" s="4" t="s">
        <v>23</v>
      </c>
      <c r="G1559" s="5">
        <v>1.9734332413846301E-5</v>
      </c>
      <c r="H1559" s="5">
        <v>0</v>
      </c>
      <c r="I1559" s="5">
        <v>0</v>
      </c>
      <c r="J1559" s="5">
        <v>0</v>
      </c>
      <c r="K1559" s="5">
        <v>0</v>
      </c>
      <c r="L1559" s="5">
        <v>1.24120513380159E-2</v>
      </c>
      <c r="M1559" s="5">
        <v>7.2368365986356898E-4</v>
      </c>
      <c r="N1559" s="5">
        <v>7.2368365986356898E-4</v>
      </c>
      <c r="O1559" s="5">
        <v>7.2368365986356898E-4</v>
      </c>
      <c r="P1559" s="5">
        <v>7.2368365986356898E-4</v>
      </c>
      <c r="Q1559" s="5">
        <v>1.24120513380159E-2</v>
      </c>
      <c r="R1559" s="5">
        <v>7.2368365986356898E-4</v>
      </c>
      <c r="S1559" s="5">
        <v>7.2368365986356898E-4</v>
      </c>
      <c r="T1559" s="5">
        <v>7.2368365986356898E-4</v>
      </c>
      <c r="U1559" s="5">
        <v>7.2368365986356898E-4</v>
      </c>
    </row>
    <row r="1560" spans="1:21" ht="15" customHeight="1">
      <c r="A1560" s="4" t="s">
        <v>101</v>
      </c>
      <c r="B1560" s="4" t="s">
        <v>39</v>
      </c>
      <c r="C1560" s="6">
        <v>25.324674407360401</v>
      </c>
      <c r="D1560" s="5">
        <v>4.9418742348308703E-2</v>
      </c>
      <c r="E1560" s="5">
        <v>3.4944327832199903E-2</v>
      </c>
      <c r="F1560" s="4" t="s">
        <v>23</v>
      </c>
      <c r="G1560" s="5">
        <v>1</v>
      </c>
      <c r="H1560" s="5">
        <v>3.4254461925548603E-2</v>
      </c>
      <c r="I1560" s="5">
        <v>3.4254461925548603E-2</v>
      </c>
      <c r="J1560" s="5">
        <v>2.4221562313451801E-2</v>
      </c>
      <c r="K1560" s="5">
        <v>2.4221562313451801E-2</v>
      </c>
      <c r="L1560" s="5">
        <v>2.6757569153843699</v>
      </c>
      <c r="M1560" s="5">
        <v>9.42237452938849E-2</v>
      </c>
      <c r="N1560" s="5">
        <v>9.42237452938849E-2</v>
      </c>
      <c r="O1560" s="5">
        <v>6.66262492461E-2</v>
      </c>
      <c r="P1560" s="5">
        <v>6.66262492461E-2</v>
      </c>
      <c r="Q1560" s="5">
        <v>2.6757569153843699</v>
      </c>
      <c r="R1560" s="5">
        <v>9.42237452938849E-2</v>
      </c>
      <c r="S1560" s="5">
        <v>9.42237452938849E-2</v>
      </c>
      <c r="T1560" s="5">
        <v>6.66262492461E-2</v>
      </c>
      <c r="U1560" s="5">
        <v>6.66262492461E-2</v>
      </c>
    </row>
    <row r="1561" spans="1:21" ht="15" customHeight="1">
      <c r="A1561" s="4" t="s">
        <v>101</v>
      </c>
      <c r="B1561" s="4" t="s">
        <v>60</v>
      </c>
      <c r="C1561" s="6">
        <v>25.861600228223502</v>
      </c>
      <c r="D1561" s="5">
        <v>8.6507679211549102E-2</v>
      </c>
      <c r="E1561" s="5">
        <v>6.1170166595196897E-2</v>
      </c>
      <c r="F1561" s="4" t="s">
        <v>23</v>
      </c>
      <c r="G1561" s="5">
        <v>0.68923801416883301</v>
      </c>
      <c r="H1561" s="5">
        <v>4.13284716036613E-2</v>
      </c>
      <c r="I1561" s="5">
        <v>4.13284716036613E-2</v>
      </c>
      <c r="J1561" s="5">
        <v>2.9223642527024599E-2</v>
      </c>
      <c r="K1561" s="5">
        <v>2.9223642527024599E-2</v>
      </c>
      <c r="L1561" s="5">
        <v>4.2851118216624098</v>
      </c>
      <c r="M1561" s="5">
        <v>0.50109287258847701</v>
      </c>
      <c r="N1561" s="5">
        <v>0.50109287258847701</v>
      </c>
      <c r="O1561" s="5">
        <v>0.35432616821155799</v>
      </c>
      <c r="P1561" s="5">
        <v>0.35432616821155799</v>
      </c>
      <c r="Q1561" s="5">
        <v>4.2851118216624098</v>
      </c>
      <c r="R1561" s="5">
        <v>0.50109287258847701</v>
      </c>
      <c r="S1561" s="5">
        <v>0.50109287258847701</v>
      </c>
      <c r="T1561" s="5">
        <v>0.35432616821155799</v>
      </c>
      <c r="U1561" s="5">
        <v>0.35432616821155799</v>
      </c>
    </row>
    <row r="1562" spans="1:21" ht="15" customHeight="1">
      <c r="A1562" s="4" t="s">
        <v>101</v>
      </c>
      <c r="B1562" s="4" t="s">
        <v>24</v>
      </c>
      <c r="C1562" s="6">
        <v>25.994237805499001</v>
      </c>
      <c r="D1562" s="5">
        <v>0.233587980832593</v>
      </c>
      <c r="E1562" s="5">
        <v>0.16517164525040001</v>
      </c>
      <c r="F1562" s="4" t="s">
        <v>23</v>
      </c>
      <c r="G1562" s="5">
        <v>0.62869692061433002</v>
      </c>
      <c r="H1562" s="5">
        <v>0.10179285301450799</v>
      </c>
      <c r="I1562" s="5">
        <v>0.10179285301450799</v>
      </c>
      <c r="J1562" s="5">
        <v>7.1978416642884305E-2</v>
      </c>
      <c r="K1562" s="5">
        <v>7.1978416642884305E-2</v>
      </c>
      <c r="L1562" s="5">
        <v>0.74608947662287495</v>
      </c>
      <c r="M1562" s="5">
        <v>0.128108967972652</v>
      </c>
      <c r="N1562" s="5">
        <v>0.128108967972652</v>
      </c>
      <c r="O1562" s="5">
        <v>9.0586719984272396E-2</v>
      </c>
      <c r="P1562" s="5">
        <v>9.0586719984272396E-2</v>
      </c>
      <c r="Q1562" s="5">
        <v>0.74608947662287495</v>
      </c>
      <c r="R1562" s="5">
        <v>0.128108967972652</v>
      </c>
      <c r="S1562" s="5">
        <v>0.128108967972652</v>
      </c>
      <c r="T1562" s="5">
        <v>9.0586719984272396E-2</v>
      </c>
      <c r="U1562" s="5">
        <v>9.0586719984272396E-2</v>
      </c>
    </row>
    <row r="1563" spans="1:21" ht="15" customHeight="1">
      <c r="A1563" s="4" t="s">
        <v>101</v>
      </c>
      <c r="B1563" s="4" t="s">
        <v>25</v>
      </c>
      <c r="C1563" s="6">
        <v>26.0383771171634</v>
      </c>
      <c r="D1563" s="5">
        <v>0.111061106650216</v>
      </c>
      <c r="E1563" s="5">
        <v>7.8532061638450001E-2</v>
      </c>
      <c r="F1563" s="4" t="s">
        <v>23</v>
      </c>
      <c r="G1563" s="5">
        <v>0.60975318340830498</v>
      </c>
      <c r="H1563" s="5">
        <v>4.6939832337047897E-2</v>
      </c>
      <c r="I1563" s="5">
        <v>4.6939832337047897E-2</v>
      </c>
      <c r="J1563" s="5">
        <v>3.3191473753286099E-2</v>
      </c>
      <c r="K1563" s="5">
        <v>3.3191473753286099E-2</v>
      </c>
      <c r="L1563" s="5">
        <v>0.82215718003071703</v>
      </c>
      <c r="M1563" s="5">
        <v>9.5657682985659104E-2</v>
      </c>
      <c r="N1563" s="5">
        <v>9.5657682985659104E-2</v>
      </c>
      <c r="O1563" s="5">
        <v>6.7640196311752596E-2</v>
      </c>
      <c r="P1563" s="5">
        <v>6.7640196311752596E-2</v>
      </c>
      <c r="Q1563" s="5">
        <v>0.82215718003071703</v>
      </c>
      <c r="R1563" s="5">
        <v>9.5657682985659104E-2</v>
      </c>
      <c r="S1563" s="5">
        <v>9.5657682985659104E-2</v>
      </c>
      <c r="T1563" s="5">
        <v>6.7640196311752596E-2</v>
      </c>
      <c r="U1563" s="5">
        <v>6.7640196311752596E-2</v>
      </c>
    </row>
    <row r="1564" spans="1:21" ht="15" customHeight="1">
      <c r="A1564" s="4" t="s">
        <v>101</v>
      </c>
      <c r="B1564" s="4" t="s">
        <v>31</v>
      </c>
      <c r="C1564" s="6">
        <v>26.207154284276299</v>
      </c>
      <c r="D1564" s="5">
        <v>2.6618731775439799E-2</v>
      </c>
      <c r="E1564" s="5">
        <v>1.8822285744999299E-2</v>
      </c>
      <c r="F1564" s="4" t="s">
        <v>23</v>
      </c>
      <c r="G1564" s="5">
        <v>0.54243422856525103</v>
      </c>
      <c r="H1564" s="5">
        <v>1.0008290613585999E-2</v>
      </c>
      <c r="I1564" s="5">
        <v>1.0008290613585999E-2</v>
      </c>
      <c r="J1564" s="5">
        <v>7.07693016095231E-3</v>
      </c>
      <c r="K1564" s="5">
        <v>7.07693016095231E-3</v>
      </c>
      <c r="L1564" s="5">
        <v>0.99548010703774203</v>
      </c>
      <c r="M1564" s="5">
        <v>3.2074366777077201E-2</v>
      </c>
      <c r="N1564" s="5">
        <v>3.2074366777077201E-2</v>
      </c>
      <c r="O1564" s="5">
        <v>2.2680002250335798E-2</v>
      </c>
      <c r="P1564" s="5">
        <v>2.2680002250335798E-2</v>
      </c>
      <c r="Q1564" s="5">
        <v>0.99548010703774203</v>
      </c>
      <c r="R1564" s="5">
        <v>3.2074366777077201E-2</v>
      </c>
      <c r="S1564" s="5">
        <v>3.2074366777077201E-2</v>
      </c>
      <c r="T1564" s="5">
        <v>2.2680002250335798E-2</v>
      </c>
      <c r="U1564" s="5">
        <v>2.2680002250335798E-2</v>
      </c>
    </row>
    <row r="1565" spans="1:21" ht="15" customHeight="1">
      <c r="A1565" s="4" t="s">
        <v>101</v>
      </c>
      <c r="B1565" s="4" t="s">
        <v>22</v>
      </c>
      <c r="C1565" s="6">
        <v>26.7310257065486</v>
      </c>
      <c r="D1565" s="5">
        <v>5.6311496620121797E-2</v>
      </c>
      <c r="E1565" s="5">
        <v>3.9818241118851502E-2</v>
      </c>
      <c r="F1565" s="4" t="s">
        <v>23</v>
      </c>
      <c r="G1565" s="5">
        <v>0.37726461624025798</v>
      </c>
      <c r="H1565" s="5">
        <v>1.47254510206221E-2</v>
      </c>
      <c r="I1565" s="5">
        <v>1.47254510206221E-2</v>
      </c>
      <c r="J1565" s="5">
        <v>1.04124662727122E-2</v>
      </c>
      <c r="K1565" s="5">
        <v>1.04124662727122E-2</v>
      </c>
      <c r="L1565" s="5">
        <v>0.42273768121017202</v>
      </c>
      <c r="M1565" s="5">
        <v>3.9124562173110201E-2</v>
      </c>
      <c r="N1565" s="5">
        <v>3.9124562173110201E-2</v>
      </c>
      <c r="O1565" s="5">
        <v>2.7665243223560902E-2</v>
      </c>
      <c r="P1565" s="5">
        <v>2.7665243223560902E-2</v>
      </c>
      <c r="Q1565" s="5">
        <v>0.42273768121017202</v>
      </c>
      <c r="R1565" s="5">
        <v>3.9124562173110201E-2</v>
      </c>
      <c r="S1565" s="5">
        <v>3.9124562173110201E-2</v>
      </c>
      <c r="T1565" s="5">
        <v>2.7665243223560902E-2</v>
      </c>
      <c r="U1565" s="5">
        <v>2.7665243223560902E-2</v>
      </c>
    </row>
    <row r="1566" spans="1:21" ht="15" customHeight="1">
      <c r="A1566" s="4" t="s">
        <v>101</v>
      </c>
      <c r="B1566" s="4" t="s">
        <v>30</v>
      </c>
      <c r="C1566" s="6">
        <v>26.807245202370002</v>
      </c>
      <c r="D1566" s="5">
        <v>6.9190065488627703E-2</v>
      </c>
      <c r="E1566" s="5">
        <v>4.8924764497750003E-2</v>
      </c>
      <c r="F1566" s="4" t="s">
        <v>23</v>
      </c>
      <c r="G1566" s="5">
        <v>0.35785057551490002</v>
      </c>
      <c r="H1566" s="5">
        <v>1.7162119542438101E-2</v>
      </c>
      <c r="I1566" s="5">
        <v>1.7162119542438101E-2</v>
      </c>
      <c r="J1566" s="5">
        <v>1.21354511079922E-2</v>
      </c>
      <c r="K1566" s="5">
        <v>1.21354511079922E-2</v>
      </c>
      <c r="L1566" s="5">
        <v>0.86104819732263904</v>
      </c>
      <c r="M1566" s="5">
        <v>9.1474184721131002E-2</v>
      </c>
      <c r="N1566" s="5">
        <v>9.1474184721131002E-2</v>
      </c>
      <c r="O1566" s="5">
        <v>6.4682016319822594E-2</v>
      </c>
      <c r="P1566" s="5">
        <v>6.4682016319822594E-2</v>
      </c>
      <c r="Q1566" s="5">
        <v>0.86104819732263904</v>
      </c>
      <c r="R1566" s="5">
        <v>9.1474184721131002E-2</v>
      </c>
      <c r="S1566" s="5">
        <v>9.1474184721131002E-2</v>
      </c>
      <c r="T1566" s="5">
        <v>6.4682016319822594E-2</v>
      </c>
      <c r="U1566" s="5">
        <v>6.4682016319822594E-2</v>
      </c>
    </row>
    <row r="1567" spans="1:21" ht="15" customHeight="1">
      <c r="A1567" s="4" t="s">
        <v>101</v>
      </c>
      <c r="B1567" s="4" t="s">
        <v>26</v>
      </c>
      <c r="C1567" s="6">
        <v>26.866026923646601</v>
      </c>
      <c r="D1567" s="5">
        <v>0.68520017558935997</v>
      </c>
      <c r="E1567" s="5">
        <v>0.48450969062944998</v>
      </c>
      <c r="F1567" s="4" t="s">
        <v>23</v>
      </c>
      <c r="G1567" s="5">
        <v>0.34356321545194601</v>
      </c>
      <c r="H1567" s="5">
        <v>0.163173483571874</v>
      </c>
      <c r="I1567" s="5">
        <v>0.163173483571874</v>
      </c>
      <c r="J1567" s="5">
        <v>0.11538107674350399</v>
      </c>
      <c r="K1567" s="5">
        <v>0.11538107674350399</v>
      </c>
      <c r="L1567" s="5">
        <v>0.62772099142474802</v>
      </c>
      <c r="M1567" s="5">
        <v>0.35447999513135597</v>
      </c>
      <c r="N1567" s="5">
        <v>0.35447999513135597</v>
      </c>
      <c r="O1567" s="5">
        <v>0.250655208352356</v>
      </c>
      <c r="P1567" s="5">
        <v>0.250655208352356</v>
      </c>
      <c r="Q1567" s="5">
        <v>0.62772099142474802</v>
      </c>
      <c r="R1567" s="5">
        <v>0.35447999513135597</v>
      </c>
      <c r="S1567" s="5">
        <v>0.35447999513135597</v>
      </c>
      <c r="T1567" s="5">
        <v>0.250655208352356</v>
      </c>
      <c r="U1567" s="5">
        <v>0.250655208352356</v>
      </c>
    </row>
    <row r="1568" spans="1:21" ht="15" customHeight="1">
      <c r="A1568" s="4" t="s">
        <v>101</v>
      </c>
      <c r="B1568" s="4" t="s">
        <v>58</v>
      </c>
      <c r="C1568" s="6">
        <v>27.014053908074001</v>
      </c>
      <c r="D1568" s="5">
        <v>9.3313449116522507E-2</v>
      </c>
      <c r="E1568" s="5">
        <v>6.5982572646198903E-2</v>
      </c>
      <c r="F1568" s="4" t="s">
        <v>23</v>
      </c>
      <c r="G1568" s="5">
        <v>0.31006025239778601</v>
      </c>
      <c r="H1568" s="5">
        <v>2.00546829129939E-2</v>
      </c>
      <c r="I1568" s="5">
        <v>2.00546829129939E-2</v>
      </c>
      <c r="J1568" s="5">
        <v>1.4180802282324E-2</v>
      </c>
      <c r="K1568" s="5">
        <v>1.4180802282324E-2</v>
      </c>
      <c r="L1568" s="5">
        <v>2.4517791048391899</v>
      </c>
      <c r="M1568" s="5">
        <v>0.22997354634241801</v>
      </c>
      <c r="N1568" s="5">
        <v>0.22997354634241801</v>
      </c>
      <c r="O1568" s="5">
        <v>0.162615854112243</v>
      </c>
      <c r="P1568" s="5">
        <v>0.162615854112243</v>
      </c>
      <c r="Q1568" s="5">
        <v>2.4517791048391899</v>
      </c>
      <c r="R1568" s="5">
        <v>0.22997354634241801</v>
      </c>
      <c r="S1568" s="5">
        <v>0.22997354634241801</v>
      </c>
      <c r="T1568" s="5">
        <v>0.162615854112243</v>
      </c>
      <c r="U1568" s="5">
        <v>0.162615854112243</v>
      </c>
    </row>
    <row r="1569" spans="1:21" ht="15" customHeight="1">
      <c r="A1569" s="4" t="s">
        <v>101</v>
      </c>
      <c r="B1569" s="4" t="s">
        <v>27</v>
      </c>
      <c r="C1569" s="6">
        <v>27.041472318998899</v>
      </c>
      <c r="D1569" s="5">
        <v>1.8779078708617902E-2</v>
      </c>
      <c r="E1569" s="5">
        <v>1.32788138992996E-2</v>
      </c>
      <c r="F1569" s="4" t="s">
        <v>23</v>
      </c>
      <c r="G1569" s="5">
        <v>0.30422320134066999</v>
      </c>
      <c r="H1569" s="5">
        <v>3.9599716371409299E-3</v>
      </c>
      <c r="I1569" s="5">
        <v>3.9599716371409299E-3</v>
      </c>
      <c r="J1569" s="5">
        <v>2.8001227979287399E-3</v>
      </c>
      <c r="K1569" s="5">
        <v>2.8001227979287399E-3</v>
      </c>
      <c r="L1569" s="5">
        <v>0.43216814155338201</v>
      </c>
      <c r="M1569" s="5">
        <v>6.1321279646408502E-2</v>
      </c>
      <c r="N1569" s="5">
        <v>6.1321279646408502E-2</v>
      </c>
      <c r="O1569" s="5">
        <v>4.3360692669011998E-2</v>
      </c>
      <c r="P1569" s="5">
        <v>4.3360692669011998E-2</v>
      </c>
      <c r="Q1569" s="5">
        <v>0.43216814155338201</v>
      </c>
      <c r="R1569" s="5">
        <v>6.1321279646408502E-2</v>
      </c>
      <c r="S1569" s="5">
        <v>6.1321279646408502E-2</v>
      </c>
      <c r="T1569" s="5">
        <v>4.3360692669011998E-2</v>
      </c>
      <c r="U1569" s="5">
        <v>4.3360692669011998E-2</v>
      </c>
    </row>
    <row r="1570" spans="1:21" ht="15" customHeight="1">
      <c r="A1570" s="4" t="s">
        <v>101</v>
      </c>
      <c r="B1570" s="4" t="s">
        <v>55</v>
      </c>
      <c r="C1570" s="6">
        <v>27.197296861428999</v>
      </c>
      <c r="D1570" s="5">
        <v>0.15072952183467</v>
      </c>
      <c r="E1570" s="5">
        <v>0.106581867014301</v>
      </c>
      <c r="F1570" s="4" t="s">
        <v>23</v>
      </c>
      <c r="G1570" s="5">
        <v>0.273076589836801</v>
      </c>
      <c r="H1570" s="5">
        <v>2.8530425796002401E-2</v>
      </c>
      <c r="I1570" s="5">
        <v>2.8530425796002401E-2</v>
      </c>
      <c r="J1570" s="5">
        <v>2.01740575504929E-2</v>
      </c>
      <c r="K1570" s="5">
        <v>2.01740575504929E-2</v>
      </c>
      <c r="L1570" s="5">
        <v>5.1850892269317397</v>
      </c>
      <c r="M1570" s="5">
        <v>0.73529223123823695</v>
      </c>
      <c r="N1570" s="5">
        <v>0.73529223123823695</v>
      </c>
      <c r="O1570" s="5">
        <v>0.51993012286234497</v>
      </c>
      <c r="P1570" s="5">
        <v>0.51993012286234497</v>
      </c>
      <c r="Q1570" s="5">
        <v>5.1850892269317397</v>
      </c>
      <c r="R1570" s="5">
        <v>0.73529223123823695</v>
      </c>
      <c r="S1570" s="5">
        <v>0.73529223123823695</v>
      </c>
      <c r="T1570" s="5">
        <v>0.51993012286234497</v>
      </c>
      <c r="U1570" s="5">
        <v>0.51993012286234497</v>
      </c>
    </row>
    <row r="1571" spans="1:21" ht="15" customHeight="1">
      <c r="A1571" s="4" t="s">
        <v>101</v>
      </c>
      <c r="B1571" s="4" t="s">
        <v>29</v>
      </c>
      <c r="C1571" s="6">
        <v>27.206174406701699</v>
      </c>
      <c r="D1571" s="5">
        <v>3.8238587024901002E-2</v>
      </c>
      <c r="E1571" s="5">
        <v>2.70387641882994E-2</v>
      </c>
      <c r="F1571" s="4" t="s">
        <v>23</v>
      </c>
      <c r="G1571" s="5">
        <v>0.27140138734997699</v>
      </c>
      <c r="H1571" s="5">
        <v>7.1934852998913699E-3</v>
      </c>
      <c r="I1571" s="5">
        <v>7.1934852998913699E-3</v>
      </c>
      <c r="J1571" s="5">
        <v>5.08656223591894E-3</v>
      </c>
      <c r="K1571" s="5">
        <v>5.08656223591894E-3</v>
      </c>
      <c r="L1571" s="5">
        <v>0.676510961567656</v>
      </c>
      <c r="M1571" s="5">
        <v>5.7792487189700197E-2</v>
      </c>
      <c r="N1571" s="5">
        <v>5.7792487189700197E-2</v>
      </c>
      <c r="O1571" s="5">
        <v>4.0865459593473701E-2</v>
      </c>
      <c r="P1571" s="5">
        <v>4.0865459593473701E-2</v>
      </c>
      <c r="Q1571" s="5">
        <v>0.676510961567656</v>
      </c>
      <c r="R1571" s="5">
        <v>5.7792487189700197E-2</v>
      </c>
      <c r="S1571" s="5">
        <v>5.7792487189700197E-2</v>
      </c>
      <c r="T1571" s="5">
        <v>4.0865459593473701E-2</v>
      </c>
      <c r="U1571" s="5">
        <v>4.0865459593473701E-2</v>
      </c>
    </row>
    <row r="1572" spans="1:21" ht="15" customHeight="1">
      <c r="A1572" s="4" t="s">
        <v>101</v>
      </c>
      <c r="B1572" s="4" t="s">
        <v>32</v>
      </c>
      <c r="C1572" s="6">
        <v>27.243163094310599</v>
      </c>
      <c r="D1572" s="5">
        <v>0.17878847948835799</v>
      </c>
      <c r="E1572" s="5">
        <v>0.12642254624425001</v>
      </c>
      <c r="F1572" s="4" t="s">
        <v>23</v>
      </c>
      <c r="G1572" s="5">
        <v>0.26453147826913498</v>
      </c>
      <c r="H1572" s="5">
        <v>3.2782521209335898E-2</v>
      </c>
      <c r="I1572" s="5">
        <v>3.2782521209335898E-2</v>
      </c>
      <c r="J1572" s="5">
        <v>2.31807430515132E-2</v>
      </c>
      <c r="K1572" s="5">
        <v>2.31807430515132E-2</v>
      </c>
      <c r="L1572" s="5">
        <v>0.72522028888545398</v>
      </c>
      <c r="M1572" s="5">
        <v>0.25238088730029701</v>
      </c>
      <c r="N1572" s="5">
        <v>0.25238088730029701</v>
      </c>
      <c r="O1572" s="5">
        <v>0.178460236851918</v>
      </c>
      <c r="P1572" s="5">
        <v>0.178460236851918</v>
      </c>
      <c r="Q1572" s="5">
        <v>0.72522028888545398</v>
      </c>
      <c r="R1572" s="5">
        <v>0.25238088730029701</v>
      </c>
      <c r="S1572" s="5">
        <v>0.25238088730029701</v>
      </c>
      <c r="T1572" s="5">
        <v>0.178460236851918</v>
      </c>
      <c r="U1572" s="5">
        <v>0.178460236851918</v>
      </c>
    </row>
    <row r="1573" spans="1:21" ht="15" customHeight="1">
      <c r="A1573" s="4" t="s">
        <v>101</v>
      </c>
      <c r="B1573" s="4" t="s">
        <v>42</v>
      </c>
      <c r="C1573" s="6">
        <v>27.315007641518999</v>
      </c>
      <c r="D1573" s="5">
        <v>5.2752565408659503E-2</v>
      </c>
      <c r="E1573" s="5">
        <v>3.7301696725450001E-2</v>
      </c>
      <c r="F1573" s="4" t="s">
        <v>23</v>
      </c>
      <c r="G1573" s="5">
        <v>0.251680747500864</v>
      </c>
      <c r="H1573" s="5">
        <v>9.2027800181933902E-3</v>
      </c>
      <c r="I1573" s="5">
        <v>9.2027800181933902E-3</v>
      </c>
      <c r="J1573" s="5">
        <v>6.5073481566326101E-3</v>
      </c>
      <c r="K1573" s="5">
        <v>6.5073481566326101E-3</v>
      </c>
      <c r="L1573" s="5">
        <v>1.09696189308482</v>
      </c>
      <c r="M1573" s="5">
        <v>6.4763888591933105E-2</v>
      </c>
      <c r="N1573" s="5">
        <v>6.4763888591933105E-2</v>
      </c>
      <c r="O1573" s="5">
        <v>4.5794984799366001E-2</v>
      </c>
      <c r="P1573" s="5">
        <v>4.5794984799366001E-2</v>
      </c>
      <c r="Q1573" s="5">
        <v>1.09696189308482</v>
      </c>
      <c r="R1573" s="5">
        <v>6.4763888591933105E-2</v>
      </c>
      <c r="S1573" s="5">
        <v>6.4763888591933105E-2</v>
      </c>
      <c r="T1573" s="5">
        <v>4.5794984799366001E-2</v>
      </c>
      <c r="U1573" s="5">
        <v>4.5794984799366001E-2</v>
      </c>
    </row>
    <row r="1574" spans="1:21" ht="15" customHeight="1">
      <c r="A1574" s="4" t="s">
        <v>101</v>
      </c>
      <c r="B1574" s="4" t="s">
        <v>28</v>
      </c>
      <c r="C1574" s="6">
        <v>27.498038144549799</v>
      </c>
      <c r="D1574" s="5">
        <v>0.14333238741662099</v>
      </c>
      <c r="E1574" s="5">
        <v>0.10135130310595</v>
      </c>
      <c r="F1574" s="4" t="s">
        <v>23</v>
      </c>
      <c r="G1574" s="5">
        <v>0.22169317520263401</v>
      </c>
      <c r="H1574" s="5">
        <v>2.2025314550318999E-2</v>
      </c>
      <c r="I1574" s="5">
        <v>2.2025314550318999E-2</v>
      </c>
      <c r="J1574" s="5">
        <v>1.5574249276297299E-2</v>
      </c>
      <c r="K1574" s="5">
        <v>1.5574249276297299E-2</v>
      </c>
      <c r="L1574" s="5">
        <v>0.44668167344661402</v>
      </c>
      <c r="M1574" s="5">
        <v>5.1158812590161702E-2</v>
      </c>
      <c r="N1574" s="5">
        <v>5.1158812590161702E-2</v>
      </c>
      <c r="O1574" s="5">
        <v>3.6174743299955098E-2</v>
      </c>
      <c r="P1574" s="5">
        <v>3.6174743299955098E-2</v>
      </c>
      <c r="Q1574" s="5">
        <v>0.44668167344661402</v>
      </c>
      <c r="R1574" s="5">
        <v>5.1158812590161702E-2</v>
      </c>
      <c r="S1574" s="5">
        <v>5.1158812590161702E-2</v>
      </c>
      <c r="T1574" s="5">
        <v>3.6174743299955098E-2</v>
      </c>
      <c r="U1574" s="5">
        <v>3.6174743299955098E-2</v>
      </c>
    </row>
    <row r="1575" spans="1:21" ht="15" customHeight="1">
      <c r="A1575" s="4" t="s">
        <v>101</v>
      </c>
      <c r="B1575" s="4" t="s">
        <v>62</v>
      </c>
      <c r="C1575" s="6">
        <v>27.618111994290199</v>
      </c>
      <c r="D1575" s="5">
        <v>0.139681811746042</v>
      </c>
      <c r="E1575" s="5">
        <v>9.8769956294049194E-2</v>
      </c>
      <c r="F1575" s="4" t="s">
        <v>23</v>
      </c>
      <c r="G1575" s="5">
        <v>0.203988879848435</v>
      </c>
      <c r="H1575" s="5">
        <v>1.9750214359729099E-2</v>
      </c>
      <c r="I1575" s="5">
        <v>1.9750214359729099E-2</v>
      </c>
      <c r="J1575" s="5">
        <v>1.39655105036524E-2</v>
      </c>
      <c r="K1575" s="5">
        <v>1.39655105036524E-2</v>
      </c>
      <c r="L1575" s="5">
        <v>2.4621249703775399</v>
      </c>
      <c r="M1575" s="5">
        <v>0.36568647201119198</v>
      </c>
      <c r="N1575" s="5">
        <v>0.36568647201119198</v>
      </c>
      <c r="O1575" s="5">
        <v>0.25857938414729897</v>
      </c>
      <c r="P1575" s="5">
        <v>0.25857938414729897</v>
      </c>
      <c r="Q1575" s="5">
        <v>2.4621249703775399</v>
      </c>
      <c r="R1575" s="5">
        <v>0.36568647201119198</v>
      </c>
      <c r="S1575" s="5">
        <v>0.36568647201119198</v>
      </c>
      <c r="T1575" s="5">
        <v>0.25857938414729897</v>
      </c>
      <c r="U1575" s="5">
        <v>0.25857938414729897</v>
      </c>
    </row>
    <row r="1576" spans="1:21" ht="15" customHeight="1">
      <c r="A1576" s="4" t="s">
        <v>101</v>
      </c>
      <c r="B1576" s="4" t="s">
        <v>35</v>
      </c>
      <c r="C1576" s="6">
        <v>27.779228445734098</v>
      </c>
      <c r="D1576" s="5">
        <v>7.2969088370952506E-2</v>
      </c>
      <c r="E1576" s="5">
        <v>5.1596937204101002E-2</v>
      </c>
      <c r="F1576" s="4" t="s">
        <v>23</v>
      </c>
      <c r="G1576" s="5">
        <v>0.182433927751289</v>
      </c>
      <c r="H1576" s="5">
        <v>9.2272011885069904E-3</v>
      </c>
      <c r="I1576" s="5">
        <v>9.2272011885069904E-3</v>
      </c>
      <c r="J1576" s="5">
        <v>6.5246165317658601E-3</v>
      </c>
      <c r="K1576" s="5">
        <v>6.5246165317658601E-3</v>
      </c>
      <c r="L1576" s="5">
        <v>0.44607102541334398</v>
      </c>
      <c r="M1576" s="5">
        <v>2.9240148590954099E-2</v>
      </c>
      <c r="N1576" s="5">
        <v>2.9240148590954099E-2</v>
      </c>
      <c r="O1576" s="5">
        <v>2.0675907351565902E-2</v>
      </c>
      <c r="P1576" s="5">
        <v>2.0675907351565902E-2</v>
      </c>
      <c r="Q1576" s="5">
        <v>0.44607102541334398</v>
      </c>
      <c r="R1576" s="5">
        <v>2.9240148590954099E-2</v>
      </c>
      <c r="S1576" s="5">
        <v>2.9240148590954099E-2</v>
      </c>
      <c r="T1576" s="5">
        <v>2.0675907351565902E-2</v>
      </c>
      <c r="U1576" s="5">
        <v>2.0675907351565902E-2</v>
      </c>
    </row>
    <row r="1577" spans="1:21" ht="15" customHeight="1">
      <c r="A1577" s="4" t="s">
        <v>101</v>
      </c>
      <c r="B1577" s="4" t="s">
        <v>46</v>
      </c>
      <c r="C1577" s="6">
        <v>27.856481759858202</v>
      </c>
      <c r="D1577" s="5">
        <v>0.40136956707557903</v>
      </c>
      <c r="E1577" s="5">
        <v>0.28381114264105101</v>
      </c>
      <c r="F1577" s="4" t="s">
        <v>23</v>
      </c>
      <c r="G1577" s="5">
        <v>0.17292191787983499</v>
      </c>
      <c r="H1577" s="5">
        <v>4.8108292709276801E-2</v>
      </c>
      <c r="I1577" s="5">
        <v>4.8108292709276801E-2</v>
      </c>
      <c r="J1577" s="5">
        <v>3.4017700006037002E-2</v>
      </c>
      <c r="K1577" s="5">
        <v>3.4017700006037002E-2</v>
      </c>
      <c r="L1577" s="5">
        <v>1.04569207489584</v>
      </c>
      <c r="M1577" s="5">
        <v>0.31247795779791299</v>
      </c>
      <c r="N1577" s="5">
        <v>0.31247795779791299</v>
      </c>
      <c r="O1577" s="5">
        <v>0.22095528293022801</v>
      </c>
      <c r="P1577" s="5">
        <v>0.22095528293022801</v>
      </c>
      <c r="Q1577" s="5">
        <v>1.04569207489584</v>
      </c>
      <c r="R1577" s="5">
        <v>0.31247795779791299</v>
      </c>
      <c r="S1577" s="5">
        <v>0.31247795779791299</v>
      </c>
      <c r="T1577" s="5">
        <v>0.22095528293022801</v>
      </c>
      <c r="U1577" s="5">
        <v>0.22095528293022801</v>
      </c>
    </row>
    <row r="1578" spans="1:21" ht="15" customHeight="1">
      <c r="A1578" s="4" t="s">
        <v>101</v>
      </c>
      <c r="B1578" s="4" t="s">
        <v>43</v>
      </c>
      <c r="C1578" s="6">
        <v>27.9222750730722</v>
      </c>
      <c r="D1578" s="5">
        <v>0.365068034712422</v>
      </c>
      <c r="E1578" s="5">
        <v>0.2581420829396</v>
      </c>
      <c r="F1578" s="4" t="s">
        <v>23</v>
      </c>
      <c r="G1578" s="5">
        <v>0.16521302492050499</v>
      </c>
      <c r="H1578" s="5">
        <v>4.1806475108876001E-2</v>
      </c>
      <c r="I1578" s="5">
        <v>4.1806475108876001E-2</v>
      </c>
      <c r="J1578" s="5">
        <v>2.9561642046992801E-2</v>
      </c>
      <c r="K1578" s="5">
        <v>2.9561642046992801E-2</v>
      </c>
      <c r="L1578" s="5">
        <v>1.0064641871534299</v>
      </c>
      <c r="M1578" s="5">
        <v>0.27401309358491399</v>
      </c>
      <c r="N1578" s="5">
        <v>0.27401309358491399</v>
      </c>
      <c r="O1578" s="5">
        <v>0.193756516607797</v>
      </c>
      <c r="P1578" s="5">
        <v>0.193756516607797</v>
      </c>
      <c r="Q1578" s="5">
        <v>1.0064641871534299</v>
      </c>
      <c r="R1578" s="5">
        <v>0.27401309358491399</v>
      </c>
      <c r="S1578" s="5">
        <v>0.27401309358491399</v>
      </c>
      <c r="T1578" s="5">
        <v>0.193756516607797</v>
      </c>
      <c r="U1578" s="5">
        <v>0.193756516607797</v>
      </c>
    </row>
    <row r="1579" spans="1:21" ht="15" customHeight="1">
      <c r="A1579" s="4" t="s">
        <v>101</v>
      </c>
      <c r="B1579" s="4" t="s">
        <v>37</v>
      </c>
      <c r="C1579" s="6">
        <v>28.095870343349599</v>
      </c>
      <c r="D1579" s="5">
        <v>8.0195952458614495E-2</v>
      </c>
      <c r="E1579" s="5">
        <v>5.6707101807200302E-2</v>
      </c>
      <c r="F1579" s="4" t="s">
        <v>23</v>
      </c>
      <c r="G1579" s="5">
        <v>0.14648288990397901</v>
      </c>
      <c r="H1579" s="5">
        <v>8.1426320475195199E-3</v>
      </c>
      <c r="I1579" s="5">
        <v>8.1426320475195199E-3</v>
      </c>
      <c r="J1579" s="5">
        <v>5.7577103375079496E-3</v>
      </c>
      <c r="K1579" s="5">
        <v>5.7577103375079496E-3</v>
      </c>
      <c r="L1579" s="5">
        <v>0.29611171421601801</v>
      </c>
      <c r="M1579" s="5">
        <v>5.18331574209904E-2</v>
      </c>
      <c r="N1579" s="5">
        <v>5.18331574209904E-2</v>
      </c>
      <c r="O1579" s="5">
        <v>3.6651577102692103E-2</v>
      </c>
      <c r="P1579" s="5">
        <v>3.6651577102692103E-2</v>
      </c>
      <c r="Q1579" s="5">
        <v>0.29611171421601801</v>
      </c>
      <c r="R1579" s="5">
        <v>5.18331574209904E-2</v>
      </c>
      <c r="S1579" s="5">
        <v>5.18331574209904E-2</v>
      </c>
      <c r="T1579" s="5">
        <v>3.6651577102692103E-2</v>
      </c>
      <c r="U1579" s="5">
        <v>3.6651577102692103E-2</v>
      </c>
    </row>
    <row r="1580" spans="1:21" ht="15" customHeight="1">
      <c r="A1580" s="4" t="s">
        <v>101</v>
      </c>
      <c r="B1580" s="4" t="s">
        <v>34</v>
      </c>
      <c r="C1580" s="6">
        <v>28.101411807946999</v>
      </c>
      <c r="D1580" s="5">
        <v>2.8627983886792399E-2</v>
      </c>
      <c r="E1580" s="5">
        <v>2.0243041538050101E-2</v>
      </c>
      <c r="F1580" s="4" t="s">
        <v>23</v>
      </c>
      <c r="G1580" s="5">
        <v>0.145921320915289</v>
      </c>
      <c r="H1580" s="5">
        <v>2.89557606112535E-3</v>
      </c>
      <c r="I1580" s="5">
        <v>2.89557606112535E-3</v>
      </c>
      <c r="J1580" s="5">
        <v>2.0474814682631699E-3</v>
      </c>
      <c r="K1580" s="5">
        <v>2.0474814682631699E-3</v>
      </c>
      <c r="L1580" s="5">
        <v>0.405054349889581</v>
      </c>
      <c r="M1580" s="5">
        <v>2.33954807769216E-2</v>
      </c>
      <c r="N1580" s="5">
        <v>2.33954807769216E-2</v>
      </c>
      <c r="O1580" s="5">
        <v>1.65431031064808E-2</v>
      </c>
      <c r="P1580" s="5">
        <v>1.65431031064808E-2</v>
      </c>
      <c r="Q1580" s="5">
        <v>0.405054349889581</v>
      </c>
      <c r="R1580" s="5">
        <v>2.33954807769216E-2</v>
      </c>
      <c r="S1580" s="5">
        <v>2.33954807769216E-2</v>
      </c>
      <c r="T1580" s="5">
        <v>1.65431031064808E-2</v>
      </c>
      <c r="U1580" s="5">
        <v>1.65431031064808E-2</v>
      </c>
    </row>
    <row r="1581" spans="1:21" ht="15" customHeight="1">
      <c r="A1581" s="4" t="s">
        <v>101</v>
      </c>
      <c r="B1581" s="4" t="s">
        <v>50</v>
      </c>
      <c r="C1581" s="6">
        <v>28.134186742598899</v>
      </c>
      <c r="D1581" s="5">
        <v>7.3820147249059297E-3</v>
      </c>
      <c r="E1581" s="5">
        <v>5.2198726707999299E-3</v>
      </c>
      <c r="F1581" s="4" t="s">
        <v>23</v>
      </c>
      <c r="G1581" s="5">
        <v>0.14264367324243901</v>
      </c>
      <c r="H1581" s="5">
        <v>7.2988238431977897E-4</v>
      </c>
      <c r="I1581" s="5">
        <v>7.2988238431977897E-4</v>
      </c>
      <c r="J1581" s="5">
        <v>5.1610478342112103E-4</v>
      </c>
      <c r="K1581" s="5">
        <v>5.1610478342112103E-4</v>
      </c>
      <c r="L1581" s="5">
        <v>0.79694554749947599</v>
      </c>
      <c r="M1581" s="5">
        <v>7.6406919462882306E-2</v>
      </c>
      <c r="N1581" s="5">
        <v>7.6406919462882306E-2</v>
      </c>
      <c r="O1581" s="5">
        <v>5.4027850881778403E-2</v>
      </c>
      <c r="P1581" s="5">
        <v>5.4027850881778403E-2</v>
      </c>
      <c r="Q1581" s="5">
        <v>0.79694554749947599</v>
      </c>
      <c r="R1581" s="5">
        <v>7.6406919462882306E-2</v>
      </c>
      <c r="S1581" s="5">
        <v>7.6406919462882306E-2</v>
      </c>
      <c r="T1581" s="5">
        <v>5.4027850881778403E-2</v>
      </c>
      <c r="U1581" s="5">
        <v>5.4027850881778403E-2</v>
      </c>
    </row>
    <row r="1582" spans="1:21" ht="15" customHeight="1">
      <c r="A1582" s="4" t="s">
        <v>101</v>
      </c>
      <c r="B1582" s="4" t="s">
        <v>44</v>
      </c>
      <c r="C1582" s="6">
        <v>28.257985972910198</v>
      </c>
      <c r="D1582" s="5">
        <v>3.09096795920616E-2</v>
      </c>
      <c r="E1582" s="5">
        <v>2.18564440438502E-2</v>
      </c>
      <c r="F1582" s="4" t="s">
        <v>23</v>
      </c>
      <c r="G1582" s="5">
        <v>0.13091374060056499</v>
      </c>
      <c r="H1582" s="5">
        <v>2.8048212972773298E-3</v>
      </c>
      <c r="I1582" s="5">
        <v>2.8048212972773298E-3</v>
      </c>
      <c r="J1582" s="5">
        <v>1.9833081593212498E-3</v>
      </c>
      <c r="K1582" s="5">
        <v>1.9833081593212498E-3</v>
      </c>
      <c r="L1582" s="5">
        <v>0.59789789203920696</v>
      </c>
      <c r="M1582" s="5">
        <v>3.3419245325943397E-2</v>
      </c>
      <c r="N1582" s="5">
        <v>3.34192453259433E-2</v>
      </c>
      <c r="O1582" s="5">
        <v>2.3630974992111399E-2</v>
      </c>
      <c r="P1582" s="5">
        <v>2.3630974992111399E-2</v>
      </c>
      <c r="Q1582" s="5">
        <v>0.59789789203920696</v>
      </c>
      <c r="R1582" s="5">
        <v>3.3419245325943397E-2</v>
      </c>
      <c r="S1582" s="5">
        <v>3.34192453259433E-2</v>
      </c>
      <c r="T1582" s="5">
        <v>2.3630974992111399E-2</v>
      </c>
      <c r="U1582" s="5">
        <v>2.3630974992111399E-2</v>
      </c>
    </row>
    <row r="1583" spans="1:21" ht="15" customHeight="1">
      <c r="A1583" s="4" t="s">
        <v>101</v>
      </c>
      <c r="B1583" s="4" t="s">
        <v>36</v>
      </c>
      <c r="C1583" s="6">
        <v>28.313203710675001</v>
      </c>
      <c r="D1583" s="5">
        <v>4.4090908629609002E-2</v>
      </c>
      <c r="E1583" s="5">
        <v>3.1176980480673001E-2</v>
      </c>
      <c r="F1583" s="4" t="s">
        <v>23</v>
      </c>
      <c r="G1583" s="5">
        <v>0.12599782165742099</v>
      </c>
      <c r="H1583" s="5">
        <v>3.8506810412296099E-3</v>
      </c>
      <c r="I1583" s="5">
        <v>3.8506810412296099E-3</v>
      </c>
      <c r="J1583" s="5">
        <v>2.7228426764399401E-3</v>
      </c>
      <c r="K1583" s="5">
        <v>2.7228426764399401E-3</v>
      </c>
      <c r="L1583" s="5">
        <v>0.22844937571009</v>
      </c>
      <c r="M1583" s="5">
        <v>2.29890844923007E-2</v>
      </c>
      <c r="N1583" s="5">
        <v>2.29890844923007E-2</v>
      </c>
      <c r="O1583" s="5">
        <v>1.6255737537776298E-2</v>
      </c>
      <c r="P1583" s="5">
        <v>1.6255737537776298E-2</v>
      </c>
      <c r="Q1583" s="5">
        <v>0.22844937571009</v>
      </c>
      <c r="R1583" s="5">
        <v>2.29890844923007E-2</v>
      </c>
      <c r="S1583" s="5">
        <v>2.29890844923007E-2</v>
      </c>
      <c r="T1583" s="5">
        <v>1.6255737537776298E-2</v>
      </c>
      <c r="U1583" s="5">
        <v>1.6255737537776298E-2</v>
      </c>
    </row>
    <row r="1584" spans="1:21" ht="15" customHeight="1">
      <c r="A1584" s="4" t="s">
        <v>101</v>
      </c>
      <c r="B1584" s="4" t="s">
        <v>38</v>
      </c>
      <c r="C1584" s="6">
        <v>28.354192157602501</v>
      </c>
      <c r="D1584" s="5">
        <v>1.9025463699451201E-2</v>
      </c>
      <c r="E1584" s="5">
        <v>1.34530343971004E-2</v>
      </c>
      <c r="F1584" s="4" t="s">
        <v>23</v>
      </c>
      <c r="G1584" s="5">
        <v>0.12246846789914601</v>
      </c>
      <c r="H1584" s="5">
        <v>1.61504637106598E-3</v>
      </c>
      <c r="I1584" s="5">
        <v>1.61504637106598E-3</v>
      </c>
      <c r="J1584" s="5">
        <v>1.1420102409114799E-3</v>
      </c>
      <c r="K1584" s="5">
        <v>1.1420102409114799E-3</v>
      </c>
      <c r="L1584" s="5">
        <v>0.42755960707463803</v>
      </c>
      <c r="M1584" s="5">
        <v>2.2474724397077601E-2</v>
      </c>
      <c r="N1584" s="5">
        <v>2.2474724397077601E-2</v>
      </c>
      <c r="O1584" s="5">
        <v>1.5892030026472301E-2</v>
      </c>
      <c r="P1584" s="5">
        <v>1.5892030026472301E-2</v>
      </c>
      <c r="Q1584" s="5">
        <v>0.42755960707463803</v>
      </c>
      <c r="R1584" s="5">
        <v>2.2474724397077601E-2</v>
      </c>
      <c r="S1584" s="5">
        <v>2.2474724397077601E-2</v>
      </c>
      <c r="T1584" s="5">
        <v>1.5892030026472301E-2</v>
      </c>
      <c r="U1584" s="5">
        <v>1.5892030026472301E-2</v>
      </c>
    </row>
    <row r="1585" spans="1:21" ht="15" customHeight="1">
      <c r="A1585" s="4" t="s">
        <v>101</v>
      </c>
      <c r="B1585" s="4" t="s">
        <v>41</v>
      </c>
      <c r="C1585" s="6">
        <v>28.411405086457599</v>
      </c>
      <c r="D1585" s="5">
        <v>0.31176390711997798</v>
      </c>
      <c r="E1585" s="5">
        <v>0.22045037285374899</v>
      </c>
      <c r="F1585" s="4" t="s">
        <v>23</v>
      </c>
      <c r="G1585" s="5">
        <v>0.117706779403547</v>
      </c>
      <c r="H1585" s="5">
        <v>2.5436231775460401E-2</v>
      </c>
      <c r="I1585" s="5">
        <v>2.5436231775460401E-2</v>
      </c>
      <c r="J1585" s="5">
        <v>1.79861319762608E-2</v>
      </c>
      <c r="K1585" s="5">
        <v>1.79861319762608E-2</v>
      </c>
      <c r="L1585" s="5">
        <v>0.39760768113823303</v>
      </c>
      <c r="M1585" s="5">
        <v>8.6700811495667995E-2</v>
      </c>
      <c r="N1585" s="5">
        <v>8.6700811495667995E-2</v>
      </c>
      <c r="O1585" s="5">
        <v>6.1306731742963402E-2</v>
      </c>
      <c r="P1585" s="5">
        <v>6.1306731742963402E-2</v>
      </c>
      <c r="Q1585" s="5">
        <v>0.39760768113823303</v>
      </c>
      <c r="R1585" s="5">
        <v>8.6700811495667995E-2</v>
      </c>
      <c r="S1585" s="5">
        <v>8.6700811495667995E-2</v>
      </c>
      <c r="T1585" s="5">
        <v>6.1306731742963402E-2</v>
      </c>
      <c r="U1585" s="5">
        <v>6.1306731742963402E-2</v>
      </c>
    </row>
    <row r="1586" spans="1:21" ht="15" customHeight="1">
      <c r="A1586" s="4" t="s">
        <v>101</v>
      </c>
      <c r="B1586" s="4" t="s">
        <v>48</v>
      </c>
      <c r="C1586" s="6">
        <v>28.577050673921999</v>
      </c>
      <c r="D1586" s="5">
        <v>3.7101593987725598E-2</v>
      </c>
      <c r="E1586" s="5">
        <v>2.6234788701550799E-2</v>
      </c>
      <c r="F1586" s="4" t="s">
        <v>23</v>
      </c>
      <c r="G1586" s="5">
        <v>0.10493906409010401</v>
      </c>
      <c r="H1586" s="5">
        <v>2.69870377243684E-3</v>
      </c>
      <c r="I1586" s="5">
        <v>2.69870377243684E-3</v>
      </c>
      <c r="J1586" s="5">
        <v>1.9082717379038099E-3</v>
      </c>
      <c r="K1586" s="5">
        <v>1.9082717379038099E-3</v>
      </c>
      <c r="L1586" s="5">
        <v>0.86820009972190404</v>
      </c>
      <c r="M1586" s="5">
        <v>3.94690228829188E-2</v>
      </c>
      <c r="N1586" s="5">
        <v>3.94690228829188E-2</v>
      </c>
      <c r="O1586" s="5">
        <v>2.7908813727318901E-2</v>
      </c>
      <c r="P1586" s="5">
        <v>2.7908813727318901E-2</v>
      </c>
      <c r="Q1586" s="5">
        <v>0.86820009972190404</v>
      </c>
      <c r="R1586" s="5">
        <v>3.94690228829188E-2</v>
      </c>
      <c r="S1586" s="5">
        <v>3.94690228829188E-2</v>
      </c>
      <c r="T1586" s="5">
        <v>2.7908813727318901E-2</v>
      </c>
      <c r="U1586" s="5">
        <v>2.7908813727318901E-2</v>
      </c>
    </row>
    <row r="1587" spans="1:21" ht="15" customHeight="1">
      <c r="A1587" s="4" t="s">
        <v>101</v>
      </c>
      <c r="B1587" s="4" t="s">
        <v>61</v>
      </c>
      <c r="C1587" s="6">
        <v>28.5839668894792</v>
      </c>
      <c r="D1587" s="5">
        <v>4.0469667081089802E-2</v>
      </c>
      <c r="E1587" s="5">
        <v>2.8616376025400601E-2</v>
      </c>
      <c r="F1587" s="4" t="s">
        <v>23</v>
      </c>
      <c r="G1587" s="5">
        <v>0.10443719483675</v>
      </c>
      <c r="H1587" s="5">
        <v>2.9296132489107802E-3</v>
      </c>
      <c r="I1587" s="5">
        <v>2.9296132489107802E-3</v>
      </c>
      <c r="J1587" s="5">
        <v>2.07154939455876E-3</v>
      </c>
      <c r="K1587" s="5">
        <v>2.07154939455876E-3</v>
      </c>
      <c r="L1587" s="5">
        <v>1.5224223922040401</v>
      </c>
      <c r="M1587" s="5">
        <v>8.8754737917819196E-2</v>
      </c>
      <c r="N1587" s="5">
        <v>8.8754737917819196E-2</v>
      </c>
      <c r="O1587" s="5">
        <v>6.27590770441247E-2</v>
      </c>
      <c r="P1587" s="5">
        <v>6.27590770441247E-2</v>
      </c>
      <c r="Q1587" s="5">
        <v>1.5224223922040401</v>
      </c>
      <c r="R1587" s="5">
        <v>8.8754737917819196E-2</v>
      </c>
      <c r="S1587" s="5">
        <v>8.8754737917819196E-2</v>
      </c>
      <c r="T1587" s="5">
        <v>6.27590770441247E-2</v>
      </c>
      <c r="U1587" s="5">
        <v>6.27590770441247E-2</v>
      </c>
    </row>
    <row r="1588" spans="1:21" ht="15" customHeight="1">
      <c r="A1588" s="4" t="s">
        <v>101</v>
      </c>
      <c r="B1588" s="4" t="s">
        <v>45</v>
      </c>
      <c r="C1588" s="6">
        <v>28.704732327012</v>
      </c>
      <c r="D1588" s="5">
        <v>0.55386223128473999</v>
      </c>
      <c r="E1588" s="5">
        <v>0.39163973958455101</v>
      </c>
      <c r="F1588" s="4" t="s">
        <v>23</v>
      </c>
      <c r="G1588" s="5">
        <v>9.6050842614978996E-2</v>
      </c>
      <c r="H1588" s="5">
        <v>3.6874691116101303E-2</v>
      </c>
      <c r="I1588" s="5">
        <v>3.6874691116101303E-2</v>
      </c>
      <c r="J1588" s="5">
        <v>2.60743441423546E-2</v>
      </c>
      <c r="K1588" s="5">
        <v>2.60743441423546E-2</v>
      </c>
      <c r="L1588" s="5">
        <v>0.63164748245395297</v>
      </c>
      <c r="M1588" s="5">
        <v>0.26553378238839997</v>
      </c>
      <c r="N1588" s="5">
        <v>0.26553378238839997</v>
      </c>
      <c r="O1588" s="5">
        <v>0.18776073816095101</v>
      </c>
      <c r="P1588" s="5">
        <v>0.18776073816095101</v>
      </c>
      <c r="Q1588" s="5">
        <v>0.63164748245395297</v>
      </c>
      <c r="R1588" s="5">
        <v>0.26553378238839997</v>
      </c>
      <c r="S1588" s="5">
        <v>0.26553378238839997</v>
      </c>
      <c r="T1588" s="5">
        <v>0.18776073816095101</v>
      </c>
      <c r="U1588" s="5">
        <v>0.18776073816095101</v>
      </c>
    </row>
    <row r="1589" spans="1:21" ht="15" customHeight="1">
      <c r="A1589" s="4" t="s">
        <v>101</v>
      </c>
      <c r="B1589" s="4" t="s">
        <v>33</v>
      </c>
      <c r="C1589" s="6">
        <v>28.744254466771999</v>
      </c>
      <c r="D1589" s="5">
        <v>0.26212145075660298</v>
      </c>
      <c r="E1589" s="5">
        <v>0.18534785532445</v>
      </c>
      <c r="F1589" s="4" t="s">
        <v>23</v>
      </c>
      <c r="G1589" s="5">
        <v>9.3455277102324E-2</v>
      </c>
      <c r="H1589" s="5">
        <v>1.6979771968875099E-2</v>
      </c>
      <c r="I1589" s="5">
        <v>1.6979771968875099E-2</v>
      </c>
      <c r="J1589" s="5">
        <v>1.2006511902192801E-2</v>
      </c>
      <c r="K1589" s="5">
        <v>1.2006511902192801E-2</v>
      </c>
      <c r="L1589" s="5">
        <v>0.26364266036673401</v>
      </c>
      <c r="M1589" s="5">
        <v>5.6130114319786803E-2</v>
      </c>
      <c r="N1589" s="5">
        <v>5.6130114319786803E-2</v>
      </c>
      <c r="O1589" s="5">
        <v>3.9689984464297397E-2</v>
      </c>
      <c r="P1589" s="5">
        <v>3.9689984464297397E-2</v>
      </c>
      <c r="Q1589" s="5">
        <v>0.26364266036673401</v>
      </c>
      <c r="R1589" s="5">
        <v>5.6130114319786803E-2</v>
      </c>
      <c r="S1589" s="5">
        <v>5.6130114319786803E-2</v>
      </c>
      <c r="T1589" s="5">
        <v>3.9689984464297397E-2</v>
      </c>
      <c r="U1589" s="5">
        <v>3.9689984464297397E-2</v>
      </c>
    </row>
    <row r="1590" spans="1:21" ht="15" customHeight="1">
      <c r="A1590" s="4" t="s">
        <v>101</v>
      </c>
      <c r="B1590" s="4" t="s">
        <v>40</v>
      </c>
      <c r="C1590" s="6">
        <v>28.853501620143401</v>
      </c>
      <c r="D1590" s="5">
        <v>2.01230617823701E-2</v>
      </c>
      <c r="E1590" s="5">
        <v>1.4229153444549799E-2</v>
      </c>
      <c r="F1590" s="4" t="s">
        <v>23</v>
      </c>
      <c r="G1590" s="5">
        <v>8.6639743811584194E-2</v>
      </c>
      <c r="H1590" s="5">
        <v>1.20847224681312E-3</v>
      </c>
      <c r="I1590" s="5">
        <v>1.20847224681312E-3</v>
      </c>
      <c r="J1590" s="5">
        <v>8.5451892059729899E-4</v>
      </c>
      <c r="K1590" s="5">
        <v>8.5451892059729899E-4</v>
      </c>
      <c r="L1590" s="5">
        <v>0.348751929255743</v>
      </c>
      <c r="M1590" s="5">
        <v>4.4688479192532597E-2</v>
      </c>
      <c r="N1590" s="5">
        <v>4.4688479192532597E-2</v>
      </c>
      <c r="O1590" s="5">
        <v>3.1599526677953703E-2</v>
      </c>
      <c r="P1590" s="5">
        <v>3.1599526677953703E-2</v>
      </c>
      <c r="Q1590" s="5">
        <v>0.348751929255743</v>
      </c>
      <c r="R1590" s="5">
        <v>4.4688479192532597E-2</v>
      </c>
      <c r="S1590" s="5">
        <v>4.4688479192532597E-2</v>
      </c>
      <c r="T1590" s="5">
        <v>3.1599526677953703E-2</v>
      </c>
      <c r="U1590" s="5">
        <v>3.1599526677953703E-2</v>
      </c>
    </row>
    <row r="1591" spans="1:21" ht="15" customHeight="1">
      <c r="A1591" s="4" t="s">
        <v>101</v>
      </c>
      <c r="B1591" s="4" t="s">
        <v>47</v>
      </c>
      <c r="C1591" s="6">
        <v>29.016344784378202</v>
      </c>
      <c r="D1591" s="5">
        <v>0.19581413779352799</v>
      </c>
      <c r="E1591" s="5">
        <v>0.13846150468600099</v>
      </c>
      <c r="F1591" s="4" t="s">
        <v>23</v>
      </c>
      <c r="G1591" s="5">
        <v>7.7392073484896198E-2</v>
      </c>
      <c r="H1591" s="5">
        <v>1.0504272706282E-2</v>
      </c>
      <c r="I1591" s="5">
        <v>1.0504272706282E-2</v>
      </c>
      <c r="J1591" s="5">
        <v>7.4276424620447704E-3</v>
      </c>
      <c r="K1591" s="5">
        <v>7.4276424620447704E-3</v>
      </c>
      <c r="L1591" s="5">
        <v>0.71653283931242795</v>
      </c>
      <c r="M1591" s="5">
        <v>0.10804573958894299</v>
      </c>
      <c r="N1591" s="5">
        <v>0.10804573958894299</v>
      </c>
      <c r="O1591" s="5">
        <v>7.6399875141657705E-2</v>
      </c>
      <c r="P1591" s="5">
        <v>7.6399875141657705E-2</v>
      </c>
      <c r="Q1591" s="5">
        <v>0.71653283931242795</v>
      </c>
      <c r="R1591" s="5">
        <v>0.10804573958894299</v>
      </c>
      <c r="S1591" s="5">
        <v>0.10804573958894299</v>
      </c>
      <c r="T1591" s="5">
        <v>7.6399875141657705E-2</v>
      </c>
      <c r="U1591" s="5">
        <v>7.6399875141657705E-2</v>
      </c>
    </row>
    <row r="1592" spans="1:21" ht="15" customHeight="1">
      <c r="A1592" s="4" t="s">
        <v>101</v>
      </c>
      <c r="B1592" s="4" t="s">
        <v>56</v>
      </c>
      <c r="C1592" s="6">
        <v>29.271189470522199</v>
      </c>
      <c r="D1592" s="5">
        <v>0.15376545289934901</v>
      </c>
      <c r="E1592" s="5">
        <v>0.10872859445735</v>
      </c>
      <c r="F1592" s="4" t="s">
        <v>23</v>
      </c>
      <c r="G1592" s="5">
        <v>6.4860544115090901E-2</v>
      </c>
      <c r="H1592" s="5">
        <v>6.9129723597093403E-3</v>
      </c>
      <c r="I1592" s="5">
        <v>6.9129723597093403E-3</v>
      </c>
      <c r="J1592" s="5">
        <v>4.8882096337056402E-3</v>
      </c>
      <c r="K1592" s="5">
        <v>4.8882096337056402E-3</v>
      </c>
      <c r="L1592" s="5">
        <v>1.2380787671537601</v>
      </c>
      <c r="M1592" s="5">
        <v>0.25025113587923797</v>
      </c>
      <c r="N1592" s="5">
        <v>0.25025113587923797</v>
      </c>
      <c r="O1592" s="5">
        <v>0.17695427517984599</v>
      </c>
      <c r="P1592" s="5">
        <v>0.17695427517984599</v>
      </c>
      <c r="Q1592" s="5">
        <v>1.2380787671537601</v>
      </c>
      <c r="R1592" s="5">
        <v>0.25025113587923797</v>
      </c>
      <c r="S1592" s="5">
        <v>0.25025113587923797</v>
      </c>
      <c r="T1592" s="5">
        <v>0.17695427517984599</v>
      </c>
      <c r="U1592" s="5">
        <v>0.17695427517984599</v>
      </c>
    </row>
    <row r="1593" spans="1:21" ht="15" customHeight="1">
      <c r="A1593" s="4" t="s">
        <v>101</v>
      </c>
      <c r="B1593" s="4" t="s">
        <v>54</v>
      </c>
      <c r="C1593" s="6">
        <v>29.299921190719498</v>
      </c>
      <c r="D1593" s="5">
        <v>0.14516128928684899</v>
      </c>
      <c r="E1593" s="5">
        <v>0.102644532020513</v>
      </c>
      <c r="F1593" s="4" t="s">
        <v>23</v>
      </c>
      <c r="G1593" s="5">
        <v>6.3581603735705997E-2</v>
      </c>
      <c r="H1593" s="5">
        <v>6.3974626040950999E-3</v>
      </c>
      <c r="I1593" s="5">
        <v>6.3974626040950999E-3</v>
      </c>
      <c r="J1593" s="5">
        <v>4.5236891897429904E-3</v>
      </c>
      <c r="K1593" s="5">
        <v>4.5236891897429904E-3</v>
      </c>
      <c r="L1593" s="5">
        <v>0.51939584354142199</v>
      </c>
      <c r="M1593" s="5">
        <v>5.8037576111871103E-2</v>
      </c>
      <c r="N1593" s="5">
        <v>5.8037576111871103E-2</v>
      </c>
      <c r="O1593" s="5">
        <v>4.1038763632334399E-2</v>
      </c>
      <c r="P1593" s="5">
        <v>4.1038763632334399E-2</v>
      </c>
      <c r="Q1593" s="5">
        <v>0.51939584354142199</v>
      </c>
      <c r="R1593" s="5">
        <v>5.8037576111871103E-2</v>
      </c>
      <c r="S1593" s="5">
        <v>5.8037576111871103E-2</v>
      </c>
      <c r="T1593" s="5">
        <v>4.1038763632334399E-2</v>
      </c>
      <c r="U1593" s="5">
        <v>4.1038763632334399E-2</v>
      </c>
    </row>
    <row r="1594" spans="1:21" ht="15" customHeight="1">
      <c r="A1594" s="4" t="s">
        <v>101</v>
      </c>
      <c r="B1594" s="4" t="s">
        <v>51</v>
      </c>
      <c r="C1594" s="6">
        <v>29.5982422165992</v>
      </c>
      <c r="D1594" s="5">
        <v>0.64012954628748797</v>
      </c>
      <c r="E1594" s="5">
        <v>0.45263994301775001</v>
      </c>
      <c r="F1594" s="4" t="s">
        <v>23</v>
      </c>
      <c r="G1594" s="5">
        <v>5.1704447402639797E-2</v>
      </c>
      <c r="H1594" s="5">
        <v>2.2941469623755699E-2</v>
      </c>
      <c r="I1594" s="5">
        <v>2.2941469623755699E-2</v>
      </c>
      <c r="J1594" s="5">
        <v>1.6222068741342799E-2</v>
      </c>
      <c r="K1594" s="5">
        <v>1.6222068741342799E-2</v>
      </c>
      <c r="L1594" s="5">
        <v>0.46897039296281401</v>
      </c>
      <c r="M1594" s="5">
        <v>0.212153301295258</v>
      </c>
      <c r="N1594" s="5">
        <v>0.212153301295258</v>
      </c>
      <c r="O1594" s="5">
        <v>0.15001503799699001</v>
      </c>
      <c r="P1594" s="5">
        <v>0.15001503799699001</v>
      </c>
      <c r="Q1594" s="5">
        <v>0.46897039296281401</v>
      </c>
      <c r="R1594" s="5">
        <v>0.212153301295258</v>
      </c>
      <c r="S1594" s="5">
        <v>0.212153301295258</v>
      </c>
      <c r="T1594" s="5">
        <v>0.15001503799699001</v>
      </c>
      <c r="U1594" s="5">
        <v>0.15001503799699001</v>
      </c>
    </row>
    <row r="1595" spans="1:21" ht="15" customHeight="1">
      <c r="A1595" s="4" t="s">
        <v>101</v>
      </c>
      <c r="B1595" s="4" t="s">
        <v>59</v>
      </c>
      <c r="C1595" s="6">
        <v>29.822373479588599</v>
      </c>
      <c r="D1595" s="5">
        <v>0.32050901973108098</v>
      </c>
      <c r="E1595" s="5">
        <v>0.226634101283301</v>
      </c>
      <c r="F1595" s="4" t="s">
        <v>23</v>
      </c>
      <c r="G1595" s="5">
        <v>4.4264714535805702E-2</v>
      </c>
      <c r="H1595" s="5">
        <v>9.8338455892974398E-3</v>
      </c>
      <c r="I1595" s="5">
        <v>9.8338455892974398E-3</v>
      </c>
      <c r="J1595" s="5">
        <v>6.9535789013336399E-3</v>
      </c>
      <c r="K1595" s="5">
        <v>6.9535789013336399E-3</v>
      </c>
      <c r="L1595" s="5">
        <v>0.58610420982021105</v>
      </c>
      <c r="M1595" s="5">
        <v>0.13934870352834999</v>
      </c>
      <c r="N1595" s="5">
        <v>0.13934870352834999</v>
      </c>
      <c r="O1595" s="5">
        <v>9.8534413214450306E-2</v>
      </c>
      <c r="P1595" s="5">
        <v>9.8534413214450306E-2</v>
      </c>
      <c r="Q1595" s="5">
        <v>0.58610420982021105</v>
      </c>
      <c r="R1595" s="5">
        <v>0.13934870352834999</v>
      </c>
      <c r="S1595" s="5">
        <v>0.13934870352834999</v>
      </c>
      <c r="T1595" s="5">
        <v>9.8534413214450306E-2</v>
      </c>
      <c r="U1595" s="5">
        <v>9.8534413214450306E-2</v>
      </c>
    </row>
    <row r="1596" spans="1:21" ht="15" customHeight="1">
      <c r="A1596" s="4" t="s">
        <v>101</v>
      </c>
      <c r="B1596" s="4" t="s">
        <v>49</v>
      </c>
      <c r="C1596" s="6">
        <v>29.877668742929501</v>
      </c>
      <c r="D1596" s="5">
        <v>4.0903317412776398E-2</v>
      </c>
      <c r="E1596" s="5">
        <v>2.8923013115599999E-2</v>
      </c>
      <c r="F1596" s="4" t="s">
        <v>23</v>
      </c>
      <c r="G1596" s="5">
        <v>4.2600248737938197E-2</v>
      </c>
      <c r="H1596" s="5">
        <v>1.2078030675959201E-3</v>
      </c>
      <c r="I1596" s="5">
        <v>1.2078030675959201E-3</v>
      </c>
      <c r="J1596" s="5">
        <v>8.5404573943498904E-4</v>
      </c>
      <c r="K1596" s="5">
        <v>8.5404573943498904E-4</v>
      </c>
      <c r="L1596" s="5">
        <v>0.3634739667313</v>
      </c>
      <c r="M1596" s="5">
        <v>2.1602691678825399E-2</v>
      </c>
      <c r="N1596" s="5">
        <v>2.1602691678825399E-2</v>
      </c>
      <c r="O1596" s="5">
        <v>1.5275409777979599E-2</v>
      </c>
      <c r="P1596" s="5">
        <v>1.5275409777979599E-2</v>
      </c>
      <c r="Q1596" s="5">
        <v>0.3634739667313</v>
      </c>
      <c r="R1596" s="5">
        <v>2.1602691678825399E-2</v>
      </c>
      <c r="S1596" s="5">
        <v>2.1602691678825399E-2</v>
      </c>
      <c r="T1596" s="5">
        <v>1.5275409777979599E-2</v>
      </c>
      <c r="U1596" s="5">
        <v>1.5275409777979599E-2</v>
      </c>
    </row>
    <row r="1597" spans="1:21" ht="15" customHeight="1">
      <c r="A1597" s="4" t="s">
        <v>101</v>
      </c>
      <c r="B1597" s="4" t="s">
        <v>52</v>
      </c>
      <c r="C1597" s="6">
        <v>30.226164510249198</v>
      </c>
      <c r="D1597" s="5">
        <v>0.31081453569636802</v>
      </c>
      <c r="E1597" s="5">
        <v>0.21977906588224999</v>
      </c>
      <c r="F1597" s="4" t="s">
        <v>23</v>
      </c>
      <c r="G1597" s="5">
        <v>3.3458345044538602E-2</v>
      </c>
      <c r="H1597" s="5">
        <v>7.20827318695104E-3</v>
      </c>
      <c r="I1597" s="5">
        <v>7.20827318695104E-3</v>
      </c>
      <c r="J1597" s="5">
        <v>5.0970188511382398E-3</v>
      </c>
      <c r="K1597" s="5">
        <v>5.0970188511382398E-3</v>
      </c>
      <c r="L1597" s="5">
        <v>0.42117300795552998</v>
      </c>
      <c r="M1597" s="5">
        <v>9.4971592898902002E-2</v>
      </c>
      <c r="N1597" s="5">
        <v>9.4971592898902002E-2</v>
      </c>
      <c r="O1597" s="5">
        <v>6.7155057358901704E-2</v>
      </c>
      <c r="P1597" s="5">
        <v>6.7155057358901704E-2</v>
      </c>
      <c r="Q1597" s="5">
        <v>0.42117300795552998</v>
      </c>
      <c r="R1597" s="5">
        <v>9.4971592898902002E-2</v>
      </c>
      <c r="S1597" s="5">
        <v>9.4971592898902002E-2</v>
      </c>
      <c r="T1597" s="5">
        <v>6.7155057358901704E-2</v>
      </c>
      <c r="U1597" s="5">
        <v>6.7155057358901704E-2</v>
      </c>
    </row>
    <row r="1598" spans="1:21" ht="15" customHeight="1">
      <c r="A1598" s="4" t="s">
        <v>101</v>
      </c>
      <c r="B1598" s="4" t="s">
        <v>53</v>
      </c>
      <c r="C1598" s="6">
        <v>30.423301026045198</v>
      </c>
      <c r="D1598" s="5">
        <v>0.256415224761671</v>
      </c>
      <c r="E1598" s="5">
        <v>0.18131294422845001</v>
      </c>
      <c r="F1598" s="4" t="s">
        <v>23</v>
      </c>
      <c r="G1598" s="5">
        <v>2.9185050631850101E-2</v>
      </c>
      <c r="H1598" s="5">
        <v>5.1871609074329401E-3</v>
      </c>
      <c r="I1598" s="5">
        <v>5.1871609074329401E-3</v>
      </c>
      <c r="J1598" s="5">
        <v>3.6678766527516002E-3</v>
      </c>
      <c r="K1598" s="5">
        <v>3.6678766527516002E-3</v>
      </c>
      <c r="L1598" s="5">
        <v>0.44852552972861498</v>
      </c>
      <c r="M1598" s="5">
        <v>8.0421500068950394E-2</v>
      </c>
      <c r="N1598" s="5">
        <v>8.0421500068950394E-2</v>
      </c>
      <c r="O1598" s="5">
        <v>5.6866588051949198E-2</v>
      </c>
      <c r="P1598" s="5">
        <v>5.6866588051949198E-2</v>
      </c>
      <c r="Q1598" s="5">
        <v>0.44852552972861498</v>
      </c>
      <c r="R1598" s="5">
        <v>8.0421500068950394E-2</v>
      </c>
      <c r="S1598" s="5">
        <v>8.0421500068950394E-2</v>
      </c>
      <c r="T1598" s="5">
        <v>5.6866588051949198E-2</v>
      </c>
      <c r="U1598" s="5">
        <v>5.6866588051949198E-2</v>
      </c>
    </row>
    <row r="1599" spans="1:21" ht="15" customHeight="1">
      <c r="A1599" s="4" t="s">
        <v>101</v>
      </c>
      <c r="B1599" s="4" t="s">
        <v>57</v>
      </c>
      <c r="C1599" s="6">
        <v>30.523810290694101</v>
      </c>
      <c r="D1599" s="5">
        <v>0</v>
      </c>
      <c r="E1599" s="5">
        <v>0</v>
      </c>
      <c r="F1599" s="4" t="s">
        <v>23</v>
      </c>
      <c r="G1599" s="5">
        <v>2.72210045148744E-2</v>
      </c>
      <c r="H1599" s="5">
        <v>0</v>
      </c>
      <c r="I1599" s="5">
        <v>0</v>
      </c>
      <c r="J1599" s="5">
        <v>0</v>
      </c>
      <c r="K1599" s="5">
        <v>0</v>
      </c>
      <c r="L1599" s="5">
        <v>0.58200495615084902</v>
      </c>
      <c r="M1599" s="5">
        <v>0.54919392247527998</v>
      </c>
      <c r="N1599" s="5">
        <v>0.54919392247527998</v>
      </c>
      <c r="O1599" s="5">
        <v>0.54919392247527998</v>
      </c>
      <c r="P1599" s="5">
        <v>0.54919392247527998</v>
      </c>
      <c r="Q1599" s="5">
        <v>0.58200495615084902</v>
      </c>
      <c r="R1599" s="5">
        <v>0.54919392247527998</v>
      </c>
      <c r="S1599" s="5">
        <v>0.54919392247527998</v>
      </c>
      <c r="T1599" s="5">
        <v>0.54919392247527998</v>
      </c>
      <c r="U1599" s="5">
        <v>0.54919392247527998</v>
      </c>
    </row>
    <row r="1600" spans="1:21" ht="15" customHeight="1">
      <c r="A1600" s="4" t="s">
        <v>101</v>
      </c>
      <c r="B1600" s="4" t="s">
        <v>63</v>
      </c>
      <c r="C1600" s="6">
        <v>33.847086718887702</v>
      </c>
      <c r="D1600" s="5">
        <v>0</v>
      </c>
      <c r="E1600" s="5">
        <v>0</v>
      </c>
      <c r="F1600" s="4" t="s">
        <v>23</v>
      </c>
      <c r="G1600" s="5">
        <v>2.7195575827498701E-3</v>
      </c>
      <c r="H1600" s="5">
        <v>0</v>
      </c>
      <c r="I1600" s="5">
        <v>0</v>
      </c>
      <c r="J1600" s="5">
        <v>0</v>
      </c>
      <c r="K1600" s="5">
        <v>0</v>
      </c>
      <c r="L1600" s="5">
        <v>1.7104854436371999</v>
      </c>
      <c r="M1600" s="5">
        <v>9.9729716892437606E-2</v>
      </c>
      <c r="N1600" s="5">
        <v>9.9729716892437606E-2</v>
      </c>
      <c r="O1600" s="5">
        <v>9.9729716892437606E-2</v>
      </c>
      <c r="P1600" s="5">
        <v>9.9729716892437606E-2</v>
      </c>
      <c r="Q1600" s="5">
        <v>1.7104854436371999</v>
      </c>
      <c r="R1600" s="5">
        <v>9.9729716892437606E-2</v>
      </c>
      <c r="S1600" s="5">
        <v>9.9729716892437606E-2</v>
      </c>
      <c r="T1600" s="5">
        <v>9.9729716892437606E-2</v>
      </c>
      <c r="U1600" s="5">
        <v>9.9729716892437606E-2</v>
      </c>
    </row>
    <row r="1601" spans="1:11" ht="15" customHeight="1">
      <c r="A1601" s="4" t="s">
        <v>102</v>
      </c>
      <c r="B1601" s="4" t="s">
        <v>27</v>
      </c>
      <c r="C1601" s="6">
        <v>19.286534943928601</v>
      </c>
      <c r="D1601" s="5">
        <v>8.1247882882477904E-2</v>
      </c>
      <c r="E1601" s="5">
        <v>5.7450928943250497E-2</v>
      </c>
      <c r="F1601" s="4" t="s">
        <v>23</v>
      </c>
      <c r="G1601" s="5">
        <v>1</v>
      </c>
      <c r="H1601" s="5">
        <v>5.6316740946454197E-2</v>
      </c>
      <c r="I1601" s="5">
        <v>5.6316740946454197E-2</v>
      </c>
      <c r="J1601" s="5">
        <v>3.9821949417563902E-2</v>
      </c>
      <c r="K1601" s="5">
        <v>3.9821949417563902E-2</v>
      </c>
    </row>
    <row r="1602" spans="1:11" ht="15" customHeight="1">
      <c r="A1602" s="4" t="s">
        <v>102</v>
      </c>
      <c r="B1602" s="4" t="s">
        <v>25</v>
      </c>
      <c r="C1602" s="6">
        <v>19.318268689959901</v>
      </c>
      <c r="D1602" s="5">
        <v>0.228684066823196</v>
      </c>
      <c r="E1602" s="5">
        <v>0.16170405439999899</v>
      </c>
      <c r="F1602" s="4" t="s">
        <v>23</v>
      </c>
      <c r="G1602" s="5">
        <v>0.97824399483657398</v>
      </c>
      <c r="H1602" s="5">
        <v>0.155063134442295</v>
      </c>
      <c r="I1602" s="5">
        <v>0.155063134442295</v>
      </c>
      <c r="J1602" s="5">
        <v>0.109646193876188</v>
      </c>
      <c r="K1602" s="5">
        <v>0.109646193876188</v>
      </c>
    </row>
    <row r="1603" spans="1:11" ht="15" customHeight="1">
      <c r="A1603" s="4" t="s">
        <v>102</v>
      </c>
      <c r="B1603" s="4" t="s">
        <v>36</v>
      </c>
      <c r="C1603" s="6">
        <v>19.339485575066099</v>
      </c>
      <c r="D1603" s="5">
        <v>3.8433095178933403E-2</v>
      </c>
      <c r="E1603" s="5">
        <v>2.7176302223011799E-2</v>
      </c>
      <c r="F1603" s="4" t="s">
        <v>23</v>
      </c>
      <c r="G1603" s="5">
        <v>0.96396279387499895</v>
      </c>
      <c r="H1603" s="5">
        <v>2.5679767903769898E-2</v>
      </c>
      <c r="I1603" s="5">
        <v>2.5679767903769898E-2</v>
      </c>
      <c r="J1603" s="5">
        <v>1.8158338024052399E-2</v>
      </c>
      <c r="K1603" s="5">
        <v>1.8158338024052399E-2</v>
      </c>
    </row>
    <row r="1604" spans="1:11" ht="15" customHeight="1">
      <c r="A1604" s="4" t="s">
        <v>102</v>
      </c>
      <c r="B1604" s="4" t="s">
        <v>37</v>
      </c>
      <c r="C1604" s="6">
        <v>19.447254275500601</v>
      </c>
      <c r="D1604" s="5">
        <v>0.158580085507012</v>
      </c>
      <c r="E1604" s="5">
        <v>0.11213305382315</v>
      </c>
      <c r="F1604" s="4" t="s">
        <v>23</v>
      </c>
      <c r="G1604" s="5">
        <v>0.89457892029012898</v>
      </c>
      <c r="H1604" s="5">
        <v>9.8331523746671701E-2</v>
      </c>
      <c r="I1604" s="5">
        <v>9.8331523746671701E-2</v>
      </c>
      <c r="J1604" s="5">
        <v>6.9530887245677603E-2</v>
      </c>
      <c r="K1604" s="5">
        <v>6.9530887245677603E-2</v>
      </c>
    </row>
    <row r="1605" spans="1:11" ht="15" customHeight="1">
      <c r="A1605" s="4" t="s">
        <v>102</v>
      </c>
      <c r="B1605" s="4" t="s">
        <v>22</v>
      </c>
      <c r="C1605" s="6">
        <v>19.614906781299599</v>
      </c>
      <c r="D1605" s="5">
        <v>2.0788027440332299E-2</v>
      </c>
      <c r="E1605" s="5">
        <v>1.4699355170550999E-2</v>
      </c>
      <c r="F1605" s="4" t="s">
        <v>23</v>
      </c>
      <c r="G1605" s="5">
        <v>0.79643479829800201</v>
      </c>
      <c r="H1605" s="5">
        <v>1.14759585166749E-2</v>
      </c>
      <c r="I1605" s="5">
        <v>1.14759585166749E-2</v>
      </c>
      <c r="J1605" s="5">
        <v>8.1147280877563507E-3</v>
      </c>
      <c r="K1605" s="5">
        <v>8.1147280877563593E-3</v>
      </c>
    </row>
    <row r="1606" spans="1:11" ht="15" customHeight="1">
      <c r="A1606" s="4" t="s">
        <v>102</v>
      </c>
      <c r="B1606" s="4" t="s">
        <v>31</v>
      </c>
      <c r="C1606" s="6">
        <v>19.617130804515799</v>
      </c>
      <c r="D1606" s="5">
        <v>6.2196635955535498E-2</v>
      </c>
      <c r="E1606" s="5">
        <v>4.3979663051150197E-2</v>
      </c>
      <c r="F1606" s="4" t="s">
        <v>23</v>
      </c>
      <c r="G1606" s="5">
        <v>0.79520797984741598</v>
      </c>
      <c r="H1606" s="5">
        <v>3.4282547475196601E-2</v>
      </c>
      <c r="I1606" s="5">
        <v>3.4282547475196601E-2</v>
      </c>
      <c r="J1606" s="5">
        <v>2.4241421796061299E-2</v>
      </c>
      <c r="K1606" s="5">
        <v>2.4241421796061299E-2</v>
      </c>
    </row>
    <row r="1607" spans="1:11" ht="15" customHeight="1">
      <c r="A1607" s="4" t="s">
        <v>102</v>
      </c>
      <c r="B1607" s="4" t="s">
        <v>39</v>
      </c>
      <c r="C1607" s="6">
        <v>19.792134945387001</v>
      </c>
      <c r="D1607" s="5">
        <v>6.9197018967055096E-3</v>
      </c>
      <c r="E1607" s="5">
        <v>4.8929681349498804E-3</v>
      </c>
      <c r="F1607" s="4" t="s">
        <v>23</v>
      </c>
      <c r="G1607" s="5">
        <v>0.70436737777826397</v>
      </c>
      <c r="H1607" s="5">
        <v>3.3784078698894399E-3</v>
      </c>
      <c r="I1607" s="5">
        <v>3.3784078698894399E-3</v>
      </c>
      <c r="J1607" s="5">
        <v>2.3888951144128202E-3</v>
      </c>
      <c r="K1607" s="5">
        <v>2.3888951144128202E-3</v>
      </c>
    </row>
    <row r="1608" spans="1:11" ht="15" customHeight="1">
      <c r="A1608" s="4" t="s">
        <v>102</v>
      </c>
      <c r="B1608" s="4" t="s">
        <v>60</v>
      </c>
      <c r="C1608" s="6">
        <v>19.798052051158301</v>
      </c>
      <c r="D1608" s="5">
        <v>4.61025877664634E-3</v>
      </c>
      <c r="E1608" s="5">
        <v>3.2599452439914202E-3</v>
      </c>
      <c r="F1608" s="4" t="s">
        <v>23</v>
      </c>
      <c r="G1608" s="5">
        <v>0.70148438391058399</v>
      </c>
      <c r="H1608" s="5">
        <v>2.24165499010198E-3</v>
      </c>
      <c r="I1608" s="5">
        <v>2.24165499010198E-3</v>
      </c>
      <c r="J1608" s="5">
        <v>1.5850894445817701E-3</v>
      </c>
      <c r="K1608" s="5">
        <v>1.5850894445817701E-3</v>
      </c>
    </row>
    <row r="1609" spans="1:11" ht="15" customHeight="1">
      <c r="A1609" s="4" t="s">
        <v>102</v>
      </c>
      <c r="B1609" s="4" t="s">
        <v>26</v>
      </c>
      <c r="C1609" s="6">
        <v>20.052243794038102</v>
      </c>
      <c r="D1609" s="5">
        <v>0.85727656967940602</v>
      </c>
      <c r="E1609" s="5">
        <v>0.60618607577265005</v>
      </c>
      <c r="F1609" s="4" t="s">
        <v>23</v>
      </c>
      <c r="G1609" s="5">
        <v>0.58816431044732598</v>
      </c>
      <c r="H1609" s="5">
        <v>0.34949831265618397</v>
      </c>
      <c r="I1609" s="5">
        <v>0.34949831265618397</v>
      </c>
      <c r="J1609" s="5">
        <v>0.247132626892444</v>
      </c>
      <c r="K1609" s="5">
        <v>0.247132626892444</v>
      </c>
    </row>
    <row r="1610" spans="1:11" ht="15" customHeight="1">
      <c r="A1610" s="4" t="s">
        <v>102</v>
      </c>
      <c r="B1610" s="4" t="s">
        <v>28</v>
      </c>
      <c r="C1610" s="6">
        <v>20.053514248820001</v>
      </c>
      <c r="D1610" s="5">
        <v>0.164387262861696</v>
      </c>
      <c r="E1610" s="5">
        <v>0.1162393483102</v>
      </c>
      <c r="F1610" s="4" t="s">
        <v>23</v>
      </c>
      <c r="G1610" s="5">
        <v>0.58764659379655204</v>
      </c>
      <c r="H1610" s="5">
        <v>6.6959137133159902E-2</v>
      </c>
      <c r="I1610" s="5">
        <v>6.6959137133159902E-2</v>
      </c>
      <c r="J1610" s="5">
        <v>4.7347259929257299E-2</v>
      </c>
      <c r="K1610" s="5">
        <v>4.7347259929257299E-2</v>
      </c>
    </row>
    <row r="1611" spans="1:11" ht="15" customHeight="1">
      <c r="A1611" s="4" t="s">
        <v>102</v>
      </c>
      <c r="B1611" s="4" t="s">
        <v>35</v>
      </c>
      <c r="C1611" s="6">
        <v>20.2581890803052</v>
      </c>
      <c r="D1611" s="5">
        <v>4.37937111162163E-2</v>
      </c>
      <c r="E1611" s="5">
        <v>3.0966830103601201E-2</v>
      </c>
      <c r="F1611" s="4" t="s">
        <v>23</v>
      </c>
      <c r="G1611" s="5">
        <v>0.50992107246706297</v>
      </c>
      <c r="H1611" s="5">
        <v>1.54789026833651E-2</v>
      </c>
      <c r="I1611" s="5">
        <v>1.54789026833651E-2</v>
      </c>
      <c r="J1611" s="5">
        <v>1.09452370527341E-2</v>
      </c>
      <c r="K1611" s="5">
        <v>1.09452370527341E-2</v>
      </c>
    </row>
    <row r="1612" spans="1:11" ht="15" customHeight="1">
      <c r="A1612" s="4" t="s">
        <v>102</v>
      </c>
      <c r="B1612" s="4" t="s">
        <v>41</v>
      </c>
      <c r="C1612" s="6">
        <v>20.340995834816301</v>
      </c>
      <c r="D1612" s="5">
        <v>3.58007281715935E-2</v>
      </c>
      <c r="E1612" s="5">
        <v>2.5314937661550001E-2</v>
      </c>
      <c r="F1612" s="4" t="s">
        <v>23</v>
      </c>
      <c r="G1612" s="5">
        <v>0.48147710724847498</v>
      </c>
      <c r="H1612" s="5">
        <v>1.1947938094267301E-2</v>
      </c>
      <c r="I1612" s="5">
        <v>1.1947938094267301E-2</v>
      </c>
      <c r="J1612" s="5">
        <v>8.4484680476535103E-3</v>
      </c>
      <c r="K1612" s="5">
        <v>8.4484680476535103E-3</v>
      </c>
    </row>
    <row r="1613" spans="1:11" ht="15" customHeight="1">
      <c r="A1613" s="4" t="s">
        <v>102</v>
      </c>
      <c r="B1613" s="4" t="s">
        <v>30</v>
      </c>
      <c r="C1613" s="6">
        <v>20.4261397402176</v>
      </c>
      <c r="D1613" s="5">
        <v>0.111799096597609</v>
      </c>
      <c r="E1613" s="5">
        <v>7.9053899334699196E-2</v>
      </c>
      <c r="F1613" s="4" t="s">
        <v>23</v>
      </c>
      <c r="G1613" s="5">
        <v>0.45388389501474402</v>
      </c>
      <c r="H1613" s="5">
        <v>3.5172928432321303E-2</v>
      </c>
      <c r="I1613" s="5">
        <v>3.5172928432321303E-2</v>
      </c>
      <c r="J1613" s="5">
        <v>2.48710162086835E-2</v>
      </c>
      <c r="K1613" s="5">
        <v>2.48710162086835E-2</v>
      </c>
    </row>
    <row r="1614" spans="1:11" ht="15" customHeight="1">
      <c r="A1614" s="4" t="s">
        <v>102</v>
      </c>
      <c r="B1614" s="4" t="s">
        <v>29</v>
      </c>
      <c r="C1614" s="6">
        <v>20.5818011948802</v>
      </c>
      <c r="D1614" s="5">
        <v>0.23430283129096599</v>
      </c>
      <c r="E1614" s="5">
        <v>0.165677120857049</v>
      </c>
      <c r="F1614" s="4" t="s">
        <v>23</v>
      </c>
      <c r="G1614" s="5">
        <v>0.40746096189474101</v>
      </c>
      <c r="H1614" s="5">
        <v>6.6174246328351893E-2</v>
      </c>
      <c r="I1614" s="5">
        <v>6.6174246328351893E-2</v>
      </c>
      <c r="J1614" s="5">
        <v>4.6792258318686601E-2</v>
      </c>
      <c r="K1614" s="5">
        <v>4.6792258318686601E-2</v>
      </c>
    </row>
    <row r="1615" spans="1:11" ht="15" customHeight="1">
      <c r="A1615" s="4" t="s">
        <v>102</v>
      </c>
      <c r="B1615" s="4" t="s">
        <v>58</v>
      </c>
      <c r="C1615" s="6">
        <v>20.626528006682399</v>
      </c>
      <c r="D1615" s="5">
        <v>3.1086434821293699E-2</v>
      </c>
      <c r="E1615" s="5">
        <v>2.19814288650504E-2</v>
      </c>
      <c r="F1615" s="4" t="s">
        <v>23</v>
      </c>
      <c r="G1615" s="5">
        <v>0.39502255540600201</v>
      </c>
      <c r="H1615" s="5">
        <v>8.5117384988049501E-3</v>
      </c>
      <c r="I1615" s="5">
        <v>8.5117384988049501E-3</v>
      </c>
      <c r="J1615" s="5">
        <v>6.0187080121915804E-3</v>
      </c>
      <c r="K1615" s="5">
        <v>6.0187080121915804E-3</v>
      </c>
    </row>
    <row r="1616" spans="1:11" ht="15" customHeight="1">
      <c r="A1616" s="4" t="s">
        <v>102</v>
      </c>
      <c r="B1616" s="4" t="s">
        <v>34</v>
      </c>
      <c r="C1616" s="6">
        <v>20.694483832712098</v>
      </c>
      <c r="D1616" s="5">
        <v>6.7014223876463802E-2</v>
      </c>
      <c r="E1616" s="5">
        <v>4.7386212139001002E-2</v>
      </c>
      <c r="F1616" s="4" t="s">
        <v>23</v>
      </c>
      <c r="G1616" s="5">
        <v>0.37684707793900202</v>
      </c>
      <c r="H1616" s="5">
        <v>1.7504818227304899E-2</v>
      </c>
      <c r="I1616" s="5">
        <v>1.7504818227304899E-2</v>
      </c>
      <c r="J1616" s="5">
        <v>1.2377775671965199E-2</v>
      </c>
      <c r="K1616" s="5">
        <v>1.2377775671965199E-2</v>
      </c>
    </row>
    <row r="1617" spans="1:11" ht="15" customHeight="1">
      <c r="A1617" s="4" t="s">
        <v>102</v>
      </c>
      <c r="B1617" s="4" t="s">
        <v>40</v>
      </c>
      <c r="C1617" s="6">
        <v>20.8492623879166</v>
      </c>
      <c r="D1617" s="5">
        <v>0.209766278517867</v>
      </c>
      <c r="E1617" s="5">
        <v>0.14832715800425</v>
      </c>
      <c r="F1617" s="4" t="s">
        <v>23</v>
      </c>
      <c r="G1617" s="5">
        <v>0.33851051561366102</v>
      </c>
      <c r="H1617" s="5">
        <v>4.9219058142521997E-2</v>
      </c>
      <c r="I1617" s="5">
        <v>4.9219058142521997E-2</v>
      </c>
      <c r="J1617" s="5">
        <v>3.4803129776192203E-2</v>
      </c>
      <c r="K1617" s="5">
        <v>3.4803129776192203E-2</v>
      </c>
    </row>
    <row r="1618" spans="1:11" ht="15" customHeight="1">
      <c r="A1618" s="4" t="s">
        <v>102</v>
      </c>
      <c r="B1618" s="4" t="s">
        <v>50</v>
      </c>
      <c r="C1618" s="6">
        <v>20.851487623660599</v>
      </c>
      <c r="D1618" s="5">
        <v>5.1917629225810898E-2</v>
      </c>
      <c r="E1618" s="5">
        <v>3.6711307688699797E-2</v>
      </c>
      <c r="F1618" s="4" t="s">
        <v>23</v>
      </c>
      <c r="G1618" s="5">
        <v>0.33798879407737897</v>
      </c>
      <c r="H1618" s="5">
        <v>1.2163053449311E-2</v>
      </c>
      <c r="I1618" s="5">
        <v>1.2163053449311E-2</v>
      </c>
      <c r="J1618" s="5">
        <v>8.6005775739421992E-3</v>
      </c>
      <c r="K1618" s="5">
        <v>8.6005775739421992E-3</v>
      </c>
    </row>
    <row r="1619" spans="1:11" ht="15" customHeight="1">
      <c r="A1619" s="4" t="s">
        <v>102</v>
      </c>
      <c r="B1619" s="4" t="s">
        <v>38</v>
      </c>
      <c r="C1619" s="6">
        <v>20.855296087127002</v>
      </c>
      <c r="D1619" s="5">
        <v>1.98645516256135E-2</v>
      </c>
      <c r="E1619" s="5">
        <v>1.40463591597015E-2</v>
      </c>
      <c r="F1619" s="4" t="s">
        <v>23</v>
      </c>
      <c r="G1619" s="5">
        <v>0.33709773919997499</v>
      </c>
      <c r="H1619" s="5">
        <v>4.6415183066612197E-3</v>
      </c>
      <c r="I1619" s="5">
        <v>4.6415183066612197E-3</v>
      </c>
      <c r="J1619" s="5">
        <v>3.2820490696416501E-3</v>
      </c>
      <c r="K1619" s="5">
        <v>3.2820490696416501E-3</v>
      </c>
    </row>
    <row r="1620" spans="1:11" ht="15" customHeight="1">
      <c r="A1620" s="4" t="s">
        <v>102</v>
      </c>
      <c r="B1620" s="4" t="s">
        <v>42</v>
      </c>
      <c r="C1620" s="6">
        <v>21.048477952192101</v>
      </c>
      <c r="D1620" s="5">
        <v>0.12810940457407599</v>
      </c>
      <c r="E1620" s="5">
        <v>9.0587028708100106E-2</v>
      </c>
      <c r="F1620" s="4" t="s">
        <v>23</v>
      </c>
      <c r="G1620" s="5">
        <v>0.29485079552126398</v>
      </c>
      <c r="H1620" s="5">
        <v>2.6182359252546299E-2</v>
      </c>
      <c r="I1620" s="5">
        <v>2.6182359252546299E-2</v>
      </c>
      <c r="J1620" s="5">
        <v>1.8513723774937801E-2</v>
      </c>
      <c r="K1620" s="5">
        <v>1.8513723774937801E-2</v>
      </c>
    </row>
    <row r="1621" spans="1:11" ht="15" customHeight="1">
      <c r="A1621" s="4" t="s">
        <v>102</v>
      </c>
      <c r="B1621" s="4" t="s">
        <v>44</v>
      </c>
      <c r="C1621" s="6">
        <v>21.052327049726799</v>
      </c>
      <c r="D1621" s="5">
        <v>0.134886261692685</v>
      </c>
      <c r="E1621" s="5">
        <v>9.5378990331800806E-2</v>
      </c>
      <c r="F1621" s="4" t="s">
        <v>23</v>
      </c>
      <c r="G1621" s="5">
        <v>0.294065184689208</v>
      </c>
      <c r="H1621" s="5">
        <v>2.7493927914422699E-2</v>
      </c>
      <c r="I1621" s="5">
        <v>2.7493927914422699E-2</v>
      </c>
      <c r="J1621" s="5">
        <v>1.9441142869742401E-2</v>
      </c>
      <c r="K1621" s="5">
        <v>1.9441142869742401E-2</v>
      </c>
    </row>
    <row r="1622" spans="1:11" ht="15" customHeight="1">
      <c r="A1622" s="4" t="s">
        <v>102</v>
      </c>
      <c r="B1622" s="4" t="s">
        <v>54</v>
      </c>
      <c r="C1622" s="6">
        <v>21.108579275177899</v>
      </c>
      <c r="D1622" s="5">
        <v>0.13933347386932099</v>
      </c>
      <c r="E1622" s="5">
        <v>9.8523644219275397E-2</v>
      </c>
      <c r="F1622" s="4" t="s">
        <v>23</v>
      </c>
      <c r="G1622" s="5">
        <v>0.28281992506454401</v>
      </c>
      <c r="H1622" s="5">
        <v>2.7314353707365902E-2</v>
      </c>
      <c r="I1622" s="5">
        <v>2.7314353707365902E-2</v>
      </c>
      <c r="J1622" s="5">
        <v>1.9314164730206401E-2</v>
      </c>
      <c r="K1622" s="5">
        <v>1.93141647302063E-2</v>
      </c>
    </row>
    <row r="1623" spans="1:11" ht="15" customHeight="1">
      <c r="A1623" s="4" t="s">
        <v>102</v>
      </c>
      <c r="B1623" s="4" t="s">
        <v>62</v>
      </c>
      <c r="C1623" s="6">
        <v>21.276424971358999</v>
      </c>
      <c r="D1623" s="5">
        <v>1.8553398813223699E-4</v>
      </c>
      <c r="E1623" s="5">
        <v>1.31192341148889E-4</v>
      </c>
      <c r="F1623" s="4" t="s">
        <v>23</v>
      </c>
      <c r="G1623" s="5">
        <v>0.25175807759019803</v>
      </c>
      <c r="H1623" s="5">
        <v>3.2376683121495199E-5</v>
      </c>
      <c r="I1623" s="5">
        <v>3.2376683121495199E-5</v>
      </c>
      <c r="J1623" s="5">
        <v>2.28937721875373E-5</v>
      </c>
      <c r="K1623" s="5">
        <v>2.28937721875373E-5</v>
      </c>
    </row>
    <row r="1624" spans="1:11" ht="15" customHeight="1">
      <c r="A1624" s="4" t="s">
        <v>102</v>
      </c>
      <c r="B1624" s="4" t="s">
        <v>46</v>
      </c>
      <c r="C1624" s="6">
        <v>21.465134585478602</v>
      </c>
      <c r="D1624" s="5">
        <v>0.26834789409492499</v>
      </c>
      <c r="E1624" s="5">
        <v>0.18975061563165099</v>
      </c>
      <c r="F1624" s="4" t="s">
        <v>23</v>
      </c>
      <c r="G1624" s="5">
        <v>0.22089005297476999</v>
      </c>
      <c r="H1624" s="5">
        <v>4.1086562899510098E-2</v>
      </c>
      <c r="I1624" s="5">
        <v>4.1086562899510098E-2</v>
      </c>
      <c r="J1624" s="5">
        <v>2.9052587241891199E-2</v>
      </c>
      <c r="K1624" s="5">
        <v>2.9052587241891199E-2</v>
      </c>
    </row>
    <row r="1625" spans="1:11" ht="15" customHeight="1">
      <c r="A1625" s="4" t="s">
        <v>102</v>
      </c>
      <c r="B1625" s="4" t="s">
        <v>51</v>
      </c>
      <c r="C1625" s="6">
        <v>21.956315012491899</v>
      </c>
      <c r="D1625" s="5">
        <v>9.2711252031967395E-2</v>
      </c>
      <c r="E1625" s="5">
        <v>6.5556755004099201E-2</v>
      </c>
      <c r="F1625" s="4" t="s">
        <v>23</v>
      </c>
      <c r="G1625" s="5">
        <v>0.15715062679383801</v>
      </c>
      <c r="H1625" s="5">
        <v>1.0098898904294801E-2</v>
      </c>
      <c r="I1625" s="5">
        <v>1.0098898904294801E-2</v>
      </c>
      <c r="J1625" s="5">
        <v>7.1409998977442603E-3</v>
      </c>
      <c r="K1625" s="5">
        <v>7.1409998977442603E-3</v>
      </c>
    </row>
    <row r="1626" spans="1:11" ht="15" customHeight="1">
      <c r="A1626" s="4" t="s">
        <v>102</v>
      </c>
      <c r="B1626" s="4" t="s">
        <v>59</v>
      </c>
      <c r="C1626" s="6">
        <v>22.036009755990499</v>
      </c>
      <c r="D1626" s="5">
        <v>0.187621196972722</v>
      </c>
      <c r="E1626" s="5">
        <v>0.13266822067374801</v>
      </c>
      <c r="F1626" s="4" t="s">
        <v>23</v>
      </c>
      <c r="G1626" s="5">
        <v>0.14870501298673899</v>
      </c>
      <c r="H1626" s="5">
        <v>1.93389536538674E-2</v>
      </c>
      <c r="I1626" s="5">
        <v>1.93389536538674E-2</v>
      </c>
      <c r="J1626" s="5">
        <v>1.3674705269702001E-2</v>
      </c>
      <c r="K1626" s="5">
        <v>1.3674705269702001E-2</v>
      </c>
    </row>
    <row r="1627" spans="1:11" ht="15" customHeight="1">
      <c r="A1627" s="4" t="s">
        <v>102</v>
      </c>
      <c r="B1627" s="4" t="s">
        <v>49</v>
      </c>
      <c r="C1627" s="6">
        <v>22.078268632287099</v>
      </c>
      <c r="D1627" s="5">
        <v>8.7900828521261895E-2</v>
      </c>
      <c r="E1627" s="5">
        <v>6.2155271919300203E-2</v>
      </c>
      <c r="F1627" s="4" t="s">
        <v>23</v>
      </c>
      <c r="G1627" s="5">
        <v>0.14441237814667901</v>
      </c>
      <c r="H1627" s="5">
        <v>8.7987879129307004E-3</v>
      </c>
      <c r="I1627" s="5">
        <v>8.7987879129307004E-3</v>
      </c>
      <c r="J1627" s="5">
        <v>6.2216825994555296E-3</v>
      </c>
      <c r="K1627" s="5">
        <v>6.2216825994555296E-3</v>
      </c>
    </row>
    <row r="1628" spans="1:11" ht="15" customHeight="1">
      <c r="A1628" s="4" t="s">
        <v>102</v>
      </c>
      <c r="B1628" s="4" t="s">
        <v>48</v>
      </c>
      <c r="C1628" s="6">
        <v>22.156584475826399</v>
      </c>
      <c r="D1628" s="5">
        <v>7.2769731194151296E-3</v>
      </c>
      <c r="E1628" s="5">
        <v>5.14559703925066E-3</v>
      </c>
      <c r="F1628" s="4" t="s">
        <v>23</v>
      </c>
      <c r="G1628" s="5">
        <v>0.136782016454325</v>
      </c>
      <c r="H1628" s="5">
        <v>6.8993032397491097E-4</v>
      </c>
      <c r="I1628" s="5">
        <v>6.8993032397491097E-4</v>
      </c>
      <c r="J1628" s="5">
        <v>4.8785441062889202E-4</v>
      </c>
      <c r="K1628" s="5">
        <v>4.8785441062889202E-4</v>
      </c>
    </row>
    <row r="1629" spans="1:11" ht="15" customHeight="1">
      <c r="A1629" s="4" t="s">
        <v>102</v>
      </c>
      <c r="B1629" s="4" t="s">
        <v>61</v>
      </c>
      <c r="C1629" s="6">
        <v>22.2043812588031</v>
      </c>
      <c r="D1629" s="5">
        <v>1.7329019212400099E-2</v>
      </c>
      <c r="E1629" s="5">
        <v>1.2253466996400101E-2</v>
      </c>
      <c r="F1629" s="4" t="s">
        <v>23</v>
      </c>
      <c r="G1629" s="5">
        <v>0.13232464467816299</v>
      </c>
      <c r="H1629" s="5">
        <v>1.5894255160736901E-3</v>
      </c>
      <c r="I1629" s="5">
        <v>1.5894255160736901E-3</v>
      </c>
      <c r="J1629" s="5">
        <v>1.1238935606066301E-3</v>
      </c>
      <c r="K1629" s="5">
        <v>1.1238935606066301E-3</v>
      </c>
    </row>
    <row r="1630" spans="1:11" ht="15" customHeight="1">
      <c r="A1630" s="4" t="s">
        <v>102</v>
      </c>
      <c r="B1630" s="4" t="s">
        <v>47</v>
      </c>
      <c r="C1630" s="6">
        <v>22.634005950462502</v>
      </c>
      <c r="D1630" s="5">
        <v>3.13266677910302E-3</v>
      </c>
      <c r="E1630" s="5">
        <v>2.2151299227015598E-3</v>
      </c>
      <c r="F1630" s="4" t="s">
        <v>23</v>
      </c>
      <c r="G1630" s="5">
        <v>9.8245081536298101E-2</v>
      </c>
      <c r="H1630" s="5">
        <v>2.1332928610428E-4</v>
      </c>
      <c r="I1630" s="5">
        <v>2.1332928610428E-4</v>
      </c>
      <c r="J1630" s="5">
        <v>1.50846584830022E-4</v>
      </c>
      <c r="K1630" s="5">
        <v>1.50846584830022E-4</v>
      </c>
    </row>
    <row r="1631" spans="1:11" ht="15" customHeight="1">
      <c r="A1631" s="4" t="s">
        <v>102</v>
      </c>
      <c r="B1631" s="4" t="s">
        <v>52</v>
      </c>
      <c r="C1631" s="6">
        <v>22.7325053215149</v>
      </c>
      <c r="D1631" s="5">
        <v>8.5449760386981599E-2</v>
      </c>
      <c r="E1631" s="5">
        <v>6.04221050204004E-2</v>
      </c>
      <c r="F1631" s="4" t="s">
        <v>23</v>
      </c>
      <c r="G1631" s="5">
        <v>9.1761298839327807E-2</v>
      </c>
      <c r="H1631" s="5">
        <v>5.4349538720167099E-3</v>
      </c>
      <c r="I1631" s="5">
        <v>5.4349538720167099E-3</v>
      </c>
      <c r="J1631" s="5">
        <v>3.8430927383391001E-3</v>
      </c>
      <c r="K1631" s="5">
        <v>3.8430927383391001E-3</v>
      </c>
    </row>
    <row r="1632" spans="1:11" ht="15" customHeight="1">
      <c r="A1632" s="4" t="s">
        <v>102</v>
      </c>
      <c r="B1632" s="4" t="s">
        <v>53</v>
      </c>
      <c r="C1632" s="6">
        <v>23.032715914604999</v>
      </c>
      <c r="D1632" s="5">
        <v>2.93682382711043E-2</v>
      </c>
      <c r="E1632" s="5">
        <v>2.0766480433000101E-2</v>
      </c>
      <c r="F1632" s="4" t="s">
        <v>23</v>
      </c>
      <c r="G1632" s="5">
        <v>7.4522455888583902E-2</v>
      </c>
      <c r="H1632" s="5">
        <v>1.51701723444978E-3</v>
      </c>
      <c r="I1632" s="5">
        <v>1.51701723444978E-3</v>
      </c>
      <c r="J1632" s="5">
        <v>1.0726931736563001E-3</v>
      </c>
      <c r="K1632" s="5">
        <v>1.0726931736563001E-3</v>
      </c>
    </row>
    <row r="1633" spans="1:21" ht="15" customHeight="1">
      <c r="A1633" s="4" t="s">
        <v>102</v>
      </c>
      <c r="B1633" s="4" t="s">
        <v>63</v>
      </c>
      <c r="C1633" s="6">
        <v>28.234236790908199</v>
      </c>
      <c r="D1633" s="5">
        <v>0.163717636343751</v>
      </c>
      <c r="E1633" s="5">
        <v>0.1157658508585</v>
      </c>
      <c r="F1633" s="4" t="s">
        <v>23</v>
      </c>
      <c r="G1633" s="5">
        <v>2.0252253357013598E-3</v>
      </c>
      <c r="H1633" s="5">
        <v>2.29823417719799E-4</v>
      </c>
      <c r="I1633" s="5">
        <v>2.29823417719799E-4</v>
      </c>
      <c r="J1633" s="5">
        <v>1.62509697145138E-4</v>
      </c>
      <c r="K1633" s="5">
        <v>1.62509697145138E-4</v>
      </c>
    </row>
    <row r="1634" spans="1:21" ht="15" customHeight="1">
      <c r="A1634" s="4" t="s">
        <v>103</v>
      </c>
      <c r="B1634" s="4" t="s">
        <v>25</v>
      </c>
      <c r="C1634" s="6">
        <v>17.881738282298699</v>
      </c>
      <c r="D1634" s="5">
        <v>0.10932070497087799</v>
      </c>
      <c r="E1634" s="5">
        <v>7.7301411809001394E-2</v>
      </c>
      <c r="F1634" s="4" t="s">
        <v>23</v>
      </c>
      <c r="G1634" s="5">
        <v>1</v>
      </c>
      <c r="H1634" s="5">
        <v>7.5775338427389399E-2</v>
      </c>
      <c r="I1634" s="5">
        <v>7.5775338427389399E-2</v>
      </c>
      <c r="J1634" s="5">
        <v>5.3581255648712599E-2</v>
      </c>
      <c r="K1634" s="5">
        <v>5.3581255648712599E-2</v>
      </c>
      <c r="L1634" s="5">
        <v>1.34834421927106</v>
      </c>
      <c r="M1634" s="5">
        <v>0.15580791065464</v>
      </c>
      <c r="N1634" s="5">
        <v>0.15580791065464</v>
      </c>
      <c r="O1634" s="5">
        <v>0.110172830186404</v>
      </c>
      <c r="P1634" s="5">
        <v>0.110172830186404</v>
      </c>
      <c r="Q1634" s="5">
        <v>1.34834421927106</v>
      </c>
      <c r="R1634" s="5">
        <v>0.15580791065464</v>
      </c>
      <c r="S1634" s="5">
        <v>0.15580791065464</v>
      </c>
      <c r="T1634" s="5">
        <v>0.110172830186404</v>
      </c>
      <c r="U1634" s="5">
        <v>0.110172830186404</v>
      </c>
    </row>
    <row r="1635" spans="1:21" ht="15" customHeight="1">
      <c r="A1635" s="4" t="s">
        <v>103</v>
      </c>
      <c r="B1635" s="4" t="s">
        <v>31</v>
      </c>
      <c r="C1635" s="6">
        <v>18.2879469699248</v>
      </c>
      <c r="D1635" s="5">
        <v>7.8739467818669806E-2</v>
      </c>
      <c r="E1635" s="5">
        <v>5.5677211641601297E-2</v>
      </c>
      <c r="F1635" s="4" t="s">
        <v>23</v>
      </c>
      <c r="G1635" s="5">
        <v>0.75460382198694598</v>
      </c>
      <c r="H1635" s="5">
        <v>4.1184797669072598E-2</v>
      </c>
      <c r="I1635" s="5">
        <v>4.1184797669072598E-2</v>
      </c>
      <c r="J1635" s="5">
        <v>2.9122049713597099E-2</v>
      </c>
      <c r="K1635" s="5">
        <v>2.9122049713597099E-2</v>
      </c>
      <c r="L1635" s="5">
        <v>1.3848556265882701</v>
      </c>
      <c r="M1635" s="5">
        <v>8.3969113043097204E-2</v>
      </c>
      <c r="N1635" s="5">
        <v>8.3969113043097204E-2</v>
      </c>
      <c r="O1635" s="5">
        <v>5.9375129242993797E-2</v>
      </c>
      <c r="P1635" s="5">
        <v>5.9375129242993797E-2</v>
      </c>
      <c r="Q1635" s="5">
        <v>1.3848556265882701</v>
      </c>
      <c r="R1635" s="5">
        <v>8.3969113043097204E-2</v>
      </c>
      <c r="S1635" s="5">
        <v>8.3969113043097204E-2</v>
      </c>
      <c r="T1635" s="5">
        <v>5.9375129242993797E-2</v>
      </c>
      <c r="U1635" s="5">
        <v>5.9375129242993797E-2</v>
      </c>
    </row>
    <row r="1636" spans="1:21" ht="15" customHeight="1">
      <c r="A1636" s="4" t="s">
        <v>103</v>
      </c>
      <c r="B1636" s="4" t="s">
        <v>36</v>
      </c>
      <c r="C1636" s="6">
        <v>18.408031427151599</v>
      </c>
      <c r="D1636" s="5">
        <v>8.5346981125353105E-2</v>
      </c>
      <c r="E1636" s="5">
        <v>6.0349429107537503E-2</v>
      </c>
      <c r="F1636" s="4" t="s">
        <v>23</v>
      </c>
      <c r="G1636" s="5">
        <v>0.69433646956523798</v>
      </c>
      <c r="H1636" s="5">
        <v>4.1075570292467403E-2</v>
      </c>
      <c r="I1636" s="5">
        <v>4.1075570292467403E-2</v>
      </c>
      <c r="J1636" s="5">
        <v>2.9044814294908398E-2</v>
      </c>
      <c r="K1636" s="5">
        <v>2.9044814294908398E-2</v>
      </c>
      <c r="L1636" s="5">
        <v>1.2589164710815799</v>
      </c>
      <c r="M1636" s="5">
        <v>0.14182944649055301</v>
      </c>
      <c r="N1636" s="5">
        <v>0.14182944649055301</v>
      </c>
      <c r="O1636" s="5">
        <v>0.100288563385404</v>
      </c>
      <c r="P1636" s="5">
        <v>0.100288563385404</v>
      </c>
      <c r="Q1636" s="5">
        <v>1.2589164710815799</v>
      </c>
      <c r="R1636" s="5">
        <v>0.14182944649055301</v>
      </c>
      <c r="S1636" s="5">
        <v>0.14182944649055301</v>
      </c>
      <c r="T1636" s="5">
        <v>0.100288563385404</v>
      </c>
      <c r="U1636" s="5">
        <v>0.100288563385404</v>
      </c>
    </row>
    <row r="1637" spans="1:21" ht="15" customHeight="1">
      <c r="A1637" s="4" t="s">
        <v>103</v>
      </c>
      <c r="B1637" s="4" t="s">
        <v>26</v>
      </c>
      <c r="C1637" s="6">
        <v>18.660246309682901</v>
      </c>
      <c r="D1637" s="5">
        <v>0.17755164796867901</v>
      </c>
      <c r="E1637" s="5">
        <v>0.12554797428949999</v>
      </c>
      <c r="F1637" s="4" t="s">
        <v>23</v>
      </c>
      <c r="G1637" s="5">
        <v>0.582969363226294</v>
      </c>
      <c r="H1637" s="5">
        <v>7.1745703854572601E-2</v>
      </c>
      <c r="I1637" s="5">
        <v>7.1745703854572601E-2</v>
      </c>
      <c r="J1637" s="5">
        <v>5.0731873716570099E-2</v>
      </c>
      <c r="K1637" s="5">
        <v>5.0731873716570099E-2</v>
      </c>
      <c r="L1637" s="5">
        <v>1.0651376229939999</v>
      </c>
      <c r="M1637" s="5">
        <v>0.35080164331971198</v>
      </c>
      <c r="N1637" s="5">
        <v>0.35080164331971198</v>
      </c>
      <c r="O1637" s="5">
        <v>0.248054220842753</v>
      </c>
      <c r="P1637" s="5">
        <v>0.248054220842753</v>
      </c>
      <c r="Q1637" s="5">
        <v>1.0651376229939999</v>
      </c>
      <c r="R1637" s="5">
        <v>0.35080164331971198</v>
      </c>
      <c r="S1637" s="5">
        <v>0.35080164331971198</v>
      </c>
      <c r="T1637" s="5">
        <v>0.248054220842753</v>
      </c>
      <c r="U1637" s="5">
        <v>0.248054220842753</v>
      </c>
    </row>
    <row r="1638" spans="1:21" ht="15" customHeight="1">
      <c r="A1638" s="4" t="s">
        <v>103</v>
      </c>
      <c r="B1638" s="4" t="s">
        <v>24</v>
      </c>
      <c r="C1638" s="6">
        <v>18.696045677729899</v>
      </c>
      <c r="D1638" s="5">
        <v>1.37214351844677E-2</v>
      </c>
      <c r="E1638" s="5">
        <v>9.7025198665487995E-3</v>
      </c>
      <c r="F1638" s="4" t="s">
        <v>23</v>
      </c>
      <c r="G1638" s="5">
        <v>0.568681431916636</v>
      </c>
      <c r="H1638" s="5">
        <v>5.4087143765644699E-3</v>
      </c>
      <c r="I1638" s="5">
        <v>5.4087143765644699E-3</v>
      </c>
      <c r="J1638" s="5">
        <v>3.8245386131699E-3</v>
      </c>
      <c r="K1638" s="5">
        <v>3.8245386131699E-3</v>
      </c>
      <c r="L1638" s="5">
        <v>0.67486767946825399</v>
      </c>
      <c r="M1638" s="5">
        <v>3.9111553849696702E-2</v>
      </c>
      <c r="N1638" s="5">
        <v>3.9111553849696702E-2</v>
      </c>
      <c r="O1638" s="5">
        <v>2.76560449498633E-2</v>
      </c>
      <c r="P1638" s="5">
        <v>2.76560449498633E-2</v>
      </c>
      <c r="Q1638" s="5">
        <v>0.67486767946825399</v>
      </c>
      <c r="R1638" s="5">
        <v>3.9111553849696702E-2</v>
      </c>
      <c r="S1638" s="5">
        <v>3.9111553849696702E-2</v>
      </c>
      <c r="T1638" s="5">
        <v>2.76560449498633E-2</v>
      </c>
      <c r="U1638" s="5">
        <v>2.76560449498633E-2</v>
      </c>
    </row>
    <row r="1639" spans="1:21" ht="15" customHeight="1">
      <c r="A1639" s="4" t="s">
        <v>103</v>
      </c>
      <c r="B1639" s="4" t="s">
        <v>22</v>
      </c>
      <c r="C1639" s="6">
        <v>19.4768008529818</v>
      </c>
      <c r="D1639" s="5">
        <v>0.21775623204556299</v>
      </c>
      <c r="E1639" s="5">
        <v>0.15397690832504901</v>
      </c>
      <c r="F1639" s="4" t="s">
        <v>23</v>
      </c>
      <c r="G1639" s="5">
        <v>0.331007871246916</v>
      </c>
      <c r="H1639" s="5">
        <v>4.9961374217892603E-2</v>
      </c>
      <c r="I1639" s="5">
        <v>4.9961374217892603E-2</v>
      </c>
      <c r="J1639" s="5">
        <v>3.53280265068706E-2</v>
      </c>
      <c r="K1639" s="5">
        <v>3.53280265068706E-2</v>
      </c>
      <c r="L1639" s="5">
        <v>0.37090544389703201</v>
      </c>
      <c r="M1639" s="5">
        <v>6.4054081687951903E-2</v>
      </c>
      <c r="N1639" s="5">
        <v>6.4054081687951903E-2</v>
      </c>
      <c r="O1639" s="5">
        <v>4.5293075524227802E-2</v>
      </c>
      <c r="P1639" s="5">
        <v>4.5293075524227802E-2</v>
      </c>
      <c r="Q1639" s="5">
        <v>0.37090544389703201</v>
      </c>
      <c r="R1639" s="5">
        <v>6.4054081687951903E-2</v>
      </c>
      <c r="S1639" s="5">
        <v>6.4054081687951903E-2</v>
      </c>
      <c r="T1639" s="5">
        <v>4.5293075524227802E-2</v>
      </c>
      <c r="U1639" s="5">
        <v>4.5293075524227802E-2</v>
      </c>
    </row>
    <row r="1640" spans="1:21" ht="15" customHeight="1">
      <c r="A1640" s="4" t="s">
        <v>103</v>
      </c>
      <c r="B1640" s="4" t="s">
        <v>35</v>
      </c>
      <c r="C1640" s="6">
        <v>19.9397812909008</v>
      </c>
      <c r="D1640" s="5">
        <v>0.19976571674495699</v>
      </c>
      <c r="E1640" s="5">
        <v>0.14125569295894999</v>
      </c>
      <c r="F1640" s="4" t="s">
        <v>23</v>
      </c>
      <c r="G1640" s="5">
        <v>0.24014155695176401</v>
      </c>
      <c r="H1640" s="5">
        <v>3.3251691372806903E-2</v>
      </c>
      <c r="I1640" s="5">
        <v>3.3251691372806903E-2</v>
      </c>
      <c r="J1640" s="5">
        <v>2.3512496455634E-2</v>
      </c>
      <c r="K1640" s="5">
        <v>2.3512496455634E-2</v>
      </c>
      <c r="L1640" s="5">
        <v>0.587172528017192</v>
      </c>
      <c r="M1640" s="5">
        <v>8.4910537991489898E-2</v>
      </c>
      <c r="N1640" s="5">
        <v>8.4910537991489898E-2</v>
      </c>
      <c r="O1640" s="5">
        <v>6.0040817207980497E-2</v>
      </c>
      <c r="P1640" s="5">
        <v>6.0040817207980497E-2</v>
      </c>
      <c r="Q1640" s="5">
        <v>0.587172528017192</v>
      </c>
      <c r="R1640" s="5">
        <v>8.4910537991489898E-2</v>
      </c>
      <c r="S1640" s="5">
        <v>8.4910537991489898E-2</v>
      </c>
      <c r="T1640" s="5">
        <v>6.0040817207980497E-2</v>
      </c>
      <c r="U1640" s="5">
        <v>6.0040817207980497E-2</v>
      </c>
    </row>
    <row r="1641" spans="1:21" ht="15" customHeight="1">
      <c r="A1641" s="4" t="s">
        <v>103</v>
      </c>
      <c r="B1641" s="4" t="s">
        <v>28</v>
      </c>
      <c r="C1641" s="6">
        <v>20.0035817747418</v>
      </c>
      <c r="D1641" s="5">
        <v>0.15847962010872901</v>
      </c>
      <c r="E1641" s="5">
        <v>0.11206201405875001</v>
      </c>
      <c r="F1641" s="4" t="s">
        <v>23</v>
      </c>
      <c r="G1641" s="5">
        <v>0.22975314377576</v>
      </c>
      <c r="H1641" s="5">
        <v>2.5238314343918999E-2</v>
      </c>
      <c r="I1641" s="5">
        <v>2.5238314343918999E-2</v>
      </c>
      <c r="J1641" s="5">
        <v>1.7846183218302801E-2</v>
      </c>
      <c r="K1641" s="5">
        <v>1.7846183218302801E-2</v>
      </c>
      <c r="L1641" s="5">
        <v>0.46292141671737702</v>
      </c>
      <c r="M1641" s="5">
        <v>5.7285946070046501E-2</v>
      </c>
      <c r="N1641" s="5">
        <v>5.7285946070046501E-2</v>
      </c>
      <c r="O1641" s="5">
        <v>4.0507280932816699E-2</v>
      </c>
      <c r="P1641" s="5">
        <v>4.0507280932816699E-2</v>
      </c>
      <c r="Q1641" s="5">
        <v>0.46292141671737702</v>
      </c>
      <c r="R1641" s="5">
        <v>5.7285946070046501E-2</v>
      </c>
      <c r="S1641" s="5">
        <v>5.7285946070046501E-2</v>
      </c>
      <c r="T1641" s="5">
        <v>4.0507280932816699E-2</v>
      </c>
      <c r="U1641" s="5">
        <v>4.0507280932816699E-2</v>
      </c>
    </row>
    <row r="1642" spans="1:21" ht="15" customHeight="1">
      <c r="A1642" s="4" t="s">
        <v>103</v>
      </c>
      <c r="B1642" s="4" t="s">
        <v>37</v>
      </c>
      <c r="C1642" s="6">
        <v>20.1359436626662</v>
      </c>
      <c r="D1642" s="5">
        <v>0.148915737045689</v>
      </c>
      <c r="E1642" s="5">
        <v>0.1052993274904</v>
      </c>
      <c r="F1642" s="4" t="s">
        <v>23</v>
      </c>
      <c r="G1642" s="5">
        <v>0.20961220383957099</v>
      </c>
      <c r="H1642" s="5">
        <v>2.1636281364984199E-2</v>
      </c>
      <c r="I1642" s="5">
        <v>2.1636281364984199E-2</v>
      </c>
      <c r="J1642" s="5">
        <v>1.52991612728404E-2</v>
      </c>
      <c r="K1642" s="5">
        <v>1.52991612728404E-2</v>
      </c>
      <c r="L1642" s="5">
        <v>0.423726136480644</v>
      </c>
      <c r="M1642" s="5">
        <v>8.2822561650738202E-2</v>
      </c>
      <c r="N1642" s="5">
        <v>8.2822561650738202E-2</v>
      </c>
      <c r="O1642" s="5">
        <v>5.8564394978477902E-2</v>
      </c>
      <c r="P1642" s="5">
        <v>5.8564394978477902E-2</v>
      </c>
      <c r="Q1642" s="5">
        <v>0.423726136480644</v>
      </c>
      <c r="R1642" s="5">
        <v>8.2822561650738202E-2</v>
      </c>
      <c r="S1642" s="5">
        <v>8.2822561650738202E-2</v>
      </c>
      <c r="T1642" s="5">
        <v>5.8564394978477902E-2</v>
      </c>
      <c r="U1642" s="5">
        <v>5.8564394978477902E-2</v>
      </c>
    </row>
    <row r="1643" spans="1:21" ht="15" customHeight="1">
      <c r="A1643" s="4" t="s">
        <v>103</v>
      </c>
      <c r="B1643" s="4" t="s">
        <v>27</v>
      </c>
      <c r="C1643" s="6">
        <v>20.160750422409599</v>
      </c>
      <c r="D1643" s="5">
        <v>1.32153015614114E-3</v>
      </c>
      <c r="E1643" s="5">
        <v>9.3446293494991995E-4</v>
      </c>
      <c r="F1643" s="4" t="s">
        <v>23</v>
      </c>
      <c r="G1643" s="5">
        <v>0.20603878743859999</v>
      </c>
      <c r="H1643" s="5">
        <v>1.8873459963311901E-4</v>
      </c>
      <c r="I1643" s="5">
        <v>1.8873459963311901E-4</v>
      </c>
      <c r="J1643" s="5">
        <v>1.3345551524510701E-4</v>
      </c>
      <c r="K1643" s="5">
        <v>1.3345551524510701E-4</v>
      </c>
      <c r="L1643" s="5">
        <v>0.292691022456045</v>
      </c>
      <c r="M1643" s="5">
        <v>4.1356315739627898E-2</v>
      </c>
      <c r="N1643" s="5">
        <v>4.1356315739627898E-2</v>
      </c>
      <c r="O1643" s="5">
        <v>2.9243331304382801E-2</v>
      </c>
      <c r="P1643" s="5">
        <v>2.9243331304382801E-2</v>
      </c>
      <c r="Q1643" s="5">
        <v>0.292691022456045</v>
      </c>
      <c r="R1643" s="5">
        <v>4.1356315739627898E-2</v>
      </c>
      <c r="S1643" s="5">
        <v>4.1356315739627898E-2</v>
      </c>
      <c r="T1643" s="5">
        <v>2.9243331304382801E-2</v>
      </c>
      <c r="U1643" s="5">
        <v>2.9243331304382801E-2</v>
      </c>
    </row>
    <row r="1644" spans="1:21" ht="15" customHeight="1">
      <c r="A1644" s="4" t="s">
        <v>103</v>
      </c>
      <c r="B1644" s="4" t="s">
        <v>29</v>
      </c>
      <c r="C1644" s="6">
        <v>20.1741569847078</v>
      </c>
      <c r="D1644" s="5">
        <v>0.12343489181879901</v>
      </c>
      <c r="E1644" s="5">
        <v>8.7281649040100703E-2</v>
      </c>
      <c r="F1644" s="4" t="s">
        <v>23</v>
      </c>
      <c r="G1644" s="5">
        <v>0.20413299521307199</v>
      </c>
      <c r="H1644" s="5">
        <v>1.74653225155934E-2</v>
      </c>
      <c r="I1644" s="5">
        <v>1.74653225155934E-2</v>
      </c>
      <c r="J1644" s="5">
        <v>1.2349847986386201E-2</v>
      </c>
      <c r="K1644" s="5">
        <v>1.2349847986386201E-2</v>
      </c>
      <c r="L1644" s="5">
        <v>0.50883383547778704</v>
      </c>
      <c r="M1644" s="5">
        <v>6.0024215751204001E-2</v>
      </c>
      <c r="N1644" s="5">
        <v>6.0024215751204001E-2</v>
      </c>
      <c r="O1644" s="5">
        <v>4.2443529993080702E-2</v>
      </c>
      <c r="P1644" s="5">
        <v>4.2443529993080702E-2</v>
      </c>
      <c r="Q1644" s="5">
        <v>0.50883383547778704</v>
      </c>
      <c r="R1644" s="5">
        <v>6.0024215751204001E-2</v>
      </c>
      <c r="S1644" s="5">
        <v>6.0024215751204001E-2</v>
      </c>
      <c r="T1644" s="5">
        <v>4.2443529993080702E-2</v>
      </c>
      <c r="U1644" s="5">
        <v>4.2443529993080702E-2</v>
      </c>
    </row>
    <row r="1645" spans="1:21" ht="15" customHeight="1">
      <c r="A1645" s="4" t="s">
        <v>103</v>
      </c>
      <c r="B1645" s="4" t="s">
        <v>30</v>
      </c>
      <c r="C1645" s="6">
        <v>20.239803810416799</v>
      </c>
      <c r="D1645" s="5">
        <v>0.1090028925536</v>
      </c>
      <c r="E1645" s="5">
        <v>7.7076684493599501E-2</v>
      </c>
      <c r="F1645" s="4" t="s">
        <v>23</v>
      </c>
      <c r="G1645" s="5">
        <v>0.19505251043425501</v>
      </c>
      <c r="H1645" s="5">
        <v>1.47372017194114E-2</v>
      </c>
      <c r="I1645" s="5">
        <v>1.47372017194114E-2</v>
      </c>
      <c r="J1645" s="5">
        <v>1.04207752715099E-2</v>
      </c>
      <c r="K1645" s="5">
        <v>1.04207752715099E-2</v>
      </c>
      <c r="L1645" s="5">
        <v>0.46932888748610602</v>
      </c>
      <c r="M1645" s="5">
        <v>5.6892582187942402E-2</v>
      </c>
      <c r="N1645" s="5">
        <v>5.6892582187942402E-2</v>
      </c>
      <c r="O1645" s="5">
        <v>4.0229130664307097E-2</v>
      </c>
      <c r="P1645" s="5">
        <v>4.0229130664307097E-2</v>
      </c>
      <c r="Q1645" s="5">
        <v>0.46932888748610602</v>
      </c>
      <c r="R1645" s="5">
        <v>5.6892582187942402E-2</v>
      </c>
      <c r="S1645" s="5">
        <v>5.6892582187942402E-2</v>
      </c>
      <c r="T1645" s="5">
        <v>4.0229130664307097E-2</v>
      </c>
      <c r="U1645" s="5">
        <v>4.0229130664307097E-2</v>
      </c>
    </row>
    <row r="1646" spans="1:21" ht="15" customHeight="1">
      <c r="A1646" s="4" t="s">
        <v>103</v>
      </c>
      <c r="B1646" s="4" t="s">
        <v>43</v>
      </c>
      <c r="C1646" s="6">
        <v>20.7789273383802</v>
      </c>
      <c r="D1646" s="5">
        <v>2.8142818386859399E-2</v>
      </c>
      <c r="E1646" s="5">
        <v>1.9899977723049699E-2</v>
      </c>
      <c r="F1646" s="4" t="s">
        <v>23</v>
      </c>
      <c r="G1646" s="5">
        <v>0.13423296741655499</v>
      </c>
      <c r="H1646" s="5">
        <v>2.61849796143028E-3</v>
      </c>
      <c r="I1646" s="5">
        <v>2.61849796143028E-3</v>
      </c>
      <c r="J1646" s="5">
        <v>1.8515576650504999E-3</v>
      </c>
      <c r="K1646" s="5">
        <v>1.8515576650504999E-3</v>
      </c>
      <c r="L1646" s="5">
        <v>0.81773621967821397</v>
      </c>
      <c r="M1646" s="5">
        <v>8.3673695312182494E-2</v>
      </c>
      <c r="N1646" s="5">
        <v>8.3673695312182494E-2</v>
      </c>
      <c r="O1646" s="5">
        <v>5.9166237362181302E-2</v>
      </c>
      <c r="P1646" s="5">
        <v>5.9166237362181302E-2</v>
      </c>
      <c r="Q1646" s="5">
        <v>0.81773621967821397</v>
      </c>
      <c r="R1646" s="5">
        <v>8.3673695312182494E-2</v>
      </c>
      <c r="S1646" s="5">
        <v>8.3673695312182494E-2</v>
      </c>
      <c r="T1646" s="5">
        <v>5.9166237362181302E-2</v>
      </c>
      <c r="U1646" s="5">
        <v>5.9166237362181302E-2</v>
      </c>
    </row>
    <row r="1647" spans="1:21" ht="15" customHeight="1">
      <c r="A1647" s="4" t="s">
        <v>103</v>
      </c>
      <c r="B1647" s="4" t="s">
        <v>32</v>
      </c>
      <c r="C1647" s="6">
        <v>20.780303752976199</v>
      </c>
      <c r="D1647" s="5">
        <v>0.21814507959492299</v>
      </c>
      <c r="E1647" s="5">
        <v>0.154251865064049</v>
      </c>
      <c r="F1647" s="4" t="s">
        <v>23</v>
      </c>
      <c r="G1647" s="5">
        <v>0.134104962465806</v>
      </c>
      <c r="H1647" s="5">
        <v>2.0277561703651099E-2</v>
      </c>
      <c r="I1647" s="5">
        <v>2.0277561703651099E-2</v>
      </c>
      <c r="J1647" s="5">
        <v>1.43384013865804E-2</v>
      </c>
      <c r="K1647" s="5">
        <v>1.43384013865804E-2</v>
      </c>
      <c r="L1647" s="5">
        <v>0.36765242555170202</v>
      </c>
      <c r="M1647" s="5">
        <v>0.13185026423481799</v>
      </c>
      <c r="N1647" s="5">
        <v>0.13185026423481799</v>
      </c>
      <c r="O1647" s="5">
        <v>9.3232215941677604E-2</v>
      </c>
      <c r="P1647" s="5">
        <v>9.3232215941677604E-2</v>
      </c>
      <c r="Q1647" s="5">
        <v>0.36765242555170202</v>
      </c>
      <c r="R1647" s="5">
        <v>0.13185026423481799</v>
      </c>
      <c r="S1647" s="5">
        <v>0.13185026423481799</v>
      </c>
      <c r="T1647" s="5">
        <v>9.3232215941677604E-2</v>
      </c>
      <c r="U1647" s="5">
        <v>9.3232215941677604E-2</v>
      </c>
    </row>
    <row r="1648" spans="1:21" ht="15" customHeight="1">
      <c r="A1648" s="4" t="s">
        <v>103</v>
      </c>
      <c r="B1648" s="4" t="s">
        <v>34</v>
      </c>
      <c r="C1648" s="6">
        <v>20.783066799333501</v>
      </c>
      <c r="D1648" s="5">
        <v>0.442887518804294</v>
      </c>
      <c r="E1648" s="5">
        <v>0.31316876784940101</v>
      </c>
      <c r="F1648" s="4" t="s">
        <v>23</v>
      </c>
      <c r="G1648" s="5">
        <v>0.13384837072814401</v>
      </c>
      <c r="H1648" s="5">
        <v>4.1089607385950397E-2</v>
      </c>
      <c r="I1648" s="5">
        <v>4.1089607385950397E-2</v>
      </c>
      <c r="J1648" s="5">
        <v>2.9054740018898399E-2</v>
      </c>
      <c r="K1648" s="5">
        <v>2.9054740018898399E-2</v>
      </c>
      <c r="L1648" s="5">
        <v>0.371541762704724</v>
      </c>
      <c r="M1648" s="5">
        <v>0.11582505298628699</v>
      </c>
      <c r="N1648" s="5">
        <v>0.11582505298628699</v>
      </c>
      <c r="O1648" s="5">
        <v>8.1900680397894707E-2</v>
      </c>
      <c r="P1648" s="5">
        <v>8.1900680397894596E-2</v>
      </c>
      <c r="Q1648" s="5">
        <v>0.371541762704724</v>
      </c>
      <c r="R1648" s="5">
        <v>0.11582505298628699</v>
      </c>
      <c r="S1648" s="5">
        <v>0.11582505298628699</v>
      </c>
      <c r="T1648" s="5">
        <v>8.1900680397894707E-2</v>
      </c>
      <c r="U1648" s="5">
        <v>8.1900680397894596E-2</v>
      </c>
    </row>
    <row r="1649" spans="1:21" ht="15" customHeight="1">
      <c r="A1649" s="4" t="s">
        <v>103</v>
      </c>
      <c r="B1649" s="4" t="s">
        <v>33</v>
      </c>
      <c r="C1649" s="6">
        <v>20.783946415388598</v>
      </c>
      <c r="D1649" s="5">
        <v>9.5949097634309199E-2</v>
      </c>
      <c r="E1649" s="5">
        <v>6.7846257585950198E-2</v>
      </c>
      <c r="F1649" s="4" t="s">
        <v>23</v>
      </c>
      <c r="G1649" s="5">
        <v>0.13376678779617501</v>
      </c>
      <c r="H1649" s="5">
        <v>8.8964072230916704E-3</v>
      </c>
      <c r="I1649" s="5">
        <v>8.8964072230916704E-3</v>
      </c>
      <c r="J1649" s="5">
        <v>6.2907098756451001E-3</v>
      </c>
      <c r="K1649" s="5">
        <v>6.2907098756451001E-3</v>
      </c>
      <c r="L1649" s="5">
        <v>0.37736372837119297</v>
      </c>
      <c r="M1649" s="5">
        <v>4.8824110094039398E-2</v>
      </c>
      <c r="N1649" s="5">
        <v>4.8824110094039398E-2</v>
      </c>
      <c r="O1649" s="5">
        <v>3.45238593328938E-2</v>
      </c>
      <c r="P1649" s="5">
        <v>3.45238593328938E-2</v>
      </c>
      <c r="Q1649" s="5">
        <v>0.37736372837119297</v>
      </c>
      <c r="R1649" s="5">
        <v>4.8824110094039398E-2</v>
      </c>
      <c r="S1649" s="5">
        <v>4.8824110094039398E-2</v>
      </c>
      <c r="T1649" s="5">
        <v>3.45238593328938E-2</v>
      </c>
      <c r="U1649" s="5">
        <v>3.45238593328938E-2</v>
      </c>
    </row>
    <row r="1650" spans="1:21" ht="15" customHeight="1">
      <c r="A1650" s="4" t="s">
        <v>103</v>
      </c>
      <c r="B1650" s="4" t="s">
        <v>41</v>
      </c>
      <c r="C1650" s="6">
        <v>20.852330584417</v>
      </c>
      <c r="D1650" s="5">
        <v>0.203406735891003</v>
      </c>
      <c r="E1650" s="5">
        <v>0.14383028228754899</v>
      </c>
      <c r="F1650" s="4" t="s">
        <v>23</v>
      </c>
      <c r="G1650" s="5">
        <v>0.12757412907724899</v>
      </c>
      <c r="H1650" s="5">
        <v>1.79867792182547E-2</v>
      </c>
      <c r="I1650" s="5">
        <v>1.79867792182547E-2</v>
      </c>
      <c r="J1650" s="5">
        <v>1.2718573556933101E-2</v>
      </c>
      <c r="K1650" s="5">
        <v>1.2718573556933101E-2</v>
      </c>
      <c r="L1650" s="5">
        <v>0.43093910047211897</v>
      </c>
      <c r="M1650" s="5">
        <v>6.2043918079457402E-2</v>
      </c>
      <c r="N1650" s="5">
        <v>6.20439180794575E-2</v>
      </c>
      <c r="O1650" s="5">
        <v>4.3871675205367E-2</v>
      </c>
      <c r="P1650" s="5">
        <v>4.3871675205367E-2</v>
      </c>
      <c r="Q1650" s="5">
        <v>0.43093910047211897</v>
      </c>
      <c r="R1650" s="5">
        <v>6.2043918079457402E-2</v>
      </c>
      <c r="S1650" s="5">
        <v>6.20439180794575E-2</v>
      </c>
      <c r="T1650" s="5">
        <v>4.3871675205367E-2</v>
      </c>
      <c r="U1650" s="5">
        <v>4.3871675205367E-2</v>
      </c>
    </row>
    <row r="1651" spans="1:21" ht="15" customHeight="1">
      <c r="A1651" s="4" t="s">
        <v>103</v>
      </c>
      <c r="B1651" s="4" t="s">
        <v>38</v>
      </c>
      <c r="C1651" s="6">
        <v>20.863868451006699</v>
      </c>
      <c r="D1651" s="5">
        <v>0.27634158775398499</v>
      </c>
      <c r="E1651" s="5">
        <v>0.1954030106247</v>
      </c>
      <c r="F1651" s="4" t="s">
        <v>23</v>
      </c>
      <c r="G1651" s="5">
        <v>0.12655793157849099</v>
      </c>
      <c r="H1651" s="5">
        <v>2.42415886684622E-2</v>
      </c>
      <c r="I1651" s="5">
        <v>2.42415886684622E-2</v>
      </c>
      <c r="J1651" s="5">
        <v>1.7141391734204599E-2</v>
      </c>
      <c r="K1651" s="5">
        <v>1.7141391734204599E-2</v>
      </c>
      <c r="L1651" s="5">
        <v>0.44183666560146601</v>
      </c>
      <c r="M1651" s="5">
        <v>8.75671014965861E-2</v>
      </c>
      <c r="N1651" s="5">
        <v>8.75671014965861E-2</v>
      </c>
      <c r="O1651" s="5">
        <v>6.1919291277086702E-2</v>
      </c>
      <c r="P1651" s="5">
        <v>6.1919291277086702E-2</v>
      </c>
      <c r="Q1651" s="5">
        <v>0.44183666560146601</v>
      </c>
      <c r="R1651" s="5">
        <v>8.75671014965861E-2</v>
      </c>
      <c r="S1651" s="5">
        <v>8.75671014965861E-2</v>
      </c>
      <c r="T1651" s="5">
        <v>6.1919291277086702E-2</v>
      </c>
      <c r="U1651" s="5">
        <v>6.1919291277086702E-2</v>
      </c>
    </row>
    <row r="1652" spans="1:21" ht="15" customHeight="1">
      <c r="A1652" s="4" t="s">
        <v>103</v>
      </c>
      <c r="B1652" s="4" t="s">
        <v>45</v>
      </c>
      <c r="C1652" s="6">
        <v>20.8786626709608</v>
      </c>
      <c r="D1652" s="5">
        <v>0.115668713630217</v>
      </c>
      <c r="E1652" s="5">
        <v>8.1790131779051506E-2</v>
      </c>
      <c r="F1652" s="4" t="s">
        <v>23</v>
      </c>
      <c r="G1652" s="5">
        <v>0.125266765667254</v>
      </c>
      <c r="H1652" s="5">
        <v>1.00433183969503E-2</v>
      </c>
      <c r="I1652" s="5">
        <v>1.00433183969503E-2</v>
      </c>
      <c r="J1652" s="5">
        <v>7.1016985440991902E-3</v>
      </c>
      <c r="K1652" s="5">
        <v>7.1016985440991902E-3</v>
      </c>
      <c r="L1652" s="5">
        <v>0.82377660637545402</v>
      </c>
      <c r="M1652" s="5">
        <v>0.155788492632117</v>
      </c>
      <c r="N1652" s="5">
        <v>0.155788492632117</v>
      </c>
      <c r="O1652" s="5">
        <v>0.11015909957100101</v>
      </c>
      <c r="P1652" s="5">
        <v>0.11015909957100101</v>
      </c>
      <c r="Q1652" s="5">
        <v>0.82377660637545402</v>
      </c>
      <c r="R1652" s="5">
        <v>0.155788492632117</v>
      </c>
      <c r="S1652" s="5">
        <v>0.155788492632117</v>
      </c>
      <c r="T1652" s="5">
        <v>0.11015909957100101</v>
      </c>
      <c r="U1652" s="5">
        <v>0.11015909957100101</v>
      </c>
    </row>
    <row r="1653" spans="1:21" ht="15" customHeight="1">
      <c r="A1653" s="4" t="s">
        <v>103</v>
      </c>
      <c r="B1653" s="4" t="s">
        <v>42</v>
      </c>
      <c r="C1653" s="6">
        <v>20.991861332869401</v>
      </c>
      <c r="D1653" s="5">
        <v>0.493190022464015</v>
      </c>
      <c r="E1653" s="5">
        <v>0.34873800929784998</v>
      </c>
      <c r="F1653" s="4" t="s">
        <v>23</v>
      </c>
      <c r="G1653" s="5">
        <v>0.115813629320866</v>
      </c>
      <c r="H1653" s="5">
        <v>3.9591268305186701E-2</v>
      </c>
      <c r="I1653" s="5">
        <v>3.9591268305186701E-2</v>
      </c>
      <c r="J1653" s="5">
        <v>2.7995254294373498E-2</v>
      </c>
      <c r="K1653" s="5">
        <v>2.7995254294373498E-2</v>
      </c>
      <c r="L1653" s="5">
        <v>0.50477892856864204</v>
      </c>
      <c r="M1653" s="5">
        <v>0.174139425960435</v>
      </c>
      <c r="N1653" s="5">
        <v>0.174139425960435</v>
      </c>
      <c r="O1653" s="5">
        <v>0.123135168968556</v>
      </c>
      <c r="P1653" s="5">
        <v>0.123135168968556</v>
      </c>
      <c r="Q1653" s="5">
        <v>0.50477892856864204</v>
      </c>
      <c r="R1653" s="5">
        <v>0.174139425960435</v>
      </c>
      <c r="S1653" s="5">
        <v>0.174139425960435</v>
      </c>
      <c r="T1653" s="5">
        <v>0.123135168968556</v>
      </c>
      <c r="U1653" s="5">
        <v>0.123135168968556</v>
      </c>
    </row>
    <row r="1654" spans="1:21" ht="15" customHeight="1">
      <c r="A1654" s="4" t="s">
        <v>103</v>
      </c>
      <c r="B1654" s="4" t="s">
        <v>55</v>
      </c>
      <c r="C1654" s="6">
        <v>21.1892711305996</v>
      </c>
      <c r="D1654" s="5">
        <v>0.135191741869368</v>
      </c>
      <c r="E1654" s="5">
        <v>9.5594997436251106E-2</v>
      </c>
      <c r="F1654" s="4" t="s">
        <v>23</v>
      </c>
      <c r="G1654" s="5">
        <v>0.101002797105629</v>
      </c>
      <c r="H1654" s="5">
        <v>9.4647473564299107E-3</v>
      </c>
      <c r="I1654" s="5">
        <v>9.4647473564299107E-3</v>
      </c>
      <c r="J1654" s="5">
        <v>6.6925870379490396E-3</v>
      </c>
      <c r="K1654" s="5">
        <v>6.6925870379490396E-3</v>
      </c>
      <c r="L1654" s="5">
        <v>1.91780817050394</v>
      </c>
      <c r="M1654" s="5">
        <v>0.25712462580339102</v>
      </c>
      <c r="N1654" s="5">
        <v>0.25712462580339102</v>
      </c>
      <c r="O1654" s="5">
        <v>0.18181456651563099</v>
      </c>
      <c r="P1654" s="5">
        <v>0.18181456651563099</v>
      </c>
      <c r="Q1654" s="5">
        <v>1.91780817050394</v>
      </c>
      <c r="R1654" s="5">
        <v>0.25712462580339102</v>
      </c>
      <c r="S1654" s="5">
        <v>0.25712462580339102</v>
      </c>
      <c r="T1654" s="5">
        <v>0.18181456651563099</v>
      </c>
      <c r="U1654" s="5">
        <v>0.18181456651563099</v>
      </c>
    </row>
    <row r="1655" spans="1:21" ht="15" customHeight="1">
      <c r="A1655" s="4" t="s">
        <v>103</v>
      </c>
      <c r="B1655" s="4" t="s">
        <v>39</v>
      </c>
      <c r="C1655" s="6">
        <v>21.213788658991799</v>
      </c>
      <c r="D1655" s="5">
        <v>0.21216351805841399</v>
      </c>
      <c r="E1655" s="5">
        <v>0.150022262339499</v>
      </c>
      <c r="F1655" s="4" t="s">
        <v>23</v>
      </c>
      <c r="G1655" s="5">
        <v>9.9300832519048199E-2</v>
      </c>
      <c r="H1655" s="5">
        <v>1.46032344856394E-2</v>
      </c>
      <c r="I1655" s="5">
        <v>1.46032344856394E-2</v>
      </c>
      <c r="J1655" s="5">
        <v>1.03260461320529E-2</v>
      </c>
      <c r="K1655" s="5">
        <v>1.03260461320529E-2</v>
      </c>
      <c r="L1655" s="5">
        <v>0.26570488931626801</v>
      </c>
      <c r="M1655" s="5">
        <v>3.9134868393462002E-2</v>
      </c>
      <c r="N1655" s="5">
        <v>3.9134868393462002E-2</v>
      </c>
      <c r="O1655" s="5">
        <v>2.7672530821860001E-2</v>
      </c>
      <c r="P1655" s="5">
        <v>2.7672530821860001E-2</v>
      </c>
      <c r="Q1655" s="5">
        <v>0.26570488931626801</v>
      </c>
      <c r="R1655" s="5">
        <v>3.9134868393462002E-2</v>
      </c>
      <c r="S1655" s="5">
        <v>3.9134868393462002E-2</v>
      </c>
      <c r="T1655" s="5">
        <v>2.7672530821860001E-2</v>
      </c>
      <c r="U1655" s="5">
        <v>2.7672530821860001E-2</v>
      </c>
    </row>
    <row r="1656" spans="1:21" ht="15" customHeight="1">
      <c r="A1656" s="4" t="s">
        <v>103</v>
      </c>
      <c r="B1656" s="4" t="s">
        <v>48</v>
      </c>
      <c r="C1656" s="6">
        <v>21.455495252108399</v>
      </c>
      <c r="D1656" s="5">
        <v>0.23214709594369301</v>
      </c>
      <c r="E1656" s="5">
        <v>0.164152785774549</v>
      </c>
      <c r="F1656" s="4" t="s">
        <v>23</v>
      </c>
      <c r="G1656" s="5">
        <v>8.3983110348940002E-2</v>
      </c>
      <c r="H1656" s="5">
        <v>1.3513899073092899E-2</v>
      </c>
      <c r="I1656" s="5">
        <v>1.3513899073092899E-2</v>
      </c>
      <c r="J1656" s="5">
        <v>9.5557696748545893E-3</v>
      </c>
      <c r="K1656" s="5">
        <v>9.5557696748545893E-3</v>
      </c>
      <c r="L1656" s="5">
        <v>0.69482366182815103</v>
      </c>
      <c r="M1656" s="5">
        <v>0.114799562911228</v>
      </c>
      <c r="N1656" s="5">
        <v>0.114799562911228</v>
      </c>
      <c r="O1656" s="5">
        <v>8.1175549411780998E-2</v>
      </c>
      <c r="P1656" s="5">
        <v>8.1175549411780998E-2</v>
      </c>
      <c r="Q1656" s="5">
        <v>0.69482366182815103</v>
      </c>
      <c r="R1656" s="5">
        <v>0.114799562911228</v>
      </c>
      <c r="S1656" s="5">
        <v>0.114799562911228</v>
      </c>
      <c r="T1656" s="5">
        <v>8.1175549411780998E-2</v>
      </c>
      <c r="U1656" s="5">
        <v>8.1175549411780998E-2</v>
      </c>
    </row>
    <row r="1657" spans="1:21" ht="15" customHeight="1">
      <c r="A1657" s="4" t="s">
        <v>103</v>
      </c>
      <c r="B1657" s="4" t="s">
        <v>50</v>
      </c>
      <c r="C1657" s="6">
        <v>21.492843640569301</v>
      </c>
      <c r="D1657" s="5">
        <v>0.213388370997878</v>
      </c>
      <c r="E1657" s="5">
        <v>0.15088836415894999</v>
      </c>
      <c r="F1657" s="4" t="s">
        <v>23</v>
      </c>
      <c r="G1657" s="5">
        <v>8.1836862277604894E-2</v>
      </c>
      <c r="H1657" s="5">
        <v>1.2104453286423801E-2</v>
      </c>
      <c r="I1657" s="5">
        <v>1.2104453286423801E-2</v>
      </c>
      <c r="J1657" s="5">
        <v>8.5591410013860902E-3</v>
      </c>
      <c r="K1657" s="5">
        <v>8.5591410013860902E-3</v>
      </c>
      <c r="L1657" s="5">
        <v>0.457219878954021</v>
      </c>
      <c r="M1657" s="5">
        <v>8.0557694306142305E-2</v>
      </c>
      <c r="N1657" s="5">
        <v>8.0557694306142305E-2</v>
      </c>
      <c r="O1657" s="5">
        <v>5.6962891920626098E-2</v>
      </c>
      <c r="P1657" s="5">
        <v>5.6962891920626098E-2</v>
      </c>
      <c r="Q1657" s="5">
        <v>0.457219878954021</v>
      </c>
      <c r="R1657" s="5">
        <v>8.0557694306142305E-2</v>
      </c>
      <c r="S1657" s="5">
        <v>8.0557694306142305E-2</v>
      </c>
      <c r="T1657" s="5">
        <v>5.6962891920626098E-2</v>
      </c>
      <c r="U1657" s="5">
        <v>5.6962891920626098E-2</v>
      </c>
    </row>
    <row r="1658" spans="1:21" ht="15" customHeight="1">
      <c r="A1658" s="4" t="s">
        <v>103</v>
      </c>
      <c r="B1658" s="4" t="s">
        <v>40</v>
      </c>
      <c r="C1658" s="6">
        <v>21.542379828659801</v>
      </c>
      <c r="D1658" s="5">
        <v>0.18350991943707101</v>
      </c>
      <c r="E1658" s="5">
        <v>0.12976110844895</v>
      </c>
      <c r="F1658" s="4" t="s">
        <v>23</v>
      </c>
      <c r="G1658" s="5">
        <v>7.9074615924932798E-2</v>
      </c>
      <c r="H1658" s="5">
        <v>1.0058242377377499E-2</v>
      </c>
      <c r="I1658" s="5">
        <v>1.0058242377377499E-2</v>
      </c>
      <c r="J1658" s="5">
        <v>7.1122513918615198E-3</v>
      </c>
      <c r="K1658" s="5">
        <v>7.1122513918615198E-3</v>
      </c>
      <c r="L1658" s="5">
        <v>0.31829993540781898</v>
      </c>
      <c r="M1658" s="5">
        <v>5.7298014218308803E-2</v>
      </c>
      <c r="N1658" s="5">
        <v>5.7298014218308803E-2</v>
      </c>
      <c r="O1658" s="5">
        <v>4.05158144022894E-2</v>
      </c>
      <c r="P1658" s="5">
        <v>4.05158144022894E-2</v>
      </c>
      <c r="Q1658" s="5">
        <v>0.31829993540781898</v>
      </c>
      <c r="R1658" s="5">
        <v>5.7298014218308803E-2</v>
      </c>
      <c r="S1658" s="5">
        <v>5.7298014218308803E-2</v>
      </c>
      <c r="T1658" s="5">
        <v>4.05158144022894E-2</v>
      </c>
      <c r="U1658" s="5">
        <v>4.05158144022894E-2</v>
      </c>
    </row>
    <row r="1659" spans="1:21" ht="15" customHeight="1">
      <c r="A1659" s="4" t="s">
        <v>103</v>
      </c>
      <c r="B1659" s="4" t="s">
        <v>44</v>
      </c>
      <c r="C1659" s="6">
        <v>21.715729749503701</v>
      </c>
      <c r="D1659" s="5">
        <v>8.3134351014859595E-2</v>
      </c>
      <c r="E1659" s="5">
        <v>5.8784863352149899E-2</v>
      </c>
      <c r="F1659" s="4" t="s">
        <v>23</v>
      </c>
      <c r="G1659" s="5">
        <v>7.0121882266597393E-2</v>
      </c>
      <c r="H1659" s="5">
        <v>4.0407272562480801E-3</v>
      </c>
      <c r="I1659" s="5">
        <v>4.0407272562480801E-3</v>
      </c>
      <c r="J1659" s="5">
        <v>2.8572256438183299E-3</v>
      </c>
      <c r="K1659" s="5">
        <v>2.8572256438183299E-3</v>
      </c>
      <c r="L1659" s="5">
        <v>0.32025458443618099</v>
      </c>
      <c r="M1659" s="5">
        <v>2.4777314641090901E-2</v>
      </c>
      <c r="N1659" s="5">
        <v>2.4777314641090901E-2</v>
      </c>
      <c r="O1659" s="5">
        <v>1.75202072023081E-2</v>
      </c>
      <c r="P1659" s="5">
        <v>1.75202072023081E-2</v>
      </c>
      <c r="Q1659" s="5">
        <v>0.32025458443618099</v>
      </c>
      <c r="R1659" s="5">
        <v>2.4777314641090901E-2</v>
      </c>
      <c r="S1659" s="5">
        <v>2.4777314641090901E-2</v>
      </c>
      <c r="T1659" s="5">
        <v>1.75202072023081E-2</v>
      </c>
      <c r="U1659" s="5">
        <v>1.75202072023081E-2</v>
      </c>
    </row>
    <row r="1660" spans="1:21" ht="15" customHeight="1">
      <c r="A1660" s="4" t="s">
        <v>103</v>
      </c>
      <c r="B1660" s="4" t="s">
        <v>60</v>
      </c>
      <c r="C1660" s="6">
        <v>21.879339783822701</v>
      </c>
      <c r="D1660" s="5">
        <v>0.22805249438740499</v>
      </c>
      <c r="E1660" s="5">
        <v>0.16125746524784099</v>
      </c>
      <c r="F1660" s="4" t="s">
        <v>23</v>
      </c>
      <c r="G1660" s="5">
        <v>6.2603993449764195E-2</v>
      </c>
      <c r="H1660" s="5">
        <v>9.8960601237211201E-3</v>
      </c>
      <c r="I1660" s="5">
        <v>9.8960601237211201E-3</v>
      </c>
      <c r="J1660" s="5">
        <v>6.99757122051299E-3</v>
      </c>
      <c r="K1660" s="5">
        <v>6.99757122051299E-3</v>
      </c>
      <c r="L1660" s="5">
        <v>0.38921984408879001</v>
      </c>
      <c r="M1660" s="5">
        <v>7.2885388482011898E-2</v>
      </c>
      <c r="N1660" s="5">
        <v>7.2885388482011898E-2</v>
      </c>
      <c r="O1660" s="5">
        <v>5.1537752445046499E-2</v>
      </c>
      <c r="P1660" s="5">
        <v>5.1537752445046499E-2</v>
      </c>
      <c r="Q1660" s="5">
        <v>0.38921984408879001</v>
      </c>
      <c r="R1660" s="5">
        <v>7.2885388482011898E-2</v>
      </c>
      <c r="S1660" s="5">
        <v>7.2885388482011898E-2</v>
      </c>
      <c r="T1660" s="5">
        <v>5.1537752445046499E-2</v>
      </c>
      <c r="U1660" s="5">
        <v>5.1537752445046499E-2</v>
      </c>
    </row>
    <row r="1661" spans="1:21" ht="15" customHeight="1">
      <c r="A1661" s="4" t="s">
        <v>103</v>
      </c>
      <c r="B1661" s="4" t="s">
        <v>46</v>
      </c>
      <c r="C1661" s="6">
        <v>21.910791356368399</v>
      </c>
      <c r="D1661" s="5">
        <v>0.233782443256316</v>
      </c>
      <c r="E1661" s="5">
        <v>0.1653091509489</v>
      </c>
      <c r="F1661" s="4" t="s">
        <v>23</v>
      </c>
      <c r="G1661" s="5">
        <v>6.12539599980522E-2</v>
      </c>
      <c r="H1661" s="5">
        <v>9.9259372366355993E-3</v>
      </c>
      <c r="I1661" s="5">
        <v>9.9259372366355993E-3</v>
      </c>
      <c r="J1661" s="5">
        <v>7.0186975296571003E-3</v>
      </c>
      <c r="K1661" s="5">
        <v>7.0186975296571003E-3</v>
      </c>
      <c r="L1661" s="5">
        <v>0.37041446978665099</v>
      </c>
      <c r="M1661" s="5">
        <v>7.2354016042381605E-2</v>
      </c>
      <c r="N1661" s="5">
        <v>7.2354016042381605E-2</v>
      </c>
      <c r="O1661" s="5">
        <v>5.1162015389648298E-2</v>
      </c>
      <c r="P1661" s="5">
        <v>5.1162015389648298E-2</v>
      </c>
      <c r="Q1661" s="5">
        <v>0.37041446978665099</v>
      </c>
      <c r="R1661" s="5">
        <v>7.2354016042381605E-2</v>
      </c>
      <c r="S1661" s="5">
        <v>7.2354016042381605E-2</v>
      </c>
      <c r="T1661" s="5">
        <v>5.1162015389648298E-2</v>
      </c>
      <c r="U1661" s="5">
        <v>5.1162015389648298E-2</v>
      </c>
    </row>
    <row r="1662" spans="1:21" ht="15" customHeight="1">
      <c r="A1662" s="4" t="s">
        <v>103</v>
      </c>
      <c r="B1662" s="4" t="s">
        <v>49</v>
      </c>
      <c r="C1662" s="6">
        <v>22.106667397709199</v>
      </c>
      <c r="D1662" s="5">
        <v>0.26640854674918402</v>
      </c>
      <c r="E1662" s="5">
        <v>0.188379289972401</v>
      </c>
      <c r="F1662" s="4" t="s">
        <v>23</v>
      </c>
      <c r="G1662" s="5">
        <v>5.3477316565853E-2</v>
      </c>
      <c r="H1662" s="5">
        <v>9.8751390880059391E-3</v>
      </c>
      <c r="I1662" s="5">
        <v>9.8751390880059391E-3</v>
      </c>
      <c r="J1662" s="5">
        <v>6.9827778142893399E-3</v>
      </c>
      <c r="K1662" s="5">
        <v>6.9827778142893399E-3</v>
      </c>
      <c r="L1662" s="5">
        <v>0.45627931662816001</v>
      </c>
      <c r="M1662" s="5">
        <v>8.7562836702586994E-2</v>
      </c>
      <c r="N1662" s="5">
        <v>8.7562836702586994E-2</v>
      </c>
      <c r="O1662" s="5">
        <v>6.1916275612329597E-2</v>
      </c>
      <c r="P1662" s="5">
        <v>6.1916275612329597E-2</v>
      </c>
      <c r="Q1662" s="5">
        <v>0.45627931662816001</v>
      </c>
      <c r="R1662" s="5">
        <v>8.7562836702586994E-2</v>
      </c>
      <c r="S1662" s="5">
        <v>8.7562836702586994E-2</v>
      </c>
      <c r="T1662" s="5">
        <v>6.1916275612329597E-2</v>
      </c>
      <c r="U1662" s="5">
        <v>6.1916275612329597E-2</v>
      </c>
    </row>
    <row r="1663" spans="1:21" ht="15" customHeight="1">
      <c r="A1663" s="4" t="s">
        <v>103</v>
      </c>
      <c r="B1663" s="4" t="s">
        <v>54</v>
      </c>
      <c r="C1663" s="6">
        <v>22.492867920037899</v>
      </c>
      <c r="D1663" s="5">
        <v>0.104036026383626</v>
      </c>
      <c r="E1663" s="5">
        <v>7.3564579743564396E-2</v>
      </c>
      <c r="F1663" s="4" t="s">
        <v>23</v>
      </c>
      <c r="G1663" s="5">
        <v>4.09177425182864E-2</v>
      </c>
      <c r="H1663" s="5">
        <v>2.9506716385243898E-3</v>
      </c>
      <c r="I1663" s="5">
        <v>2.9506716385243898E-3</v>
      </c>
      <c r="J1663" s="5">
        <v>2.0864399246554202E-3</v>
      </c>
      <c r="K1663" s="5">
        <v>2.0864399246554202E-3</v>
      </c>
      <c r="L1663" s="5">
        <v>0.33425557303395198</v>
      </c>
      <c r="M1663" s="5">
        <v>2.9067017136764701E-2</v>
      </c>
      <c r="N1663" s="5">
        <v>2.9067017136764701E-2</v>
      </c>
      <c r="O1663" s="5">
        <v>2.05534849262719E-2</v>
      </c>
      <c r="P1663" s="5">
        <v>2.05534849262719E-2</v>
      </c>
      <c r="Q1663" s="5">
        <v>0.33425557303395198</v>
      </c>
      <c r="R1663" s="5">
        <v>2.9067017136764701E-2</v>
      </c>
      <c r="S1663" s="5">
        <v>2.9067017136764701E-2</v>
      </c>
      <c r="T1663" s="5">
        <v>2.05534849262719E-2</v>
      </c>
      <c r="U1663" s="5">
        <v>2.05534849262719E-2</v>
      </c>
    </row>
    <row r="1664" spans="1:21" ht="15" customHeight="1">
      <c r="A1664" s="4" t="s">
        <v>103</v>
      </c>
      <c r="B1664" s="4" t="s">
        <v>58</v>
      </c>
      <c r="C1664" s="6">
        <v>22.7848554627382</v>
      </c>
      <c r="D1664" s="5">
        <v>0.25523659532277498</v>
      </c>
      <c r="E1664" s="5">
        <v>0.18047952735970099</v>
      </c>
      <c r="F1664" s="4" t="s">
        <v>23</v>
      </c>
      <c r="G1664" s="5">
        <v>3.3420631852454301E-2</v>
      </c>
      <c r="H1664" s="5">
        <v>5.9126620982215203E-3</v>
      </c>
      <c r="I1664" s="5">
        <v>5.9126620982215203E-3</v>
      </c>
      <c r="J1664" s="5">
        <v>4.1808834645171199E-3</v>
      </c>
      <c r="K1664" s="5">
        <v>4.1808834645171199E-3</v>
      </c>
      <c r="L1664" s="5">
        <v>0.26427123829225002</v>
      </c>
      <c r="M1664" s="5">
        <v>5.0082116048943998E-2</v>
      </c>
      <c r="N1664" s="5">
        <v>5.0082116048943998E-2</v>
      </c>
      <c r="O1664" s="5">
        <v>3.5413403874380002E-2</v>
      </c>
      <c r="P1664" s="5">
        <v>3.5413403874380002E-2</v>
      </c>
      <c r="Q1664" s="5">
        <v>0.26427123829225002</v>
      </c>
      <c r="R1664" s="5">
        <v>5.0082116048943998E-2</v>
      </c>
      <c r="S1664" s="5">
        <v>5.0082116048943998E-2</v>
      </c>
      <c r="T1664" s="5">
        <v>3.5413403874380002E-2</v>
      </c>
      <c r="U1664" s="5">
        <v>3.5413403874380002E-2</v>
      </c>
    </row>
    <row r="1665" spans="1:21" ht="15" customHeight="1">
      <c r="A1665" s="4" t="s">
        <v>103</v>
      </c>
      <c r="B1665" s="4" t="s">
        <v>51</v>
      </c>
      <c r="C1665" s="6">
        <v>23.037233112420399</v>
      </c>
      <c r="D1665" s="5">
        <v>8.9921260561105706E-2</v>
      </c>
      <c r="E1665" s="5">
        <v>6.3583933115600302E-2</v>
      </c>
      <c r="F1665" s="4" t="s">
        <v>23</v>
      </c>
      <c r="G1665" s="5">
        <v>2.8057011724728399E-2</v>
      </c>
      <c r="H1665" s="5">
        <v>1.74875617532498E-3</v>
      </c>
      <c r="I1665" s="5">
        <v>1.74875617532498E-3</v>
      </c>
      <c r="J1665" s="5">
        <v>1.2365573502141399E-3</v>
      </c>
      <c r="K1665" s="5">
        <v>1.2365573502141399E-3</v>
      </c>
      <c r="L1665" s="5">
        <v>0.25448309526341401</v>
      </c>
      <c r="M1665" s="5">
        <v>2.7479711770358999E-2</v>
      </c>
      <c r="N1665" s="5">
        <v>2.7479711770358999E-2</v>
      </c>
      <c r="O1665" s="5">
        <v>1.9431090537872599E-2</v>
      </c>
      <c r="P1665" s="5">
        <v>1.9431090537872599E-2</v>
      </c>
      <c r="Q1665" s="5">
        <v>0.25448309526341401</v>
      </c>
      <c r="R1665" s="5">
        <v>2.7479711770358999E-2</v>
      </c>
      <c r="S1665" s="5">
        <v>2.7479711770358999E-2</v>
      </c>
      <c r="T1665" s="5">
        <v>1.9431090537872599E-2</v>
      </c>
      <c r="U1665" s="5">
        <v>1.9431090537872599E-2</v>
      </c>
    </row>
    <row r="1666" spans="1:21" ht="15" customHeight="1">
      <c r="A1666" s="4" t="s">
        <v>103</v>
      </c>
      <c r="B1666" s="4" t="s">
        <v>52</v>
      </c>
      <c r="C1666" s="6">
        <v>23.043181867388999</v>
      </c>
      <c r="D1666" s="5">
        <v>0.185608279776242</v>
      </c>
      <c r="E1666" s="5">
        <v>0.13124487327414999</v>
      </c>
      <c r="F1666" s="4" t="s">
        <v>23</v>
      </c>
      <c r="G1666" s="5">
        <v>2.7941560675001101E-2</v>
      </c>
      <c r="H1666" s="5">
        <v>3.59478951834117E-3</v>
      </c>
      <c r="I1666" s="5">
        <v>3.59478951834117E-3</v>
      </c>
      <c r="J1666" s="5">
        <v>2.5419000453573699E-3</v>
      </c>
      <c r="K1666" s="5">
        <v>2.5419000453573699E-3</v>
      </c>
      <c r="L1666" s="5">
        <v>0.35172783175009598</v>
      </c>
      <c r="M1666" s="5">
        <v>5.09513299417041E-2</v>
      </c>
      <c r="N1666" s="5">
        <v>5.09513299417041E-2</v>
      </c>
      <c r="O1666" s="5">
        <v>3.6028030912252103E-2</v>
      </c>
      <c r="P1666" s="5">
        <v>3.6028030912252103E-2</v>
      </c>
      <c r="Q1666" s="5">
        <v>0.35172783175009598</v>
      </c>
      <c r="R1666" s="5">
        <v>5.09513299417041E-2</v>
      </c>
      <c r="S1666" s="5">
        <v>5.09513299417041E-2</v>
      </c>
      <c r="T1666" s="5">
        <v>3.6028030912252103E-2</v>
      </c>
      <c r="U1666" s="5">
        <v>3.6028030912252103E-2</v>
      </c>
    </row>
    <row r="1667" spans="1:21" ht="15" customHeight="1">
      <c r="A1667" s="4" t="s">
        <v>103</v>
      </c>
      <c r="B1667" s="4" t="s">
        <v>61</v>
      </c>
      <c r="C1667" s="6">
        <v>23.052589060826001</v>
      </c>
      <c r="D1667" s="5">
        <v>6.5657510577602801E-2</v>
      </c>
      <c r="E1667" s="5">
        <v>4.6426870965250402E-2</v>
      </c>
      <c r="F1667" s="4" t="s">
        <v>23</v>
      </c>
      <c r="G1667" s="5">
        <v>2.7759958501915202E-2</v>
      </c>
      <c r="H1667" s="5">
        <v>1.26336454851209E-3</v>
      </c>
      <c r="I1667" s="5">
        <v>1.26336454851209E-3</v>
      </c>
      <c r="J1667" s="5">
        <v>8.9333363936357701E-4</v>
      </c>
      <c r="K1667" s="5">
        <v>8.9333363936357701E-4</v>
      </c>
      <c r="L1667" s="5">
        <v>0.40466792023696802</v>
      </c>
      <c r="M1667" s="5">
        <v>2.76924329074726E-2</v>
      </c>
      <c r="N1667" s="5">
        <v>2.76924329074726E-2</v>
      </c>
      <c r="O1667" s="5">
        <v>1.9581507096427399E-2</v>
      </c>
      <c r="P1667" s="5">
        <v>1.9581507096427399E-2</v>
      </c>
      <c r="Q1667" s="5">
        <v>0.40466792023696802</v>
      </c>
      <c r="R1667" s="5">
        <v>2.76924329074726E-2</v>
      </c>
      <c r="S1667" s="5">
        <v>2.76924329074726E-2</v>
      </c>
      <c r="T1667" s="5">
        <v>1.9581507096427399E-2</v>
      </c>
      <c r="U1667" s="5">
        <v>1.9581507096427399E-2</v>
      </c>
    </row>
    <row r="1668" spans="1:21" ht="15" customHeight="1">
      <c r="A1668" s="4" t="s">
        <v>103</v>
      </c>
      <c r="B1668" s="4" t="s">
        <v>59</v>
      </c>
      <c r="C1668" s="6">
        <v>23.165725560016</v>
      </c>
      <c r="D1668" s="5">
        <v>0.16662807184445</v>
      </c>
      <c r="E1668" s="5">
        <v>0.11782383953724999</v>
      </c>
      <c r="F1668" s="4" t="s">
        <v>23</v>
      </c>
      <c r="G1668" s="5">
        <v>2.56661857325646E-2</v>
      </c>
      <c r="H1668" s="5">
        <v>2.9643874270085199E-3</v>
      </c>
      <c r="I1668" s="5">
        <v>2.9643874270085199E-3</v>
      </c>
      <c r="J1668" s="5">
        <v>2.0961384517018599E-3</v>
      </c>
      <c r="K1668" s="5">
        <v>2.0961384517018599E-3</v>
      </c>
      <c r="L1668" s="5">
        <v>0.33984313839221197</v>
      </c>
      <c r="M1668" s="5">
        <v>4.8672060041240403E-2</v>
      </c>
      <c r="N1668" s="5">
        <v>4.8672060041240403E-2</v>
      </c>
      <c r="O1668" s="5">
        <v>3.4416343709479803E-2</v>
      </c>
      <c r="P1668" s="5">
        <v>3.4416343709479803E-2</v>
      </c>
      <c r="Q1668" s="5">
        <v>0.33984313839221197</v>
      </c>
      <c r="R1668" s="5">
        <v>4.8672060041240403E-2</v>
      </c>
      <c r="S1668" s="5">
        <v>4.8672060041240403E-2</v>
      </c>
      <c r="T1668" s="5">
        <v>3.4416343709479803E-2</v>
      </c>
      <c r="U1668" s="5">
        <v>3.4416343709479803E-2</v>
      </c>
    </row>
    <row r="1669" spans="1:21" ht="15" customHeight="1">
      <c r="A1669" s="4" t="s">
        <v>103</v>
      </c>
      <c r="B1669" s="4" t="s">
        <v>53</v>
      </c>
      <c r="C1669" s="6">
        <v>23.204330371397901</v>
      </c>
      <c r="D1669" s="5">
        <v>0.202220146485451</v>
      </c>
      <c r="E1669" s="5">
        <v>0.14299123687239901</v>
      </c>
      <c r="F1669" s="4" t="s">
        <v>23</v>
      </c>
      <c r="G1669" s="5">
        <v>2.4988496504524199E-2</v>
      </c>
      <c r="H1669" s="5">
        <v>3.50259568403478E-3</v>
      </c>
      <c r="I1669" s="5">
        <v>3.50259568403478E-3</v>
      </c>
      <c r="J1669" s="5">
        <v>2.4767091599357202E-3</v>
      </c>
      <c r="K1669" s="5">
        <v>2.4767091599357202E-3</v>
      </c>
      <c r="L1669" s="5">
        <v>0.38403149520603902</v>
      </c>
      <c r="M1669" s="5">
        <v>5.4590794049862397E-2</v>
      </c>
      <c r="N1669" s="5">
        <v>5.4590794049862397E-2</v>
      </c>
      <c r="O1669" s="5">
        <v>3.8601520663015997E-2</v>
      </c>
      <c r="P1669" s="5">
        <v>3.8601520663015997E-2</v>
      </c>
      <c r="Q1669" s="5">
        <v>0.38403149520603902</v>
      </c>
      <c r="R1669" s="5">
        <v>5.4590794049862397E-2</v>
      </c>
      <c r="S1669" s="5">
        <v>5.4590794049862397E-2</v>
      </c>
      <c r="T1669" s="5">
        <v>3.8601520663015997E-2</v>
      </c>
      <c r="U1669" s="5">
        <v>3.8601520663015997E-2</v>
      </c>
    </row>
    <row r="1670" spans="1:21" ht="15" customHeight="1">
      <c r="A1670" s="4" t="s">
        <v>103</v>
      </c>
      <c r="B1670" s="4" t="s">
        <v>47</v>
      </c>
      <c r="C1670" s="6">
        <v>23.329950772979</v>
      </c>
      <c r="D1670" s="5">
        <v>0.132133866936922</v>
      </c>
      <c r="E1670" s="5">
        <v>9.3432753335498803E-2</v>
      </c>
      <c r="F1670" s="4" t="s">
        <v>23</v>
      </c>
      <c r="G1670" s="5">
        <v>2.29047005107662E-2</v>
      </c>
      <c r="H1670" s="5">
        <v>2.0978006881168599E-3</v>
      </c>
      <c r="I1670" s="5">
        <v>2.0978006881168599E-3</v>
      </c>
      <c r="J1670" s="5">
        <v>1.48336909214524E-3</v>
      </c>
      <c r="K1670" s="5">
        <v>1.48336909214524E-3</v>
      </c>
      <c r="L1670" s="5">
        <v>0.212062674529364</v>
      </c>
      <c r="M1670" s="5">
        <v>2.3901850036873298E-2</v>
      </c>
      <c r="N1670" s="5">
        <v>2.3901850036873298E-2</v>
      </c>
      <c r="O1670" s="5">
        <v>1.6901160243977E-2</v>
      </c>
      <c r="P1670" s="5">
        <v>1.6901160243977E-2</v>
      </c>
      <c r="Q1670" s="5">
        <v>0.212062674529364</v>
      </c>
      <c r="R1670" s="5">
        <v>2.3901850036873298E-2</v>
      </c>
      <c r="S1670" s="5">
        <v>2.3901850036873298E-2</v>
      </c>
      <c r="T1670" s="5">
        <v>1.6901160243977E-2</v>
      </c>
      <c r="U1670" s="5">
        <v>1.6901160243977E-2</v>
      </c>
    </row>
    <row r="1671" spans="1:21" ht="15" customHeight="1">
      <c r="A1671" s="4" t="s">
        <v>103</v>
      </c>
      <c r="B1671" s="4" t="s">
        <v>62</v>
      </c>
      <c r="C1671" s="6">
        <v>23.342189396528301</v>
      </c>
      <c r="D1671" s="5">
        <v>0.207729455106652</v>
      </c>
      <c r="E1671" s="5">
        <v>0.14688690635810001</v>
      </c>
      <c r="F1671" s="4" t="s">
        <v>23</v>
      </c>
      <c r="G1671" s="5">
        <v>2.27112179347802E-2</v>
      </c>
      <c r="H1671" s="5">
        <v>3.2701220928113002E-3</v>
      </c>
      <c r="I1671" s="5">
        <v>3.2701220928113002E-3</v>
      </c>
      <c r="J1671" s="5">
        <v>2.3123255071348099E-3</v>
      </c>
      <c r="K1671" s="5">
        <v>2.3123255071348099E-3</v>
      </c>
      <c r="L1671" s="5">
        <v>0.27412208364718499</v>
      </c>
      <c r="M1671" s="5">
        <v>5.0110953928400703E-2</v>
      </c>
      <c r="N1671" s="5">
        <v>5.0110953928400703E-2</v>
      </c>
      <c r="O1671" s="5">
        <v>3.5433795334498801E-2</v>
      </c>
      <c r="P1671" s="5">
        <v>3.5433795334498801E-2</v>
      </c>
      <c r="Q1671" s="5">
        <v>0.27412208364718499</v>
      </c>
      <c r="R1671" s="5">
        <v>5.0110953928400703E-2</v>
      </c>
      <c r="S1671" s="5">
        <v>5.0110953928400703E-2</v>
      </c>
      <c r="T1671" s="5">
        <v>3.5433795334498801E-2</v>
      </c>
      <c r="U1671" s="5">
        <v>3.5433795334498801E-2</v>
      </c>
    </row>
    <row r="1672" spans="1:21" ht="15" customHeight="1">
      <c r="A1672" s="4" t="s">
        <v>103</v>
      </c>
      <c r="B1672" s="4" t="s">
        <v>56</v>
      </c>
      <c r="C1672" s="6">
        <v>23.639072696722199</v>
      </c>
      <c r="D1672" s="5">
        <v>0.36746288067021299</v>
      </c>
      <c r="E1672" s="5">
        <v>0.25983549475625101</v>
      </c>
      <c r="F1672" s="4" t="s">
        <v>23</v>
      </c>
      <c r="G1672" s="5">
        <v>1.8487136429266301E-2</v>
      </c>
      <c r="H1672" s="5">
        <v>4.7087819775518801E-3</v>
      </c>
      <c r="I1672" s="5">
        <v>4.7087819775518801E-3</v>
      </c>
      <c r="J1672" s="5">
        <v>3.32961166745594E-3</v>
      </c>
      <c r="K1672" s="5">
        <v>3.32961166745594E-3</v>
      </c>
      <c r="L1672" s="5">
        <v>0.35288836057149198</v>
      </c>
      <c r="M1672" s="5">
        <v>0.108406997984619</v>
      </c>
      <c r="N1672" s="5">
        <v>0.108406997984619</v>
      </c>
      <c r="O1672" s="5">
        <v>7.6655323403000394E-2</v>
      </c>
      <c r="P1672" s="5">
        <v>7.6655323403000394E-2</v>
      </c>
      <c r="Q1672" s="5">
        <v>0.35288836057149198</v>
      </c>
      <c r="R1672" s="5">
        <v>0.108406997984619</v>
      </c>
      <c r="S1672" s="5">
        <v>0.108406997984619</v>
      </c>
      <c r="T1672" s="5">
        <v>7.6655323403000394E-2</v>
      </c>
      <c r="U1672" s="5">
        <v>7.6655323403000394E-2</v>
      </c>
    </row>
    <row r="1673" spans="1:21" ht="15" customHeight="1">
      <c r="A1673" s="4" t="s">
        <v>103</v>
      </c>
      <c r="B1673" s="4" t="s">
        <v>57</v>
      </c>
      <c r="C1673" s="6">
        <v>23.8477109148007</v>
      </c>
      <c r="D1673" s="5">
        <v>0.255645185882027</v>
      </c>
      <c r="E1673" s="5">
        <v>0.180768444514877</v>
      </c>
      <c r="F1673" s="4" t="s">
        <v>23</v>
      </c>
      <c r="G1673" s="5">
        <v>1.5997911291958999E-2</v>
      </c>
      <c r="H1673" s="5">
        <v>2.83482571856418E-3</v>
      </c>
      <c r="I1673" s="5">
        <v>2.83482571856418E-3</v>
      </c>
      <c r="J1673" s="5">
        <v>2.0045244890787598E-3</v>
      </c>
      <c r="K1673" s="5">
        <v>2.0045244890787598E-3</v>
      </c>
      <c r="L1673" s="5">
        <v>0.34204702676912702</v>
      </c>
      <c r="M1673" s="5">
        <v>0.32840545012266398</v>
      </c>
      <c r="N1673" s="5">
        <v>0.32840545012266398</v>
      </c>
      <c r="O1673" s="5">
        <v>0.23221772076035599</v>
      </c>
      <c r="P1673" s="5">
        <v>0.23221772076035599</v>
      </c>
      <c r="Q1673" s="5">
        <v>0.34204702676912702</v>
      </c>
      <c r="R1673" s="5">
        <v>0.32840545012266398</v>
      </c>
      <c r="S1673" s="5">
        <v>0.32840545012266398</v>
      </c>
      <c r="T1673" s="5">
        <v>0.23221772076035599</v>
      </c>
      <c r="U1673" s="5">
        <v>0.23221772076035599</v>
      </c>
    </row>
    <row r="1674" spans="1:21" ht="15" customHeight="1">
      <c r="A1674" s="4" t="s">
        <v>103</v>
      </c>
      <c r="B1674" s="4" t="s">
        <v>63</v>
      </c>
      <c r="C1674" s="6">
        <v>28.4088468997702</v>
      </c>
      <c r="D1674" s="5">
        <v>0.24209005030512901</v>
      </c>
      <c r="E1674" s="5">
        <v>0.17118351622854899</v>
      </c>
      <c r="F1674" s="4" t="s">
        <v>23</v>
      </c>
      <c r="G1674" s="5">
        <v>6.7767979682632697E-4</v>
      </c>
      <c r="H1674" s="5">
        <v>1.13717404894776E-4</v>
      </c>
      <c r="I1674" s="5">
        <v>1.13717404894776E-4</v>
      </c>
      <c r="J1674" s="5">
        <v>8.0410348140032005E-5</v>
      </c>
      <c r="K1674" s="5">
        <v>8.0410348140032005E-5</v>
      </c>
      <c r="L1674" s="5">
        <v>0.42623161769804102</v>
      </c>
      <c r="M1674" s="5">
        <v>7.5717810276424005E-2</v>
      </c>
      <c r="N1674" s="5">
        <v>7.5717810276424005E-2</v>
      </c>
      <c r="O1674" s="5">
        <v>5.3540577103055799E-2</v>
      </c>
      <c r="P1674" s="5">
        <v>5.3540577103055799E-2</v>
      </c>
      <c r="Q1674" s="5">
        <v>0.42623161769804102</v>
      </c>
      <c r="R1674" s="5">
        <v>7.5717810276424005E-2</v>
      </c>
      <c r="S1674" s="5">
        <v>7.5717810276424005E-2</v>
      </c>
      <c r="T1674" s="5">
        <v>5.3540577103055799E-2</v>
      </c>
      <c r="U1674" s="5">
        <v>5.3540577103055799E-2</v>
      </c>
    </row>
    <row r="1675" spans="1:21" ht="15" customHeight="1">
      <c r="A1675" s="4" t="s">
        <v>104</v>
      </c>
      <c r="B1675" s="4" t="s">
        <v>25</v>
      </c>
      <c r="C1675" s="6">
        <v>17.2644148293802</v>
      </c>
      <c r="D1675" s="5">
        <v>0.142875170458302</v>
      </c>
      <c r="E1675" s="5">
        <v>0.10102800189425</v>
      </c>
      <c r="F1675" s="4" t="s">
        <v>23</v>
      </c>
      <c r="G1675" s="5">
        <v>1</v>
      </c>
      <c r="H1675" s="5">
        <v>9.9033521575193906E-2</v>
      </c>
      <c r="I1675" s="5">
        <v>9.9033521575193906E-2</v>
      </c>
      <c r="J1675" s="5">
        <v>7.0027274670603906E-2</v>
      </c>
      <c r="K1675" s="5">
        <v>7.0027274670603906E-2</v>
      </c>
      <c r="L1675" s="5">
        <v>1.34834421927106</v>
      </c>
      <c r="M1675" s="5">
        <v>0.17795433288738499</v>
      </c>
      <c r="N1675" s="5">
        <v>0.17795433288738499</v>
      </c>
      <c r="O1675" s="5">
        <v>0.12583271552619801</v>
      </c>
      <c r="P1675" s="5">
        <v>0.12583271552619801</v>
      </c>
      <c r="Q1675" s="5">
        <v>1.34834421927106</v>
      </c>
      <c r="R1675" s="5">
        <v>0.17795433288738499</v>
      </c>
      <c r="S1675" s="5">
        <v>0.17795433288738499</v>
      </c>
      <c r="T1675" s="5">
        <v>0.12583271552619801</v>
      </c>
      <c r="U1675" s="5">
        <v>0.12583271552619801</v>
      </c>
    </row>
    <row r="1676" spans="1:21" ht="15" customHeight="1">
      <c r="A1676" s="4" t="s">
        <v>104</v>
      </c>
      <c r="B1676" s="4" t="s">
        <v>36</v>
      </c>
      <c r="C1676" s="6">
        <v>17.511567296955299</v>
      </c>
      <c r="D1676" s="5">
        <v>0.193938309127656</v>
      </c>
      <c r="E1676" s="5">
        <v>0.13713509351601899</v>
      </c>
      <c r="F1676" s="4" t="s">
        <v>23</v>
      </c>
      <c r="G1676" s="5">
        <v>0.84255778121051905</v>
      </c>
      <c r="H1676" s="5">
        <v>0.11326318230749</v>
      </c>
      <c r="I1676" s="5">
        <v>0.11326318230749</v>
      </c>
      <c r="J1676" s="5">
        <v>8.0089164268394103E-2</v>
      </c>
      <c r="K1676" s="5">
        <v>8.0089164268394103E-2</v>
      </c>
      <c r="L1676" s="5">
        <v>1.5276597371704299</v>
      </c>
      <c r="M1676" s="5">
        <v>0.25224165414899602</v>
      </c>
      <c r="N1676" s="5">
        <v>0.25224165414899602</v>
      </c>
      <c r="O1676" s="5">
        <v>0.178361784146467</v>
      </c>
      <c r="P1676" s="5">
        <v>0.178361784146467</v>
      </c>
      <c r="Q1676" s="5">
        <v>1.5276597371704299</v>
      </c>
      <c r="R1676" s="5">
        <v>0.25224165414899602</v>
      </c>
      <c r="S1676" s="5">
        <v>0.25224165414899602</v>
      </c>
      <c r="T1676" s="5">
        <v>0.178361784146467</v>
      </c>
      <c r="U1676" s="5">
        <v>0.178361784146467</v>
      </c>
    </row>
    <row r="1677" spans="1:21" ht="15" customHeight="1">
      <c r="A1677" s="4" t="s">
        <v>104</v>
      </c>
      <c r="B1677" s="4" t="s">
        <v>26</v>
      </c>
      <c r="C1677" s="6">
        <v>18.440976073378799</v>
      </c>
      <c r="D1677" s="5">
        <v>0.241884930439206</v>
      </c>
      <c r="E1677" s="5">
        <v>0.171038474580399</v>
      </c>
      <c r="F1677" s="4" t="s">
        <v>23</v>
      </c>
      <c r="G1677" s="5">
        <v>0.44240474243850397</v>
      </c>
      <c r="H1677" s="5">
        <v>7.4174400907883006E-2</v>
      </c>
      <c r="I1677" s="5">
        <v>7.4174400907883006E-2</v>
      </c>
      <c r="J1677" s="5">
        <v>5.2449221872413701E-2</v>
      </c>
      <c r="K1677" s="5">
        <v>5.2449221872413701E-2</v>
      </c>
      <c r="L1677" s="5">
        <v>0.80831337886156795</v>
      </c>
      <c r="M1677" s="5">
        <v>0.281677150955702</v>
      </c>
      <c r="N1677" s="5">
        <v>0.281677150955702</v>
      </c>
      <c r="O1677" s="5">
        <v>0.19917582354608401</v>
      </c>
      <c r="P1677" s="5">
        <v>0.19917582354608401</v>
      </c>
      <c r="Q1677" s="5">
        <v>0.80831337886156795</v>
      </c>
      <c r="R1677" s="5">
        <v>0.281677150955702</v>
      </c>
      <c r="S1677" s="5">
        <v>0.281677150955702</v>
      </c>
      <c r="T1677" s="5">
        <v>0.19917582354608401</v>
      </c>
      <c r="U1677" s="5">
        <v>0.19917582354608401</v>
      </c>
    </row>
    <row r="1678" spans="1:21" ht="15" customHeight="1">
      <c r="A1678" s="4" t="s">
        <v>104</v>
      </c>
      <c r="B1678" s="4" t="s">
        <v>28</v>
      </c>
      <c r="C1678" s="6">
        <v>19.047054114178898</v>
      </c>
      <c r="D1678" s="5">
        <v>0.14039044852139601</v>
      </c>
      <c r="E1678" s="5">
        <v>9.9271038163300004E-2</v>
      </c>
      <c r="F1678" s="4" t="s">
        <v>23</v>
      </c>
      <c r="G1678" s="5">
        <v>0.29065118894146302</v>
      </c>
      <c r="H1678" s="5">
        <v>2.8283628641036899E-2</v>
      </c>
      <c r="I1678" s="5">
        <v>2.8283628641036899E-2</v>
      </c>
      <c r="J1678" s="5">
        <v>1.9999545608639199E-2</v>
      </c>
      <c r="K1678" s="5">
        <v>1.9999545608639199E-2</v>
      </c>
      <c r="L1678" s="5">
        <v>0.58562271638246699</v>
      </c>
      <c r="M1678" s="5">
        <v>6.60385991526133E-2</v>
      </c>
      <c r="N1678" s="5">
        <v>6.60385991526133E-2</v>
      </c>
      <c r="O1678" s="5">
        <v>4.6696341280873098E-2</v>
      </c>
      <c r="P1678" s="5">
        <v>4.6696341280873098E-2</v>
      </c>
      <c r="Q1678" s="5">
        <v>0.58562271638246699</v>
      </c>
      <c r="R1678" s="5">
        <v>6.60385991526133E-2</v>
      </c>
      <c r="S1678" s="5">
        <v>6.60385991526133E-2</v>
      </c>
      <c r="T1678" s="5">
        <v>4.6696341280873098E-2</v>
      </c>
      <c r="U1678" s="5">
        <v>4.6696341280873098E-2</v>
      </c>
    </row>
    <row r="1679" spans="1:21" ht="15" customHeight="1">
      <c r="A1679" s="4" t="s">
        <v>104</v>
      </c>
      <c r="B1679" s="4" t="s">
        <v>24</v>
      </c>
      <c r="C1679" s="6">
        <v>19.096826472064802</v>
      </c>
      <c r="D1679" s="5">
        <v>0.10008814619298401</v>
      </c>
      <c r="E1679" s="5">
        <v>7.0773006889449902E-2</v>
      </c>
      <c r="F1679" s="4" t="s">
        <v>23</v>
      </c>
      <c r="G1679" s="5">
        <v>0.28079484542371602</v>
      </c>
      <c r="H1679" s="5">
        <v>1.9480371625654198E-2</v>
      </c>
      <c r="I1679" s="5">
        <v>1.9480371625654198E-2</v>
      </c>
      <c r="J1679" s="5">
        <v>1.37747028765341E-2</v>
      </c>
      <c r="K1679" s="5">
        <v>1.37747028765341E-2</v>
      </c>
      <c r="L1679" s="5">
        <v>0.33322587146740001</v>
      </c>
      <c r="M1679" s="5">
        <v>2.9955612411606099E-2</v>
      </c>
      <c r="N1679" s="5">
        <v>2.9955612411606099E-2</v>
      </c>
      <c r="O1679" s="5">
        <v>2.1181816670842599E-2</v>
      </c>
      <c r="P1679" s="5">
        <v>2.1181816670842599E-2</v>
      </c>
      <c r="Q1679" s="5">
        <v>0.33322587146740001</v>
      </c>
      <c r="R1679" s="5">
        <v>2.9955612411606099E-2</v>
      </c>
      <c r="S1679" s="5">
        <v>2.9955612411606099E-2</v>
      </c>
      <c r="T1679" s="5">
        <v>2.1181816670842599E-2</v>
      </c>
      <c r="U1679" s="5">
        <v>2.1181816670842599E-2</v>
      </c>
    </row>
    <row r="1680" spans="1:21" ht="15" customHeight="1">
      <c r="A1680" s="4" t="s">
        <v>104</v>
      </c>
      <c r="B1680" s="4" t="s">
        <v>22</v>
      </c>
      <c r="C1680" s="6">
        <v>19.134307911896901</v>
      </c>
      <c r="D1680" s="5">
        <v>0.128435683563102</v>
      </c>
      <c r="E1680" s="5">
        <v>9.0817742793799297E-2</v>
      </c>
      <c r="F1680" s="4" t="s">
        <v>23</v>
      </c>
      <c r="G1680" s="5">
        <v>0.27359370047047499</v>
      </c>
      <c r="H1680" s="5">
        <v>2.43566332056094E-2</v>
      </c>
      <c r="I1680" s="5">
        <v>2.43566332056094E-2</v>
      </c>
      <c r="J1680" s="5">
        <v>1.7222740506559801E-2</v>
      </c>
      <c r="K1680" s="5">
        <v>1.7222740506559801E-2</v>
      </c>
      <c r="L1680" s="5">
        <v>0.30657093602688301</v>
      </c>
      <c r="M1680" s="5">
        <v>3.7506416509352998E-2</v>
      </c>
      <c r="N1680" s="5">
        <v>3.7506416509352998E-2</v>
      </c>
      <c r="O1680" s="5">
        <v>2.6521041451770599E-2</v>
      </c>
      <c r="P1680" s="5">
        <v>2.6521041451770599E-2</v>
      </c>
      <c r="Q1680" s="5">
        <v>0.30657093602688301</v>
      </c>
      <c r="R1680" s="5">
        <v>3.7506416509352998E-2</v>
      </c>
      <c r="S1680" s="5">
        <v>3.7506416509352998E-2</v>
      </c>
      <c r="T1680" s="5">
        <v>2.6521041451770599E-2</v>
      </c>
      <c r="U1680" s="5">
        <v>2.6521041451770599E-2</v>
      </c>
    </row>
    <row r="1681" spans="1:21" ht="15" customHeight="1">
      <c r="A1681" s="4" t="s">
        <v>104</v>
      </c>
      <c r="B1681" s="4" t="s">
        <v>37</v>
      </c>
      <c r="C1681" s="6">
        <v>19.1867566982312</v>
      </c>
      <c r="D1681" s="5">
        <v>0.101365004553875</v>
      </c>
      <c r="E1681" s="5">
        <v>7.1675882095050297E-2</v>
      </c>
      <c r="F1681" s="4" t="s">
        <v>23</v>
      </c>
      <c r="G1681" s="5">
        <v>0.26382590438272202</v>
      </c>
      <c r="H1681" s="5">
        <v>1.8536636809055901E-2</v>
      </c>
      <c r="I1681" s="5">
        <v>1.8536636809055901E-2</v>
      </c>
      <c r="J1681" s="5">
        <v>1.31073815880756E-2</v>
      </c>
      <c r="K1681" s="5">
        <v>1.31073815880756E-2</v>
      </c>
      <c r="L1681" s="5">
        <v>0.53331785611663296</v>
      </c>
      <c r="M1681" s="5">
        <v>9.6127039980608897E-2</v>
      </c>
      <c r="N1681" s="5">
        <v>9.6127039980608897E-2</v>
      </c>
      <c r="O1681" s="5">
        <v>6.7972081825678904E-2</v>
      </c>
      <c r="P1681" s="5">
        <v>6.7972081825678904E-2</v>
      </c>
      <c r="Q1681" s="5">
        <v>0.53331785611663296</v>
      </c>
      <c r="R1681" s="5">
        <v>9.6127039980608897E-2</v>
      </c>
      <c r="S1681" s="5">
        <v>9.6127039980608897E-2</v>
      </c>
      <c r="T1681" s="5">
        <v>6.7972081825678904E-2</v>
      </c>
      <c r="U1681" s="5">
        <v>6.7972081825678904E-2</v>
      </c>
    </row>
    <row r="1682" spans="1:21" ht="15" customHeight="1">
      <c r="A1682" s="4" t="s">
        <v>104</v>
      </c>
      <c r="B1682" s="4" t="s">
        <v>27</v>
      </c>
      <c r="C1682" s="6">
        <v>19.2345390059198</v>
      </c>
      <c r="D1682" s="5">
        <v>3.8422697586013597E-2</v>
      </c>
      <c r="E1682" s="5">
        <v>2.7168950014550199E-2</v>
      </c>
      <c r="F1682" s="4" t="s">
        <v>23</v>
      </c>
      <c r="G1682" s="5">
        <v>0.25523106207552598</v>
      </c>
      <c r="H1682" s="5">
        <v>6.7974628280709397E-3</v>
      </c>
      <c r="I1682" s="5">
        <v>6.7974628280709397E-3</v>
      </c>
      <c r="J1682" s="5">
        <v>4.80653206059245E-3</v>
      </c>
      <c r="K1682" s="5">
        <v>4.80653206059245E-3</v>
      </c>
      <c r="L1682" s="5">
        <v>0.362571734429809</v>
      </c>
      <c r="M1682" s="5">
        <v>5.2131274169705297E-2</v>
      </c>
      <c r="N1682" s="5">
        <v>5.2131274169705297E-2</v>
      </c>
      <c r="O1682" s="5">
        <v>3.6862377477293699E-2</v>
      </c>
      <c r="P1682" s="5">
        <v>3.6862377477293699E-2</v>
      </c>
      <c r="Q1682" s="5">
        <v>0.362571734429809</v>
      </c>
      <c r="R1682" s="5">
        <v>5.2131274169705297E-2</v>
      </c>
      <c r="S1682" s="5">
        <v>5.2131274169705297E-2</v>
      </c>
      <c r="T1682" s="5">
        <v>3.6862377477293699E-2</v>
      </c>
      <c r="U1682" s="5">
        <v>3.6862377477293699E-2</v>
      </c>
    </row>
    <row r="1683" spans="1:21" ht="15" customHeight="1">
      <c r="A1683" s="4" t="s">
        <v>104</v>
      </c>
      <c r="B1683" s="4" t="s">
        <v>31</v>
      </c>
      <c r="C1683" s="6">
        <v>19.276605781893998</v>
      </c>
      <c r="D1683" s="5">
        <v>0.29219002288530199</v>
      </c>
      <c r="E1683" s="5">
        <v>0.20660954657725</v>
      </c>
      <c r="F1683" s="4" t="s">
        <v>23</v>
      </c>
      <c r="G1683" s="5">
        <v>0.24789636939666301</v>
      </c>
      <c r="H1683" s="5">
        <v>5.0206622878915898E-2</v>
      </c>
      <c r="I1683" s="5">
        <v>5.0206622878915898E-2</v>
      </c>
      <c r="J1683" s="5">
        <v>3.5501443498157099E-2</v>
      </c>
      <c r="K1683" s="5">
        <v>3.5501443498157099E-2</v>
      </c>
      <c r="L1683" s="5">
        <v>0.45494161567566399</v>
      </c>
      <c r="M1683" s="5">
        <v>9.2919951847049501E-2</v>
      </c>
      <c r="N1683" s="5">
        <v>9.2919951847049501E-2</v>
      </c>
      <c r="O1683" s="5">
        <v>6.5704328058576095E-2</v>
      </c>
      <c r="P1683" s="5">
        <v>6.5704328058576095E-2</v>
      </c>
      <c r="Q1683" s="5">
        <v>0.45494161567566399</v>
      </c>
      <c r="R1683" s="5">
        <v>9.2919951847049501E-2</v>
      </c>
      <c r="S1683" s="5">
        <v>9.2919951847049501E-2</v>
      </c>
      <c r="T1683" s="5">
        <v>6.5704328058576095E-2</v>
      </c>
      <c r="U1683" s="5">
        <v>6.5704328058576095E-2</v>
      </c>
    </row>
    <row r="1684" spans="1:21" ht="15" customHeight="1">
      <c r="A1684" s="4" t="s">
        <v>104</v>
      </c>
      <c r="B1684" s="4" t="s">
        <v>35</v>
      </c>
      <c r="C1684" s="6">
        <v>19.610519985703402</v>
      </c>
      <c r="D1684" s="5">
        <v>0.11989761383003</v>
      </c>
      <c r="E1684" s="5">
        <v>8.4780415787300001E-2</v>
      </c>
      <c r="F1684" s="4" t="s">
        <v>23</v>
      </c>
      <c r="G1684" s="5">
        <v>0.196676275316468</v>
      </c>
      <c r="H1684" s="5">
        <v>1.6345114829598498E-2</v>
      </c>
      <c r="I1684" s="5">
        <v>1.6345114829598498E-2</v>
      </c>
      <c r="J1684" s="5">
        <v>1.15577415352819E-2</v>
      </c>
      <c r="K1684" s="5">
        <v>1.15577415352819E-2</v>
      </c>
      <c r="L1684" s="5">
        <v>0.48089513220642699</v>
      </c>
      <c r="M1684" s="5">
        <v>4.4713978414346399E-2</v>
      </c>
      <c r="N1684" s="5">
        <v>4.4713978414346399E-2</v>
      </c>
      <c r="O1684" s="5">
        <v>3.1617557350613203E-2</v>
      </c>
      <c r="P1684" s="5">
        <v>3.1617557350613203E-2</v>
      </c>
      <c r="Q1684" s="5">
        <v>0.48089513220642699</v>
      </c>
      <c r="R1684" s="5">
        <v>4.4713978414346399E-2</v>
      </c>
      <c r="S1684" s="5">
        <v>4.4713978414346399E-2</v>
      </c>
      <c r="T1684" s="5">
        <v>3.1617557350613203E-2</v>
      </c>
      <c r="U1684" s="5">
        <v>3.1617557350613203E-2</v>
      </c>
    </row>
    <row r="1685" spans="1:21" ht="15" customHeight="1">
      <c r="A1685" s="4" t="s">
        <v>104</v>
      </c>
      <c r="B1685" s="4" t="s">
        <v>30</v>
      </c>
      <c r="C1685" s="6">
        <v>19.674736784924999</v>
      </c>
      <c r="D1685" s="5">
        <v>0.40416657126274103</v>
      </c>
      <c r="E1685" s="5">
        <v>0.28578892326880001</v>
      </c>
      <c r="F1685" s="4" t="s">
        <v>23</v>
      </c>
      <c r="G1685" s="5">
        <v>0.18811385876814199</v>
      </c>
      <c r="H1685" s="5">
        <v>5.2699518020437298E-2</v>
      </c>
      <c r="I1685" s="5">
        <v>5.2699518020437298E-2</v>
      </c>
      <c r="J1685" s="5">
        <v>3.7264186557513797E-2</v>
      </c>
      <c r="K1685" s="5">
        <v>3.7264186557513797E-2</v>
      </c>
      <c r="L1685" s="5">
        <v>0.45263333376131398</v>
      </c>
      <c r="M1685" s="5">
        <v>0.13386648689151201</v>
      </c>
      <c r="N1685" s="5">
        <v>0.13386648689151201</v>
      </c>
      <c r="O1685" s="5">
        <v>9.4657900654608398E-2</v>
      </c>
      <c r="P1685" s="5">
        <v>9.4657900654608398E-2</v>
      </c>
      <c r="Q1685" s="5">
        <v>0.45263333376131398</v>
      </c>
      <c r="R1685" s="5">
        <v>0.13386648689151201</v>
      </c>
      <c r="S1685" s="5">
        <v>0.13386648689151201</v>
      </c>
      <c r="T1685" s="5">
        <v>9.4657900654608398E-2</v>
      </c>
      <c r="U1685" s="5">
        <v>9.4657900654608398E-2</v>
      </c>
    </row>
    <row r="1686" spans="1:21" ht="15" customHeight="1">
      <c r="A1686" s="4" t="s">
        <v>104</v>
      </c>
      <c r="B1686" s="4" t="s">
        <v>29</v>
      </c>
      <c r="C1686" s="6">
        <v>19.6900610300004</v>
      </c>
      <c r="D1686" s="5">
        <v>0.22222622092821301</v>
      </c>
      <c r="E1686" s="5">
        <v>0.15713766777579999</v>
      </c>
      <c r="F1686" s="4" t="s">
        <v>23</v>
      </c>
      <c r="G1686" s="5">
        <v>0.18612629598955399</v>
      </c>
      <c r="H1686" s="5">
        <v>2.86700530609976E-2</v>
      </c>
      <c r="I1686" s="5">
        <v>2.86700530609976E-2</v>
      </c>
      <c r="J1686" s="5">
        <v>2.0272788936409599E-2</v>
      </c>
      <c r="K1686" s="5">
        <v>2.0272788936409599E-2</v>
      </c>
      <c r="L1686" s="5">
        <v>0.46394928449849199</v>
      </c>
      <c r="M1686" s="5">
        <v>8.0788791093167597E-2</v>
      </c>
      <c r="N1686" s="5">
        <v>8.0788791093167597E-2</v>
      </c>
      <c r="O1686" s="5">
        <v>5.7126302025842103E-2</v>
      </c>
      <c r="P1686" s="5">
        <v>5.7126302025842103E-2</v>
      </c>
      <c r="Q1686" s="5">
        <v>0.46394928449849199</v>
      </c>
      <c r="R1686" s="5">
        <v>8.0788791093167597E-2</v>
      </c>
      <c r="S1686" s="5">
        <v>8.0788791093167597E-2</v>
      </c>
      <c r="T1686" s="5">
        <v>5.7126302025842103E-2</v>
      </c>
      <c r="U1686" s="5">
        <v>5.7126302025842103E-2</v>
      </c>
    </row>
    <row r="1687" spans="1:21" ht="15" customHeight="1">
      <c r="A1687" s="4" t="s">
        <v>104</v>
      </c>
      <c r="B1687" s="4" t="s">
        <v>34</v>
      </c>
      <c r="C1687" s="6">
        <v>19.731461213186002</v>
      </c>
      <c r="D1687" s="5">
        <v>0.25898950620017702</v>
      </c>
      <c r="E1687" s="5">
        <v>0.18313323609030099</v>
      </c>
      <c r="F1687" s="4" t="s">
        <v>23</v>
      </c>
      <c r="G1687" s="5">
        <v>0.18086104581225901</v>
      </c>
      <c r="H1687" s="5">
        <v>3.2467785372646697E-2</v>
      </c>
      <c r="I1687" s="5">
        <v>3.2467785372646697E-2</v>
      </c>
      <c r="J1687" s="5">
        <v>2.29581912071079E-2</v>
      </c>
      <c r="K1687" s="5">
        <v>2.29581912071079E-2</v>
      </c>
      <c r="L1687" s="5">
        <v>0.50204146229160596</v>
      </c>
      <c r="M1687" s="5">
        <v>9.4149819435552395E-2</v>
      </c>
      <c r="N1687" s="5">
        <v>9.4149819435552395E-2</v>
      </c>
      <c r="O1687" s="5">
        <v>6.6573975770368096E-2</v>
      </c>
      <c r="P1687" s="5">
        <v>6.6573975770368096E-2</v>
      </c>
      <c r="Q1687" s="5">
        <v>0.50204146229160596</v>
      </c>
      <c r="R1687" s="5">
        <v>9.4149819435552395E-2</v>
      </c>
      <c r="S1687" s="5">
        <v>9.4149819435552395E-2</v>
      </c>
      <c r="T1687" s="5">
        <v>6.6573975770368096E-2</v>
      </c>
      <c r="U1687" s="5">
        <v>6.6573975770368096E-2</v>
      </c>
    </row>
    <row r="1688" spans="1:21" ht="15" customHeight="1">
      <c r="A1688" s="4" t="s">
        <v>104</v>
      </c>
      <c r="B1688" s="4" t="s">
        <v>41</v>
      </c>
      <c r="C1688" s="6">
        <v>19.910640090734798</v>
      </c>
      <c r="D1688" s="5">
        <v>0.108294512499872</v>
      </c>
      <c r="E1688" s="5">
        <v>7.6575784153950693E-2</v>
      </c>
      <c r="F1688" s="4" t="s">
        <v>23</v>
      </c>
      <c r="G1688" s="5">
        <v>0.15973747715959499</v>
      </c>
      <c r="H1688" s="5">
        <v>1.19905397375585E-2</v>
      </c>
      <c r="I1688" s="5">
        <v>1.19905397375585E-2</v>
      </c>
      <c r="J1688" s="5">
        <v>8.4785919585144004E-3</v>
      </c>
      <c r="K1688" s="5">
        <v>8.4785919585144004E-3</v>
      </c>
      <c r="L1688" s="5">
        <v>0.53958530006627803</v>
      </c>
      <c r="M1688" s="5">
        <v>4.3451336461183702E-2</v>
      </c>
      <c r="N1688" s="5">
        <v>4.3451336461183702E-2</v>
      </c>
      <c r="O1688" s="5">
        <v>3.0724734663321301E-2</v>
      </c>
      <c r="P1688" s="5">
        <v>3.0724734663321301E-2</v>
      </c>
      <c r="Q1688" s="5">
        <v>0.53958530006627803</v>
      </c>
      <c r="R1688" s="5">
        <v>4.3451336461183702E-2</v>
      </c>
      <c r="S1688" s="5">
        <v>4.3451336461183702E-2</v>
      </c>
      <c r="T1688" s="5">
        <v>3.0724734663321301E-2</v>
      </c>
      <c r="U1688" s="5">
        <v>3.0724734663321301E-2</v>
      </c>
    </row>
    <row r="1689" spans="1:21" ht="15" customHeight="1">
      <c r="A1689" s="4" t="s">
        <v>104</v>
      </c>
      <c r="B1689" s="4" t="s">
        <v>45</v>
      </c>
      <c r="C1689" s="6">
        <v>20.015412854812901</v>
      </c>
      <c r="D1689" s="5">
        <v>9.7149501771750996E-2</v>
      </c>
      <c r="E1689" s="5">
        <v>6.8695071491699594E-2</v>
      </c>
      <c r="F1689" s="4" t="s">
        <v>23</v>
      </c>
      <c r="G1689" s="5">
        <v>0.148548091444658</v>
      </c>
      <c r="H1689" s="5">
        <v>1.0003065557153801E-2</v>
      </c>
      <c r="I1689" s="5">
        <v>1.0003065557153801E-2</v>
      </c>
      <c r="J1689" s="5">
        <v>7.07323548811707E-3</v>
      </c>
      <c r="K1689" s="5">
        <v>7.07323548811707E-3</v>
      </c>
      <c r="L1689" s="5">
        <v>0.97687875951777603</v>
      </c>
      <c r="M1689" s="5">
        <v>0.179785240864382</v>
      </c>
      <c r="N1689" s="5">
        <v>0.179785240864382</v>
      </c>
      <c r="O1689" s="5">
        <v>0.12712736297246099</v>
      </c>
      <c r="P1689" s="5">
        <v>0.12712736297246099</v>
      </c>
      <c r="Q1689" s="5">
        <v>0.97687875951777603</v>
      </c>
      <c r="R1689" s="5">
        <v>0.179785240864382</v>
      </c>
      <c r="S1689" s="5">
        <v>0.179785240864382</v>
      </c>
      <c r="T1689" s="5">
        <v>0.12712736297246099</v>
      </c>
      <c r="U1689" s="5">
        <v>0.12712736297246099</v>
      </c>
    </row>
    <row r="1690" spans="1:21" ht="15" customHeight="1">
      <c r="A1690" s="4" t="s">
        <v>104</v>
      </c>
      <c r="B1690" s="4" t="s">
        <v>55</v>
      </c>
      <c r="C1690" s="6">
        <v>20.253171114483798</v>
      </c>
      <c r="D1690" s="5">
        <v>0.18250622818833201</v>
      </c>
      <c r="E1690" s="5">
        <v>0.12905139156074899</v>
      </c>
      <c r="F1690" s="4" t="s">
        <v>23</v>
      </c>
      <c r="G1690" s="5">
        <v>0.12597799975430901</v>
      </c>
      <c r="H1690" s="5">
        <v>1.59366802534389E-2</v>
      </c>
      <c r="I1690" s="5">
        <v>1.59366802534389E-2</v>
      </c>
      <c r="J1690" s="5">
        <v>1.1268934676808401E-2</v>
      </c>
      <c r="K1690" s="5">
        <v>1.1268934676808401E-2</v>
      </c>
      <c r="L1690" s="5">
        <v>2.3920291730127801</v>
      </c>
      <c r="M1690" s="5">
        <v>0.37970303889322099</v>
      </c>
      <c r="N1690" s="5">
        <v>0.37970303889322099</v>
      </c>
      <c r="O1690" s="5">
        <v>0.268490593638536</v>
      </c>
      <c r="P1690" s="5">
        <v>0.268490593638536</v>
      </c>
      <c r="Q1690" s="5">
        <v>2.3920291730127801</v>
      </c>
      <c r="R1690" s="5">
        <v>0.37970303889322099</v>
      </c>
      <c r="S1690" s="5">
        <v>0.37970303889322099</v>
      </c>
      <c r="T1690" s="5">
        <v>0.268490593638536</v>
      </c>
      <c r="U1690" s="5">
        <v>0.268490593638536</v>
      </c>
    </row>
    <row r="1691" spans="1:21" ht="15" customHeight="1">
      <c r="A1691" s="4" t="s">
        <v>104</v>
      </c>
      <c r="B1691" s="4" t="s">
        <v>43</v>
      </c>
      <c r="C1691" s="6">
        <v>20.2934351736344</v>
      </c>
      <c r="D1691" s="5">
        <v>1.3677261721236801E-2</v>
      </c>
      <c r="E1691" s="5">
        <v>9.6712845111497393E-3</v>
      </c>
      <c r="F1691" s="4" t="s">
        <v>23</v>
      </c>
      <c r="G1691" s="5">
        <v>0.12251069931326899</v>
      </c>
      <c r="H1691" s="5">
        <v>1.1614449697746501E-3</v>
      </c>
      <c r="I1691" s="5">
        <v>1.1614449697746501E-3</v>
      </c>
      <c r="J1691" s="5">
        <v>8.2126561410265995E-4</v>
      </c>
      <c r="K1691" s="5">
        <v>8.2126561410266103E-4</v>
      </c>
      <c r="L1691" s="5">
        <v>0.746325124555141</v>
      </c>
      <c r="M1691" s="5">
        <v>7.5299227205169794E-2</v>
      </c>
      <c r="N1691" s="5">
        <v>7.5299227205169794E-2</v>
      </c>
      <c r="O1691" s="5">
        <v>5.3244594174882101E-2</v>
      </c>
      <c r="P1691" s="5">
        <v>5.3244594174882101E-2</v>
      </c>
      <c r="Q1691" s="5">
        <v>0.746325124555141</v>
      </c>
      <c r="R1691" s="5">
        <v>7.5299227205169794E-2</v>
      </c>
      <c r="S1691" s="5">
        <v>7.5299227205169794E-2</v>
      </c>
      <c r="T1691" s="5">
        <v>5.3244594174882101E-2</v>
      </c>
      <c r="U1691" s="5">
        <v>5.3244594174882101E-2</v>
      </c>
    </row>
    <row r="1692" spans="1:21" ht="15" customHeight="1">
      <c r="A1692" s="4" t="s">
        <v>104</v>
      </c>
      <c r="B1692" s="4" t="s">
        <v>42</v>
      </c>
      <c r="C1692" s="6">
        <v>20.328656864003801</v>
      </c>
      <c r="D1692" s="5">
        <v>0.15922538699879399</v>
      </c>
      <c r="E1692" s="5">
        <v>0.1125893508839</v>
      </c>
      <c r="F1692" s="4" t="s">
        <v>23</v>
      </c>
      <c r="G1692" s="5">
        <v>0.119555960699411</v>
      </c>
      <c r="H1692" s="5">
        <v>1.3194988248276199E-2</v>
      </c>
      <c r="I1692" s="5">
        <v>1.3194988248276199E-2</v>
      </c>
      <c r="J1692" s="5">
        <v>9.3302656680329301E-3</v>
      </c>
      <c r="K1692" s="5">
        <v>9.3302656680329301E-3</v>
      </c>
      <c r="L1692" s="5">
        <v>0.52109004872511899</v>
      </c>
      <c r="M1692" s="5">
        <v>6.2377360192527799E-2</v>
      </c>
      <c r="N1692" s="5">
        <v>6.2377360192527799E-2</v>
      </c>
      <c r="O1692" s="5">
        <v>4.4107454384652203E-2</v>
      </c>
      <c r="P1692" s="5">
        <v>4.4107454384652203E-2</v>
      </c>
      <c r="Q1692" s="5">
        <v>0.52109004872511899</v>
      </c>
      <c r="R1692" s="5">
        <v>6.2377360192527799E-2</v>
      </c>
      <c r="S1692" s="5">
        <v>6.2377360192527799E-2</v>
      </c>
      <c r="T1692" s="5">
        <v>4.4107454384652203E-2</v>
      </c>
      <c r="U1692" s="5">
        <v>4.4107454384652203E-2</v>
      </c>
    </row>
    <row r="1693" spans="1:21" ht="15" customHeight="1">
      <c r="A1693" s="4" t="s">
        <v>104</v>
      </c>
      <c r="B1693" s="4" t="s">
        <v>32</v>
      </c>
      <c r="C1693" s="6">
        <v>20.4870272652099</v>
      </c>
      <c r="D1693" s="5">
        <v>0.355614951770859</v>
      </c>
      <c r="E1693" s="5">
        <v>0.25145774388850101</v>
      </c>
      <c r="F1693" s="4" t="s">
        <v>23</v>
      </c>
      <c r="G1693" s="5">
        <v>0.107126518843092</v>
      </c>
      <c r="H1693" s="5">
        <v>2.6405990699387202E-2</v>
      </c>
      <c r="I1693" s="5">
        <v>2.6405990699387202E-2</v>
      </c>
      <c r="J1693" s="5">
        <v>1.86718550874856E-2</v>
      </c>
      <c r="K1693" s="5">
        <v>1.86718550874856E-2</v>
      </c>
      <c r="L1693" s="5">
        <v>0.293690283859668</v>
      </c>
      <c r="M1693" s="5">
        <v>0.11984192735544499</v>
      </c>
      <c r="N1693" s="5">
        <v>0.11984192735544499</v>
      </c>
      <c r="O1693" s="5">
        <v>8.4741039503500495E-2</v>
      </c>
      <c r="P1693" s="5">
        <v>8.4741039503500495E-2</v>
      </c>
      <c r="Q1693" s="5">
        <v>0.293690283859668</v>
      </c>
      <c r="R1693" s="5">
        <v>0.11984192735544499</v>
      </c>
      <c r="S1693" s="5">
        <v>0.11984192735544499</v>
      </c>
      <c r="T1693" s="5">
        <v>8.4741039503500495E-2</v>
      </c>
      <c r="U1693" s="5">
        <v>8.4741039503500495E-2</v>
      </c>
    </row>
    <row r="1694" spans="1:21" ht="15" customHeight="1">
      <c r="A1694" s="4" t="s">
        <v>104</v>
      </c>
      <c r="B1694" s="4" t="s">
        <v>60</v>
      </c>
      <c r="C1694" s="6">
        <v>20.577868763366599</v>
      </c>
      <c r="D1694" s="5">
        <v>8.0264936401668902E-2</v>
      </c>
      <c r="E1694" s="5">
        <v>5.6755880821127001E-2</v>
      </c>
      <c r="F1694" s="4" t="s">
        <v>23</v>
      </c>
      <c r="G1694" s="5">
        <v>0.100589112556479</v>
      </c>
      <c r="H1694" s="5">
        <v>5.5963169576511299E-3</v>
      </c>
      <c r="I1694" s="5">
        <v>5.5963169576511299E-3</v>
      </c>
      <c r="J1694" s="5">
        <v>3.9571936704243804E-3</v>
      </c>
      <c r="K1694" s="5">
        <v>3.9571936704243804E-3</v>
      </c>
      <c r="L1694" s="5">
        <v>0.62537989270091798</v>
      </c>
      <c r="M1694" s="5">
        <v>7.1780734551924505E-2</v>
      </c>
      <c r="N1694" s="5">
        <v>7.1780734551924505E-2</v>
      </c>
      <c r="O1694" s="5">
        <v>5.0756644160217301E-2</v>
      </c>
      <c r="P1694" s="5">
        <v>5.0756644160217301E-2</v>
      </c>
      <c r="Q1694" s="5">
        <v>0.62537989270091798</v>
      </c>
      <c r="R1694" s="5">
        <v>7.1780734551924505E-2</v>
      </c>
      <c r="S1694" s="5">
        <v>7.1780734551924505E-2</v>
      </c>
      <c r="T1694" s="5">
        <v>5.0756644160217301E-2</v>
      </c>
      <c r="U1694" s="5">
        <v>5.0756644160217301E-2</v>
      </c>
    </row>
    <row r="1695" spans="1:21" ht="15" customHeight="1">
      <c r="A1695" s="4" t="s">
        <v>104</v>
      </c>
      <c r="B1695" s="4" t="s">
        <v>38</v>
      </c>
      <c r="C1695" s="6">
        <v>20.615399689580698</v>
      </c>
      <c r="D1695" s="5">
        <v>0.224083769852645</v>
      </c>
      <c r="E1695" s="5">
        <v>0.15845115321665099</v>
      </c>
      <c r="F1695" s="4" t="s">
        <v>23</v>
      </c>
      <c r="G1695" s="5">
        <v>9.8006085240638502E-2</v>
      </c>
      <c r="H1695" s="5">
        <v>1.5222602439729499E-2</v>
      </c>
      <c r="I1695" s="5">
        <v>1.5222602439729499E-2</v>
      </c>
      <c r="J1695" s="5">
        <v>1.07640054124396E-2</v>
      </c>
      <c r="K1695" s="5">
        <v>1.07640054124396E-2</v>
      </c>
      <c r="L1695" s="5">
        <v>0.34215699775814001</v>
      </c>
      <c r="M1695" s="5">
        <v>5.5924018299925798E-2</v>
      </c>
      <c r="N1695" s="5">
        <v>5.5924018299925798E-2</v>
      </c>
      <c r="O1695" s="5">
        <v>3.9544252571078103E-2</v>
      </c>
      <c r="P1695" s="5">
        <v>3.9544252571078103E-2</v>
      </c>
      <c r="Q1695" s="5">
        <v>0.34215699775814001</v>
      </c>
      <c r="R1695" s="5">
        <v>5.5924018299925798E-2</v>
      </c>
      <c r="S1695" s="5">
        <v>5.5924018299925798E-2</v>
      </c>
      <c r="T1695" s="5">
        <v>3.9544252571078103E-2</v>
      </c>
      <c r="U1695" s="5">
        <v>3.9544252571078103E-2</v>
      </c>
    </row>
    <row r="1696" spans="1:21" ht="15" customHeight="1">
      <c r="A1696" s="4" t="s">
        <v>104</v>
      </c>
      <c r="B1696" s="4" t="s">
        <v>44</v>
      </c>
      <c r="C1696" s="6">
        <v>20.638117406426598</v>
      </c>
      <c r="D1696" s="5">
        <v>0.26382884876447399</v>
      </c>
      <c r="E1696" s="5">
        <v>0.18655516803399899</v>
      </c>
      <c r="F1696" s="4" t="s">
        <v>23</v>
      </c>
      <c r="G1696" s="5">
        <v>9.6474897951778604E-2</v>
      </c>
      <c r="H1696" s="5">
        <v>1.7642579020445099E-2</v>
      </c>
      <c r="I1696" s="5">
        <v>1.7642579020445099E-2</v>
      </c>
      <c r="J1696" s="5">
        <v>1.2475187262976299E-2</v>
      </c>
      <c r="K1696" s="5">
        <v>1.2475187262976299E-2</v>
      </c>
      <c r="L1696" s="5">
        <v>0.44061179411305401</v>
      </c>
      <c r="M1696" s="5">
        <v>8.3724848531571402E-2</v>
      </c>
      <c r="N1696" s="5">
        <v>8.3724848531571402E-2</v>
      </c>
      <c r="O1696" s="5">
        <v>5.9202408150490597E-2</v>
      </c>
      <c r="P1696" s="5">
        <v>5.9202408150490597E-2</v>
      </c>
      <c r="Q1696" s="5">
        <v>0.44061179411305401</v>
      </c>
      <c r="R1696" s="5">
        <v>8.3724848531571402E-2</v>
      </c>
      <c r="S1696" s="5">
        <v>8.3724848531571402E-2</v>
      </c>
      <c r="T1696" s="5">
        <v>5.9202408150490597E-2</v>
      </c>
      <c r="U1696" s="5">
        <v>5.9202408150490597E-2</v>
      </c>
    </row>
    <row r="1697" spans="1:21" ht="15" customHeight="1">
      <c r="A1697" s="4" t="s">
        <v>104</v>
      </c>
      <c r="B1697" s="4" t="s">
        <v>50</v>
      </c>
      <c r="C1697" s="6">
        <v>20.6864390414976</v>
      </c>
      <c r="D1697" s="5">
        <v>0.11755481131734299</v>
      </c>
      <c r="E1697" s="5">
        <v>8.3123804243598401E-2</v>
      </c>
      <c r="F1697" s="4" t="s">
        <v>23</v>
      </c>
      <c r="G1697" s="5">
        <v>9.3297083178936202E-2</v>
      </c>
      <c r="H1697" s="5">
        <v>7.6021062655073097E-3</v>
      </c>
      <c r="I1697" s="5">
        <v>7.6021062655073097E-3</v>
      </c>
      <c r="J1697" s="5">
        <v>5.3755008916409599E-3</v>
      </c>
      <c r="K1697" s="5">
        <v>5.3755008916409599E-3</v>
      </c>
      <c r="L1697" s="5">
        <v>0.52124775914716204</v>
      </c>
      <c r="M1697" s="5">
        <v>6.5530653099201197E-2</v>
      </c>
      <c r="N1697" s="5">
        <v>6.5530653099201197E-2</v>
      </c>
      <c r="O1697" s="5">
        <v>4.6337169182028397E-2</v>
      </c>
      <c r="P1697" s="5">
        <v>4.6337169182028397E-2</v>
      </c>
      <c r="Q1697" s="5">
        <v>0.52124775914716204</v>
      </c>
      <c r="R1697" s="5">
        <v>6.5530653099201197E-2</v>
      </c>
      <c r="S1697" s="5">
        <v>6.5530653099201197E-2</v>
      </c>
      <c r="T1697" s="5">
        <v>4.6337169182028397E-2</v>
      </c>
      <c r="U1697" s="5">
        <v>4.6337169182028397E-2</v>
      </c>
    </row>
    <row r="1698" spans="1:21" ht="15" customHeight="1">
      <c r="A1698" s="4" t="s">
        <v>104</v>
      </c>
      <c r="B1698" s="4" t="s">
        <v>39</v>
      </c>
      <c r="C1698" s="6">
        <v>20.829572512190801</v>
      </c>
      <c r="D1698" s="5">
        <v>4.6268349411457098E-2</v>
      </c>
      <c r="E1698" s="5">
        <v>3.2716663623149997E-2</v>
      </c>
      <c r="F1698" s="4" t="s">
        <v>23</v>
      </c>
      <c r="G1698" s="5">
        <v>8.44851925480955E-2</v>
      </c>
      <c r="H1698" s="5">
        <v>2.7095056807715E-3</v>
      </c>
      <c r="I1698" s="5">
        <v>2.7095056807715E-3</v>
      </c>
      <c r="J1698" s="5">
        <v>1.915909840537E-3</v>
      </c>
      <c r="K1698" s="5">
        <v>1.915909840537E-3</v>
      </c>
      <c r="L1698" s="5">
        <v>0.22606183820814699</v>
      </c>
      <c r="M1698" s="5">
        <v>7.48118809802317E-3</v>
      </c>
      <c r="N1698" s="5">
        <v>7.48118809802317E-3</v>
      </c>
      <c r="O1698" s="5">
        <v>5.2899988354442803E-3</v>
      </c>
      <c r="P1698" s="5">
        <v>5.2899988354442699E-3</v>
      </c>
      <c r="Q1698" s="5">
        <v>0.22606183820814699</v>
      </c>
      <c r="R1698" s="5">
        <v>7.48118809802317E-3</v>
      </c>
      <c r="S1698" s="5">
        <v>7.48118809802317E-3</v>
      </c>
      <c r="T1698" s="5">
        <v>5.2899988354442803E-3</v>
      </c>
      <c r="U1698" s="5">
        <v>5.2899988354442699E-3</v>
      </c>
    </row>
    <row r="1699" spans="1:21" ht="15" customHeight="1">
      <c r="A1699" s="4" t="s">
        <v>104</v>
      </c>
      <c r="B1699" s="4" t="s">
        <v>48</v>
      </c>
      <c r="C1699" s="6">
        <v>20.8736689383142</v>
      </c>
      <c r="D1699" s="5">
        <v>0.210473029874233</v>
      </c>
      <c r="E1699" s="5">
        <v>0.148826906680949</v>
      </c>
      <c r="F1699" s="4" t="s">
        <v>23</v>
      </c>
      <c r="G1699" s="5">
        <v>8.1941941782337699E-2</v>
      </c>
      <c r="H1699" s="5">
        <v>1.1954410510817E-2</v>
      </c>
      <c r="I1699" s="5">
        <v>1.1954410510817E-2</v>
      </c>
      <c r="J1699" s="5">
        <v>8.4530447372864401E-3</v>
      </c>
      <c r="K1699" s="5">
        <v>8.4530447372864401E-3</v>
      </c>
      <c r="L1699" s="5">
        <v>0.67793631136015298</v>
      </c>
      <c r="M1699" s="5">
        <v>0.102116339203254</v>
      </c>
      <c r="N1699" s="5">
        <v>0.102116339203254</v>
      </c>
      <c r="O1699" s="5">
        <v>7.2207155920566299E-2</v>
      </c>
      <c r="P1699" s="5">
        <v>7.2207155920566299E-2</v>
      </c>
      <c r="Q1699" s="5">
        <v>0.67793631136015298</v>
      </c>
      <c r="R1699" s="5">
        <v>0.102116339203254</v>
      </c>
      <c r="S1699" s="5">
        <v>0.102116339203254</v>
      </c>
      <c r="T1699" s="5">
        <v>7.2207155920566299E-2</v>
      </c>
      <c r="U1699" s="5">
        <v>7.2207155920566299E-2</v>
      </c>
    </row>
    <row r="1700" spans="1:21" ht="15" customHeight="1">
      <c r="A1700" s="4" t="s">
        <v>104</v>
      </c>
      <c r="B1700" s="4" t="s">
        <v>33</v>
      </c>
      <c r="C1700" s="6">
        <v>21.086825210690101</v>
      </c>
      <c r="D1700" s="5">
        <v>5.0107884935488803E-2</v>
      </c>
      <c r="E1700" s="5">
        <v>3.5431625228799397E-2</v>
      </c>
      <c r="F1700" s="4" t="s">
        <v>23</v>
      </c>
      <c r="G1700" s="5">
        <v>7.0687043809634795E-2</v>
      </c>
      <c r="H1700" s="5">
        <v>2.4551122428899002E-3</v>
      </c>
      <c r="I1700" s="5">
        <v>2.4551122428899002E-3</v>
      </c>
      <c r="J1700" s="5">
        <v>1.73602651552156E-3</v>
      </c>
      <c r="K1700" s="5">
        <v>1.73602651552156E-3</v>
      </c>
      <c r="L1700" s="5">
        <v>0.19941217726022401</v>
      </c>
      <c r="M1700" s="5">
        <v>2.3189233542285002E-2</v>
      </c>
      <c r="N1700" s="5">
        <v>2.3189233542285002E-2</v>
      </c>
      <c r="O1700" s="5">
        <v>1.63972642882683E-2</v>
      </c>
      <c r="P1700" s="5">
        <v>1.63972642882683E-2</v>
      </c>
      <c r="Q1700" s="5">
        <v>0.19941217726022401</v>
      </c>
      <c r="R1700" s="5">
        <v>2.3189233542285002E-2</v>
      </c>
      <c r="S1700" s="5">
        <v>2.3189233542285002E-2</v>
      </c>
      <c r="T1700" s="5">
        <v>1.63972642882683E-2</v>
      </c>
      <c r="U1700" s="5">
        <v>1.63972642882683E-2</v>
      </c>
    </row>
    <row r="1701" spans="1:21" ht="15" customHeight="1">
      <c r="A1701" s="4" t="s">
        <v>104</v>
      </c>
      <c r="B1701" s="4" t="s">
        <v>40</v>
      </c>
      <c r="C1701" s="6">
        <v>21.260098424473</v>
      </c>
      <c r="D1701" s="5">
        <v>0.41546444433001001</v>
      </c>
      <c r="E1701" s="5">
        <v>0.293777725927651</v>
      </c>
      <c r="F1701" s="4" t="s">
        <v>23</v>
      </c>
      <c r="G1701" s="5">
        <v>6.2687274006435395E-2</v>
      </c>
      <c r="H1701" s="5">
        <v>1.8052556308503501E-2</v>
      </c>
      <c r="I1701" s="5">
        <v>1.8052556308503501E-2</v>
      </c>
      <c r="J1701" s="5">
        <v>1.2765084983494801E-2</v>
      </c>
      <c r="K1701" s="5">
        <v>1.2765084983494801E-2</v>
      </c>
      <c r="L1701" s="5">
        <v>0.25233578479954599</v>
      </c>
      <c r="M1701" s="5">
        <v>7.9458212180372398E-2</v>
      </c>
      <c r="N1701" s="5">
        <v>7.9458212180372398E-2</v>
      </c>
      <c r="O1701" s="5">
        <v>5.6185440653700798E-2</v>
      </c>
      <c r="P1701" s="5">
        <v>5.6185440653700798E-2</v>
      </c>
      <c r="Q1701" s="5">
        <v>0.25233578479954599</v>
      </c>
      <c r="R1701" s="5">
        <v>7.9458212180372398E-2</v>
      </c>
      <c r="S1701" s="5">
        <v>7.9458212180372398E-2</v>
      </c>
      <c r="T1701" s="5">
        <v>5.6185440653700798E-2</v>
      </c>
      <c r="U1701" s="5">
        <v>5.6185440653700798E-2</v>
      </c>
    </row>
    <row r="1702" spans="1:21" ht="15" customHeight="1">
      <c r="A1702" s="4" t="s">
        <v>104</v>
      </c>
      <c r="B1702" s="4" t="s">
        <v>46</v>
      </c>
      <c r="C1702" s="6">
        <v>21.375168230880899</v>
      </c>
      <c r="D1702" s="5">
        <v>0.1536653297667</v>
      </c>
      <c r="E1702" s="5">
        <v>0.10865779671130001</v>
      </c>
      <c r="F1702" s="4" t="s">
        <v>23</v>
      </c>
      <c r="G1702" s="5">
        <v>5.7881519195799501E-2</v>
      </c>
      <c r="H1702" s="5">
        <v>6.16511631532297E-3</v>
      </c>
      <c r="I1702" s="5">
        <v>6.16511631532297E-3</v>
      </c>
      <c r="J1702" s="5">
        <v>4.3593955533687001E-3</v>
      </c>
      <c r="K1702" s="5">
        <v>4.3593955533687001E-3</v>
      </c>
      <c r="L1702" s="5">
        <v>0.35002067203556603</v>
      </c>
      <c r="M1702" s="5">
        <v>5.3360628097484999E-2</v>
      </c>
      <c r="N1702" s="5">
        <v>5.3360628097484999E-2</v>
      </c>
      <c r="O1702" s="5">
        <v>3.7731661976105099E-2</v>
      </c>
      <c r="P1702" s="5">
        <v>3.7731661976105099E-2</v>
      </c>
      <c r="Q1702" s="5">
        <v>0.35002067203556603</v>
      </c>
      <c r="R1702" s="5">
        <v>5.3360628097484999E-2</v>
      </c>
      <c r="S1702" s="5">
        <v>5.3360628097484999E-2</v>
      </c>
      <c r="T1702" s="5">
        <v>3.7731661976105099E-2</v>
      </c>
      <c r="U1702" s="5">
        <v>3.7731661976105099E-2</v>
      </c>
    </row>
    <row r="1703" spans="1:21" ht="15" customHeight="1">
      <c r="A1703" s="4" t="s">
        <v>104</v>
      </c>
      <c r="B1703" s="4" t="s">
        <v>58</v>
      </c>
      <c r="C1703" s="6">
        <v>21.749948659476299</v>
      </c>
      <c r="D1703" s="5">
        <v>0.17550737794531199</v>
      </c>
      <c r="E1703" s="5">
        <v>0.1241024570934</v>
      </c>
      <c r="F1703" s="4" t="s">
        <v>23</v>
      </c>
      <c r="G1703" s="5">
        <v>4.4639546159555003E-2</v>
      </c>
      <c r="H1703" s="5">
        <v>5.4305098978538599E-3</v>
      </c>
      <c r="I1703" s="5">
        <v>5.4305098978538599E-3</v>
      </c>
      <c r="J1703" s="5">
        <v>3.8399503740731301E-3</v>
      </c>
      <c r="K1703" s="5">
        <v>3.8399503740731301E-3</v>
      </c>
      <c r="L1703" s="5">
        <v>0.35298399481107801</v>
      </c>
      <c r="M1703" s="5">
        <v>4.9182725225417001E-2</v>
      </c>
      <c r="N1703" s="5">
        <v>4.9182725225417001E-2</v>
      </c>
      <c r="O1703" s="5">
        <v>3.4777438524127097E-2</v>
      </c>
      <c r="P1703" s="5">
        <v>3.4777438524127097E-2</v>
      </c>
      <c r="Q1703" s="5">
        <v>0.35298399481107801</v>
      </c>
      <c r="R1703" s="5">
        <v>4.9182725225417001E-2</v>
      </c>
      <c r="S1703" s="5">
        <v>4.9182725225417001E-2</v>
      </c>
      <c r="T1703" s="5">
        <v>3.4777438524127097E-2</v>
      </c>
      <c r="U1703" s="5">
        <v>3.4777438524127097E-2</v>
      </c>
    </row>
    <row r="1704" spans="1:21" ht="15" customHeight="1">
      <c r="A1704" s="4" t="s">
        <v>104</v>
      </c>
      <c r="B1704" s="4" t="s">
        <v>54</v>
      </c>
      <c r="C1704" s="6">
        <v>21.937187912516698</v>
      </c>
      <c r="D1704" s="5">
        <v>0.19628014325248799</v>
      </c>
      <c r="E1704" s="5">
        <v>0.13879102030610099</v>
      </c>
      <c r="F1704" s="4" t="s">
        <v>23</v>
      </c>
      <c r="G1704" s="5">
        <v>3.9206235028968597E-2</v>
      </c>
      <c r="H1704" s="5">
        <v>5.3340485755984197E-3</v>
      </c>
      <c r="I1704" s="5">
        <v>5.3340485755984197E-3</v>
      </c>
      <c r="J1704" s="5">
        <v>3.7717419189840801E-3</v>
      </c>
      <c r="K1704" s="5">
        <v>3.7717419189840801E-3</v>
      </c>
      <c r="L1704" s="5">
        <v>0.32027432965675101</v>
      </c>
      <c r="M1704" s="5">
        <v>4.6270300152618203E-2</v>
      </c>
      <c r="N1704" s="5">
        <v>4.6270300152618203E-2</v>
      </c>
      <c r="O1704" s="5">
        <v>3.2718043005453203E-2</v>
      </c>
      <c r="P1704" s="5">
        <v>3.2718043005453203E-2</v>
      </c>
      <c r="Q1704" s="5">
        <v>0.32027432965675101</v>
      </c>
      <c r="R1704" s="5">
        <v>4.6270300152618203E-2</v>
      </c>
      <c r="S1704" s="5">
        <v>4.6270300152618203E-2</v>
      </c>
      <c r="T1704" s="5">
        <v>3.2718043005453203E-2</v>
      </c>
      <c r="U1704" s="5">
        <v>3.2718043005453203E-2</v>
      </c>
    </row>
    <row r="1705" spans="1:21" ht="15" customHeight="1">
      <c r="A1705" s="4" t="s">
        <v>104</v>
      </c>
      <c r="B1705" s="4" t="s">
        <v>51</v>
      </c>
      <c r="C1705" s="6">
        <v>22.086068257400001</v>
      </c>
      <c r="D1705" s="5">
        <v>4.8174644708807897E-2</v>
      </c>
      <c r="E1705" s="5">
        <v>3.4064617954850697E-2</v>
      </c>
      <c r="F1705" s="4" t="s">
        <v>23</v>
      </c>
      <c r="G1705" s="5">
        <v>3.5362070810957102E-2</v>
      </c>
      <c r="H1705" s="5">
        <v>1.1808144820653599E-3</v>
      </c>
      <c r="I1705" s="5">
        <v>1.1808144820653599E-3</v>
      </c>
      <c r="J1705" s="5">
        <v>8.3496192759169795E-4</v>
      </c>
      <c r="K1705" s="5">
        <v>8.3496192759169795E-4</v>
      </c>
      <c r="L1705" s="5">
        <v>0.32074154308332697</v>
      </c>
      <c r="M1705" s="5">
        <v>3.0242344642140599E-2</v>
      </c>
      <c r="N1705" s="5">
        <v>3.0242344642140599E-2</v>
      </c>
      <c r="O1705" s="5">
        <v>2.13845669754383E-2</v>
      </c>
      <c r="P1705" s="5">
        <v>2.13845669754383E-2</v>
      </c>
      <c r="Q1705" s="5">
        <v>0.32074154308332697</v>
      </c>
      <c r="R1705" s="5">
        <v>3.0242344642140599E-2</v>
      </c>
      <c r="S1705" s="5">
        <v>3.0242344642140599E-2</v>
      </c>
      <c r="T1705" s="5">
        <v>2.13845669754383E-2</v>
      </c>
      <c r="U1705" s="5">
        <v>2.13845669754383E-2</v>
      </c>
    </row>
    <row r="1706" spans="1:21" ht="15" customHeight="1">
      <c r="A1706" s="4" t="s">
        <v>104</v>
      </c>
      <c r="B1706" s="4" t="s">
        <v>59</v>
      </c>
      <c r="C1706" s="6">
        <v>22.109752410829799</v>
      </c>
      <c r="D1706" s="5">
        <v>0.16652082205075899</v>
      </c>
      <c r="E1706" s="5">
        <v>0.11774800248085</v>
      </c>
      <c r="F1706" s="4" t="s">
        <v>23</v>
      </c>
      <c r="G1706" s="5">
        <v>3.4786284848179298E-2</v>
      </c>
      <c r="H1706" s="5">
        <v>4.0151526031734002E-3</v>
      </c>
      <c r="I1706" s="5">
        <v>4.0151526031734002E-3</v>
      </c>
      <c r="J1706" s="5">
        <v>2.8391416332027302E-3</v>
      </c>
      <c r="K1706" s="5">
        <v>2.8391416332027302E-3</v>
      </c>
      <c r="L1706" s="5">
        <v>0.46060136628760601</v>
      </c>
      <c r="M1706" s="5">
        <v>6.5939345722957704E-2</v>
      </c>
      <c r="N1706" s="5">
        <v>6.5939345722957704E-2</v>
      </c>
      <c r="O1706" s="5">
        <v>4.6626158507707599E-2</v>
      </c>
      <c r="P1706" s="5">
        <v>4.6626158507707599E-2</v>
      </c>
      <c r="Q1706" s="5">
        <v>0.46060136628760601</v>
      </c>
      <c r="R1706" s="5">
        <v>6.5939345722957704E-2</v>
      </c>
      <c r="S1706" s="5">
        <v>6.5939345722957704E-2</v>
      </c>
      <c r="T1706" s="5">
        <v>4.6626158507707599E-2</v>
      </c>
      <c r="U1706" s="5">
        <v>4.6626158507707599E-2</v>
      </c>
    </row>
    <row r="1707" spans="1:21" ht="15" customHeight="1">
      <c r="A1707" s="4" t="s">
        <v>104</v>
      </c>
      <c r="B1707" s="4" t="s">
        <v>61</v>
      </c>
      <c r="C1707" s="6">
        <v>22.149915548920401</v>
      </c>
      <c r="D1707" s="5">
        <v>3.8989914339709001E-3</v>
      </c>
      <c r="E1707" s="5">
        <v>2.7570032827490798E-3</v>
      </c>
      <c r="F1707" s="4" t="s">
        <v>23</v>
      </c>
      <c r="G1707" s="5">
        <v>3.3831226252028501E-2</v>
      </c>
      <c r="H1707" s="5">
        <v>9.1431423564131305E-5</v>
      </c>
      <c r="I1707" s="5">
        <v>9.1431423564131305E-5</v>
      </c>
      <c r="J1707" s="5">
        <v>6.4651779615736702E-5</v>
      </c>
      <c r="K1707" s="5">
        <v>6.4651779615736702E-5</v>
      </c>
      <c r="L1707" s="5">
        <v>0.49317119712301499</v>
      </c>
      <c r="M1707" s="5">
        <v>2.5239191120908101E-2</v>
      </c>
      <c r="N1707" s="5">
        <v>2.5239191120908101E-2</v>
      </c>
      <c r="O1707" s="5">
        <v>1.7846803193257401E-2</v>
      </c>
      <c r="P1707" s="5">
        <v>1.7846803193257401E-2</v>
      </c>
      <c r="Q1707" s="5">
        <v>0.49317119712301499</v>
      </c>
      <c r="R1707" s="5">
        <v>2.5239191120908101E-2</v>
      </c>
      <c r="S1707" s="5">
        <v>2.5239191120908101E-2</v>
      </c>
      <c r="T1707" s="5">
        <v>1.7846803193257401E-2</v>
      </c>
      <c r="U1707" s="5">
        <v>1.7846803193257401E-2</v>
      </c>
    </row>
    <row r="1708" spans="1:21" ht="15" customHeight="1">
      <c r="A1708" s="4" t="s">
        <v>104</v>
      </c>
      <c r="B1708" s="4" t="s">
        <v>62</v>
      </c>
      <c r="C1708" s="6">
        <v>22.490082052828601</v>
      </c>
      <c r="D1708" s="5">
        <v>0.17211882170981799</v>
      </c>
      <c r="E1708" s="5">
        <v>0.12170638600085</v>
      </c>
      <c r="F1708" s="4" t="s">
        <v>23</v>
      </c>
      <c r="G1708" s="5">
        <v>2.67249818161341E-2</v>
      </c>
      <c r="H1708" s="5">
        <v>3.1883885714162701E-3</v>
      </c>
      <c r="I1708" s="5">
        <v>3.1883885714162701E-3</v>
      </c>
      <c r="J1708" s="5">
        <v>2.2545311799061301E-3</v>
      </c>
      <c r="K1708" s="5">
        <v>2.2545311799061301E-3</v>
      </c>
      <c r="L1708" s="5">
        <v>0.32256780424148201</v>
      </c>
      <c r="M1708" s="5">
        <v>5.2923579571691498E-2</v>
      </c>
      <c r="N1708" s="5">
        <v>5.2923579571691498E-2</v>
      </c>
      <c r="O1708" s="5">
        <v>3.7422621999808899E-2</v>
      </c>
      <c r="P1708" s="5">
        <v>3.7422621999808899E-2</v>
      </c>
      <c r="Q1708" s="5">
        <v>0.32256780424148201</v>
      </c>
      <c r="R1708" s="5">
        <v>5.2923579571691498E-2</v>
      </c>
      <c r="S1708" s="5">
        <v>5.2923579571691498E-2</v>
      </c>
      <c r="T1708" s="5">
        <v>3.7422621999808899E-2</v>
      </c>
      <c r="U1708" s="5">
        <v>3.7422621999808899E-2</v>
      </c>
    </row>
    <row r="1709" spans="1:21" ht="15" customHeight="1">
      <c r="A1709" s="4" t="s">
        <v>104</v>
      </c>
      <c r="B1709" s="4" t="s">
        <v>49</v>
      </c>
      <c r="C1709" s="6">
        <v>22.894825900591599</v>
      </c>
      <c r="D1709" s="5">
        <v>0.25662031761533599</v>
      </c>
      <c r="E1709" s="5">
        <v>0.181457966776049</v>
      </c>
      <c r="F1709" s="4" t="s">
        <v>23</v>
      </c>
      <c r="G1709" s="5">
        <v>2.0187260145573201E-2</v>
      </c>
      <c r="H1709" s="5">
        <v>3.59082201263289E-3</v>
      </c>
      <c r="I1709" s="5">
        <v>3.59082201263289E-3</v>
      </c>
      <c r="J1709" s="5">
        <v>2.5390945951666399E-3</v>
      </c>
      <c r="K1709" s="5">
        <v>2.5390945951666399E-3</v>
      </c>
      <c r="L1709" s="5">
        <v>0.172241799987746</v>
      </c>
      <c r="M1709" s="5">
        <v>3.1931373743120703E-2</v>
      </c>
      <c r="N1709" s="5">
        <v>3.1931373743120703E-2</v>
      </c>
      <c r="O1709" s="5">
        <v>2.2578890906362701E-2</v>
      </c>
      <c r="P1709" s="5">
        <v>2.2578890906362701E-2</v>
      </c>
      <c r="Q1709" s="5">
        <v>0.172241799987746</v>
      </c>
      <c r="R1709" s="5">
        <v>3.1931373743120703E-2</v>
      </c>
      <c r="S1709" s="5">
        <v>3.1931373743120703E-2</v>
      </c>
      <c r="T1709" s="5">
        <v>2.2578890906362701E-2</v>
      </c>
      <c r="U1709" s="5">
        <v>2.2578890906362701E-2</v>
      </c>
    </row>
    <row r="1710" spans="1:21" ht="15" customHeight="1">
      <c r="A1710" s="4" t="s">
        <v>104</v>
      </c>
      <c r="B1710" s="4" t="s">
        <v>53</v>
      </c>
      <c r="C1710" s="6">
        <v>23.226314123772401</v>
      </c>
      <c r="D1710" s="5">
        <v>0.19538877798656001</v>
      </c>
      <c r="E1710" s="5">
        <v>0.138160729882049</v>
      </c>
      <c r="F1710" s="4" t="s">
        <v>23</v>
      </c>
      <c r="G1710" s="5">
        <v>1.6043143985333401E-2</v>
      </c>
      <c r="H1710" s="5">
        <v>2.1727740163473498E-3</v>
      </c>
      <c r="I1710" s="5">
        <v>2.1727740163473498E-3</v>
      </c>
      <c r="J1710" s="5">
        <v>1.53638324094514E-3</v>
      </c>
      <c r="K1710" s="5">
        <v>1.53638324094514E-3</v>
      </c>
      <c r="L1710" s="5">
        <v>0.246556353295521</v>
      </c>
      <c r="M1710" s="5">
        <v>3.38978139693841E-2</v>
      </c>
      <c r="N1710" s="5">
        <v>3.38978139693841E-2</v>
      </c>
      <c r="O1710" s="5">
        <v>2.3969374125151599E-2</v>
      </c>
      <c r="P1710" s="5">
        <v>2.3969374125151599E-2</v>
      </c>
      <c r="Q1710" s="5">
        <v>0.246556353295521</v>
      </c>
      <c r="R1710" s="5">
        <v>3.38978139693841E-2</v>
      </c>
      <c r="S1710" s="5">
        <v>3.38978139693841E-2</v>
      </c>
      <c r="T1710" s="5">
        <v>2.3969374125151599E-2</v>
      </c>
      <c r="U1710" s="5">
        <v>2.3969374125151599E-2</v>
      </c>
    </row>
    <row r="1711" spans="1:21" ht="15" customHeight="1">
      <c r="A1711" s="4" t="s">
        <v>104</v>
      </c>
      <c r="B1711" s="4" t="s">
        <v>52</v>
      </c>
      <c r="C1711" s="6">
        <v>23.231100497052601</v>
      </c>
      <c r="D1711" s="5">
        <v>0.22711342539767401</v>
      </c>
      <c r="E1711" s="5">
        <v>0.16059344319720001</v>
      </c>
      <c r="F1711" s="4" t="s">
        <v>23</v>
      </c>
      <c r="G1711" s="5">
        <v>1.5990006464785201E-2</v>
      </c>
      <c r="H1711" s="5">
        <v>2.5171952751085998E-3</v>
      </c>
      <c r="I1711" s="5">
        <v>2.5171952751085998E-3</v>
      </c>
      <c r="J1711" s="5">
        <v>1.77992584860003E-3</v>
      </c>
      <c r="K1711" s="5">
        <v>1.77992584860003E-3</v>
      </c>
      <c r="L1711" s="5">
        <v>0.2012818957733</v>
      </c>
      <c r="M1711" s="5">
        <v>3.4403689825026298E-2</v>
      </c>
      <c r="N1711" s="5">
        <v>3.4403689825026298E-2</v>
      </c>
      <c r="O1711" s="5">
        <v>2.4327082373114699E-2</v>
      </c>
      <c r="P1711" s="5">
        <v>2.4327082373114699E-2</v>
      </c>
      <c r="Q1711" s="5">
        <v>0.2012818957733</v>
      </c>
      <c r="R1711" s="5">
        <v>3.4403689825026298E-2</v>
      </c>
      <c r="S1711" s="5">
        <v>3.4403689825026298E-2</v>
      </c>
      <c r="T1711" s="5">
        <v>2.4327082373114699E-2</v>
      </c>
      <c r="U1711" s="5">
        <v>2.4327082373114699E-2</v>
      </c>
    </row>
    <row r="1712" spans="1:21" ht="15" customHeight="1">
      <c r="A1712" s="4" t="s">
        <v>104</v>
      </c>
      <c r="B1712" s="4" t="s">
        <v>47</v>
      </c>
      <c r="C1712" s="6">
        <v>23.270847885244098</v>
      </c>
      <c r="D1712" s="5">
        <v>6.0761929014319503E-2</v>
      </c>
      <c r="E1712" s="5">
        <v>4.2965172044001E-2</v>
      </c>
      <c r="F1712" s="4" t="s">
        <v>23</v>
      </c>
      <c r="G1712" s="5">
        <v>1.5555482379515E-2</v>
      </c>
      <c r="H1712" s="5">
        <v>6.5514962576233903E-4</v>
      </c>
      <c r="I1712" s="5">
        <v>6.5514962576233903E-4</v>
      </c>
      <c r="J1712" s="5">
        <v>4.6326074306837902E-4</v>
      </c>
      <c r="K1712" s="5">
        <v>4.6326074306837902E-4</v>
      </c>
      <c r="L1712" s="5">
        <v>0.14402009733520801</v>
      </c>
      <c r="M1712" s="5">
        <v>1.12384259228094E-2</v>
      </c>
      <c r="N1712" s="5">
        <v>1.12384259228094E-2</v>
      </c>
      <c r="O1712" s="5">
        <v>7.9467671798811798E-3</v>
      </c>
      <c r="P1712" s="5">
        <v>7.9467671798811798E-3</v>
      </c>
      <c r="Q1712" s="5">
        <v>0.14402009733520801</v>
      </c>
      <c r="R1712" s="5">
        <v>1.12384259228094E-2</v>
      </c>
      <c r="S1712" s="5">
        <v>1.12384259228094E-2</v>
      </c>
      <c r="T1712" s="5">
        <v>7.9467671798811798E-3</v>
      </c>
      <c r="U1712" s="5">
        <v>7.9467671798811798E-3</v>
      </c>
    </row>
    <row r="1713" spans="1:21" ht="15" customHeight="1">
      <c r="A1713" s="4" t="s">
        <v>104</v>
      </c>
      <c r="B1713" s="4" t="s">
        <v>56</v>
      </c>
      <c r="C1713" s="6">
        <v>23.496832037913201</v>
      </c>
      <c r="D1713" s="5">
        <v>0.358948633058774</v>
      </c>
      <c r="E1713" s="5">
        <v>0.25381501253350103</v>
      </c>
      <c r="F1713" s="4" t="s">
        <v>23</v>
      </c>
      <c r="G1713" s="5">
        <v>1.3300117407418099E-2</v>
      </c>
      <c r="H1713" s="5">
        <v>3.3091255099707401E-3</v>
      </c>
      <c r="I1713" s="5">
        <v>3.3091255099707401E-3</v>
      </c>
      <c r="J1713" s="5">
        <v>2.3399050878977002E-3</v>
      </c>
      <c r="K1713" s="5">
        <v>2.3399050878977002E-3</v>
      </c>
      <c r="L1713" s="5">
        <v>0.25387688597797697</v>
      </c>
      <c r="M1713" s="5">
        <v>7.6753066008172305E-2</v>
      </c>
      <c r="N1713" s="5">
        <v>7.6753066008172305E-2</v>
      </c>
      <c r="O1713" s="5">
        <v>5.4272613451237399E-2</v>
      </c>
      <c r="P1713" s="5">
        <v>5.4272613451237399E-2</v>
      </c>
      <c r="Q1713" s="5">
        <v>0.25387688597797697</v>
      </c>
      <c r="R1713" s="5">
        <v>7.6753066008172305E-2</v>
      </c>
      <c r="S1713" s="5">
        <v>7.6753066008172305E-2</v>
      </c>
      <c r="T1713" s="5">
        <v>5.4272613451237399E-2</v>
      </c>
      <c r="U1713" s="5">
        <v>5.4272613451237399E-2</v>
      </c>
    </row>
    <row r="1714" spans="1:21" ht="15" customHeight="1">
      <c r="A1714" s="4" t="s">
        <v>104</v>
      </c>
      <c r="B1714" s="4" t="s">
        <v>57</v>
      </c>
      <c r="C1714" s="6">
        <v>25.424012657881299</v>
      </c>
      <c r="D1714" s="5">
        <v>5.7842905966222401E-2</v>
      </c>
      <c r="E1714" s="5">
        <v>4.09011110522517E-2</v>
      </c>
      <c r="F1714" s="4" t="s">
        <v>23</v>
      </c>
      <c r="G1714" s="5">
        <v>3.4971664316885902E-3</v>
      </c>
      <c r="H1714" s="5">
        <v>1.40214157062429E-4</v>
      </c>
      <c r="I1714" s="5">
        <v>1.40214157062429E-4</v>
      </c>
      <c r="J1714" s="5">
        <v>9.9146381277199201E-5</v>
      </c>
      <c r="K1714" s="5">
        <v>9.9146381277199201E-5</v>
      </c>
      <c r="L1714" s="5">
        <v>7.4771972305979706E-2</v>
      </c>
      <c r="M1714" s="5">
        <v>7.06202973499713E-2</v>
      </c>
      <c r="N1714" s="5">
        <v>7.06202973499713E-2</v>
      </c>
      <c r="O1714" s="5">
        <v>4.9936091145575102E-2</v>
      </c>
      <c r="P1714" s="5">
        <v>4.9936091145575102E-2</v>
      </c>
      <c r="Q1714" s="5">
        <v>7.4771972305979706E-2</v>
      </c>
      <c r="R1714" s="5">
        <v>7.06202973499713E-2</v>
      </c>
      <c r="S1714" s="5">
        <v>7.06202973499713E-2</v>
      </c>
      <c r="T1714" s="5">
        <v>4.9936091145575102E-2</v>
      </c>
      <c r="U1714" s="5">
        <v>4.9936091145575102E-2</v>
      </c>
    </row>
    <row r="1715" spans="1:21" ht="15" customHeight="1">
      <c r="A1715" s="4" t="s">
        <v>104</v>
      </c>
      <c r="B1715" s="4" t="s">
        <v>63</v>
      </c>
      <c r="C1715" s="6">
        <v>28.060325161329501</v>
      </c>
      <c r="D1715" s="5">
        <v>0.12821376436147</v>
      </c>
      <c r="E1715" s="5">
        <v>9.0660822221449805E-2</v>
      </c>
      <c r="F1715" s="4" t="s">
        <v>23</v>
      </c>
      <c r="G1715" s="5">
        <v>5.62480096692979E-4</v>
      </c>
      <c r="H1715" s="5">
        <v>4.9988173890840498E-5</v>
      </c>
      <c r="I1715" s="5">
        <v>4.9988173890840498E-5</v>
      </c>
      <c r="J1715" s="5">
        <v>3.5346976737345602E-5</v>
      </c>
      <c r="K1715" s="5">
        <v>3.5346976737345602E-5</v>
      </c>
      <c r="L1715" s="5">
        <v>0.353775931729363</v>
      </c>
      <c r="M1715" s="5">
        <v>3.7602770361996302E-2</v>
      </c>
      <c r="N1715" s="5">
        <v>3.7602770361996302E-2</v>
      </c>
      <c r="O1715" s="5">
        <v>2.6589173914368099E-2</v>
      </c>
      <c r="P1715" s="5">
        <v>2.6589173914368099E-2</v>
      </c>
      <c r="Q1715" s="5">
        <v>0.353775931729363</v>
      </c>
      <c r="R1715" s="5">
        <v>3.7602770361996302E-2</v>
      </c>
      <c r="S1715" s="5">
        <v>3.7602770361996302E-2</v>
      </c>
      <c r="T1715" s="5">
        <v>2.6589173914368099E-2</v>
      </c>
      <c r="U1715" s="5">
        <v>2.6589173914368099E-2</v>
      </c>
    </row>
    <row r="1716" spans="1:21" ht="15" customHeight="1">
      <c r="A1716" s="4" t="s">
        <v>105</v>
      </c>
      <c r="B1716" s="4" t="s">
        <v>22</v>
      </c>
      <c r="C1716" s="6">
        <v>23.199759122518198</v>
      </c>
      <c r="D1716" s="5">
        <v>3.8986998689280197E-2</v>
      </c>
      <c r="E1716" s="5">
        <v>2.75679711513011E-2</v>
      </c>
      <c r="F1716" s="4" t="s">
        <v>23</v>
      </c>
      <c r="G1716" s="5">
        <v>1</v>
      </c>
      <c r="H1716" s="5">
        <v>2.70237282199688E-2</v>
      </c>
      <c r="I1716" s="5">
        <v>2.70237282199688E-2</v>
      </c>
      <c r="J1716" s="5">
        <v>1.9108661477282199E-2</v>
      </c>
      <c r="K1716" s="5">
        <v>1.9108661477282199E-2</v>
      </c>
      <c r="L1716" s="5">
        <v>1.1205336069496501</v>
      </c>
      <c r="M1716" s="5">
        <v>9.8787340628432294E-2</v>
      </c>
      <c r="N1716" s="5">
        <v>9.8787340628432294E-2</v>
      </c>
      <c r="O1716" s="5">
        <v>6.9853198453749807E-2</v>
      </c>
      <c r="P1716" s="5">
        <v>6.9853198453749807E-2</v>
      </c>
      <c r="Q1716" s="5">
        <v>1.1205336069496501</v>
      </c>
      <c r="R1716" s="5">
        <v>9.8787340628432294E-2</v>
      </c>
      <c r="S1716" s="5">
        <v>9.8787340628432294E-2</v>
      </c>
      <c r="T1716" s="5">
        <v>6.9853198453749807E-2</v>
      </c>
      <c r="U1716" s="5">
        <v>6.9853198453749807E-2</v>
      </c>
    </row>
    <row r="1717" spans="1:21" ht="15" customHeight="1">
      <c r="A1717" s="4" t="s">
        <v>105</v>
      </c>
      <c r="B1717" s="4" t="s">
        <v>25</v>
      </c>
      <c r="C1717" s="6">
        <v>23.533809858992502</v>
      </c>
      <c r="D1717" s="5">
        <v>0.34941707882040302</v>
      </c>
      <c r="E1717" s="5">
        <v>0.24707518589630201</v>
      </c>
      <c r="F1717" s="4" t="s">
        <v>23</v>
      </c>
      <c r="G1717" s="5">
        <v>0.793305943840801</v>
      </c>
      <c r="H1717" s="5">
        <v>0.19213668699998701</v>
      </c>
      <c r="I1717" s="5">
        <v>0.19213668699998701</v>
      </c>
      <c r="J1717" s="5">
        <v>0.135861154292408</v>
      </c>
      <c r="K1717" s="5">
        <v>0.135861154292408</v>
      </c>
      <c r="L1717" s="5">
        <v>1.0696494834911201</v>
      </c>
      <c r="M1717" s="5">
        <v>0.27536082500469999</v>
      </c>
      <c r="N1717" s="5">
        <v>0.27536082500469999</v>
      </c>
      <c r="O1717" s="5">
        <v>0.19470950663394601</v>
      </c>
      <c r="P1717" s="5">
        <v>0.19470950663394601</v>
      </c>
      <c r="Q1717" s="5">
        <v>1.0696494834911201</v>
      </c>
      <c r="R1717" s="5">
        <v>0.27536082500469999</v>
      </c>
      <c r="S1717" s="5">
        <v>0.27536082500469999</v>
      </c>
      <c r="T1717" s="5">
        <v>0.19470950663394601</v>
      </c>
      <c r="U1717" s="5">
        <v>0.19470950663394601</v>
      </c>
    </row>
    <row r="1718" spans="1:21" ht="15" customHeight="1">
      <c r="A1718" s="4" t="s">
        <v>105</v>
      </c>
      <c r="B1718" s="4" t="s">
        <v>24</v>
      </c>
      <c r="C1718" s="6">
        <v>23.566920420453499</v>
      </c>
      <c r="D1718" s="5">
        <v>4.7984966274905597E-3</v>
      </c>
      <c r="E1718" s="5">
        <v>3.3930495047993499E-3</v>
      </c>
      <c r="F1718" s="4" t="s">
        <v>23</v>
      </c>
      <c r="G1718" s="5">
        <v>0.77530651974424603</v>
      </c>
      <c r="H1718" s="5">
        <v>2.5787194208221698E-3</v>
      </c>
      <c r="I1718" s="5">
        <v>2.5787194208221698E-3</v>
      </c>
      <c r="J1718" s="5">
        <v>1.8234299892408001E-3</v>
      </c>
      <c r="K1718" s="5">
        <v>1.8234299892408001E-3</v>
      </c>
      <c r="L1718" s="5">
        <v>0.92007454875563599</v>
      </c>
      <c r="M1718" s="5">
        <v>5.2688364212801202E-2</v>
      </c>
      <c r="N1718" s="5">
        <v>5.2688364212801202E-2</v>
      </c>
      <c r="O1718" s="5">
        <v>3.72562996244983E-2</v>
      </c>
      <c r="P1718" s="5">
        <v>3.72562996244983E-2</v>
      </c>
      <c r="Q1718" s="5">
        <v>0.92007454875563599</v>
      </c>
      <c r="R1718" s="5">
        <v>5.2688364212801202E-2</v>
      </c>
      <c r="S1718" s="5">
        <v>5.2688364212801202E-2</v>
      </c>
      <c r="T1718" s="5">
        <v>3.72562996244983E-2</v>
      </c>
      <c r="U1718" s="5">
        <v>3.72562996244983E-2</v>
      </c>
    </row>
    <row r="1719" spans="1:21" ht="15" customHeight="1">
      <c r="A1719" s="4" t="s">
        <v>105</v>
      </c>
      <c r="B1719" s="4" t="s">
        <v>28</v>
      </c>
      <c r="C1719" s="6">
        <v>23.657864009921401</v>
      </c>
      <c r="D1719" s="5">
        <v>0.21867626527605899</v>
      </c>
      <c r="E1719" s="5">
        <v>0.15462747006124999</v>
      </c>
      <c r="F1719" s="4" t="s">
        <v>23</v>
      </c>
      <c r="G1719" s="5">
        <v>0.72794184945045604</v>
      </c>
      <c r="H1719" s="5">
        <v>0.110337666980464</v>
      </c>
      <c r="I1719" s="5">
        <v>0.110337666980464</v>
      </c>
      <c r="J1719" s="5">
        <v>7.8020512542189099E-2</v>
      </c>
      <c r="K1719" s="5">
        <v>7.8020512542189099E-2</v>
      </c>
      <c r="L1719" s="5">
        <v>1.46670407506749</v>
      </c>
      <c r="M1719" s="5">
        <v>0.237505211636199</v>
      </c>
      <c r="N1719" s="5">
        <v>0.237505211636199</v>
      </c>
      <c r="O1719" s="5">
        <v>0.167941545715103</v>
      </c>
      <c r="P1719" s="5">
        <v>0.167941545715103</v>
      </c>
      <c r="Q1719" s="5">
        <v>1.46670407506749</v>
      </c>
      <c r="R1719" s="5">
        <v>0.237505211636199</v>
      </c>
      <c r="S1719" s="5">
        <v>0.237505211636199</v>
      </c>
      <c r="T1719" s="5">
        <v>0.167941545715103</v>
      </c>
      <c r="U1719" s="5">
        <v>0.167941545715103</v>
      </c>
    </row>
    <row r="1720" spans="1:21" ht="15" customHeight="1">
      <c r="A1720" s="4" t="s">
        <v>105</v>
      </c>
      <c r="B1720" s="4" t="s">
        <v>26</v>
      </c>
      <c r="C1720" s="6">
        <v>23.844735700422198</v>
      </c>
      <c r="D1720" s="5">
        <v>0.104290468473383</v>
      </c>
      <c r="E1720" s="5">
        <v>7.3744497470650899E-2</v>
      </c>
      <c r="F1720" s="4" t="s">
        <v>23</v>
      </c>
      <c r="G1720" s="5">
        <v>0.63950317286276703</v>
      </c>
      <c r="H1720" s="5">
        <v>4.6228817316081597E-2</v>
      </c>
      <c r="I1720" s="5">
        <v>4.6228817316081597E-2</v>
      </c>
      <c r="J1720" s="5">
        <v>3.2688710210435401E-2</v>
      </c>
      <c r="K1720" s="5">
        <v>3.2688710210435401E-2</v>
      </c>
      <c r="L1720" s="5">
        <v>1.16842999376583</v>
      </c>
      <c r="M1720" s="5">
        <v>0.36680161099716502</v>
      </c>
      <c r="N1720" s="5">
        <v>0.36680161099716502</v>
      </c>
      <c r="O1720" s="5">
        <v>0.25936790648624503</v>
      </c>
      <c r="P1720" s="5">
        <v>0.25936790648624503</v>
      </c>
      <c r="Q1720" s="5">
        <v>1.16842999376583</v>
      </c>
      <c r="R1720" s="5">
        <v>0.36680161099716502</v>
      </c>
      <c r="S1720" s="5">
        <v>0.36680161099716502</v>
      </c>
      <c r="T1720" s="5">
        <v>0.25936790648624503</v>
      </c>
      <c r="U1720" s="5">
        <v>0.25936790648624503</v>
      </c>
    </row>
    <row r="1721" spans="1:21" ht="15" customHeight="1">
      <c r="A1721" s="4" t="s">
        <v>105</v>
      </c>
      <c r="B1721" s="4" t="s">
        <v>31</v>
      </c>
      <c r="C1721" s="6">
        <v>23.850472902776399</v>
      </c>
      <c r="D1721" s="5">
        <v>0.10674937860649</v>
      </c>
      <c r="E1721" s="5">
        <v>7.5483209500099194E-2</v>
      </c>
      <c r="F1721" s="4" t="s">
        <v>23</v>
      </c>
      <c r="G1721" s="5">
        <v>0.63696509416698899</v>
      </c>
      <c r="H1721" s="5">
        <v>4.7130977836073201E-2</v>
      </c>
      <c r="I1721" s="5">
        <v>4.7130977836073201E-2</v>
      </c>
      <c r="J1721" s="5">
        <v>3.3326634031840198E-2</v>
      </c>
      <c r="K1721" s="5">
        <v>3.3326634031840198E-2</v>
      </c>
      <c r="L1721" s="5">
        <v>1.16896398997134</v>
      </c>
      <c r="M1721" s="5">
        <v>9.1841213288789206E-2</v>
      </c>
      <c r="N1721" s="5">
        <v>9.1841213288789206E-2</v>
      </c>
      <c r="O1721" s="5">
        <v>6.4941544708902899E-2</v>
      </c>
      <c r="P1721" s="5">
        <v>6.4941544708902899E-2</v>
      </c>
      <c r="Q1721" s="5">
        <v>1.16896398997134</v>
      </c>
      <c r="R1721" s="5">
        <v>9.1841213288789206E-2</v>
      </c>
      <c r="S1721" s="5">
        <v>9.1841213288789206E-2</v>
      </c>
      <c r="T1721" s="5">
        <v>6.4941544708902899E-2</v>
      </c>
      <c r="U1721" s="5">
        <v>6.4941544708902899E-2</v>
      </c>
    </row>
    <row r="1722" spans="1:21" ht="15" customHeight="1">
      <c r="A1722" s="4" t="s">
        <v>105</v>
      </c>
      <c r="B1722" s="4" t="s">
        <v>27</v>
      </c>
      <c r="C1722" s="6">
        <v>23.983838483616601</v>
      </c>
      <c r="D1722" s="5">
        <v>8.4921868501368694E-2</v>
      </c>
      <c r="E1722" s="5">
        <v>6.0048829088350103E-2</v>
      </c>
      <c r="F1722" s="4" t="s">
        <v>23</v>
      </c>
      <c r="G1722" s="5">
        <v>0.580722420170114</v>
      </c>
      <c r="H1722" s="5">
        <v>3.4183269231379203E-2</v>
      </c>
      <c r="I1722" s="5">
        <v>3.4183269231379203E-2</v>
      </c>
      <c r="J1722" s="5">
        <v>2.4171221476633701E-2</v>
      </c>
      <c r="K1722" s="5">
        <v>2.4171221476633701E-2</v>
      </c>
      <c r="L1722" s="5">
        <v>0.82495262681251902</v>
      </c>
      <c r="M1722" s="5">
        <v>0.12627125874423101</v>
      </c>
      <c r="N1722" s="5">
        <v>0.12627125874423101</v>
      </c>
      <c r="O1722" s="5">
        <v>8.9287263327006997E-2</v>
      </c>
      <c r="P1722" s="5">
        <v>8.9287263327006997E-2</v>
      </c>
      <c r="Q1722" s="5">
        <v>0.82495262681251902</v>
      </c>
      <c r="R1722" s="5">
        <v>0.12627125874423101</v>
      </c>
      <c r="S1722" s="5">
        <v>0.12627125874423101</v>
      </c>
      <c r="T1722" s="5">
        <v>8.9287263327006997E-2</v>
      </c>
      <c r="U1722" s="5">
        <v>8.9287263327006997E-2</v>
      </c>
    </row>
    <row r="1723" spans="1:21" ht="15" customHeight="1">
      <c r="A1723" s="4" t="s">
        <v>105</v>
      </c>
      <c r="B1723" s="4" t="s">
        <v>29</v>
      </c>
      <c r="C1723" s="6">
        <v>24.402300520317599</v>
      </c>
      <c r="D1723" s="5">
        <v>0.10278467861642</v>
      </c>
      <c r="E1723" s="5">
        <v>7.2679743251750695E-2</v>
      </c>
      <c r="F1723" s="4" t="s">
        <v>23</v>
      </c>
      <c r="G1723" s="5">
        <v>0.43450919189495801</v>
      </c>
      <c r="H1723" s="5">
        <v>3.09565683523002E-2</v>
      </c>
      <c r="I1723" s="5">
        <v>3.09565683523002E-2</v>
      </c>
      <c r="J1723" s="5">
        <v>2.1889599404176299E-2</v>
      </c>
      <c r="K1723" s="5">
        <v>2.1889599404176299E-2</v>
      </c>
      <c r="L1723" s="5">
        <v>1.08308300885651</v>
      </c>
      <c r="M1723" s="5">
        <v>0.11700877631864</v>
      </c>
      <c r="N1723" s="5">
        <v>0.11700877631864</v>
      </c>
      <c r="O1723" s="5">
        <v>8.27376991932504E-2</v>
      </c>
      <c r="P1723" s="5">
        <v>8.27376991932504E-2</v>
      </c>
      <c r="Q1723" s="5">
        <v>1.08308300885651</v>
      </c>
      <c r="R1723" s="5">
        <v>0.11700877631864</v>
      </c>
      <c r="S1723" s="5">
        <v>0.11700877631864</v>
      </c>
      <c r="T1723" s="5">
        <v>8.27376991932504E-2</v>
      </c>
      <c r="U1723" s="5">
        <v>8.27376991932504E-2</v>
      </c>
    </row>
    <row r="1724" spans="1:21" ht="15" customHeight="1">
      <c r="A1724" s="4" t="s">
        <v>105</v>
      </c>
      <c r="B1724" s="4" t="s">
        <v>30</v>
      </c>
      <c r="C1724" s="6">
        <v>24.767233058720699</v>
      </c>
      <c r="D1724" s="5">
        <v>1.30650897541223E-2</v>
      </c>
      <c r="E1724" s="5">
        <v>9.2384135619507594E-3</v>
      </c>
      <c r="F1724" s="4" t="s">
        <v>23</v>
      </c>
      <c r="G1724" s="5">
        <v>0.33739864007501902</v>
      </c>
      <c r="H1724" s="5">
        <v>3.05549224927169E-3</v>
      </c>
      <c r="I1724" s="5">
        <v>3.05549224927169E-3</v>
      </c>
      <c r="J1724" s="5">
        <v>2.16055928932295E-3</v>
      </c>
      <c r="K1724" s="5">
        <v>2.16055928932295E-3</v>
      </c>
      <c r="L1724" s="5">
        <v>0.81183742794793601</v>
      </c>
      <c r="M1724" s="5">
        <v>7.7308115570423303E-2</v>
      </c>
      <c r="N1724" s="5">
        <v>7.7308115570423303E-2</v>
      </c>
      <c r="O1724" s="5">
        <v>5.4665092760599603E-2</v>
      </c>
      <c r="P1724" s="5">
        <v>5.4665092760599603E-2</v>
      </c>
      <c r="Q1724" s="5">
        <v>0.81183742794793601</v>
      </c>
      <c r="R1724" s="5">
        <v>7.7308115570423303E-2</v>
      </c>
      <c r="S1724" s="5">
        <v>7.7308115570423303E-2</v>
      </c>
      <c r="T1724" s="5">
        <v>5.4665092760599603E-2</v>
      </c>
      <c r="U1724" s="5">
        <v>5.4665092760599603E-2</v>
      </c>
    </row>
    <row r="1725" spans="1:21" ht="15" customHeight="1">
      <c r="A1725" s="4" t="s">
        <v>105</v>
      </c>
      <c r="B1725" s="4" t="s">
        <v>37</v>
      </c>
      <c r="C1725" s="6">
        <v>24.867498908683199</v>
      </c>
      <c r="D1725" s="5">
        <v>3.7611748699781102E-2</v>
      </c>
      <c r="E1725" s="5">
        <v>2.6595522557899501E-2</v>
      </c>
      <c r="F1725" s="4" t="s">
        <v>23</v>
      </c>
      <c r="G1725" s="5">
        <v>0.31474605789732002</v>
      </c>
      <c r="H1725" s="5">
        <v>8.2055800417711999E-3</v>
      </c>
      <c r="I1725" s="5">
        <v>8.2055800417711999E-3</v>
      </c>
      <c r="J1725" s="5">
        <v>5.8022212911054104E-3</v>
      </c>
      <c r="K1725" s="5">
        <v>5.8022212911054104E-3</v>
      </c>
      <c r="L1725" s="5">
        <v>0.63625174795365402</v>
      </c>
      <c r="M1725" s="5">
        <v>0.106903121356518</v>
      </c>
      <c r="N1725" s="5">
        <v>0.106903121356518</v>
      </c>
      <c r="O1725" s="5">
        <v>7.5591922041202395E-2</v>
      </c>
      <c r="P1725" s="5">
        <v>7.5591922041202395E-2</v>
      </c>
      <c r="Q1725" s="5">
        <v>0.63625174795365402</v>
      </c>
      <c r="R1725" s="5">
        <v>0.106903121356518</v>
      </c>
      <c r="S1725" s="5">
        <v>0.106903121356518</v>
      </c>
      <c r="T1725" s="5">
        <v>7.5591922041202395E-2</v>
      </c>
      <c r="U1725" s="5">
        <v>7.5591922041202395E-2</v>
      </c>
    </row>
    <row r="1726" spans="1:21" ht="15" customHeight="1">
      <c r="A1726" s="4" t="s">
        <v>105</v>
      </c>
      <c r="B1726" s="4" t="s">
        <v>36</v>
      </c>
      <c r="C1726" s="6">
        <v>24.8935707899868</v>
      </c>
      <c r="D1726" s="5">
        <v>9.3974908823636599E-2</v>
      </c>
      <c r="E1726" s="5">
        <v>6.6450295290580996E-2</v>
      </c>
      <c r="F1726" s="4" t="s">
        <v>23</v>
      </c>
      <c r="G1726" s="5">
        <v>0.30910916437550801</v>
      </c>
      <c r="H1726" s="5">
        <v>2.01348897136568E-2</v>
      </c>
      <c r="I1726" s="5">
        <v>2.01348897136568E-2</v>
      </c>
      <c r="J1726" s="5">
        <v>1.4237517054970001E-2</v>
      </c>
      <c r="K1726" s="5">
        <v>1.4237517054970001E-2</v>
      </c>
      <c r="L1726" s="5">
        <v>0.56045251178906696</v>
      </c>
      <c r="M1726" s="5">
        <v>6.4963206582915406E-2</v>
      </c>
      <c r="N1726" s="5">
        <v>6.4963206582915406E-2</v>
      </c>
      <c r="O1726" s="5">
        <v>4.5935923902402101E-2</v>
      </c>
      <c r="P1726" s="5">
        <v>4.5935923902402101E-2</v>
      </c>
      <c r="Q1726" s="5">
        <v>0.56045251178906696</v>
      </c>
      <c r="R1726" s="5">
        <v>6.4963206582915406E-2</v>
      </c>
      <c r="S1726" s="5">
        <v>6.4963206582915406E-2</v>
      </c>
      <c r="T1726" s="5">
        <v>4.5935923902402101E-2</v>
      </c>
      <c r="U1726" s="5">
        <v>4.5935923902402101E-2</v>
      </c>
    </row>
    <row r="1727" spans="1:21" ht="15" customHeight="1">
      <c r="A1727" s="4" t="s">
        <v>105</v>
      </c>
      <c r="B1727" s="4" t="s">
        <v>34</v>
      </c>
      <c r="C1727" s="6">
        <v>25.038197904862098</v>
      </c>
      <c r="D1727" s="5">
        <v>4.0517764931023902E-2</v>
      </c>
      <c r="E1727" s="5">
        <v>2.8650386341249501E-2</v>
      </c>
      <c r="F1727" s="4" t="s">
        <v>23</v>
      </c>
      <c r="G1727" s="5">
        <v>0.27962421720716701</v>
      </c>
      <c r="H1727" s="5">
        <v>7.85318309186144E-3</v>
      </c>
      <c r="I1727" s="5">
        <v>7.85318309186144E-3</v>
      </c>
      <c r="J1727" s="5">
        <v>5.5530390181547599E-3</v>
      </c>
      <c r="K1727" s="5">
        <v>5.5530390181547599E-3</v>
      </c>
      <c r="L1727" s="5">
        <v>0.77619229872503903</v>
      </c>
      <c r="M1727" s="5">
        <v>4.7411822165183803E-2</v>
      </c>
      <c r="N1727" s="5">
        <v>4.7411822165183803E-2</v>
      </c>
      <c r="O1727" s="5">
        <v>3.3525220961412097E-2</v>
      </c>
      <c r="P1727" s="5">
        <v>3.3525220961412097E-2</v>
      </c>
      <c r="Q1727" s="5">
        <v>0.77619229872503903</v>
      </c>
      <c r="R1727" s="5">
        <v>4.7411822165183803E-2</v>
      </c>
      <c r="S1727" s="5">
        <v>4.7411822165183803E-2</v>
      </c>
      <c r="T1727" s="5">
        <v>3.3525220961412097E-2</v>
      </c>
      <c r="U1727" s="5">
        <v>3.3525220961412097E-2</v>
      </c>
    </row>
    <row r="1728" spans="1:21" ht="15" customHeight="1">
      <c r="A1728" s="4" t="s">
        <v>105</v>
      </c>
      <c r="B1728" s="4" t="s">
        <v>35</v>
      </c>
      <c r="C1728" s="6">
        <v>25.076361779782999</v>
      </c>
      <c r="D1728" s="5">
        <v>9.6551121817044699E-2</v>
      </c>
      <c r="E1728" s="5">
        <v>6.8271952968000704E-2</v>
      </c>
      <c r="F1728" s="4" t="s">
        <v>23</v>
      </c>
      <c r="G1728" s="5">
        <v>0.27232424623246698</v>
      </c>
      <c r="H1728" s="5">
        <v>1.82250653994931E-2</v>
      </c>
      <c r="I1728" s="5">
        <v>1.82250653994931E-2</v>
      </c>
      <c r="J1728" s="5">
        <v>1.2887067331549901E-2</v>
      </c>
      <c r="K1728" s="5">
        <v>1.2887067331549901E-2</v>
      </c>
      <c r="L1728" s="5">
        <v>0.66586274416806801</v>
      </c>
      <c r="M1728" s="5">
        <v>5.2504166917811297E-2</v>
      </c>
      <c r="N1728" s="5">
        <v>5.2504166917811401E-2</v>
      </c>
      <c r="O1728" s="5">
        <v>3.7126052468134801E-2</v>
      </c>
      <c r="P1728" s="5">
        <v>3.7126052468134801E-2</v>
      </c>
      <c r="Q1728" s="5">
        <v>0.66586274416806801</v>
      </c>
      <c r="R1728" s="5">
        <v>5.2504166917811297E-2</v>
      </c>
      <c r="S1728" s="5">
        <v>5.2504166917811401E-2</v>
      </c>
      <c r="T1728" s="5">
        <v>3.7126052468134801E-2</v>
      </c>
      <c r="U1728" s="5">
        <v>3.7126052468134801E-2</v>
      </c>
    </row>
    <row r="1729" spans="1:21" ht="15" customHeight="1">
      <c r="A1729" s="4" t="s">
        <v>105</v>
      </c>
      <c r="B1729" s="4" t="s">
        <v>42</v>
      </c>
      <c r="C1729" s="6">
        <v>25.283695752852498</v>
      </c>
      <c r="D1729" s="5">
        <v>9.1938147542384302E-2</v>
      </c>
      <c r="E1729" s="5">
        <v>6.5010087576949302E-2</v>
      </c>
      <c r="F1729" s="4" t="s">
        <v>23</v>
      </c>
      <c r="G1729" s="5">
        <v>0.23586992296595</v>
      </c>
      <c r="H1729" s="5">
        <v>1.5031204214226801E-2</v>
      </c>
      <c r="I1729" s="5">
        <v>1.5031204214226801E-2</v>
      </c>
      <c r="J1729" s="5">
        <v>1.06286664292796E-2</v>
      </c>
      <c r="K1729" s="5">
        <v>1.06286664292796E-2</v>
      </c>
      <c r="L1729" s="5">
        <v>1.0280497010110401</v>
      </c>
      <c r="M1729" s="5">
        <v>8.1012073633704398E-2</v>
      </c>
      <c r="N1729" s="5">
        <v>8.1012073633704398E-2</v>
      </c>
      <c r="O1729" s="5">
        <v>5.7284186624376301E-2</v>
      </c>
      <c r="P1729" s="5">
        <v>5.7284186624376301E-2</v>
      </c>
      <c r="Q1729" s="5">
        <v>1.0280497010110401</v>
      </c>
      <c r="R1729" s="5">
        <v>8.1012073633704398E-2</v>
      </c>
      <c r="S1729" s="5">
        <v>8.1012073633704398E-2</v>
      </c>
      <c r="T1729" s="5">
        <v>5.7284186624376301E-2</v>
      </c>
      <c r="U1729" s="5">
        <v>5.7284186624376301E-2</v>
      </c>
    </row>
    <row r="1730" spans="1:21" ht="15" customHeight="1">
      <c r="A1730" s="4" t="s">
        <v>105</v>
      </c>
      <c r="B1730" s="4" t="s">
        <v>32</v>
      </c>
      <c r="C1730" s="6">
        <v>25.584899758400599</v>
      </c>
      <c r="D1730" s="5">
        <v>5.7043797802029797E-2</v>
      </c>
      <c r="E1730" s="5">
        <v>4.0336056250449601E-2</v>
      </c>
      <c r="F1730" s="4" t="s">
        <v>23</v>
      </c>
      <c r="G1730" s="5">
        <v>0.191426088250787</v>
      </c>
      <c r="H1730" s="5">
        <v>7.5689392163453498E-3</v>
      </c>
      <c r="I1730" s="5">
        <v>7.5689392163453498E-3</v>
      </c>
      <c r="J1730" s="5">
        <v>5.3520482462665903E-3</v>
      </c>
      <c r="K1730" s="5">
        <v>5.3520482462665903E-3</v>
      </c>
      <c r="L1730" s="5">
        <v>0.52479986098367604</v>
      </c>
      <c r="M1730" s="5">
        <v>0.17191790927023001</v>
      </c>
      <c r="N1730" s="5">
        <v>0.17191790927023001</v>
      </c>
      <c r="O1730" s="5">
        <v>0.121564319452393</v>
      </c>
      <c r="P1730" s="5">
        <v>0.121564319452393</v>
      </c>
      <c r="Q1730" s="5">
        <v>0.52479986098367604</v>
      </c>
      <c r="R1730" s="5">
        <v>0.17191790927023001</v>
      </c>
      <c r="S1730" s="5">
        <v>0.17191790927023001</v>
      </c>
      <c r="T1730" s="5">
        <v>0.121564319452393</v>
      </c>
      <c r="U1730" s="5">
        <v>0.121564319452393</v>
      </c>
    </row>
    <row r="1731" spans="1:21" ht="15" customHeight="1">
      <c r="A1731" s="4" t="s">
        <v>105</v>
      </c>
      <c r="B1731" s="4" t="s">
        <v>40</v>
      </c>
      <c r="C1731" s="6">
        <v>25.598865325354701</v>
      </c>
      <c r="D1731" s="5">
        <v>1.4987969914201E-2</v>
      </c>
      <c r="E1731" s="5">
        <v>1.05980951625515E-2</v>
      </c>
      <c r="F1731" s="4" t="s">
        <v>23</v>
      </c>
      <c r="G1731" s="5">
        <v>0.18958198673246199</v>
      </c>
      <c r="H1731" s="5">
        <v>1.96954244167205E-3</v>
      </c>
      <c r="I1731" s="5">
        <v>1.96954244167205E-3</v>
      </c>
      <c r="J1731" s="5">
        <v>1.39267681634102E-3</v>
      </c>
      <c r="K1731" s="5">
        <v>1.39267681634102E-3</v>
      </c>
      <c r="L1731" s="5">
        <v>0.76312649041146796</v>
      </c>
      <c r="M1731" s="5">
        <v>9.7527442837393993E-2</v>
      </c>
      <c r="N1731" s="5">
        <v>9.7527442837393993E-2</v>
      </c>
      <c r="O1731" s="5">
        <v>6.8962316182104605E-2</v>
      </c>
      <c r="P1731" s="5">
        <v>6.8962316182104605E-2</v>
      </c>
      <c r="Q1731" s="5">
        <v>0.76312649041146796</v>
      </c>
      <c r="R1731" s="5">
        <v>9.7527442837393993E-2</v>
      </c>
      <c r="S1731" s="5">
        <v>9.7527442837393993E-2</v>
      </c>
      <c r="T1731" s="5">
        <v>6.8962316182104605E-2</v>
      </c>
      <c r="U1731" s="5">
        <v>6.8962316182104605E-2</v>
      </c>
    </row>
    <row r="1732" spans="1:21" ht="15" customHeight="1">
      <c r="A1732" s="4" t="s">
        <v>105</v>
      </c>
      <c r="B1732" s="4" t="s">
        <v>44</v>
      </c>
      <c r="C1732" s="6">
        <v>25.6405212210699</v>
      </c>
      <c r="D1732" s="5">
        <v>7.3226943291383503E-2</v>
      </c>
      <c r="E1732" s="5">
        <v>5.1779268166899997E-2</v>
      </c>
      <c r="F1732" s="4" t="s">
        <v>23</v>
      </c>
      <c r="G1732" s="5">
        <v>0.18418633068117901</v>
      </c>
      <c r="H1732" s="5">
        <v>9.3487546637215802E-3</v>
      </c>
      <c r="I1732" s="5">
        <v>9.3487546637215802E-3</v>
      </c>
      <c r="J1732" s="5">
        <v>6.6105678183668902E-3</v>
      </c>
      <c r="K1732" s="5">
        <v>6.6105678183668902E-3</v>
      </c>
      <c r="L1732" s="5">
        <v>0.84119984924055802</v>
      </c>
      <c r="M1732" s="5">
        <v>6.0901080732972998E-2</v>
      </c>
      <c r="N1732" s="5">
        <v>6.0901080732972998E-2</v>
      </c>
      <c r="O1732" s="5">
        <v>4.30635671678746E-2</v>
      </c>
      <c r="P1732" s="5">
        <v>4.30635671678746E-2</v>
      </c>
      <c r="Q1732" s="5">
        <v>0.84119984924055802</v>
      </c>
      <c r="R1732" s="5">
        <v>6.0901080732972998E-2</v>
      </c>
      <c r="S1732" s="5">
        <v>6.0901080732972998E-2</v>
      </c>
      <c r="T1732" s="5">
        <v>4.30635671678746E-2</v>
      </c>
      <c r="U1732" s="5">
        <v>4.30635671678746E-2</v>
      </c>
    </row>
    <row r="1733" spans="1:21" ht="15" customHeight="1">
      <c r="A1733" s="4" t="s">
        <v>105</v>
      </c>
      <c r="B1733" s="4" t="s">
        <v>38</v>
      </c>
      <c r="C1733" s="6">
        <v>25.6823155704061</v>
      </c>
      <c r="D1733" s="5">
        <v>0.16701960542907399</v>
      </c>
      <c r="E1733" s="5">
        <v>0.11810069559</v>
      </c>
      <c r="F1733" s="4" t="s">
        <v>23</v>
      </c>
      <c r="G1733" s="5">
        <v>0.17892706711870099</v>
      </c>
      <c r="H1733" s="5">
        <v>2.0714237800618401E-2</v>
      </c>
      <c r="I1733" s="5">
        <v>2.0714237800618401E-2</v>
      </c>
      <c r="J1733" s="5">
        <v>1.4647178015928001E-2</v>
      </c>
      <c r="K1733" s="5">
        <v>1.4647178015928001E-2</v>
      </c>
      <c r="L1733" s="5">
        <v>0.62466680464468105</v>
      </c>
      <c r="M1733" s="5">
        <v>7.8994258788876004E-2</v>
      </c>
      <c r="N1733" s="5">
        <v>7.8994258788876004E-2</v>
      </c>
      <c r="O1733" s="5">
        <v>5.5857376064419297E-2</v>
      </c>
      <c r="P1733" s="5">
        <v>5.5857376064419297E-2</v>
      </c>
      <c r="Q1733" s="5">
        <v>0.62466680464468105</v>
      </c>
      <c r="R1733" s="5">
        <v>7.8994258788876004E-2</v>
      </c>
      <c r="S1733" s="5">
        <v>7.8994258788876004E-2</v>
      </c>
      <c r="T1733" s="5">
        <v>5.5857376064419297E-2</v>
      </c>
      <c r="U1733" s="5">
        <v>5.5857376064419297E-2</v>
      </c>
    </row>
    <row r="1734" spans="1:21" ht="15" customHeight="1">
      <c r="A1734" s="4" t="s">
        <v>105</v>
      </c>
      <c r="B1734" s="4" t="s">
        <v>46</v>
      </c>
      <c r="C1734" s="6">
        <v>26.1430578237999</v>
      </c>
      <c r="D1734" s="5">
        <v>3.5783195681481403E-2</v>
      </c>
      <c r="E1734" s="5">
        <v>2.5302540318900699E-2</v>
      </c>
      <c r="F1734" s="4" t="s">
        <v>23</v>
      </c>
      <c r="G1734" s="5">
        <v>0.130010612617521</v>
      </c>
      <c r="H1734" s="5">
        <v>3.22465598072302E-3</v>
      </c>
      <c r="I1734" s="5">
        <v>3.22465598072302E-3</v>
      </c>
      <c r="J1734" s="5">
        <v>2.2801761109630002E-3</v>
      </c>
      <c r="K1734" s="5">
        <v>2.2801761109630002E-3</v>
      </c>
      <c r="L1734" s="5">
        <v>0.78619916395426903</v>
      </c>
      <c r="M1734" s="5">
        <v>8.7939175303017106E-2</v>
      </c>
      <c r="N1734" s="5">
        <v>8.7939175303017106E-2</v>
      </c>
      <c r="O1734" s="5">
        <v>6.2182387188716E-2</v>
      </c>
      <c r="P1734" s="5">
        <v>6.2182387188716E-2</v>
      </c>
      <c r="Q1734" s="5">
        <v>0.78619916395426903</v>
      </c>
      <c r="R1734" s="5">
        <v>8.7939175303017106E-2</v>
      </c>
      <c r="S1734" s="5">
        <v>8.7939175303017106E-2</v>
      </c>
      <c r="T1734" s="5">
        <v>6.2182387188716E-2</v>
      </c>
      <c r="U1734" s="5">
        <v>6.2182387188716E-2</v>
      </c>
    </row>
    <row r="1735" spans="1:21" ht="15" customHeight="1">
      <c r="A1735" s="4" t="s">
        <v>105</v>
      </c>
      <c r="B1735" s="4" t="s">
        <v>33</v>
      </c>
      <c r="C1735" s="6">
        <v>26.189565216992399</v>
      </c>
      <c r="D1735" s="5">
        <v>0.58926520808760896</v>
      </c>
      <c r="E1735" s="5">
        <v>0.41667342455605</v>
      </c>
      <c r="F1735" s="4" t="s">
        <v>23</v>
      </c>
      <c r="G1735" s="5">
        <v>0.125886362385246</v>
      </c>
      <c r="H1735" s="5">
        <v>5.1417972214436398E-2</v>
      </c>
      <c r="I1735" s="5">
        <v>5.1417972214436398E-2</v>
      </c>
      <c r="J1735" s="5">
        <v>3.63579968276894E-2</v>
      </c>
      <c r="K1735" s="5">
        <v>3.63579968276894E-2</v>
      </c>
      <c r="L1735" s="5">
        <v>0.35513259938011199</v>
      </c>
      <c r="M1735" s="5">
        <v>0.150312129003285</v>
      </c>
      <c r="N1735" s="5">
        <v>0.150312129003285</v>
      </c>
      <c r="O1735" s="5">
        <v>0.10628672571281</v>
      </c>
      <c r="P1735" s="5">
        <v>0.10628672571281</v>
      </c>
      <c r="Q1735" s="5">
        <v>0.35513259938011199</v>
      </c>
      <c r="R1735" s="5">
        <v>0.150312129003285</v>
      </c>
      <c r="S1735" s="5">
        <v>0.150312129003285</v>
      </c>
      <c r="T1735" s="5">
        <v>0.10628672571281</v>
      </c>
      <c r="U1735" s="5">
        <v>0.10628672571281</v>
      </c>
    </row>
    <row r="1736" spans="1:21" ht="15" customHeight="1">
      <c r="A1736" s="4" t="s">
        <v>105</v>
      </c>
      <c r="B1736" s="4" t="s">
        <v>48</v>
      </c>
      <c r="C1736" s="6">
        <v>26.3054293589528</v>
      </c>
      <c r="D1736" s="5">
        <v>0.14801424675764499</v>
      </c>
      <c r="E1736" s="5">
        <v>0.10466187759455001</v>
      </c>
      <c r="F1736" s="4" t="s">
        <v>23</v>
      </c>
      <c r="G1736" s="5">
        <v>0.116171635141797</v>
      </c>
      <c r="H1736" s="5">
        <v>1.1918705327718999E-2</v>
      </c>
      <c r="I1736" s="5">
        <v>1.1918705327718999E-2</v>
      </c>
      <c r="J1736" s="5">
        <v>8.4277973601943196E-3</v>
      </c>
      <c r="K1736" s="5">
        <v>8.4277973601943196E-3</v>
      </c>
      <c r="L1736" s="5">
        <v>0.961131358369675</v>
      </c>
      <c r="M1736" s="5">
        <v>0.104984370499633</v>
      </c>
      <c r="N1736" s="5">
        <v>0.104984370499633</v>
      </c>
      <c r="O1736" s="5">
        <v>7.4235160298891198E-2</v>
      </c>
      <c r="P1736" s="5">
        <v>7.4235160298891198E-2</v>
      </c>
      <c r="Q1736" s="5">
        <v>0.961131358369675</v>
      </c>
      <c r="R1736" s="5">
        <v>0.104984370499633</v>
      </c>
      <c r="S1736" s="5">
        <v>0.104984370499633</v>
      </c>
      <c r="T1736" s="5">
        <v>7.4235160298891198E-2</v>
      </c>
      <c r="U1736" s="5">
        <v>7.4235160298891198E-2</v>
      </c>
    </row>
    <row r="1737" spans="1:21" ht="15" customHeight="1">
      <c r="A1737" s="4" t="s">
        <v>105</v>
      </c>
      <c r="B1737" s="4" t="s">
        <v>39</v>
      </c>
      <c r="C1737" s="6">
        <v>26.502119781981101</v>
      </c>
      <c r="D1737" s="5">
        <v>0.14995127947801001</v>
      </c>
      <c r="E1737" s="5">
        <v>0.10603156656649999</v>
      </c>
      <c r="F1737" s="4" t="s">
        <v>23</v>
      </c>
      <c r="G1737" s="5">
        <v>0.101365550896268</v>
      </c>
      <c r="H1737" s="5">
        <v>1.05357637068765E-2</v>
      </c>
      <c r="I1737" s="5">
        <v>1.05357637068765E-2</v>
      </c>
      <c r="J1737" s="5">
        <v>7.44990996211152E-3</v>
      </c>
      <c r="K1737" s="5">
        <v>7.44990996211152E-3</v>
      </c>
      <c r="L1737" s="5">
        <v>0.27122957379243501</v>
      </c>
      <c r="M1737" s="5">
        <v>2.8277968939184099E-2</v>
      </c>
      <c r="N1737" s="5">
        <v>2.8277968939184099E-2</v>
      </c>
      <c r="O1737" s="5">
        <v>1.9995543595079698E-2</v>
      </c>
      <c r="P1737" s="5">
        <v>1.9995543595079698E-2</v>
      </c>
      <c r="Q1737" s="5">
        <v>0.27122957379243501</v>
      </c>
      <c r="R1737" s="5">
        <v>2.8277968939184099E-2</v>
      </c>
      <c r="S1737" s="5">
        <v>2.8277968939184099E-2</v>
      </c>
      <c r="T1737" s="5">
        <v>1.9995543595079698E-2</v>
      </c>
      <c r="U1737" s="5">
        <v>1.9995543595079698E-2</v>
      </c>
    </row>
    <row r="1738" spans="1:21" ht="15" customHeight="1">
      <c r="A1738" s="4" t="s">
        <v>105</v>
      </c>
      <c r="B1738" s="4" t="s">
        <v>41</v>
      </c>
      <c r="C1738" s="6">
        <v>26.622764489722599</v>
      </c>
      <c r="D1738" s="5">
        <v>0.29690264551481499</v>
      </c>
      <c r="E1738" s="5">
        <v>0.20994187399575101</v>
      </c>
      <c r="F1738" s="4" t="s">
        <v>23</v>
      </c>
      <c r="G1738" s="5">
        <v>9.3233654813896005E-2</v>
      </c>
      <c r="H1738" s="5">
        <v>1.9187228056321601E-2</v>
      </c>
      <c r="I1738" s="5">
        <v>1.9187228056321601E-2</v>
      </c>
      <c r="J1738" s="5">
        <v>1.3567419070797801E-2</v>
      </c>
      <c r="K1738" s="5">
        <v>1.3567419070797801E-2</v>
      </c>
      <c r="L1738" s="5">
        <v>0.31493867628051597</v>
      </c>
      <c r="M1738" s="5">
        <v>6.5460694308357395E-2</v>
      </c>
      <c r="N1738" s="5">
        <v>6.5460694308357395E-2</v>
      </c>
      <c r="O1738" s="5">
        <v>4.6287700846619199E-2</v>
      </c>
      <c r="P1738" s="5">
        <v>4.6287700846619199E-2</v>
      </c>
      <c r="Q1738" s="5">
        <v>0.31493867628051597</v>
      </c>
      <c r="R1738" s="5">
        <v>6.5460694308357395E-2</v>
      </c>
      <c r="S1738" s="5">
        <v>6.5460694308357395E-2</v>
      </c>
      <c r="T1738" s="5">
        <v>4.6287700846619199E-2</v>
      </c>
      <c r="U1738" s="5">
        <v>4.6287700846619199E-2</v>
      </c>
    </row>
    <row r="1739" spans="1:21" ht="15" customHeight="1">
      <c r="A1739" s="4" t="s">
        <v>105</v>
      </c>
      <c r="B1739" s="4" t="s">
        <v>50</v>
      </c>
      <c r="C1739" s="6">
        <v>26.633348260800101</v>
      </c>
      <c r="D1739" s="5">
        <v>1.58553545438882E-2</v>
      </c>
      <c r="E1739" s="5">
        <v>1.12114287161003E-2</v>
      </c>
      <c r="F1739" s="4" t="s">
        <v>23</v>
      </c>
      <c r="G1739" s="5">
        <v>9.2552185090691103E-2</v>
      </c>
      <c r="H1739" s="5">
        <v>1.01715724171357E-3</v>
      </c>
      <c r="I1739" s="5">
        <v>1.01715724171357E-3</v>
      </c>
      <c r="J1739" s="5">
        <v>7.19238783148671E-4</v>
      </c>
      <c r="K1739" s="5">
        <v>7.19238783148671E-4</v>
      </c>
      <c r="L1739" s="5">
        <v>0.517086037836474</v>
      </c>
      <c r="M1739" s="5">
        <v>4.9829924810488799E-2</v>
      </c>
      <c r="N1739" s="5">
        <v>4.9829924810488799E-2</v>
      </c>
      <c r="O1739" s="5">
        <v>3.5235077739512399E-2</v>
      </c>
      <c r="P1739" s="5">
        <v>3.5235077739512399E-2</v>
      </c>
      <c r="Q1739" s="5">
        <v>0.517086037836474</v>
      </c>
      <c r="R1739" s="5">
        <v>4.9829924810488799E-2</v>
      </c>
      <c r="S1739" s="5">
        <v>4.9829924810488799E-2</v>
      </c>
      <c r="T1739" s="5">
        <v>3.5235077739512399E-2</v>
      </c>
      <c r="U1739" s="5">
        <v>3.5235077739512399E-2</v>
      </c>
    </row>
    <row r="1740" spans="1:21" ht="15" customHeight="1">
      <c r="A1740" s="4" t="s">
        <v>105</v>
      </c>
      <c r="B1740" s="4" t="s">
        <v>45</v>
      </c>
      <c r="C1740" s="6">
        <v>26.812422079572499</v>
      </c>
      <c r="D1740" s="5">
        <v>8.3976303283017195E-2</v>
      </c>
      <c r="E1740" s="5">
        <v>5.9380213510399599E-2</v>
      </c>
      <c r="F1740" s="4" t="s">
        <v>23</v>
      </c>
      <c r="G1740" s="5">
        <v>8.1748555180372606E-2</v>
      </c>
      <c r="H1740" s="5">
        <v>4.7584148196318597E-3</v>
      </c>
      <c r="I1740" s="5">
        <v>4.7584148196318597E-3</v>
      </c>
      <c r="J1740" s="5">
        <v>3.36470738666025E-3</v>
      </c>
      <c r="K1740" s="5">
        <v>3.36470738666025E-3</v>
      </c>
      <c r="L1740" s="5">
        <v>0.53759308787029603</v>
      </c>
      <c r="M1740" s="5">
        <v>9.7250182944588204E-2</v>
      </c>
      <c r="N1740" s="5">
        <v>9.7250182944588204E-2</v>
      </c>
      <c r="O1740" s="5">
        <v>6.8766263831750593E-2</v>
      </c>
      <c r="P1740" s="5">
        <v>6.8766263831750593E-2</v>
      </c>
      <c r="Q1740" s="5">
        <v>0.53759308787029603</v>
      </c>
      <c r="R1740" s="5">
        <v>9.7250182944588204E-2</v>
      </c>
      <c r="S1740" s="5">
        <v>9.7250182944588204E-2</v>
      </c>
      <c r="T1740" s="5">
        <v>6.8766263831750593E-2</v>
      </c>
      <c r="U1740" s="5">
        <v>6.8766263831750593E-2</v>
      </c>
    </row>
    <row r="1741" spans="1:21" ht="15" customHeight="1">
      <c r="A1741" s="4" t="s">
        <v>105</v>
      </c>
      <c r="B1741" s="4" t="s">
        <v>47</v>
      </c>
      <c r="C1741" s="6">
        <v>26.859066875309001</v>
      </c>
      <c r="D1741" s="5">
        <v>0.15788561897491801</v>
      </c>
      <c r="E1741" s="5">
        <v>0.111641991829</v>
      </c>
      <c r="F1741" s="4" t="s">
        <v>23</v>
      </c>
      <c r="G1741" s="5">
        <v>7.9147755417533203E-2</v>
      </c>
      <c r="H1741" s="5">
        <v>8.6617698130248295E-3</v>
      </c>
      <c r="I1741" s="5">
        <v>8.6617698130248295E-3</v>
      </c>
      <c r="J1741" s="5">
        <v>6.12479617186679E-3</v>
      </c>
      <c r="K1741" s="5">
        <v>6.12479617186679E-3</v>
      </c>
      <c r="L1741" s="5">
        <v>0.73278778253174104</v>
      </c>
      <c r="M1741" s="5">
        <v>9.3533392328189593E-2</v>
      </c>
      <c r="N1741" s="5">
        <v>9.3533392328189593E-2</v>
      </c>
      <c r="O1741" s="5">
        <v>6.6138095982644696E-2</v>
      </c>
      <c r="P1741" s="5">
        <v>6.6138095982644696E-2</v>
      </c>
      <c r="Q1741" s="5">
        <v>0.73278778253174104</v>
      </c>
      <c r="R1741" s="5">
        <v>9.3533392328189593E-2</v>
      </c>
      <c r="S1741" s="5">
        <v>9.3533392328189593E-2</v>
      </c>
      <c r="T1741" s="5">
        <v>6.6138095982644696E-2</v>
      </c>
      <c r="U1741" s="5">
        <v>6.6138095982644696E-2</v>
      </c>
    </row>
    <row r="1742" spans="1:21" ht="15" customHeight="1">
      <c r="A1742" s="4" t="s">
        <v>105</v>
      </c>
      <c r="B1742" s="4" t="s">
        <v>43</v>
      </c>
      <c r="C1742" s="6">
        <v>27.004615644542401</v>
      </c>
      <c r="D1742" s="5">
        <v>2.8192377800349101E-2</v>
      </c>
      <c r="E1742" s="5">
        <v>1.9935021520399901E-2</v>
      </c>
      <c r="F1742" s="4" t="s">
        <v>23</v>
      </c>
      <c r="G1742" s="5">
        <v>7.1552375664252807E-2</v>
      </c>
      <c r="H1742" s="5">
        <v>1.3982384010942E-3</v>
      </c>
      <c r="I1742" s="5">
        <v>1.3982384010942E-3</v>
      </c>
      <c r="J1742" s="5">
        <v>9.887038551291479E-4</v>
      </c>
      <c r="K1742" s="5">
        <v>9.887038551291479E-4</v>
      </c>
      <c r="L1742" s="5">
        <v>0.43589119953750899</v>
      </c>
      <c r="M1742" s="5">
        <v>4.4604803898378599E-2</v>
      </c>
      <c r="N1742" s="5">
        <v>4.4604803898378599E-2</v>
      </c>
      <c r="O1742" s="5">
        <v>3.1540359310039699E-2</v>
      </c>
      <c r="P1742" s="5">
        <v>3.1540359310039699E-2</v>
      </c>
      <c r="Q1742" s="5">
        <v>0.43589119953750899</v>
      </c>
      <c r="R1742" s="5">
        <v>4.4604803898378599E-2</v>
      </c>
      <c r="S1742" s="5">
        <v>4.4604803898378599E-2</v>
      </c>
      <c r="T1742" s="5">
        <v>3.1540359310039699E-2</v>
      </c>
      <c r="U1742" s="5">
        <v>3.1540359310039699E-2</v>
      </c>
    </row>
    <row r="1743" spans="1:21" ht="15" customHeight="1">
      <c r="A1743" s="4" t="s">
        <v>105</v>
      </c>
      <c r="B1743" s="4" t="s">
        <v>49</v>
      </c>
      <c r="C1743" s="6">
        <v>27.073280129130801</v>
      </c>
      <c r="D1743" s="5">
        <v>8.79073233291521E-3</v>
      </c>
      <c r="E1743" s="5">
        <v>6.2159864442001798E-3</v>
      </c>
      <c r="F1743" s="4" t="s">
        <v>23</v>
      </c>
      <c r="G1743" s="5">
        <v>6.8226640681870995E-2</v>
      </c>
      <c r="H1743" s="5">
        <v>4.15723433719401E-4</v>
      </c>
      <c r="I1743" s="5">
        <v>4.15723433719401E-4</v>
      </c>
      <c r="J1743" s="5">
        <v>2.9396085908114402E-4</v>
      </c>
      <c r="K1743" s="5">
        <v>2.9396085908114499E-4</v>
      </c>
      <c r="L1743" s="5">
        <v>0.58212354293851898</v>
      </c>
      <c r="M1743" s="5">
        <v>3.06137479573655E-2</v>
      </c>
      <c r="N1743" s="5">
        <v>3.06137479573655E-2</v>
      </c>
      <c r="O1743" s="5">
        <v>2.16471887781889E-2</v>
      </c>
      <c r="P1743" s="5">
        <v>2.16471887781889E-2</v>
      </c>
      <c r="Q1743" s="5">
        <v>0.58212354293851898</v>
      </c>
      <c r="R1743" s="5">
        <v>3.06137479573655E-2</v>
      </c>
      <c r="S1743" s="5">
        <v>3.06137479573655E-2</v>
      </c>
      <c r="T1743" s="5">
        <v>2.16471887781889E-2</v>
      </c>
      <c r="U1743" s="5">
        <v>2.16471887781889E-2</v>
      </c>
    </row>
    <row r="1744" spans="1:21" ht="15" customHeight="1">
      <c r="A1744" s="4" t="s">
        <v>105</v>
      </c>
      <c r="B1744" s="4" t="s">
        <v>51</v>
      </c>
      <c r="C1744" s="6">
        <v>27.355532708772099</v>
      </c>
      <c r="D1744" s="5">
        <v>8.0326478835612503E-2</v>
      </c>
      <c r="E1744" s="5">
        <v>5.6799397893499297E-2</v>
      </c>
      <c r="F1744" s="4" t="s">
        <v>23</v>
      </c>
      <c r="G1744" s="5">
        <v>5.6103182199841201E-2</v>
      </c>
      <c r="H1744" s="5">
        <v>3.1237170364217699E-3</v>
      </c>
      <c r="I1744" s="5">
        <v>3.1237170364217699E-3</v>
      </c>
      <c r="J1744" s="5">
        <v>2.2088014989617801E-3</v>
      </c>
      <c r="K1744" s="5">
        <v>2.2088014989617801E-3</v>
      </c>
      <c r="L1744" s="5">
        <v>0.50886785807482704</v>
      </c>
      <c r="M1744" s="5">
        <v>5.30673730075438E-2</v>
      </c>
      <c r="N1744" s="5">
        <v>5.30673730075438E-2</v>
      </c>
      <c r="O1744" s="5">
        <v>3.75242993133902E-2</v>
      </c>
      <c r="P1744" s="5">
        <v>3.75242993133902E-2</v>
      </c>
      <c r="Q1744" s="5">
        <v>0.50886785807482704</v>
      </c>
      <c r="R1744" s="5">
        <v>5.30673730075438E-2</v>
      </c>
      <c r="S1744" s="5">
        <v>5.30673730075438E-2</v>
      </c>
      <c r="T1744" s="5">
        <v>3.75242993133902E-2</v>
      </c>
      <c r="U1744" s="5">
        <v>3.75242993133902E-2</v>
      </c>
    </row>
    <row r="1745" spans="1:21" ht="15" customHeight="1">
      <c r="A1745" s="4" t="s">
        <v>105</v>
      </c>
      <c r="B1745" s="4" t="s">
        <v>55</v>
      </c>
      <c r="C1745" s="6">
        <v>27.387305743509899</v>
      </c>
      <c r="D1745" s="5">
        <v>9.4280842761941E-2</v>
      </c>
      <c r="E1745" s="5">
        <v>6.6666623252951099E-2</v>
      </c>
      <c r="F1745" s="4" t="s">
        <v>23</v>
      </c>
      <c r="G1745" s="5">
        <v>5.4881106488584401E-2</v>
      </c>
      <c r="H1745" s="5">
        <v>3.5865077683106899E-3</v>
      </c>
      <c r="I1745" s="5">
        <v>3.5865077683106899E-3</v>
      </c>
      <c r="J1745" s="5">
        <v>2.5360439637507198E-3</v>
      </c>
      <c r="K1745" s="5">
        <v>2.5360439637507198E-3</v>
      </c>
      <c r="L1745" s="5">
        <v>1.0420645511433899</v>
      </c>
      <c r="M1745" s="5">
        <v>0.120919352992879</v>
      </c>
      <c r="N1745" s="5">
        <v>0.120919352992879</v>
      </c>
      <c r="O1745" s="5">
        <v>8.5502894477954797E-2</v>
      </c>
      <c r="P1745" s="5">
        <v>8.5502894477954797E-2</v>
      </c>
      <c r="Q1745" s="5">
        <v>1.0420645511433899</v>
      </c>
      <c r="R1745" s="5">
        <v>0.120919352992879</v>
      </c>
      <c r="S1745" s="5">
        <v>0.120919352992879</v>
      </c>
      <c r="T1745" s="5">
        <v>8.5502894477954797E-2</v>
      </c>
      <c r="U1745" s="5">
        <v>8.5502894477954797E-2</v>
      </c>
    </row>
    <row r="1746" spans="1:21" ht="15" customHeight="1">
      <c r="A1746" s="4" t="s">
        <v>105</v>
      </c>
      <c r="B1746" s="4" t="s">
        <v>52</v>
      </c>
      <c r="C1746" s="6">
        <v>27.473750371743002</v>
      </c>
      <c r="D1746" s="5">
        <v>6.2207368217340603E-2</v>
      </c>
      <c r="E1746" s="5">
        <v>4.3987251906250101E-2</v>
      </c>
      <c r="F1746" s="4" t="s">
        <v>23</v>
      </c>
      <c r="G1746" s="5">
        <v>5.1689274051931598E-2</v>
      </c>
      <c r="H1746" s="5">
        <v>2.2287826690346401E-3</v>
      </c>
      <c r="I1746" s="5">
        <v>2.2287826690346401E-3</v>
      </c>
      <c r="J1746" s="5">
        <v>1.57598733906545E-3</v>
      </c>
      <c r="K1746" s="5">
        <v>1.57598733906545E-3</v>
      </c>
      <c r="L1746" s="5">
        <v>0.650663593866047</v>
      </c>
      <c r="M1746" s="5">
        <v>5.1611492165411103E-2</v>
      </c>
      <c r="N1746" s="5">
        <v>5.1611492165411103E-2</v>
      </c>
      <c r="O1746" s="5">
        <v>3.6494836097318503E-2</v>
      </c>
      <c r="P1746" s="5">
        <v>3.6494836097318503E-2</v>
      </c>
      <c r="Q1746" s="5">
        <v>0.650663593866047</v>
      </c>
      <c r="R1746" s="5">
        <v>5.1611492165411103E-2</v>
      </c>
      <c r="S1746" s="5">
        <v>5.1611492165411103E-2</v>
      </c>
      <c r="T1746" s="5">
        <v>3.6494836097318503E-2</v>
      </c>
      <c r="U1746" s="5">
        <v>3.6494836097318503E-2</v>
      </c>
    </row>
    <row r="1747" spans="1:21" ht="15" customHeight="1">
      <c r="A1747" s="4" t="s">
        <v>105</v>
      </c>
      <c r="B1747" s="4" t="s">
        <v>56</v>
      </c>
      <c r="C1747" s="6">
        <v>27.961089044172802</v>
      </c>
      <c r="D1747" s="5">
        <v>0.16179752340094899</v>
      </c>
      <c r="E1747" s="5">
        <v>0.114408125976</v>
      </c>
      <c r="F1747" s="4" t="s">
        <v>23</v>
      </c>
      <c r="G1747" s="5">
        <v>3.6872015215356997E-2</v>
      </c>
      <c r="H1747" s="5">
        <v>4.1351779659344204E-3</v>
      </c>
      <c r="I1747" s="5">
        <v>4.1351779659344204E-3</v>
      </c>
      <c r="J1747" s="5">
        <v>2.92401238112542E-3</v>
      </c>
      <c r="K1747" s="5">
        <v>2.92401238112542E-3</v>
      </c>
      <c r="L1747" s="5">
        <v>0.70382479461319403</v>
      </c>
      <c r="M1747" s="5">
        <v>0.14436773023360799</v>
      </c>
      <c r="N1747" s="5">
        <v>0.14436773023360799</v>
      </c>
      <c r="O1747" s="5">
        <v>0.102083401032694</v>
      </c>
      <c r="P1747" s="5">
        <v>0.102083401032694</v>
      </c>
      <c r="Q1747" s="5">
        <v>0.70382479461319403</v>
      </c>
      <c r="R1747" s="5">
        <v>0.14436773023360799</v>
      </c>
      <c r="S1747" s="5">
        <v>0.14436773023360799</v>
      </c>
      <c r="T1747" s="5">
        <v>0.102083401032694</v>
      </c>
      <c r="U1747" s="5">
        <v>0.102083401032694</v>
      </c>
    </row>
    <row r="1748" spans="1:21" ht="15" customHeight="1">
      <c r="A1748" s="4" t="s">
        <v>105</v>
      </c>
      <c r="B1748" s="4" t="s">
        <v>53</v>
      </c>
      <c r="C1748" s="6">
        <v>28.055543886538501</v>
      </c>
      <c r="D1748" s="5">
        <v>0.14458001850639601</v>
      </c>
      <c r="E1748" s="5">
        <v>0.102233511509949</v>
      </c>
      <c r="F1748" s="4" t="s">
        <v>23</v>
      </c>
      <c r="G1748" s="5">
        <v>3.4535292093244699E-2</v>
      </c>
      <c r="H1748" s="5">
        <v>3.4609623159780499E-3</v>
      </c>
      <c r="I1748" s="5">
        <v>3.4609623159780499E-3</v>
      </c>
      <c r="J1748" s="5">
        <v>2.4472699230591801E-3</v>
      </c>
      <c r="K1748" s="5">
        <v>2.4472699230591801E-3</v>
      </c>
      <c r="L1748" s="5">
        <v>0.53074981352098805</v>
      </c>
      <c r="M1748" s="5">
        <v>5.4651993850278198E-2</v>
      </c>
      <c r="N1748" s="5">
        <v>5.4651993850278198E-2</v>
      </c>
      <c r="O1748" s="5">
        <v>3.8644795456897203E-2</v>
      </c>
      <c r="P1748" s="5">
        <v>3.8644795456897203E-2</v>
      </c>
      <c r="Q1748" s="5">
        <v>0.53074981352098805</v>
      </c>
      <c r="R1748" s="5">
        <v>5.4651993850278198E-2</v>
      </c>
      <c r="S1748" s="5">
        <v>5.4651993850278198E-2</v>
      </c>
      <c r="T1748" s="5">
        <v>3.8644795456897203E-2</v>
      </c>
      <c r="U1748" s="5">
        <v>3.8644795456897203E-2</v>
      </c>
    </row>
    <row r="1749" spans="1:21" ht="15" customHeight="1">
      <c r="A1749" s="4" t="s">
        <v>105</v>
      </c>
      <c r="B1749" s="4" t="s">
        <v>54</v>
      </c>
      <c r="C1749" s="6">
        <v>28.061242370702399</v>
      </c>
      <c r="D1749" s="5">
        <v>0.18085762896181701</v>
      </c>
      <c r="E1749" s="5">
        <v>0.12788565586822101</v>
      </c>
      <c r="F1749" s="4" t="s">
        <v>23</v>
      </c>
      <c r="G1749" s="5">
        <v>3.4399150598273899E-2</v>
      </c>
      <c r="H1749" s="5">
        <v>4.3123103907467403E-3</v>
      </c>
      <c r="I1749" s="5">
        <v>4.3123103907467403E-3</v>
      </c>
      <c r="J1749" s="5">
        <v>3.04926391987823E-3</v>
      </c>
      <c r="K1749" s="5">
        <v>3.04926391987823E-3</v>
      </c>
      <c r="L1749" s="5">
        <v>0.28100542912328702</v>
      </c>
      <c r="M1749" s="5">
        <v>3.7781709713425003E-2</v>
      </c>
      <c r="N1749" s="5">
        <v>3.7781709713425003E-2</v>
      </c>
      <c r="O1749" s="5">
        <v>2.6715703143184499E-2</v>
      </c>
      <c r="P1749" s="5">
        <v>2.6715703143184499E-2</v>
      </c>
      <c r="Q1749" s="5">
        <v>0.28100542912328702</v>
      </c>
      <c r="R1749" s="5">
        <v>3.7781709713425003E-2</v>
      </c>
      <c r="S1749" s="5">
        <v>3.7781709713425003E-2</v>
      </c>
      <c r="T1749" s="5">
        <v>2.6715703143184499E-2</v>
      </c>
      <c r="U1749" s="5">
        <v>2.6715703143184499E-2</v>
      </c>
    </row>
    <row r="1750" spans="1:21" ht="15" customHeight="1">
      <c r="A1750" s="4" t="s">
        <v>105</v>
      </c>
      <c r="B1750" s="4" t="s">
        <v>61</v>
      </c>
      <c r="C1750" s="6">
        <v>28.270214945045801</v>
      </c>
      <c r="D1750" s="5">
        <v>0.22036984559810099</v>
      </c>
      <c r="E1750" s="5">
        <v>0.15582501219145001</v>
      </c>
      <c r="F1750" s="4" t="s">
        <v>23</v>
      </c>
      <c r="G1750" s="5">
        <v>2.97605330503725E-2</v>
      </c>
      <c r="H1750" s="5">
        <v>4.5458838405562398E-3</v>
      </c>
      <c r="I1750" s="5">
        <v>4.5458838405562398E-3</v>
      </c>
      <c r="J1750" s="5">
        <v>3.2144252901436599E-3</v>
      </c>
      <c r="K1750" s="5">
        <v>3.2144252901436599E-3</v>
      </c>
      <c r="L1750" s="5">
        <v>0.43383108853735902</v>
      </c>
      <c r="M1750" s="5">
        <v>6.9877777089473E-2</v>
      </c>
      <c r="N1750" s="5">
        <v>6.9877777089473E-2</v>
      </c>
      <c r="O1750" s="5">
        <v>4.9411050034208301E-2</v>
      </c>
      <c r="P1750" s="5">
        <v>4.9411050034208301E-2</v>
      </c>
      <c r="Q1750" s="5">
        <v>0.43383108853735902</v>
      </c>
      <c r="R1750" s="5">
        <v>6.9877777089473E-2</v>
      </c>
      <c r="S1750" s="5">
        <v>6.9877777089473E-2</v>
      </c>
      <c r="T1750" s="5">
        <v>4.9411050034208301E-2</v>
      </c>
      <c r="U1750" s="5">
        <v>4.9411050034208301E-2</v>
      </c>
    </row>
    <row r="1751" spans="1:21" ht="15" customHeight="1">
      <c r="A1751" s="4" t="s">
        <v>105</v>
      </c>
      <c r="B1751" s="4" t="s">
        <v>59</v>
      </c>
      <c r="C1751" s="6">
        <v>28.458628321965001</v>
      </c>
      <c r="D1751" s="5">
        <v>7.7388452706004598E-2</v>
      </c>
      <c r="E1751" s="5">
        <v>5.47218996939502E-2</v>
      </c>
      <c r="F1751" s="4" t="s">
        <v>23</v>
      </c>
      <c r="G1751" s="5">
        <v>2.6116960227959299E-2</v>
      </c>
      <c r="H1751" s="5">
        <v>1.40095521516497E-3</v>
      </c>
      <c r="I1751" s="5">
        <v>1.40095521516497E-3</v>
      </c>
      <c r="J1751" s="5">
        <v>9.9062493278180693E-4</v>
      </c>
      <c r="K1751" s="5">
        <v>9.9062493278180693E-4</v>
      </c>
      <c r="L1751" s="5">
        <v>0.34581179383709598</v>
      </c>
      <c r="M1751" s="5">
        <v>3.4666524902481802E-2</v>
      </c>
      <c r="N1751" s="5">
        <v>3.4666524902481802E-2</v>
      </c>
      <c r="O1751" s="5">
        <v>2.45129348387172E-2</v>
      </c>
      <c r="P1751" s="5">
        <v>2.45129348387172E-2</v>
      </c>
      <c r="Q1751" s="5">
        <v>0.34581179383709598</v>
      </c>
      <c r="R1751" s="5">
        <v>3.4666524902481802E-2</v>
      </c>
      <c r="S1751" s="5">
        <v>3.4666524902481802E-2</v>
      </c>
      <c r="T1751" s="5">
        <v>2.45129348387172E-2</v>
      </c>
      <c r="U1751" s="5">
        <v>2.45129348387172E-2</v>
      </c>
    </row>
    <row r="1752" spans="1:21" ht="15" customHeight="1">
      <c r="A1752" s="4" t="s">
        <v>105</v>
      </c>
      <c r="B1752" s="4" t="s">
        <v>62</v>
      </c>
      <c r="C1752" s="6">
        <v>28.5852321662192</v>
      </c>
      <c r="D1752" s="5">
        <v>1.8572230358855099E-3</v>
      </c>
      <c r="E1752" s="5">
        <v>1.3132550028505099E-3</v>
      </c>
      <c r="F1752" s="4" t="s">
        <v>23</v>
      </c>
      <c r="G1752" s="5">
        <v>2.3922748414632301E-2</v>
      </c>
      <c r="H1752" s="5">
        <v>3.0796445664616499E-5</v>
      </c>
      <c r="I1752" s="5">
        <v>3.0796445664616499E-5</v>
      </c>
      <c r="J1752" s="5">
        <v>2.17763755658934E-5</v>
      </c>
      <c r="K1752" s="5">
        <v>2.17763755658934E-5</v>
      </c>
      <c r="L1752" s="5">
        <v>0.28874513294788001</v>
      </c>
      <c r="M1752" s="5">
        <v>3.2523435653583399E-2</v>
      </c>
      <c r="N1752" s="5">
        <v>3.2523435653583399E-2</v>
      </c>
      <c r="O1752" s="5">
        <v>2.29975418981332E-2</v>
      </c>
      <c r="P1752" s="5">
        <v>2.29975418981332E-2</v>
      </c>
      <c r="Q1752" s="5">
        <v>0.28874513294788001</v>
      </c>
      <c r="R1752" s="5">
        <v>3.2523435653583399E-2</v>
      </c>
      <c r="S1752" s="5">
        <v>3.2523435653583399E-2</v>
      </c>
      <c r="T1752" s="5">
        <v>2.29975418981332E-2</v>
      </c>
      <c r="U1752" s="5">
        <v>2.29975418981332E-2</v>
      </c>
    </row>
    <row r="1753" spans="1:21" ht="15" customHeight="1">
      <c r="A1753" s="4" t="s">
        <v>105</v>
      </c>
      <c r="B1753" s="4" t="s">
        <v>58</v>
      </c>
      <c r="C1753" s="6">
        <v>29.171267392155599</v>
      </c>
      <c r="D1753" s="5">
        <v>9.7841725172761601E-2</v>
      </c>
      <c r="E1753" s="5">
        <v>6.91845473526502E-2</v>
      </c>
      <c r="F1753" s="4" t="s">
        <v>23</v>
      </c>
      <c r="G1753" s="5">
        <v>1.5936644741376599E-2</v>
      </c>
      <c r="H1753" s="5">
        <v>1.08080278282575E-3</v>
      </c>
      <c r="I1753" s="5">
        <v>1.08080278282575E-3</v>
      </c>
      <c r="J1753" s="5">
        <v>7.6424297686138003E-4</v>
      </c>
      <c r="K1753" s="5">
        <v>7.6424297686138003E-4</v>
      </c>
      <c r="L1753" s="5">
        <v>0.12601786999781001</v>
      </c>
      <c r="M1753" s="5">
        <v>1.20964465342446E-2</v>
      </c>
      <c r="N1753" s="5">
        <v>1.20964465342446E-2</v>
      </c>
      <c r="O1753" s="5">
        <v>8.5534793726249007E-3</v>
      </c>
      <c r="P1753" s="5">
        <v>8.5534793726249007E-3</v>
      </c>
      <c r="Q1753" s="5">
        <v>0.12601786999781001</v>
      </c>
      <c r="R1753" s="5">
        <v>1.20964465342446E-2</v>
      </c>
      <c r="S1753" s="5">
        <v>1.20964465342446E-2</v>
      </c>
      <c r="T1753" s="5">
        <v>8.5534793726249007E-3</v>
      </c>
      <c r="U1753" s="5">
        <v>8.5534793726249007E-3</v>
      </c>
    </row>
    <row r="1754" spans="1:21" ht="15" customHeight="1">
      <c r="A1754" s="4" t="s">
        <v>105</v>
      </c>
      <c r="B1754" s="4" t="s">
        <v>60</v>
      </c>
      <c r="C1754" s="6">
        <v>29.293803187690401</v>
      </c>
      <c r="D1754" s="5">
        <v>0.46355753222925</v>
      </c>
      <c r="E1754" s="5">
        <v>0.32778467450940402</v>
      </c>
      <c r="F1754" s="4" t="s">
        <v>23</v>
      </c>
      <c r="G1754" s="5">
        <v>1.4638950473575101E-2</v>
      </c>
      <c r="H1754" s="5">
        <v>4.7036938255331298E-3</v>
      </c>
      <c r="I1754" s="5">
        <v>4.7036938255331298E-3</v>
      </c>
      <c r="J1754" s="5">
        <v>3.3260138006597699E-3</v>
      </c>
      <c r="K1754" s="5">
        <v>3.3260138006597699E-3</v>
      </c>
      <c r="L1754" s="5">
        <v>9.1012884433970404E-2</v>
      </c>
      <c r="M1754" s="5">
        <v>3.0637894908159199E-2</v>
      </c>
      <c r="N1754" s="5">
        <v>3.0637894908159199E-2</v>
      </c>
      <c r="O1754" s="5">
        <v>2.1664263250840098E-2</v>
      </c>
      <c r="P1754" s="5">
        <v>2.1664263250840098E-2</v>
      </c>
      <c r="Q1754" s="5">
        <v>9.1012884433970404E-2</v>
      </c>
      <c r="R1754" s="5">
        <v>3.0637894908159199E-2</v>
      </c>
      <c r="S1754" s="5">
        <v>3.0637894908159199E-2</v>
      </c>
      <c r="T1754" s="5">
        <v>2.1664263250840098E-2</v>
      </c>
      <c r="U1754" s="5">
        <v>2.1664263250840098E-2</v>
      </c>
    </row>
    <row r="1755" spans="1:21" ht="15" customHeight="1">
      <c r="A1755" s="4" t="s">
        <v>105</v>
      </c>
      <c r="B1755" s="4" t="s">
        <v>57</v>
      </c>
      <c r="C1755" s="6">
        <v>30.058855846560501</v>
      </c>
      <c r="D1755" s="5">
        <v>0.11477405196720999</v>
      </c>
      <c r="E1755" s="5">
        <v>8.1157510450271503E-2</v>
      </c>
      <c r="F1755" s="4" t="s">
        <v>23</v>
      </c>
      <c r="G1755" s="5">
        <v>8.6140252984277608E-3</v>
      </c>
      <c r="H1755" s="5">
        <v>6.8529145746519797E-4</v>
      </c>
      <c r="I1755" s="5">
        <v>6.8529145746519797E-4</v>
      </c>
      <c r="J1755" s="5">
        <v>4.8457423666285401E-4</v>
      </c>
      <c r="K1755" s="5">
        <v>4.8457423666285401E-4</v>
      </c>
      <c r="L1755" s="5">
        <v>0.18417415174205901</v>
      </c>
      <c r="M1755" s="5">
        <v>0.174407724378315</v>
      </c>
      <c r="N1755" s="5">
        <v>0.174407724378315</v>
      </c>
      <c r="O1755" s="5">
        <v>0.123324884599221</v>
      </c>
      <c r="P1755" s="5">
        <v>0.123324884599221</v>
      </c>
      <c r="Q1755" s="5">
        <v>0.18417415174205901</v>
      </c>
      <c r="R1755" s="5">
        <v>0.174407724378315</v>
      </c>
      <c r="S1755" s="5">
        <v>0.174407724378315</v>
      </c>
      <c r="T1755" s="5">
        <v>0.123324884599221</v>
      </c>
      <c r="U1755" s="5">
        <v>0.123324884599221</v>
      </c>
    </row>
    <row r="1756" spans="1:21" ht="15" customHeight="1">
      <c r="A1756" s="4" t="s">
        <v>105</v>
      </c>
      <c r="B1756" s="4" t="s">
        <v>63</v>
      </c>
      <c r="C1756" s="6">
        <v>33.260391225020101</v>
      </c>
      <c r="D1756" s="5">
        <v>0.236612387005179</v>
      </c>
      <c r="E1756" s="5">
        <v>0.16731022336409701</v>
      </c>
      <c r="F1756" s="4" t="s">
        <v>23</v>
      </c>
      <c r="G1756" s="5">
        <v>9.3637101498015999E-4</v>
      </c>
      <c r="H1756" s="5">
        <v>1.5357159669752399E-4</v>
      </c>
      <c r="I1756" s="5">
        <v>1.5357159669752399E-4</v>
      </c>
      <c r="J1756" s="5">
        <v>1.08591517422465E-4</v>
      </c>
      <c r="K1756" s="5">
        <v>1.08591517422465E-4</v>
      </c>
      <c r="L1756" s="5">
        <v>0.58893733345695798</v>
      </c>
      <c r="M1756" s="5">
        <v>0.102512030418815</v>
      </c>
      <c r="N1756" s="5">
        <v>0.102512030418815</v>
      </c>
      <c r="O1756" s="5">
        <v>7.2486951862345703E-2</v>
      </c>
      <c r="P1756" s="5">
        <v>7.2486951862345703E-2</v>
      </c>
      <c r="Q1756" s="5">
        <v>0.58893733345695798</v>
      </c>
      <c r="R1756" s="5">
        <v>0.102512030418815</v>
      </c>
      <c r="S1756" s="5">
        <v>0.102512030418815</v>
      </c>
      <c r="T1756" s="5">
        <v>7.2486951862345703E-2</v>
      </c>
      <c r="U1756" s="5">
        <v>7.2486951862345703E-2</v>
      </c>
    </row>
    <row r="1757" spans="1:21" ht="15" customHeight="1">
      <c r="A1757" s="4" t="s">
        <v>106</v>
      </c>
      <c r="B1757" s="4" t="s">
        <v>28</v>
      </c>
      <c r="C1757" s="6">
        <v>20.030011617439399</v>
      </c>
      <c r="D1757" s="5">
        <v>4.8014264552983098E-2</v>
      </c>
      <c r="E1757" s="5">
        <v>3.3951212059099199E-2</v>
      </c>
      <c r="F1757" s="4" t="s">
        <v>23</v>
      </c>
      <c r="G1757" s="5">
        <v>1</v>
      </c>
      <c r="H1757" s="5">
        <v>3.3280952101559597E-2</v>
      </c>
      <c r="I1757" s="5">
        <v>3.3280952101559597E-2</v>
      </c>
      <c r="J1757" s="5">
        <v>2.3533186915357399E-2</v>
      </c>
      <c r="K1757" s="5">
        <v>2.3533186915357399E-2</v>
      </c>
      <c r="L1757" s="5">
        <v>2.01486434139587</v>
      </c>
      <c r="M1757" s="5">
        <v>0.132956890123757</v>
      </c>
      <c r="N1757" s="5">
        <v>0.132956890123757</v>
      </c>
      <c r="O1757" s="5">
        <v>9.4014718611983197E-2</v>
      </c>
      <c r="P1757" s="5">
        <v>9.4014718611983197E-2</v>
      </c>
      <c r="Q1757" s="5">
        <v>2.01486434139587</v>
      </c>
      <c r="R1757" s="5">
        <v>0.132956890123757</v>
      </c>
      <c r="S1757" s="5">
        <v>0.132956890123757</v>
      </c>
      <c r="T1757" s="5">
        <v>9.4014718611983197E-2</v>
      </c>
      <c r="U1757" s="5">
        <v>9.4014718611983197E-2</v>
      </c>
    </row>
    <row r="1758" spans="1:21" ht="15" customHeight="1">
      <c r="A1758" s="4" t="s">
        <v>106</v>
      </c>
      <c r="B1758" s="4" t="s">
        <v>24</v>
      </c>
      <c r="C1758" s="6">
        <v>20.526986129692599</v>
      </c>
      <c r="D1758" s="5">
        <v>0.12282840840121501</v>
      </c>
      <c r="E1758" s="5">
        <v>8.68528005028502E-2</v>
      </c>
      <c r="F1758" s="4" t="s">
        <v>23</v>
      </c>
      <c r="G1758" s="5">
        <v>0.70859121665434799</v>
      </c>
      <c r="H1758" s="5">
        <v>6.0328155904039803E-2</v>
      </c>
      <c r="I1758" s="5">
        <v>6.0328155904039803E-2</v>
      </c>
      <c r="J1758" s="5">
        <v>4.2658448136225803E-2</v>
      </c>
      <c r="K1758" s="5">
        <v>4.2658448136225803E-2</v>
      </c>
      <c r="L1758" s="5">
        <v>0.84090192370692396</v>
      </c>
      <c r="M1758" s="5">
        <v>8.6235553747957105E-2</v>
      </c>
      <c r="N1758" s="5">
        <v>8.6235553747957105E-2</v>
      </c>
      <c r="O1758" s="5">
        <v>6.0977744834557403E-2</v>
      </c>
      <c r="P1758" s="5">
        <v>6.0977744834557403E-2</v>
      </c>
      <c r="Q1758" s="5">
        <v>0.84090192370692396</v>
      </c>
      <c r="R1758" s="5">
        <v>8.6235553747957105E-2</v>
      </c>
      <c r="S1758" s="5">
        <v>8.6235553747957105E-2</v>
      </c>
      <c r="T1758" s="5">
        <v>6.0977744834557403E-2</v>
      </c>
      <c r="U1758" s="5">
        <v>6.0977744834557403E-2</v>
      </c>
    </row>
    <row r="1759" spans="1:21" ht="15" customHeight="1">
      <c r="A1759" s="4" t="s">
        <v>106</v>
      </c>
      <c r="B1759" s="4" t="s">
        <v>25</v>
      </c>
      <c r="C1759" s="6">
        <v>21.064928401238699</v>
      </c>
      <c r="D1759" s="5">
        <v>5.4555958728278897E-2</v>
      </c>
      <c r="E1759" s="5">
        <v>3.8576888370899502E-2</v>
      </c>
      <c r="F1759" s="4" t="s">
        <v>23</v>
      </c>
      <c r="G1759" s="5">
        <v>0.48804403048051198</v>
      </c>
      <c r="H1759" s="5">
        <v>1.8455535806147502E-2</v>
      </c>
      <c r="I1759" s="5">
        <v>1.8455535806147502E-2</v>
      </c>
      <c r="J1759" s="5">
        <v>1.3050034518958E-2</v>
      </c>
      <c r="K1759" s="5">
        <v>1.3050034518958101E-2</v>
      </c>
      <c r="L1759" s="5">
        <v>0.65805134724814895</v>
      </c>
      <c r="M1759" s="5">
        <v>6.2570450812051606E-2</v>
      </c>
      <c r="N1759" s="5">
        <v>6.2570450812051606E-2</v>
      </c>
      <c r="O1759" s="5">
        <v>4.4243990071100997E-2</v>
      </c>
      <c r="P1759" s="5">
        <v>4.4243990071100997E-2</v>
      </c>
      <c r="Q1759" s="5">
        <v>0.65805134724814895</v>
      </c>
      <c r="R1759" s="5">
        <v>6.2570450812051606E-2</v>
      </c>
      <c r="S1759" s="5">
        <v>6.2570450812051606E-2</v>
      </c>
      <c r="T1759" s="5">
        <v>4.4243990071100997E-2</v>
      </c>
      <c r="U1759" s="5">
        <v>4.4243990071100997E-2</v>
      </c>
    </row>
    <row r="1760" spans="1:21" ht="15" customHeight="1">
      <c r="A1760" s="4" t="s">
        <v>106</v>
      </c>
      <c r="B1760" s="4" t="s">
        <v>31</v>
      </c>
      <c r="C1760" s="6">
        <v>21.386365037290801</v>
      </c>
      <c r="D1760" s="5">
        <v>5.8986543661992498E-2</v>
      </c>
      <c r="E1760" s="5">
        <v>4.1709785022151301E-2</v>
      </c>
      <c r="F1760" s="4" t="s">
        <v>23</v>
      </c>
      <c r="G1760" s="5">
        <v>0.39056825009093499</v>
      </c>
      <c r="H1760" s="5">
        <v>1.5968912683571201E-2</v>
      </c>
      <c r="I1760" s="5">
        <v>1.5968912683571201E-2</v>
      </c>
      <c r="J1760" s="5">
        <v>1.1291726446728999E-2</v>
      </c>
      <c r="K1760" s="5">
        <v>1.1291726446728999E-2</v>
      </c>
      <c r="L1760" s="5">
        <v>0.71677431646313805</v>
      </c>
      <c r="M1760" s="5">
        <v>3.4890009454451802E-2</v>
      </c>
      <c r="N1760" s="5">
        <v>3.4890009454451802E-2</v>
      </c>
      <c r="O1760" s="5">
        <v>2.4670962280905599E-2</v>
      </c>
      <c r="P1760" s="5">
        <v>2.4670962280905599E-2</v>
      </c>
      <c r="Q1760" s="5">
        <v>0.71677431646313805</v>
      </c>
      <c r="R1760" s="5">
        <v>3.4890009454451802E-2</v>
      </c>
      <c r="S1760" s="5">
        <v>3.4890009454451802E-2</v>
      </c>
      <c r="T1760" s="5">
        <v>2.4670962280905599E-2</v>
      </c>
      <c r="U1760" s="5">
        <v>2.4670962280905599E-2</v>
      </c>
    </row>
    <row r="1761" spans="1:21" ht="15" customHeight="1">
      <c r="A1761" s="4" t="s">
        <v>106</v>
      </c>
      <c r="B1761" s="4" t="s">
        <v>22</v>
      </c>
      <c r="C1761" s="6">
        <v>21.668175914535801</v>
      </c>
      <c r="D1761" s="5">
        <v>0.19437342904308899</v>
      </c>
      <c r="E1761" s="5">
        <v>0.13744276975885</v>
      </c>
      <c r="F1761" s="4" t="s">
        <v>23</v>
      </c>
      <c r="G1761" s="5">
        <v>0.32126499596152802</v>
      </c>
      <c r="H1761" s="5">
        <v>4.3283838321145601E-2</v>
      </c>
      <c r="I1761" s="5">
        <v>4.3283838321145601E-2</v>
      </c>
      <c r="J1761" s="5">
        <v>3.0606295592664201E-2</v>
      </c>
      <c r="K1761" s="5">
        <v>3.0606295592664201E-2</v>
      </c>
      <c r="L1761" s="5">
        <v>0.35998822471143599</v>
      </c>
      <c r="M1761" s="5">
        <v>5.7139653207111299E-2</v>
      </c>
      <c r="N1761" s="5">
        <v>5.7139653207111299E-2</v>
      </c>
      <c r="O1761" s="5">
        <v>4.0403836257396103E-2</v>
      </c>
      <c r="P1761" s="5">
        <v>4.0403836257396103E-2</v>
      </c>
      <c r="Q1761" s="5">
        <v>0.35998822471143599</v>
      </c>
      <c r="R1761" s="5">
        <v>5.7139653207111299E-2</v>
      </c>
      <c r="S1761" s="5">
        <v>5.7139653207111299E-2</v>
      </c>
      <c r="T1761" s="5">
        <v>4.0403836257396103E-2</v>
      </c>
      <c r="U1761" s="5">
        <v>4.0403836257396103E-2</v>
      </c>
    </row>
    <row r="1762" spans="1:21" ht="15" customHeight="1">
      <c r="A1762" s="4" t="s">
        <v>106</v>
      </c>
      <c r="B1762" s="4" t="s">
        <v>29</v>
      </c>
      <c r="C1762" s="6">
        <v>21.760621971031298</v>
      </c>
      <c r="D1762" s="5">
        <v>0.14859832963605599</v>
      </c>
      <c r="E1762" s="5">
        <v>0.10507488655864899</v>
      </c>
      <c r="F1762" s="4" t="s">
        <v>23</v>
      </c>
      <c r="G1762" s="5">
        <v>0.30132445016301701</v>
      </c>
      <c r="H1762" s="5">
        <v>3.1036573013474102E-2</v>
      </c>
      <c r="I1762" s="5">
        <v>3.1036573013474102E-2</v>
      </c>
      <c r="J1762" s="5">
        <v>2.1946171242618901E-2</v>
      </c>
      <c r="K1762" s="5">
        <v>2.1946171242618901E-2</v>
      </c>
      <c r="L1762" s="5">
        <v>0.75109893694375696</v>
      </c>
      <c r="M1762" s="5">
        <v>9.8518333708592601E-2</v>
      </c>
      <c r="N1762" s="5">
        <v>9.8518333708592601E-2</v>
      </c>
      <c r="O1762" s="5">
        <v>6.9662981836545096E-2</v>
      </c>
      <c r="P1762" s="5">
        <v>6.9662981836545096E-2</v>
      </c>
      <c r="Q1762" s="5">
        <v>0.75109893694375696</v>
      </c>
      <c r="R1762" s="5">
        <v>9.8518333708592601E-2</v>
      </c>
      <c r="S1762" s="5">
        <v>9.8518333708592601E-2</v>
      </c>
      <c r="T1762" s="5">
        <v>6.9662981836545096E-2</v>
      </c>
      <c r="U1762" s="5">
        <v>6.9662981836545096E-2</v>
      </c>
    </row>
    <row r="1763" spans="1:21" ht="15" customHeight="1">
      <c r="A1763" s="4" t="s">
        <v>106</v>
      </c>
      <c r="B1763" s="4" t="s">
        <v>35</v>
      </c>
      <c r="C1763" s="6">
        <v>21.961955142105801</v>
      </c>
      <c r="D1763" s="5">
        <v>9.34527975050162E-2</v>
      </c>
      <c r="E1763" s="5">
        <v>6.6081106836650194E-2</v>
      </c>
      <c r="F1763" s="4" t="s">
        <v>23</v>
      </c>
      <c r="G1763" s="5">
        <v>0.26207587782690001</v>
      </c>
      <c r="H1763" s="5">
        <v>1.69763693971078E-2</v>
      </c>
      <c r="I1763" s="5">
        <v>1.69763693971078E-2</v>
      </c>
      <c r="J1763" s="5">
        <v>1.2004105920622701E-2</v>
      </c>
      <c r="K1763" s="5">
        <v>1.2004105920622701E-2</v>
      </c>
      <c r="L1763" s="5">
        <v>0.64080435585272599</v>
      </c>
      <c r="M1763" s="5">
        <v>4.9365620685845699E-2</v>
      </c>
      <c r="N1763" s="5">
        <v>4.9365620685845699E-2</v>
      </c>
      <c r="O1763" s="5">
        <v>3.49067651444444E-2</v>
      </c>
      <c r="P1763" s="5">
        <v>3.49067651444444E-2</v>
      </c>
      <c r="Q1763" s="5">
        <v>0.64080435585272599</v>
      </c>
      <c r="R1763" s="5">
        <v>4.9365620685845699E-2</v>
      </c>
      <c r="S1763" s="5">
        <v>4.9365620685845699E-2</v>
      </c>
      <c r="T1763" s="5">
        <v>3.49067651444444E-2</v>
      </c>
      <c r="U1763" s="5">
        <v>3.49067651444444E-2</v>
      </c>
    </row>
    <row r="1764" spans="1:21" ht="15" customHeight="1">
      <c r="A1764" s="4" t="s">
        <v>106</v>
      </c>
      <c r="B1764" s="4" t="s">
        <v>27</v>
      </c>
      <c r="C1764" s="6">
        <v>21.983173528176</v>
      </c>
      <c r="D1764" s="5">
        <v>0.154017339892217</v>
      </c>
      <c r="E1764" s="5">
        <v>0.10890670545809999</v>
      </c>
      <c r="F1764" s="4" t="s">
        <v>23</v>
      </c>
      <c r="G1764" s="5">
        <v>0.258249612464721</v>
      </c>
      <c r="H1764" s="5">
        <v>2.7569872504381601E-2</v>
      </c>
      <c r="I1764" s="5">
        <v>2.7569872504381601E-2</v>
      </c>
      <c r="J1764" s="5">
        <v>1.9494843804296801E-2</v>
      </c>
      <c r="K1764" s="5">
        <v>1.9494843804296801E-2</v>
      </c>
      <c r="L1764" s="5">
        <v>0.366859774612592</v>
      </c>
      <c r="M1764" s="5">
        <v>6.4967279087631294E-2</v>
      </c>
      <c r="N1764" s="5">
        <v>6.4967279087631294E-2</v>
      </c>
      <c r="O1764" s="5">
        <v>4.5938803598102998E-2</v>
      </c>
      <c r="P1764" s="5">
        <v>4.5938803598102998E-2</v>
      </c>
      <c r="Q1764" s="5">
        <v>0.366859774612592</v>
      </c>
      <c r="R1764" s="5">
        <v>6.4967279087631294E-2</v>
      </c>
      <c r="S1764" s="5">
        <v>6.4967279087631294E-2</v>
      </c>
      <c r="T1764" s="5">
        <v>4.5938803598102998E-2</v>
      </c>
      <c r="U1764" s="5">
        <v>4.5938803598102998E-2</v>
      </c>
    </row>
    <row r="1765" spans="1:21" ht="15" customHeight="1">
      <c r="A1765" s="4" t="s">
        <v>106</v>
      </c>
      <c r="B1765" s="4" t="s">
        <v>26</v>
      </c>
      <c r="C1765" s="6">
        <v>21.9929682639304</v>
      </c>
      <c r="D1765" s="5">
        <v>0.15013018535597</v>
      </c>
      <c r="E1765" s="5">
        <v>0.10615807212599999</v>
      </c>
      <c r="F1765" s="4" t="s">
        <v>23</v>
      </c>
      <c r="G1765" s="5">
        <v>0.2565022442039</v>
      </c>
      <c r="H1765" s="5">
        <v>2.6692217256687599E-2</v>
      </c>
      <c r="I1765" s="5">
        <v>2.6692217256687599E-2</v>
      </c>
      <c r="J1765" s="5">
        <v>1.8874247827108399E-2</v>
      </c>
      <c r="K1765" s="5">
        <v>1.8874247827108399E-2</v>
      </c>
      <c r="L1765" s="5">
        <v>0.46865274218178199</v>
      </c>
      <c r="M1765" s="5">
        <v>0.15124740328174199</v>
      </c>
      <c r="N1765" s="5">
        <v>0.15124740328174199</v>
      </c>
      <c r="O1765" s="5">
        <v>0.106948064497376</v>
      </c>
      <c r="P1765" s="5">
        <v>0.106948064497376</v>
      </c>
      <c r="Q1765" s="5">
        <v>0.46865274218178199</v>
      </c>
      <c r="R1765" s="5">
        <v>0.15124740328174199</v>
      </c>
      <c r="S1765" s="5">
        <v>0.15124740328174199</v>
      </c>
      <c r="T1765" s="5">
        <v>0.106948064497376</v>
      </c>
      <c r="U1765" s="5">
        <v>0.106948064497376</v>
      </c>
    </row>
    <row r="1766" spans="1:21" ht="15" customHeight="1">
      <c r="A1766" s="4" t="s">
        <v>106</v>
      </c>
      <c r="B1766" s="4" t="s">
        <v>37</v>
      </c>
      <c r="C1766" s="6">
        <v>22.381126145466599</v>
      </c>
      <c r="D1766" s="5">
        <v>4.0622011064997098E-3</v>
      </c>
      <c r="E1766" s="5">
        <v>2.8724099489494401E-3</v>
      </c>
      <c r="F1766" s="4" t="s">
        <v>23</v>
      </c>
      <c r="G1766" s="5">
        <v>0.19599455391697501</v>
      </c>
      <c r="H1766" s="5">
        <v>5.5186250123856104E-4</v>
      </c>
      <c r="I1766" s="5">
        <v>5.5186250123856104E-4</v>
      </c>
      <c r="J1766" s="5">
        <v>3.9022571690835599E-4</v>
      </c>
      <c r="K1766" s="5">
        <v>3.9022571690835599E-4</v>
      </c>
      <c r="L1766" s="5">
        <v>0.39619837767675398</v>
      </c>
      <c r="M1766" s="5">
        <v>6.5772550090676604E-2</v>
      </c>
      <c r="N1766" s="5">
        <v>6.5772550090676604E-2</v>
      </c>
      <c r="O1766" s="5">
        <v>4.65082161850493E-2</v>
      </c>
      <c r="P1766" s="5">
        <v>4.65082161850493E-2</v>
      </c>
      <c r="Q1766" s="5">
        <v>0.39619837767675398</v>
      </c>
      <c r="R1766" s="5">
        <v>6.5772550090676604E-2</v>
      </c>
      <c r="S1766" s="5">
        <v>6.5772550090676604E-2</v>
      </c>
      <c r="T1766" s="5">
        <v>4.65082161850493E-2</v>
      </c>
      <c r="U1766" s="5">
        <v>4.65082161850493E-2</v>
      </c>
    </row>
    <row r="1767" spans="1:21" ht="15" customHeight="1">
      <c r="A1767" s="4" t="s">
        <v>106</v>
      </c>
      <c r="B1767" s="4" t="s">
        <v>44</v>
      </c>
      <c r="C1767" s="6">
        <v>22.516422748261899</v>
      </c>
      <c r="D1767" s="5">
        <v>5.9059033290529198E-4</v>
      </c>
      <c r="E1767" s="5">
        <v>4.1761042930055198E-4</v>
      </c>
      <c r="F1767" s="4" t="s">
        <v>23</v>
      </c>
      <c r="G1767" s="5">
        <v>0.17844963667679201</v>
      </c>
      <c r="H1767" s="5">
        <v>7.3051218271905096E-5</v>
      </c>
      <c r="I1767" s="5">
        <v>7.3051218271905096E-5</v>
      </c>
      <c r="J1767" s="5">
        <v>5.1655011814002697E-5</v>
      </c>
      <c r="K1767" s="5">
        <v>5.1655011814002697E-5</v>
      </c>
      <c r="L1767" s="5">
        <v>0.81499971748386002</v>
      </c>
      <c r="M1767" s="5">
        <v>4.2075947522994997E-2</v>
      </c>
      <c r="N1767" s="5">
        <v>4.2075947522994997E-2</v>
      </c>
      <c r="O1767" s="5">
        <v>2.9752187818359099E-2</v>
      </c>
      <c r="P1767" s="5">
        <v>2.9752187818359099E-2</v>
      </c>
      <c r="Q1767" s="5">
        <v>0.81499971748386002</v>
      </c>
      <c r="R1767" s="5">
        <v>4.2075947522994997E-2</v>
      </c>
      <c r="S1767" s="5">
        <v>4.2075947522994997E-2</v>
      </c>
      <c r="T1767" s="5">
        <v>2.9752187818359099E-2</v>
      </c>
      <c r="U1767" s="5">
        <v>2.9752187818359099E-2</v>
      </c>
    </row>
    <row r="1768" spans="1:21" ht="15" customHeight="1">
      <c r="A1768" s="4" t="s">
        <v>106</v>
      </c>
      <c r="B1768" s="4" t="s">
        <v>41</v>
      </c>
      <c r="C1768" s="6">
        <v>22.617457566178601</v>
      </c>
      <c r="D1768" s="5">
        <v>0.161517531002179</v>
      </c>
      <c r="E1768" s="5">
        <v>0.114210141452149</v>
      </c>
      <c r="F1768" s="4" t="s">
        <v>23</v>
      </c>
      <c r="G1768" s="5">
        <v>0.166380014293141</v>
      </c>
      <c r="H1768" s="5">
        <v>1.8627144583637401E-2</v>
      </c>
      <c r="I1768" s="5">
        <v>1.8627144583637401E-2</v>
      </c>
      <c r="J1768" s="5">
        <v>1.31713802492323E-2</v>
      </c>
      <c r="K1768" s="5">
        <v>1.31713802492323E-2</v>
      </c>
      <c r="L1768" s="5">
        <v>0.56202346208147402</v>
      </c>
      <c r="M1768" s="5">
        <v>6.5020187154536002E-2</v>
      </c>
      <c r="N1768" s="5">
        <v>6.5020187154536002E-2</v>
      </c>
      <c r="O1768" s="5">
        <v>4.5976215250990903E-2</v>
      </c>
      <c r="P1768" s="5">
        <v>4.5976215250990903E-2</v>
      </c>
      <c r="Q1768" s="5">
        <v>0.56202346208147402</v>
      </c>
      <c r="R1768" s="5">
        <v>6.5020187154536002E-2</v>
      </c>
      <c r="S1768" s="5">
        <v>6.5020187154536002E-2</v>
      </c>
      <c r="T1768" s="5">
        <v>4.5976215250990903E-2</v>
      </c>
      <c r="U1768" s="5">
        <v>4.5976215250990903E-2</v>
      </c>
    </row>
    <row r="1769" spans="1:21" ht="15" customHeight="1">
      <c r="A1769" s="4" t="s">
        <v>106</v>
      </c>
      <c r="B1769" s="4" t="s">
        <v>34</v>
      </c>
      <c r="C1769" s="6">
        <v>22.6645249822902</v>
      </c>
      <c r="D1769" s="5">
        <v>0.25171676469623899</v>
      </c>
      <c r="E1769" s="5">
        <v>0.17799063125504899</v>
      </c>
      <c r="F1769" s="4" t="s">
        <v>23</v>
      </c>
      <c r="G1769" s="5">
        <v>0.161039514731944</v>
      </c>
      <c r="H1769" s="5">
        <v>2.8097653688197E-2</v>
      </c>
      <c r="I1769" s="5">
        <v>2.8097653688197E-2</v>
      </c>
      <c r="J1769" s="5">
        <v>1.9868041458355301E-2</v>
      </c>
      <c r="K1769" s="5">
        <v>1.9868041458355301E-2</v>
      </c>
      <c r="L1769" s="5">
        <v>0.44702004845576099</v>
      </c>
      <c r="M1769" s="5">
        <v>8.1676897053228295E-2</v>
      </c>
      <c r="N1769" s="5">
        <v>8.1676897053228295E-2</v>
      </c>
      <c r="O1769" s="5">
        <v>5.7754287772613301E-2</v>
      </c>
      <c r="P1769" s="5">
        <v>5.7754287772613301E-2</v>
      </c>
      <c r="Q1769" s="5">
        <v>0.44702004845576099</v>
      </c>
      <c r="R1769" s="5">
        <v>8.1676897053228295E-2</v>
      </c>
      <c r="S1769" s="5">
        <v>8.1676897053228295E-2</v>
      </c>
      <c r="T1769" s="5">
        <v>5.7754287772613301E-2</v>
      </c>
      <c r="U1769" s="5">
        <v>5.7754287772613301E-2</v>
      </c>
    </row>
    <row r="1770" spans="1:21" ht="15" customHeight="1">
      <c r="A1770" s="4" t="s">
        <v>106</v>
      </c>
      <c r="B1770" s="4" t="s">
        <v>30</v>
      </c>
      <c r="C1770" s="6">
        <v>23.090389255618</v>
      </c>
      <c r="D1770" s="5">
        <v>0.123888033149111</v>
      </c>
      <c r="E1770" s="5">
        <v>8.7602068347599996E-2</v>
      </c>
      <c r="F1770" s="4" t="s">
        <v>23</v>
      </c>
      <c r="G1770" s="5">
        <v>0.119876632040466</v>
      </c>
      <c r="H1770" s="5">
        <v>1.02941229734053E-2</v>
      </c>
      <c r="I1770" s="5">
        <v>1.02941229734053E-2</v>
      </c>
      <c r="J1770" s="5">
        <v>7.2790441608631398E-3</v>
      </c>
      <c r="K1770" s="5">
        <v>7.2790441608631398E-3</v>
      </c>
      <c r="L1770" s="5">
        <v>0.28844317986923301</v>
      </c>
      <c r="M1770" s="5">
        <v>3.6893799265023001E-2</v>
      </c>
      <c r="N1770" s="5">
        <v>3.6893799265023001E-2</v>
      </c>
      <c r="O1770" s="5">
        <v>2.6087855644033001E-2</v>
      </c>
      <c r="P1770" s="5">
        <v>2.6087855644033001E-2</v>
      </c>
      <c r="Q1770" s="5">
        <v>0.28844317986923301</v>
      </c>
      <c r="R1770" s="5">
        <v>3.6893799265023001E-2</v>
      </c>
      <c r="S1770" s="5">
        <v>3.6893799265023001E-2</v>
      </c>
      <c r="T1770" s="5">
        <v>2.6087855644033001E-2</v>
      </c>
      <c r="U1770" s="5">
        <v>2.6087855644033001E-2</v>
      </c>
    </row>
    <row r="1771" spans="1:21" ht="15" customHeight="1">
      <c r="A1771" s="4" t="s">
        <v>106</v>
      </c>
      <c r="B1771" s="4" t="s">
        <v>42</v>
      </c>
      <c r="C1771" s="6">
        <v>23.142601921799301</v>
      </c>
      <c r="D1771" s="5">
        <v>2.9487026555186101E-2</v>
      </c>
      <c r="E1771" s="5">
        <v>2.0850476434199901E-2</v>
      </c>
      <c r="F1771" s="4" t="s">
        <v>23</v>
      </c>
      <c r="G1771" s="5">
        <v>0.115615737588006</v>
      </c>
      <c r="H1771" s="5">
        <v>2.3630526395615101E-3</v>
      </c>
      <c r="I1771" s="5">
        <v>2.3630526395615101E-3</v>
      </c>
      <c r="J1771" s="5">
        <v>1.6709305457347199E-3</v>
      </c>
      <c r="K1771" s="5">
        <v>1.6709305457347199E-3</v>
      </c>
      <c r="L1771" s="5">
        <v>0.50391640852267205</v>
      </c>
      <c r="M1771" s="5">
        <v>2.55280678459242E-2</v>
      </c>
      <c r="N1771" s="5">
        <v>2.55280678459242E-2</v>
      </c>
      <c r="O1771" s="5">
        <v>1.8051069884443299E-2</v>
      </c>
      <c r="P1771" s="5">
        <v>1.8051069884443299E-2</v>
      </c>
      <c r="Q1771" s="5">
        <v>0.50391640852267205</v>
      </c>
      <c r="R1771" s="5">
        <v>2.55280678459242E-2</v>
      </c>
      <c r="S1771" s="5">
        <v>2.55280678459242E-2</v>
      </c>
      <c r="T1771" s="5">
        <v>1.8051069884443299E-2</v>
      </c>
      <c r="U1771" s="5">
        <v>1.8051069884443299E-2</v>
      </c>
    </row>
    <row r="1772" spans="1:21" ht="15" customHeight="1">
      <c r="A1772" s="4" t="s">
        <v>106</v>
      </c>
      <c r="B1772" s="4" t="s">
        <v>38</v>
      </c>
      <c r="C1772" s="6">
        <v>23.2362713586752</v>
      </c>
      <c r="D1772" s="5">
        <v>0.11800198245657401</v>
      </c>
      <c r="E1772" s="5">
        <v>8.3440001988499504E-2</v>
      </c>
      <c r="F1772" s="4" t="s">
        <v>23</v>
      </c>
      <c r="G1772" s="5">
        <v>0.108347686884304</v>
      </c>
      <c r="H1772" s="5">
        <v>8.8620543389779406E-3</v>
      </c>
      <c r="I1772" s="5">
        <v>8.8620543389779406E-3</v>
      </c>
      <c r="J1772" s="5">
        <v>6.2664187183349698E-3</v>
      </c>
      <c r="K1772" s="5">
        <v>6.2664187183349698E-3</v>
      </c>
      <c r="L1772" s="5">
        <v>0.37826140251748802</v>
      </c>
      <c r="M1772" s="5">
        <v>3.6437464073387001E-2</v>
      </c>
      <c r="N1772" s="5">
        <v>3.6437464073387001E-2</v>
      </c>
      <c r="O1772" s="5">
        <v>2.5765177935533099E-2</v>
      </c>
      <c r="P1772" s="5">
        <v>2.5765177935533099E-2</v>
      </c>
      <c r="Q1772" s="5">
        <v>0.37826140251748802</v>
      </c>
      <c r="R1772" s="5">
        <v>3.6437464073387001E-2</v>
      </c>
      <c r="S1772" s="5">
        <v>3.6437464073387001E-2</v>
      </c>
      <c r="T1772" s="5">
        <v>2.5765177935533099E-2</v>
      </c>
      <c r="U1772" s="5">
        <v>2.5765177935533099E-2</v>
      </c>
    </row>
    <row r="1773" spans="1:21" ht="15" customHeight="1">
      <c r="A1773" s="4" t="s">
        <v>106</v>
      </c>
      <c r="B1773" s="4" t="s">
        <v>33</v>
      </c>
      <c r="C1773" s="6">
        <v>23.260682291614401</v>
      </c>
      <c r="D1773" s="5">
        <v>9.2715746170244695E-2</v>
      </c>
      <c r="E1773" s="5">
        <v>6.5559932839750701E-2</v>
      </c>
      <c r="F1773" s="4" t="s">
        <v>23</v>
      </c>
      <c r="G1773" s="5">
        <v>0.106529826807597</v>
      </c>
      <c r="H1773" s="5">
        <v>6.8462094218936899E-3</v>
      </c>
      <c r="I1773" s="5">
        <v>6.8462094218936899E-3</v>
      </c>
      <c r="J1773" s="5">
        <v>4.84100110764426E-3</v>
      </c>
      <c r="K1773" s="5">
        <v>4.84100110764426E-3</v>
      </c>
      <c r="L1773" s="5">
        <v>0.30052670987440699</v>
      </c>
      <c r="M1773" s="5">
        <v>3.8540884911457803E-2</v>
      </c>
      <c r="N1773" s="5">
        <v>3.8540884911457803E-2</v>
      </c>
      <c r="O1773" s="5">
        <v>2.72525210738221E-2</v>
      </c>
      <c r="P1773" s="5">
        <v>2.72525210738221E-2</v>
      </c>
      <c r="Q1773" s="5">
        <v>0.30052670987440699</v>
      </c>
      <c r="R1773" s="5">
        <v>3.8540884911457803E-2</v>
      </c>
      <c r="S1773" s="5">
        <v>3.8540884911457803E-2</v>
      </c>
      <c r="T1773" s="5">
        <v>2.72525210738221E-2</v>
      </c>
      <c r="U1773" s="5">
        <v>2.72525210738221E-2</v>
      </c>
    </row>
    <row r="1774" spans="1:21" ht="15" customHeight="1">
      <c r="A1774" s="4" t="s">
        <v>106</v>
      </c>
      <c r="B1774" s="4" t="s">
        <v>32</v>
      </c>
      <c r="C1774" s="6">
        <v>23.399778609778998</v>
      </c>
      <c r="D1774" s="5">
        <v>0.17365046082687099</v>
      </c>
      <c r="E1774" s="5">
        <v>0.12278941840685</v>
      </c>
      <c r="F1774" s="4" t="s">
        <v>23</v>
      </c>
      <c r="G1774" s="5">
        <v>9.6738434924225195E-2</v>
      </c>
      <c r="H1774" s="5">
        <v>1.16439533845704E-2</v>
      </c>
      <c r="I1774" s="5">
        <v>1.16439533845704E-2</v>
      </c>
      <c r="J1774" s="5">
        <v>8.2335183980498002E-3</v>
      </c>
      <c r="K1774" s="5">
        <v>8.2335183980498002E-3</v>
      </c>
      <c r="L1774" s="5">
        <v>0.26521106743559503</v>
      </c>
      <c r="M1774" s="5">
        <v>9.19628827875104E-2</v>
      </c>
      <c r="N1774" s="5">
        <v>9.19628827875104E-2</v>
      </c>
      <c r="O1774" s="5">
        <v>6.5027578036512199E-2</v>
      </c>
      <c r="P1774" s="5">
        <v>6.5027578036512199E-2</v>
      </c>
      <c r="Q1774" s="5">
        <v>0.26521106743559503</v>
      </c>
      <c r="R1774" s="5">
        <v>9.19628827875104E-2</v>
      </c>
      <c r="S1774" s="5">
        <v>9.19628827875104E-2</v>
      </c>
      <c r="T1774" s="5">
        <v>6.5027578036512199E-2</v>
      </c>
      <c r="U1774" s="5">
        <v>6.5027578036512199E-2</v>
      </c>
    </row>
    <row r="1775" spans="1:21" ht="15" customHeight="1">
      <c r="A1775" s="4" t="s">
        <v>106</v>
      </c>
      <c r="B1775" s="4" t="s">
        <v>40</v>
      </c>
      <c r="C1775" s="6">
        <v>23.452541601267701</v>
      </c>
      <c r="D1775" s="5">
        <v>0.15854354163564899</v>
      </c>
      <c r="E1775" s="5">
        <v>0.11210721340389899</v>
      </c>
      <c r="F1775" s="4" t="s">
        <v>23</v>
      </c>
      <c r="G1775" s="5">
        <v>9.3264381357880094E-2</v>
      </c>
      <c r="H1775" s="5">
        <v>1.0249196753199401E-2</v>
      </c>
      <c r="I1775" s="5">
        <v>1.0249196753199401E-2</v>
      </c>
      <c r="J1775" s="5">
        <v>7.24727652590246E-3</v>
      </c>
      <c r="K1775" s="5">
        <v>7.24727652590246E-3</v>
      </c>
      <c r="L1775" s="5">
        <v>0.375418156823487</v>
      </c>
      <c r="M1775" s="5">
        <v>6.3156853835103402E-2</v>
      </c>
      <c r="N1775" s="5">
        <v>6.3156853835103402E-2</v>
      </c>
      <c r="O1775" s="5">
        <v>4.4658639625209197E-2</v>
      </c>
      <c r="P1775" s="5">
        <v>4.4658639625209197E-2</v>
      </c>
      <c r="Q1775" s="5">
        <v>0.375418156823487</v>
      </c>
      <c r="R1775" s="5">
        <v>6.3156853835103402E-2</v>
      </c>
      <c r="S1775" s="5">
        <v>6.3156853835103402E-2</v>
      </c>
      <c r="T1775" s="5">
        <v>4.4658639625209197E-2</v>
      </c>
      <c r="U1775" s="5">
        <v>4.4658639625209197E-2</v>
      </c>
    </row>
    <row r="1776" spans="1:21" ht="15" customHeight="1">
      <c r="A1776" s="4" t="s">
        <v>106</v>
      </c>
      <c r="B1776" s="4" t="s">
        <v>36</v>
      </c>
      <c r="C1776" s="6">
        <v>23.4872798685582</v>
      </c>
      <c r="D1776" s="5">
        <v>0.14073436875325199</v>
      </c>
      <c r="E1776" s="5">
        <v>9.9514226491432795E-2</v>
      </c>
      <c r="F1776" s="4" t="s">
        <v>23</v>
      </c>
      <c r="G1776" s="5">
        <v>9.1045514268760994E-2</v>
      </c>
      <c r="H1776" s="5">
        <v>8.8814563128559801E-3</v>
      </c>
      <c r="I1776" s="5">
        <v>8.8814563128559801E-3</v>
      </c>
      <c r="J1776" s="5">
        <v>6.2801379856325399E-3</v>
      </c>
      <c r="K1776" s="5">
        <v>6.2801379856325399E-3</v>
      </c>
      <c r="L1776" s="5">
        <v>0.16507659118468199</v>
      </c>
      <c r="M1776" s="5">
        <v>2.2579026222387701E-2</v>
      </c>
      <c r="N1776" s="5">
        <v>2.2579026222387701E-2</v>
      </c>
      <c r="O1776" s="5">
        <v>1.5965782554439201E-2</v>
      </c>
      <c r="P1776" s="5">
        <v>1.5965782554439201E-2</v>
      </c>
      <c r="Q1776" s="5">
        <v>0.16507659118468199</v>
      </c>
      <c r="R1776" s="5">
        <v>2.2579026222387701E-2</v>
      </c>
      <c r="S1776" s="5">
        <v>2.2579026222387701E-2</v>
      </c>
      <c r="T1776" s="5">
        <v>1.5965782554439201E-2</v>
      </c>
      <c r="U1776" s="5">
        <v>1.5965782554439201E-2</v>
      </c>
    </row>
    <row r="1777" spans="1:21" ht="15" customHeight="1">
      <c r="A1777" s="4" t="s">
        <v>106</v>
      </c>
      <c r="B1777" s="4" t="s">
        <v>51</v>
      </c>
      <c r="C1777" s="6">
        <v>23.697370015123202</v>
      </c>
      <c r="D1777" s="5">
        <v>0.24008331761127799</v>
      </c>
      <c r="E1777" s="5">
        <v>0.16976454193269799</v>
      </c>
      <c r="F1777" s="4" t="s">
        <v>23</v>
      </c>
      <c r="G1777" s="5">
        <v>7.8707318661257603E-2</v>
      </c>
      <c r="H1777" s="5">
        <v>1.30979268999492E-2</v>
      </c>
      <c r="I1777" s="5">
        <v>1.30979268999492E-2</v>
      </c>
      <c r="J1777" s="5">
        <v>9.2616329304397397E-3</v>
      </c>
      <c r="K1777" s="5">
        <v>9.2616329304397397E-3</v>
      </c>
      <c r="L1777" s="5">
        <v>0.71389220881093596</v>
      </c>
      <c r="M1777" s="5">
        <v>0.13444821477225999</v>
      </c>
      <c r="N1777" s="5">
        <v>0.13444821477225999</v>
      </c>
      <c r="O1777" s="5">
        <v>9.5069244383890195E-2</v>
      </c>
      <c r="P1777" s="5">
        <v>9.5069244383890195E-2</v>
      </c>
      <c r="Q1777" s="5">
        <v>0.71389220881093596</v>
      </c>
      <c r="R1777" s="5">
        <v>0.13444821477225999</v>
      </c>
      <c r="S1777" s="5">
        <v>0.13444821477225999</v>
      </c>
      <c r="T1777" s="5">
        <v>9.5069244383890195E-2</v>
      </c>
      <c r="U1777" s="5">
        <v>9.5069244383890195E-2</v>
      </c>
    </row>
    <row r="1778" spans="1:21" ht="15" customHeight="1">
      <c r="A1778" s="4" t="s">
        <v>106</v>
      </c>
      <c r="B1778" s="4" t="s">
        <v>52</v>
      </c>
      <c r="C1778" s="6">
        <v>23.987710639610398</v>
      </c>
      <c r="D1778" s="5">
        <v>0.16049601009555101</v>
      </c>
      <c r="E1778" s="5">
        <v>0.11348781709194899</v>
      </c>
      <c r="F1778" s="4" t="s">
        <v>23</v>
      </c>
      <c r="G1778" s="5">
        <v>6.4359680655176305E-2</v>
      </c>
      <c r="H1778" s="5">
        <v>7.1598443630989297E-3</v>
      </c>
      <c r="I1778" s="5">
        <v>7.1598443630989297E-3</v>
      </c>
      <c r="J1778" s="5">
        <v>5.0627745013875304E-3</v>
      </c>
      <c r="K1778" s="5">
        <v>5.0627745013875304E-3</v>
      </c>
      <c r="L1778" s="5">
        <v>0.81015843002738397</v>
      </c>
      <c r="M1778" s="5">
        <v>0.105035436823966</v>
      </c>
      <c r="N1778" s="5">
        <v>0.105035436823966</v>
      </c>
      <c r="O1778" s="5">
        <v>7.4271269643117796E-2</v>
      </c>
      <c r="P1778" s="5">
        <v>7.4271269643117796E-2</v>
      </c>
      <c r="Q1778" s="5">
        <v>0.81015843002738397</v>
      </c>
      <c r="R1778" s="5">
        <v>0.105035436823966</v>
      </c>
      <c r="S1778" s="5">
        <v>0.105035436823966</v>
      </c>
      <c r="T1778" s="5">
        <v>7.4271269643117796E-2</v>
      </c>
      <c r="U1778" s="5">
        <v>7.4271269643117796E-2</v>
      </c>
    </row>
    <row r="1779" spans="1:21" ht="15" customHeight="1">
      <c r="A1779" s="4" t="s">
        <v>106</v>
      </c>
      <c r="B1779" s="4" t="s">
        <v>48</v>
      </c>
      <c r="C1779" s="6">
        <v>24.188539688259802</v>
      </c>
      <c r="D1779" s="5">
        <v>0.10413351849920301</v>
      </c>
      <c r="E1779" s="5">
        <v>7.3633517079601404E-2</v>
      </c>
      <c r="F1779" s="4" t="s">
        <v>23</v>
      </c>
      <c r="G1779" s="5">
        <v>5.5996168649063198E-2</v>
      </c>
      <c r="H1779" s="5">
        <v>4.0417953196184297E-3</v>
      </c>
      <c r="I1779" s="5">
        <v>4.0417953196184297E-3</v>
      </c>
      <c r="J1779" s="5">
        <v>2.8579808786702398E-3</v>
      </c>
      <c r="K1779" s="5">
        <v>2.8579808786702398E-3</v>
      </c>
      <c r="L1779" s="5">
        <v>0.46327723261775899</v>
      </c>
      <c r="M1779" s="5">
        <v>3.7680287281707803E-2</v>
      </c>
      <c r="N1779" s="5">
        <v>3.7680287281707803E-2</v>
      </c>
      <c r="O1779" s="5">
        <v>2.66439866539528E-2</v>
      </c>
      <c r="P1779" s="5">
        <v>2.66439866539528E-2</v>
      </c>
      <c r="Q1779" s="5">
        <v>0.46327723261775899</v>
      </c>
      <c r="R1779" s="5">
        <v>3.7680287281707803E-2</v>
      </c>
      <c r="S1779" s="5">
        <v>3.7680287281707803E-2</v>
      </c>
      <c r="T1779" s="5">
        <v>2.66439866539528E-2</v>
      </c>
      <c r="U1779" s="5">
        <v>2.66439866539528E-2</v>
      </c>
    </row>
    <row r="1780" spans="1:21" ht="15" customHeight="1">
      <c r="A1780" s="4" t="s">
        <v>106</v>
      </c>
      <c r="B1780" s="4" t="s">
        <v>49</v>
      </c>
      <c r="C1780" s="6">
        <v>24.564793831768199</v>
      </c>
      <c r="D1780" s="5">
        <v>0.14917341772030401</v>
      </c>
      <c r="E1780" s="5">
        <v>0.1054815352428</v>
      </c>
      <c r="F1780" s="4" t="s">
        <v>23</v>
      </c>
      <c r="G1780" s="5">
        <v>4.31414293254632E-2</v>
      </c>
      <c r="H1780" s="5">
        <v>4.4607864277767398E-3</v>
      </c>
      <c r="I1780" s="5">
        <v>4.4607864277767398E-3</v>
      </c>
      <c r="J1780" s="5">
        <v>3.1542523325058499E-3</v>
      </c>
      <c r="K1780" s="5">
        <v>3.1542523325058499E-3</v>
      </c>
      <c r="L1780" s="5">
        <v>0.36809142932114902</v>
      </c>
      <c r="M1780" s="5">
        <v>4.2641350932448703E-2</v>
      </c>
      <c r="N1780" s="5">
        <v>4.2641350932448703E-2</v>
      </c>
      <c r="O1780" s="5">
        <v>3.0151988403289798E-2</v>
      </c>
      <c r="P1780" s="5">
        <v>3.0151988403289798E-2</v>
      </c>
      <c r="Q1780" s="5">
        <v>0.36809142932114902</v>
      </c>
      <c r="R1780" s="5">
        <v>4.2641350932448703E-2</v>
      </c>
      <c r="S1780" s="5">
        <v>4.2641350932448703E-2</v>
      </c>
      <c r="T1780" s="5">
        <v>3.0151988403289798E-2</v>
      </c>
      <c r="U1780" s="5">
        <v>3.0151988403289798E-2</v>
      </c>
    </row>
    <row r="1781" spans="1:21" ht="15" customHeight="1">
      <c r="A1781" s="4" t="s">
        <v>106</v>
      </c>
      <c r="B1781" s="4" t="s">
        <v>45</v>
      </c>
      <c r="C1781" s="6">
        <v>24.668898383302501</v>
      </c>
      <c r="D1781" s="5">
        <v>0.17071494136103299</v>
      </c>
      <c r="E1781" s="5">
        <v>0.12071369268625</v>
      </c>
      <c r="F1781" s="4" t="s">
        <v>23</v>
      </c>
      <c r="G1781" s="5">
        <v>4.0138019257043397E-2</v>
      </c>
      <c r="H1781" s="5">
        <v>4.74955511013054E-3</v>
      </c>
      <c r="I1781" s="5">
        <v>4.74955511013054E-3</v>
      </c>
      <c r="J1781" s="5">
        <v>3.3584426259925301E-3</v>
      </c>
      <c r="K1781" s="5">
        <v>3.3584426259925301E-3</v>
      </c>
      <c r="L1781" s="5">
        <v>0.26395477774232401</v>
      </c>
      <c r="M1781" s="5">
        <v>5.49498432506993E-2</v>
      </c>
      <c r="N1781" s="5">
        <v>5.49498432506993E-2</v>
      </c>
      <c r="O1781" s="5">
        <v>3.8855406787707297E-2</v>
      </c>
      <c r="P1781" s="5">
        <v>3.8855406787707297E-2</v>
      </c>
      <c r="Q1781" s="5">
        <v>0.26395477774232401</v>
      </c>
      <c r="R1781" s="5">
        <v>5.49498432506993E-2</v>
      </c>
      <c r="S1781" s="5">
        <v>5.49498432506993E-2</v>
      </c>
      <c r="T1781" s="5">
        <v>3.8855406787707297E-2</v>
      </c>
      <c r="U1781" s="5">
        <v>3.8855406787707297E-2</v>
      </c>
    </row>
    <row r="1782" spans="1:21" ht="15" customHeight="1">
      <c r="A1782" s="4" t="s">
        <v>106</v>
      </c>
      <c r="B1782" s="4" t="s">
        <v>61</v>
      </c>
      <c r="C1782" s="6">
        <v>24.681465126046799</v>
      </c>
      <c r="D1782" s="5">
        <v>0.18468278224763399</v>
      </c>
      <c r="E1782" s="5">
        <v>0.130590447695701</v>
      </c>
      <c r="F1782" s="4" t="s">
        <v>23</v>
      </c>
      <c r="G1782" s="5">
        <v>3.9789911250350703E-2</v>
      </c>
      <c r="H1782" s="5">
        <v>5.0936000380047003E-3</v>
      </c>
      <c r="I1782" s="5">
        <v>5.0936000380047003E-3</v>
      </c>
      <c r="J1782" s="5">
        <v>3.6017191275251798E-3</v>
      </c>
      <c r="K1782" s="5">
        <v>3.6017191275251798E-3</v>
      </c>
      <c r="L1782" s="5">
        <v>0.58003331060390895</v>
      </c>
      <c r="M1782" s="5">
        <v>7.9949924305786596E-2</v>
      </c>
      <c r="N1782" s="5">
        <v>7.9949924305786596E-2</v>
      </c>
      <c r="O1782" s="5">
        <v>5.6533133631972897E-2</v>
      </c>
      <c r="P1782" s="5">
        <v>5.6533133631972897E-2</v>
      </c>
      <c r="Q1782" s="5">
        <v>0.58003331060390895</v>
      </c>
      <c r="R1782" s="5">
        <v>7.9949924305786596E-2</v>
      </c>
      <c r="S1782" s="5">
        <v>7.9949924305786596E-2</v>
      </c>
      <c r="T1782" s="5">
        <v>5.6533133631972897E-2</v>
      </c>
      <c r="U1782" s="5">
        <v>5.6533133631972897E-2</v>
      </c>
    </row>
    <row r="1783" spans="1:21" ht="15" customHeight="1">
      <c r="A1783" s="4" t="s">
        <v>106</v>
      </c>
      <c r="B1783" s="4" t="s">
        <v>53</v>
      </c>
      <c r="C1783" s="6">
        <v>24.7443111694046</v>
      </c>
      <c r="D1783" s="5">
        <v>6.9375256808713202E-3</v>
      </c>
      <c r="E1783" s="5">
        <v>4.9055714535999302E-3</v>
      </c>
      <c r="F1783" s="4" t="s">
        <v>23</v>
      </c>
      <c r="G1783" s="5">
        <v>3.8093811313498101E-2</v>
      </c>
      <c r="H1783" s="5">
        <v>1.8318271483543501E-4</v>
      </c>
      <c r="I1783" s="5">
        <v>1.8318271483543501E-4</v>
      </c>
      <c r="J1783" s="5">
        <v>1.29529739856298E-4</v>
      </c>
      <c r="K1783" s="5">
        <v>1.29529739856298E-4</v>
      </c>
      <c r="L1783" s="5">
        <v>0.58543831615362496</v>
      </c>
      <c r="M1783" s="5">
        <v>1.41370685659925E-2</v>
      </c>
      <c r="N1783" s="5">
        <v>1.41370685659925E-2</v>
      </c>
      <c r="O1783" s="5">
        <v>9.9964170491124906E-3</v>
      </c>
      <c r="P1783" s="5">
        <v>9.9964170491124906E-3</v>
      </c>
      <c r="Q1783" s="5">
        <v>0.58543831615362496</v>
      </c>
      <c r="R1783" s="5">
        <v>1.41370685659925E-2</v>
      </c>
      <c r="S1783" s="5">
        <v>1.41370685659925E-2</v>
      </c>
      <c r="T1783" s="5">
        <v>9.9964170491124906E-3</v>
      </c>
      <c r="U1783" s="5">
        <v>9.9964170491124906E-3</v>
      </c>
    </row>
    <row r="1784" spans="1:21" ht="15" customHeight="1">
      <c r="A1784" s="4" t="s">
        <v>106</v>
      </c>
      <c r="B1784" s="4" t="s">
        <v>47</v>
      </c>
      <c r="C1784" s="6">
        <v>25.003478358582001</v>
      </c>
      <c r="D1784" s="5">
        <v>8.67104416873411E-2</v>
      </c>
      <c r="E1784" s="5">
        <v>6.13135413167996E-2</v>
      </c>
      <c r="F1784" s="4" t="s">
        <v>23</v>
      </c>
      <c r="G1784" s="5">
        <v>3.1830050560610001E-2</v>
      </c>
      <c r="H1784" s="5">
        <v>1.9130846539406E-3</v>
      </c>
      <c r="I1784" s="5">
        <v>1.9130846539406E-3</v>
      </c>
      <c r="J1784" s="5">
        <v>1.35275513178532E-3</v>
      </c>
      <c r="K1784" s="5">
        <v>1.35275513178532E-3</v>
      </c>
      <c r="L1784" s="5">
        <v>0.29469783501928098</v>
      </c>
      <c r="M1784" s="5">
        <v>2.6239375771599401E-2</v>
      </c>
      <c r="N1784" s="5">
        <v>2.6239375771599401E-2</v>
      </c>
      <c r="O1784" s="5">
        <v>1.85540405421999E-2</v>
      </c>
      <c r="P1784" s="5">
        <v>1.85540405421999E-2</v>
      </c>
      <c r="Q1784" s="5">
        <v>0.29469783501928098</v>
      </c>
      <c r="R1784" s="5">
        <v>2.6239375771599401E-2</v>
      </c>
      <c r="S1784" s="5">
        <v>2.6239375771599401E-2</v>
      </c>
      <c r="T1784" s="5">
        <v>1.85540405421999E-2</v>
      </c>
      <c r="U1784" s="5">
        <v>1.85540405421999E-2</v>
      </c>
    </row>
    <row r="1785" spans="1:21" ht="15" customHeight="1">
      <c r="A1785" s="4" t="s">
        <v>106</v>
      </c>
      <c r="B1785" s="4" t="s">
        <v>39</v>
      </c>
      <c r="C1785" s="6">
        <v>25.0584257837981</v>
      </c>
      <c r="D1785" s="5">
        <v>0.11663103916358</v>
      </c>
      <c r="E1785" s="5">
        <v>8.2470598689401001E-2</v>
      </c>
      <c r="F1785" s="4" t="s">
        <v>23</v>
      </c>
      <c r="G1785" s="5">
        <v>3.0640546377674001E-2</v>
      </c>
      <c r="H1785" s="5">
        <v>2.47705763400002E-3</v>
      </c>
      <c r="I1785" s="5">
        <v>2.47705763400002E-3</v>
      </c>
      <c r="J1785" s="5">
        <v>1.7515442503913199E-3</v>
      </c>
      <c r="K1785" s="5">
        <v>1.7515442503913199E-3</v>
      </c>
      <c r="L1785" s="5">
        <v>8.1986653861216702E-2</v>
      </c>
      <c r="M1785" s="5">
        <v>6.6617141074500098E-3</v>
      </c>
      <c r="N1785" s="5">
        <v>6.6617141074500098E-3</v>
      </c>
      <c r="O1785" s="5">
        <v>4.7105432197039896E-3</v>
      </c>
      <c r="P1785" s="5">
        <v>4.7105432197039896E-3</v>
      </c>
      <c r="Q1785" s="5">
        <v>8.1986653861216702E-2</v>
      </c>
      <c r="R1785" s="5">
        <v>6.6617141074500098E-3</v>
      </c>
      <c r="S1785" s="5">
        <v>6.6617141074500098E-3</v>
      </c>
      <c r="T1785" s="5">
        <v>4.7105432197039896E-3</v>
      </c>
      <c r="U1785" s="5">
        <v>4.7105432197039896E-3</v>
      </c>
    </row>
    <row r="1786" spans="1:21" ht="15" customHeight="1">
      <c r="A1786" s="4" t="s">
        <v>106</v>
      </c>
      <c r="B1786" s="4" t="s">
        <v>54</v>
      </c>
      <c r="C1786" s="6">
        <v>25.082092105323699</v>
      </c>
      <c r="D1786" s="5">
        <v>6.6657725911015804E-3</v>
      </c>
      <c r="E1786" s="5">
        <v>4.7134130010153498E-3</v>
      </c>
      <c r="F1786" s="4" t="s">
        <v>23</v>
      </c>
      <c r="G1786" s="5">
        <v>3.0142011600021799E-2</v>
      </c>
      <c r="H1786" s="5">
        <v>1.39266989259413E-4</v>
      </c>
      <c r="I1786" s="5">
        <v>1.39266989259413E-4</v>
      </c>
      <c r="J1786" s="5">
        <v>9.8476632500764705E-5</v>
      </c>
      <c r="K1786" s="5">
        <v>9.8476632500764705E-5</v>
      </c>
      <c r="L1786" s="5">
        <v>0.246229013129418</v>
      </c>
      <c r="M1786" s="5">
        <v>1.2020637145024E-2</v>
      </c>
      <c r="N1786" s="5">
        <v>1.2020637145024E-2</v>
      </c>
      <c r="O1786" s="5">
        <v>8.4998740394293705E-3</v>
      </c>
      <c r="P1786" s="5">
        <v>8.4998740394293705E-3</v>
      </c>
      <c r="Q1786" s="5">
        <v>0.246229013129418</v>
      </c>
      <c r="R1786" s="5">
        <v>1.2020637145024E-2</v>
      </c>
      <c r="S1786" s="5">
        <v>1.2020637145024E-2</v>
      </c>
      <c r="T1786" s="5">
        <v>8.4998740394293705E-3</v>
      </c>
      <c r="U1786" s="5">
        <v>8.4998740394293705E-3</v>
      </c>
    </row>
    <row r="1787" spans="1:21" ht="15" customHeight="1">
      <c r="A1787" s="4" t="s">
        <v>106</v>
      </c>
      <c r="B1787" s="4" t="s">
        <v>43</v>
      </c>
      <c r="C1787" s="6">
        <v>25.194961406846499</v>
      </c>
      <c r="D1787" s="5">
        <v>9.3506054070141495E-3</v>
      </c>
      <c r="E1787" s="5">
        <v>6.6118764914992996E-3</v>
      </c>
      <c r="F1787" s="4" t="s">
        <v>23</v>
      </c>
      <c r="G1787" s="5">
        <v>2.78737363138651E-2</v>
      </c>
      <c r="H1787" s="5">
        <v>1.8065932307462199E-4</v>
      </c>
      <c r="I1787" s="5">
        <v>1.8065932307462199E-4</v>
      </c>
      <c r="J1787" s="5">
        <v>1.2774543243063599E-4</v>
      </c>
      <c r="K1787" s="5">
        <v>1.2774543243063599E-4</v>
      </c>
      <c r="L1787" s="5">
        <v>0.16980451375163699</v>
      </c>
      <c r="M1787" s="5">
        <v>1.7091813142635099E-2</v>
      </c>
      <c r="N1787" s="5">
        <v>1.7091813142635099E-2</v>
      </c>
      <c r="O1787" s="5">
        <v>1.20857369759306E-2</v>
      </c>
      <c r="P1787" s="5">
        <v>1.20857369759306E-2</v>
      </c>
      <c r="Q1787" s="5">
        <v>0.16980451375163699</v>
      </c>
      <c r="R1787" s="5">
        <v>1.7091813142635099E-2</v>
      </c>
      <c r="S1787" s="5">
        <v>1.7091813142635099E-2</v>
      </c>
      <c r="T1787" s="5">
        <v>1.20857369759306E-2</v>
      </c>
      <c r="U1787" s="5">
        <v>1.20857369759306E-2</v>
      </c>
    </row>
    <row r="1788" spans="1:21" ht="15" customHeight="1">
      <c r="A1788" s="4" t="s">
        <v>106</v>
      </c>
      <c r="B1788" s="4" t="s">
        <v>46</v>
      </c>
      <c r="C1788" s="6">
        <v>25.4102744505808</v>
      </c>
      <c r="D1788" s="5">
        <v>3.7925208471413403E-2</v>
      </c>
      <c r="E1788" s="5">
        <v>2.6817172088049901E-2</v>
      </c>
      <c r="F1788" s="4" t="s">
        <v>23</v>
      </c>
      <c r="G1788" s="5">
        <v>2.4009300245604E-2</v>
      </c>
      <c r="H1788" s="5">
        <v>6.3115051432229095E-4</v>
      </c>
      <c r="I1788" s="5">
        <v>6.3115051432229095E-4</v>
      </c>
      <c r="J1788" s="5">
        <v>4.46290808626669E-4</v>
      </c>
      <c r="K1788" s="5">
        <v>4.46290808626669E-4</v>
      </c>
      <c r="L1788" s="5">
        <v>0.14518885343423901</v>
      </c>
      <c r="M1788" s="5">
        <v>1.6289047265428201E-2</v>
      </c>
      <c r="N1788" s="5">
        <v>1.6289047265428201E-2</v>
      </c>
      <c r="O1788" s="5">
        <v>1.15180957804525E-2</v>
      </c>
      <c r="P1788" s="5">
        <v>1.15180957804525E-2</v>
      </c>
      <c r="Q1788" s="5">
        <v>0.14518885343423901</v>
      </c>
      <c r="R1788" s="5">
        <v>1.6289047265428201E-2</v>
      </c>
      <c r="S1788" s="5">
        <v>1.6289047265428201E-2</v>
      </c>
      <c r="T1788" s="5">
        <v>1.15180957804525E-2</v>
      </c>
      <c r="U1788" s="5">
        <v>1.15180957804525E-2</v>
      </c>
    </row>
    <row r="1789" spans="1:21" ht="15" customHeight="1">
      <c r="A1789" s="4" t="s">
        <v>106</v>
      </c>
      <c r="B1789" s="4" t="s">
        <v>50</v>
      </c>
      <c r="C1789" s="6">
        <v>25.420155184583301</v>
      </c>
      <c r="D1789" s="5">
        <v>6.2375570605741601E-2</v>
      </c>
      <c r="E1789" s="5">
        <v>4.4106188955700197E-2</v>
      </c>
      <c r="F1789" s="4" t="s">
        <v>23</v>
      </c>
      <c r="G1789" s="5">
        <v>2.38454270881104E-2</v>
      </c>
      <c r="H1789" s="5">
        <v>1.0309677920858501E-3</v>
      </c>
      <c r="I1789" s="5">
        <v>1.0309677920858501E-3</v>
      </c>
      <c r="J1789" s="5">
        <v>7.29004316968825E-4</v>
      </c>
      <c r="K1789" s="5">
        <v>7.29004316968825E-4</v>
      </c>
      <c r="L1789" s="5">
        <v>0.13322362299093601</v>
      </c>
      <c r="M1789" s="5">
        <v>1.39948746038754E-2</v>
      </c>
      <c r="N1789" s="5">
        <v>1.39948746038754E-2</v>
      </c>
      <c r="O1789" s="5">
        <v>9.8958707342557094E-3</v>
      </c>
      <c r="P1789" s="5">
        <v>9.8958707342557094E-3</v>
      </c>
      <c r="Q1789" s="5">
        <v>0.13322362299093601</v>
      </c>
      <c r="R1789" s="5">
        <v>1.39948746038754E-2</v>
      </c>
      <c r="S1789" s="5">
        <v>1.39948746038754E-2</v>
      </c>
      <c r="T1789" s="5">
        <v>9.8958707342557094E-3</v>
      </c>
      <c r="U1789" s="5">
        <v>9.8958707342557094E-3</v>
      </c>
    </row>
    <row r="1790" spans="1:21" ht="15" customHeight="1">
      <c r="A1790" s="4" t="s">
        <v>106</v>
      </c>
      <c r="B1790" s="4" t="s">
        <v>55</v>
      </c>
      <c r="C1790" s="6">
        <v>25.8382773504953</v>
      </c>
      <c r="D1790" s="5">
        <v>0.13180150787355099</v>
      </c>
      <c r="E1790" s="5">
        <v>9.3197739987999698E-2</v>
      </c>
      <c r="F1790" s="4" t="s">
        <v>23</v>
      </c>
      <c r="G1790" s="5">
        <v>1.7845872735158599E-2</v>
      </c>
      <c r="H1790" s="5">
        <v>1.6303604498176299E-3</v>
      </c>
      <c r="I1790" s="5">
        <v>1.6303604498176299E-3</v>
      </c>
      <c r="J1790" s="5">
        <v>1.1528389298443901E-3</v>
      </c>
      <c r="K1790" s="5">
        <v>1.1528389298443901E-3</v>
      </c>
      <c r="L1790" s="5">
        <v>0.33885161126248903</v>
      </c>
      <c r="M1790" s="5">
        <v>4.4877623690379197E-2</v>
      </c>
      <c r="N1790" s="5">
        <v>4.4877623690379197E-2</v>
      </c>
      <c r="O1790" s="5">
        <v>3.17332720350052E-2</v>
      </c>
      <c r="P1790" s="5">
        <v>3.17332720350052E-2</v>
      </c>
      <c r="Q1790" s="5">
        <v>0.33885161126248903</v>
      </c>
      <c r="R1790" s="5">
        <v>4.4877623690379197E-2</v>
      </c>
      <c r="S1790" s="5">
        <v>4.4877623690379197E-2</v>
      </c>
      <c r="T1790" s="5">
        <v>3.17332720350052E-2</v>
      </c>
      <c r="U1790" s="5">
        <v>3.17332720350052E-2</v>
      </c>
    </row>
    <row r="1791" spans="1:21" ht="15" customHeight="1">
      <c r="A1791" s="4" t="s">
        <v>106</v>
      </c>
      <c r="B1791" s="4" t="s">
        <v>56</v>
      </c>
      <c r="C1791" s="6">
        <v>27.211643616429001</v>
      </c>
      <c r="D1791" s="5">
        <v>0.15702807032338101</v>
      </c>
      <c r="E1791" s="5">
        <v>0.111035613362301</v>
      </c>
      <c r="F1791" s="4" t="s">
        <v>23</v>
      </c>
      <c r="G1791" s="5">
        <v>6.88832057455252E-3</v>
      </c>
      <c r="H1791" s="5">
        <v>7.4974936277893099E-4</v>
      </c>
      <c r="I1791" s="5">
        <v>7.4974936277893099E-4</v>
      </c>
      <c r="J1791" s="5">
        <v>5.3015285861127495E-4</v>
      </c>
      <c r="K1791" s="5">
        <v>5.3015285861127495E-4</v>
      </c>
      <c r="L1791" s="5">
        <v>0.131486461624018</v>
      </c>
      <c r="M1791" s="5">
        <v>2.6735162992264298E-2</v>
      </c>
      <c r="N1791" s="5">
        <v>2.6735162992264298E-2</v>
      </c>
      <c r="O1791" s="5">
        <v>1.89046150479577E-2</v>
      </c>
      <c r="P1791" s="5">
        <v>1.89046150479577E-2</v>
      </c>
      <c r="Q1791" s="5">
        <v>0.131486461624018</v>
      </c>
      <c r="R1791" s="5">
        <v>2.6735162992264298E-2</v>
      </c>
      <c r="S1791" s="5">
        <v>2.6735162992264298E-2</v>
      </c>
      <c r="T1791" s="5">
        <v>1.89046150479577E-2</v>
      </c>
      <c r="U1791" s="5">
        <v>1.89046150479577E-2</v>
      </c>
    </row>
    <row r="1792" spans="1:21" ht="15" customHeight="1">
      <c r="A1792" s="4" t="s">
        <v>106</v>
      </c>
      <c r="B1792" s="4" t="s">
        <v>60</v>
      </c>
      <c r="C1792" s="6">
        <v>27.383897519657001</v>
      </c>
      <c r="D1792" s="5">
        <v>8.3701392171692895E-2</v>
      </c>
      <c r="E1792" s="5">
        <v>5.9185821999358602E-2</v>
      </c>
      <c r="F1792" s="4" t="s">
        <v>23</v>
      </c>
      <c r="G1792" s="5">
        <v>6.1130754877875004E-3</v>
      </c>
      <c r="H1792" s="5">
        <v>3.5466464795164203E-4</v>
      </c>
      <c r="I1792" s="5">
        <v>3.5466464795164203E-4</v>
      </c>
      <c r="J1792" s="5">
        <v>2.5078577761374602E-4</v>
      </c>
      <c r="K1792" s="5">
        <v>2.5078577761374602E-4</v>
      </c>
      <c r="L1792" s="5">
        <v>3.8006046533899197E-2</v>
      </c>
      <c r="M1792" s="5">
        <v>4.4069039793300001E-3</v>
      </c>
      <c r="N1792" s="5">
        <v>4.4069039793300001E-3</v>
      </c>
      <c r="O1792" s="5">
        <v>3.1161516878222299E-3</v>
      </c>
      <c r="P1792" s="5">
        <v>3.1161516878222299E-3</v>
      </c>
      <c r="Q1792" s="5">
        <v>3.8006046533899197E-2</v>
      </c>
      <c r="R1792" s="5">
        <v>4.4069039793300001E-3</v>
      </c>
      <c r="S1792" s="5">
        <v>4.4069039793300001E-3</v>
      </c>
      <c r="T1792" s="5">
        <v>3.1161516878222299E-3</v>
      </c>
      <c r="U1792" s="5">
        <v>3.1161516878222299E-3</v>
      </c>
    </row>
    <row r="1793" spans="1:21" ht="15" customHeight="1">
      <c r="A1793" s="4" t="s">
        <v>106</v>
      </c>
      <c r="B1793" s="4" t="s">
        <v>59</v>
      </c>
      <c r="C1793" s="6">
        <v>27.5487232264333</v>
      </c>
      <c r="D1793" s="5">
        <v>0.63994631979567795</v>
      </c>
      <c r="E1793" s="5">
        <v>0.45251038232289897</v>
      </c>
      <c r="F1793" s="4" t="s">
        <v>23</v>
      </c>
      <c r="G1793" s="5">
        <v>5.4530851210169698E-3</v>
      </c>
      <c r="H1793" s="5">
        <v>2.41886306934076E-3</v>
      </c>
      <c r="I1793" s="5">
        <v>2.41886306934076E-3</v>
      </c>
      <c r="J1793" s="5">
        <v>1.71039447909256E-3</v>
      </c>
      <c r="K1793" s="5">
        <v>1.71039447909256E-3</v>
      </c>
      <c r="L1793" s="5">
        <v>7.2203699480558006E-2</v>
      </c>
      <c r="M1793" s="5">
        <v>3.2606389985726798E-2</v>
      </c>
      <c r="N1793" s="5">
        <v>3.2606389985726798E-2</v>
      </c>
      <c r="O1793" s="5">
        <v>2.3056199468920499E-2</v>
      </c>
      <c r="P1793" s="5">
        <v>2.3056199468920499E-2</v>
      </c>
      <c r="Q1793" s="5">
        <v>7.2203699480558006E-2</v>
      </c>
      <c r="R1793" s="5">
        <v>3.2606389985726798E-2</v>
      </c>
      <c r="S1793" s="5">
        <v>3.2606389985726798E-2</v>
      </c>
      <c r="T1793" s="5">
        <v>2.3056199468920499E-2</v>
      </c>
      <c r="U1793" s="5">
        <v>2.3056199468920499E-2</v>
      </c>
    </row>
    <row r="1794" spans="1:21" ht="15" customHeight="1">
      <c r="A1794" s="4" t="s">
        <v>106</v>
      </c>
      <c r="B1794" s="4" t="s">
        <v>62</v>
      </c>
      <c r="C1794" s="6">
        <v>27.658997482929099</v>
      </c>
      <c r="D1794" s="5">
        <v>4.0792649388948499E-3</v>
      </c>
      <c r="E1794" s="5">
        <v>2.8844759005490798E-3</v>
      </c>
      <c r="F1794" s="4" t="s">
        <v>23</v>
      </c>
      <c r="G1794" s="5">
        <v>5.0518031339536603E-3</v>
      </c>
      <c r="H1794" s="5">
        <v>1.42841299224528E-5</v>
      </c>
      <c r="I1794" s="5">
        <v>1.42841299224528E-5</v>
      </c>
      <c r="J1794" s="5">
        <v>1.0100405131516E-5</v>
      </c>
      <c r="K1794" s="5">
        <v>1.0100405131516E-5</v>
      </c>
      <c r="L1794" s="5">
        <v>6.0974748480311203E-2</v>
      </c>
      <c r="M1794" s="5">
        <v>6.8697385352358203E-3</v>
      </c>
      <c r="N1794" s="5">
        <v>6.8697385352358203E-3</v>
      </c>
      <c r="O1794" s="5">
        <v>4.8576387032437897E-3</v>
      </c>
      <c r="P1794" s="5">
        <v>4.8576387032437897E-3</v>
      </c>
      <c r="Q1794" s="5">
        <v>6.0974748480311203E-2</v>
      </c>
      <c r="R1794" s="5">
        <v>6.8697385352358203E-3</v>
      </c>
      <c r="S1794" s="5">
        <v>6.8697385352358203E-3</v>
      </c>
      <c r="T1794" s="5">
        <v>4.8576387032437897E-3</v>
      </c>
      <c r="U1794" s="5">
        <v>4.8576387032437897E-3</v>
      </c>
    </row>
    <row r="1795" spans="1:21" ht="15" customHeight="1">
      <c r="A1795" s="4" t="s">
        <v>106</v>
      </c>
      <c r="B1795" s="4" t="s">
        <v>58</v>
      </c>
      <c r="C1795" s="6">
        <v>28.500990223502999</v>
      </c>
      <c r="D1795" s="5">
        <v>0.165268294964448</v>
      </c>
      <c r="E1795" s="5">
        <v>0.1168623320845</v>
      </c>
      <c r="F1795" s="4" t="s">
        <v>23</v>
      </c>
      <c r="G1795" s="5">
        <v>2.8182618836356402E-3</v>
      </c>
      <c r="H1795" s="5">
        <v>3.2284670222804498E-4</v>
      </c>
      <c r="I1795" s="5">
        <v>3.2284670222804498E-4</v>
      </c>
      <c r="J1795" s="5">
        <v>2.2828709242916399E-4</v>
      </c>
      <c r="K1795" s="5">
        <v>2.2828709242916399E-4</v>
      </c>
      <c r="L1795" s="5">
        <v>2.2285202778580801E-2</v>
      </c>
      <c r="M1795" s="5">
        <v>2.9680003630157001E-3</v>
      </c>
      <c r="N1795" s="5">
        <v>2.9680003630157001E-3</v>
      </c>
      <c r="O1795" s="5">
        <v>2.0986931832525399E-3</v>
      </c>
      <c r="P1795" s="5">
        <v>2.0986931832525399E-3</v>
      </c>
      <c r="Q1795" s="5">
        <v>2.2285202778580801E-2</v>
      </c>
      <c r="R1795" s="5">
        <v>2.9680003630157001E-3</v>
      </c>
      <c r="S1795" s="5">
        <v>2.9680003630157001E-3</v>
      </c>
      <c r="T1795" s="5">
        <v>2.0986931832525399E-3</v>
      </c>
      <c r="U1795" s="5">
        <v>2.0986931832525399E-3</v>
      </c>
    </row>
    <row r="1796" spans="1:21" ht="15" customHeight="1">
      <c r="A1796" s="4" t="s">
        <v>106</v>
      </c>
      <c r="B1796" s="4" t="s">
        <v>57</v>
      </c>
      <c r="C1796" s="6">
        <v>28.609968569100602</v>
      </c>
      <c r="D1796" s="5">
        <v>0.10430643502390299</v>
      </c>
      <c r="E1796" s="5">
        <v>7.3755787526795999E-2</v>
      </c>
      <c r="F1796" s="4" t="s">
        <v>23</v>
      </c>
      <c r="G1796" s="5">
        <v>2.61321772965012E-3</v>
      </c>
      <c r="H1796" s="5">
        <v>1.88934887551222E-4</v>
      </c>
      <c r="I1796" s="5">
        <v>1.88934887551222E-4</v>
      </c>
      <c r="J1796" s="5">
        <v>1.3359714019018699E-4</v>
      </c>
      <c r="K1796" s="5">
        <v>1.3359714019018699E-4</v>
      </c>
      <c r="L1796" s="5">
        <v>5.5872503504658298E-2</v>
      </c>
      <c r="M1796" s="5">
        <v>5.2877170373684203E-2</v>
      </c>
      <c r="N1796" s="5">
        <v>5.2877170373684203E-2</v>
      </c>
      <c r="O1796" s="5">
        <v>3.7389805741188498E-2</v>
      </c>
      <c r="P1796" s="5">
        <v>3.7389805741188498E-2</v>
      </c>
      <c r="Q1796" s="5">
        <v>5.5872503504658298E-2</v>
      </c>
      <c r="R1796" s="5">
        <v>5.2877170373684203E-2</v>
      </c>
      <c r="S1796" s="5">
        <v>5.2877170373684203E-2</v>
      </c>
      <c r="T1796" s="5">
        <v>3.7389805741188498E-2</v>
      </c>
      <c r="U1796" s="5">
        <v>3.7389805741188498E-2</v>
      </c>
    </row>
    <row r="1797" spans="1:21" ht="15" customHeight="1">
      <c r="A1797" s="4" t="s">
        <v>106</v>
      </c>
      <c r="B1797" s="4" t="s">
        <v>63</v>
      </c>
      <c r="C1797" s="6">
        <v>30.957501912813299</v>
      </c>
      <c r="D1797" s="5">
        <v>0.37991867943298202</v>
      </c>
      <c r="E1797" s="5">
        <v>0.26864307452649999</v>
      </c>
      <c r="F1797" s="4" t="s">
        <v>23</v>
      </c>
      <c r="G1797" s="5">
        <v>5.1344939181133199E-4</v>
      </c>
      <c r="H1797" s="5">
        <v>1.35211537687432E-4</v>
      </c>
      <c r="I1797" s="5">
        <v>1.35211537687432E-4</v>
      </c>
      <c r="J1797" s="5">
        <v>9.5608995193443506E-5</v>
      </c>
      <c r="K1797" s="5">
        <v>9.5608995193443506E-5</v>
      </c>
      <c r="L1797" s="5">
        <v>0.322937714688734</v>
      </c>
      <c r="M1797" s="5">
        <v>8.7101748638457904E-2</v>
      </c>
      <c r="N1797" s="5">
        <v>8.7101748638457904E-2</v>
      </c>
      <c r="O1797" s="5">
        <v>6.1590237115459703E-2</v>
      </c>
      <c r="P1797" s="5">
        <v>6.1590237115459703E-2</v>
      </c>
      <c r="Q1797" s="5">
        <v>0.322937714688734</v>
      </c>
      <c r="R1797" s="5">
        <v>8.7101748638457904E-2</v>
      </c>
      <c r="S1797" s="5">
        <v>8.7101748638457904E-2</v>
      </c>
      <c r="T1797" s="5">
        <v>6.1590237115459703E-2</v>
      </c>
      <c r="U1797" s="5">
        <v>6.1590237115459703E-2</v>
      </c>
    </row>
    <row r="1798" spans="1:21" ht="15" customHeight="1">
      <c r="A1798" s="4" t="s">
        <v>107</v>
      </c>
      <c r="B1798" s="4" t="s">
        <v>29</v>
      </c>
      <c r="C1798" s="6">
        <v>20.3705621686649</v>
      </c>
      <c r="D1798" s="5">
        <v>4.7581010982871999E-2</v>
      </c>
      <c r="E1798" s="5">
        <v>3.3644855521700399E-2</v>
      </c>
      <c r="F1798" s="4" t="s">
        <v>23</v>
      </c>
      <c r="G1798" s="5">
        <v>1</v>
      </c>
      <c r="H1798" s="5">
        <v>3.2980643610969501E-2</v>
      </c>
      <c r="I1798" s="5">
        <v>3.2980643610969501E-2</v>
      </c>
      <c r="J1798" s="5">
        <v>2.3320836745213298E-2</v>
      </c>
      <c r="K1798" s="5">
        <v>2.3320836745213298E-2</v>
      </c>
      <c r="L1798" s="5">
        <v>2.49265845017691</v>
      </c>
      <c r="M1798" s="5">
        <v>0.21848870952097099</v>
      </c>
      <c r="N1798" s="5">
        <v>0.21848870952097099</v>
      </c>
      <c r="O1798" s="5">
        <v>0.15449484811497599</v>
      </c>
      <c r="P1798" s="5">
        <v>0.15449484811497599</v>
      </c>
      <c r="Q1798" s="5">
        <v>2.49265845017691</v>
      </c>
      <c r="R1798" s="5">
        <v>0.21848870952097099</v>
      </c>
      <c r="S1798" s="5">
        <v>0.21848870952097099</v>
      </c>
      <c r="T1798" s="5">
        <v>0.15449484811497599</v>
      </c>
      <c r="U1798" s="5">
        <v>0.15449484811497599</v>
      </c>
    </row>
    <row r="1799" spans="1:21" ht="15" customHeight="1">
      <c r="A1799" s="4" t="s">
        <v>107</v>
      </c>
      <c r="B1799" s="4" t="s">
        <v>28</v>
      </c>
      <c r="C1799" s="6">
        <v>20.4706341359412</v>
      </c>
      <c r="D1799" s="5">
        <v>1.3607353899017001E-2</v>
      </c>
      <c r="E1799" s="5">
        <v>9.6218522160000895E-3</v>
      </c>
      <c r="F1799" s="4" t="s">
        <v>23</v>
      </c>
      <c r="G1799" s="5">
        <v>0.932986449359546</v>
      </c>
      <c r="H1799" s="5">
        <v>8.7998339493839707E-3</v>
      </c>
      <c r="I1799" s="5">
        <v>8.7998339493839707E-3</v>
      </c>
      <c r="J1799" s="5">
        <v>6.2224222589250004E-3</v>
      </c>
      <c r="K1799" s="5">
        <v>6.2224222589250004E-3</v>
      </c>
      <c r="L1799" s="5">
        <v>1.8798411278200899</v>
      </c>
      <c r="M1799" s="5">
        <v>0.10857212032902799</v>
      </c>
      <c r="N1799" s="5">
        <v>0.10857212032902799</v>
      </c>
      <c r="O1799" s="5">
        <v>7.6772082532457597E-2</v>
      </c>
      <c r="P1799" s="5">
        <v>7.6772082532457597E-2</v>
      </c>
      <c r="Q1799" s="5">
        <v>1.8798411278200899</v>
      </c>
      <c r="R1799" s="5">
        <v>0.10857212032902799</v>
      </c>
      <c r="S1799" s="5">
        <v>0.10857212032902799</v>
      </c>
      <c r="T1799" s="5">
        <v>7.6772082532457597E-2</v>
      </c>
      <c r="U1799" s="5">
        <v>7.6772082532457597E-2</v>
      </c>
    </row>
    <row r="1800" spans="1:21" ht="15" customHeight="1">
      <c r="A1800" s="4" t="s">
        <v>107</v>
      </c>
      <c r="B1800" s="4" t="s">
        <v>24</v>
      </c>
      <c r="C1800" s="6">
        <v>20.569116145620001</v>
      </c>
      <c r="D1800" s="5">
        <v>4.0918151192807999E-2</v>
      </c>
      <c r="E1800" s="5">
        <v>2.8933502182050898E-2</v>
      </c>
      <c r="F1800" s="4" t="s">
        <v>23</v>
      </c>
      <c r="G1800" s="5">
        <v>0.87142355947444305</v>
      </c>
      <c r="H1800" s="5">
        <v>2.4715577408222701E-2</v>
      </c>
      <c r="I1800" s="5">
        <v>2.4715577408222701E-2</v>
      </c>
      <c r="J1800" s="5">
        <v>1.7476552386295301E-2</v>
      </c>
      <c r="K1800" s="5">
        <v>1.7476552386295301E-2</v>
      </c>
      <c r="L1800" s="5">
        <v>1.0341389087285899</v>
      </c>
      <c r="M1800" s="5">
        <v>6.5996168586472503E-2</v>
      </c>
      <c r="N1800" s="5">
        <v>6.5996168586472503E-2</v>
      </c>
      <c r="O1800" s="5">
        <v>4.6666338339825301E-2</v>
      </c>
      <c r="P1800" s="5">
        <v>4.6666338339825301E-2</v>
      </c>
      <c r="Q1800" s="5">
        <v>1.0341389087285899</v>
      </c>
      <c r="R1800" s="5">
        <v>6.5996168586472503E-2</v>
      </c>
      <c r="S1800" s="5">
        <v>6.5996168586472503E-2</v>
      </c>
      <c r="T1800" s="5">
        <v>4.6666338339825301E-2</v>
      </c>
      <c r="U1800" s="5">
        <v>4.6666338339825301E-2</v>
      </c>
    </row>
    <row r="1801" spans="1:21" ht="15" customHeight="1">
      <c r="A1801" s="4" t="s">
        <v>107</v>
      </c>
      <c r="B1801" s="4" t="s">
        <v>22</v>
      </c>
      <c r="C1801" s="6">
        <v>21.317864718201399</v>
      </c>
      <c r="D1801" s="5">
        <v>0.17016671572763001</v>
      </c>
      <c r="E1801" s="5">
        <v>0.120326038623251</v>
      </c>
      <c r="F1801" s="4" t="s">
        <v>23</v>
      </c>
      <c r="G1801" s="5">
        <v>0.51860120031619905</v>
      </c>
      <c r="H1801" s="5">
        <v>6.11693119675778E-2</v>
      </c>
      <c r="I1801" s="5">
        <v>6.11693119675778E-2</v>
      </c>
      <c r="J1801" s="5">
        <v>4.3253235292789703E-2</v>
      </c>
      <c r="K1801" s="5">
        <v>4.3253235292789703E-2</v>
      </c>
      <c r="L1801" s="5">
        <v>0.58111007355872901</v>
      </c>
      <c r="M1801" s="5">
        <v>8.4119402780470198E-2</v>
      </c>
      <c r="N1801" s="5">
        <v>8.4119402780470295E-2</v>
      </c>
      <c r="O1801" s="5">
        <v>5.9481400135433002E-2</v>
      </c>
      <c r="P1801" s="5">
        <v>5.9481400135433002E-2</v>
      </c>
      <c r="Q1801" s="5">
        <v>0.58111007355872901</v>
      </c>
      <c r="R1801" s="5">
        <v>8.4119402780470198E-2</v>
      </c>
      <c r="S1801" s="5">
        <v>8.4119402780470295E-2</v>
      </c>
      <c r="T1801" s="5">
        <v>5.9481400135433002E-2</v>
      </c>
      <c r="U1801" s="5">
        <v>5.9481400135433002E-2</v>
      </c>
    </row>
    <row r="1802" spans="1:21" ht="15" customHeight="1">
      <c r="A1802" s="4" t="s">
        <v>107</v>
      </c>
      <c r="B1802" s="4" t="s">
        <v>44</v>
      </c>
      <c r="C1802" s="6">
        <v>21.536878222112001</v>
      </c>
      <c r="D1802" s="5">
        <v>8.5179985421605896E-3</v>
      </c>
      <c r="E1802" s="5">
        <v>6.0231345312988802E-3</v>
      </c>
      <c r="F1802" s="4" t="s">
        <v>23</v>
      </c>
      <c r="G1802" s="5">
        <v>0.44555762825322298</v>
      </c>
      <c r="H1802" s="5">
        <v>2.6306732333195699E-3</v>
      </c>
      <c r="I1802" s="5">
        <v>2.6306732333195699E-3</v>
      </c>
      <c r="J1802" s="5">
        <v>1.8601668823662099E-3</v>
      </c>
      <c r="K1802" s="5">
        <v>1.8601668823662099E-3</v>
      </c>
      <c r="L1802" s="5">
        <v>2.0349121909777601</v>
      </c>
      <c r="M1802" s="5">
        <v>0.105737804999844</v>
      </c>
      <c r="N1802" s="5">
        <v>0.105737804999844</v>
      </c>
      <c r="O1802" s="5">
        <v>7.4767918943170697E-2</v>
      </c>
      <c r="P1802" s="5">
        <v>7.4767918943170697E-2</v>
      </c>
      <c r="Q1802" s="5">
        <v>2.0349121909777601</v>
      </c>
      <c r="R1802" s="5">
        <v>0.105737804999844</v>
      </c>
      <c r="S1802" s="5">
        <v>0.105737804999844</v>
      </c>
      <c r="T1802" s="5">
        <v>7.4767918943170697E-2</v>
      </c>
      <c r="U1802" s="5">
        <v>7.4767918943170697E-2</v>
      </c>
    </row>
    <row r="1803" spans="1:21" ht="15" customHeight="1">
      <c r="A1803" s="4" t="s">
        <v>107</v>
      </c>
      <c r="B1803" s="4" t="s">
        <v>25</v>
      </c>
      <c r="C1803" s="6">
        <v>21.599361822230101</v>
      </c>
      <c r="D1803" s="5">
        <v>7.6785961107726397E-2</v>
      </c>
      <c r="E1803" s="5">
        <v>5.4295873799199902E-2</v>
      </c>
      <c r="F1803" s="4" t="s">
        <v>23</v>
      </c>
      <c r="G1803" s="5">
        <v>0.42667229673893797</v>
      </c>
      <c r="H1803" s="5">
        <v>2.2709194566131501E-2</v>
      </c>
      <c r="I1803" s="5">
        <v>2.2709194566131501E-2</v>
      </c>
      <c r="J1803" s="5">
        <v>1.6057825472996199E-2</v>
      </c>
      <c r="K1803" s="5">
        <v>1.6057825472996199E-2</v>
      </c>
      <c r="L1803" s="5">
        <v>0.575301124831055</v>
      </c>
      <c r="M1803" s="5">
        <v>5.8792978302900999E-2</v>
      </c>
      <c r="N1803" s="5">
        <v>5.8792978302900999E-2</v>
      </c>
      <c r="O1803" s="5">
        <v>4.1572913644134797E-2</v>
      </c>
      <c r="P1803" s="5">
        <v>4.1572913644134797E-2</v>
      </c>
      <c r="Q1803" s="5">
        <v>0.575301124831055</v>
      </c>
      <c r="R1803" s="5">
        <v>5.8792978302900999E-2</v>
      </c>
      <c r="S1803" s="5">
        <v>5.8792978302900999E-2</v>
      </c>
      <c r="T1803" s="5">
        <v>4.1572913644134797E-2</v>
      </c>
      <c r="U1803" s="5">
        <v>4.1572913644134797E-2</v>
      </c>
    </row>
    <row r="1804" spans="1:21" ht="15" customHeight="1">
      <c r="A1804" s="4" t="s">
        <v>107</v>
      </c>
      <c r="B1804" s="4" t="s">
        <v>30</v>
      </c>
      <c r="C1804" s="6">
        <v>21.892316994222401</v>
      </c>
      <c r="D1804" s="5">
        <v>9.9352075735738996E-2</v>
      </c>
      <c r="E1804" s="5">
        <v>7.02525264777005E-2</v>
      </c>
      <c r="F1804" s="4" t="s">
        <v>23</v>
      </c>
      <c r="G1804" s="5">
        <v>0.34826204947859801</v>
      </c>
      <c r="H1804" s="5">
        <v>2.3983278887796802E-2</v>
      </c>
      <c r="I1804" s="5">
        <v>2.3983278887796802E-2</v>
      </c>
      <c r="J1804" s="5">
        <v>1.69587391366493E-2</v>
      </c>
      <c r="K1804" s="5">
        <v>1.69587391366493E-2</v>
      </c>
      <c r="L1804" s="5">
        <v>0.83797660369264604</v>
      </c>
      <c r="M1804" s="5">
        <v>9.8184512700927096E-2</v>
      </c>
      <c r="N1804" s="5">
        <v>9.8184512700927096E-2</v>
      </c>
      <c r="O1804" s="5">
        <v>6.9426934738322205E-2</v>
      </c>
      <c r="P1804" s="5">
        <v>6.9426934738322205E-2</v>
      </c>
      <c r="Q1804" s="5">
        <v>0.83797660369264604</v>
      </c>
      <c r="R1804" s="5">
        <v>9.8184512700927096E-2</v>
      </c>
      <c r="S1804" s="5">
        <v>9.8184512700927096E-2</v>
      </c>
      <c r="T1804" s="5">
        <v>6.9426934738322205E-2</v>
      </c>
      <c r="U1804" s="5">
        <v>6.9426934738322205E-2</v>
      </c>
    </row>
    <row r="1805" spans="1:21" ht="15" customHeight="1">
      <c r="A1805" s="4" t="s">
        <v>107</v>
      </c>
      <c r="B1805" s="4" t="s">
        <v>31</v>
      </c>
      <c r="C1805" s="6">
        <v>22.0405020823782</v>
      </c>
      <c r="D1805" s="5">
        <v>2.9909150645481899E-2</v>
      </c>
      <c r="E1805" s="5">
        <v>2.1148963240950301E-2</v>
      </c>
      <c r="F1805" s="4" t="s">
        <v>23</v>
      </c>
      <c r="G1805" s="5">
        <v>0.31426643212747102</v>
      </c>
      <c r="H1805" s="5">
        <v>6.5151967636395804E-3</v>
      </c>
      <c r="I1805" s="5">
        <v>6.5151967636395804E-3</v>
      </c>
      <c r="J1805" s="5">
        <v>4.6069398123341999E-3</v>
      </c>
      <c r="K1805" s="5">
        <v>4.6069398123341999E-3</v>
      </c>
      <c r="L1805" s="5">
        <v>0.57674454342622805</v>
      </c>
      <c r="M1805" s="5">
        <v>1.9366019545055901E-2</v>
      </c>
      <c r="N1805" s="5">
        <v>1.9366019545055901E-2</v>
      </c>
      <c r="O1805" s="5">
        <v>1.36938437449003E-2</v>
      </c>
      <c r="P1805" s="5">
        <v>1.36938437449003E-2</v>
      </c>
      <c r="Q1805" s="5">
        <v>0.57674454342622805</v>
      </c>
      <c r="R1805" s="5">
        <v>1.9366019545055901E-2</v>
      </c>
      <c r="S1805" s="5">
        <v>1.9366019545055901E-2</v>
      </c>
      <c r="T1805" s="5">
        <v>1.36938437449003E-2</v>
      </c>
      <c r="U1805" s="5">
        <v>1.36938437449003E-2</v>
      </c>
    </row>
    <row r="1806" spans="1:21" ht="15" customHeight="1">
      <c r="A1806" s="4" t="s">
        <v>107</v>
      </c>
      <c r="B1806" s="4" t="s">
        <v>39</v>
      </c>
      <c r="C1806" s="6">
        <v>22.403300314823401</v>
      </c>
      <c r="D1806" s="5">
        <v>7.7414086460738898E-2</v>
      </c>
      <c r="E1806" s="5">
        <v>5.4740025495750202E-2</v>
      </c>
      <c r="F1806" s="4" t="s">
        <v>23</v>
      </c>
      <c r="G1806" s="5">
        <v>0.24439079530149599</v>
      </c>
      <c r="H1806" s="5">
        <v>1.31138526309905E-2</v>
      </c>
      <c r="I1806" s="5">
        <v>1.31138526309905E-2</v>
      </c>
      <c r="J1806" s="5">
        <v>9.2728941228544595E-3</v>
      </c>
      <c r="K1806" s="5">
        <v>9.2728941228544595E-3</v>
      </c>
      <c r="L1806" s="5">
        <v>0.65393036058426302</v>
      </c>
      <c r="M1806" s="5">
        <v>3.5493269294351398E-2</v>
      </c>
      <c r="N1806" s="5">
        <v>3.5493269294351398E-2</v>
      </c>
      <c r="O1806" s="5">
        <v>2.50975314045161E-2</v>
      </c>
      <c r="P1806" s="5">
        <v>2.50975314045161E-2</v>
      </c>
      <c r="Q1806" s="5">
        <v>0.65393036058426302</v>
      </c>
      <c r="R1806" s="5">
        <v>3.5493269294351398E-2</v>
      </c>
      <c r="S1806" s="5">
        <v>3.5493269294351398E-2</v>
      </c>
      <c r="T1806" s="5">
        <v>2.50975314045161E-2</v>
      </c>
      <c r="U1806" s="5">
        <v>2.50975314045161E-2</v>
      </c>
    </row>
    <row r="1807" spans="1:21" ht="15" customHeight="1">
      <c r="A1807" s="4" t="s">
        <v>107</v>
      </c>
      <c r="B1807" s="4" t="s">
        <v>35</v>
      </c>
      <c r="C1807" s="6">
        <v>22.5306277867037</v>
      </c>
      <c r="D1807" s="5">
        <v>3.6078268765561798E-2</v>
      </c>
      <c r="E1807" s="5">
        <v>2.5511188497599601E-2</v>
      </c>
      <c r="F1807" s="4" t="s">
        <v>23</v>
      </c>
      <c r="G1807" s="5">
        <v>0.22374609086637301</v>
      </c>
      <c r="H1807" s="5">
        <v>5.59534161602633E-3</v>
      </c>
      <c r="I1807" s="5">
        <v>5.59534161602633E-3</v>
      </c>
      <c r="J1807" s="5">
        <v>3.9565039997475097E-3</v>
      </c>
      <c r="K1807" s="5">
        <v>3.9565039997475097E-3</v>
      </c>
      <c r="L1807" s="5">
        <v>0.54708380954805702</v>
      </c>
      <c r="M1807" s="5">
        <v>2.66001494033801E-2</v>
      </c>
      <c r="N1807" s="5">
        <v>2.66001494033801E-2</v>
      </c>
      <c r="O1807" s="5">
        <v>1.88091460237053E-2</v>
      </c>
      <c r="P1807" s="5">
        <v>1.88091460237053E-2</v>
      </c>
      <c r="Q1807" s="5">
        <v>0.54708380954805702</v>
      </c>
      <c r="R1807" s="5">
        <v>2.66001494033801E-2</v>
      </c>
      <c r="S1807" s="5">
        <v>2.66001494033801E-2</v>
      </c>
      <c r="T1807" s="5">
        <v>1.88091460237053E-2</v>
      </c>
      <c r="U1807" s="5">
        <v>1.88091460237053E-2</v>
      </c>
    </row>
    <row r="1808" spans="1:21" ht="15" customHeight="1">
      <c r="A1808" s="4" t="s">
        <v>107</v>
      </c>
      <c r="B1808" s="4" t="s">
        <v>38</v>
      </c>
      <c r="C1808" s="6">
        <v>22.707249294524701</v>
      </c>
      <c r="D1808" s="5">
        <v>0.14689964720278401</v>
      </c>
      <c r="E1808" s="5">
        <v>0.103873736691</v>
      </c>
      <c r="F1808" s="4" t="s">
        <v>23</v>
      </c>
      <c r="G1808" s="5">
        <v>0.197964393921018</v>
      </c>
      <c r="H1808" s="5">
        <v>2.0157343583708E-2</v>
      </c>
      <c r="I1808" s="5">
        <v>2.0157343583708E-2</v>
      </c>
      <c r="J1808" s="5">
        <v>1.4253394338747101E-2</v>
      </c>
      <c r="K1808" s="5">
        <v>1.4253394338747101E-2</v>
      </c>
      <c r="L1808" s="5">
        <v>0.69112956119727798</v>
      </c>
      <c r="M1808" s="5">
        <v>7.8670833615738997E-2</v>
      </c>
      <c r="N1808" s="5">
        <v>7.8670833615738997E-2</v>
      </c>
      <c r="O1808" s="5">
        <v>5.5628679931287603E-2</v>
      </c>
      <c r="P1808" s="5">
        <v>5.5628679931287603E-2</v>
      </c>
      <c r="Q1808" s="5">
        <v>0.69112956119727798</v>
      </c>
      <c r="R1808" s="5">
        <v>7.8670833615738997E-2</v>
      </c>
      <c r="S1808" s="5">
        <v>7.8670833615738997E-2</v>
      </c>
      <c r="T1808" s="5">
        <v>5.5628679931287603E-2</v>
      </c>
      <c r="U1808" s="5">
        <v>5.5628679931287603E-2</v>
      </c>
    </row>
    <row r="1809" spans="1:21" ht="15" customHeight="1">
      <c r="A1809" s="4" t="s">
        <v>107</v>
      </c>
      <c r="B1809" s="4" t="s">
        <v>34</v>
      </c>
      <c r="C1809" s="6">
        <v>22.810060601743899</v>
      </c>
      <c r="D1809" s="5">
        <v>4.7093534543001803E-2</v>
      </c>
      <c r="E1809" s="5">
        <v>3.33001576253995E-2</v>
      </c>
      <c r="F1809" s="4" t="s">
        <v>23</v>
      </c>
      <c r="G1809" s="5">
        <v>0.18434773129831</v>
      </c>
      <c r="H1809" s="5">
        <v>6.0176170332376898E-3</v>
      </c>
      <c r="I1809" s="5">
        <v>6.0176170332376898E-3</v>
      </c>
      <c r="J1809" s="5">
        <v>4.2550978107860401E-3</v>
      </c>
      <c r="K1809" s="5">
        <v>4.2550978107860401E-3</v>
      </c>
      <c r="L1809" s="5">
        <v>0.51171994597009296</v>
      </c>
      <c r="M1809" s="5">
        <v>3.2395854716849297E-2</v>
      </c>
      <c r="N1809" s="5">
        <v>3.2395854716849297E-2</v>
      </c>
      <c r="O1809" s="5">
        <v>2.2907328552618299E-2</v>
      </c>
      <c r="P1809" s="5">
        <v>2.2907328552618299E-2</v>
      </c>
      <c r="Q1809" s="5">
        <v>0.51171994597009296</v>
      </c>
      <c r="R1809" s="5">
        <v>3.2395854716849297E-2</v>
      </c>
      <c r="S1809" s="5">
        <v>3.2395854716849297E-2</v>
      </c>
      <c r="T1809" s="5">
        <v>2.2907328552618299E-2</v>
      </c>
      <c r="U1809" s="5">
        <v>2.2907328552618299E-2</v>
      </c>
    </row>
    <row r="1810" spans="1:21" ht="15" customHeight="1">
      <c r="A1810" s="4" t="s">
        <v>107</v>
      </c>
      <c r="B1810" s="4" t="s">
        <v>32</v>
      </c>
      <c r="C1810" s="6">
        <v>22.827146268150599</v>
      </c>
      <c r="D1810" s="5">
        <v>4.4815010310781701E-2</v>
      </c>
      <c r="E1810" s="5">
        <v>3.1688997689698802E-2</v>
      </c>
      <c r="F1810" s="4" t="s">
        <v>23</v>
      </c>
      <c r="G1810" s="5">
        <v>0.182177399817809</v>
      </c>
      <c r="H1810" s="5">
        <v>5.6590490851038304E-3</v>
      </c>
      <c r="I1810" s="5">
        <v>5.6590490851038304E-3</v>
      </c>
      <c r="J1810" s="5">
        <v>4.0015519831444399E-3</v>
      </c>
      <c r="K1810" s="5">
        <v>4.0015519831444399E-3</v>
      </c>
      <c r="L1810" s="5">
        <v>0.49944432847365799</v>
      </c>
      <c r="M1810" s="5">
        <v>0.16315490658961601</v>
      </c>
      <c r="N1810" s="5">
        <v>0.16315490658961601</v>
      </c>
      <c r="O1810" s="5">
        <v>0.115367940833375</v>
      </c>
      <c r="P1810" s="5">
        <v>0.115367940833375</v>
      </c>
      <c r="Q1810" s="5">
        <v>0.49944432847365799</v>
      </c>
      <c r="R1810" s="5">
        <v>0.16315490658961601</v>
      </c>
      <c r="S1810" s="5">
        <v>0.16315490658961601</v>
      </c>
      <c r="T1810" s="5">
        <v>0.115367940833375</v>
      </c>
      <c r="U1810" s="5">
        <v>0.115367940833375</v>
      </c>
    </row>
    <row r="1811" spans="1:21" ht="15" customHeight="1">
      <c r="A1811" s="4" t="s">
        <v>107</v>
      </c>
      <c r="B1811" s="4" t="s">
        <v>42</v>
      </c>
      <c r="C1811" s="6">
        <v>22.9483489762628</v>
      </c>
      <c r="D1811" s="5">
        <v>1.0750333257509801E-2</v>
      </c>
      <c r="E1811" s="5">
        <v>7.6016335464004197E-3</v>
      </c>
      <c r="F1811" s="4" t="s">
        <v>23</v>
      </c>
      <c r="G1811" s="5">
        <v>0.167497700231728</v>
      </c>
      <c r="H1811" s="5">
        <v>1.2481196970414599E-3</v>
      </c>
      <c r="I1811" s="5">
        <v>1.2481196970414599E-3</v>
      </c>
      <c r="J1811" s="5">
        <v>8.8255390151051295E-4</v>
      </c>
      <c r="K1811" s="5">
        <v>8.8255390151051295E-4</v>
      </c>
      <c r="L1811" s="5">
        <v>0.73004628346837996</v>
      </c>
      <c r="M1811" s="5">
        <v>3.4274463952559703E-2</v>
      </c>
      <c r="N1811" s="5">
        <v>3.4274463952559703E-2</v>
      </c>
      <c r="O1811" s="5">
        <v>2.4235705882388801E-2</v>
      </c>
      <c r="P1811" s="5">
        <v>2.4235705882388801E-2</v>
      </c>
      <c r="Q1811" s="5">
        <v>0.73004628346837996</v>
      </c>
      <c r="R1811" s="5">
        <v>3.4274463952559703E-2</v>
      </c>
      <c r="S1811" s="5">
        <v>3.4274463952559703E-2</v>
      </c>
      <c r="T1811" s="5">
        <v>2.4235705882388801E-2</v>
      </c>
      <c r="U1811" s="5">
        <v>2.4235705882388801E-2</v>
      </c>
    </row>
    <row r="1812" spans="1:21" ht="15" customHeight="1">
      <c r="A1812" s="4" t="s">
        <v>107</v>
      </c>
      <c r="B1812" s="4" t="s">
        <v>43</v>
      </c>
      <c r="C1812" s="6">
        <v>23.044178129551899</v>
      </c>
      <c r="D1812" s="5">
        <v>2.3259654231150499E-2</v>
      </c>
      <c r="E1812" s="5">
        <v>1.6447059234900901E-2</v>
      </c>
      <c r="F1812" s="4" t="s">
        <v>23</v>
      </c>
      <c r="G1812" s="5">
        <v>0.15673334373343401</v>
      </c>
      <c r="H1812" s="5">
        <v>2.52691197959993E-3</v>
      </c>
      <c r="I1812" s="5">
        <v>2.52691197959993E-3</v>
      </c>
      <c r="J1812" s="5">
        <v>1.7867965962366299E-3</v>
      </c>
      <c r="K1812" s="5">
        <v>1.7867965962366299E-3</v>
      </c>
      <c r="L1812" s="5">
        <v>0.95480666537285797</v>
      </c>
      <c r="M1812" s="5">
        <v>9.7134944125357101E-2</v>
      </c>
      <c r="N1812" s="5">
        <v>9.7134944125357101E-2</v>
      </c>
      <c r="O1812" s="5">
        <v>6.8684777681216405E-2</v>
      </c>
      <c r="P1812" s="5">
        <v>6.8684777681216405E-2</v>
      </c>
      <c r="Q1812" s="5">
        <v>0.95480666537285797</v>
      </c>
      <c r="R1812" s="5">
        <v>9.7134944125357101E-2</v>
      </c>
      <c r="S1812" s="5">
        <v>9.7134944125357101E-2</v>
      </c>
      <c r="T1812" s="5">
        <v>6.8684777681216405E-2</v>
      </c>
      <c r="U1812" s="5">
        <v>6.8684777681216405E-2</v>
      </c>
    </row>
    <row r="1813" spans="1:21" ht="15" customHeight="1">
      <c r="A1813" s="4" t="s">
        <v>107</v>
      </c>
      <c r="B1813" s="4" t="s">
        <v>41</v>
      </c>
      <c r="C1813" s="6">
        <v>23.060489964718901</v>
      </c>
      <c r="D1813" s="5">
        <v>2.52301748106048E-2</v>
      </c>
      <c r="E1813" s="5">
        <v>1.78404276991007E-2</v>
      </c>
      <c r="F1813" s="4" t="s">
        <v>23</v>
      </c>
      <c r="G1813" s="5">
        <v>0.15497121829187199</v>
      </c>
      <c r="H1813" s="5">
        <v>2.7101714619515798E-3</v>
      </c>
      <c r="I1813" s="5">
        <v>2.7101714619515798E-3</v>
      </c>
      <c r="J1813" s="5">
        <v>1.9163806189242199E-3</v>
      </c>
      <c r="K1813" s="5">
        <v>1.9163806189242199E-3</v>
      </c>
      <c r="L1813" s="5">
        <v>0.52348511326563096</v>
      </c>
      <c r="M1813" s="5">
        <v>1.77975030150706E-2</v>
      </c>
      <c r="N1813" s="5">
        <v>1.77975030150706E-2</v>
      </c>
      <c r="O1813" s="5">
        <v>1.2584735070144499E-2</v>
      </c>
      <c r="P1813" s="5">
        <v>1.2584735070144499E-2</v>
      </c>
      <c r="Q1813" s="5">
        <v>0.52348511326563096</v>
      </c>
      <c r="R1813" s="5">
        <v>1.77975030150706E-2</v>
      </c>
      <c r="S1813" s="5">
        <v>1.77975030150706E-2</v>
      </c>
      <c r="T1813" s="5">
        <v>1.2584735070144499E-2</v>
      </c>
      <c r="U1813" s="5">
        <v>1.2584735070144499E-2</v>
      </c>
    </row>
    <row r="1814" spans="1:21" ht="15" customHeight="1">
      <c r="A1814" s="4" t="s">
        <v>107</v>
      </c>
      <c r="B1814" s="4" t="s">
        <v>37</v>
      </c>
      <c r="C1814" s="6">
        <v>23.220319672039999</v>
      </c>
      <c r="D1814" s="5">
        <v>7.8344375366321398E-2</v>
      </c>
      <c r="E1814" s="5">
        <v>5.5397839089350101E-2</v>
      </c>
      <c r="F1814" s="4" t="s">
        <v>23</v>
      </c>
      <c r="G1814" s="5">
        <v>0.138719498834104</v>
      </c>
      <c r="H1814" s="5">
        <v>7.5330490361916096E-3</v>
      </c>
      <c r="I1814" s="5">
        <v>7.5330490361916096E-3</v>
      </c>
      <c r="J1814" s="5">
        <v>5.3266700565018704E-3</v>
      </c>
      <c r="K1814" s="5">
        <v>5.3266700565018704E-3</v>
      </c>
      <c r="L1814" s="5">
        <v>0.28041820189292699</v>
      </c>
      <c r="M1814" s="5">
        <v>4.89729729926736E-2</v>
      </c>
      <c r="N1814" s="5">
        <v>4.89729729926736E-2</v>
      </c>
      <c r="O1814" s="5">
        <v>3.4629121297985198E-2</v>
      </c>
      <c r="P1814" s="5">
        <v>3.4629121297985198E-2</v>
      </c>
      <c r="Q1814" s="5">
        <v>0.28041820189292699</v>
      </c>
      <c r="R1814" s="5">
        <v>4.89729729926736E-2</v>
      </c>
      <c r="S1814" s="5">
        <v>4.89729729926736E-2</v>
      </c>
      <c r="T1814" s="5">
        <v>3.4629121297985198E-2</v>
      </c>
      <c r="U1814" s="5">
        <v>3.4629121297985198E-2</v>
      </c>
    </row>
    <row r="1815" spans="1:21" ht="15" customHeight="1">
      <c r="A1815" s="4" t="s">
        <v>107</v>
      </c>
      <c r="B1815" s="4" t="s">
        <v>45</v>
      </c>
      <c r="C1815" s="6">
        <v>23.309043885880399</v>
      </c>
      <c r="D1815" s="5">
        <v>0.10651737804319</v>
      </c>
      <c r="E1815" s="5">
        <v>7.5319160328550794E-2</v>
      </c>
      <c r="F1815" s="4" t="s">
        <v>23</v>
      </c>
      <c r="G1815" s="5">
        <v>0.13044542780561499</v>
      </c>
      <c r="H1815" s="5">
        <v>9.6310755591248499E-3</v>
      </c>
      <c r="I1815" s="5">
        <v>9.6310755591248499E-3</v>
      </c>
      <c r="J1815" s="5">
        <v>6.8101988379771997E-3</v>
      </c>
      <c r="K1815" s="5">
        <v>6.8101988379771997E-3</v>
      </c>
      <c r="L1815" s="5">
        <v>0.85783241279130495</v>
      </c>
      <c r="M1815" s="5">
        <v>0.15999797735850299</v>
      </c>
      <c r="N1815" s="5">
        <v>0.15999797735850299</v>
      </c>
      <c r="O1815" s="5">
        <v>0.113135654766329</v>
      </c>
      <c r="P1815" s="5">
        <v>0.113135654766329</v>
      </c>
      <c r="Q1815" s="5">
        <v>0.85783241279130495</v>
      </c>
      <c r="R1815" s="5">
        <v>0.15999797735850299</v>
      </c>
      <c r="S1815" s="5">
        <v>0.15999797735850299</v>
      </c>
      <c r="T1815" s="5">
        <v>0.113135654766329</v>
      </c>
      <c r="U1815" s="5">
        <v>0.113135654766329</v>
      </c>
    </row>
    <row r="1816" spans="1:21" ht="15" customHeight="1">
      <c r="A1816" s="4" t="s">
        <v>107</v>
      </c>
      <c r="B1816" s="4" t="s">
        <v>27</v>
      </c>
      <c r="C1816" s="6">
        <v>23.362333529527501</v>
      </c>
      <c r="D1816" s="5">
        <v>0.12685816424978499</v>
      </c>
      <c r="E1816" s="5">
        <v>8.9702268189899598E-2</v>
      </c>
      <c r="F1816" s="4" t="s">
        <v>23</v>
      </c>
      <c r="G1816" s="5">
        <v>0.125714994355554</v>
      </c>
      <c r="H1816" s="5">
        <v>1.10542927996694E-2</v>
      </c>
      <c r="I1816" s="5">
        <v>1.10542927996694E-2</v>
      </c>
      <c r="J1816" s="5">
        <v>7.8165653998678898E-3</v>
      </c>
      <c r="K1816" s="5">
        <v>7.8165653998678898E-3</v>
      </c>
      <c r="L1816" s="5">
        <v>0.17858603563636399</v>
      </c>
      <c r="M1816" s="5">
        <v>2.97204319006532E-2</v>
      </c>
      <c r="N1816" s="5">
        <v>2.97204319006532E-2</v>
      </c>
      <c r="O1816" s="5">
        <v>2.1015518936744901E-2</v>
      </c>
      <c r="P1816" s="5">
        <v>2.1015518936744901E-2</v>
      </c>
      <c r="Q1816" s="5">
        <v>0.17858603563636399</v>
      </c>
      <c r="R1816" s="5">
        <v>2.97204319006532E-2</v>
      </c>
      <c r="S1816" s="5">
        <v>2.97204319006532E-2</v>
      </c>
      <c r="T1816" s="5">
        <v>2.1015518936744901E-2</v>
      </c>
      <c r="U1816" s="5">
        <v>2.1015518936744901E-2</v>
      </c>
    </row>
    <row r="1817" spans="1:21" ht="15" customHeight="1">
      <c r="A1817" s="4" t="s">
        <v>107</v>
      </c>
      <c r="B1817" s="4" t="s">
        <v>26</v>
      </c>
      <c r="C1817" s="6">
        <v>23.522087364806399</v>
      </c>
      <c r="D1817" s="5">
        <v>0.21001150400334301</v>
      </c>
      <c r="E1817" s="5">
        <v>0.14850055860795</v>
      </c>
      <c r="F1817" s="4" t="s">
        <v>23</v>
      </c>
      <c r="G1817" s="5">
        <v>0.112537272154377</v>
      </c>
      <c r="H1817" s="5">
        <v>1.6381924877908599E-2</v>
      </c>
      <c r="I1817" s="5">
        <v>1.6381924877908599E-2</v>
      </c>
      <c r="J1817" s="5">
        <v>1.15837701700578E-2</v>
      </c>
      <c r="K1817" s="5">
        <v>1.15837701700578E-2</v>
      </c>
      <c r="L1817" s="5">
        <v>0.20561574950931499</v>
      </c>
      <c r="M1817" s="5">
        <v>6.9580428155006993E-2</v>
      </c>
      <c r="N1817" s="5">
        <v>6.9580428155006993E-2</v>
      </c>
      <c r="O1817" s="5">
        <v>4.9200792586268798E-2</v>
      </c>
      <c r="P1817" s="5">
        <v>4.9200792586268798E-2</v>
      </c>
      <c r="Q1817" s="5">
        <v>0.20561574950931499</v>
      </c>
      <c r="R1817" s="5">
        <v>6.9580428155006993E-2</v>
      </c>
      <c r="S1817" s="5">
        <v>6.9580428155006993E-2</v>
      </c>
      <c r="T1817" s="5">
        <v>4.9200792586268798E-2</v>
      </c>
      <c r="U1817" s="5">
        <v>4.9200792586268798E-2</v>
      </c>
    </row>
    <row r="1818" spans="1:21" ht="15" customHeight="1">
      <c r="A1818" s="4" t="s">
        <v>107</v>
      </c>
      <c r="B1818" s="4" t="s">
        <v>47</v>
      </c>
      <c r="C1818" s="6">
        <v>23.658910847605402</v>
      </c>
      <c r="D1818" s="5">
        <v>7.7975223373728503E-2</v>
      </c>
      <c r="E1818" s="5">
        <v>5.5136809212099201E-2</v>
      </c>
      <c r="F1818" s="4" t="s">
        <v>23</v>
      </c>
      <c r="G1818" s="5">
        <v>0.102354846527383</v>
      </c>
      <c r="H1818" s="5">
        <v>5.5321060897516698E-3</v>
      </c>
      <c r="I1818" s="5">
        <v>5.5321060897516698E-3</v>
      </c>
      <c r="J1818" s="5">
        <v>3.9117897303068E-3</v>
      </c>
      <c r="K1818" s="5">
        <v>3.9117897303068E-3</v>
      </c>
      <c r="L1818" s="5">
        <v>0.94765013388569397</v>
      </c>
      <c r="M1818" s="5">
        <v>8.0615147611820107E-2</v>
      </c>
      <c r="N1818" s="5">
        <v>8.0615147611820107E-2</v>
      </c>
      <c r="O1818" s="5">
        <v>5.7003517542672501E-2</v>
      </c>
      <c r="P1818" s="5">
        <v>5.7003517542672501E-2</v>
      </c>
      <c r="Q1818" s="5">
        <v>0.94765013388569397</v>
      </c>
      <c r="R1818" s="5">
        <v>8.0615147611820107E-2</v>
      </c>
      <c r="S1818" s="5">
        <v>8.0615147611820107E-2</v>
      </c>
      <c r="T1818" s="5">
        <v>5.7003517542672501E-2</v>
      </c>
      <c r="U1818" s="5">
        <v>5.7003517542672501E-2</v>
      </c>
    </row>
    <row r="1819" spans="1:21" ht="15" customHeight="1">
      <c r="A1819" s="4" t="s">
        <v>107</v>
      </c>
      <c r="B1819" s="4" t="s">
        <v>55</v>
      </c>
      <c r="C1819" s="6">
        <v>23.717726836416102</v>
      </c>
      <c r="D1819" s="5">
        <v>3.9893994438242798E-2</v>
      </c>
      <c r="E1819" s="5">
        <v>2.82093139958999E-2</v>
      </c>
      <c r="F1819" s="4" t="s">
        <v>23</v>
      </c>
      <c r="G1819" s="5">
        <v>9.8265944901973004E-2</v>
      </c>
      <c r="H1819" s="5">
        <v>2.7172901744865001E-3</v>
      </c>
      <c r="I1819" s="5">
        <v>2.7172901744865001E-3</v>
      </c>
      <c r="J1819" s="5">
        <v>1.9214143088309801E-3</v>
      </c>
      <c r="K1819" s="5">
        <v>1.9214143088309801E-3</v>
      </c>
      <c r="L1819" s="5">
        <v>1.86584171345479</v>
      </c>
      <c r="M1819" s="5">
        <v>0.186199829029917</v>
      </c>
      <c r="N1819" s="5">
        <v>0.186199829029917</v>
      </c>
      <c r="O1819" s="5">
        <v>0.13166316176282999</v>
      </c>
      <c r="P1819" s="5">
        <v>0.13166316176282999</v>
      </c>
      <c r="Q1819" s="5">
        <v>1.86584171345479</v>
      </c>
      <c r="R1819" s="5">
        <v>0.186199829029917</v>
      </c>
      <c r="S1819" s="5">
        <v>0.186199829029917</v>
      </c>
      <c r="T1819" s="5">
        <v>0.13166316176282999</v>
      </c>
      <c r="U1819" s="5">
        <v>0.13166316176282999</v>
      </c>
    </row>
    <row r="1820" spans="1:21" ht="15" customHeight="1">
      <c r="A1820" s="4" t="s">
        <v>107</v>
      </c>
      <c r="B1820" s="4" t="s">
        <v>48</v>
      </c>
      <c r="C1820" s="6">
        <v>24.022163957634401</v>
      </c>
      <c r="D1820" s="5">
        <v>4.5694914888643901E-3</v>
      </c>
      <c r="E1820" s="5">
        <v>3.2311184183502202E-3</v>
      </c>
      <c r="F1820" s="4" t="s">
        <v>23</v>
      </c>
      <c r="G1820" s="5">
        <v>7.9571643697713398E-2</v>
      </c>
      <c r="H1820" s="5">
        <v>2.52029665540131E-4</v>
      </c>
      <c r="I1820" s="5">
        <v>2.52029665540131E-4</v>
      </c>
      <c r="J1820" s="5">
        <v>1.7821188556360401E-4</v>
      </c>
      <c r="K1820" s="5">
        <v>1.7821188556360401E-4</v>
      </c>
      <c r="L1820" s="5">
        <v>0.65832594937260402</v>
      </c>
      <c r="M1820" s="5">
        <v>2.4767007127224398E-2</v>
      </c>
      <c r="N1820" s="5">
        <v>2.4767007127224398E-2</v>
      </c>
      <c r="O1820" s="5">
        <v>1.7512918689356002E-2</v>
      </c>
      <c r="P1820" s="5">
        <v>1.7512918689356002E-2</v>
      </c>
      <c r="Q1820" s="5">
        <v>0.65832594937260402</v>
      </c>
      <c r="R1820" s="5">
        <v>2.4767007127224398E-2</v>
      </c>
      <c r="S1820" s="5">
        <v>2.4767007127224398E-2</v>
      </c>
      <c r="T1820" s="5">
        <v>1.7512918689356002E-2</v>
      </c>
      <c r="U1820" s="5">
        <v>1.7512918689356002E-2</v>
      </c>
    </row>
    <row r="1821" spans="1:21" ht="15" customHeight="1">
      <c r="A1821" s="4" t="s">
        <v>107</v>
      </c>
      <c r="B1821" s="4" t="s">
        <v>51</v>
      </c>
      <c r="C1821" s="6">
        <v>24.0679902804508</v>
      </c>
      <c r="D1821" s="5">
        <v>0.12837797275288801</v>
      </c>
      <c r="E1821" s="5">
        <v>9.0776935088548796E-2</v>
      </c>
      <c r="F1821" s="4" t="s">
        <v>23</v>
      </c>
      <c r="G1821" s="5">
        <v>7.7083820520825699E-2</v>
      </c>
      <c r="H1821" s="5">
        <v>6.8592906539786799E-3</v>
      </c>
      <c r="I1821" s="5">
        <v>6.8592906539786799E-3</v>
      </c>
      <c r="J1821" s="5">
        <v>4.8502509355578304E-3</v>
      </c>
      <c r="K1821" s="5">
        <v>4.8502509355578304E-3</v>
      </c>
      <c r="L1821" s="5">
        <v>0.69916673355416203</v>
      </c>
      <c r="M1821" s="5">
        <v>8.7587621554091999E-2</v>
      </c>
      <c r="N1821" s="5">
        <v>8.7587621554091999E-2</v>
      </c>
      <c r="O1821" s="5">
        <v>6.19338011488995E-2</v>
      </c>
      <c r="P1821" s="5">
        <v>6.19338011488995E-2</v>
      </c>
      <c r="Q1821" s="5">
        <v>0.69916673355416203</v>
      </c>
      <c r="R1821" s="5">
        <v>8.7587621554091999E-2</v>
      </c>
      <c r="S1821" s="5">
        <v>8.7587621554091999E-2</v>
      </c>
      <c r="T1821" s="5">
        <v>6.19338011488995E-2</v>
      </c>
      <c r="U1821" s="5">
        <v>6.19338011488995E-2</v>
      </c>
    </row>
    <row r="1822" spans="1:21" ht="15" customHeight="1">
      <c r="A1822" s="4" t="s">
        <v>107</v>
      </c>
      <c r="B1822" s="4" t="s">
        <v>49</v>
      </c>
      <c r="C1822" s="6">
        <v>24.0810912412798</v>
      </c>
      <c r="D1822" s="5">
        <v>5.6604221187902898E-2</v>
      </c>
      <c r="E1822" s="5">
        <v>4.0025228645749401E-2</v>
      </c>
      <c r="F1822" s="4" t="s">
        <v>23</v>
      </c>
      <c r="G1822" s="5">
        <v>7.6386999181690604E-2</v>
      </c>
      <c r="H1822" s="5">
        <v>2.9970482153292102E-3</v>
      </c>
      <c r="I1822" s="5">
        <v>2.9970482153292102E-3</v>
      </c>
      <c r="J1822" s="5">
        <v>2.1192331166023301E-3</v>
      </c>
      <c r="K1822" s="5">
        <v>2.1192331166023301E-3</v>
      </c>
      <c r="L1822" s="5">
        <v>0.65174937756979501</v>
      </c>
      <c r="M1822" s="5">
        <v>4.25784753325806E-2</v>
      </c>
      <c r="N1822" s="5">
        <v>4.25784753325806E-2</v>
      </c>
      <c r="O1822" s="5">
        <v>3.0107528640251902E-2</v>
      </c>
      <c r="P1822" s="5">
        <v>3.0107528640251902E-2</v>
      </c>
      <c r="Q1822" s="5">
        <v>0.65174937756979501</v>
      </c>
      <c r="R1822" s="5">
        <v>4.25784753325806E-2</v>
      </c>
      <c r="S1822" s="5">
        <v>4.25784753325806E-2</v>
      </c>
      <c r="T1822" s="5">
        <v>3.0107528640251902E-2</v>
      </c>
      <c r="U1822" s="5">
        <v>3.0107528640251902E-2</v>
      </c>
    </row>
    <row r="1823" spans="1:21" ht="15" customHeight="1">
      <c r="A1823" s="4" t="s">
        <v>107</v>
      </c>
      <c r="B1823" s="4" t="s">
        <v>46</v>
      </c>
      <c r="C1823" s="6">
        <v>24.139774341592201</v>
      </c>
      <c r="D1823" s="5">
        <v>1.3746197327063E-3</v>
      </c>
      <c r="E1823" s="5">
        <v>9.7200293454946496E-4</v>
      </c>
      <c r="F1823" s="4" t="s">
        <v>23</v>
      </c>
      <c r="G1823" s="5">
        <v>7.3342224123652405E-2</v>
      </c>
      <c r="H1823" s="5">
        <v>6.98814826859172E-5</v>
      </c>
      <c r="I1823" s="5">
        <v>6.98814826859172E-5</v>
      </c>
      <c r="J1823" s="5">
        <v>4.9413670286582399E-5</v>
      </c>
      <c r="K1823" s="5">
        <v>4.9413670286582399E-5</v>
      </c>
      <c r="L1823" s="5">
        <v>0.443514526450214</v>
      </c>
      <c r="M1823" s="5">
        <v>4.8375495591606102E-2</v>
      </c>
      <c r="N1823" s="5">
        <v>4.8375495591606102E-2</v>
      </c>
      <c r="O1823" s="5">
        <v>3.4206640976084599E-2</v>
      </c>
      <c r="P1823" s="5">
        <v>3.4206640976084599E-2</v>
      </c>
      <c r="Q1823" s="5">
        <v>0.443514526450214</v>
      </c>
      <c r="R1823" s="5">
        <v>4.8375495591606102E-2</v>
      </c>
      <c r="S1823" s="5">
        <v>4.8375495591606102E-2</v>
      </c>
      <c r="T1823" s="5">
        <v>3.4206640976084599E-2</v>
      </c>
      <c r="U1823" s="5">
        <v>3.4206640976084599E-2</v>
      </c>
    </row>
    <row r="1824" spans="1:21" ht="15" customHeight="1">
      <c r="A1824" s="4" t="s">
        <v>107</v>
      </c>
      <c r="B1824" s="4" t="s">
        <v>50</v>
      </c>
      <c r="C1824" s="6">
        <v>24.207059151822801</v>
      </c>
      <c r="D1824" s="5">
        <v>2.87080819779253E-2</v>
      </c>
      <c r="E1824" s="5">
        <v>2.0299679441450301E-2</v>
      </c>
      <c r="F1824" s="4" t="s">
        <v>23</v>
      </c>
      <c r="G1824" s="5">
        <v>7.0000207888416294E-2</v>
      </c>
      <c r="H1824" s="5">
        <v>1.3929289625160201E-3</v>
      </c>
      <c r="I1824" s="5">
        <v>1.3929289625160201E-3</v>
      </c>
      <c r="J1824" s="5">
        <v>9.8494951510621803E-4</v>
      </c>
      <c r="K1824" s="5">
        <v>9.8494951510621803E-4</v>
      </c>
      <c r="L1824" s="5">
        <v>0.391088877148416</v>
      </c>
      <c r="M1824" s="5">
        <v>3.82423024240304E-2</v>
      </c>
      <c r="N1824" s="5">
        <v>3.82423024240304E-2</v>
      </c>
      <c r="O1824" s="5">
        <v>2.7041391372218601E-2</v>
      </c>
      <c r="P1824" s="5">
        <v>2.7041391372218601E-2</v>
      </c>
      <c r="Q1824" s="5">
        <v>0.391088877148416</v>
      </c>
      <c r="R1824" s="5">
        <v>3.82423024240304E-2</v>
      </c>
      <c r="S1824" s="5">
        <v>3.82423024240304E-2</v>
      </c>
      <c r="T1824" s="5">
        <v>2.7041391372218601E-2</v>
      </c>
      <c r="U1824" s="5">
        <v>2.7041391372218601E-2</v>
      </c>
    </row>
    <row r="1825" spans="1:21" ht="15" customHeight="1">
      <c r="A1825" s="4" t="s">
        <v>107</v>
      </c>
      <c r="B1825" s="4" t="s">
        <v>33</v>
      </c>
      <c r="C1825" s="6">
        <v>24.331007341403001</v>
      </c>
      <c r="D1825" s="5">
        <v>0.144595532821196</v>
      </c>
      <c r="E1825" s="5">
        <v>0.10224448178715</v>
      </c>
      <c r="F1825" s="4" t="s">
        <v>23</v>
      </c>
      <c r="G1825" s="5">
        <v>6.4237289392440097E-2</v>
      </c>
      <c r="H1825" s="5">
        <v>6.4382456606809002E-3</v>
      </c>
      <c r="I1825" s="5">
        <v>6.4382456606809002E-3</v>
      </c>
      <c r="J1825" s="5">
        <v>4.5525271656123301E-3</v>
      </c>
      <c r="K1825" s="5">
        <v>4.5525271656123301E-3</v>
      </c>
      <c r="L1825" s="5">
        <v>0.18121705264035401</v>
      </c>
      <c r="M1825" s="5">
        <v>2.7098957355415398E-2</v>
      </c>
      <c r="N1825" s="5">
        <v>2.7098957355415398E-2</v>
      </c>
      <c r="O1825" s="5">
        <v>1.9161856509099299E-2</v>
      </c>
      <c r="P1825" s="5">
        <v>1.9161856509099299E-2</v>
      </c>
      <c r="Q1825" s="5">
        <v>0.18121705264035401</v>
      </c>
      <c r="R1825" s="5">
        <v>2.7098957355415398E-2</v>
      </c>
      <c r="S1825" s="5">
        <v>2.7098957355415398E-2</v>
      </c>
      <c r="T1825" s="5">
        <v>1.9161856509099299E-2</v>
      </c>
      <c r="U1825" s="5">
        <v>1.9161856509099299E-2</v>
      </c>
    </row>
    <row r="1826" spans="1:21" ht="15" customHeight="1">
      <c r="A1826" s="4" t="s">
        <v>107</v>
      </c>
      <c r="B1826" s="4" t="s">
        <v>60</v>
      </c>
      <c r="C1826" s="6">
        <v>24.515575839795599</v>
      </c>
      <c r="D1826" s="5">
        <v>7.2160352016936796E-2</v>
      </c>
      <c r="E1826" s="5">
        <v>5.1025074243984399E-2</v>
      </c>
      <c r="F1826" s="4" t="s">
        <v>23</v>
      </c>
      <c r="G1826" s="5">
        <v>5.6523175475444297E-2</v>
      </c>
      <c r="H1826" s="5">
        <v>2.8271617520151098E-3</v>
      </c>
      <c r="I1826" s="5">
        <v>2.8271617520151098E-3</v>
      </c>
      <c r="J1826" s="5">
        <v>1.99910524636112E-3</v>
      </c>
      <c r="K1826" s="5">
        <v>1.99910524636112E-3</v>
      </c>
      <c r="L1826" s="5">
        <v>0.35141434808962002</v>
      </c>
      <c r="M1826" s="5">
        <v>3.9416078567815101E-2</v>
      </c>
      <c r="N1826" s="5">
        <v>3.9416078567815101E-2</v>
      </c>
      <c r="O1826" s="5">
        <v>2.7871376443083799E-2</v>
      </c>
      <c r="P1826" s="5">
        <v>2.7871376443083799E-2</v>
      </c>
      <c r="Q1826" s="5">
        <v>0.35141434808962002</v>
      </c>
      <c r="R1826" s="5">
        <v>3.9416078567815101E-2</v>
      </c>
      <c r="S1826" s="5">
        <v>3.9416078567815101E-2</v>
      </c>
      <c r="T1826" s="5">
        <v>2.7871376443083799E-2</v>
      </c>
      <c r="U1826" s="5">
        <v>2.7871376443083799E-2</v>
      </c>
    </row>
    <row r="1827" spans="1:21" ht="15" customHeight="1">
      <c r="A1827" s="4" t="s">
        <v>107</v>
      </c>
      <c r="B1827" s="4" t="s">
        <v>52</v>
      </c>
      <c r="C1827" s="6">
        <v>24.521100229470001</v>
      </c>
      <c r="D1827" s="5">
        <v>6.5079487342676198E-2</v>
      </c>
      <c r="E1827" s="5">
        <v>4.6018146816150497E-2</v>
      </c>
      <c r="F1827" s="4" t="s">
        <v>23</v>
      </c>
      <c r="G1827" s="5">
        <v>5.6307149944957002E-2</v>
      </c>
      <c r="H1827" s="5">
        <v>2.5399965677341198E-3</v>
      </c>
      <c r="I1827" s="5">
        <v>2.5399965677341198E-3</v>
      </c>
      <c r="J1827" s="5">
        <v>1.79604879723535E-3</v>
      </c>
      <c r="K1827" s="5">
        <v>1.79604879723535E-3</v>
      </c>
      <c r="L1827" s="5">
        <v>0.70879332734933198</v>
      </c>
      <c r="M1827" s="5">
        <v>5.70017769587002E-2</v>
      </c>
      <c r="N1827" s="5">
        <v>5.70017769587002E-2</v>
      </c>
      <c r="O1827" s="5">
        <v>4.0306343027180003E-2</v>
      </c>
      <c r="P1827" s="5">
        <v>4.0306343027180003E-2</v>
      </c>
      <c r="Q1827" s="5">
        <v>0.70879332734933198</v>
      </c>
      <c r="R1827" s="5">
        <v>5.70017769587002E-2</v>
      </c>
      <c r="S1827" s="5">
        <v>5.70017769587002E-2</v>
      </c>
      <c r="T1827" s="5">
        <v>4.0306343027180003E-2</v>
      </c>
      <c r="U1827" s="5">
        <v>4.0306343027180003E-2</v>
      </c>
    </row>
    <row r="1828" spans="1:21" ht="15" customHeight="1">
      <c r="A1828" s="4" t="s">
        <v>107</v>
      </c>
      <c r="B1828" s="4" t="s">
        <v>40</v>
      </c>
      <c r="C1828" s="6">
        <v>24.533790470912201</v>
      </c>
      <c r="D1828" s="5">
        <v>0.14639263565730401</v>
      </c>
      <c r="E1828" s="5">
        <v>0.103515225389051</v>
      </c>
      <c r="F1828" s="4" t="s">
        <v>23</v>
      </c>
      <c r="G1828" s="5">
        <v>5.5814032666639202E-2</v>
      </c>
      <c r="H1828" s="5">
        <v>5.6635415781962403E-3</v>
      </c>
      <c r="I1828" s="5">
        <v>5.6635415781962403E-3</v>
      </c>
      <c r="J1828" s="5">
        <v>4.0047286554745201E-3</v>
      </c>
      <c r="K1828" s="5">
        <v>4.0047286554745201E-3</v>
      </c>
      <c r="L1828" s="5">
        <v>0.224668849602841</v>
      </c>
      <c r="M1828" s="5">
        <v>3.6588178943512198E-2</v>
      </c>
      <c r="N1828" s="5">
        <v>3.6588178943512198E-2</v>
      </c>
      <c r="O1828" s="5">
        <v>2.5871749442224298E-2</v>
      </c>
      <c r="P1828" s="5">
        <v>2.5871749442224298E-2</v>
      </c>
      <c r="Q1828" s="5">
        <v>0.224668849602841</v>
      </c>
      <c r="R1828" s="5">
        <v>3.6588178943512198E-2</v>
      </c>
      <c r="S1828" s="5">
        <v>3.6588178943512198E-2</v>
      </c>
      <c r="T1828" s="5">
        <v>2.5871749442224298E-2</v>
      </c>
      <c r="U1828" s="5">
        <v>2.5871749442224298E-2</v>
      </c>
    </row>
    <row r="1829" spans="1:21" ht="15" customHeight="1">
      <c r="A1829" s="4" t="s">
        <v>107</v>
      </c>
      <c r="B1829" s="4" t="s">
        <v>58</v>
      </c>
      <c r="C1829" s="6">
        <v>25.030892718208399</v>
      </c>
      <c r="D1829" s="5">
        <v>1.05316801478735E-2</v>
      </c>
      <c r="E1829" s="5">
        <v>7.4470224498490696E-3</v>
      </c>
      <c r="F1829" s="4" t="s">
        <v>23</v>
      </c>
      <c r="G1829" s="5">
        <v>3.9545831802918097E-2</v>
      </c>
      <c r="H1829" s="5">
        <v>2.8868474620478702E-4</v>
      </c>
      <c r="I1829" s="5">
        <v>2.8868474620478702E-4</v>
      </c>
      <c r="J1829" s="5">
        <v>2.0413094166652301E-4</v>
      </c>
      <c r="K1829" s="5">
        <v>2.0413094166652301E-4</v>
      </c>
      <c r="L1829" s="5">
        <v>0.312705815557067</v>
      </c>
      <c r="M1829" s="5">
        <v>2.13648762865058E-2</v>
      </c>
      <c r="N1829" s="5">
        <v>2.13648762865058E-2</v>
      </c>
      <c r="O1829" s="5">
        <v>1.5107248901399899E-2</v>
      </c>
      <c r="P1829" s="5">
        <v>1.5107248901399899E-2</v>
      </c>
      <c r="Q1829" s="5">
        <v>0.312705815557067</v>
      </c>
      <c r="R1829" s="5">
        <v>2.13648762865058E-2</v>
      </c>
      <c r="S1829" s="5">
        <v>2.13648762865058E-2</v>
      </c>
      <c r="T1829" s="5">
        <v>1.5107248901399899E-2</v>
      </c>
      <c r="U1829" s="5">
        <v>1.5107248901399899E-2</v>
      </c>
    </row>
    <row r="1830" spans="1:21" ht="15" customHeight="1">
      <c r="A1830" s="4" t="s">
        <v>107</v>
      </c>
      <c r="B1830" s="4" t="s">
        <v>59</v>
      </c>
      <c r="C1830" s="6">
        <v>25.309776279332599</v>
      </c>
      <c r="D1830" s="5">
        <v>3.7677829157915198E-2</v>
      </c>
      <c r="E1830" s="5">
        <v>2.6642248497950001E-2</v>
      </c>
      <c r="F1830" s="4" t="s">
        <v>23</v>
      </c>
      <c r="G1830" s="5">
        <v>3.2594805786999498E-2</v>
      </c>
      <c r="H1830" s="5">
        <v>8.5125510871740398E-4</v>
      </c>
      <c r="I1830" s="5">
        <v>8.5125510871740398E-4</v>
      </c>
      <c r="J1830" s="5">
        <v>6.0192825989376802E-4</v>
      </c>
      <c r="K1830" s="5">
        <v>6.0192825989376802E-4</v>
      </c>
      <c r="L1830" s="5">
        <v>0.43158423340964802</v>
      </c>
      <c r="M1830" s="5">
        <v>3.8248349156477901E-2</v>
      </c>
      <c r="N1830" s="5">
        <v>3.8248349156477901E-2</v>
      </c>
      <c r="O1830" s="5">
        <v>2.7045667057736301E-2</v>
      </c>
      <c r="P1830" s="5">
        <v>2.7045667057736301E-2</v>
      </c>
      <c r="Q1830" s="5">
        <v>0.43158423340964802</v>
      </c>
      <c r="R1830" s="5">
        <v>3.8248349156477901E-2</v>
      </c>
      <c r="S1830" s="5">
        <v>3.8248349156477901E-2</v>
      </c>
      <c r="T1830" s="5">
        <v>2.7045667057736301E-2</v>
      </c>
      <c r="U1830" s="5">
        <v>2.7045667057736301E-2</v>
      </c>
    </row>
    <row r="1831" spans="1:21" ht="15" customHeight="1">
      <c r="A1831" s="4" t="s">
        <v>107</v>
      </c>
      <c r="B1831" s="4" t="s">
        <v>36</v>
      </c>
      <c r="C1831" s="6">
        <v>25.340402625280099</v>
      </c>
      <c r="D1831" s="5">
        <v>0.13952042936464401</v>
      </c>
      <c r="E1831" s="5">
        <v>9.8655841717798495E-2</v>
      </c>
      <c r="F1831" s="4" t="s">
        <v>23</v>
      </c>
      <c r="G1831" s="5">
        <v>3.1910157583341599E-2</v>
      </c>
      <c r="H1831" s="5">
        <v>3.0859736541257901E-3</v>
      </c>
      <c r="I1831" s="5">
        <v>3.0859736541257901E-3</v>
      </c>
      <c r="J1831" s="5">
        <v>2.1821128973953802E-3</v>
      </c>
      <c r="K1831" s="5">
        <v>2.1821128973953802E-3</v>
      </c>
      <c r="L1831" s="5">
        <v>5.7856996913371997E-2</v>
      </c>
      <c r="M1831" s="5">
        <v>7.8789810314263999E-3</v>
      </c>
      <c r="N1831" s="5">
        <v>7.8789810314263999E-3</v>
      </c>
      <c r="O1831" s="5">
        <v>5.5712809161617902E-3</v>
      </c>
      <c r="P1831" s="5">
        <v>5.5712809161617902E-3</v>
      </c>
      <c r="Q1831" s="5">
        <v>5.7856996913371997E-2</v>
      </c>
      <c r="R1831" s="5">
        <v>7.8789810314263999E-3</v>
      </c>
      <c r="S1831" s="5">
        <v>7.8789810314263999E-3</v>
      </c>
      <c r="T1831" s="5">
        <v>5.5712809161617902E-3</v>
      </c>
      <c r="U1831" s="5">
        <v>5.5712809161617902E-3</v>
      </c>
    </row>
    <row r="1832" spans="1:21" ht="15" customHeight="1">
      <c r="A1832" s="4" t="s">
        <v>107</v>
      </c>
      <c r="B1832" s="4" t="s">
        <v>53</v>
      </c>
      <c r="C1832" s="6">
        <v>25.341119595748999</v>
      </c>
      <c r="D1832" s="5">
        <v>8.0025341457334101E-2</v>
      </c>
      <c r="E1832" s="5">
        <v>5.6586461611249902E-2</v>
      </c>
      <c r="F1832" s="4" t="s">
        <v>23</v>
      </c>
      <c r="G1832" s="5">
        <v>3.18943032579398E-2</v>
      </c>
      <c r="H1832" s="5">
        <v>1.76915594524237E-3</v>
      </c>
      <c r="I1832" s="5">
        <v>1.76915594524237E-3</v>
      </c>
      <c r="J1832" s="5">
        <v>1.25098216585738E-3</v>
      </c>
      <c r="K1832" s="5">
        <v>1.25098216585738E-3</v>
      </c>
      <c r="L1832" s="5">
        <v>0.49016222190414299</v>
      </c>
      <c r="M1832" s="5">
        <v>2.9559837421100601E-2</v>
      </c>
      <c r="N1832" s="5">
        <v>2.9559837421100601E-2</v>
      </c>
      <c r="O1832" s="5">
        <v>2.09019614912321E-2</v>
      </c>
      <c r="P1832" s="5">
        <v>2.09019614912321E-2</v>
      </c>
      <c r="Q1832" s="5">
        <v>0.49016222190414299</v>
      </c>
      <c r="R1832" s="5">
        <v>2.9559837421100601E-2</v>
      </c>
      <c r="S1832" s="5">
        <v>2.9559837421100601E-2</v>
      </c>
      <c r="T1832" s="5">
        <v>2.09019614912321E-2</v>
      </c>
      <c r="U1832" s="5">
        <v>2.09019614912321E-2</v>
      </c>
    </row>
    <row r="1833" spans="1:21" ht="15" customHeight="1">
      <c r="A1833" s="4" t="s">
        <v>107</v>
      </c>
      <c r="B1833" s="4" t="s">
        <v>61</v>
      </c>
      <c r="C1833" s="6">
        <v>25.538370816852701</v>
      </c>
      <c r="D1833" s="5">
        <v>9.3834414792006202E-2</v>
      </c>
      <c r="E1833" s="5">
        <v>6.6350951008098805E-2</v>
      </c>
      <c r="F1833" s="4" t="s">
        <v>23</v>
      </c>
      <c r="G1833" s="5">
        <v>2.78185561327925E-2</v>
      </c>
      <c r="H1833" s="5">
        <v>1.80934838000879E-3</v>
      </c>
      <c r="I1833" s="5">
        <v>1.80934838000879E-3</v>
      </c>
      <c r="J1833" s="5">
        <v>1.2794025090331099E-3</v>
      </c>
      <c r="K1833" s="5">
        <v>1.2794025090331099E-3</v>
      </c>
      <c r="L1833" s="5">
        <v>0.40552212113270603</v>
      </c>
      <c r="M1833" s="5">
        <v>3.3543705288441597E-2</v>
      </c>
      <c r="N1833" s="5">
        <v>3.3543705288441597E-2</v>
      </c>
      <c r="O1833" s="5">
        <v>2.37189814755801E-2</v>
      </c>
      <c r="P1833" s="5">
        <v>2.37189814755801E-2</v>
      </c>
      <c r="Q1833" s="5">
        <v>0.40552212113270603</v>
      </c>
      <c r="R1833" s="5">
        <v>3.3543705288441597E-2</v>
      </c>
      <c r="S1833" s="5">
        <v>3.3543705288441597E-2</v>
      </c>
      <c r="T1833" s="5">
        <v>2.37189814755801E-2</v>
      </c>
      <c r="U1833" s="5">
        <v>2.37189814755801E-2</v>
      </c>
    </row>
    <row r="1834" spans="1:21" ht="15" customHeight="1">
      <c r="A1834" s="4" t="s">
        <v>107</v>
      </c>
      <c r="B1834" s="4" t="s">
        <v>62</v>
      </c>
      <c r="C1834" s="6">
        <v>25.624441863218699</v>
      </c>
      <c r="D1834" s="5">
        <v>3.7752923423679002E-2</v>
      </c>
      <c r="E1834" s="5">
        <v>2.6695348162499799E-2</v>
      </c>
      <c r="F1834" s="4" t="s">
        <v>23</v>
      </c>
      <c r="G1834" s="5">
        <v>2.6207441094947399E-2</v>
      </c>
      <c r="H1834" s="5">
        <v>6.8580503068650797E-4</v>
      </c>
      <c r="I1834" s="5">
        <v>6.8580503068650797E-4</v>
      </c>
      <c r="J1834" s="5">
        <v>4.8493738777027797E-4</v>
      </c>
      <c r="K1834" s="5">
        <v>4.8493738777027797E-4</v>
      </c>
      <c r="L1834" s="5">
        <v>0.31632114053232502</v>
      </c>
      <c r="M1834" s="5">
        <v>3.6576159277670099E-2</v>
      </c>
      <c r="N1834" s="5">
        <v>3.6576159277670099E-2</v>
      </c>
      <c r="O1834" s="5">
        <v>2.58632502549998E-2</v>
      </c>
      <c r="P1834" s="5">
        <v>2.58632502549998E-2</v>
      </c>
      <c r="Q1834" s="5">
        <v>0.31632114053232502</v>
      </c>
      <c r="R1834" s="5">
        <v>3.6576159277670099E-2</v>
      </c>
      <c r="S1834" s="5">
        <v>3.6576159277670099E-2</v>
      </c>
      <c r="T1834" s="5">
        <v>2.58632502549998E-2</v>
      </c>
      <c r="U1834" s="5">
        <v>2.58632502549998E-2</v>
      </c>
    </row>
    <row r="1835" spans="1:21" ht="15" customHeight="1">
      <c r="A1835" s="4" t="s">
        <v>107</v>
      </c>
      <c r="B1835" s="4" t="s">
        <v>54</v>
      </c>
      <c r="C1835" s="6">
        <v>25.7519598170527</v>
      </c>
      <c r="D1835" s="5">
        <v>6.6100845964615698E-2</v>
      </c>
      <c r="E1835" s="5">
        <v>4.6740356423747201E-2</v>
      </c>
      <c r="F1835" s="4" t="s">
        <v>23</v>
      </c>
      <c r="G1835" s="5">
        <v>2.3990422100053099E-2</v>
      </c>
      <c r="H1835" s="5">
        <v>1.09918392377962E-3</v>
      </c>
      <c r="I1835" s="5">
        <v>1.09918392377962E-3</v>
      </c>
      <c r="J1835" s="5">
        <v>7.7724040627580402E-4</v>
      </c>
      <c r="K1835" s="5">
        <v>7.7724040627580402E-4</v>
      </c>
      <c r="L1835" s="5">
        <v>0.195976898842744</v>
      </c>
      <c r="M1835" s="5">
        <v>1.3089722539152601E-2</v>
      </c>
      <c r="N1835" s="5">
        <v>1.3089722539152601E-2</v>
      </c>
      <c r="O1835" s="5">
        <v>9.2558315712851606E-3</v>
      </c>
      <c r="P1835" s="5">
        <v>9.2558315712851606E-3</v>
      </c>
      <c r="Q1835" s="5">
        <v>0.195976898842744</v>
      </c>
      <c r="R1835" s="5">
        <v>1.3089722539152601E-2</v>
      </c>
      <c r="S1835" s="5">
        <v>1.3089722539152601E-2</v>
      </c>
      <c r="T1835" s="5">
        <v>9.2558315712851606E-3</v>
      </c>
      <c r="U1835" s="5">
        <v>9.2558315712851606E-3</v>
      </c>
    </row>
    <row r="1836" spans="1:21" ht="15" customHeight="1">
      <c r="A1836" s="4" t="s">
        <v>107</v>
      </c>
      <c r="B1836" s="4" t="s">
        <v>56</v>
      </c>
      <c r="C1836" s="6">
        <v>25.989976185398099</v>
      </c>
      <c r="D1836" s="5">
        <v>3.3594136426522203E-2</v>
      </c>
      <c r="E1836" s="5">
        <v>2.3754641675299799E-2</v>
      </c>
      <c r="F1836" s="4" t="s">
        <v>23</v>
      </c>
      <c r="G1836" s="5">
        <v>2.0341727066729501E-2</v>
      </c>
      <c r="H1836" s="5">
        <v>4.7367096639475099E-4</v>
      </c>
      <c r="I1836" s="5">
        <v>4.7367096639475099E-4</v>
      </c>
      <c r="J1836" s="5">
        <v>3.3493595238891401E-4</v>
      </c>
      <c r="K1836" s="5">
        <v>3.3493595238891401E-4</v>
      </c>
      <c r="L1836" s="5">
        <v>0.38828937857607498</v>
      </c>
      <c r="M1836" s="5">
        <v>6.7296782869708596E-2</v>
      </c>
      <c r="N1836" s="5">
        <v>6.7296782869708596E-2</v>
      </c>
      <c r="O1836" s="5">
        <v>4.7586011519209603E-2</v>
      </c>
      <c r="P1836" s="5">
        <v>4.7586011519209603E-2</v>
      </c>
      <c r="Q1836" s="5">
        <v>0.38828937857607498</v>
      </c>
      <c r="R1836" s="5">
        <v>6.7296782869708596E-2</v>
      </c>
      <c r="S1836" s="5">
        <v>6.7296782869708596E-2</v>
      </c>
      <c r="T1836" s="5">
        <v>4.7586011519209603E-2</v>
      </c>
      <c r="U1836" s="5">
        <v>4.7586011519209603E-2</v>
      </c>
    </row>
    <row r="1837" spans="1:21" ht="15" customHeight="1">
      <c r="A1837" s="4" t="s">
        <v>107</v>
      </c>
      <c r="B1837" s="4" t="s">
        <v>57</v>
      </c>
      <c r="C1837" s="6">
        <v>27.723620509601499</v>
      </c>
      <c r="D1837" s="5">
        <v>9.1641632044228996E-2</v>
      </c>
      <c r="E1837" s="5">
        <v>6.4800419457476693E-2</v>
      </c>
      <c r="F1837" s="4" t="s">
        <v>23</v>
      </c>
      <c r="G1837" s="5">
        <v>6.1165830868819999E-3</v>
      </c>
      <c r="H1837" s="5">
        <v>3.88532323692333E-4</v>
      </c>
      <c r="I1837" s="5">
        <v>3.88532323692333E-4</v>
      </c>
      <c r="J1837" s="5">
        <v>2.74733840793015E-4</v>
      </c>
      <c r="K1837" s="5">
        <v>2.74733840793015E-4</v>
      </c>
      <c r="L1837" s="5">
        <v>0.13077701336585701</v>
      </c>
      <c r="M1837" s="5">
        <v>0.123683631027938</v>
      </c>
      <c r="N1837" s="5">
        <v>0.123683631027938</v>
      </c>
      <c r="O1837" s="5">
        <v>8.7457534221629593E-2</v>
      </c>
      <c r="P1837" s="5">
        <v>8.7457534221629593E-2</v>
      </c>
      <c r="Q1837" s="5">
        <v>0.13077701336585701</v>
      </c>
      <c r="R1837" s="5">
        <v>0.123683631027938</v>
      </c>
      <c r="S1837" s="5">
        <v>0.123683631027938</v>
      </c>
      <c r="T1837" s="5">
        <v>8.7457534221629593E-2</v>
      </c>
      <c r="U1837" s="5">
        <v>8.7457534221629593E-2</v>
      </c>
    </row>
    <row r="1838" spans="1:21" ht="15" customHeight="1">
      <c r="A1838" s="4" t="s">
        <v>107</v>
      </c>
      <c r="B1838" s="4" t="s">
        <v>63</v>
      </c>
      <c r="C1838" s="6">
        <v>31.085454782482898</v>
      </c>
      <c r="D1838" s="5">
        <v>0.23800290021543799</v>
      </c>
      <c r="E1838" s="5">
        <v>0.16829346468440101</v>
      </c>
      <c r="F1838" s="4" t="s">
        <v>23</v>
      </c>
      <c r="G1838" s="5">
        <v>5.9497117125155202E-4</v>
      </c>
      <c r="H1838" s="5">
        <v>9.8153012444813701E-5</v>
      </c>
      <c r="I1838" s="5">
        <v>9.8153012444813701E-5</v>
      </c>
      <c r="J1838" s="5">
        <v>6.9404660693615406E-5</v>
      </c>
      <c r="K1838" s="5">
        <v>6.9404660693615406E-5</v>
      </c>
      <c r="L1838" s="5">
        <v>0.37421142845614103</v>
      </c>
      <c r="M1838" s="5">
        <v>6.5476208418808801E-2</v>
      </c>
      <c r="N1838" s="5">
        <v>6.5476208418808801E-2</v>
      </c>
      <c r="O1838" s="5">
        <v>4.62986709793234E-2</v>
      </c>
      <c r="P1838" s="5">
        <v>4.62986709793234E-2</v>
      </c>
      <c r="Q1838" s="5">
        <v>0.37421142845614103</v>
      </c>
      <c r="R1838" s="5">
        <v>6.5476208418808801E-2</v>
      </c>
      <c r="S1838" s="5">
        <v>6.5476208418808801E-2</v>
      </c>
      <c r="T1838" s="5">
        <v>4.62986709793234E-2</v>
      </c>
      <c r="U1838" s="5">
        <v>4.62986709793234E-2</v>
      </c>
    </row>
    <row r="1839" spans="1:21" ht="15" customHeight="1">
      <c r="A1839" s="4" t="s">
        <v>108</v>
      </c>
      <c r="B1839" s="4" t="s">
        <v>25</v>
      </c>
      <c r="C1839" s="6">
        <v>28.1551599951943</v>
      </c>
      <c r="D1839" s="5">
        <v>0.135462145017853</v>
      </c>
      <c r="E1839" s="5">
        <v>9.5786201336199597E-2</v>
      </c>
      <c r="F1839" s="4" t="s">
        <v>23</v>
      </c>
      <c r="G1839" s="5">
        <v>1</v>
      </c>
      <c r="H1839" s="5">
        <v>9.3895203891727494E-2</v>
      </c>
      <c r="I1839" s="5">
        <v>9.3895203891727494E-2</v>
      </c>
      <c r="J1839" s="5">
        <v>6.6393935392733999E-2</v>
      </c>
      <c r="K1839" s="5">
        <v>6.6393935392733999E-2</v>
      </c>
      <c r="L1839" s="5">
        <v>1.34834421927106</v>
      </c>
      <c r="M1839" s="5">
        <v>0.17281630845444601</v>
      </c>
      <c r="N1839" s="5">
        <v>0.17281630845444601</v>
      </c>
      <c r="O1839" s="5">
        <v>0.12219958360776501</v>
      </c>
      <c r="P1839" s="5">
        <v>0.12219958360776501</v>
      </c>
      <c r="Q1839" s="5">
        <v>1.34834421927106</v>
      </c>
      <c r="R1839" s="5">
        <v>0.17281630845444601</v>
      </c>
      <c r="S1839" s="5">
        <v>0.17281630845444601</v>
      </c>
      <c r="T1839" s="5">
        <v>0.12219958360776501</v>
      </c>
      <c r="U1839" s="5">
        <v>0.12219958360776501</v>
      </c>
    </row>
    <row r="1840" spans="1:21" ht="15" customHeight="1">
      <c r="A1840" s="4" t="s">
        <v>108</v>
      </c>
      <c r="B1840" s="4" t="s">
        <v>31</v>
      </c>
      <c r="C1840" s="6">
        <v>28.168027212867798</v>
      </c>
      <c r="D1840" s="5">
        <v>0.53966919693572601</v>
      </c>
      <c r="E1840" s="5">
        <v>0.38160374875074998</v>
      </c>
      <c r="F1840" s="4" t="s">
        <v>23</v>
      </c>
      <c r="G1840" s="5">
        <v>0.99112077953856803</v>
      </c>
      <c r="H1840" s="5">
        <v>0.37074873067443798</v>
      </c>
      <c r="I1840" s="5">
        <v>0.37074873067443898</v>
      </c>
      <c r="J1840" s="5">
        <v>0.26215894157620001</v>
      </c>
      <c r="K1840" s="5">
        <v>0.26215894157620001</v>
      </c>
      <c r="L1840" s="5">
        <v>1.8189136447234699</v>
      </c>
      <c r="M1840" s="5">
        <v>0.68209553004154899</v>
      </c>
      <c r="N1840" s="5">
        <v>0.68209553004154899</v>
      </c>
      <c r="O1840" s="5">
        <v>0.48231437470941202</v>
      </c>
      <c r="P1840" s="5">
        <v>0.48231437470941202</v>
      </c>
      <c r="Q1840" s="5">
        <v>1.8189136447234699</v>
      </c>
      <c r="R1840" s="5">
        <v>0.68209553004154899</v>
      </c>
      <c r="S1840" s="5">
        <v>0.68209553004154899</v>
      </c>
      <c r="T1840" s="5">
        <v>0.48231437470941202</v>
      </c>
      <c r="U1840" s="5">
        <v>0.48231437470941202</v>
      </c>
    </row>
    <row r="1841" spans="1:21" ht="15" customHeight="1">
      <c r="A1841" s="4" t="s">
        <v>108</v>
      </c>
      <c r="B1841" s="4" t="s">
        <v>24</v>
      </c>
      <c r="C1841" s="6">
        <v>29.304231597918999</v>
      </c>
      <c r="D1841" s="5">
        <v>0.31511142847824902</v>
      </c>
      <c r="E1841" s="5">
        <v>0.22281742790634901</v>
      </c>
      <c r="F1841" s="4" t="s">
        <v>23</v>
      </c>
      <c r="G1841" s="5">
        <v>0.45091530915578798</v>
      </c>
      <c r="H1841" s="5">
        <v>9.8488289738099394E-2</v>
      </c>
      <c r="I1841" s="5">
        <v>9.8488289738099394E-2</v>
      </c>
      <c r="J1841" s="5">
        <v>6.9641737541275603E-2</v>
      </c>
      <c r="K1841" s="5">
        <v>6.9641737541275506E-2</v>
      </c>
      <c r="L1841" s="5">
        <v>0.53511184161765601</v>
      </c>
      <c r="M1841" s="5">
        <v>0.12081557247744699</v>
      </c>
      <c r="N1841" s="5">
        <v>0.12081557247744699</v>
      </c>
      <c r="O1841" s="5">
        <v>8.5429510571737602E-2</v>
      </c>
      <c r="P1841" s="5">
        <v>8.5429510571737505E-2</v>
      </c>
      <c r="Q1841" s="5">
        <v>0.53511184161765601</v>
      </c>
      <c r="R1841" s="5">
        <v>0.12081557247744699</v>
      </c>
      <c r="S1841" s="5">
        <v>0.12081557247744699</v>
      </c>
      <c r="T1841" s="5">
        <v>8.5429510571737602E-2</v>
      </c>
      <c r="U1841" s="5">
        <v>8.5429510571737505E-2</v>
      </c>
    </row>
    <row r="1842" spans="1:21" ht="15" customHeight="1">
      <c r="A1842" s="4" t="s">
        <v>108</v>
      </c>
      <c r="B1842" s="4" t="s">
        <v>22</v>
      </c>
      <c r="C1842" s="6">
        <v>30.130458296631399</v>
      </c>
      <c r="D1842" s="5">
        <v>0.145057250797161</v>
      </c>
      <c r="E1842" s="5">
        <v>0.10257096569895</v>
      </c>
      <c r="F1842" s="4" t="s">
        <v>23</v>
      </c>
      <c r="G1842" s="5">
        <v>0.25431733320774202</v>
      </c>
      <c r="H1842" s="5">
        <v>2.5570596792548299E-2</v>
      </c>
      <c r="I1842" s="5">
        <v>2.5570596792548299E-2</v>
      </c>
      <c r="J1842" s="5">
        <v>1.8081142390997899E-2</v>
      </c>
      <c r="K1842" s="5">
        <v>1.8081142390997899E-2</v>
      </c>
      <c r="L1842" s="5">
        <v>0.28497111868908798</v>
      </c>
      <c r="M1842" s="5">
        <v>3.73209686763274E-2</v>
      </c>
      <c r="N1842" s="5">
        <v>3.73209686763274E-2</v>
      </c>
      <c r="O1842" s="5">
        <v>2.6389910031481799E-2</v>
      </c>
      <c r="P1842" s="5">
        <v>2.6389910031481799E-2</v>
      </c>
      <c r="Q1842" s="5">
        <v>0.28497111868908798</v>
      </c>
      <c r="R1842" s="5">
        <v>3.73209686763274E-2</v>
      </c>
      <c r="S1842" s="5">
        <v>3.73209686763274E-2</v>
      </c>
      <c r="T1842" s="5">
        <v>2.6389910031481799E-2</v>
      </c>
      <c r="U1842" s="5">
        <v>2.6389910031481799E-2</v>
      </c>
    </row>
    <row r="1843" spans="1:21" ht="15" customHeight="1">
      <c r="A1843" s="4" t="s">
        <v>108</v>
      </c>
      <c r="B1843" s="4" t="s">
        <v>29</v>
      </c>
      <c r="C1843" s="6">
        <v>30.140730076069001</v>
      </c>
      <c r="D1843" s="5">
        <v>0.11243846547410501</v>
      </c>
      <c r="E1843" s="5">
        <v>7.9506001402949195E-2</v>
      </c>
      <c r="F1843" s="4" t="s">
        <v>23</v>
      </c>
      <c r="G1843" s="5">
        <v>0.25251306138112201</v>
      </c>
      <c r="H1843" s="5">
        <v>1.96799603028836E-2</v>
      </c>
      <c r="I1843" s="5">
        <v>1.96799603028836E-2</v>
      </c>
      <c r="J1843" s="5">
        <v>1.3915833383651099E-2</v>
      </c>
      <c r="K1843" s="5">
        <v>1.3915833383651099E-2</v>
      </c>
      <c r="L1843" s="5">
        <v>0.629428816231696</v>
      </c>
      <c r="M1843" s="5">
        <v>7.0847488210391704E-2</v>
      </c>
      <c r="N1843" s="5">
        <v>7.0847488210391704E-2</v>
      </c>
      <c r="O1843" s="5">
        <v>5.0096739343602002E-2</v>
      </c>
      <c r="P1843" s="5">
        <v>5.0096739343602002E-2</v>
      </c>
      <c r="Q1843" s="5">
        <v>0.629428816231696</v>
      </c>
      <c r="R1843" s="5">
        <v>7.0847488210391704E-2</v>
      </c>
      <c r="S1843" s="5">
        <v>7.0847488210391704E-2</v>
      </c>
      <c r="T1843" s="5">
        <v>5.0096739343602002E-2</v>
      </c>
      <c r="U1843" s="5">
        <v>5.0096739343602002E-2</v>
      </c>
    </row>
    <row r="1844" spans="1:21" ht="15" customHeight="1">
      <c r="A1844" s="4" t="s">
        <v>108</v>
      </c>
      <c r="B1844" s="4" t="s">
        <v>28</v>
      </c>
      <c r="C1844" s="6">
        <v>30.352204065854199</v>
      </c>
      <c r="D1844" s="5">
        <v>0.315723494581299</v>
      </c>
      <c r="E1844" s="5">
        <v>0.22325022399835101</v>
      </c>
      <c r="F1844" s="4" t="s">
        <v>23</v>
      </c>
      <c r="G1844" s="5">
        <v>0.21808401442962</v>
      </c>
      <c r="H1844" s="5">
        <v>4.7726127280240199E-2</v>
      </c>
      <c r="I1844" s="5">
        <v>4.7726127280240199E-2</v>
      </c>
      <c r="J1844" s="5">
        <v>3.3747468239630103E-2</v>
      </c>
      <c r="K1844" s="5">
        <v>3.3747468239630103E-2</v>
      </c>
      <c r="L1844" s="5">
        <v>0.43940970410270302</v>
      </c>
      <c r="M1844" s="5">
        <v>9.9367808580303696E-2</v>
      </c>
      <c r="N1844" s="5">
        <v>9.9367808580303696E-2</v>
      </c>
      <c r="O1844" s="5">
        <v>7.0263651278779496E-2</v>
      </c>
      <c r="P1844" s="5">
        <v>7.0263651278779607E-2</v>
      </c>
      <c r="Q1844" s="5">
        <v>0.43940970410270302</v>
      </c>
      <c r="R1844" s="5">
        <v>9.9367808580303696E-2</v>
      </c>
      <c r="S1844" s="5">
        <v>9.9367808580303696E-2</v>
      </c>
      <c r="T1844" s="5">
        <v>7.0263651278779496E-2</v>
      </c>
      <c r="U1844" s="5">
        <v>7.0263651278779607E-2</v>
      </c>
    </row>
    <row r="1845" spans="1:21" ht="15" customHeight="1">
      <c r="A1845" s="4" t="s">
        <v>108</v>
      </c>
      <c r="B1845" s="4" t="s">
        <v>26</v>
      </c>
      <c r="C1845" s="6">
        <v>30.386451534549</v>
      </c>
      <c r="D1845" s="5">
        <v>2.2850731356141799E-2</v>
      </c>
      <c r="E1845" s="5">
        <v>1.61579070969999E-2</v>
      </c>
      <c r="F1845" s="4" t="s">
        <v>23</v>
      </c>
      <c r="G1845" s="5">
        <v>0.21296798291781499</v>
      </c>
      <c r="H1845" s="5">
        <v>3.3731828468168499E-3</v>
      </c>
      <c r="I1845" s="5">
        <v>3.3731828468168499E-3</v>
      </c>
      <c r="J1845" s="5">
        <v>2.38520046516634E-3</v>
      </c>
      <c r="K1845" s="5">
        <v>2.38520046516634E-3</v>
      </c>
      <c r="L1845" s="5">
        <v>0.38911171908506498</v>
      </c>
      <c r="M1845" s="5">
        <v>0.119029602184872</v>
      </c>
      <c r="N1845" s="5">
        <v>0.119029602184872</v>
      </c>
      <c r="O1845" s="5">
        <v>8.4166638866859794E-2</v>
      </c>
      <c r="P1845" s="5">
        <v>8.4166638866859794E-2</v>
      </c>
      <c r="Q1845" s="5">
        <v>0.38911171908506498</v>
      </c>
      <c r="R1845" s="5">
        <v>0.119029602184872</v>
      </c>
      <c r="S1845" s="5">
        <v>0.119029602184872</v>
      </c>
      <c r="T1845" s="5">
        <v>8.4166638866859794E-2</v>
      </c>
      <c r="U1845" s="5">
        <v>8.4166638866859794E-2</v>
      </c>
    </row>
    <row r="1846" spans="1:21" ht="15" customHeight="1">
      <c r="A1846" s="4" t="s">
        <v>108</v>
      </c>
      <c r="B1846" s="4" t="s">
        <v>35</v>
      </c>
      <c r="C1846" s="6">
        <v>30.591736069838099</v>
      </c>
      <c r="D1846" s="5">
        <v>0.18161672801638601</v>
      </c>
      <c r="E1846" s="5">
        <v>0.1284224199573</v>
      </c>
      <c r="F1846" s="4" t="s">
        <v>23</v>
      </c>
      <c r="G1846" s="5">
        <v>0.18472152904030201</v>
      </c>
      <c r="H1846" s="5">
        <v>2.32540618409636E-2</v>
      </c>
      <c r="I1846" s="5">
        <v>2.32540618409636E-2</v>
      </c>
      <c r="J1846" s="5">
        <v>1.64431048178767E-2</v>
      </c>
      <c r="K1846" s="5">
        <v>1.64431048178767E-2</v>
      </c>
      <c r="L1846" s="5">
        <v>0.45166446225541002</v>
      </c>
      <c r="M1846" s="5">
        <v>5.9896669430886597E-2</v>
      </c>
      <c r="N1846" s="5">
        <v>5.9896669430886597E-2</v>
      </c>
      <c r="O1846" s="5">
        <v>4.2353341125068902E-2</v>
      </c>
      <c r="P1846" s="5">
        <v>4.2353341125068902E-2</v>
      </c>
      <c r="Q1846" s="5">
        <v>0.45166446225541002</v>
      </c>
      <c r="R1846" s="5">
        <v>5.9896669430886597E-2</v>
      </c>
      <c r="S1846" s="5">
        <v>5.9896669430886597E-2</v>
      </c>
      <c r="T1846" s="5">
        <v>4.2353341125068902E-2</v>
      </c>
      <c r="U1846" s="5">
        <v>4.2353341125068902E-2</v>
      </c>
    </row>
    <row r="1847" spans="1:21" ht="15" customHeight="1">
      <c r="A1847" s="4" t="s">
        <v>108</v>
      </c>
      <c r="B1847" s="4" t="s">
        <v>33</v>
      </c>
      <c r="C1847" s="6">
        <v>30.669335627327499</v>
      </c>
      <c r="D1847" s="5">
        <v>0.25483541525217102</v>
      </c>
      <c r="E1847" s="5">
        <v>0.1801958502113</v>
      </c>
      <c r="F1847" s="4" t="s">
        <v>23</v>
      </c>
      <c r="G1847" s="5">
        <v>0.175048228631767</v>
      </c>
      <c r="H1847" s="5">
        <v>3.0920247708792599E-2</v>
      </c>
      <c r="I1847" s="5">
        <v>3.0920247708792599E-2</v>
      </c>
      <c r="J1847" s="5">
        <v>2.1863916830855E-2</v>
      </c>
      <c r="K1847" s="5">
        <v>2.1863916830855E-2</v>
      </c>
      <c r="L1847" s="5">
        <v>0.49382102455737997</v>
      </c>
      <c r="M1847" s="5">
        <v>0.10301550194553399</v>
      </c>
      <c r="N1847" s="5">
        <v>0.10301550194553399</v>
      </c>
      <c r="O1847" s="5">
        <v>7.2842959993022802E-2</v>
      </c>
      <c r="P1847" s="5">
        <v>7.2842959993022802E-2</v>
      </c>
      <c r="Q1847" s="5">
        <v>0.49382102455737997</v>
      </c>
      <c r="R1847" s="5">
        <v>0.10301550194553399</v>
      </c>
      <c r="S1847" s="5">
        <v>0.10301550194553399</v>
      </c>
      <c r="T1847" s="5">
        <v>7.2842959993022802E-2</v>
      </c>
      <c r="U1847" s="5">
        <v>7.2842959993022802E-2</v>
      </c>
    </row>
    <row r="1848" spans="1:21" ht="15" customHeight="1">
      <c r="A1848" s="4" t="s">
        <v>108</v>
      </c>
      <c r="B1848" s="4" t="s">
        <v>36</v>
      </c>
      <c r="C1848" s="6">
        <v>30.957387448094</v>
      </c>
      <c r="D1848" s="5">
        <v>0.41233451685506201</v>
      </c>
      <c r="E1848" s="5">
        <v>0.29156453298549301</v>
      </c>
      <c r="F1848" s="4" t="s">
        <v>23</v>
      </c>
      <c r="G1848" s="5">
        <v>0.14336577343711501</v>
      </c>
      <c r="H1848" s="5">
        <v>4.0975157776462302E-2</v>
      </c>
      <c r="I1848" s="5">
        <v>4.0975157776462302E-2</v>
      </c>
      <c r="J1848" s="5">
        <v>2.8973811923925199E-2</v>
      </c>
      <c r="K1848" s="5">
        <v>2.8973811923925199E-2</v>
      </c>
      <c r="L1848" s="5">
        <v>0.25993958474102002</v>
      </c>
      <c r="M1848" s="5">
        <v>7.8361801535866998E-2</v>
      </c>
      <c r="N1848" s="5">
        <v>7.8361801535866998E-2</v>
      </c>
      <c r="O1848" s="5">
        <v>5.5410161252005902E-2</v>
      </c>
      <c r="P1848" s="5">
        <v>5.5410161252005902E-2</v>
      </c>
      <c r="Q1848" s="5">
        <v>0.25993958474102002</v>
      </c>
      <c r="R1848" s="5">
        <v>7.8361801535866998E-2</v>
      </c>
      <c r="S1848" s="5">
        <v>7.8361801535866998E-2</v>
      </c>
      <c r="T1848" s="5">
        <v>5.5410161252005902E-2</v>
      </c>
      <c r="U1848" s="5">
        <v>5.5410161252005902E-2</v>
      </c>
    </row>
    <row r="1849" spans="1:21" ht="15" customHeight="1">
      <c r="A1849" s="4" t="s">
        <v>108</v>
      </c>
      <c r="B1849" s="4" t="s">
        <v>42</v>
      </c>
      <c r="C1849" s="6">
        <v>31.070932628519401</v>
      </c>
      <c r="D1849" s="5">
        <v>0.224480747624699</v>
      </c>
      <c r="E1849" s="5">
        <v>0.15873185889125099</v>
      </c>
      <c r="F1849" s="4" t="s">
        <v>23</v>
      </c>
      <c r="G1849" s="5">
        <v>0.13251498045046201</v>
      </c>
      <c r="H1849" s="5">
        <v>2.0619092074138201E-2</v>
      </c>
      <c r="I1849" s="5">
        <v>2.0619092074138201E-2</v>
      </c>
      <c r="J1849" s="5">
        <v>1.45798998275329E-2</v>
      </c>
      <c r="K1849" s="5">
        <v>1.45798998275329E-2</v>
      </c>
      <c r="L1849" s="5">
        <v>0.57757252098330203</v>
      </c>
      <c r="M1849" s="5">
        <v>9.3772274331619596E-2</v>
      </c>
      <c r="N1849" s="5">
        <v>9.3772274331619596E-2</v>
      </c>
      <c r="O1849" s="5">
        <v>6.6307011067173405E-2</v>
      </c>
      <c r="P1849" s="5">
        <v>6.6307011067173405E-2</v>
      </c>
      <c r="Q1849" s="5">
        <v>0.57757252098330203</v>
      </c>
      <c r="R1849" s="5">
        <v>9.3772274331619596E-2</v>
      </c>
      <c r="S1849" s="5">
        <v>9.3772274331619596E-2</v>
      </c>
      <c r="T1849" s="5">
        <v>6.6307011067173405E-2</v>
      </c>
      <c r="U1849" s="5">
        <v>6.6307011067173405E-2</v>
      </c>
    </row>
    <row r="1850" spans="1:21" ht="15" customHeight="1">
      <c r="A1850" s="4" t="s">
        <v>108</v>
      </c>
      <c r="B1850" s="4" t="s">
        <v>30</v>
      </c>
      <c r="C1850" s="6">
        <v>31.083296636186802</v>
      </c>
      <c r="D1850" s="5">
        <v>9.2203571929894396E-2</v>
      </c>
      <c r="E1850" s="5">
        <v>6.5197770961249901E-2</v>
      </c>
      <c r="F1850" s="4" t="s">
        <v>23</v>
      </c>
      <c r="G1850" s="5">
        <v>0.13138416934734401</v>
      </c>
      <c r="H1850" s="5">
        <v>8.3968471267515804E-3</v>
      </c>
      <c r="I1850" s="5">
        <v>8.3968471267515804E-3</v>
      </c>
      <c r="J1850" s="5">
        <v>5.9374675439128203E-3</v>
      </c>
      <c r="K1850" s="5">
        <v>5.9374675439128203E-3</v>
      </c>
      <c r="L1850" s="5">
        <v>0.31613223483149699</v>
      </c>
      <c r="M1850" s="5">
        <v>3.6142321413918599E-2</v>
      </c>
      <c r="N1850" s="5">
        <v>3.6142321413918599E-2</v>
      </c>
      <c r="O1850" s="5">
        <v>2.5556480559605601E-2</v>
      </c>
      <c r="P1850" s="5">
        <v>2.5556480559605601E-2</v>
      </c>
      <c r="Q1850" s="5">
        <v>0.31613223483149699</v>
      </c>
      <c r="R1850" s="5">
        <v>3.6142321413918599E-2</v>
      </c>
      <c r="S1850" s="5">
        <v>3.6142321413918599E-2</v>
      </c>
      <c r="T1850" s="5">
        <v>2.5556480559605601E-2</v>
      </c>
      <c r="U1850" s="5">
        <v>2.5556480559605601E-2</v>
      </c>
    </row>
    <row r="1851" spans="1:21" ht="15" customHeight="1">
      <c r="A1851" s="4" t="s">
        <v>108</v>
      </c>
      <c r="B1851" s="4" t="s">
        <v>34</v>
      </c>
      <c r="C1851" s="6">
        <v>31.094130158215201</v>
      </c>
      <c r="D1851" s="5">
        <v>0.35098430055562602</v>
      </c>
      <c r="E1851" s="5">
        <v>0.2481833790129</v>
      </c>
      <c r="F1851" s="4" t="s">
        <v>23</v>
      </c>
      <c r="G1851" s="5">
        <v>0.13040127104653099</v>
      </c>
      <c r="H1851" s="5">
        <v>3.1724513921964598E-2</v>
      </c>
      <c r="I1851" s="5">
        <v>3.1724513921964598E-2</v>
      </c>
      <c r="J1851" s="5">
        <v>2.2432618924068198E-2</v>
      </c>
      <c r="K1851" s="5">
        <v>2.2432618924068198E-2</v>
      </c>
      <c r="L1851" s="5">
        <v>0.36197316291558901</v>
      </c>
      <c r="M1851" s="5">
        <v>9.0224541320948495E-2</v>
      </c>
      <c r="N1851" s="5">
        <v>9.0224541320948495E-2</v>
      </c>
      <c r="O1851" s="5">
        <v>6.3798384997488494E-2</v>
      </c>
      <c r="P1851" s="5">
        <v>6.3798384997488605E-2</v>
      </c>
      <c r="Q1851" s="5">
        <v>0.36197316291558901</v>
      </c>
      <c r="R1851" s="5">
        <v>9.0224541320948495E-2</v>
      </c>
      <c r="S1851" s="5">
        <v>9.0224541320948495E-2</v>
      </c>
      <c r="T1851" s="5">
        <v>6.3798384997488494E-2</v>
      </c>
      <c r="U1851" s="5">
        <v>6.3798384997488605E-2</v>
      </c>
    </row>
    <row r="1852" spans="1:21" ht="15" customHeight="1">
      <c r="A1852" s="4" t="s">
        <v>108</v>
      </c>
      <c r="B1852" s="4" t="s">
        <v>27</v>
      </c>
      <c r="C1852" s="6">
        <v>31.095731466247798</v>
      </c>
      <c r="D1852" s="5">
        <v>0.819924687303341</v>
      </c>
      <c r="E1852" s="5">
        <v>0.57977430645445205</v>
      </c>
      <c r="F1852" s="4" t="s">
        <v>23</v>
      </c>
      <c r="G1852" s="5">
        <v>0.13025661347525799</v>
      </c>
      <c r="H1852" s="5">
        <v>7.4028543833549301E-2</v>
      </c>
      <c r="I1852" s="5">
        <v>7.4028543833549301E-2</v>
      </c>
      <c r="J1852" s="5">
        <v>5.23460853460683E-2</v>
      </c>
      <c r="K1852" s="5">
        <v>5.23460853460683E-2</v>
      </c>
      <c r="L1852" s="5">
        <v>0.18503769049357399</v>
      </c>
      <c r="M1852" s="5">
        <v>0.108363421633702</v>
      </c>
      <c r="N1852" s="5">
        <v>0.108363421633702</v>
      </c>
      <c r="O1852" s="5">
        <v>7.6624510269768006E-2</v>
      </c>
      <c r="P1852" s="5">
        <v>7.6624510269768006E-2</v>
      </c>
      <c r="Q1852" s="5">
        <v>0.18503769049357399</v>
      </c>
      <c r="R1852" s="5">
        <v>0.108363421633702</v>
      </c>
      <c r="S1852" s="5">
        <v>0.108363421633702</v>
      </c>
      <c r="T1852" s="5">
        <v>7.6624510269768006E-2</v>
      </c>
      <c r="U1852" s="5">
        <v>7.6624510269768006E-2</v>
      </c>
    </row>
    <row r="1853" spans="1:21" ht="15" customHeight="1">
      <c r="A1853" s="4" t="s">
        <v>108</v>
      </c>
      <c r="B1853" s="4" t="s">
        <v>43</v>
      </c>
      <c r="C1853" s="6">
        <v>31.249967139322202</v>
      </c>
      <c r="D1853" s="5">
        <v>0.65802193534019804</v>
      </c>
      <c r="E1853" s="5">
        <v>0.46529177264854998</v>
      </c>
      <c r="F1853" s="4" t="s">
        <v>23</v>
      </c>
      <c r="G1853" s="5">
        <v>0.11704967679217999</v>
      </c>
      <c r="H1853" s="5">
        <v>5.3387065645055298E-2</v>
      </c>
      <c r="I1853" s="5">
        <v>5.3387065645055298E-2</v>
      </c>
      <c r="J1853" s="5">
        <v>3.7750356145270003E-2</v>
      </c>
      <c r="K1853" s="5">
        <v>3.7750356145270003E-2</v>
      </c>
      <c r="L1853" s="5">
        <v>0.71305702359664302</v>
      </c>
      <c r="M1853" s="5">
        <v>0.33302306325505898</v>
      </c>
      <c r="N1853" s="5">
        <v>0.33302306325505898</v>
      </c>
      <c r="O1853" s="5">
        <v>0.23548286631916901</v>
      </c>
      <c r="P1853" s="5">
        <v>0.23548286631916901</v>
      </c>
      <c r="Q1853" s="5">
        <v>0.71305702359664302</v>
      </c>
      <c r="R1853" s="5">
        <v>0.33302306325505898</v>
      </c>
      <c r="S1853" s="5">
        <v>0.33302306325505898</v>
      </c>
      <c r="T1853" s="5">
        <v>0.23548286631916901</v>
      </c>
      <c r="U1853" s="5">
        <v>0.23548286631916901</v>
      </c>
    </row>
    <row r="1854" spans="1:21" ht="15" customHeight="1">
      <c r="A1854" s="4" t="s">
        <v>108</v>
      </c>
      <c r="B1854" s="4" t="s">
        <v>38</v>
      </c>
      <c r="C1854" s="6">
        <v>31.2528631463802</v>
      </c>
      <c r="D1854" s="5">
        <v>4.3140194522408297E-2</v>
      </c>
      <c r="E1854" s="5">
        <v>3.0504724088501699E-2</v>
      </c>
      <c r="F1854" s="4" t="s">
        <v>23</v>
      </c>
      <c r="G1854" s="5">
        <v>0.116814951722713</v>
      </c>
      <c r="H1854" s="5">
        <v>3.4930595847465899E-3</v>
      </c>
      <c r="I1854" s="5">
        <v>3.4930595847465899E-3</v>
      </c>
      <c r="J1854" s="5">
        <v>2.46996611946298E-3</v>
      </c>
      <c r="K1854" s="5">
        <v>2.46996611946298E-3</v>
      </c>
      <c r="L1854" s="5">
        <v>0.40782215794629301</v>
      </c>
      <c r="M1854" s="5">
        <v>2.4069605127141701E-2</v>
      </c>
      <c r="N1854" s="5">
        <v>2.4069605127141701E-2</v>
      </c>
      <c r="O1854" s="5">
        <v>1.7019781005884398E-2</v>
      </c>
      <c r="P1854" s="5">
        <v>1.7019781005884398E-2</v>
      </c>
      <c r="Q1854" s="5">
        <v>0.40782215794629301</v>
      </c>
      <c r="R1854" s="5">
        <v>2.4069605127141701E-2</v>
      </c>
      <c r="S1854" s="5">
        <v>2.4069605127141701E-2</v>
      </c>
      <c r="T1854" s="5">
        <v>1.7019781005884398E-2</v>
      </c>
      <c r="U1854" s="5">
        <v>1.7019781005884398E-2</v>
      </c>
    </row>
    <row r="1855" spans="1:21" ht="15" customHeight="1">
      <c r="A1855" s="4" t="s">
        <v>108</v>
      </c>
      <c r="B1855" s="4" t="s">
        <v>47</v>
      </c>
      <c r="C1855" s="6">
        <v>31.2785704906156</v>
      </c>
      <c r="D1855" s="5">
        <v>5.3467571344327502E-2</v>
      </c>
      <c r="E1855" s="5">
        <v>3.7807282271149503E-2</v>
      </c>
      <c r="F1855" s="4" t="s">
        <v>23</v>
      </c>
      <c r="G1855" s="5">
        <v>0.114751864864317</v>
      </c>
      <c r="H1855" s="5">
        <v>4.2528069672623896E-3</v>
      </c>
      <c r="I1855" s="5">
        <v>4.2528069672623896E-3</v>
      </c>
      <c r="J1855" s="5">
        <v>3.00718864562863E-3</v>
      </c>
      <c r="K1855" s="5">
        <v>3.00718864562863E-3</v>
      </c>
      <c r="L1855" s="5">
        <v>1.0624276601617599</v>
      </c>
      <c r="M1855" s="5">
        <v>8.0133639408236396E-2</v>
      </c>
      <c r="N1855" s="5">
        <v>8.0133639408236396E-2</v>
      </c>
      <c r="O1855" s="5">
        <v>5.6663039826721502E-2</v>
      </c>
      <c r="P1855" s="5">
        <v>5.6663039826721502E-2</v>
      </c>
      <c r="Q1855" s="5">
        <v>1.0624276601617599</v>
      </c>
      <c r="R1855" s="5">
        <v>8.0133639408236396E-2</v>
      </c>
      <c r="S1855" s="5">
        <v>8.0133639408236396E-2</v>
      </c>
      <c r="T1855" s="5">
        <v>5.6663039826721502E-2</v>
      </c>
      <c r="U1855" s="5">
        <v>5.6663039826721502E-2</v>
      </c>
    </row>
    <row r="1856" spans="1:21" ht="15" customHeight="1">
      <c r="A1856" s="4" t="s">
        <v>108</v>
      </c>
      <c r="B1856" s="4" t="s">
        <v>32</v>
      </c>
      <c r="C1856" s="6">
        <v>31.287272792559602</v>
      </c>
      <c r="D1856" s="5">
        <v>0.398342042729951</v>
      </c>
      <c r="E1856" s="5">
        <v>0.28167035964604997</v>
      </c>
      <c r="F1856" s="4" t="s">
        <v>23</v>
      </c>
      <c r="G1856" s="5">
        <v>0.11406176777994299</v>
      </c>
      <c r="H1856" s="5">
        <v>3.1493556356064802E-2</v>
      </c>
      <c r="I1856" s="5">
        <v>3.1493556356064802E-2</v>
      </c>
      <c r="J1856" s="5">
        <v>2.2269307263054101E-2</v>
      </c>
      <c r="K1856" s="5">
        <v>2.2269307263054101E-2</v>
      </c>
      <c r="L1856" s="5">
        <v>0.31270345866360799</v>
      </c>
      <c r="M1856" s="5">
        <v>0.13339900534842</v>
      </c>
      <c r="N1856" s="5">
        <v>0.13339900534842</v>
      </c>
      <c r="O1856" s="5">
        <v>9.43273412854084E-2</v>
      </c>
      <c r="P1856" s="5">
        <v>9.43273412854084E-2</v>
      </c>
      <c r="Q1856" s="5">
        <v>0.31270345866360799</v>
      </c>
      <c r="R1856" s="5">
        <v>0.13339900534842</v>
      </c>
      <c r="S1856" s="5">
        <v>0.13339900534842</v>
      </c>
      <c r="T1856" s="5">
        <v>9.43273412854084E-2</v>
      </c>
      <c r="U1856" s="5">
        <v>9.43273412854084E-2</v>
      </c>
    </row>
    <row r="1857" spans="1:21" ht="15" customHeight="1">
      <c r="A1857" s="4" t="s">
        <v>108</v>
      </c>
      <c r="B1857" s="4" t="s">
        <v>39</v>
      </c>
      <c r="C1857" s="6">
        <v>31.3285421527649</v>
      </c>
      <c r="D1857" s="5">
        <v>0.41957619791193901</v>
      </c>
      <c r="E1857" s="5">
        <v>0.29668517476800099</v>
      </c>
      <c r="F1857" s="4" t="s">
        <v>23</v>
      </c>
      <c r="G1857" s="5">
        <v>0.110845172317213</v>
      </c>
      <c r="H1857" s="5">
        <v>3.2236886271607701E-2</v>
      </c>
      <c r="I1857" s="5">
        <v>3.2236886271607701E-2</v>
      </c>
      <c r="J1857" s="5">
        <v>2.2794920886993301E-2</v>
      </c>
      <c r="K1857" s="5">
        <v>2.2794920886993301E-2</v>
      </c>
      <c r="L1857" s="5">
        <v>0.29659473636475497</v>
      </c>
      <c r="M1857" s="5">
        <v>8.6292049541751098E-2</v>
      </c>
      <c r="N1857" s="5">
        <v>8.6292049541751098E-2</v>
      </c>
      <c r="O1857" s="5">
        <v>6.1017693393457702E-2</v>
      </c>
      <c r="P1857" s="5">
        <v>6.1017693393457702E-2</v>
      </c>
      <c r="Q1857" s="5">
        <v>0.29659473636475497</v>
      </c>
      <c r="R1857" s="5">
        <v>8.6292049541751098E-2</v>
      </c>
      <c r="S1857" s="5">
        <v>8.6292049541751098E-2</v>
      </c>
      <c r="T1857" s="5">
        <v>6.1017693393457702E-2</v>
      </c>
      <c r="U1857" s="5">
        <v>6.1017693393457702E-2</v>
      </c>
    </row>
    <row r="1858" spans="1:21" ht="15" customHeight="1">
      <c r="A1858" s="4" t="s">
        <v>108</v>
      </c>
      <c r="B1858" s="4" t="s">
        <v>37</v>
      </c>
      <c r="C1858" s="6">
        <v>31.447382149831</v>
      </c>
      <c r="D1858" s="5">
        <v>0.28443429195015701</v>
      </c>
      <c r="E1858" s="5">
        <v>0.20112541663995001</v>
      </c>
      <c r="F1858" s="4" t="s">
        <v>23</v>
      </c>
      <c r="G1858" s="5">
        <v>0.10208040373968</v>
      </c>
      <c r="H1858" s="5">
        <v>2.01256443924498E-2</v>
      </c>
      <c r="I1858" s="5">
        <v>2.01256443924498E-2</v>
      </c>
      <c r="J1858" s="5">
        <v>1.42309796256503E-2</v>
      </c>
      <c r="K1858" s="5">
        <v>1.42309796256503E-2</v>
      </c>
      <c r="L1858" s="5">
        <v>0.20635313352319901</v>
      </c>
      <c r="M1858" s="5">
        <v>5.3181943069531001E-2</v>
      </c>
      <c r="N1858" s="5">
        <v>5.3181943069531001E-2</v>
      </c>
      <c r="O1858" s="5">
        <v>3.7605312581142199E-2</v>
      </c>
      <c r="P1858" s="5">
        <v>3.7605312581142199E-2</v>
      </c>
      <c r="Q1858" s="5">
        <v>0.20635313352319901</v>
      </c>
      <c r="R1858" s="5">
        <v>5.3181943069531001E-2</v>
      </c>
      <c r="S1858" s="5">
        <v>5.3181943069531001E-2</v>
      </c>
      <c r="T1858" s="5">
        <v>3.7605312581142199E-2</v>
      </c>
      <c r="U1858" s="5">
        <v>3.7605312581142199E-2</v>
      </c>
    </row>
    <row r="1859" spans="1:21" ht="15" customHeight="1">
      <c r="A1859" s="4" t="s">
        <v>108</v>
      </c>
      <c r="B1859" s="4" t="s">
        <v>44</v>
      </c>
      <c r="C1859" s="6">
        <v>31.6915409481574</v>
      </c>
      <c r="D1859" s="5">
        <v>0.113398246774621</v>
      </c>
      <c r="E1859" s="5">
        <v>8.0184669269000197E-2</v>
      </c>
      <c r="F1859" s="4" t="s">
        <v>23</v>
      </c>
      <c r="G1859" s="5">
        <v>8.6187296295769794E-2</v>
      </c>
      <c r="H1859" s="5">
        <v>6.7744658553500403E-3</v>
      </c>
      <c r="I1859" s="5">
        <v>6.7744658553500403E-3</v>
      </c>
      <c r="J1859" s="5">
        <v>4.7902707452347299E-3</v>
      </c>
      <c r="K1859" s="5">
        <v>4.7902707452347299E-3</v>
      </c>
      <c r="L1859" s="5">
        <v>0.39362715127839498</v>
      </c>
      <c r="M1859" s="5">
        <v>3.7016437438391302E-2</v>
      </c>
      <c r="N1859" s="5">
        <v>3.7016437438391302E-2</v>
      </c>
      <c r="O1859" s="5">
        <v>2.6174573928054098E-2</v>
      </c>
      <c r="P1859" s="5">
        <v>2.6174573928054098E-2</v>
      </c>
      <c r="Q1859" s="5">
        <v>0.39362715127839498</v>
      </c>
      <c r="R1859" s="5">
        <v>3.7016437438391302E-2</v>
      </c>
      <c r="S1859" s="5">
        <v>3.7016437438391302E-2</v>
      </c>
      <c r="T1859" s="5">
        <v>2.6174573928054098E-2</v>
      </c>
      <c r="U1859" s="5">
        <v>2.6174573928054098E-2</v>
      </c>
    </row>
    <row r="1860" spans="1:21" ht="15" customHeight="1">
      <c r="A1860" s="4" t="s">
        <v>108</v>
      </c>
      <c r="B1860" s="4" t="s">
        <v>48</v>
      </c>
      <c r="C1860" s="6">
        <v>31.8942134185241</v>
      </c>
      <c r="D1860" s="5">
        <v>0.28016315125414598</v>
      </c>
      <c r="E1860" s="5">
        <v>0.198105264090399</v>
      </c>
      <c r="F1860" s="4" t="s">
        <v>23</v>
      </c>
      <c r="G1860" s="5">
        <v>7.4891540531363196E-2</v>
      </c>
      <c r="H1860" s="5">
        <v>1.4543510168729601E-2</v>
      </c>
      <c r="I1860" s="5">
        <v>1.4543510168729601E-2</v>
      </c>
      <c r="J1860" s="5">
        <v>1.02838146625642E-2</v>
      </c>
      <c r="K1860" s="5">
        <v>1.02838146625642E-2</v>
      </c>
      <c r="L1860" s="5">
        <v>0.61960570662062897</v>
      </c>
      <c r="M1860" s="5">
        <v>0.122545333536395</v>
      </c>
      <c r="N1860" s="5">
        <v>0.122545333536395</v>
      </c>
      <c r="O1860" s="5">
        <v>8.66526363463518E-2</v>
      </c>
      <c r="P1860" s="5">
        <v>8.66526363463518E-2</v>
      </c>
      <c r="Q1860" s="5">
        <v>0.61960570662062897</v>
      </c>
      <c r="R1860" s="5">
        <v>0.122545333536395</v>
      </c>
      <c r="S1860" s="5">
        <v>0.122545333536395</v>
      </c>
      <c r="T1860" s="5">
        <v>8.66526363463518E-2</v>
      </c>
      <c r="U1860" s="5">
        <v>8.66526363463518E-2</v>
      </c>
    </row>
    <row r="1861" spans="1:21" ht="15" customHeight="1">
      <c r="A1861" s="4" t="s">
        <v>108</v>
      </c>
      <c r="B1861" s="4" t="s">
        <v>45</v>
      </c>
      <c r="C1861" s="6">
        <v>32.032119489693002</v>
      </c>
      <c r="D1861" s="5">
        <v>0.57863282971297003</v>
      </c>
      <c r="E1861" s="5">
        <v>0.40915519770720199</v>
      </c>
      <c r="F1861" s="4" t="s">
        <v>23</v>
      </c>
      <c r="G1861" s="5">
        <v>6.8064224421496095E-2</v>
      </c>
      <c r="H1861" s="5">
        <v>2.72990435698462E-2</v>
      </c>
      <c r="I1861" s="5">
        <v>2.72990435698462E-2</v>
      </c>
      <c r="J1861" s="5">
        <v>1.9303338828145299E-2</v>
      </c>
      <c r="K1861" s="5">
        <v>1.9303338828145299E-2</v>
      </c>
      <c r="L1861" s="5">
        <v>0.44760248666797398</v>
      </c>
      <c r="M1861" s="5">
        <v>0.19520790947136499</v>
      </c>
      <c r="N1861" s="5">
        <v>0.19520790947136499</v>
      </c>
      <c r="O1861" s="5">
        <v>0.138032836528452</v>
      </c>
      <c r="P1861" s="5">
        <v>0.138032836528452</v>
      </c>
      <c r="Q1861" s="5">
        <v>0.44760248666797398</v>
      </c>
      <c r="R1861" s="5">
        <v>0.19520790947136499</v>
      </c>
      <c r="S1861" s="5">
        <v>0.19520790947136499</v>
      </c>
      <c r="T1861" s="5">
        <v>0.138032836528452</v>
      </c>
      <c r="U1861" s="5">
        <v>0.138032836528452</v>
      </c>
    </row>
    <row r="1862" spans="1:21" ht="15" customHeight="1">
      <c r="A1862" s="4" t="s">
        <v>108</v>
      </c>
      <c r="B1862" s="4" t="s">
        <v>61</v>
      </c>
      <c r="C1862" s="6">
        <v>32.376896039901297</v>
      </c>
      <c r="D1862" s="5">
        <v>0.55844496026982904</v>
      </c>
      <c r="E1862" s="5">
        <v>0.39488021832624798</v>
      </c>
      <c r="F1862" s="4" t="s">
        <v>23</v>
      </c>
      <c r="G1862" s="5">
        <v>5.3595807274425297E-2</v>
      </c>
      <c r="H1862" s="5">
        <v>2.0746108925108201E-2</v>
      </c>
      <c r="I1862" s="5">
        <v>2.0746108925108201E-2</v>
      </c>
      <c r="J1862" s="5">
        <v>1.4669714304178801E-2</v>
      </c>
      <c r="K1862" s="5">
        <v>1.4669714304178801E-2</v>
      </c>
      <c r="L1862" s="5">
        <v>0.78128733015457397</v>
      </c>
      <c r="M1862" s="5">
        <v>0.30504869813723201</v>
      </c>
      <c r="N1862" s="5">
        <v>0.30504869813723201</v>
      </c>
      <c r="O1862" s="5">
        <v>0.21570200304496501</v>
      </c>
      <c r="P1862" s="5">
        <v>0.21570200304496501</v>
      </c>
      <c r="Q1862" s="5">
        <v>0.78128733015457397</v>
      </c>
      <c r="R1862" s="5">
        <v>0.30504869813723201</v>
      </c>
      <c r="S1862" s="5">
        <v>0.30504869813723201</v>
      </c>
      <c r="T1862" s="5">
        <v>0.21570200304496501</v>
      </c>
      <c r="U1862" s="5">
        <v>0.21570200304496501</v>
      </c>
    </row>
    <row r="1863" spans="1:21" ht="15" customHeight="1">
      <c r="A1863" s="4" t="s">
        <v>108</v>
      </c>
      <c r="B1863" s="4" t="s">
        <v>49</v>
      </c>
      <c r="C1863" s="6">
        <v>32.476458788758201</v>
      </c>
      <c r="D1863" s="5">
        <v>0.38808366994030102</v>
      </c>
      <c r="E1863" s="5">
        <v>0.27441659468254898</v>
      </c>
      <c r="F1863" s="4" t="s">
        <v>23</v>
      </c>
      <c r="G1863" s="5">
        <v>5.0021814679320903E-2</v>
      </c>
      <c r="H1863" s="5">
        <v>1.34558232111637E-2</v>
      </c>
      <c r="I1863" s="5">
        <v>1.34558232111637E-2</v>
      </c>
      <c r="J1863" s="5">
        <v>9.5147038390612001E-3</v>
      </c>
      <c r="K1863" s="5">
        <v>9.5147038390612001E-3</v>
      </c>
      <c r="L1863" s="5">
        <v>0.42679627333722298</v>
      </c>
      <c r="M1863" s="5">
        <v>0.11695236041601401</v>
      </c>
      <c r="N1863" s="5">
        <v>0.11695236041601401</v>
      </c>
      <c r="O1863" s="5">
        <v>8.2697807125936801E-2</v>
      </c>
      <c r="P1863" s="5">
        <v>8.2697807125936801E-2</v>
      </c>
      <c r="Q1863" s="5">
        <v>0.42679627333722298</v>
      </c>
      <c r="R1863" s="5">
        <v>0.11695236041601401</v>
      </c>
      <c r="S1863" s="5">
        <v>0.11695236041601401</v>
      </c>
      <c r="T1863" s="5">
        <v>8.2697807125936801E-2</v>
      </c>
      <c r="U1863" s="5">
        <v>8.2697807125936801E-2</v>
      </c>
    </row>
    <row r="1864" spans="1:21" ht="15" customHeight="1">
      <c r="A1864" s="4" t="s">
        <v>108</v>
      </c>
      <c r="B1864" s="4" t="s">
        <v>41</v>
      </c>
      <c r="C1864" s="6">
        <v>32.527461722460998</v>
      </c>
      <c r="D1864" s="5">
        <v>0.22129288919634599</v>
      </c>
      <c r="E1864" s="5">
        <v>0.15647770257909999</v>
      </c>
      <c r="F1864" s="4" t="s">
        <v>23</v>
      </c>
      <c r="G1864" s="5">
        <v>4.8284310048539801E-2</v>
      </c>
      <c r="H1864" s="5">
        <v>7.4062599306570298E-3</v>
      </c>
      <c r="I1864" s="5">
        <v>7.4062599306570298E-3</v>
      </c>
      <c r="J1864" s="5">
        <v>5.2370166201977904E-3</v>
      </c>
      <c r="K1864" s="5">
        <v>5.2370166201977904E-3</v>
      </c>
      <c r="L1864" s="5">
        <v>0.163102012059476</v>
      </c>
      <c r="M1864" s="5">
        <v>2.54659012926589E-2</v>
      </c>
      <c r="N1864" s="5">
        <v>2.54659012926589E-2</v>
      </c>
      <c r="O1864" s="5">
        <v>1.8007111493066399E-2</v>
      </c>
      <c r="P1864" s="5">
        <v>1.8007111493066399E-2</v>
      </c>
      <c r="Q1864" s="5">
        <v>0.163102012059476</v>
      </c>
      <c r="R1864" s="5">
        <v>2.54659012926589E-2</v>
      </c>
      <c r="S1864" s="5">
        <v>2.54659012926589E-2</v>
      </c>
      <c r="T1864" s="5">
        <v>1.8007111493066399E-2</v>
      </c>
      <c r="U1864" s="5">
        <v>1.8007111493066399E-2</v>
      </c>
    </row>
    <row r="1865" spans="1:21" ht="15" customHeight="1">
      <c r="A1865" s="4" t="s">
        <v>108</v>
      </c>
      <c r="B1865" s="4" t="s">
        <v>50</v>
      </c>
      <c r="C1865" s="6">
        <v>32.796778109116403</v>
      </c>
      <c r="D1865" s="5">
        <v>0.16972941412668999</v>
      </c>
      <c r="E1865" s="5">
        <v>0.120016819695802</v>
      </c>
      <c r="F1865" s="4" t="s">
        <v>23</v>
      </c>
      <c r="G1865" s="5">
        <v>4.0062100795208298E-2</v>
      </c>
      <c r="H1865" s="5">
        <v>4.7132045955223202E-3</v>
      </c>
      <c r="I1865" s="5">
        <v>4.7132045955223202E-3</v>
      </c>
      <c r="J1865" s="5">
        <v>3.3327389306134301E-3</v>
      </c>
      <c r="K1865" s="5">
        <v>3.3327389306134301E-3</v>
      </c>
      <c r="L1865" s="5">
        <v>0.22382564979206901</v>
      </c>
      <c r="M1865" s="5">
        <v>3.3949786626246398E-2</v>
      </c>
      <c r="N1865" s="5">
        <v>3.3949786626246398E-2</v>
      </c>
      <c r="O1865" s="5">
        <v>2.4006124343255199E-2</v>
      </c>
      <c r="P1865" s="5">
        <v>2.4006124343255199E-2</v>
      </c>
      <c r="Q1865" s="5">
        <v>0.22382564979206901</v>
      </c>
      <c r="R1865" s="5">
        <v>3.3949786626246398E-2</v>
      </c>
      <c r="S1865" s="5">
        <v>3.3949786626246398E-2</v>
      </c>
      <c r="T1865" s="5">
        <v>2.4006124343255199E-2</v>
      </c>
      <c r="U1865" s="5">
        <v>2.4006124343255199E-2</v>
      </c>
    </row>
    <row r="1866" spans="1:21" ht="15" customHeight="1">
      <c r="A1866" s="4" t="s">
        <v>108</v>
      </c>
      <c r="B1866" s="4" t="s">
        <v>46</v>
      </c>
      <c r="C1866" s="6">
        <v>32.823333290949201</v>
      </c>
      <c r="D1866" s="5">
        <v>0.18626360256146901</v>
      </c>
      <c r="E1866" s="5">
        <v>0.131708256459451</v>
      </c>
      <c r="F1866" s="4" t="s">
        <v>23</v>
      </c>
      <c r="G1866" s="5">
        <v>3.9331436917148903E-2</v>
      </c>
      <c r="H1866" s="5">
        <v>5.0780067349459803E-3</v>
      </c>
      <c r="I1866" s="5">
        <v>5.0780067349459803E-3</v>
      </c>
      <c r="J1866" s="5">
        <v>3.5906929971912601E-3</v>
      </c>
      <c r="K1866" s="5">
        <v>3.5906929971912601E-3</v>
      </c>
      <c r="L1866" s="5">
        <v>0.237844758968663</v>
      </c>
      <c r="M1866" s="5">
        <v>4.0198528348332999E-2</v>
      </c>
      <c r="N1866" s="5">
        <v>4.0198528348332999E-2</v>
      </c>
      <c r="O1866" s="5">
        <v>2.8424651988825898E-2</v>
      </c>
      <c r="P1866" s="5">
        <v>2.8424651988825898E-2</v>
      </c>
      <c r="Q1866" s="5">
        <v>0.237844758968663</v>
      </c>
      <c r="R1866" s="5">
        <v>4.0198528348332999E-2</v>
      </c>
      <c r="S1866" s="5">
        <v>4.0198528348332999E-2</v>
      </c>
      <c r="T1866" s="5">
        <v>2.8424651988825898E-2</v>
      </c>
      <c r="U1866" s="5">
        <v>2.8424651988825898E-2</v>
      </c>
    </row>
    <row r="1867" spans="1:21" ht="15" customHeight="1">
      <c r="A1867" s="4" t="s">
        <v>108</v>
      </c>
      <c r="B1867" s="4" t="s">
        <v>51</v>
      </c>
      <c r="C1867" s="6">
        <v>33.044988311422301</v>
      </c>
      <c r="D1867" s="5">
        <v>0.211020218668972</v>
      </c>
      <c r="E1867" s="5">
        <v>0.14921382758829799</v>
      </c>
      <c r="F1867" s="4" t="s">
        <v>23</v>
      </c>
      <c r="G1867" s="5">
        <v>3.3729896081165403E-2</v>
      </c>
      <c r="H1867" s="5">
        <v>4.9336067879899399E-3</v>
      </c>
      <c r="I1867" s="5">
        <v>4.9336067879899399E-3</v>
      </c>
      <c r="J1867" s="5">
        <v>3.4885868154956698E-3</v>
      </c>
      <c r="K1867" s="5">
        <v>3.4885868154956698E-3</v>
      </c>
      <c r="L1867" s="5">
        <v>0.30593736930590298</v>
      </c>
      <c r="M1867" s="5">
        <v>5.2251467679516501E-2</v>
      </c>
      <c r="N1867" s="5">
        <v>5.2251467679516501E-2</v>
      </c>
      <c r="O1867" s="5">
        <v>3.6947367123135802E-2</v>
      </c>
      <c r="P1867" s="5">
        <v>3.6947367123135802E-2</v>
      </c>
      <c r="Q1867" s="5">
        <v>0.30593736930590298</v>
      </c>
      <c r="R1867" s="5">
        <v>5.2251467679516501E-2</v>
      </c>
      <c r="S1867" s="5">
        <v>5.2251467679516501E-2</v>
      </c>
      <c r="T1867" s="5">
        <v>3.6947367123135802E-2</v>
      </c>
      <c r="U1867" s="5">
        <v>3.6947367123135802E-2</v>
      </c>
    </row>
    <row r="1868" spans="1:21" ht="15" customHeight="1">
      <c r="A1868" s="4" t="s">
        <v>108</v>
      </c>
      <c r="B1868" s="4" t="s">
        <v>40</v>
      </c>
      <c r="C1868" s="6">
        <v>33.271865481914098</v>
      </c>
      <c r="D1868" s="5">
        <v>5.5333833749613703E-2</v>
      </c>
      <c r="E1868" s="5">
        <v>3.9126929073400901E-2</v>
      </c>
      <c r="F1868" s="4" t="s">
        <v>23</v>
      </c>
      <c r="G1868" s="5">
        <v>2.8821605507066299E-2</v>
      </c>
      <c r="H1868" s="5">
        <v>1.10543800479293E-3</v>
      </c>
      <c r="I1868" s="5">
        <v>1.10543800479293E-3</v>
      </c>
      <c r="J1868" s="5">
        <v>7.8166270937040999E-4</v>
      </c>
      <c r="K1868" s="5">
        <v>7.8166270937040999E-4</v>
      </c>
      <c r="L1868" s="5">
        <v>0.116015930826118</v>
      </c>
      <c r="M1868" s="5">
        <v>1.54331442039191E-2</v>
      </c>
      <c r="N1868" s="5">
        <v>1.54331442039191E-2</v>
      </c>
      <c r="O1868" s="5">
        <v>1.09128809216211E-2</v>
      </c>
      <c r="P1868" s="5">
        <v>1.09128809216211E-2</v>
      </c>
      <c r="Q1868" s="5">
        <v>0.116015930826118</v>
      </c>
      <c r="R1868" s="5">
        <v>1.54331442039191E-2</v>
      </c>
      <c r="S1868" s="5">
        <v>1.54331442039191E-2</v>
      </c>
      <c r="T1868" s="5">
        <v>1.09128809216211E-2</v>
      </c>
      <c r="U1868" s="5">
        <v>1.09128809216211E-2</v>
      </c>
    </row>
    <row r="1869" spans="1:21" ht="15" customHeight="1">
      <c r="A1869" s="4" t="s">
        <v>108</v>
      </c>
      <c r="B1869" s="4" t="s">
        <v>54</v>
      </c>
      <c r="C1869" s="6">
        <v>33.628011004089402</v>
      </c>
      <c r="D1869" s="5">
        <v>0.88566439804410302</v>
      </c>
      <c r="E1869" s="5">
        <v>0.626259301712487</v>
      </c>
      <c r="F1869" s="4" t="s">
        <v>23</v>
      </c>
      <c r="G1869" s="5">
        <v>2.25168525831312E-2</v>
      </c>
      <c r="H1869" s="5">
        <v>1.38230007892719E-2</v>
      </c>
      <c r="I1869" s="5">
        <v>1.38230007892719E-2</v>
      </c>
      <c r="J1869" s="5">
        <v>9.7743375944411293E-3</v>
      </c>
      <c r="K1869" s="5">
        <v>9.7743375944411293E-3</v>
      </c>
      <c r="L1869" s="5">
        <v>0.18393936223954599</v>
      </c>
      <c r="M1869" s="5">
        <v>0.113272895433648</v>
      </c>
      <c r="N1869" s="5">
        <v>0.113272895433648</v>
      </c>
      <c r="O1869" s="5">
        <v>8.0096032485766896E-2</v>
      </c>
      <c r="P1869" s="5">
        <v>8.0096032485766896E-2</v>
      </c>
      <c r="Q1869" s="5">
        <v>0.18393936223954599</v>
      </c>
      <c r="R1869" s="5">
        <v>0.113272895433648</v>
      </c>
      <c r="S1869" s="5">
        <v>0.113272895433648</v>
      </c>
      <c r="T1869" s="5">
        <v>8.0096032485766896E-2</v>
      </c>
      <c r="U1869" s="5">
        <v>8.0096032485766896E-2</v>
      </c>
    </row>
    <row r="1870" spans="1:21" ht="15" customHeight="1">
      <c r="A1870" s="4" t="s">
        <v>108</v>
      </c>
      <c r="B1870" s="4" t="s">
        <v>52</v>
      </c>
      <c r="C1870" s="6">
        <v>33.773623166595598</v>
      </c>
      <c r="D1870" s="5">
        <v>1.0385666329313701</v>
      </c>
      <c r="E1870" s="5">
        <v>0.73437750885984998</v>
      </c>
      <c r="F1870" s="4" t="s">
        <v>23</v>
      </c>
      <c r="G1870" s="5">
        <v>2.0355138224973701E-2</v>
      </c>
      <c r="H1870" s="5">
        <v>1.4653247408501E-2</v>
      </c>
      <c r="I1870" s="5">
        <v>1.4653247408501E-2</v>
      </c>
      <c r="J1870" s="5">
        <v>1.0361410608955301E-2</v>
      </c>
      <c r="K1870" s="5">
        <v>1.0361410608955301E-2</v>
      </c>
      <c r="L1870" s="5">
        <v>0.25623009094295002</v>
      </c>
      <c r="M1870" s="5">
        <v>0.185241982844425</v>
      </c>
      <c r="N1870" s="5">
        <v>0.185241982844425</v>
      </c>
      <c r="O1870" s="5">
        <v>0.13098586222973499</v>
      </c>
      <c r="P1870" s="5">
        <v>0.13098586222973499</v>
      </c>
      <c r="Q1870" s="5">
        <v>0.25623009094295002</v>
      </c>
      <c r="R1870" s="5">
        <v>0.185241982844425</v>
      </c>
      <c r="S1870" s="5">
        <v>0.185241982844425</v>
      </c>
      <c r="T1870" s="5">
        <v>0.13098586222973499</v>
      </c>
      <c r="U1870" s="5">
        <v>0.13098586222973499</v>
      </c>
    </row>
    <row r="1871" spans="1:21" ht="15" customHeight="1">
      <c r="A1871" s="4" t="s">
        <v>108</v>
      </c>
      <c r="B1871" s="4" t="s">
        <v>60</v>
      </c>
      <c r="C1871" s="6">
        <v>33.955112412887701</v>
      </c>
      <c r="D1871" s="5">
        <v>1.09387206293427</v>
      </c>
      <c r="E1871" s="5">
        <v>0.77348435345134103</v>
      </c>
      <c r="F1871" s="4" t="s">
        <v>23</v>
      </c>
      <c r="G1871" s="5">
        <v>1.79490037728826E-2</v>
      </c>
      <c r="H1871" s="5">
        <v>1.3609191983192799E-2</v>
      </c>
      <c r="I1871" s="5">
        <v>1.3609191983192799E-2</v>
      </c>
      <c r="J1871" s="5">
        <v>9.6231519377852192E-3</v>
      </c>
      <c r="K1871" s="5">
        <v>9.6231519377852192E-3</v>
      </c>
      <c r="L1871" s="5">
        <v>0.11159205771172399</v>
      </c>
      <c r="M1871" s="5">
        <v>8.5349177048163194E-2</v>
      </c>
      <c r="N1871" s="5">
        <v>8.5349177048163194E-2</v>
      </c>
      <c r="O1871" s="5">
        <v>6.0350981859447497E-2</v>
      </c>
      <c r="P1871" s="5">
        <v>6.0350981859447497E-2</v>
      </c>
      <c r="Q1871" s="5">
        <v>0.11159205771172399</v>
      </c>
      <c r="R1871" s="5">
        <v>8.5349177048163194E-2</v>
      </c>
      <c r="S1871" s="5">
        <v>8.5349177048163194E-2</v>
      </c>
      <c r="T1871" s="5">
        <v>6.0350981859447497E-2</v>
      </c>
      <c r="U1871" s="5">
        <v>6.0350981859447497E-2</v>
      </c>
    </row>
    <row r="1872" spans="1:21" ht="15" customHeight="1">
      <c r="A1872" s="4" t="s">
        <v>108</v>
      </c>
      <c r="B1872" s="4" t="s">
        <v>55</v>
      </c>
      <c r="C1872" s="6">
        <v>34.211673004424199</v>
      </c>
      <c r="D1872" s="5">
        <v>0.16548681746198399</v>
      </c>
      <c r="E1872" s="5">
        <v>0.117016850824349</v>
      </c>
      <c r="F1872" s="4" t="s">
        <v>23</v>
      </c>
      <c r="G1872" s="5">
        <v>1.5024772856599099E-2</v>
      </c>
      <c r="H1872" s="5">
        <v>1.72344242730308E-3</v>
      </c>
      <c r="I1872" s="5">
        <v>1.72344242730308E-3</v>
      </c>
      <c r="J1872" s="5">
        <v>1.21865782733061E-3</v>
      </c>
      <c r="K1872" s="5">
        <v>1.21865782733061E-3</v>
      </c>
      <c r="L1872" s="5">
        <v>0.28528548683871702</v>
      </c>
      <c r="M1872" s="5">
        <v>4.2651678963192899E-2</v>
      </c>
      <c r="N1872" s="5">
        <v>4.2651678963192899E-2</v>
      </c>
      <c r="O1872" s="5">
        <v>3.0159291423865298E-2</v>
      </c>
      <c r="P1872" s="5">
        <v>3.0159291423865298E-2</v>
      </c>
      <c r="Q1872" s="5">
        <v>0.28528548683871702</v>
      </c>
      <c r="R1872" s="5">
        <v>4.2651678963192899E-2</v>
      </c>
      <c r="S1872" s="5">
        <v>4.2651678963192899E-2</v>
      </c>
      <c r="T1872" s="5">
        <v>3.0159291423865298E-2</v>
      </c>
      <c r="U1872" s="5">
        <v>3.0159291423865298E-2</v>
      </c>
    </row>
    <row r="1873" spans="1:21" ht="15" customHeight="1">
      <c r="A1873" s="4" t="s">
        <v>108</v>
      </c>
      <c r="B1873" s="4" t="s">
        <v>59</v>
      </c>
      <c r="C1873" s="6">
        <v>34.320584026361097</v>
      </c>
      <c r="D1873" s="5">
        <v>0</v>
      </c>
      <c r="E1873" s="5">
        <v>0</v>
      </c>
      <c r="F1873" s="4" t="s">
        <v>23</v>
      </c>
      <c r="G1873" s="5">
        <v>1.3932287591750799E-2</v>
      </c>
      <c r="H1873" s="5">
        <v>0</v>
      </c>
      <c r="I1873" s="5">
        <v>0</v>
      </c>
      <c r="J1873" s="5">
        <v>0</v>
      </c>
      <c r="K1873" s="5">
        <v>0</v>
      </c>
      <c r="L1873" s="5">
        <v>0.184475885489914</v>
      </c>
      <c r="M1873" s="5">
        <v>1.56228318634357E-2</v>
      </c>
      <c r="N1873" s="5">
        <v>1.56228318634357E-2</v>
      </c>
      <c r="O1873" s="5">
        <v>1.56228318634357E-2</v>
      </c>
      <c r="P1873" s="5">
        <v>1.56228318634357E-2</v>
      </c>
      <c r="Q1873" s="5">
        <v>0.184475885489914</v>
      </c>
      <c r="R1873" s="5">
        <v>1.56228318634357E-2</v>
      </c>
      <c r="S1873" s="5">
        <v>1.56228318634357E-2</v>
      </c>
      <c r="T1873" s="5">
        <v>1.56228318634357E-2</v>
      </c>
      <c r="U1873" s="5">
        <v>1.56228318634357E-2</v>
      </c>
    </row>
    <row r="1874" spans="1:21" ht="15" customHeight="1">
      <c r="A1874" s="4" t="s">
        <v>108</v>
      </c>
      <c r="B1874" s="4" t="s">
        <v>58</v>
      </c>
      <c r="C1874" s="6">
        <v>34.500344581036202</v>
      </c>
      <c r="D1874" s="5">
        <v>0.55903706137137699</v>
      </c>
      <c r="E1874" s="5">
        <v>0.39529889703030102</v>
      </c>
      <c r="F1874" s="4" t="s">
        <v>23</v>
      </c>
      <c r="G1874" s="5">
        <v>1.23001132933006E-2</v>
      </c>
      <c r="H1874" s="5">
        <v>4.7662319444757798E-3</v>
      </c>
      <c r="I1874" s="5">
        <v>4.7662319444757798E-3</v>
      </c>
      <c r="J1874" s="5">
        <v>3.3702349286467699E-3</v>
      </c>
      <c r="K1874" s="5">
        <v>3.3702349286467699E-3</v>
      </c>
      <c r="L1874" s="5">
        <v>9.7262259597788003E-2</v>
      </c>
      <c r="M1874" s="5">
        <v>3.8263402461813499E-2</v>
      </c>
      <c r="N1874" s="5">
        <v>3.8263402461813499E-2</v>
      </c>
      <c r="O1874" s="5">
        <v>2.70563113520184E-2</v>
      </c>
      <c r="P1874" s="5">
        <v>2.70563113520184E-2</v>
      </c>
      <c r="Q1874" s="5">
        <v>9.7262259597788003E-2</v>
      </c>
      <c r="R1874" s="5">
        <v>3.8263402461813499E-2</v>
      </c>
      <c r="S1874" s="5">
        <v>3.8263402461813499E-2</v>
      </c>
      <c r="T1874" s="5">
        <v>2.70563113520184E-2</v>
      </c>
      <c r="U1874" s="5">
        <v>2.70563113520184E-2</v>
      </c>
    </row>
    <row r="1875" spans="1:21" ht="15" customHeight="1">
      <c r="A1875" s="4" t="s">
        <v>108</v>
      </c>
      <c r="B1875" s="4" t="s">
        <v>53</v>
      </c>
      <c r="C1875" s="6">
        <v>34.5651289067684</v>
      </c>
      <c r="D1875" s="5">
        <v>0.28196960821338501</v>
      </c>
      <c r="E1875" s="5">
        <v>0.199382622056198</v>
      </c>
      <c r="F1875" s="4" t="s">
        <v>23</v>
      </c>
      <c r="G1875" s="5">
        <v>1.17599936258132E-2</v>
      </c>
      <c r="H1875" s="5">
        <v>2.2984488760834799E-3</v>
      </c>
      <c r="I1875" s="5">
        <v>2.2984488760834799E-3</v>
      </c>
      <c r="J1875" s="5">
        <v>1.62524878648923E-3</v>
      </c>
      <c r="K1875" s="5">
        <v>1.62524878648923E-3</v>
      </c>
      <c r="L1875" s="5">
        <v>0.180731479179504</v>
      </c>
      <c r="M1875" s="5">
        <v>3.5581298369125602E-2</v>
      </c>
      <c r="N1875" s="5">
        <v>3.5581298369125602E-2</v>
      </c>
      <c r="O1875" s="5">
        <v>2.51597773602306E-2</v>
      </c>
      <c r="P1875" s="5">
        <v>2.51597773602306E-2</v>
      </c>
      <c r="Q1875" s="5">
        <v>0.180731479179504</v>
      </c>
      <c r="R1875" s="5">
        <v>3.5581298369125602E-2</v>
      </c>
      <c r="S1875" s="5">
        <v>3.5581298369125602E-2</v>
      </c>
      <c r="T1875" s="5">
        <v>2.51597773602306E-2</v>
      </c>
      <c r="U1875" s="5">
        <v>2.51597773602306E-2</v>
      </c>
    </row>
    <row r="1876" spans="1:21" ht="15" customHeight="1">
      <c r="A1876" s="4" t="s">
        <v>108</v>
      </c>
      <c r="B1876" s="4" t="s">
        <v>63</v>
      </c>
      <c r="C1876" s="6">
        <v>34.935238952817798</v>
      </c>
      <c r="D1876" s="5">
        <v>0</v>
      </c>
      <c r="E1876" s="5">
        <v>0</v>
      </c>
      <c r="F1876" s="4" t="s">
        <v>23</v>
      </c>
      <c r="G1876" s="5">
        <v>9.0989831500965304E-3</v>
      </c>
      <c r="H1876" s="5">
        <v>0</v>
      </c>
      <c r="I1876" s="5">
        <v>0</v>
      </c>
      <c r="J1876" s="5">
        <v>0</v>
      </c>
      <c r="K1876" s="5">
        <v>0</v>
      </c>
      <c r="L1876" s="5">
        <v>5.7228713702774998</v>
      </c>
      <c r="M1876" s="5">
        <v>0.33367155721359498</v>
      </c>
      <c r="N1876" s="5">
        <v>0.33367155721359498</v>
      </c>
      <c r="O1876" s="5">
        <v>0.33367155721359498</v>
      </c>
      <c r="P1876" s="5">
        <v>0.33367155721359498</v>
      </c>
      <c r="Q1876" s="5">
        <v>5.7228713702774998</v>
      </c>
      <c r="R1876" s="5">
        <v>0.33367155721359498</v>
      </c>
      <c r="S1876" s="5">
        <v>0.33367155721359498</v>
      </c>
      <c r="T1876" s="5">
        <v>0.33367155721359498</v>
      </c>
      <c r="U1876" s="5">
        <v>0.33367155721359498</v>
      </c>
    </row>
    <row r="1877" spans="1:21" ht="15" customHeight="1">
      <c r="A1877" s="4" t="s">
        <v>108</v>
      </c>
      <c r="B1877" s="4" t="s">
        <v>57</v>
      </c>
      <c r="C1877" s="6">
        <v>35.208255830182303</v>
      </c>
      <c r="D1877" s="5">
        <v>0</v>
      </c>
      <c r="E1877" s="5">
        <v>0</v>
      </c>
      <c r="F1877" s="4" t="s">
        <v>23</v>
      </c>
      <c r="G1877" s="5">
        <v>7.5302013920109604E-3</v>
      </c>
      <c r="H1877" s="5">
        <v>0</v>
      </c>
      <c r="I1877" s="5">
        <v>0</v>
      </c>
      <c r="J1877" s="5">
        <v>0</v>
      </c>
      <c r="K1877" s="5">
        <v>0</v>
      </c>
      <c r="L1877" s="5">
        <v>0.16100120510136201</v>
      </c>
      <c r="M1877" s="5">
        <v>0.15192462266583601</v>
      </c>
      <c r="N1877" s="5">
        <v>0.15192462266583601</v>
      </c>
      <c r="O1877" s="5">
        <v>0.15192462266583601</v>
      </c>
      <c r="P1877" s="5">
        <v>0.15192462266583601</v>
      </c>
      <c r="Q1877" s="5">
        <v>0.16100120510136201</v>
      </c>
      <c r="R1877" s="5">
        <v>0.15192462266583601</v>
      </c>
      <c r="S1877" s="5">
        <v>0.15192462266583601</v>
      </c>
      <c r="T1877" s="5">
        <v>0.15192462266583601</v>
      </c>
      <c r="U1877" s="5">
        <v>0.15192462266583601</v>
      </c>
    </row>
    <row r="1878" spans="1:21" ht="15" customHeight="1">
      <c r="A1878" s="4" t="s">
        <v>108</v>
      </c>
      <c r="B1878" s="4" t="s">
        <v>62</v>
      </c>
      <c r="C1878" s="6">
        <v>35.607423712812597</v>
      </c>
      <c r="D1878" s="5">
        <v>3.6860080532902899E-2</v>
      </c>
      <c r="E1878" s="5">
        <v>2.60640128998979E-2</v>
      </c>
      <c r="F1878" s="4" t="s">
        <v>23</v>
      </c>
      <c r="G1878" s="5">
        <v>5.7101180306765699E-3</v>
      </c>
      <c r="H1878" s="5">
        <v>1.4589043733970799E-4</v>
      </c>
      <c r="I1878" s="5">
        <v>1.4589043733970799E-4</v>
      </c>
      <c r="J1878" s="5">
        <v>1.03160117553179E-4</v>
      </c>
      <c r="K1878" s="5">
        <v>1.03160117553179E-4</v>
      </c>
      <c r="L1878" s="5">
        <v>6.8920542127481096E-2</v>
      </c>
      <c r="M1878" s="5">
        <v>7.9597260587151893E-3</v>
      </c>
      <c r="N1878" s="5">
        <v>7.9597260587151893E-3</v>
      </c>
      <c r="O1878" s="5">
        <v>5.6283762725047801E-3</v>
      </c>
      <c r="P1878" s="5">
        <v>5.6283762725047801E-3</v>
      </c>
      <c r="Q1878" s="5">
        <v>6.8920542127481096E-2</v>
      </c>
      <c r="R1878" s="5">
        <v>7.9597260587151893E-3</v>
      </c>
      <c r="S1878" s="5">
        <v>7.9597260587151893E-3</v>
      </c>
      <c r="T1878" s="5">
        <v>5.6283762725047801E-3</v>
      </c>
      <c r="U1878" s="5">
        <v>5.6283762725047801E-3</v>
      </c>
    </row>
    <row r="1879" spans="1:21" ht="15" customHeight="1">
      <c r="A1879" s="4" t="s">
        <v>108</v>
      </c>
      <c r="B1879" s="4" t="s">
        <v>56</v>
      </c>
      <c r="C1879" s="6">
        <v>35.892535086044802</v>
      </c>
      <c r="D1879" s="5">
        <v>0</v>
      </c>
      <c r="E1879" s="5">
        <v>0</v>
      </c>
      <c r="F1879" s="4" t="s">
        <v>23</v>
      </c>
      <c r="G1879" s="5">
        <v>4.6861696819078596E-3</v>
      </c>
      <c r="H1879" s="5">
        <v>0</v>
      </c>
      <c r="I1879" s="5">
        <v>0</v>
      </c>
      <c r="J1879" s="5">
        <v>0</v>
      </c>
      <c r="K1879" s="5">
        <v>0</v>
      </c>
      <c r="L1879" s="5">
        <v>8.9451102540163793E-2</v>
      </c>
      <c r="M1879" s="5">
        <v>1.53627500692159E-2</v>
      </c>
      <c r="N1879" s="5">
        <v>1.53627500692159E-2</v>
      </c>
      <c r="O1879" s="5">
        <v>1.53627500692159E-2</v>
      </c>
      <c r="P1879" s="5">
        <v>1.53627500692159E-2</v>
      </c>
      <c r="Q1879" s="5">
        <v>8.9451102540163793E-2</v>
      </c>
      <c r="R1879" s="5">
        <v>1.53627500692159E-2</v>
      </c>
      <c r="S1879" s="5">
        <v>1.53627500692159E-2</v>
      </c>
      <c r="T1879" s="5">
        <v>1.53627500692159E-2</v>
      </c>
      <c r="U1879" s="5">
        <v>1.53627500692159E-2</v>
      </c>
    </row>
    <row r="1880" spans="1:21" ht="15" customHeight="1">
      <c r="A1880" s="4" t="s">
        <v>109</v>
      </c>
      <c r="B1880" s="4" t="s">
        <v>54</v>
      </c>
      <c r="D1880" s="5">
        <v>0</v>
      </c>
      <c r="F1880" s="4" t="s">
        <v>23</v>
      </c>
      <c r="G1880" s="5">
        <v>0</v>
      </c>
      <c r="H1880" s="5">
        <v>0</v>
      </c>
      <c r="I1880" s="5">
        <v>0</v>
      </c>
    </row>
    <row r="1881" spans="1:21" ht="15" customHeight="1">
      <c r="A1881" s="4" t="s">
        <v>109</v>
      </c>
      <c r="B1881" s="4" t="s">
        <v>57</v>
      </c>
      <c r="D1881" s="5">
        <v>0</v>
      </c>
      <c r="F1881" s="4" t="s">
        <v>23</v>
      </c>
      <c r="G1881" s="5">
        <v>0</v>
      </c>
      <c r="H1881" s="5">
        <v>0</v>
      </c>
      <c r="I1881" s="5">
        <v>0</v>
      </c>
    </row>
    <row r="1882" spans="1:21" ht="15" customHeight="1">
      <c r="A1882" s="4" t="s">
        <v>109</v>
      </c>
      <c r="B1882" s="4" t="s">
        <v>59</v>
      </c>
      <c r="D1882" s="5">
        <v>0</v>
      </c>
      <c r="F1882" s="4" t="s">
        <v>23</v>
      </c>
      <c r="G1882" s="5">
        <v>0</v>
      </c>
      <c r="H1882" s="5">
        <v>0</v>
      </c>
      <c r="I1882" s="5">
        <v>0</v>
      </c>
    </row>
    <row r="1883" spans="1:21" ht="15" customHeight="1">
      <c r="A1883" s="4" t="s">
        <v>109</v>
      </c>
      <c r="B1883" s="4" t="s">
        <v>41</v>
      </c>
      <c r="D1883" s="5">
        <v>0</v>
      </c>
      <c r="F1883" s="4" t="s">
        <v>23</v>
      </c>
      <c r="G1883" s="5">
        <v>0</v>
      </c>
      <c r="H1883" s="5">
        <v>0</v>
      </c>
      <c r="I1883" s="5">
        <v>0</v>
      </c>
    </row>
    <row r="1884" spans="1:21" ht="15" customHeight="1">
      <c r="A1884" s="4" t="s">
        <v>109</v>
      </c>
      <c r="B1884" s="4" t="s">
        <v>39</v>
      </c>
      <c r="C1884" s="6">
        <v>23.643340539270199</v>
      </c>
      <c r="D1884" s="5">
        <v>0.230357620349815</v>
      </c>
      <c r="E1884" s="5">
        <v>0.16288743544735099</v>
      </c>
      <c r="F1884" s="4" t="s">
        <v>23</v>
      </c>
      <c r="G1884" s="5">
        <v>1</v>
      </c>
      <c r="H1884" s="5">
        <v>0.15967173506597299</v>
      </c>
      <c r="I1884" s="5">
        <v>0.15967173506597299</v>
      </c>
      <c r="J1884" s="5">
        <v>0.112904966628971</v>
      </c>
      <c r="K1884" s="5">
        <v>0.112904966628971</v>
      </c>
      <c r="L1884" s="5">
        <v>2.6757569153843699</v>
      </c>
      <c r="M1884" s="5">
        <v>0.42780082541455</v>
      </c>
      <c r="N1884" s="5">
        <v>0.42780082541455</v>
      </c>
      <c r="O1884" s="5">
        <v>0.30250086464783099</v>
      </c>
      <c r="P1884" s="5">
        <v>0.30250086464783099</v>
      </c>
      <c r="Q1884" s="5">
        <v>2.6757569153843699</v>
      </c>
      <c r="R1884" s="5">
        <v>0.42780082541455</v>
      </c>
      <c r="S1884" s="5">
        <v>0.42780082541455</v>
      </c>
      <c r="T1884" s="5">
        <v>0.30250086464783099</v>
      </c>
      <c r="U1884" s="5">
        <v>0.30250086464783099</v>
      </c>
    </row>
    <row r="1885" spans="1:21" ht="15" customHeight="1">
      <c r="A1885" s="4" t="s">
        <v>109</v>
      </c>
      <c r="B1885" s="4" t="s">
        <v>55</v>
      </c>
      <c r="C1885" s="6">
        <v>24.449787444902999</v>
      </c>
      <c r="D1885" s="5">
        <v>3.3780604892896103E-2</v>
      </c>
      <c r="E1885" s="5">
        <v>2.3886494792350301E-2</v>
      </c>
      <c r="F1885" s="4" t="s">
        <v>23</v>
      </c>
      <c r="G1885" s="5">
        <v>0.57178833550380403</v>
      </c>
      <c r="H1885" s="5">
        <v>1.3388384444794999E-2</v>
      </c>
      <c r="I1885" s="5">
        <v>1.3388384444794999E-2</v>
      </c>
      <c r="J1885" s="5">
        <v>9.4670174300470408E-3</v>
      </c>
      <c r="K1885" s="5">
        <v>9.4670174300470408E-3</v>
      </c>
      <c r="L1885" s="5">
        <v>10.856930432146701</v>
      </c>
      <c r="M1885" s="5">
        <v>1.0716207181931801</v>
      </c>
      <c r="N1885" s="5">
        <v>1.0716207181931801</v>
      </c>
      <c r="O1885" s="5">
        <v>0.75775027669439399</v>
      </c>
      <c r="P1885" s="5">
        <v>0.75775027669439399</v>
      </c>
      <c r="Q1885" s="5">
        <v>10.856930432146701</v>
      </c>
      <c r="R1885" s="5">
        <v>1.0716207181931801</v>
      </c>
      <c r="S1885" s="5">
        <v>1.0716207181931801</v>
      </c>
      <c r="T1885" s="5">
        <v>0.75775027669439399</v>
      </c>
      <c r="U1885" s="5">
        <v>0.75775027669439399</v>
      </c>
    </row>
    <row r="1886" spans="1:21" ht="15" customHeight="1">
      <c r="A1886" s="4" t="s">
        <v>109</v>
      </c>
      <c r="B1886" s="4" t="s">
        <v>60</v>
      </c>
      <c r="C1886" s="6">
        <v>24.7583363899417</v>
      </c>
      <c r="D1886" s="5">
        <v>9.06762082146544E-2</v>
      </c>
      <c r="E1886" s="5">
        <v>6.4117761720865502E-2</v>
      </c>
      <c r="F1886" s="4" t="s">
        <v>23</v>
      </c>
      <c r="G1886" s="5">
        <v>0.46169248323441697</v>
      </c>
      <c r="H1886" s="5">
        <v>2.9018276596493101E-2</v>
      </c>
      <c r="I1886" s="5">
        <v>2.9018276596493101E-2</v>
      </c>
      <c r="J1886" s="5">
        <v>2.0519020159727099E-2</v>
      </c>
      <c r="K1886" s="5">
        <v>2.0519020159727099E-2</v>
      </c>
      <c r="L1886" s="5">
        <v>2.87042194018604</v>
      </c>
      <c r="M1886" s="5">
        <v>0.33998911428714901</v>
      </c>
      <c r="N1886" s="5">
        <v>0.33998911428714901</v>
      </c>
      <c r="O1886" s="5">
        <v>0.24040860824205099</v>
      </c>
      <c r="P1886" s="5">
        <v>0.24040860824205099</v>
      </c>
      <c r="Q1886" s="5">
        <v>2.87042194018604</v>
      </c>
      <c r="R1886" s="5">
        <v>0.33998911428714901</v>
      </c>
      <c r="S1886" s="5">
        <v>0.33998911428714901</v>
      </c>
      <c r="T1886" s="5">
        <v>0.24040860824205099</v>
      </c>
      <c r="U1886" s="5">
        <v>0.24040860824205099</v>
      </c>
    </row>
    <row r="1887" spans="1:21" ht="15" customHeight="1">
      <c r="A1887" s="4" t="s">
        <v>109</v>
      </c>
      <c r="B1887" s="4" t="s">
        <v>58</v>
      </c>
      <c r="C1887" s="6">
        <v>25.319002646118999</v>
      </c>
      <c r="D1887" s="5">
        <v>0.14777742399345101</v>
      </c>
      <c r="E1887" s="5">
        <v>0.104494418612049</v>
      </c>
      <c r="F1887" s="4" t="s">
        <v>23</v>
      </c>
      <c r="G1887" s="5">
        <v>0.31302241896106597</v>
      </c>
      <c r="H1887" s="5">
        <v>3.20633574076487E-2</v>
      </c>
      <c r="I1887" s="5">
        <v>3.20633574076487E-2</v>
      </c>
      <c r="J1887" s="5">
        <v>2.2672217450556299E-2</v>
      </c>
      <c r="K1887" s="5">
        <v>2.2672217450556299E-2</v>
      </c>
      <c r="L1887" s="5">
        <v>2.4752022235031901</v>
      </c>
      <c r="M1887" s="5">
        <v>0.304227442857539</v>
      </c>
      <c r="N1887" s="5">
        <v>0.304227442857539</v>
      </c>
      <c r="O1887" s="5">
        <v>0.21512128786760901</v>
      </c>
      <c r="P1887" s="5">
        <v>0.21512128786760901</v>
      </c>
      <c r="Q1887" s="5">
        <v>2.4752022235031901</v>
      </c>
      <c r="R1887" s="5">
        <v>0.304227442857539</v>
      </c>
      <c r="S1887" s="5">
        <v>0.304227442857539</v>
      </c>
      <c r="T1887" s="5">
        <v>0.21512128786760901</v>
      </c>
      <c r="U1887" s="5">
        <v>0.21512128786760901</v>
      </c>
    </row>
    <row r="1888" spans="1:21" ht="15" customHeight="1">
      <c r="A1888" s="4" t="s">
        <v>109</v>
      </c>
      <c r="B1888" s="4" t="s">
        <v>42</v>
      </c>
      <c r="C1888" s="6">
        <v>26.388105413025102</v>
      </c>
      <c r="D1888" s="5">
        <v>7.5815883326689704E-2</v>
      </c>
      <c r="E1888" s="5">
        <v>5.3609925221950398E-2</v>
      </c>
      <c r="F1888" s="4" t="s">
        <v>23</v>
      </c>
      <c r="G1888" s="5">
        <v>0.14919128065906001</v>
      </c>
      <c r="H1888" s="5">
        <v>7.84023539779901E-3</v>
      </c>
      <c r="I1888" s="5">
        <v>7.84023539779901E-3</v>
      </c>
      <c r="J1888" s="5">
        <v>5.5438836158824903E-3</v>
      </c>
      <c r="K1888" s="5">
        <v>5.5438836158824903E-3</v>
      </c>
      <c r="L1888" s="5">
        <v>0.65025692782857503</v>
      </c>
      <c r="M1888" s="5">
        <v>4.5565745704662597E-2</v>
      </c>
      <c r="N1888" s="5">
        <v>4.5565745704662597E-2</v>
      </c>
      <c r="O1888" s="5">
        <v>3.2219847777588698E-2</v>
      </c>
      <c r="P1888" s="5">
        <v>3.2219847777588698E-2</v>
      </c>
      <c r="Q1888" s="5">
        <v>0.65025692782857503</v>
      </c>
      <c r="R1888" s="5">
        <v>4.5565745704662597E-2</v>
      </c>
      <c r="S1888" s="5">
        <v>4.5565745704662597E-2</v>
      </c>
      <c r="T1888" s="5">
        <v>3.2219847777588698E-2</v>
      </c>
      <c r="U1888" s="5">
        <v>3.2219847777588698E-2</v>
      </c>
    </row>
    <row r="1889" spans="1:21" ht="15" customHeight="1">
      <c r="A1889" s="4" t="s">
        <v>109</v>
      </c>
      <c r="B1889" s="4" t="s">
        <v>62</v>
      </c>
      <c r="C1889" s="6">
        <v>26.7074395246539</v>
      </c>
      <c r="D1889" s="5">
        <v>0.148885510163174</v>
      </c>
      <c r="E1889" s="5">
        <v>0.105277953856799</v>
      </c>
      <c r="F1889" s="4" t="s">
        <v>23</v>
      </c>
      <c r="G1889" s="5">
        <v>0.119567815760075</v>
      </c>
      <c r="H1889" s="5">
        <v>1.23393473630892E-2</v>
      </c>
      <c r="I1889" s="5">
        <v>1.23393473630892E-2</v>
      </c>
      <c r="J1889" s="5">
        <v>8.7252361958567396E-3</v>
      </c>
      <c r="K1889" s="5">
        <v>8.7252361958567396E-3</v>
      </c>
      <c r="L1889" s="5">
        <v>1.4431713388255001</v>
      </c>
      <c r="M1889" s="5">
        <v>0.220458899201849</v>
      </c>
      <c r="N1889" s="5">
        <v>0.220458899201849</v>
      </c>
      <c r="O1889" s="5">
        <v>0.155887982598549</v>
      </c>
      <c r="P1889" s="5">
        <v>0.155887982598549</v>
      </c>
      <c r="Q1889" s="5">
        <v>1.4431713388255001</v>
      </c>
      <c r="R1889" s="5">
        <v>0.220458899201849</v>
      </c>
      <c r="S1889" s="5">
        <v>0.220458899201849</v>
      </c>
      <c r="T1889" s="5">
        <v>0.155887982598549</v>
      </c>
      <c r="U1889" s="5">
        <v>0.155887982598549</v>
      </c>
    </row>
    <row r="1890" spans="1:21" ht="15" customHeight="1">
      <c r="A1890" s="4" t="s">
        <v>109</v>
      </c>
      <c r="B1890" s="4" t="s">
        <v>22</v>
      </c>
      <c r="C1890" s="6">
        <v>26.851266590652099</v>
      </c>
      <c r="D1890" s="5">
        <v>0.23931628650928799</v>
      </c>
      <c r="E1890" s="5">
        <v>0.16922216903910001</v>
      </c>
      <c r="F1890" s="4" t="s">
        <v>23</v>
      </c>
      <c r="G1890" s="5">
        <v>0.10822261774439899</v>
      </c>
      <c r="H1890" s="5">
        <v>1.79521203448131E-2</v>
      </c>
      <c r="I1890" s="5">
        <v>1.79521203448131E-2</v>
      </c>
      <c r="J1890" s="5">
        <v>1.2694066032494299E-2</v>
      </c>
      <c r="K1890" s="5">
        <v>1.2694066032494299E-2</v>
      </c>
      <c r="L1890" s="5">
        <v>0.12126708021466399</v>
      </c>
      <c r="M1890" s="5">
        <v>2.2543520335384998E-2</v>
      </c>
      <c r="N1890" s="5">
        <v>2.2543520335384998E-2</v>
      </c>
      <c r="O1890" s="5">
        <v>1.5940676100967499E-2</v>
      </c>
      <c r="P1890" s="5">
        <v>1.5940676100967499E-2</v>
      </c>
      <c r="Q1890" s="5">
        <v>0.12126708021466399</v>
      </c>
      <c r="R1890" s="5">
        <v>2.2543520335384998E-2</v>
      </c>
      <c r="S1890" s="5">
        <v>2.2543520335384998E-2</v>
      </c>
      <c r="T1890" s="5">
        <v>1.5940676100967499E-2</v>
      </c>
      <c r="U1890" s="5">
        <v>1.5940676100967499E-2</v>
      </c>
    </row>
    <row r="1891" spans="1:21" ht="15" customHeight="1">
      <c r="A1891" s="4" t="s">
        <v>109</v>
      </c>
      <c r="B1891" s="4" t="s">
        <v>26</v>
      </c>
      <c r="C1891" s="6">
        <v>27.897918305417502</v>
      </c>
      <c r="D1891" s="5">
        <v>0.104025400420029</v>
      </c>
      <c r="E1891" s="5">
        <v>7.3557066052648806E-2</v>
      </c>
      <c r="F1891" s="4" t="s">
        <v>23</v>
      </c>
      <c r="G1891" s="5">
        <v>5.2389526526675098E-2</v>
      </c>
      <c r="H1891" s="5">
        <v>3.7775422527237899E-3</v>
      </c>
      <c r="I1891" s="5">
        <v>3.7775422527237899E-3</v>
      </c>
      <c r="J1891" s="5">
        <v>2.6711257431197002E-3</v>
      </c>
      <c r="K1891" s="5">
        <v>2.6711257431197002E-3</v>
      </c>
      <c r="L1891" s="5">
        <v>9.5720391626726103E-2</v>
      </c>
      <c r="M1891" s="5">
        <v>3.0045161353365001E-2</v>
      </c>
      <c r="N1891" s="5">
        <v>3.0045161353365001E-2</v>
      </c>
      <c r="O1891" s="5">
        <v>2.12451373348084E-2</v>
      </c>
      <c r="P1891" s="5">
        <v>2.12451373348084E-2</v>
      </c>
      <c r="Q1891" s="5">
        <v>9.5720391626726103E-2</v>
      </c>
      <c r="R1891" s="5">
        <v>3.0045161353365001E-2</v>
      </c>
      <c r="S1891" s="5">
        <v>3.0045161353365001E-2</v>
      </c>
      <c r="T1891" s="5">
        <v>2.12451373348084E-2</v>
      </c>
      <c r="U1891" s="5">
        <v>2.12451373348084E-2</v>
      </c>
    </row>
    <row r="1892" spans="1:21" ht="15" customHeight="1">
      <c r="A1892" s="4" t="s">
        <v>109</v>
      </c>
      <c r="B1892" s="4" t="s">
        <v>61</v>
      </c>
      <c r="C1892" s="6">
        <v>28.0132750066326</v>
      </c>
      <c r="D1892" s="5">
        <v>0.114348707844832</v>
      </c>
      <c r="E1892" s="5">
        <v>8.0856746736999996E-2</v>
      </c>
      <c r="F1892" s="4" t="s">
        <v>23</v>
      </c>
      <c r="G1892" s="5">
        <v>4.83636028551407E-2</v>
      </c>
      <c r="H1892" s="5">
        <v>3.8333225917227E-3</v>
      </c>
      <c r="I1892" s="5">
        <v>3.8333225917227E-3</v>
      </c>
      <c r="J1892" s="5">
        <v>2.71056839908271E-3</v>
      </c>
      <c r="K1892" s="5">
        <v>2.71056839908271E-3</v>
      </c>
      <c r="L1892" s="5">
        <v>0.70501541208018303</v>
      </c>
      <c r="M1892" s="5">
        <v>6.6488750374819994E-2</v>
      </c>
      <c r="N1892" s="5">
        <v>6.6488750374819994E-2</v>
      </c>
      <c r="O1892" s="5">
        <v>4.7014646262654898E-2</v>
      </c>
      <c r="P1892" s="5">
        <v>4.7014646262654801E-2</v>
      </c>
      <c r="Q1892" s="5">
        <v>0.70501541208018303</v>
      </c>
      <c r="R1892" s="5">
        <v>6.6488750374819994E-2</v>
      </c>
      <c r="S1892" s="5">
        <v>6.6488750374819994E-2</v>
      </c>
      <c r="T1892" s="5">
        <v>4.7014646262654898E-2</v>
      </c>
      <c r="U1892" s="5">
        <v>4.7014646262654801E-2</v>
      </c>
    </row>
    <row r="1893" spans="1:21" ht="15" customHeight="1">
      <c r="A1893" s="4" t="s">
        <v>109</v>
      </c>
      <c r="B1893" s="4" t="s">
        <v>48</v>
      </c>
      <c r="C1893" s="6">
        <v>28.232611482510499</v>
      </c>
      <c r="D1893" s="5">
        <v>0.28863460496506799</v>
      </c>
      <c r="E1893" s="5">
        <v>0.2040954864559</v>
      </c>
      <c r="F1893" s="4" t="s">
        <v>23</v>
      </c>
      <c r="G1893" s="5">
        <v>4.1542419584442901E-2</v>
      </c>
      <c r="H1893" s="5">
        <v>8.3112366274305603E-3</v>
      </c>
      <c r="I1893" s="5">
        <v>8.3112366274305603E-3</v>
      </c>
      <c r="J1893" s="5">
        <v>5.8769317793021603E-3</v>
      </c>
      <c r="K1893" s="5">
        <v>5.8769317793021603E-3</v>
      </c>
      <c r="L1893" s="5">
        <v>0.34369596430680899</v>
      </c>
      <c r="M1893" s="5">
        <v>6.9958662676361097E-2</v>
      </c>
      <c r="N1893" s="5">
        <v>6.9958662676361097E-2</v>
      </c>
      <c r="O1893" s="5">
        <v>4.9468244781197199E-2</v>
      </c>
      <c r="P1893" s="5">
        <v>4.9468244781197199E-2</v>
      </c>
      <c r="Q1893" s="5">
        <v>0.34369596430680899</v>
      </c>
      <c r="R1893" s="5">
        <v>6.9958662676361097E-2</v>
      </c>
      <c r="S1893" s="5">
        <v>6.9958662676361097E-2</v>
      </c>
      <c r="T1893" s="5">
        <v>4.9468244781197199E-2</v>
      </c>
      <c r="U1893" s="5">
        <v>4.9468244781197199E-2</v>
      </c>
    </row>
    <row r="1894" spans="1:21" ht="15" customHeight="1">
      <c r="A1894" s="4" t="s">
        <v>109</v>
      </c>
      <c r="B1894" s="4" t="s">
        <v>24</v>
      </c>
      <c r="C1894" s="6">
        <v>29.236000286703099</v>
      </c>
      <c r="D1894" s="5">
        <v>7.1221514377915393E-2</v>
      </c>
      <c r="E1894" s="5">
        <v>5.0361215782999097E-2</v>
      </c>
      <c r="F1894" s="4" t="s">
        <v>23</v>
      </c>
      <c r="G1894" s="5">
        <v>2.0722476723142001E-2</v>
      </c>
      <c r="H1894" s="5">
        <v>1.0230063402546E-3</v>
      </c>
      <c r="I1894" s="5">
        <v>1.0230063402546E-3</v>
      </c>
      <c r="J1894" s="5">
        <v>7.2337472039085801E-4</v>
      </c>
      <c r="K1894" s="5">
        <v>7.2337472039085801E-4</v>
      </c>
      <c r="L1894" s="5">
        <v>2.4591852299182902E-2</v>
      </c>
      <c r="M1894" s="5">
        <v>1.8575159245335E-3</v>
      </c>
      <c r="N1894" s="5">
        <v>1.8575159245335E-3</v>
      </c>
      <c r="O1894" s="5">
        <v>1.31346210639964E-3</v>
      </c>
      <c r="P1894" s="5">
        <v>1.31346210639964E-3</v>
      </c>
      <c r="Q1894" s="5">
        <v>2.4591852299182902E-2</v>
      </c>
      <c r="R1894" s="5">
        <v>1.8575159245335E-3</v>
      </c>
      <c r="S1894" s="5">
        <v>1.8575159245335E-3</v>
      </c>
      <c r="T1894" s="5">
        <v>1.31346210639964E-3</v>
      </c>
      <c r="U1894" s="5">
        <v>1.31346210639964E-3</v>
      </c>
    </row>
    <row r="1895" spans="1:21" ht="15" customHeight="1">
      <c r="A1895" s="4" t="s">
        <v>109</v>
      </c>
      <c r="B1895" s="4" t="s">
        <v>46</v>
      </c>
      <c r="C1895" s="6">
        <v>30.420110562728102</v>
      </c>
      <c r="D1895" s="5">
        <v>0.240026543850275</v>
      </c>
      <c r="E1895" s="5">
        <v>0.1697243968213</v>
      </c>
      <c r="F1895" s="4" t="s">
        <v>23</v>
      </c>
      <c r="G1895" s="5">
        <v>9.1198763321148398E-3</v>
      </c>
      <c r="H1895" s="5">
        <v>1.51730777073346E-3</v>
      </c>
      <c r="I1895" s="5">
        <v>1.51730777073346E-3</v>
      </c>
      <c r="J1895" s="5">
        <v>1.0728986138326701E-3</v>
      </c>
      <c r="K1895" s="5">
        <v>1.0728986138326701E-3</v>
      </c>
      <c r="L1895" s="5">
        <v>5.5149645119884003E-2</v>
      </c>
      <c r="M1895" s="5">
        <v>1.09713485379759E-2</v>
      </c>
      <c r="N1895" s="5">
        <v>1.09713485379759E-2</v>
      </c>
      <c r="O1895" s="5">
        <v>7.75791494996389E-3</v>
      </c>
      <c r="P1895" s="5">
        <v>7.75791494996389E-3</v>
      </c>
      <c r="Q1895" s="5">
        <v>5.5149645119884003E-2</v>
      </c>
      <c r="R1895" s="5">
        <v>1.09713485379759E-2</v>
      </c>
      <c r="S1895" s="5">
        <v>1.09713485379759E-2</v>
      </c>
      <c r="T1895" s="5">
        <v>7.75791494996389E-3</v>
      </c>
      <c r="U1895" s="5">
        <v>7.75791494996389E-3</v>
      </c>
    </row>
    <row r="1896" spans="1:21" ht="15" customHeight="1">
      <c r="A1896" s="4" t="s">
        <v>109</v>
      </c>
      <c r="B1896" s="4" t="s">
        <v>29</v>
      </c>
      <c r="C1896" s="6">
        <v>31.439313771819801</v>
      </c>
      <c r="D1896" s="5">
        <v>2.1920143745455698E-3</v>
      </c>
      <c r="E1896" s="5">
        <v>1.5499882286995599E-3</v>
      </c>
      <c r="F1896" s="4" t="s">
        <v>23</v>
      </c>
      <c r="G1896" s="5">
        <v>4.4996445875810902E-3</v>
      </c>
      <c r="H1896" s="5">
        <v>6.8367086160123896E-6</v>
      </c>
      <c r="I1896" s="5">
        <v>6.8367086160123896E-6</v>
      </c>
      <c r="J1896" s="5">
        <v>4.8342830233788596E-6</v>
      </c>
      <c r="K1896" s="5">
        <v>4.8342830233788596E-6</v>
      </c>
      <c r="L1896" s="5">
        <v>1.1216077104026801E-2</v>
      </c>
      <c r="M1896" s="5">
        <v>9.1103371069371601E-4</v>
      </c>
      <c r="N1896" s="5">
        <v>9.1103371069371601E-4</v>
      </c>
      <c r="O1896" s="5">
        <v>6.4419811472107001E-4</v>
      </c>
      <c r="P1896" s="5">
        <v>6.4419811472107001E-4</v>
      </c>
      <c r="Q1896" s="5">
        <v>1.1216077104026801E-2</v>
      </c>
      <c r="R1896" s="5">
        <v>9.1103371069371601E-4</v>
      </c>
      <c r="S1896" s="5">
        <v>9.1103371069371601E-4</v>
      </c>
      <c r="T1896" s="5">
        <v>6.4419811472107001E-4</v>
      </c>
      <c r="U1896" s="5">
        <v>6.4419811472107001E-4</v>
      </c>
    </row>
    <row r="1897" spans="1:21" ht="15" customHeight="1">
      <c r="A1897" s="4" t="s">
        <v>109</v>
      </c>
      <c r="B1897" s="4" t="s">
        <v>56</v>
      </c>
      <c r="C1897" s="6">
        <v>31.450972996070799</v>
      </c>
      <c r="D1897" s="5">
        <v>0.189231653888707</v>
      </c>
      <c r="E1897" s="5">
        <v>0.13380698567985</v>
      </c>
      <c r="F1897" s="4" t="s">
        <v>23</v>
      </c>
      <c r="G1897" s="5">
        <v>4.4634269914189404E-3</v>
      </c>
      <c r="H1897" s="5">
        <v>5.8544713030777499E-4</v>
      </c>
      <c r="I1897" s="5">
        <v>5.8544713030777402E-4</v>
      </c>
      <c r="J1897" s="5">
        <v>4.13973635866832E-4</v>
      </c>
      <c r="K1897" s="5">
        <v>4.13973635866832E-4</v>
      </c>
      <c r="L1897" s="5">
        <v>8.5199318972889002E-2</v>
      </c>
      <c r="M1897" s="5">
        <v>1.84118449549503E-2</v>
      </c>
      <c r="N1897" s="5">
        <v>1.84118449549503E-2</v>
      </c>
      <c r="O1897" s="5">
        <v>1.30191404218007E-2</v>
      </c>
      <c r="P1897" s="5">
        <v>1.30191404218007E-2</v>
      </c>
      <c r="Q1897" s="5">
        <v>8.5199318972889002E-2</v>
      </c>
      <c r="R1897" s="5">
        <v>1.84118449549503E-2</v>
      </c>
      <c r="S1897" s="5">
        <v>1.84118449549503E-2</v>
      </c>
      <c r="T1897" s="5">
        <v>1.30191404218007E-2</v>
      </c>
      <c r="U1897" s="5">
        <v>1.30191404218007E-2</v>
      </c>
    </row>
    <row r="1898" spans="1:21" ht="15" customHeight="1">
      <c r="A1898" s="4" t="s">
        <v>109</v>
      </c>
      <c r="B1898" s="4" t="s">
        <v>49</v>
      </c>
      <c r="C1898" s="6">
        <v>32.926063063579399</v>
      </c>
      <c r="D1898" s="5">
        <v>2.5433444766533801E-2</v>
      </c>
      <c r="E1898" s="5">
        <v>1.7984161263349601E-2</v>
      </c>
      <c r="F1898" s="4" t="s">
        <v>23</v>
      </c>
      <c r="G1898" s="5">
        <v>1.60554350769613E-3</v>
      </c>
      <c r="H1898" s="5">
        <v>2.8304320016304301E-5</v>
      </c>
      <c r="I1898" s="5">
        <v>2.8304320016304301E-5</v>
      </c>
      <c r="J1898" s="5">
        <v>2.0014176620402899E-5</v>
      </c>
      <c r="K1898" s="5">
        <v>2.0014176620402899E-5</v>
      </c>
      <c r="L1898" s="5">
        <v>1.36988230066903E-2</v>
      </c>
      <c r="M1898" s="5">
        <v>7.5521931741914404E-4</v>
      </c>
      <c r="N1898" s="5">
        <v>7.5521931741914295E-4</v>
      </c>
      <c r="O1898" s="5">
        <v>5.3402070063015205E-4</v>
      </c>
      <c r="P1898" s="5">
        <v>5.3402070063015205E-4</v>
      </c>
      <c r="Q1898" s="5">
        <v>1.36988230066903E-2</v>
      </c>
      <c r="R1898" s="5">
        <v>7.5521931741914404E-4</v>
      </c>
      <c r="S1898" s="5">
        <v>7.5521931741914295E-4</v>
      </c>
      <c r="T1898" s="5">
        <v>5.3402070063015205E-4</v>
      </c>
      <c r="U1898" s="5">
        <v>5.3402070063015205E-4</v>
      </c>
    </row>
    <row r="1899" spans="1:21" ht="15" customHeight="1">
      <c r="A1899" s="4" t="s">
        <v>109</v>
      </c>
      <c r="B1899" s="4" t="s">
        <v>32</v>
      </c>
      <c r="C1899" s="6">
        <v>33.011516270302003</v>
      </c>
      <c r="D1899" s="5">
        <v>0.782012558039615</v>
      </c>
      <c r="E1899" s="5">
        <v>0.55296638276285004</v>
      </c>
      <c r="F1899" s="4" t="s">
        <v>23</v>
      </c>
      <c r="G1899" s="5">
        <v>1.5132061591157399E-3</v>
      </c>
      <c r="H1899" s="5">
        <v>8.2023309555583198E-4</v>
      </c>
      <c r="I1899" s="5">
        <v>8.2023309555583198E-4</v>
      </c>
      <c r="J1899" s="5">
        <v>5.7999238402116197E-4</v>
      </c>
      <c r="K1899" s="5">
        <v>5.7999238402116197E-4</v>
      </c>
      <c r="L1899" s="5">
        <v>4.1484961072975196E-3</v>
      </c>
      <c r="M1899" s="5">
        <v>2.62232279127902E-3</v>
      </c>
      <c r="N1899" s="5">
        <v>2.62232279127902E-3</v>
      </c>
      <c r="O1899" s="5">
        <v>1.85426222817343E-3</v>
      </c>
      <c r="P1899" s="5">
        <v>1.85426222817343E-3</v>
      </c>
      <c r="Q1899" s="5">
        <v>4.1484961072975196E-3</v>
      </c>
      <c r="R1899" s="5">
        <v>2.62232279127902E-3</v>
      </c>
      <c r="S1899" s="5">
        <v>2.62232279127902E-3</v>
      </c>
      <c r="T1899" s="5">
        <v>1.85426222817343E-3</v>
      </c>
      <c r="U1899" s="5">
        <v>1.85426222817343E-3</v>
      </c>
    </row>
    <row r="1900" spans="1:21" ht="15" customHeight="1">
      <c r="A1900" s="4" t="s">
        <v>109</v>
      </c>
      <c r="B1900" s="4" t="s">
        <v>37</v>
      </c>
      <c r="C1900" s="6">
        <v>33.108556700778401</v>
      </c>
      <c r="D1900" s="5">
        <v>0.64264585948322905</v>
      </c>
      <c r="E1900" s="5">
        <v>0.45441924514204901</v>
      </c>
      <c r="F1900" s="4" t="s">
        <v>23</v>
      </c>
      <c r="G1900" s="5">
        <v>1.4147705793887699E-3</v>
      </c>
      <c r="H1900" s="5">
        <v>6.3020695933262095E-4</v>
      </c>
      <c r="I1900" s="5">
        <v>6.3020695933262095E-4</v>
      </c>
      <c r="J1900" s="5">
        <v>4.4562361449505101E-4</v>
      </c>
      <c r="K1900" s="5">
        <v>4.4562361449505101E-4</v>
      </c>
      <c r="L1900" s="5">
        <v>2.85992542719365E-3</v>
      </c>
      <c r="M1900" s="5">
        <v>1.35951834692958E-3</v>
      </c>
      <c r="N1900" s="5">
        <v>1.35951834692958E-3</v>
      </c>
      <c r="O1900" s="5">
        <v>9.6132464226143398E-4</v>
      </c>
      <c r="P1900" s="5">
        <v>9.6132464226143398E-4</v>
      </c>
      <c r="Q1900" s="5">
        <v>2.85992542719365E-3</v>
      </c>
      <c r="R1900" s="5">
        <v>1.35951834692958E-3</v>
      </c>
      <c r="S1900" s="5">
        <v>1.35951834692958E-3</v>
      </c>
      <c r="T1900" s="5">
        <v>9.6132464226143398E-4</v>
      </c>
      <c r="U1900" s="5">
        <v>9.6132464226143398E-4</v>
      </c>
    </row>
    <row r="1901" spans="1:21" ht="15" customHeight="1">
      <c r="A1901" s="4" t="s">
        <v>109</v>
      </c>
      <c r="B1901" s="4" t="s">
        <v>53</v>
      </c>
      <c r="C1901" s="6">
        <v>33.497924905839</v>
      </c>
      <c r="D1901" s="5">
        <v>9.2688876862468406E-3</v>
      </c>
      <c r="E1901" s="5">
        <v>6.5540933370016301E-3</v>
      </c>
      <c r="F1901" s="4" t="s">
        <v>23</v>
      </c>
      <c r="G1901" s="5">
        <v>1.08012622543001E-3</v>
      </c>
      <c r="H1901" s="5">
        <v>6.9394905969258701E-6</v>
      </c>
      <c r="I1901" s="5">
        <v>6.9394905969258701E-6</v>
      </c>
      <c r="J1901" s="5">
        <v>4.90696085906656E-6</v>
      </c>
      <c r="K1901" s="5">
        <v>4.90696085906656E-6</v>
      </c>
      <c r="L1901" s="5">
        <v>1.6599737774861401E-2</v>
      </c>
      <c r="M1901" s="5">
        <v>4.0703929844527299E-4</v>
      </c>
      <c r="N1901" s="5">
        <v>4.0703929844527299E-4</v>
      </c>
      <c r="O1901" s="5">
        <v>2.8782024814006703E-4</v>
      </c>
      <c r="P1901" s="5">
        <v>2.8782024814006703E-4</v>
      </c>
      <c r="Q1901" s="5">
        <v>1.6599737774861401E-2</v>
      </c>
      <c r="R1901" s="5">
        <v>4.0703929844527299E-4</v>
      </c>
      <c r="S1901" s="5">
        <v>4.0703929844527299E-4</v>
      </c>
      <c r="T1901" s="5">
        <v>2.8782024814006703E-4</v>
      </c>
      <c r="U1901" s="5">
        <v>2.8782024814006703E-4</v>
      </c>
    </row>
    <row r="1902" spans="1:21" ht="15" customHeight="1">
      <c r="A1902" s="4" t="s">
        <v>109</v>
      </c>
      <c r="B1902" s="4" t="s">
        <v>40</v>
      </c>
      <c r="C1902" s="6">
        <v>33.542735696916303</v>
      </c>
      <c r="D1902" s="5">
        <v>1.4140011155305601</v>
      </c>
      <c r="E1902" s="5">
        <v>0.99984977739699898</v>
      </c>
      <c r="F1902" s="4" t="s">
        <v>23</v>
      </c>
      <c r="G1902" s="5">
        <v>1.0470926681264701E-3</v>
      </c>
      <c r="H1902" s="5">
        <v>1.02626692324553E-3</v>
      </c>
      <c r="I1902" s="5">
        <v>1.02626692324553E-3</v>
      </c>
      <c r="J1902" s="5">
        <v>7.2568030073436604E-4</v>
      </c>
      <c r="K1902" s="5">
        <v>7.2568030073436604E-4</v>
      </c>
      <c r="L1902" s="5">
        <v>4.2148738217970601E-3</v>
      </c>
      <c r="M1902" s="5">
        <v>4.1657843967266598E-3</v>
      </c>
      <c r="N1902" s="5">
        <v>4.1657843967266503E-3</v>
      </c>
      <c r="O1902" s="5">
        <v>2.94565439588653E-3</v>
      </c>
      <c r="P1902" s="5">
        <v>2.94565439588653E-3</v>
      </c>
      <c r="Q1902" s="5">
        <v>4.2148738217970601E-3</v>
      </c>
      <c r="R1902" s="5">
        <v>4.1657843967266598E-3</v>
      </c>
      <c r="S1902" s="5">
        <v>4.1657843967266503E-3</v>
      </c>
      <c r="T1902" s="5">
        <v>2.94565439588653E-3</v>
      </c>
      <c r="U1902" s="5">
        <v>2.94565439588653E-3</v>
      </c>
    </row>
    <row r="1903" spans="1:21" ht="15" customHeight="1">
      <c r="A1903" s="4" t="s">
        <v>109</v>
      </c>
      <c r="B1903" s="4" t="s">
        <v>36</v>
      </c>
      <c r="C1903" s="6">
        <v>33.669096339236098</v>
      </c>
      <c r="D1903" s="5">
        <v>3.7482070578965299E-2</v>
      </c>
      <c r="E1903" s="5">
        <v>2.6503826279299099E-2</v>
      </c>
      <c r="F1903" s="4" t="s">
        <v>23</v>
      </c>
      <c r="G1903" s="5">
        <v>9.59283059306372E-4</v>
      </c>
      <c r="H1903" s="5">
        <v>2.4922741338302401E-5</v>
      </c>
      <c r="I1903" s="5">
        <v>2.4922741338302401E-5</v>
      </c>
      <c r="J1903" s="5">
        <v>1.7623039406071898E-5</v>
      </c>
      <c r="K1903" s="5">
        <v>1.7623039406071898E-5</v>
      </c>
      <c r="L1903" s="5">
        <v>1.7392968635890601E-3</v>
      </c>
      <c r="M1903" s="5">
        <v>1.72774265412162E-4</v>
      </c>
      <c r="N1903" s="5">
        <v>1.72774265412162E-4</v>
      </c>
      <c r="O1903" s="5">
        <v>1.2216985468746399E-4</v>
      </c>
      <c r="P1903" s="5">
        <v>1.2216985468746399E-4</v>
      </c>
      <c r="Q1903" s="5">
        <v>1.7392968635890601E-3</v>
      </c>
      <c r="R1903" s="5">
        <v>1.72774265412162E-4</v>
      </c>
      <c r="S1903" s="5">
        <v>1.72774265412162E-4</v>
      </c>
      <c r="T1903" s="5">
        <v>1.2216985468746399E-4</v>
      </c>
      <c r="U1903" s="5">
        <v>1.2216985468746399E-4</v>
      </c>
    </row>
    <row r="1904" spans="1:21" ht="15" customHeight="1">
      <c r="A1904" s="4" t="s">
        <v>109</v>
      </c>
      <c r="B1904" s="4" t="s">
        <v>31</v>
      </c>
      <c r="C1904" s="6">
        <v>33.807882088137802</v>
      </c>
      <c r="D1904" s="5">
        <v>0.38622812808812301</v>
      </c>
      <c r="E1904" s="5">
        <v>0.27310452845609801</v>
      </c>
      <c r="F1904" s="4" t="s">
        <v>23</v>
      </c>
      <c r="G1904" s="5">
        <v>8.7130077758773496E-4</v>
      </c>
      <c r="H1904" s="5">
        <v>2.3325849108213399E-4</v>
      </c>
      <c r="I1904" s="5">
        <v>2.3325849108213399E-4</v>
      </c>
      <c r="J1904" s="5">
        <v>1.64938660813519E-4</v>
      </c>
      <c r="K1904" s="5">
        <v>1.64938660813519E-4</v>
      </c>
      <c r="L1904" s="5">
        <v>1.59901891447613E-3</v>
      </c>
      <c r="M1904" s="5">
        <v>4.3015664635736803E-4</v>
      </c>
      <c r="N1904" s="5">
        <v>4.3015664635736803E-4</v>
      </c>
      <c r="O1904" s="5">
        <v>3.04166681611758E-4</v>
      </c>
      <c r="P1904" s="5">
        <v>3.04166681611758E-4</v>
      </c>
      <c r="Q1904" s="5">
        <v>1.59901891447613E-3</v>
      </c>
      <c r="R1904" s="5">
        <v>4.3015664635736803E-4</v>
      </c>
      <c r="S1904" s="5">
        <v>4.3015664635736803E-4</v>
      </c>
      <c r="T1904" s="5">
        <v>3.04166681611758E-4</v>
      </c>
      <c r="U1904" s="5">
        <v>3.04166681611758E-4</v>
      </c>
    </row>
    <row r="1905" spans="1:21" ht="15" customHeight="1">
      <c r="A1905" s="4" t="s">
        <v>109</v>
      </c>
      <c r="B1905" s="4" t="s">
        <v>25</v>
      </c>
      <c r="C1905" s="6">
        <v>34.066685640006803</v>
      </c>
      <c r="D1905" s="5">
        <v>0.41934604544885801</v>
      </c>
      <c r="E1905" s="5">
        <v>0.29652243240065002</v>
      </c>
      <c r="F1905" s="4" t="s">
        <v>23</v>
      </c>
      <c r="G1905" s="5">
        <v>7.2821642374884998E-4</v>
      </c>
      <c r="H1905" s="5">
        <v>2.1166959674431501E-4</v>
      </c>
      <c r="I1905" s="5">
        <v>2.1166959674431501E-4</v>
      </c>
      <c r="J1905" s="5">
        <v>1.49673007228927E-4</v>
      </c>
      <c r="K1905" s="5">
        <v>1.49673007228927E-4</v>
      </c>
      <c r="L1905" s="5">
        <v>9.8188640534000891E-4</v>
      </c>
      <c r="M1905" s="5">
        <v>2.9798149271046298E-4</v>
      </c>
      <c r="N1905" s="5">
        <v>2.9798149271046298E-4</v>
      </c>
      <c r="O1905" s="5">
        <v>2.1070473416365799E-4</v>
      </c>
      <c r="P1905" s="5">
        <v>2.1070473416365799E-4</v>
      </c>
      <c r="Q1905" s="5">
        <v>9.8188640534000891E-4</v>
      </c>
      <c r="R1905" s="5">
        <v>2.9798149271046298E-4</v>
      </c>
      <c r="S1905" s="5">
        <v>2.9798149271046298E-4</v>
      </c>
      <c r="T1905" s="5">
        <v>2.1070473416365799E-4</v>
      </c>
      <c r="U1905" s="5">
        <v>2.1070473416365799E-4</v>
      </c>
    </row>
    <row r="1906" spans="1:21" ht="15" customHeight="1">
      <c r="A1906" s="4" t="s">
        <v>109</v>
      </c>
      <c r="B1906" s="4" t="s">
        <v>38</v>
      </c>
      <c r="C1906" s="6">
        <v>34.215232029528799</v>
      </c>
      <c r="D1906" s="5">
        <v>7.3814961645419397E-2</v>
      </c>
      <c r="E1906" s="5">
        <v>5.2195059932500898E-2</v>
      </c>
      <c r="F1906" s="4" t="s">
        <v>23</v>
      </c>
      <c r="G1906" s="5">
        <v>6.5696699303172004E-4</v>
      </c>
      <c r="H1906" s="5">
        <v>3.3613474794411E-5</v>
      </c>
      <c r="I1906" s="5">
        <v>3.3613474794411E-5</v>
      </c>
      <c r="J1906" s="5">
        <v>2.3768315966371099E-5</v>
      </c>
      <c r="K1906" s="5">
        <v>2.3768315966371099E-5</v>
      </c>
      <c r="L1906" s="5">
        <v>2.2935907847966802E-3</v>
      </c>
      <c r="M1906" s="5">
        <v>1.6550452085123599E-4</v>
      </c>
      <c r="N1906" s="5">
        <v>1.6550452085123599E-4</v>
      </c>
      <c r="O1906" s="5">
        <v>1.17029369010939E-4</v>
      </c>
      <c r="P1906" s="5">
        <v>1.17029369010939E-4</v>
      </c>
      <c r="Q1906" s="5">
        <v>2.2935907847966802E-3</v>
      </c>
      <c r="R1906" s="5">
        <v>1.6550452085123599E-4</v>
      </c>
      <c r="S1906" s="5">
        <v>1.6550452085123599E-4</v>
      </c>
      <c r="T1906" s="5">
        <v>1.17029369010939E-4</v>
      </c>
      <c r="U1906" s="5">
        <v>1.17029369010939E-4</v>
      </c>
    </row>
    <row r="1907" spans="1:21" ht="15" customHeight="1">
      <c r="A1907" s="4" t="s">
        <v>109</v>
      </c>
      <c r="B1907" s="4" t="s">
        <v>35</v>
      </c>
      <c r="C1907" s="6">
        <v>34.253423866241299</v>
      </c>
      <c r="D1907" s="5">
        <v>0</v>
      </c>
      <c r="E1907" s="5">
        <v>0</v>
      </c>
      <c r="F1907" s="4" t="s">
        <v>23</v>
      </c>
      <c r="G1907" s="5">
        <v>6.3980357447839897E-4</v>
      </c>
      <c r="H1907" s="5">
        <v>0</v>
      </c>
      <c r="I1907" s="5">
        <v>0</v>
      </c>
      <c r="J1907" s="5">
        <v>0</v>
      </c>
      <c r="K1907" s="5">
        <v>0</v>
      </c>
      <c r="L1907" s="5">
        <v>1.5643901331762299E-3</v>
      </c>
      <c r="M1907" s="5">
        <v>6.5231372197494097E-5</v>
      </c>
      <c r="N1907" s="5">
        <v>6.5231372197494097E-5</v>
      </c>
      <c r="O1907" s="5">
        <v>6.5231372197494097E-5</v>
      </c>
      <c r="P1907" s="5">
        <v>6.5231372197494097E-5</v>
      </c>
      <c r="Q1907" s="5">
        <v>1.5643901331762299E-3</v>
      </c>
      <c r="R1907" s="5">
        <v>6.5231372197494097E-5</v>
      </c>
      <c r="S1907" s="5">
        <v>6.5231372197494097E-5</v>
      </c>
      <c r="T1907" s="5">
        <v>6.5231372197494097E-5</v>
      </c>
      <c r="U1907" s="5">
        <v>6.5231372197494097E-5</v>
      </c>
    </row>
    <row r="1908" spans="1:21" ht="15" customHeight="1">
      <c r="A1908" s="4" t="s">
        <v>109</v>
      </c>
      <c r="B1908" s="4" t="s">
        <v>34</v>
      </c>
      <c r="C1908" s="6">
        <v>34.274979874026499</v>
      </c>
      <c r="D1908" s="5">
        <v>0.61197262677946296</v>
      </c>
      <c r="E1908" s="5">
        <v>0.43272999429630199</v>
      </c>
      <c r="F1908" s="4" t="s">
        <v>23</v>
      </c>
      <c r="G1908" s="5">
        <v>6.3031502138062405E-4</v>
      </c>
      <c r="H1908" s="5">
        <v>2.6737150153033698E-4</v>
      </c>
      <c r="I1908" s="5">
        <v>2.6737150153033698E-4</v>
      </c>
      <c r="J1908" s="5">
        <v>1.8906020182813101E-4</v>
      </c>
      <c r="K1908" s="5">
        <v>1.8906020182813101E-4</v>
      </c>
      <c r="L1908" s="5">
        <v>1.7496541260011E-3</v>
      </c>
      <c r="M1908" s="5">
        <v>7.4822424454031305E-4</v>
      </c>
      <c r="N1908" s="5">
        <v>7.4822424454031305E-4</v>
      </c>
      <c r="O1908" s="5">
        <v>5.2907443716263697E-4</v>
      </c>
      <c r="P1908" s="5">
        <v>5.2907443716263697E-4</v>
      </c>
      <c r="Q1908" s="5">
        <v>1.7496541260011E-3</v>
      </c>
      <c r="R1908" s="5">
        <v>7.4822424454031305E-4</v>
      </c>
      <c r="S1908" s="5">
        <v>7.4822424454031305E-4</v>
      </c>
      <c r="T1908" s="5">
        <v>5.2907443716263697E-4</v>
      </c>
      <c r="U1908" s="5">
        <v>5.2907443716263697E-4</v>
      </c>
    </row>
    <row r="1909" spans="1:21" ht="15" customHeight="1">
      <c r="A1909" s="4" t="s">
        <v>109</v>
      </c>
      <c r="B1909" s="4" t="s">
        <v>50</v>
      </c>
      <c r="C1909" s="6">
        <v>34.327032513196997</v>
      </c>
      <c r="D1909" s="5">
        <v>0.12739113681853301</v>
      </c>
      <c r="E1909" s="5">
        <v>9.0079136707448298E-2</v>
      </c>
      <c r="F1909" s="4" t="s">
        <v>23</v>
      </c>
      <c r="G1909" s="5">
        <v>6.0797854180900696E-4</v>
      </c>
      <c r="H1909" s="5">
        <v>5.3684996071380199E-5</v>
      </c>
      <c r="I1909" s="5">
        <v>5.3684996071380199E-5</v>
      </c>
      <c r="J1909" s="5">
        <v>3.7961024770046099E-5</v>
      </c>
      <c r="K1909" s="5">
        <v>3.7961024770046099E-5</v>
      </c>
      <c r="L1909" s="5">
        <v>3.3967562728590499E-3</v>
      </c>
      <c r="M1909" s="5">
        <v>4.4239812982047901E-4</v>
      </c>
      <c r="N1909" s="5">
        <v>4.4239812982047901E-4</v>
      </c>
      <c r="O1909" s="5">
        <v>3.12822717580307E-4</v>
      </c>
      <c r="P1909" s="5">
        <v>3.12822717580307E-4</v>
      </c>
      <c r="Q1909" s="5">
        <v>3.3967562728590499E-3</v>
      </c>
      <c r="R1909" s="5">
        <v>4.4239812982047901E-4</v>
      </c>
      <c r="S1909" s="5">
        <v>4.4239812982047901E-4</v>
      </c>
      <c r="T1909" s="5">
        <v>3.12822717580307E-4</v>
      </c>
      <c r="U1909" s="5">
        <v>3.12822717580307E-4</v>
      </c>
    </row>
    <row r="1910" spans="1:21" ht="15" customHeight="1">
      <c r="A1910" s="4" t="s">
        <v>109</v>
      </c>
      <c r="B1910" s="4" t="s">
        <v>33</v>
      </c>
      <c r="C1910" s="6">
        <v>34.945438154040403</v>
      </c>
      <c r="D1910" s="5">
        <v>0.352651422719507</v>
      </c>
      <c r="E1910" s="5">
        <v>0.249362212400047</v>
      </c>
      <c r="F1910" s="4" t="s">
        <v>23</v>
      </c>
      <c r="G1910" s="5">
        <v>3.9603138448854899E-4</v>
      </c>
      <c r="H1910" s="5">
        <v>9.6805649997525699E-5</v>
      </c>
      <c r="I1910" s="5">
        <v>9.6805649997525699E-5</v>
      </c>
      <c r="J1910" s="5">
        <v>6.8451931570421903E-5</v>
      </c>
      <c r="K1910" s="5">
        <v>6.8451931570421903E-5</v>
      </c>
      <c r="L1910" s="5">
        <v>1.11722709549042E-3</v>
      </c>
      <c r="M1910" s="5">
        <v>2.99923264142148E-4</v>
      </c>
      <c r="N1910" s="5">
        <v>2.99923264142148E-4</v>
      </c>
      <c r="O1910" s="5">
        <v>2.1207777391051699E-4</v>
      </c>
      <c r="P1910" s="5">
        <v>2.1207777391051699E-4</v>
      </c>
      <c r="Q1910" s="5">
        <v>1.11722709549042E-3</v>
      </c>
      <c r="R1910" s="5">
        <v>2.99923264142148E-4</v>
      </c>
      <c r="S1910" s="5">
        <v>2.99923264142148E-4</v>
      </c>
      <c r="T1910" s="5">
        <v>2.1207777391051699E-4</v>
      </c>
      <c r="U1910" s="5">
        <v>2.1207777391051699E-4</v>
      </c>
    </row>
    <row r="1911" spans="1:21" ht="15" customHeight="1">
      <c r="A1911" s="4" t="s">
        <v>109</v>
      </c>
      <c r="B1911" s="4" t="s">
        <v>27</v>
      </c>
      <c r="C1911" s="6">
        <v>35.114177160605401</v>
      </c>
      <c r="D1911" s="5">
        <v>2.3618518629496502E-2</v>
      </c>
      <c r="E1911" s="5">
        <v>1.67008146844978E-2</v>
      </c>
      <c r="F1911" s="4" t="s">
        <v>23</v>
      </c>
      <c r="G1911" s="5">
        <v>3.5231740752895898E-4</v>
      </c>
      <c r="H1911" s="5">
        <v>5.7678268916009101E-6</v>
      </c>
      <c r="I1911" s="5">
        <v>5.7678268916009101E-6</v>
      </c>
      <c r="J1911" s="5">
        <v>4.0784695077611299E-6</v>
      </c>
      <c r="K1911" s="5">
        <v>4.0784695077611299E-6</v>
      </c>
      <c r="L1911" s="5">
        <v>5.0048897841356197E-4</v>
      </c>
      <c r="M1911" s="5">
        <v>7.1189117279003795E-5</v>
      </c>
      <c r="N1911" s="5">
        <v>7.1189117279003795E-5</v>
      </c>
      <c r="O1911" s="5">
        <v>5.0338307574667997E-5</v>
      </c>
      <c r="P1911" s="5">
        <v>5.0338307574667997E-5</v>
      </c>
      <c r="Q1911" s="5">
        <v>5.0048897841356197E-4</v>
      </c>
      <c r="R1911" s="5">
        <v>7.1189117279003795E-5</v>
      </c>
      <c r="S1911" s="5">
        <v>7.1189117279003795E-5</v>
      </c>
      <c r="T1911" s="5">
        <v>5.0338307574667997E-5</v>
      </c>
      <c r="U1911" s="5">
        <v>5.0338307574667997E-5</v>
      </c>
    </row>
    <row r="1912" spans="1:21" ht="15" customHeight="1">
      <c r="A1912" s="4" t="s">
        <v>109</v>
      </c>
      <c r="B1912" s="4" t="s">
        <v>47</v>
      </c>
      <c r="C1912" s="6">
        <v>35.218151975296003</v>
      </c>
      <c r="D1912" s="5">
        <v>0</v>
      </c>
      <c r="E1912" s="5">
        <v>0</v>
      </c>
      <c r="F1912" s="4" t="s">
        <v>23</v>
      </c>
      <c r="G1912" s="5">
        <v>3.27819333971666E-4</v>
      </c>
      <c r="H1912" s="5">
        <v>0</v>
      </c>
      <c r="I1912" s="5">
        <v>0</v>
      </c>
      <c r="J1912" s="5">
        <v>0</v>
      </c>
      <c r="K1912" s="5">
        <v>0</v>
      </c>
      <c r="L1912" s="5">
        <v>3.0351082168391399E-3</v>
      </c>
      <c r="M1912" s="5">
        <v>1.9938201549473601E-4</v>
      </c>
      <c r="N1912" s="5">
        <v>1.9938201549473601E-4</v>
      </c>
      <c r="O1912" s="5">
        <v>1.9938201549473601E-4</v>
      </c>
      <c r="P1912" s="5">
        <v>1.9938201549473601E-4</v>
      </c>
      <c r="Q1912" s="5">
        <v>3.0351082168391399E-3</v>
      </c>
      <c r="R1912" s="5">
        <v>1.9938201549473601E-4</v>
      </c>
      <c r="S1912" s="5">
        <v>1.9938201549473601E-4</v>
      </c>
      <c r="T1912" s="5">
        <v>1.9938201549473601E-4</v>
      </c>
      <c r="U1912" s="5">
        <v>1.9938201549473601E-4</v>
      </c>
    </row>
    <row r="1913" spans="1:21" ht="15" customHeight="1">
      <c r="A1913" s="4" t="s">
        <v>109</v>
      </c>
      <c r="B1913" s="4" t="s">
        <v>30</v>
      </c>
      <c r="C1913" s="6">
        <v>35.245289575961202</v>
      </c>
      <c r="D1913" s="5">
        <v>0</v>
      </c>
      <c r="E1913" s="5">
        <v>0</v>
      </c>
      <c r="F1913" s="4" t="s">
        <v>23</v>
      </c>
      <c r="G1913" s="5">
        <v>3.2171057121534798E-4</v>
      </c>
      <c r="H1913" s="5">
        <v>0</v>
      </c>
      <c r="I1913" s="5">
        <v>0</v>
      </c>
      <c r="J1913" s="5">
        <v>0</v>
      </c>
      <c r="K1913" s="5">
        <v>0</v>
      </c>
      <c r="L1913" s="5">
        <v>7.7408931648645005E-4</v>
      </c>
      <c r="M1913" s="5">
        <v>7.33794179757445E-5</v>
      </c>
      <c r="N1913" s="5">
        <v>7.33794179757445E-5</v>
      </c>
      <c r="O1913" s="5">
        <v>7.33794179757445E-5</v>
      </c>
      <c r="P1913" s="5">
        <v>7.33794179757445E-5</v>
      </c>
      <c r="Q1913" s="5">
        <v>7.7408931648645005E-4</v>
      </c>
      <c r="R1913" s="5">
        <v>7.33794179757445E-5</v>
      </c>
      <c r="S1913" s="5">
        <v>7.33794179757445E-5</v>
      </c>
      <c r="T1913" s="5">
        <v>7.33794179757445E-5</v>
      </c>
      <c r="U1913" s="5">
        <v>7.33794179757445E-5</v>
      </c>
    </row>
    <row r="1914" spans="1:21" ht="15" customHeight="1">
      <c r="A1914" s="4" t="s">
        <v>109</v>
      </c>
      <c r="B1914" s="4" t="s">
        <v>51</v>
      </c>
      <c r="C1914" s="6">
        <v>35.314034846753799</v>
      </c>
      <c r="D1914" s="5">
        <v>0.14281910445582</v>
      </c>
      <c r="E1914" s="5">
        <v>0.10098835724370001</v>
      </c>
      <c r="F1914" s="4" t="s">
        <v>23</v>
      </c>
      <c r="G1914" s="5">
        <v>3.0674037432499299E-4</v>
      </c>
      <c r="H1914" s="5">
        <v>3.03656589368635E-5</v>
      </c>
      <c r="I1914" s="5">
        <v>3.03656589368635E-5</v>
      </c>
      <c r="J1914" s="5">
        <v>2.14717633494541E-5</v>
      </c>
      <c r="K1914" s="5">
        <v>2.14717633494541E-5</v>
      </c>
      <c r="L1914" s="5">
        <v>2.78220077983868E-3</v>
      </c>
      <c r="M1914" s="5">
        <v>3.6884147239296401E-4</v>
      </c>
      <c r="N1914" s="5">
        <v>3.6884147239296401E-4</v>
      </c>
      <c r="O1914" s="5">
        <v>2.6081030631189598E-4</v>
      </c>
      <c r="P1914" s="5">
        <v>2.6081030631189598E-4</v>
      </c>
      <c r="Q1914" s="5">
        <v>2.78220077983868E-3</v>
      </c>
      <c r="R1914" s="5">
        <v>3.6884147239296401E-4</v>
      </c>
      <c r="S1914" s="5">
        <v>3.6884147239296401E-4</v>
      </c>
      <c r="T1914" s="5">
        <v>2.6081030631189598E-4</v>
      </c>
      <c r="U1914" s="5">
        <v>2.6081030631189598E-4</v>
      </c>
    </row>
    <row r="1915" spans="1:21" ht="15" customHeight="1">
      <c r="A1915" s="4" t="s">
        <v>109</v>
      </c>
      <c r="B1915" s="4" t="s">
        <v>43</v>
      </c>
      <c r="C1915" s="6">
        <v>35.364007695061098</v>
      </c>
      <c r="D1915" s="5">
        <v>0</v>
      </c>
      <c r="E1915" s="5">
        <v>0</v>
      </c>
      <c r="F1915" s="4" t="s">
        <v>23</v>
      </c>
      <c r="G1915" s="5">
        <v>2.9629724740557102E-4</v>
      </c>
      <c r="H1915" s="5">
        <v>0</v>
      </c>
      <c r="I1915" s="5">
        <v>0</v>
      </c>
      <c r="J1915" s="5">
        <v>0</v>
      </c>
      <c r="K1915" s="5">
        <v>0</v>
      </c>
      <c r="L1915" s="5">
        <v>1.8050185111575601E-3</v>
      </c>
      <c r="M1915" s="5">
        <v>1.8130857871000199E-4</v>
      </c>
      <c r="N1915" s="5">
        <v>1.8130857871000199E-4</v>
      </c>
      <c r="O1915" s="5">
        <v>1.8130857871000199E-4</v>
      </c>
      <c r="P1915" s="5">
        <v>1.8130857871000199E-4</v>
      </c>
      <c r="Q1915" s="5">
        <v>1.8050185111575601E-3</v>
      </c>
      <c r="R1915" s="5">
        <v>1.8130857871000199E-4</v>
      </c>
      <c r="S1915" s="5">
        <v>1.8130857871000199E-4</v>
      </c>
      <c r="T1915" s="5">
        <v>1.8130857871000199E-4</v>
      </c>
      <c r="U1915" s="5">
        <v>1.8130857871000199E-4</v>
      </c>
    </row>
    <row r="1916" spans="1:21" ht="15" customHeight="1">
      <c r="A1916" s="4" t="s">
        <v>109</v>
      </c>
      <c r="B1916" s="4" t="s">
        <v>45</v>
      </c>
      <c r="C1916" s="6">
        <v>35.404548324351303</v>
      </c>
      <c r="D1916" s="5">
        <v>0</v>
      </c>
      <c r="E1916" s="5">
        <v>0</v>
      </c>
      <c r="F1916" s="4" t="s">
        <v>23</v>
      </c>
      <c r="G1916" s="5">
        <v>2.8808700688653699E-4</v>
      </c>
      <c r="H1916" s="5">
        <v>0</v>
      </c>
      <c r="I1916" s="5">
        <v>0</v>
      </c>
      <c r="J1916" s="5">
        <v>0</v>
      </c>
      <c r="K1916" s="5">
        <v>0</v>
      </c>
      <c r="L1916" s="5">
        <v>1.89451156984642E-3</v>
      </c>
      <c r="M1916" s="5">
        <v>3.2448936390287801E-4</v>
      </c>
      <c r="N1916" s="5">
        <v>3.2448936390287801E-4</v>
      </c>
      <c r="O1916" s="5">
        <v>3.2448936390287801E-4</v>
      </c>
      <c r="P1916" s="5">
        <v>3.2448936390287801E-4</v>
      </c>
      <c r="Q1916" s="5">
        <v>1.89451156984642E-3</v>
      </c>
      <c r="R1916" s="5">
        <v>3.2448936390287801E-4</v>
      </c>
      <c r="S1916" s="5">
        <v>3.2448936390287801E-4</v>
      </c>
      <c r="T1916" s="5">
        <v>3.2448936390287801E-4</v>
      </c>
      <c r="U1916" s="5">
        <v>3.2448936390287801E-4</v>
      </c>
    </row>
    <row r="1917" spans="1:21" ht="15" customHeight="1">
      <c r="A1917" s="4" t="s">
        <v>109</v>
      </c>
      <c r="B1917" s="4" t="s">
        <v>52</v>
      </c>
      <c r="C1917" s="6">
        <v>35.457982943327004</v>
      </c>
      <c r="D1917" s="5">
        <v>0.11376023454438</v>
      </c>
      <c r="E1917" s="5">
        <v>8.0440633275703305E-2</v>
      </c>
      <c r="F1917" s="4" t="s">
        <v>23</v>
      </c>
      <c r="G1917" s="5">
        <v>2.77612008579404E-4</v>
      </c>
      <c r="H1917" s="5">
        <v>2.1890424735132999E-5</v>
      </c>
      <c r="I1917" s="5">
        <v>2.1890424735132999E-5</v>
      </c>
      <c r="J1917" s="5">
        <v>1.54788677732663E-5</v>
      </c>
      <c r="K1917" s="5">
        <v>1.54788677732663E-5</v>
      </c>
      <c r="L1917" s="5">
        <v>3.4945746582002299E-3</v>
      </c>
      <c r="M1917" s="5">
        <v>3.60642223187717E-4</v>
      </c>
      <c r="N1917" s="5">
        <v>3.60642223187717E-4</v>
      </c>
      <c r="O1917" s="5">
        <v>2.5501256159822701E-4</v>
      </c>
      <c r="P1917" s="5">
        <v>2.5501256159822701E-4</v>
      </c>
      <c r="Q1917" s="5">
        <v>3.4945746582002299E-3</v>
      </c>
      <c r="R1917" s="5">
        <v>3.60642223187717E-4</v>
      </c>
      <c r="S1917" s="5">
        <v>3.60642223187717E-4</v>
      </c>
      <c r="T1917" s="5">
        <v>2.5501256159822701E-4</v>
      </c>
      <c r="U1917" s="5">
        <v>2.5501256159822701E-4</v>
      </c>
    </row>
    <row r="1918" spans="1:21" ht="15" customHeight="1">
      <c r="A1918" s="4" t="s">
        <v>109</v>
      </c>
      <c r="B1918" s="4" t="s">
        <v>63</v>
      </c>
      <c r="C1918" s="6">
        <v>35.625171091901599</v>
      </c>
      <c r="D1918" s="5">
        <v>0</v>
      </c>
      <c r="E1918" s="5">
        <v>0</v>
      </c>
      <c r="F1918" s="4" t="s">
        <v>23</v>
      </c>
      <c r="G1918" s="5">
        <v>2.4723480002135801E-4</v>
      </c>
      <c r="H1918" s="5">
        <v>0</v>
      </c>
      <c r="I1918" s="5">
        <v>0</v>
      </c>
      <c r="J1918" s="5">
        <v>0</v>
      </c>
      <c r="K1918" s="5">
        <v>0</v>
      </c>
      <c r="L1918" s="5">
        <v>0.15550011857792101</v>
      </c>
      <c r="M1918" s="5">
        <v>9.0664219682221204E-3</v>
      </c>
      <c r="N1918" s="5">
        <v>9.0664219682221204E-3</v>
      </c>
      <c r="O1918" s="5">
        <v>9.0664219682221204E-3</v>
      </c>
      <c r="P1918" s="5">
        <v>9.0664219682221204E-3</v>
      </c>
      <c r="Q1918" s="5">
        <v>0.15550011857792101</v>
      </c>
      <c r="R1918" s="5">
        <v>9.0664219682221204E-3</v>
      </c>
      <c r="S1918" s="5">
        <v>9.0664219682221204E-3</v>
      </c>
      <c r="T1918" s="5">
        <v>9.0664219682221204E-3</v>
      </c>
      <c r="U1918" s="5">
        <v>9.0664219682221204E-3</v>
      </c>
    </row>
    <row r="1919" spans="1:21" ht="15" customHeight="1">
      <c r="A1919" s="4" t="s">
        <v>109</v>
      </c>
      <c r="B1919" s="4" t="s">
        <v>44</v>
      </c>
      <c r="C1919" s="6">
        <v>35.975199249160099</v>
      </c>
      <c r="D1919" s="5">
        <v>0</v>
      </c>
      <c r="E1919" s="5">
        <v>0</v>
      </c>
      <c r="F1919" s="4" t="s">
        <v>23</v>
      </c>
      <c r="G1919" s="5">
        <v>1.93972706717061E-4</v>
      </c>
      <c r="H1919" s="5">
        <v>0</v>
      </c>
      <c r="I1919" s="5">
        <v>0</v>
      </c>
      <c r="J1919" s="5">
        <v>0</v>
      </c>
      <c r="K1919" s="5">
        <v>0</v>
      </c>
      <c r="L1919" s="5">
        <v>8.8589533785553602E-4</v>
      </c>
      <c r="M1919" s="5">
        <v>4.57346341586601E-5</v>
      </c>
      <c r="N1919" s="5">
        <v>4.57346341586601E-5</v>
      </c>
      <c r="O1919" s="5">
        <v>4.57346341586601E-5</v>
      </c>
      <c r="P1919" s="5">
        <v>4.57346341586601E-5</v>
      </c>
      <c r="Q1919" s="5">
        <v>8.8589533785553602E-4</v>
      </c>
      <c r="R1919" s="5">
        <v>4.57346341586601E-5</v>
      </c>
      <c r="S1919" s="5">
        <v>4.57346341586601E-5</v>
      </c>
      <c r="T1919" s="5">
        <v>4.57346341586601E-5</v>
      </c>
      <c r="U1919" s="5">
        <v>4.57346341586601E-5</v>
      </c>
    </row>
    <row r="1920" spans="1:21" ht="15" customHeight="1">
      <c r="A1920" s="4" t="s">
        <v>109</v>
      </c>
      <c r="B1920" s="4" t="s">
        <v>28</v>
      </c>
      <c r="C1920" s="6">
        <v>36.036173809669499</v>
      </c>
      <c r="D1920" s="5">
        <v>4.0817720308846202</v>
      </c>
      <c r="E1920" s="5">
        <v>2.8862486822961002</v>
      </c>
      <c r="F1920" s="4" t="s">
        <v>23</v>
      </c>
      <c r="G1920" s="5">
        <v>1.8594540654624599E-4</v>
      </c>
      <c r="H1920" s="5">
        <v>5.2608953257665702E-4</v>
      </c>
      <c r="I1920" s="5">
        <v>5.2608953257665702E-4</v>
      </c>
      <c r="J1920" s="5">
        <v>3.72001475996215E-4</v>
      </c>
      <c r="K1920" s="5">
        <v>3.72001475996215E-4</v>
      </c>
      <c r="L1920" s="5">
        <v>3.7465476909638899E-4</v>
      </c>
      <c r="M1920" s="5">
        <v>1.06021398984689E-3</v>
      </c>
      <c r="N1920" s="5">
        <v>1.06021398984689E-3</v>
      </c>
      <c r="O1920" s="5">
        <v>7.4968450172958E-4</v>
      </c>
      <c r="P1920" s="5">
        <v>7.4968450172958E-4</v>
      </c>
      <c r="Q1920" s="5">
        <v>3.7465476909638899E-4</v>
      </c>
      <c r="R1920" s="5">
        <v>1.06021398984689E-3</v>
      </c>
      <c r="S1920" s="5">
        <v>1.06021398984689E-3</v>
      </c>
      <c r="T1920" s="5">
        <v>7.4968450172958E-4</v>
      </c>
      <c r="U1920" s="5">
        <v>7.4968450172958E-4</v>
      </c>
    </row>
    <row r="1921" spans="1:21" ht="15" customHeight="1">
      <c r="A1921" s="4" t="s">
        <v>110</v>
      </c>
      <c r="B1921" s="4" t="s">
        <v>54</v>
      </c>
      <c r="D1921" s="5">
        <v>0</v>
      </c>
      <c r="F1921" s="4" t="s">
        <v>23</v>
      </c>
      <c r="G1921" s="5">
        <v>0</v>
      </c>
      <c r="H1921" s="5">
        <v>0</v>
      </c>
      <c r="I1921" s="5">
        <v>0</v>
      </c>
    </row>
    <row r="1922" spans="1:21" ht="15" customHeight="1">
      <c r="A1922" s="4" t="s">
        <v>110</v>
      </c>
      <c r="B1922" s="4" t="s">
        <v>57</v>
      </c>
      <c r="D1922" s="5">
        <v>0</v>
      </c>
      <c r="F1922" s="4" t="s">
        <v>23</v>
      </c>
      <c r="G1922" s="5">
        <v>0</v>
      </c>
      <c r="H1922" s="5">
        <v>0</v>
      </c>
      <c r="I1922" s="5">
        <v>0</v>
      </c>
    </row>
    <row r="1923" spans="1:21" ht="15" customHeight="1">
      <c r="A1923" s="4" t="s">
        <v>110</v>
      </c>
      <c r="B1923" s="4" t="s">
        <v>22</v>
      </c>
      <c r="C1923" s="6">
        <v>29.072000262272201</v>
      </c>
      <c r="D1923" s="5">
        <v>3.6239893897070899E-2</v>
      </c>
      <c r="E1923" s="5">
        <v>2.56254747240998E-2</v>
      </c>
      <c r="F1923" s="4" t="s">
        <v>23</v>
      </c>
      <c r="G1923" s="5">
        <v>1</v>
      </c>
      <c r="H1923" s="5">
        <v>2.51195802785463E-2</v>
      </c>
      <c r="I1923" s="5">
        <v>2.51195802785463E-2</v>
      </c>
      <c r="J1923" s="5">
        <v>1.77622255555199E-2</v>
      </c>
      <c r="K1923" s="5">
        <v>1.77622255555199E-2</v>
      </c>
      <c r="L1923" s="5">
        <v>1.1205336069496501</v>
      </c>
      <c r="M1923" s="5">
        <v>9.8154329379399094E-2</v>
      </c>
      <c r="N1923" s="5">
        <v>9.8154329379399094E-2</v>
      </c>
      <c r="O1923" s="5">
        <v>6.9405591906991096E-2</v>
      </c>
      <c r="P1923" s="5">
        <v>6.9405591906991096E-2</v>
      </c>
      <c r="Q1923" s="5">
        <v>1.1205336069496501</v>
      </c>
      <c r="R1923" s="5">
        <v>9.8154329379399094E-2</v>
      </c>
      <c r="S1923" s="5">
        <v>9.8154329379399094E-2</v>
      </c>
      <c r="T1923" s="5">
        <v>6.9405591906991096E-2</v>
      </c>
      <c r="U1923" s="5">
        <v>6.9405591906991096E-2</v>
      </c>
    </row>
    <row r="1924" spans="1:21" ht="15" customHeight="1">
      <c r="A1924" s="4" t="s">
        <v>110</v>
      </c>
      <c r="B1924" s="4" t="s">
        <v>45</v>
      </c>
      <c r="C1924" s="6">
        <v>29.934129316753701</v>
      </c>
      <c r="D1924" s="5">
        <v>0.11825112852953901</v>
      </c>
      <c r="E1924" s="5">
        <v>8.3616174866199003E-2</v>
      </c>
      <c r="F1924" s="4" t="s">
        <v>23</v>
      </c>
      <c r="G1924" s="5">
        <v>0.55014009038779499</v>
      </c>
      <c r="H1924" s="5">
        <v>4.5092472555817303E-2</v>
      </c>
      <c r="I1924" s="5">
        <v>4.5092472555817303E-2</v>
      </c>
      <c r="J1924" s="5">
        <v>3.1885193124686698E-2</v>
      </c>
      <c r="K1924" s="5">
        <v>3.1885193124686698E-2</v>
      </c>
      <c r="L1924" s="5">
        <v>3.6178194134472799</v>
      </c>
      <c r="M1924" s="5">
        <v>0.68695431911788196</v>
      </c>
      <c r="N1924" s="5">
        <v>0.68695431911788196</v>
      </c>
      <c r="O1924" s="5">
        <v>0.48575005741364202</v>
      </c>
      <c r="P1924" s="5">
        <v>0.48575005741364202</v>
      </c>
      <c r="Q1924" s="5">
        <v>3.6178194134472799</v>
      </c>
      <c r="R1924" s="5">
        <v>0.68695431911788196</v>
      </c>
      <c r="S1924" s="5">
        <v>0.68695431911788196</v>
      </c>
      <c r="T1924" s="5">
        <v>0.48575005741364202</v>
      </c>
      <c r="U1924" s="5">
        <v>0.48575005741364202</v>
      </c>
    </row>
    <row r="1925" spans="1:21" ht="15" customHeight="1">
      <c r="A1925" s="4" t="s">
        <v>110</v>
      </c>
      <c r="B1925" s="4" t="s">
        <v>25</v>
      </c>
      <c r="C1925" s="6">
        <v>29.969183184204201</v>
      </c>
      <c r="D1925" s="5">
        <v>0.19072986929348901</v>
      </c>
      <c r="E1925" s="5">
        <v>0.13486638395225001</v>
      </c>
      <c r="F1925" s="4" t="s">
        <v>23</v>
      </c>
      <c r="G1925" s="5">
        <v>0.53693415263473898</v>
      </c>
      <c r="H1925" s="5">
        <v>7.0984773530607906E-2</v>
      </c>
      <c r="I1925" s="5">
        <v>7.0984773530607906E-2</v>
      </c>
      <c r="J1925" s="5">
        <v>5.0193814724484198E-2</v>
      </c>
      <c r="K1925" s="5">
        <v>5.0193814724484198E-2</v>
      </c>
      <c r="L1925" s="5">
        <v>0.72397206083425703</v>
      </c>
      <c r="M1925" s="5">
        <v>0.114673423563492</v>
      </c>
      <c r="N1925" s="5">
        <v>0.114673423563492</v>
      </c>
      <c r="O1925" s="5">
        <v>8.1086355423622705E-2</v>
      </c>
      <c r="P1925" s="5">
        <v>8.1086355423622705E-2</v>
      </c>
      <c r="Q1925" s="5">
        <v>0.72397206083425703</v>
      </c>
      <c r="R1925" s="5">
        <v>0.114673423563492</v>
      </c>
      <c r="S1925" s="5">
        <v>0.114673423563492</v>
      </c>
      <c r="T1925" s="5">
        <v>8.1086355423622705E-2</v>
      </c>
      <c r="U1925" s="5">
        <v>8.1086355423622705E-2</v>
      </c>
    </row>
    <row r="1926" spans="1:21" ht="15" customHeight="1">
      <c r="A1926" s="4" t="s">
        <v>110</v>
      </c>
      <c r="B1926" s="4" t="s">
        <v>24</v>
      </c>
      <c r="C1926" s="6">
        <v>30.059596426001999</v>
      </c>
      <c r="D1926" s="5">
        <v>0.23035799293385101</v>
      </c>
      <c r="E1926" s="5">
        <v>0.162887698904049</v>
      </c>
      <c r="F1926" s="4" t="s">
        <v>23</v>
      </c>
      <c r="G1926" s="5">
        <v>0.50431737518841802</v>
      </c>
      <c r="H1926" s="5">
        <v>8.0525360563025006E-2</v>
      </c>
      <c r="I1926" s="5">
        <v>8.0525360563025006E-2</v>
      </c>
      <c r="J1926" s="5">
        <v>5.6940028511606802E-2</v>
      </c>
      <c r="K1926" s="5">
        <v>5.6940028511606802E-2</v>
      </c>
      <c r="L1926" s="5">
        <v>0.59848533398013404</v>
      </c>
      <c r="M1926" s="5">
        <v>0.101501771186183</v>
      </c>
      <c r="N1926" s="5">
        <v>0.101501771186183</v>
      </c>
      <c r="O1926" s="5">
        <v>7.1772590708195305E-2</v>
      </c>
      <c r="P1926" s="5">
        <v>7.1772590708195305E-2</v>
      </c>
      <c r="Q1926" s="5">
        <v>0.59848533398013404</v>
      </c>
      <c r="R1926" s="5">
        <v>0.101501771186183</v>
      </c>
      <c r="S1926" s="5">
        <v>0.101501771186183</v>
      </c>
      <c r="T1926" s="5">
        <v>7.1772590708195305E-2</v>
      </c>
      <c r="U1926" s="5">
        <v>7.1772590708195305E-2</v>
      </c>
    </row>
    <row r="1927" spans="1:21" ht="15" customHeight="1">
      <c r="A1927" s="4" t="s">
        <v>110</v>
      </c>
      <c r="B1927" s="4" t="s">
        <v>29</v>
      </c>
      <c r="C1927" s="6">
        <v>30.653718257791301</v>
      </c>
      <c r="D1927" s="5">
        <v>0.13969939751721699</v>
      </c>
      <c r="E1927" s="5">
        <v>9.8782391312099094E-2</v>
      </c>
      <c r="F1927" s="4" t="s">
        <v>23</v>
      </c>
      <c r="G1927" s="5">
        <v>0.33408381678321503</v>
      </c>
      <c r="H1927" s="5">
        <v>3.2350085501166803E-2</v>
      </c>
      <c r="I1927" s="5">
        <v>3.2350085501166803E-2</v>
      </c>
      <c r="J1927" s="5">
        <v>2.2874964829839702E-2</v>
      </c>
      <c r="K1927" s="5">
        <v>2.2874964829839702E-2</v>
      </c>
      <c r="L1927" s="5">
        <v>0.83275684897203495</v>
      </c>
      <c r="M1927" s="5">
        <v>0.10524343081296</v>
      </c>
      <c r="N1927" s="5">
        <v>0.10524343081296</v>
      </c>
      <c r="O1927" s="5">
        <v>7.4418343603181197E-2</v>
      </c>
      <c r="P1927" s="5">
        <v>7.44183436031811E-2</v>
      </c>
      <c r="Q1927" s="5">
        <v>0.83275684897203495</v>
      </c>
      <c r="R1927" s="5">
        <v>0.10524343081296</v>
      </c>
      <c r="S1927" s="5">
        <v>0.10524343081296</v>
      </c>
      <c r="T1927" s="5">
        <v>7.4418343603181197E-2</v>
      </c>
      <c r="U1927" s="5">
        <v>7.44183436031811E-2</v>
      </c>
    </row>
    <row r="1928" spans="1:21" ht="15" customHeight="1">
      <c r="A1928" s="4" t="s">
        <v>110</v>
      </c>
      <c r="B1928" s="4" t="s">
        <v>47</v>
      </c>
      <c r="C1928" s="6">
        <v>30.656353090562501</v>
      </c>
      <c r="D1928" s="5">
        <v>0.42258729126296801</v>
      </c>
      <c r="E1928" s="5">
        <v>0.29881433929529999</v>
      </c>
      <c r="F1928" s="4" t="s">
        <v>23</v>
      </c>
      <c r="G1928" s="5">
        <v>0.3334742273438</v>
      </c>
      <c r="H1928" s="5">
        <v>9.7679666488902597E-2</v>
      </c>
      <c r="I1928" s="5">
        <v>9.7679666488902597E-2</v>
      </c>
      <c r="J1928" s="5">
        <v>6.9069954558343402E-2</v>
      </c>
      <c r="K1928" s="5">
        <v>6.9069954558343402E-2</v>
      </c>
      <c r="L1928" s="5">
        <v>3.0874639248786</v>
      </c>
      <c r="M1928" s="5">
        <v>0.92682938210408405</v>
      </c>
      <c r="N1928" s="5">
        <v>0.92682938210408505</v>
      </c>
      <c r="O1928" s="5">
        <v>0.65536734108873596</v>
      </c>
      <c r="P1928" s="5">
        <v>0.65536734108873596</v>
      </c>
      <c r="Q1928" s="5">
        <v>3.0874639248786</v>
      </c>
      <c r="R1928" s="5">
        <v>0.92682938210408405</v>
      </c>
      <c r="S1928" s="5">
        <v>0.92682938210408505</v>
      </c>
      <c r="T1928" s="5">
        <v>0.65536734108873596</v>
      </c>
      <c r="U1928" s="5">
        <v>0.65536734108873596</v>
      </c>
    </row>
    <row r="1929" spans="1:21" ht="15" customHeight="1">
      <c r="A1929" s="4" t="s">
        <v>110</v>
      </c>
      <c r="B1929" s="4" t="s">
        <v>31</v>
      </c>
      <c r="C1929" s="6">
        <v>30.6831028339138</v>
      </c>
      <c r="D1929" s="5">
        <v>0.91451015192449603</v>
      </c>
      <c r="E1929" s="5">
        <v>0.64665632988975097</v>
      </c>
      <c r="F1929" s="4" t="s">
        <v>23</v>
      </c>
      <c r="G1929" s="5">
        <v>0.327348081397065</v>
      </c>
      <c r="H1929" s="5">
        <v>0.20750271898499101</v>
      </c>
      <c r="I1929" s="5">
        <v>0.20750271898499101</v>
      </c>
      <c r="J1929" s="5">
        <v>0.14672657970893299</v>
      </c>
      <c r="K1929" s="5">
        <v>0.14672657970893299</v>
      </c>
      <c r="L1929" s="5">
        <v>0.60075210218513997</v>
      </c>
      <c r="M1929" s="5">
        <v>0.38114129986788498</v>
      </c>
      <c r="N1929" s="5">
        <v>0.38114129986788498</v>
      </c>
      <c r="O1929" s="5">
        <v>0.26950759772683702</v>
      </c>
      <c r="P1929" s="5">
        <v>0.26950759772683702</v>
      </c>
      <c r="Q1929" s="5">
        <v>0.60075210218513997</v>
      </c>
      <c r="R1929" s="5">
        <v>0.38114129986788498</v>
      </c>
      <c r="S1929" s="5">
        <v>0.38114129986788498</v>
      </c>
      <c r="T1929" s="5">
        <v>0.26950759772683702</v>
      </c>
      <c r="U1929" s="5">
        <v>0.26950759772683702</v>
      </c>
    </row>
    <row r="1930" spans="1:21" ht="15" customHeight="1">
      <c r="A1930" s="4" t="s">
        <v>110</v>
      </c>
      <c r="B1930" s="4" t="s">
        <v>39</v>
      </c>
      <c r="C1930" s="6">
        <v>30.727439126764601</v>
      </c>
      <c r="D1930" s="5">
        <v>0.223288650610317</v>
      </c>
      <c r="E1930" s="5">
        <v>0.15788891900854901</v>
      </c>
      <c r="F1930" s="4" t="s">
        <v>23</v>
      </c>
      <c r="G1930" s="5">
        <v>0.31744116607777101</v>
      </c>
      <c r="H1930" s="5">
        <v>4.9130971974503702E-2</v>
      </c>
      <c r="I1930" s="5">
        <v>4.9130971974503702E-2</v>
      </c>
      <c r="J1930" s="5">
        <v>3.4740843449457798E-2</v>
      </c>
      <c r="K1930" s="5">
        <v>3.4740843449457798E-2</v>
      </c>
      <c r="L1930" s="5">
        <v>0.84939539536027397</v>
      </c>
      <c r="M1930" s="5">
        <v>0.131645295180568</v>
      </c>
      <c r="N1930" s="5">
        <v>0.131645295180568</v>
      </c>
      <c r="O1930" s="5">
        <v>9.3087280933484104E-2</v>
      </c>
      <c r="P1930" s="5">
        <v>9.3087280933484104E-2</v>
      </c>
      <c r="Q1930" s="5">
        <v>0.84939539536027397</v>
      </c>
      <c r="R1930" s="5">
        <v>0.131645295180568</v>
      </c>
      <c r="S1930" s="5">
        <v>0.131645295180568</v>
      </c>
      <c r="T1930" s="5">
        <v>9.3087280933484104E-2</v>
      </c>
      <c r="U1930" s="5">
        <v>9.3087280933484104E-2</v>
      </c>
    </row>
    <row r="1931" spans="1:21" ht="15" customHeight="1">
      <c r="A1931" s="4" t="s">
        <v>110</v>
      </c>
      <c r="B1931" s="4" t="s">
        <v>42</v>
      </c>
      <c r="C1931" s="6">
        <v>30.896585973102098</v>
      </c>
      <c r="D1931" s="5">
        <v>0.27310680536926402</v>
      </c>
      <c r="E1931" s="5">
        <v>0.19311567406480101</v>
      </c>
      <c r="F1931" s="4" t="s">
        <v>23</v>
      </c>
      <c r="G1931" s="5">
        <v>0.28232216214567002</v>
      </c>
      <c r="H1931" s="5">
        <v>5.3444492150632898E-2</v>
      </c>
      <c r="I1931" s="5">
        <v>5.3444492150632898E-2</v>
      </c>
      <c r="J1931" s="5">
        <v>3.7790962816783701E-2</v>
      </c>
      <c r="K1931" s="5">
        <v>3.7790962816783798E-2</v>
      </c>
      <c r="L1931" s="5">
        <v>1.23051388126559</v>
      </c>
      <c r="M1931" s="5">
        <v>0.239821843549927</v>
      </c>
      <c r="N1931" s="5">
        <v>0.239821843549927</v>
      </c>
      <c r="O1931" s="5">
        <v>0.169579651850813</v>
      </c>
      <c r="P1931" s="5">
        <v>0.169579651850813</v>
      </c>
      <c r="Q1931" s="5">
        <v>1.23051388126559</v>
      </c>
      <c r="R1931" s="5">
        <v>0.239821843549927</v>
      </c>
      <c r="S1931" s="5">
        <v>0.239821843549927</v>
      </c>
      <c r="T1931" s="5">
        <v>0.169579651850813</v>
      </c>
      <c r="U1931" s="5">
        <v>0.169579651850813</v>
      </c>
    </row>
    <row r="1932" spans="1:21" ht="15" customHeight="1">
      <c r="A1932" s="4" t="s">
        <v>110</v>
      </c>
      <c r="B1932" s="4" t="s">
        <v>55</v>
      </c>
      <c r="C1932" s="6">
        <v>31.2574706714014</v>
      </c>
      <c r="D1932" s="5">
        <v>0.22597859239012999</v>
      </c>
      <c r="E1932" s="5">
        <v>0.159790995082052</v>
      </c>
      <c r="F1932" s="4" t="s">
        <v>23</v>
      </c>
      <c r="G1932" s="5">
        <v>0.219840575467807</v>
      </c>
      <c r="H1932" s="5">
        <v>3.4435041631417598E-2</v>
      </c>
      <c r="I1932" s="5">
        <v>3.4435041631417598E-2</v>
      </c>
      <c r="J1932" s="5">
        <v>2.4349251448016401E-2</v>
      </c>
      <c r="K1932" s="5">
        <v>2.4349251448016401E-2</v>
      </c>
      <c r="L1932" s="5">
        <v>4.1742611484266599</v>
      </c>
      <c r="M1932" s="5">
        <v>0.76662392303562599</v>
      </c>
      <c r="N1932" s="5">
        <v>0.76662392303562599</v>
      </c>
      <c r="O1932" s="5">
        <v>0.54208497459832505</v>
      </c>
      <c r="P1932" s="5">
        <v>0.54208497459832505</v>
      </c>
      <c r="Q1932" s="5">
        <v>4.1742611484266599</v>
      </c>
      <c r="R1932" s="5">
        <v>0.76662392303562599</v>
      </c>
      <c r="S1932" s="5">
        <v>0.76662392303562599</v>
      </c>
      <c r="T1932" s="5">
        <v>0.54208497459832505</v>
      </c>
      <c r="U1932" s="5">
        <v>0.54208497459832505</v>
      </c>
    </row>
    <row r="1933" spans="1:21" ht="15" customHeight="1">
      <c r="A1933" s="4" t="s">
        <v>110</v>
      </c>
      <c r="B1933" s="4" t="s">
        <v>32</v>
      </c>
      <c r="C1933" s="6">
        <v>31.605883779488</v>
      </c>
      <c r="D1933" s="5">
        <v>0.69377321670675496</v>
      </c>
      <c r="E1933" s="5">
        <v>0.49057174613895099</v>
      </c>
      <c r="F1933" s="4" t="s">
        <v>23</v>
      </c>
      <c r="G1933" s="5">
        <v>0.172673247043658</v>
      </c>
      <c r="H1933" s="5">
        <v>8.3036310963447102E-2</v>
      </c>
      <c r="I1933" s="5">
        <v>8.3036310963447102E-2</v>
      </c>
      <c r="J1933" s="5">
        <v>5.8715538566968303E-2</v>
      </c>
      <c r="K1933" s="5">
        <v>5.8715538566968303E-2</v>
      </c>
      <c r="L1933" s="5">
        <v>0.47338843347930698</v>
      </c>
      <c r="M1933" s="5">
        <v>0.27481104950601998</v>
      </c>
      <c r="N1933" s="5">
        <v>0.27481104950601998</v>
      </c>
      <c r="O1933" s="5">
        <v>0.19432075665069901</v>
      </c>
      <c r="P1933" s="5">
        <v>0.19432075665069901</v>
      </c>
      <c r="Q1933" s="5">
        <v>0.47338843347930698</v>
      </c>
      <c r="R1933" s="5">
        <v>0.27481104950601998</v>
      </c>
      <c r="S1933" s="5">
        <v>0.27481104950601998</v>
      </c>
      <c r="T1933" s="5">
        <v>0.19432075665069901</v>
      </c>
      <c r="U1933" s="5">
        <v>0.19432075665069901</v>
      </c>
    </row>
    <row r="1934" spans="1:21" ht="15" customHeight="1">
      <c r="A1934" s="4" t="s">
        <v>110</v>
      </c>
      <c r="B1934" s="4" t="s">
        <v>50</v>
      </c>
      <c r="C1934" s="6">
        <v>31.6351154021201</v>
      </c>
      <c r="D1934" s="5">
        <v>0.41954277693616798</v>
      </c>
      <c r="E1934" s="5">
        <v>0.29666154256940003</v>
      </c>
      <c r="F1934" s="4" t="s">
        <v>23</v>
      </c>
      <c r="G1934" s="5">
        <v>0.16920977990286201</v>
      </c>
      <c r="H1934" s="5">
        <v>4.9207031932029799E-2</v>
      </c>
      <c r="I1934" s="5">
        <v>4.9207031932029799E-2</v>
      </c>
      <c r="J1934" s="5">
        <v>3.4794625961201302E-2</v>
      </c>
      <c r="K1934" s="5">
        <v>3.4794625961201302E-2</v>
      </c>
      <c r="L1934" s="5">
        <v>0.94536951847669404</v>
      </c>
      <c r="M1934" s="5">
        <v>0.28943327789822199</v>
      </c>
      <c r="N1934" s="5">
        <v>0.28943327789822199</v>
      </c>
      <c r="O1934" s="5">
        <v>0.20466023350288301</v>
      </c>
      <c r="P1934" s="5">
        <v>0.20466023350288301</v>
      </c>
      <c r="Q1934" s="5">
        <v>0.94536951847669404</v>
      </c>
      <c r="R1934" s="5">
        <v>0.28943327789822199</v>
      </c>
      <c r="S1934" s="5">
        <v>0.28943327789822199</v>
      </c>
      <c r="T1934" s="5">
        <v>0.20466023350288301</v>
      </c>
      <c r="U1934" s="5">
        <v>0.20466023350288301</v>
      </c>
    </row>
    <row r="1935" spans="1:21" ht="15" customHeight="1">
      <c r="A1935" s="4" t="s">
        <v>110</v>
      </c>
      <c r="B1935" s="4" t="s">
        <v>30</v>
      </c>
      <c r="C1935" s="6">
        <v>31.6871608613319</v>
      </c>
      <c r="D1935" s="5">
        <v>0.22020383218672901</v>
      </c>
      <c r="E1935" s="5">
        <v>0.15570762298250099</v>
      </c>
      <c r="F1935" s="4" t="s">
        <v>23</v>
      </c>
      <c r="G1935" s="5">
        <v>0.16321430355677399</v>
      </c>
      <c r="H1935" s="5">
        <v>2.4911997402267301E-2</v>
      </c>
      <c r="I1935" s="5">
        <v>2.4911997402267402E-2</v>
      </c>
      <c r="J1935" s="5">
        <v>1.7615442296044899E-2</v>
      </c>
      <c r="K1935" s="5">
        <v>1.7615442296044899E-2</v>
      </c>
      <c r="L1935" s="5">
        <v>0.392720849065615</v>
      </c>
      <c r="M1935" s="5">
        <v>7.0562041455855803E-2</v>
      </c>
      <c r="N1935" s="5">
        <v>7.0562041455855803E-2</v>
      </c>
      <c r="O1935" s="5">
        <v>4.9894898007801898E-2</v>
      </c>
      <c r="P1935" s="5">
        <v>4.9894898007801898E-2</v>
      </c>
      <c r="Q1935" s="5">
        <v>0.392720849065615</v>
      </c>
      <c r="R1935" s="5">
        <v>7.0562041455855803E-2</v>
      </c>
      <c r="S1935" s="5">
        <v>7.0562041455855803E-2</v>
      </c>
      <c r="T1935" s="5">
        <v>4.9894898007801898E-2</v>
      </c>
      <c r="U1935" s="5">
        <v>4.9894898007801898E-2</v>
      </c>
    </row>
    <row r="1936" spans="1:21" ht="15" customHeight="1">
      <c r="A1936" s="4" t="s">
        <v>110</v>
      </c>
      <c r="B1936" s="4" t="s">
        <v>48</v>
      </c>
      <c r="C1936" s="6">
        <v>31.869637512746799</v>
      </c>
      <c r="D1936" s="5">
        <v>0.78783807701871</v>
      </c>
      <c r="E1936" s="5">
        <v>0.55708564673689898</v>
      </c>
      <c r="F1936" s="4" t="s">
        <v>23</v>
      </c>
      <c r="G1936" s="5">
        <v>0.14382264471761799</v>
      </c>
      <c r="H1936" s="5">
        <v>7.8539783276896896E-2</v>
      </c>
      <c r="I1936" s="5">
        <v>7.8539783276896896E-2</v>
      </c>
      <c r="J1936" s="5">
        <v>5.5536013348015598E-2</v>
      </c>
      <c r="K1936" s="5">
        <v>5.5536013348015598E-2</v>
      </c>
      <c r="L1936" s="5">
        <v>1.1898984955582299</v>
      </c>
      <c r="M1936" s="5">
        <v>0.65131824700418595</v>
      </c>
      <c r="N1936" s="5">
        <v>0.65131824700418595</v>
      </c>
      <c r="O1936" s="5">
        <v>0.46055154916719498</v>
      </c>
      <c r="P1936" s="5">
        <v>0.46055154916719498</v>
      </c>
      <c r="Q1936" s="5">
        <v>1.1898984955582299</v>
      </c>
      <c r="R1936" s="5">
        <v>0.65131824700418595</v>
      </c>
      <c r="S1936" s="5">
        <v>0.65131824700418595</v>
      </c>
      <c r="T1936" s="5">
        <v>0.46055154916719498</v>
      </c>
      <c r="U1936" s="5">
        <v>0.46055154916719498</v>
      </c>
    </row>
    <row r="1937" spans="1:21" ht="15" customHeight="1">
      <c r="A1937" s="4" t="s">
        <v>110</v>
      </c>
      <c r="B1937" s="4" t="s">
        <v>34</v>
      </c>
      <c r="C1937" s="6">
        <v>32.204385498049199</v>
      </c>
      <c r="D1937" s="5">
        <v>0.21001389235676701</v>
      </c>
      <c r="E1937" s="5">
        <v>0.14850224742885099</v>
      </c>
      <c r="F1937" s="4" t="s">
        <v>23</v>
      </c>
      <c r="G1937" s="5">
        <v>0.114040230398811</v>
      </c>
      <c r="H1937" s="5">
        <v>1.6600897620441799E-2</v>
      </c>
      <c r="I1937" s="5">
        <v>1.6600897620441799E-2</v>
      </c>
      <c r="J1937" s="5">
        <v>1.1738607281198001E-2</v>
      </c>
      <c r="K1937" s="5">
        <v>1.1738607281198001E-2</v>
      </c>
      <c r="L1937" s="5">
        <v>0.31655751946122002</v>
      </c>
      <c r="M1937" s="5">
        <v>4.9176685856116502E-2</v>
      </c>
      <c r="N1937" s="5">
        <v>4.9176685856116502E-2</v>
      </c>
      <c r="O1937" s="5">
        <v>3.47731680451406E-2</v>
      </c>
      <c r="P1937" s="5">
        <v>3.47731680451406E-2</v>
      </c>
      <c r="Q1937" s="5">
        <v>0.31655751946122002</v>
      </c>
      <c r="R1937" s="5">
        <v>4.9176685856116502E-2</v>
      </c>
      <c r="S1937" s="5">
        <v>4.9176685856116502E-2</v>
      </c>
      <c r="T1937" s="5">
        <v>3.47731680451406E-2</v>
      </c>
      <c r="U1937" s="5">
        <v>3.47731680451406E-2</v>
      </c>
    </row>
    <row r="1938" spans="1:21" ht="15" customHeight="1">
      <c r="A1938" s="4" t="s">
        <v>110</v>
      </c>
      <c r="B1938" s="4" t="s">
        <v>28</v>
      </c>
      <c r="C1938" s="6">
        <v>32.410917167852702</v>
      </c>
      <c r="D1938" s="5">
        <v>8.8972566039218104E-2</v>
      </c>
      <c r="E1938" s="5">
        <v>6.2913104785899093E-2</v>
      </c>
      <c r="F1938" s="4" t="s">
        <v>23</v>
      </c>
      <c r="G1938" s="5">
        <v>9.8829331651238597E-2</v>
      </c>
      <c r="H1938" s="5">
        <v>6.0949119444768203E-3</v>
      </c>
      <c r="I1938" s="5">
        <v>6.0949119444768203E-3</v>
      </c>
      <c r="J1938" s="5">
        <v>4.3097535666744499E-3</v>
      </c>
      <c r="K1938" s="5">
        <v>4.3097535666744499E-3</v>
      </c>
      <c r="L1938" s="5">
        <v>0.199127696228067</v>
      </c>
      <c r="M1938" s="5">
        <v>1.6719753574941099E-2</v>
      </c>
      <c r="N1938" s="5">
        <v>1.6719753574941099E-2</v>
      </c>
      <c r="O1938" s="5">
        <v>1.18226511326089E-2</v>
      </c>
      <c r="P1938" s="5">
        <v>1.18226511326089E-2</v>
      </c>
      <c r="Q1938" s="5">
        <v>0.199127696228067</v>
      </c>
      <c r="R1938" s="5">
        <v>1.6719753574941099E-2</v>
      </c>
      <c r="S1938" s="5">
        <v>1.6719753574941099E-2</v>
      </c>
      <c r="T1938" s="5">
        <v>1.18226511326089E-2</v>
      </c>
      <c r="U1938" s="5">
        <v>1.18226511326089E-2</v>
      </c>
    </row>
    <row r="1939" spans="1:21" ht="15" customHeight="1">
      <c r="A1939" s="4" t="s">
        <v>110</v>
      </c>
      <c r="B1939" s="4" t="s">
        <v>43</v>
      </c>
      <c r="C1939" s="6">
        <v>32.793605174028301</v>
      </c>
      <c r="D1939" s="5">
        <v>0.75420753231668503</v>
      </c>
      <c r="E1939" s="5">
        <v>0.53330526052310001</v>
      </c>
      <c r="F1939" s="4" t="s">
        <v>23</v>
      </c>
      <c r="G1939" s="5">
        <v>7.5802807274058207E-2</v>
      </c>
      <c r="H1939" s="5">
        <v>3.9627950881162603E-2</v>
      </c>
      <c r="I1939" s="5">
        <v>3.9627950881162603E-2</v>
      </c>
      <c r="J1939" s="5">
        <v>2.8021192792597498E-2</v>
      </c>
      <c r="K1939" s="5">
        <v>2.8021192792597498E-2</v>
      </c>
      <c r="L1939" s="5">
        <v>0.46178448002960398</v>
      </c>
      <c r="M1939" s="5">
        <v>0.24582605501201399</v>
      </c>
      <c r="N1939" s="5">
        <v>0.24582605501201399</v>
      </c>
      <c r="O1939" s="5">
        <v>0.17382527049133201</v>
      </c>
      <c r="P1939" s="5">
        <v>0.17382527049133201</v>
      </c>
      <c r="Q1939" s="5">
        <v>0.46178448002960398</v>
      </c>
      <c r="R1939" s="5">
        <v>0.24582605501201399</v>
      </c>
      <c r="S1939" s="5">
        <v>0.24582605501201399</v>
      </c>
      <c r="T1939" s="5">
        <v>0.17382527049133201</v>
      </c>
      <c r="U1939" s="5">
        <v>0.17382527049133201</v>
      </c>
    </row>
    <row r="1940" spans="1:21" ht="15" customHeight="1">
      <c r="A1940" s="4" t="s">
        <v>110</v>
      </c>
      <c r="B1940" s="4" t="s">
        <v>51</v>
      </c>
      <c r="C1940" s="6">
        <v>33.129509686077199</v>
      </c>
      <c r="D1940" s="5">
        <v>4.9377738306882801E-2</v>
      </c>
      <c r="E1940" s="5">
        <v>3.4915333596451603E-2</v>
      </c>
      <c r="F1940" s="4" t="s">
        <v>23</v>
      </c>
      <c r="G1940" s="5">
        <v>6.0057597601271002E-2</v>
      </c>
      <c r="H1940" s="5">
        <v>2.0555337432007401E-3</v>
      </c>
      <c r="I1940" s="5">
        <v>2.0555337432007401E-3</v>
      </c>
      <c r="J1940" s="5">
        <v>1.4534818487750101E-3</v>
      </c>
      <c r="K1940" s="5">
        <v>1.4534818487750101E-3</v>
      </c>
      <c r="L1940" s="5">
        <v>0.54473525126646305</v>
      </c>
      <c r="M1940" s="5">
        <v>5.1525077607343102E-2</v>
      </c>
      <c r="N1940" s="5">
        <v>5.1525077607343102E-2</v>
      </c>
      <c r="O1940" s="5">
        <v>3.6433731777315403E-2</v>
      </c>
      <c r="P1940" s="5">
        <v>3.6433731777315403E-2</v>
      </c>
      <c r="Q1940" s="5">
        <v>0.54473525126646305</v>
      </c>
      <c r="R1940" s="5">
        <v>5.1525077607343102E-2</v>
      </c>
      <c r="S1940" s="5">
        <v>5.1525077607343102E-2</v>
      </c>
      <c r="T1940" s="5">
        <v>3.6433731777315403E-2</v>
      </c>
      <c r="U1940" s="5">
        <v>3.6433731777315403E-2</v>
      </c>
    </row>
    <row r="1941" spans="1:21" ht="15" customHeight="1">
      <c r="A1941" s="4" t="s">
        <v>110</v>
      </c>
      <c r="B1941" s="4" t="s">
        <v>41</v>
      </c>
      <c r="C1941" s="6">
        <v>33.262172995571198</v>
      </c>
      <c r="D1941" s="5">
        <v>0.54877946097539299</v>
      </c>
      <c r="E1941" s="5">
        <v>0.38804567823159902</v>
      </c>
      <c r="F1941" s="4" t="s">
        <v>23</v>
      </c>
      <c r="G1941" s="5">
        <v>5.4781298246704503E-2</v>
      </c>
      <c r="H1941" s="5">
        <v>2.0837980634378899E-2</v>
      </c>
      <c r="I1941" s="5">
        <v>2.0837980634378899E-2</v>
      </c>
      <c r="J1941" s="5">
        <v>1.47346774128033E-2</v>
      </c>
      <c r="K1941" s="5">
        <v>1.47346774128033E-2</v>
      </c>
      <c r="L1941" s="5">
        <v>0.18504851696722099</v>
      </c>
      <c r="M1941" s="5">
        <v>7.0596126346299998E-2</v>
      </c>
      <c r="N1941" s="5">
        <v>7.0596126346299998E-2</v>
      </c>
      <c r="O1941" s="5">
        <v>4.9918999664971E-2</v>
      </c>
      <c r="P1941" s="5">
        <v>4.9918999664971E-2</v>
      </c>
      <c r="Q1941" s="5">
        <v>0.18504851696722099</v>
      </c>
      <c r="R1941" s="5">
        <v>7.0596126346299998E-2</v>
      </c>
      <c r="S1941" s="5">
        <v>7.0596126346299998E-2</v>
      </c>
      <c r="T1941" s="5">
        <v>4.9918999664971E-2</v>
      </c>
      <c r="U1941" s="5">
        <v>4.9918999664971E-2</v>
      </c>
    </row>
    <row r="1942" spans="1:21" ht="15" customHeight="1">
      <c r="A1942" s="4" t="s">
        <v>110</v>
      </c>
      <c r="B1942" s="4" t="s">
        <v>38</v>
      </c>
      <c r="C1942" s="6">
        <v>33.291610291311002</v>
      </c>
      <c r="D1942" s="5">
        <v>0.18768221426933099</v>
      </c>
      <c r="E1942" s="5">
        <v>0.132711366417951</v>
      </c>
      <c r="F1942" s="4" t="s">
        <v>23</v>
      </c>
      <c r="G1942" s="5">
        <v>5.3674846517985299E-2</v>
      </c>
      <c r="H1942" s="5">
        <v>6.9826358028198801E-3</v>
      </c>
      <c r="I1942" s="5">
        <v>6.9826358028198801E-3</v>
      </c>
      <c r="J1942" s="5">
        <v>4.9374691267299103E-3</v>
      </c>
      <c r="K1942" s="5">
        <v>4.9374691267299103E-3</v>
      </c>
      <c r="L1942" s="5">
        <v>0.18738861260124701</v>
      </c>
      <c r="M1942" s="5">
        <v>2.6176086786793298E-2</v>
      </c>
      <c r="N1942" s="5">
        <v>2.6176086786793298E-2</v>
      </c>
      <c r="O1942" s="5">
        <v>1.8509288471869102E-2</v>
      </c>
      <c r="P1942" s="5">
        <v>1.8509288471869102E-2</v>
      </c>
      <c r="Q1942" s="5">
        <v>0.18738861260124701</v>
      </c>
      <c r="R1942" s="5">
        <v>2.6176086786793298E-2</v>
      </c>
      <c r="S1942" s="5">
        <v>2.6176086786793298E-2</v>
      </c>
      <c r="T1942" s="5">
        <v>1.8509288471869102E-2</v>
      </c>
      <c r="U1942" s="5">
        <v>1.8509288471869102E-2</v>
      </c>
    </row>
    <row r="1943" spans="1:21" ht="15" customHeight="1">
      <c r="A1943" s="4" t="s">
        <v>110</v>
      </c>
      <c r="B1943" s="4" t="s">
        <v>37</v>
      </c>
      <c r="C1943" s="6">
        <v>33.570235138029098</v>
      </c>
      <c r="D1943" s="5">
        <v>0.26723272581916802</v>
      </c>
      <c r="E1943" s="5">
        <v>0.188962072581699</v>
      </c>
      <c r="F1943" s="4" t="s">
        <v>23</v>
      </c>
      <c r="G1943" s="5">
        <v>4.4248278084617697E-2</v>
      </c>
      <c r="H1943" s="5">
        <v>8.1961798094702092E-3</v>
      </c>
      <c r="I1943" s="5">
        <v>8.1961798094702092E-3</v>
      </c>
      <c r="J1943" s="5">
        <v>5.7955743231006499E-3</v>
      </c>
      <c r="K1943" s="5">
        <v>5.7955743231006499E-3</v>
      </c>
      <c r="L1943" s="5">
        <v>8.9446852689293296E-2</v>
      </c>
      <c r="M1943" s="5">
        <v>2.22472600289613E-2</v>
      </c>
      <c r="N1943" s="5">
        <v>2.22472600289613E-2</v>
      </c>
      <c r="O1943" s="5">
        <v>1.5731188429298999E-2</v>
      </c>
      <c r="P1943" s="5">
        <v>1.5731188429298999E-2</v>
      </c>
      <c r="Q1943" s="5">
        <v>8.9446852689293296E-2</v>
      </c>
      <c r="R1943" s="5">
        <v>2.22472600289613E-2</v>
      </c>
      <c r="S1943" s="5">
        <v>2.22472600289613E-2</v>
      </c>
      <c r="T1943" s="5">
        <v>1.5731188429298999E-2</v>
      </c>
      <c r="U1943" s="5">
        <v>1.5731188429298999E-2</v>
      </c>
    </row>
    <row r="1944" spans="1:21" ht="15" customHeight="1">
      <c r="A1944" s="4" t="s">
        <v>110</v>
      </c>
      <c r="B1944" s="4" t="s">
        <v>46</v>
      </c>
      <c r="C1944" s="6">
        <v>33.718088720193599</v>
      </c>
      <c r="D1944" s="5">
        <v>0.442184377184767</v>
      </c>
      <c r="E1944" s="5">
        <v>0.31267157164209902</v>
      </c>
      <c r="F1944" s="4" t="s">
        <v>23</v>
      </c>
      <c r="G1944" s="5">
        <v>3.9938156242578703E-2</v>
      </c>
      <c r="H1944" s="5">
        <v>1.2240999132533801E-2</v>
      </c>
      <c r="I1944" s="5">
        <v>1.2240999132533801E-2</v>
      </c>
      <c r="J1944" s="5">
        <v>8.6556934951132793E-3</v>
      </c>
      <c r="K1944" s="5">
        <v>8.6556934951132793E-3</v>
      </c>
      <c r="L1944" s="5">
        <v>0.241513707347601</v>
      </c>
      <c r="M1944" s="5">
        <v>7.8570900096424395E-2</v>
      </c>
      <c r="N1944" s="5">
        <v>7.8570900096424395E-2</v>
      </c>
      <c r="O1944" s="5">
        <v>5.55580162621125E-2</v>
      </c>
      <c r="P1944" s="5">
        <v>5.55580162621125E-2</v>
      </c>
      <c r="Q1944" s="5">
        <v>0.241513707347601</v>
      </c>
      <c r="R1944" s="5">
        <v>7.8570900096424395E-2</v>
      </c>
      <c r="S1944" s="5">
        <v>7.8570900096424395E-2</v>
      </c>
      <c r="T1944" s="5">
        <v>5.55580162621125E-2</v>
      </c>
      <c r="U1944" s="5">
        <v>5.55580162621125E-2</v>
      </c>
    </row>
    <row r="1945" spans="1:21" ht="15" customHeight="1">
      <c r="A1945" s="4" t="s">
        <v>110</v>
      </c>
      <c r="B1945" s="4" t="s">
        <v>53</v>
      </c>
      <c r="C1945" s="6">
        <v>33.959526529629201</v>
      </c>
      <c r="D1945" s="5">
        <v>0.52790345653123305</v>
      </c>
      <c r="E1945" s="5">
        <v>0.37328411392505201</v>
      </c>
      <c r="F1945" s="4" t="s">
        <v>23</v>
      </c>
      <c r="G1945" s="5">
        <v>3.3783760445913497E-2</v>
      </c>
      <c r="H1945" s="5">
        <v>1.23619776935197E-2</v>
      </c>
      <c r="I1945" s="5">
        <v>1.23619776935197E-2</v>
      </c>
      <c r="J1945" s="5">
        <v>8.7412382559646194E-3</v>
      </c>
      <c r="K1945" s="5">
        <v>8.7412382559646108E-3</v>
      </c>
      <c r="L1945" s="5">
        <v>0.51920002611513005</v>
      </c>
      <c r="M1945" s="5">
        <v>0.19037984582894499</v>
      </c>
      <c r="N1945" s="5">
        <v>0.19037984582894499</v>
      </c>
      <c r="O1945" s="5">
        <v>0.13461887998689701</v>
      </c>
      <c r="P1945" s="5">
        <v>0.13461887998689701</v>
      </c>
      <c r="Q1945" s="5">
        <v>0.51920002611513005</v>
      </c>
      <c r="R1945" s="5">
        <v>0.19037984582894499</v>
      </c>
      <c r="S1945" s="5">
        <v>0.19037984582894499</v>
      </c>
      <c r="T1945" s="5">
        <v>0.13461887998689701</v>
      </c>
      <c r="U1945" s="5">
        <v>0.13461887998689701</v>
      </c>
    </row>
    <row r="1946" spans="1:21" ht="15" customHeight="1">
      <c r="A1946" s="4" t="s">
        <v>110</v>
      </c>
      <c r="B1946" s="4" t="s">
        <v>60</v>
      </c>
      <c r="C1946" s="6">
        <v>34.085706953532103</v>
      </c>
      <c r="D1946" s="5">
        <v>0.35976276769750398</v>
      </c>
      <c r="E1946" s="5">
        <v>0.25439069265734598</v>
      </c>
      <c r="F1946" s="4" t="s">
        <v>23</v>
      </c>
      <c r="G1946" s="5">
        <v>3.0954507349201198E-2</v>
      </c>
      <c r="H1946" s="5">
        <v>7.7190805548200802E-3</v>
      </c>
      <c r="I1946" s="5">
        <v>7.7190805548200802E-3</v>
      </c>
      <c r="J1946" s="5">
        <v>5.4582142048384902E-3</v>
      </c>
      <c r="K1946" s="5">
        <v>5.4582142048384902E-3</v>
      </c>
      <c r="L1946" s="5">
        <v>0.19244952055605299</v>
      </c>
      <c r="M1946" s="5">
        <v>5.1734098921863099E-2</v>
      </c>
      <c r="N1946" s="5">
        <v>5.1734098921863099E-2</v>
      </c>
      <c r="O1946" s="5">
        <v>3.6581532166225103E-2</v>
      </c>
      <c r="P1946" s="5">
        <v>3.6581532166224999E-2</v>
      </c>
      <c r="Q1946" s="5">
        <v>0.19244952055605299</v>
      </c>
      <c r="R1946" s="5">
        <v>5.1734098921863099E-2</v>
      </c>
      <c r="S1946" s="5">
        <v>5.1734098921863099E-2</v>
      </c>
      <c r="T1946" s="5">
        <v>3.6581532166225103E-2</v>
      </c>
      <c r="U1946" s="5">
        <v>3.6581532166224999E-2</v>
      </c>
    </row>
    <row r="1947" spans="1:21" ht="15" customHeight="1">
      <c r="A1947" s="4" t="s">
        <v>110</v>
      </c>
      <c r="B1947" s="4" t="s">
        <v>52</v>
      </c>
      <c r="C1947" s="6">
        <v>34.138781793080199</v>
      </c>
      <c r="D1947" s="5">
        <v>0.463020042351038</v>
      </c>
      <c r="E1947" s="5">
        <v>0.32740461177170099</v>
      </c>
      <c r="F1947" s="4" t="s">
        <v>23</v>
      </c>
      <c r="G1947" s="5">
        <v>2.9836424518473001E-2</v>
      </c>
      <c r="H1947" s="5">
        <v>9.5757330222986208E-3</v>
      </c>
      <c r="I1947" s="5">
        <v>9.5757330222986208E-3</v>
      </c>
      <c r="J1947" s="5">
        <v>6.7710657548993103E-3</v>
      </c>
      <c r="K1947" s="5">
        <v>6.7710657548993103E-3</v>
      </c>
      <c r="L1947" s="5">
        <v>0.37558034159656001</v>
      </c>
      <c r="M1947" s="5">
        <v>0.123105464538262</v>
      </c>
      <c r="N1947" s="5">
        <v>0.123105464538262</v>
      </c>
      <c r="O1947" s="5">
        <v>8.7048708776125E-2</v>
      </c>
      <c r="P1947" s="5">
        <v>8.7048708776125E-2</v>
      </c>
      <c r="Q1947" s="5">
        <v>0.37558034159656001</v>
      </c>
      <c r="R1947" s="5">
        <v>0.123105464538262</v>
      </c>
      <c r="S1947" s="5">
        <v>0.123105464538262</v>
      </c>
      <c r="T1947" s="5">
        <v>8.7048708776125E-2</v>
      </c>
      <c r="U1947" s="5">
        <v>8.7048708776125E-2</v>
      </c>
    </row>
    <row r="1948" spans="1:21" ht="15" customHeight="1">
      <c r="A1948" s="4" t="s">
        <v>110</v>
      </c>
      <c r="B1948" s="4" t="s">
        <v>44</v>
      </c>
      <c r="C1948" s="6">
        <v>34.2365921315712</v>
      </c>
      <c r="D1948" s="5">
        <v>1.0035063759856</v>
      </c>
      <c r="E1948" s="5">
        <v>0.70958616342335301</v>
      </c>
      <c r="F1948" s="4" t="s">
        <v>23</v>
      </c>
      <c r="G1948" s="5">
        <v>2.7880652403604E-2</v>
      </c>
      <c r="H1948" s="5">
        <v>1.9393157708794101E-2</v>
      </c>
      <c r="I1948" s="5">
        <v>1.9393157708794101E-2</v>
      </c>
      <c r="J1948" s="5">
        <v>1.3713033324508499E-2</v>
      </c>
      <c r="K1948" s="5">
        <v>1.3713033324508499E-2</v>
      </c>
      <c r="L1948" s="5">
        <v>0.127334099723377</v>
      </c>
      <c r="M1948" s="5">
        <v>8.8814360963896194E-2</v>
      </c>
      <c r="N1948" s="5">
        <v>8.8814360963896194E-2</v>
      </c>
      <c r="O1948" s="5">
        <v>6.2801236904320795E-2</v>
      </c>
      <c r="P1948" s="5">
        <v>6.2801236904320795E-2</v>
      </c>
      <c r="Q1948" s="5">
        <v>0.127334099723377</v>
      </c>
      <c r="R1948" s="5">
        <v>8.8814360963896194E-2</v>
      </c>
      <c r="S1948" s="5">
        <v>8.8814360963896194E-2</v>
      </c>
      <c r="T1948" s="5">
        <v>6.2801236904320795E-2</v>
      </c>
      <c r="U1948" s="5">
        <v>6.2801236904320795E-2</v>
      </c>
    </row>
    <row r="1949" spans="1:21" ht="15" customHeight="1">
      <c r="A1949" s="4" t="s">
        <v>110</v>
      </c>
      <c r="B1949" s="4" t="s">
        <v>49</v>
      </c>
      <c r="C1949" s="6">
        <v>34.319729784739998</v>
      </c>
      <c r="D1949" s="5">
        <v>4.1573681435527497E-2</v>
      </c>
      <c r="E1949" s="5">
        <v>2.9397032061950799E-2</v>
      </c>
      <c r="F1949" s="4" t="s">
        <v>23</v>
      </c>
      <c r="G1949" s="5">
        <v>2.6319401218528601E-2</v>
      </c>
      <c r="H1949" s="5">
        <v>7.5843776461498097E-4</v>
      </c>
      <c r="I1949" s="5">
        <v>7.5843776461498097E-4</v>
      </c>
      <c r="J1949" s="5">
        <v>5.3629648646722004E-4</v>
      </c>
      <c r="K1949" s="5">
        <v>5.3629648646722004E-4</v>
      </c>
      <c r="L1949" s="5">
        <v>0.22456247196443599</v>
      </c>
      <c r="M1949" s="5">
        <v>1.3396723781149599E-2</v>
      </c>
      <c r="N1949" s="5">
        <v>1.3396723781149599E-2</v>
      </c>
      <c r="O1949" s="5">
        <v>9.47291423133397E-3</v>
      </c>
      <c r="P1949" s="5">
        <v>9.47291423133397E-3</v>
      </c>
      <c r="Q1949" s="5">
        <v>0.22456247196443599</v>
      </c>
      <c r="R1949" s="5">
        <v>1.3396723781149599E-2</v>
      </c>
      <c r="S1949" s="5">
        <v>1.3396723781149599E-2</v>
      </c>
      <c r="T1949" s="5">
        <v>9.47291423133397E-3</v>
      </c>
      <c r="U1949" s="5">
        <v>9.47291423133397E-3</v>
      </c>
    </row>
    <row r="1950" spans="1:21" ht="15" customHeight="1">
      <c r="A1950" s="4" t="s">
        <v>110</v>
      </c>
      <c r="B1950" s="4" t="s">
        <v>26</v>
      </c>
      <c r="C1950" s="6">
        <v>34.400056160969697</v>
      </c>
      <c r="D1950" s="5">
        <v>8.6043784399763394E-3</v>
      </c>
      <c r="E1950" s="5">
        <v>6.0842143428025998E-3</v>
      </c>
      <c r="F1950" s="4" t="s">
        <v>23</v>
      </c>
      <c r="G1950" s="5">
        <v>2.4894038445212902E-2</v>
      </c>
      <c r="H1950" s="5">
        <v>1.4847055102507799E-4</v>
      </c>
      <c r="I1950" s="5">
        <v>1.4847055102507799E-4</v>
      </c>
      <c r="J1950" s="5">
        <v>1.0498453343633601E-4</v>
      </c>
      <c r="K1950" s="5">
        <v>1.0498453343633601E-4</v>
      </c>
      <c r="L1950" s="5">
        <v>4.5483654217284598E-2</v>
      </c>
      <c r="M1950" s="5">
        <v>1.3897472584268E-2</v>
      </c>
      <c r="N1950" s="5">
        <v>1.3897472584268E-2</v>
      </c>
      <c r="O1950" s="5">
        <v>9.8269971056900007E-3</v>
      </c>
      <c r="P1950" s="5">
        <v>9.8269971056900007E-3</v>
      </c>
      <c r="Q1950" s="5">
        <v>4.5483654217284598E-2</v>
      </c>
      <c r="R1950" s="5">
        <v>1.3897472584268E-2</v>
      </c>
      <c r="S1950" s="5">
        <v>1.3897472584268E-2</v>
      </c>
      <c r="T1950" s="5">
        <v>9.8269971056900007E-3</v>
      </c>
      <c r="U1950" s="5">
        <v>9.8269971056900007E-3</v>
      </c>
    </row>
    <row r="1951" spans="1:21" ht="15" customHeight="1">
      <c r="A1951" s="4" t="s">
        <v>110</v>
      </c>
      <c r="B1951" s="4" t="s">
        <v>63</v>
      </c>
      <c r="C1951" s="6">
        <v>34.473246267659903</v>
      </c>
      <c r="D1951" s="5">
        <v>0</v>
      </c>
      <c r="E1951" s="5">
        <v>0</v>
      </c>
      <c r="F1951" s="4" t="s">
        <v>23</v>
      </c>
      <c r="G1951" s="5">
        <v>2.3662625939295402E-2</v>
      </c>
      <c r="H1951" s="5">
        <v>0</v>
      </c>
      <c r="I1951" s="5">
        <v>0</v>
      </c>
      <c r="J1951" s="5">
        <v>0</v>
      </c>
      <c r="K1951" s="5">
        <v>0</v>
      </c>
      <c r="L1951" s="5">
        <v>14.8827800095599</v>
      </c>
      <c r="M1951" s="5">
        <v>0.86773929731298804</v>
      </c>
      <c r="N1951" s="5">
        <v>0.86773929731298804</v>
      </c>
      <c r="O1951" s="5">
        <v>0.86773929731298804</v>
      </c>
      <c r="P1951" s="5">
        <v>0.86773929731298804</v>
      </c>
      <c r="Q1951" s="5">
        <v>14.8827800095599</v>
      </c>
      <c r="R1951" s="5">
        <v>0.86773929731298804</v>
      </c>
      <c r="S1951" s="5">
        <v>0.86773929731298804</v>
      </c>
      <c r="T1951" s="5">
        <v>0.86773929731298804</v>
      </c>
      <c r="U1951" s="5">
        <v>0.86773929731298804</v>
      </c>
    </row>
    <row r="1952" spans="1:21" ht="15" customHeight="1">
      <c r="A1952" s="4" t="s">
        <v>110</v>
      </c>
      <c r="B1952" s="4" t="s">
        <v>33</v>
      </c>
      <c r="C1952" s="6">
        <v>34.611967588706001</v>
      </c>
      <c r="D1952" s="5">
        <v>0.81869367102325497</v>
      </c>
      <c r="E1952" s="5">
        <v>0.578903846495052</v>
      </c>
      <c r="F1952" s="4" t="s">
        <v>23</v>
      </c>
      <c r="G1952" s="5">
        <v>2.1493327674999799E-2</v>
      </c>
      <c r="H1952" s="5">
        <v>1.21969306319295E-2</v>
      </c>
      <c r="I1952" s="5">
        <v>1.21969306319295E-2</v>
      </c>
      <c r="J1952" s="5">
        <v>8.6245323594992401E-3</v>
      </c>
      <c r="K1952" s="5">
        <v>8.6245323594992401E-3</v>
      </c>
      <c r="L1952" s="5">
        <v>6.0633901734265902E-2</v>
      </c>
      <c r="M1952" s="5">
        <v>3.5060065578611598E-2</v>
      </c>
      <c r="N1952" s="5">
        <v>3.5060065578611598E-2</v>
      </c>
      <c r="O1952" s="5">
        <v>2.4791210119481301E-2</v>
      </c>
      <c r="P1952" s="5">
        <v>2.4791210119481301E-2</v>
      </c>
      <c r="Q1952" s="5">
        <v>6.0633901734265902E-2</v>
      </c>
      <c r="R1952" s="5">
        <v>3.5060065578611598E-2</v>
      </c>
      <c r="S1952" s="5">
        <v>3.5060065578611598E-2</v>
      </c>
      <c r="T1952" s="5">
        <v>2.4791210119481301E-2</v>
      </c>
      <c r="U1952" s="5">
        <v>2.4791210119481301E-2</v>
      </c>
    </row>
    <row r="1953" spans="1:21" ht="15" customHeight="1">
      <c r="A1953" s="4" t="s">
        <v>110</v>
      </c>
      <c r="B1953" s="4" t="s">
        <v>40</v>
      </c>
      <c r="C1953" s="6">
        <v>34.862769100941797</v>
      </c>
      <c r="D1953" s="5">
        <v>0.56342363340784796</v>
      </c>
      <c r="E1953" s="5">
        <v>0.39840067186345202</v>
      </c>
      <c r="F1953" s="4" t="s">
        <v>23</v>
      </c>
      <c r="G1953" s="5">
        <v>1.8063623871272E-2</v>
      </c>
      <c r="H1953" s="5">
        <v>7.0544864338021197E-3</v>
      </c>
      <c r="I1953" s="5">
        <v>7.0544864338021197E-3</v>
      </c>
      <c r="J1953" s="5">
        <v>4.9882751951299802E-3</v>
      </c>
      <c r="K1953" s="5">
        <v>4.9882751951299802E-3</v>
      </c>
      <c r="L1953" s="5">
        <v>7.2711707090873101E-2</v>
      </c>
      <c r="M1953" s="5">
        <v>2.98687487775234E-2</v>
      </c>
      <c r="N1953" s="5">
        <v>2.98687487775234E-2</v>
      </c>
      <c r="O1953" s="5">
        <v>2.1120394806144201E-2</v>
      </c>
      <c r="P1953" s="5">
        <v>2.1120394806144201E-2</v>
      </c>
      <c r="Q1953" s="5">
        <v>7.2711707090873101E-2</v>
      </c>
      <c r="R1953" s="5">
        <v>2.98687487775234E-2</v>
      </c>
      <c r="S1953" s="5">
        <v>2.98687487775234E-2</v>
      </c>
      <c r="T1953" s="5">
        <v>2.1120394806144201E-2</v>
      </c>
      <c r="U1953" s="5">
        <v>2.1120394806144201E-2</v>
      </c>
    </row>
    <row r="1954" spans="1:21" ht="15" customHeight="1">
      <c r="A1954" s="4" t="s">
        <v>110</v>
      </c>
      <c r="B1954" s="4" t="s">
        <v>35</v>
      </c>
      <c r="C1954" s="6">
        <v>35.196764571602301</v>
      </c>
      <c r="D1954" s="5">
        <v>9.7623778962725297E-2</v>
      </c>
      <c r="E1954" s="5">
        <v>6.9030436109599705E-2</v>
      </c>
      <c r="F1954" s="4" t="s">
        <v>23</v>
      </c>
      <c r="G1954" s="5">
        <v>1.43305291383658E-2</v>
      </c>
      <c r="H1954" s="5">
        <v>9.6971318911630799E-4</v>
      </c>
      <c r="I1954" s="5">
        <v>9.6971318911630799E-4</v>
      </c>
      <c r="J1954" s="5">
        <v>6.8569077183017397E-4</v>
      </c>
      <c r="K1954" s="5">
        <v>6.8569077183017397E-4</v>
      </c>
      <c r="L1954" s="5">
        <v>3.5039720441591399E-2</v>
      </c>
      <c r="M1954" s="5">
        <v>2.7850744717671599E-3</v>
      </c>
      <c r="N1954" s="5">
        <v>2.7850744717671599E-3</v>
      </c>
      <c r="O1954" s="5">
        <v>1.9693450450961E-3</v>
      </c>
      <c r="P1954" s="5">
        <v>1.9693450450961E-3</v>
      </c>
      <c r="Q1954" s="5">
        <v>3.5039720441591399E-2</v>
      </c>
      <c r="R1954" s="5">
        <v>2.7850744717671599E-3</v>
      </c>
      <c r="S1954" s="5">
        <v>2.7850744717671599E-3</v>
      </c>
      <c r="T1954" s="5">
        <v>1.9693450450961E-3</v>
      </c>
      <c r="U1954" s="5">
        <v>1.9693450450961E-3</v>
      </c>
    </row>
    <row r="1955" spans="1:21" ht="15" customHeight="1">
      <c r="A1955" s="4" t="s">
        <v>110</v>
      </c>
      <c r="B1955" s="4" t="s">
        <v>36</v>
      </c>
      <c r="C1955" s="6">
        <v>35.506029190825402</v>
      </c>
      <c r="D1955" s="5">
        <v>8.6389443703405205E-2</v>
      </c>
      <c r="E1955" s="5">
        <v>6.1086561465611297E-2</v>
      </c>
      <c r="F1955" s="4" t="s">
        <v>23</v>
      </c>
      <c r="G1955" s="5">
        <v>1.1565496979902799E-2</v>
      </c>
      <c r="H1955" s="5">
        <v>6.9254889074239995E-4</v>
      </c>
      <c r="I1955" s="5">
        <v>6.9254889074239995E-4</v>
      </c>
      <c r="J1955" s="5">
        <v>4.8970601694717198E-4</v>
      </c>
      <c r="K1955" s="5">
        <v>4.8970601694717198E-4</v>
      </c>
      <c r="L1955" s="5">
        <v>2.09696527295486E-2</v>
      </c>
      <c r="M1955" s="5">
        <v>2.37043125279719E-3</v>
      </c>
      <c r="N1955" s="5">
        <v>2.37043125279719E-3</v>
      </c>
      <c r="O1955" s="5">
        <v>1.67614801318942E-3</v>
      </c>
      <c r="P1955" s="5">
        <v>1.67614801318942E-3</v>
      </c>
      <c r="Q1955" s="5">
        <v>2.09696527295486E-2</v>
      </c>
      <c r="R1955" s="5">
        <v>2.37043125279719E-3</v>
      </c>
      <c r="S1955" s="5">
        <v>2.37043125279719E-3</v>
      </c>
      <c r="T1955" s="5">
        <v>1.67614801318942E-3</v>
      </c>
      <c r="U1955" s="5">
        <v>1.67614801318942E-3</v>
      </c>
    </row>
    <row r="1956" spans="1:21" ht="15" customHeight="1">
      <c r="A1956" s="4" t="s">
        <v>110</v>
      </c>
      <c r="B1956" s="4" t="s">
        <v>61</v>
      </c>
      <c r="C1956" s="6">
        <v>35.555679645499303</v>
      </c>
      <c r="D1956" s="5">
        <v>2.8159276886356102</v>
      </c>
      <c r="E1956" s="5">
        <v>1.9911615639652001</v>
      </c>
      <c r="F1956" s="4" t="s">
        <v>23</v>
      </c>
      <c r="G1956" s="5">
        <v>1.11742407330888E-2</v>
      </c>
      <c r="H1956" s="5">
        <v>2.1810467900684E-2</v>
      </c>
      <c r="I1956" s="5">
        <v>2.1810467900684E-2</v>
      </c>
      <c r="J1956" s="5">
        <v>1.5422329753425199E-2</v>
      </c>
      <c r="K1956" s="5">
        <v>1.5422329753425199E-2</v>
      </c>
      <c r="L1956" s="5">
        <v>0.16289133708086501</v>
      </c>
      <c r="M1956" s="5">
        <v>0.31804880269122399</v>
      </c>
      <c r="N1956" s="5">
        <v>0.31804880269122399</v>
      </c>
      <c r="O1956" s="5">
        <v>0.22489446513122699</v>
      </c>
      <c r="P1956" s="5">
        <v>0.22489446513122699</v>
      </c>
      <c r="Q1956" s="5">
        <v>0.16289133708086501</v>
      </c>
      <c r="R1956" s="5">
        <v>0.31804880269122399</v>
      </c>
      <c r="S1956" s="5">
        <v>0.31804880269122399</v>
      </c>
      <c r="T1956" s="5">
        <v>0.22489446513122699</v>
      </c>
      <c r="U1956" s="5">
        <v>0.22489446513122699</v>
      </c>
    </row>
    <row r="1957" spans="1:21" ht="15" customHeight="1">
      <c r="A1957" s="4" t="s">
        <v>110</v>
      </c>
      <c r="B1957" s="4" t="s">
        <v>59</v>
      </c>
      <c r="C1957" s="6">
        <v>35.639154135960403</v>
      </c>
      <c r="D1957" s="5">
        <v>0.50495661362743005</v>
      </c>
      <c r="E1957" s="5">
        <v>0.35705824570095201</v>
      </c>
      <c r="F1957" s="4" t="s">
        <v>23</v>
      </c>
      <c r="G1957" s="5">
        <v>1.0546046887869E-2</v>
      </c>
      <c r="H1957" s="5">
        <v>3.6912139937578799E-3</v>
      </c>
      <c r="I1957" s="5">
        <v>3.6912139937578799E-3</v>
      </c>
      <c r="J1957" s="5">
        <v>2.61008244579688E-3</v>
      </c>
      <c r="K1957" s="5">
        <v>2.61008244579688E-3</v>
      </c>
      <c r="L1957" s="5">
        <v>0.13963904529287099</v>
      </c>
      <c r="M1957" s="5">
        <v>5.0285274211965603E-2</v>
      </c>
      <c r="N1957" s="5">
        <v>5.0285274211965603E-2</v>
      </c>
      <c r="O1957" s="5">
        <v>3.5557058389105903E-2</v>
      </c>
      <c r="P1957" s="5">
        <v>3.5557058389105903E-2</v>
      </c>
      <c r="Q1957" s="5">
        <v>0.13963904529287099</v>
      </c>
      <c r="R1957" s="5">
        <v>5.0285274211965603E-2</v>
      </c>
      <c r="S1957" s="5">
        <v>5.0285274211965603E-2</v>
      </c>
      <c r="T1957" s="5">
        <v>3.5557058389105903E-2</v>
      </c>
      <c r="U1957" s="5">
        <v>3.5557058389105903E-2</v>
      </c>
    </row>
    <row r="1958" spans="1:21" ht="15" customHeight="1">
      <c r="A1958" s="4" t="s">
        <v>110</v>
      </c>
      <c r="B1958" s="4" t="s">
        <v>62</v>
      </c>
      <c r="C1958" s="6">
        <v>35.895568351744501</v>
      </c>
      <c r="D1958" s="5">
        <v>1.6633801224579099</v>
      </c>
      <c r="E1958" s="5">
        <v>1.1761873642809</v>
      </c>
      <c r="F1958" s="4" t="s">
        <v>23</v>
      </c>
      <c r="G1958" s="5">
        <v>8.8287928607241502E-3</v>
      </c>
      <c r="H1958" s="5">
        <v>1.0179308955534899E-2</v>
      </c>
      <c r="I1958" s="5">
        <v>1.0179308955534899E-2</v>
      </c>
      <c r="J1958" s="5">
        <v>7.19785839025171E-3</v>
      </c>
      <c r="K1958" s="5">
        <v>7.19785839025171E-3</v>
      </c>
      <c r="L1958" s="5">
        <v>0.106562629182684</v>
      </c>
      <c r="M1958" s="5">
        <v>0.12344805428074</v>
      </c>
      <c r="N1958" s="5">
        <v>0.12344805428074</v>
      </c>
      <c r="O1958" s="5">
        <v>8.7290956306196502E-2</v>
      </c>
      <c r="P1958" s="5">
        <v>8.7290956306196502E-2</v>
      </c>
      <c r="Q1958" s="5">
        <v>0.106562629182684</v>
      </c>
      <c r="R1958" s="5">
        <v>0.12344805428074</v>
      </c>
      <c r="S1958" s="5">
        <v>0.12344805428074</v>
      </c>
      <c r="T1958" s="5">
        <v>8.7290956306196502E-2</v>
      </c>
      <c r="U1958" s="5">
        <v>8.7290956306196502E-2</v>
      </c>
    </row>
    <row r="1959" spans="1:21" ht="15" customHeight="1">
      <c r="A1959" s="4" t="s">
        <v>110</v>
      </c>
      <c r="B1959" s="4" t="s">
        <v>27</v>
      </c>
      <c r="C1959" s="6">
        <v>36.314259814276397</v>
      </c>
      <c r="D1959" s="5">
        <v>0.72896481223585397</v>
      </c>
      <c r="E1959" s="5">
        <v>0.51545596197835097</v>
      </c>
      <c r="F1959" s="4" t="s">
        <v>23</v>
      </c>
      <c r="G1959" s="5">
        <v>6.6048451254827499E-3</v>
      </c>
      <c r="H1959" s="5">
        <v>3.3372955131097501E-3</v>
      </c>
      <c r="I1959" s="5">
        <v>3.3372955131097501E-3</v>
      </c>
      <c r="J1959" s="5">
        <v>2.3598242881433399E-3</v>
      </c>
      <c r="K1959" s="5">
        <v>2.3598242881433399E-3</v>
      </c>
      <c r="L1959" s="5">
        <v>9.3825968254519099E-3</v>
      </c>
      <c r="M1959" s="5">
        <v>4.9227056477800001E-3</v>
      </c>
      <c r="N1959" s="5">
        <v>4.9227056477800001E-3</v>
      </c>
      <c r="O1959" s="5">
        <v>3.48087854533056E-3</v>
      </c>
      <c r="P1959" s="5">
        <v>3.48087854533056E-3</v>
      </c>
      <c r="Q1959" s="5">
        <v>9.3825968254519099E-3</v>
      </c>
      <c r="R1959" s="5">
        <v>4.9227056477800001E-3</v>
      </c>
      <c r="S1959" s="5">
        <v>4.9227056477800001E-3</v>
      </c>
      <c r="T1959" s="5">
        <v>3.48087854533056E-3</v>
      </c>
      <c r="U1959" s="5">
        <v>3.48087854533056E-3</v>
      </c>
    </row>
    <row r="1960" spans="1:21" ht="15" customHeight="1">
      <c r="A1960" s="4" t="s">
        <v>110</v>
      </c>
      <c r="B1960" s="4" t="s">
        <v>56</v>
      </c>
      <c r="C1960" s="6">
        <v>36.903307071956</v>
      </c>
      <c r="D1960" s="5">
        <v>0</v>
      </c>
      <c r="E1960" s="5">
        <v>0</v>
      </c>
      <c r="F1960" s="4" t="s">
        <v>23</v>
      </c>
      <c r="G1960" s="5">
        <v>4.3907806845571197E-3</v>
      </c>
      <c r="H1960" s="5">
        <v>0</v>
      </c>
      <c r="I1960" s="5">
        <v>0</v>
      </c>
      <c r="J1960" s="5">
        <v>0</v>
      </c>
      <c r="K1960" s="5">
        <v>0</v>
      </c>
      <c r="L1960" s="5">
        <v>8.3812623081498602E-2</v>
      </c>
      <c r="M1960" s="5">
        <v>1.4394371276400199E-2</v>
      </c>
      <c r="N1960" s="5">
        <v>1.4394371276400199E-2</v>
      </c>
      <c r="O1960" s="5">
        <v>1.4394371276400199E-2</v>
      </c>
      <c r="P1960" s="5">
        <v>1.4394371276400199E-2</v>
      </c>
      <c r="Q1960" s="5">
        <v>8.3812623081498602E-2</v>
      </c>
      <c r="R1960" s="5">
        <v>1.4394371276400199E-2</v>
      </c>
      <c r="S1960" s="5">
        <v>1.4394371276400199E-2</v>
      </c>
      <c r="T1960" s="5">
        <v>1.4394371276400199E-2</v>
      </c>
      <c r="U1960" s="5">
        <v>1.4394371276400199E-2</v>
      </c>
    </row>
    <row r="1961" spans="1:21" ht="15" customHeight="1">
      <c r="A1961" s="4" t="s">
        <v>110</v>
      </c>
      <c r="B1961" s="4" t="s">
        <v>58</v>
      </c>
      <c r="C1961" s="6">
        <v>37.7704694889648</v>
      </c>
      <c r="D1961" s="5">
        <v>2.0334212303060499</v>
      </c>
      <c r="E1961" s="5">
        <v>1.4378459409580999</v>
      </c>
      <c r="F1961" s="4" t="s">
        <v>23</v>
      </c>
      <c r="G1961" s="5">
        <v>2.4071316677329599E-3</v>
      </c>
      <c r="H1961" s="5">
        <v>3.3927562642026999E-3</v>
      </c>
      <c r="I1961" s="5">
        <v>3.3927562642026999E-3</v>
      </c>
      <c r="J1961" s="5">
        <v>2.3990409613308698E-3</v>
      </c>
      <c r="K1961" s="5">
        <v>2.3990409613308698E-3</v>
      </c>
      <c r="L1961" s="5">
        <v>1.9034220219794101E-2</v>
      </c>
      <c r="M1961" s="5">
        <v>2.68591174241893E-2</v>
      </c>
      <c r="N1961" s="5">
        <v>2.68591174241893E-2</v>
      </c>
      <c r="O1961" s="5">
        <v>1.8992264067330001E-2</v>
      </c>
      <c r="P1961" s="5">
        <v>1.8992264067330001E-2</v>
      </c>
      <c r="Q1961" s="5">
        <v>1.9034220219794101E-2</v>
      </c>
      <c r="R1961" s="5">
        <v>2.68591174241893E-2</v>
      </c>
      <c r="S1961" s="5">
        <v>2.68591174241893E-2</v>
      </c>
      <c r="T1961" s="5">
        <v>1.8992264067330001E-2</v>
      </c>
      <c r="U1961" s="5">
        <v>1.8992264067330001E-2</v>
      </c>
    </row>
  </sheetData>
  <printOptions headings="1" gridLines="1"/>
  <pageMargins left="0" right="0" top="0" bottom="0" header="0" footer="0"/>
  <pageSetup paperSize="0" scale="0" pageOrder="overThenDown" orientation="portrait" blackAndWhite="1" useFirstPageNumber="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workbookViewId="0">
      <pane xSplit="1" topLeftCell="B1" activePane="topRight" state="frozen"/>
      <selection pane="topRight" activeCell="A29" sqref="A29"/>
    </sheetView>
  </sheetViews>
  <sheetFormatPr baseColWidth="10" defaultRowHeight="15" x14ac:dyDescent="0"/>
  <cols>
    <col min="1" max="16384" width="11" style="11"/>
  </cols>
  <sheetData>
    <row r="1" spans="1:17">
      <c r="A1" s="11" t="s">
        <v>131</v>
      </c>
      <c r="B1" s="12" t="s">
        <v>130</v>
      </c>
      <c r="C1" s="11" t="s">
        <v>129</v>
      </c>
      <c r="D1" s="11" t="s">
        <v>128</v>
      </c>
      <c r="E1" s="11" t="s">
        <v>127</v>
      </c>
      <c r="F1" s="11" t="s">
        <v>126</v>
      </c>
      <c r="G1" s="12" t="s">
        <v>125</v>
      </c>
      <c r="H1" s="12" t="s">
        <v>124</v>
      </c>
      <c r="I1" s="12" t="s">
        <v>123</v>
      </c>
      <c r="J1" s="11" t="s">
        <v>122</v>
      </c>
      <c r="K1" s="11" t="s">
        <v>121</v>
      </c>
      <c r="L1" s="11" t="s">
        <v>120</v>
      </c>
      <c r="M1" s="11" t="s">
        <v>119</v>
      </c>
      <c r="N1" s="11" t="s">
        <v>118</v>
      </c>
      <c r="O1" s="11" t="s">
        <v>117</v>
      </c>
      <c r="P1" s="12" t="s">
        <v>116</v>
      </c>
      <c r="Q1" s="11" t="s">
        <v>115</v>
      </c>
    </row>
    <row r="2" spans="1:17">
      <c r="A2" s="14" t="s">
        <v>30</v>
      </c>
      <c r="B2" s="11">
        <v>0</v>
      </c>
      <c r="C2" s="11">
        <v>33.914728682170541</v>
      </c>
      <c r="D2" s="11">
        <v>35.786645525017619</v>
      </c>
      <c r="E2" s="11">
        <v>439.20241558441518</v>
      </c>
      <c r="F2" s="11">
        <v>1.4895430761099353</v>
      </c>
      <c r="G2" s="11">
        <v>2.2652000000000001</v>
      </c>
      <c r="H2" s="11">
        <v>58.2971</v>
      </c>
      <c r="I2" s="11">
        <v>17.523199999999999</v>
      </c>
      <c r="J2" s="11">
        <v>325</v>
      </c>
      <c r="K2" s="11">
        <v>308</v>
      </c>
      <c r="L2" s="11">
        <v>9.0815999999999999</v>
      </c>
      <c r="M2" s="11">
        <v>0</v>
      </c>
      <c r="N2" s="11">
        <v>0</v>
      </c>
      <c r="O2" s="11">
        <v>0</v>
      </c>
      <c r="P2" s="11">
        <v>0</v>
      </c>
      <c r="Q2" s="11">
        <v>0</v>
      </c>
    </row>
    <row r="3" spans="1:17">
      <c r="A3" s="14" t="s">
        <v>52</v>
      </c>
      <c r="B3" s="11">
        <v>0</v>
      </c>
      <c r="C3" s="11">
        <v>83.786811073970526</v>
      </c>
      <c r="D3" s="11">
        <v>132.11052882324918</v>
      </c>
      <c r="E3" s="11">
        <v>494.58960684210484</v>
      </c>
      <c r="F3" s="11">
        <v>4.1440085947628802</v>
      </c>
      <c r="G3" s="11">
        <v>6.9832999999999998</v>
      </c>
      <c r="H3" s="11">
        <v>36.404499999999999</v>
      </c>
      <c r="I3" s="11">
        <v>64.732299999999995</v>
      </c>
      <c r="J3" s="11">
        <v>2773</v>
      </c>
      <c r="K3" s="11">
        <v>1900</v>
      </c>
      <c r="L3" s="11">
        <v>21.833300000000001</v>
      </c>
      <c r="M3" s="11">
        <v>0</v>
      </c>
      <c r="N3" s="11">
        <v>0</v>
      </c>
      <c r="O3" s="11">
        <v>0</v>
      </c>
      <c r="P3" s="11">
        <v>0</v>
      </c>
      <c r="Q3" s="11">
        <v>0</v>
      </c>
    </row>
    <row r="4" spans="1:17">
      <c r="A4" s="14" t="s">
        <v>47</v>
      </c>
      <c r="B4" s="11">
        <v>0</v>
      </c>
      <c r="C4" s="11">
        <v>23.701788407670762</v>
      </c>
      <c r="D4" s="11">
        <v>178.4038735466292</v>
      </c>
      <c r="E4" s="11">
        <v>535.8092542819503</v>
      </c>
      <c r="F4" s="11">
        <v>1.2699637571862645</v>
      </c>
      <c r="G4" s="11">
        <v>0.54200000000000004</v>
      </c>
      <c r="H4" s="11">
        <v>32.229700000000001</v>
      </c>
      <c r="I4" s="11">
        <v>71.357600000000005</v>
      </c>
      <c r="J4" s="11">
        <v>4857</v>
      </c>
      <c r="K4" s="11">
        <v>759</v>
      </c>
      <c r="L4" s="11">
        <v>29.623822599999997</v>
      </c>
      <c r="M4" s="11">
        <v>0</v>
      </c>
      <c r="N4" s="11">
        <v>0</v>
      </c>
      <c r="O4" s="11">
        <v>0</v>
      </c>
      <c r="P4" s="11">
        <v>0</v>
      </c>
      <c r="Q4" s="11">
        <v>0</v>
      </c>
    </row>
    <row r="5" spans="1:17">
      <c r="A5" s="14" t="s">
        <v>28</v>
      </c>
      <c r="B5" s="11">
        <v>0</v>
      </c>
      <c r="C5" s="11">
        <v>94.097399553649495</v>
      </c>
      <c r="D5" s="11">
        <v>35.069169089787643</v>
      </c>
      <c r="E5" s="11">
        <v>274.84378066914792</v>
      </c>
      <c r="F5" s="11">
        <v>2.5862085044460423</v>
      </c>
      <c r="G5" s="11">
        <v>2.4988999999999999</v>
      </c>
      <c r="H5" s="11">
        <v>46.532400000000003</v>
      </c>
      <c r="I5" s="11">
        <v>50.062100000000001</v>
      </c>
      <c r="J5" s="11">
        <v>1592</v>
      </c>
      <c r="K5" s="11">
        <v>4035</v>
      </c>
      <c r="L5" s="11">
        <v>44.138550000000002</v>
      </c>
      <c r="M5" s="11">
        <v>0</v>
      </c>
      <c r="N5" s="11">
        <v>0</v>
      </c>
      <c r="O5" s="11">
        <v>0</v>
      </c>
      <c r="P5" s="11">
        <v>0</v>
      </c>
      <c r="Q5" s="11">
        <v>0</v>
      </c>
    </row>
    <row r="6" spans="1:17">
      <c r="A6" s="14" t="s">
        <v>27</v>
      </c>
      <c r="B6" s="11">
        <v>0</v>
      </c>
      <c r="C6" s="11">
        <v>82.005419027227774</v>
      </c>
      <c r="D6" s="11">
        <v>247.28389665587827</v>
      </c>
      <c r="E6" s="11">
        <v>451.81742513862747</v>
      </c>
      <c r="F6" s="11">
        <v>3.705147727229626</v>
      </c>
      <c r="G6" s="11">
        <v>4.6882999999999999</v>
      </c>
      <c r="H6" s="11">
        <v>33.976999999999997</v>
      </c>
      <c r="I6" s="11">
        <v>64.761099999999999</v>
      </c>
      <c r="J6" s="11">
        <v>7221</v>
      </c>
      <c r="K6" s="11">
        <v>2164</v>
      </c>
      <c r="L6" s="11">
        <v>27.794877249999999</v>
      </c>
      <c r="M6" s="11">
        <v>0</v>
      </c>
      <c r="N6" s="11">
        <v>0</v>
      </c>
      <c r="O6" s="11">
        <v>0</v>
      </c>
      <c r="P6" s="11">
        <v>0</v>
      </c>
      <c r="Q6" s="11">
        <v>0</v>
      </c>
    </row>
    <row r="7" spans="1:17">
      <c r="A7" s="14" t="s">
        <v>32</v>
      </c>
      <c r="B7" s="11">
        <v>0</v>
      </c>
      <c r="C7" s="11">
        <v>79.983122487804522</v>
      </c>
      <c r="D7" s="11">
        <v>63.11788039343736</v>
      </c>
      <c r="E7" s="11">
        <v>811.91653632577663</v>
      </c>
      <c r="F7" s="11">
        <v>6.4939619774818578</v>
      </c>
      <c r="G7" s="11">
        <v>7.5846999999999998</v>
      </c>
      <c r="H7" s="11">
        <v>38.804000000000002</v>
      </c>
      <c r="I7" s="11">
        <v>34.964700000000001</v>
      </c>
      <c r="J7" s="11">
        <v>2288</v>
      </c>
      <c r="K7" s="11">
        <v>2161</v>
      </c>
      <c r="L7" s="11">
        <v>31.633916500000002</v>
      </c>
      <c r="M7" s="11">
        <v>0</v>
      </c>
      <c r="N7" s="11">
        <v>0</v>
      </c>
      <c r="O7" s="11">
        <v>0</v>
      </c>
      <c r="P7" s="11">
        <v>0</v>
      </c>
      <c r="Q7" s="11">
        <v>0</v>
      </c>
    </row>
    <row r="8" spans="1:17">
      <c r="A8" s="14" t="s">
        <v>45</v>
      </c>
      <c r="B8" s="11">
        <v>0</v>
      </c>
      <c r="C8" s="11">
        <v>65.662675733177593</v>
      </c>
      <c r="D8" s="11">
        <v>144.75316081530781</v>
      </c>
      <c r="E8" s="11">
        <v>471.14091359593414</v>
      </c>
      <c r="F8" s="11">
        <v>3.0936373034082862</v>
      </c>
      <c r="G8" s="11">
        <v>10.8355</v>
      </c>
      <c r="H8" s="11">
        <v>46.6357</v>
      </c>
      <c r="I8" s="11">
        <v>60.107900000000001</v>
      </c>
      <c r="J8" s="11">
        <v>2204</v>
      </c>
      <c r="K8" s="11">
        <v>787</v>
      </c>
      <c r="L8" s="11">
        <v>13.605709839999999</v>
      </c>
      <c r="M8" s="11">
        <v>0</v>
      </c>
      <c r="N8" s="11">
        <v>0</v>
      </c>
      <c r="O8" s="11">
        <v>0</v>
      </c>
      <c r="P8" s="11">
        <v>0</v>
      </c>
      <c r="Q8" s="11">
        <v>0</v>
      </c>
    </row>
    <row r="9" spans="1:17">
      <c r="A9" s="14" t="s">
        <v>59</v>
      </c>
      <c r="B9" s="11">
        <v>0</v>
      </c>
      <c r="C9" s="11">
        <v>63.215129399654231</v>
      </c>
      <c r="D9" s="11">
        <v>104.3753294675804</v>
      </c>
      <c r="E9" s="11">
        <v>851.81305010438427</v>
      </c>
      <c r="F9" s="11">
        <v>5.3847472186662806</v>
      </c>
      <c r="G9" s="11">
        <v>0</v>
      </c>
      <c r="H9" s="11">
        <v>45.2791</v>
      </c>
      <c r="I9" s="11">
        <v>57.898899999999998</v>
      </c>
      <c r="J9" s="11">
        <v>2376</v>
      </c>
      <c r="K9" s="11">
        <v>479</v>
      </c>
      <c r="L9" s="11">
        <v>15.17065</v>
      </c>
      <c r="M9" s="11">
        <v>0</v>
      </c>
      <c r="N9" s="11">
        <v>0</v>
      </c>
      <c r="O9" s="11">
        <v>0</v>
      </c>
      <c r="P9" s="11">
        <v>0</v>
      </c>
      <c r="Q9" s="11">
        <v>0</v>
      </c>
    </row>
    <row r="10" spans="1:17">
      <c r="A10" s="14" t="s">
        <v>58</v>
      </c>
      <c r="B10" s="11">
        <v>32.251100000000001</v>
      </c>
      <c r="C10" s="11">
        <v>81.792621623924347</v>
      </c>
      <c r="D10" s="11">
        <v>56.432329029172642</v>
      </c>
      <c r="E10" s="11">
        <v>347.99708854166664</v>
      </c>
      <c r="F10" s="11">
        <v>2.8463594189315837</v>
      </c>
      <c r="G10" s="11">
        <v>3.4542999999999999</v>
      </c>
      <c r="H10" s="11">
        <v>45.0381</v>
      </c>
      <c r="I10" s="11">
        <v>36.918500000000002</v>
      </c>
      <c r="J10" s="11">
        <v>118</v>
      </c>
      <c r="K10" s="11">
        <v>192</v>
      </c>
      <c r="L10" s="11">
        <v>2.2191999999999998</v>
      </c>
      <c r="M10" s="11">
        <v>100</v>
      </c>
      <c r="N10" s="11">
        <v>66.666666666666657</v>
      </c>
      <c r="O10" s="11">
        <v>100</v>
      </c>
      <c r="P10" s="12">
        <v>2544.9536819999998</v>
      </c>
      <c r="Q10" s="11">
        <v>7.0588235294117645</v>
      </c>
    </row>
    <row r="11" spans="1:17">
      <c r="A11" s="14" t="s">
        <v>50</v>
      </c>
      <c r="B11" s="11">
        <v>0</v>
      </c>
      <c r="C11" s="11">
        <v>41.296787216966223</v>
      </c>
      <c r="D11" s="11">
        <v>50.524278109372474</v>
      </c>
      <c r="E11" s="11">
        <v>272.06671495877549</v>
      </c>
      <c r="F11" s="11">
        <v>1.1235481236471552</v>
      </c>
      <c r="G11" s="11">
        <v>1.9865999999999999</v>
      </c>
      <c r="H11" s="11">
        <v>49.900399999999998</v>
      </c>
      <c r="I11" s="11">
        <v>53.064</v>
      </c>
      <c r="J11" s="11">
        <v>1566</v>
      </c>
      <c r="K11" s="11">
        <v>849</v>
      </c>
      <c r="L11" s="11">
        <v>25.77675</v>
      </c>
      <c r="M11" s="11">
        <v>0</v>
      </c>
      <c r="N11" s="11">
        <v>0</v>
      </c>
      <c r="O11" s="11">
        <v>0</v>
      </c>
      <c r="P11" s="11">
        <v>0</v>
      </c>
      <c r="Q11" s="11">
        <v>0</v>
      </c>
    </row>
    <row r="12" spans="1:17">
      <c r="A12" s="14" t="s">
        <v>56</v>
      </c>
      <c r="B12" s="11">
        <v>40.151200000000003</v>
      </c>
      <c r="C12" s="11">
        <v>82.102824998965957</v>
      </c>
      <c r="D12" s="11">
        <v>123.96523178807948</v>
      </c>
      <c r="E12" s="11">
        <v>288.235989924433</v>
      </c>
      <c r="F12" s="11">
        <v>2.3664989039169444</v>
      </c>
      <c r="G12" s="11">
        <v>13.4131</v>
      </c>
      <c r="H12" s="11">
        <v>19.946000000000002</v>
      </c>
      <c r="I12" s="11">
        <v>30.712599999999998</v>
      </c>
      <c r="J12" s="11">
        <v>599</v>
      </c>
      <c r="K12" s="11">
        <v>397</v>
      </c>
      <c r="L12" s="11">
        <v>4.8337000000000003</v>
      </c>
      <c r="M12" s="11">
        <v>100</v>
      </c>
      <c r="N12" s="11">
        <v>42.857142857142854</v>
      </c>
      <c r="O12" s="11">
        <v>100</v>
      </c>
      <c r="P12" s="12">
        <v>3906.8991139999998</v>
      </c>
      <c r="Q12" s="11">
        <v>11.38211382113821</v>
      </c>
    </row>
    <row r="13" spans="1:17">
      <c r="A13" s="14" t="s">
        <v>46</v>
      </c>
      <c r="B13" s="11">
        <v>0</v>
      </c>
      <c r="C13" s="11">
        <v>10.583684950773558</v>
      </c>
      <c r="D13" s="11">
        <v>58.362317729223207</v>
      </c>
      <c r="E13" s="11">
        <v>184.58270764119584</v>
      </c>
      <c r="F13" s="11">
        <v>0.19535652250351598</v>
      </c>
      <c r="G13" s="11">
        <v>0.39529999999999998</v>
      </c>
      <c r="H13" s="11">
        <v>30.0318</v>
      </c>
      <c r="I13" s="11">
        <v>66.980999999999995</v>
      </c>
      <c r="J13" s="11">
        <v>1379</v>
      </c>
      <c r="K13" s="11">
        <v>301</v>
      </c>
      <c r="L13" s="11">
        <v>26.034129849999999</v>
      </c>
      <c r="M13" s="11">
        <v>0</v>
      </c>
      <c r="N13" s="11">
        <v>0</v>
      </c>
      <c r="O13" s="11">
        <v>0</v>
      </c>
      <c r="P13" s="11">
        <v>0</v>
      </c>
      <c r="Q13" s="11">
        <v>0</v>
      </c>
    </row>
    <row r="14" spans="1:17">
      <c r="A14" s="14" t="s">
        <v>51</v>
      </c>
      <c r="B14" s="11">
        <v>0</v>
      </c>
      <c r="C14" s="11">
        <v>56.737798780803956</v>
      </c>
      <c r="D14" s="11">
        <v>78.605310194060408</v>
      </c>
      <c r="E14" s="11">
        <v>544.12767624020853</v>
      </c>
      <c r="F14" s="11">
        <v>3.0872606605583393</v>
      </c>
      <c r="G14" s="11">
        <v>0</v>
      </c>
      <c r="H14" s="11">
        <v>46.677199999999999</v>
      </c>
      <c r="I14" s="11">
        <v>52.619300000000003</v>
      </c>
      <c r="J14" s="11">
        <v>612</v>
      </c>
      <c r="K14" s="11">
        <v>766</v>
      </c>
      <c r="L14" s="11">
        <v>10.64321677</v>
      </c>
      <c r="M14" s="11">
        <v>0</v>
      </c>
      <c r="N14" s="11">
        <v>0</v>
      </c>
      <c r="O14" s="11">
        <v>0</v>
      </c>
      <c r="P14" s="11">
        <v>0</v>
      </c>
      <c r="Q14" s="11">
        <v>0</v>
      </c>
    </row>
    <row r="15" spans="1:17">
      <c r="A15" s="14" t="s">
        <v>35</v>
      </c>
      <c r="B15" s="11">
        <v>0</v>
      </c>
      <c r="C15" s="11">
        <v>69.636837458040944</v>
      </c>
      <c r="D15" s="12">
        <v>209.8653855</v>
      </c>
      <c r="E15" s="11">
        <v>527.73320585215754</v>
      </c>
      <c r="F15" s="11">
        <v>3.6749671477137555</v>
      </c>
      <c r="G15" s="11">
        <v>2.3805999999999998</v>
      </c>
      <c r="H15" s="11">
        <v>45.444499999999998</v>
      </c>
      <c r="I15" s="11">
        <v>57.610100000000003</v>
      </c>
      <c r="J15" s="12">
        <v>4412</v>
      </c>
      <c r="K15" s="11">
        <v>1948</v>
      </c>
      <c r="L15" s="11">
        <v>24.498350000000002</v>
      </c>
      <c r="M15" s="11">
        <v>0</v>
      </c>
      <c r="N15" s="11">
        <v>0</v>
      </c>
      <c r="O15" s="11">
        <v>0</v>
      </c>
      <c r="P15" s="11">
        <v>0</v>
      </c>
      <c r="Q15" s="11">
        <v>0</v>
      </c>
    </row>
    <row r="16" spans="1:17">
      <c r="A16" s="14" t="s">
        <v>37</v>
      </c>
      <c r="B16" s="11">
        <v>0</v>
      </c>
      <c r="C16" s="11">
        <v>107.58578920563257</v>
      </c>
      <c r="D16" s="11">
        <v>158.17745444026477</v>
      </c>
      <c r="E16" s="11">
        <v>302.46217732856519</v>
      </c>
      <c r="F16" s="11">
        <v>3.2540632052747673</v>
      </c>
      <c r="G16" s="11">
        <v>2.9474</v>
      </c>
      <c r="H16" s="11">
        <v>24.674600000000002</v>
      </c>
      <c r="I16" s="11">
        <v>60.605600000000003</v>
      </c>
      <c r="J16" s="11">
        <v>4043</v>
      </c>
      <c r="K16" s="11">
        <v>3908</v>
      </c>
      <c r="L16" s="11">
        <v>30.94220026</v>
      </c>
      <c r="M16" s="11">
        <v>0</v>
      </c>
      <c r="N16" s="11">
        <v>0</v>
      </c>
      <c r="O16" s="11">
        <v>0</v>
      </c>
      <c r="P16" s="11">
        <v>0</v>
      </c>
      <c r="Q16" s="11">
        <v>0</v>
      </c>
    </row>
    <row r="17" spans="1:17">
      <c r="A17" s="14" t="s">
        <v>55</v>
      </c>
      <c r="B17" s="11">
        <v>83.478499999999997</v>
      </c>
      <c r="C17" s="11">
        <v>59.40226471134212</v>
      </c>
      <c r="D17" s="11">
        <v>59.664694280078891</v>
      </c>
      <c r="E17" s="11">
        <v>191.98484868421053</v>
      </c>
      <c r="F17" s="11">
        <v>1.1404334802106435</v>
      </c>
      <c r="G17" s="11">
        <v>2.2328000000000001</v>
      </c>
      <c r="H17" s="11">
        <v>9.8508999999999993</v>
      </c>
      <c r="I17" s="11">
        <v>11.718299999999999</v>
      </c>
      <c r="J17" s="11">
        <v>605</v>
      </c>
      <c r="K17" s="11">
        <v>608</v>
      </c>
      <c r="L17" s="11">
        <v>10.187650000000001</v>
      </c>
      <c r="M17" s="11">
        <v>54.54545454545454</v>
      </c>
      <c r="N17" s="11">
        <v>18.181818181818183</v>
      </c>
      <c r="O17" s="11">
        <v>9.0909090909090917</v>
      </c>
      <c r="P17" s="12">
        <v>3491.7951549999998</v>
      </c>
      <c r="Q17" s="11">
        <v>6.6841415465268668</v>
      </c>
    </row>
    <row r="18" spans="1:17">
      <c r="A18" s="14" t="s">
        <v>41</v>
      </c>
      <c r="B18" s="11">
        <v>0</v>
      </c>
      <c r="C18" s="11">
        <v>55.411997729537056</v>
      </c>
      <c r="D18" s="11">
        <v>119.1559149188918</v>
      </c>
      <c r="E18" s="11">
        <v>552.97302793696224</v>
      </c>
      <c r="F18" s="11">
        <v>3.064134016853818</v>
      </c>
      <c r="G18" s="11">
        <v>0</v>
      </c>
      <c r="H18" s="11">
        <v>15.104799999999999</v>
      </c>
      <c r="I18" s="11">
        <v>67.398099999999999</v>
      </c>
      <c r="J18" s="11">
        <v>2380</v>
      </c>
      <c r="K18" s="11">
        <v>1396</v>
      </c>
      <c r="L18" s="11">
        <v>22.583465050000001</v>
      </c>
      <c r="M18" s="11">
        <v>0</v>
      </c>
      <c r="N18" s="11">
        <v>0</v>
      </c>
      <c r="O18" s="11">
        <v>0</v>
      </c>
      <c r="P18" s="11">
        <v>0</v>
      </c>
      <c r="Q18" s="11">
        <v>0</v>
      </c>
    </row>
    <row r="19" spans="1:17">
      <c r="A19" s="14" t="s">
        <v>34</v>
      </c>
      <c r="B19" s="11">
        <v>0</v>
      </c>
      <c r="C19" s="11">
        <v>49.605749076754165</v>
      </c>
      <c r="D19" s="11">
        <v>210.64782502274244</v>
      </c>
      <c r="E19" s="11">
        <v>497.69056539235442</v>
      </c>
      <c r="F19" s="11">
        <v>2.4688313304721041</v>
      </c>
      <c r="G19" s="11">
        <v>0.76329999999999998</v>
      </c>
      <c r="H19" s="11">
        <v>55.532499999999999</v>
      </c>
      <c r="I19" s="11">
        <v>59.492100000000001</v>
      </c>
      <c r="J19" s="11">
        <v>2385</v>
      </c>
      <c r="K19" s="11">
        <v>497</v>
      </c>
      <c r="L19" s="11">
        <v>10.670607584999999</v>
      </c>
      <c r="M19" s="11">
        <v>0</v>
      </c>
      <c r="N19" s="11">
        <v>0</v>
      </c>
      <c r="O19" s="11">
        <v>0</v>
      </c>
      <c r="P19" s="11">
        <v>0</v>
      </c>
      <c r="Q19" s="11">
        <v>0</v>
      </c>
    </row>
    <row r="20" spans="1:17">
      <c r="A20" s="14" t="s">
        <v>22</v>
      </c>
      <c r="B20" s="11">
        <v>2.5990000000000002</v>
      </c>
      <c r="C20" s="11">
        <v>118.89181766234725</v>
      </c>
      <c r="D20" s="11">
        <v>180.57675646685092</v>
      </c>
      <c r="E20" s="11">
        <v>391.1818480620185</v>
      </c>
      <c r="F20" s="11">
        <v>4.6508320952609523</v>
      </c>
      <c r="G20" s="11">
        <v>7.0469999999999997</v>
      </c>
      <c r="H20" s="11">
        <v>54.502200000000002</v>
      </c>
      <c r="I20" s="11">
        <v>43.220500000000001</v>
      </c>
      <c r="J20" s="11">
        <v>4377</v>
      </c>
      <c r="K20" s="11">
        <v>2580</v>
      </c>
      <c r="L20" s="11">
        <v>22.9697</v>
      </c>
      <c r="M20" s="11">
        <v>100</v>
      </c>
      <c r="N20" s="11">
        <v>0</v>
      </c>
      <c r="O20" s="11">
        <v>33.333333333333329</v>
      </c>
      <c r="P20" s="12">
        <v>2865.2919879999999</v>
      </c>
      <c r="Q20" s="11">
        <v>20.930232558139537</v>
      </c>
    </row>
    <row r="21" spans="1:17">
      <c r="A21" s="14" t="s">
        <v>25</v>
      </c>
      <c r="B21" s="11">
        <v>0</v>
      </c>
      <c r="C21" s="11">
        <v>55.246715554770901</v>
      </c>
      <c r="D21" s="11">
        <v>44.185259629989929</v>
      </c>
      <c r="E21" s="11">
        <v>288.58230163679116</v>
      </c>
      <c r="F21" s="11">
        <v>1.5943224332668895</v>
      </c>
      <c r="G21" s="11">
        <v>1.8022</v>
      </c>
      <c r="H21" s="11">
        <v>38.942300000000003</v>
      </c>
      <c r="I21" s="11">
        <v>46.376399999999997</v>
      </c>
      <c r="J21" s="11">
        <v>1012</v>
      </c>
      <c r="K21" s="11">
        <v>2566</v>
      </c>
      <c r="L21" s="11">
        <v>34.674882884999995</v>
      </c>
      <c r="M21" s="11">
        <v>0</v>
      </c>
      <c r="N21" s="11">
        <v>0</v>
      </c>
      <c r="O21" s="11">
        <v>0</v>
      </c>
      <c r="P21" s="11">
        <v>0</v>
      </c>
      <c r="Q21" s="11">
        <v>0</v>
      </c>
    </row>
    <row r="22" spans="1:17">
      <c r="A22" s="14" t="s">
        <v>24</v>
      </c>
      <c r="B22" s="11">
        <v>0</v>
      </c>
      <c r="C22" s="11">
        <v>66.797008538801038</v>
      </c>
      <c r="D22" s="11">
        <v>41.960938632645032</v>
      </c>
      <c r="E22" s="11">
        <v>331.81547441058143</v>
      </c>
      <c r="F22" s="11">
        <v>2.2164281077509926</v>
      </c>
      <c r="G22" s="11">
        <v>58.046700000000001</v>
      </c>
      <c r="H22" s="11">
        <v>36.214700000000001</v>
      </c>
      <c r="I22" s="11">
        <v>33.705199999999998</v>
      </c>
      <c r="J22" s="11">
        <v>2026</v>
      </c>
      <c r="K22" s="11">
        <v>1739</v>
      </c>
      <c r="L22" s="11">
        <v>37.158549999999998</v>
      </c>
      <c r="M22" s="11">
        <v>0</v>
      </c>
      <c r="N22" s="11">
        <v>0</v>
      </c>
      <c r="O22" s="11">
        <v>0</v>
      </c>
      <c r="P22" s="11">
        <v>0</v>
      </c>
      <c r="Q22" s="11">
        <v>0</v>
      </c>
    </row>
    <row r="23" spans="1:17">
      <c r="A23" s="14" t="s">
        <v>39</v>
      </c>
      <c r="B23" s="11">
        <v>43.83</v>
      </c>
      <c r="C23" s="11">
        <v>65.327988900023129</v>
      </c>
      <c r="D23" s="11">
        <v>24.779361846571621</v>
      </c>
      <c r="E23" s="11">
        <v>204.1792881022611</v>
      </c>
      <c r="F23" s="11">
        <v>1.3338622266759137</v>
      </c>
      <c r="G23" s="11">
        <v>2.2947000000000002</v>
      </c>
      <c r="H23" s="11">
        <v>17.6661</v>
      </c>
      <c r="I23" s="11">
        <v>33.3127</v>
      </c>
      <c r="J23" s="11">
        <v>365</v>
      </c>
      <c r="K23" s="11">
        <v>1017</v>
      </c>
      <c r="L23" s="11">
        <v>15.148800000000001</v>
      </c>
      <c r="M23" s="11">
        <v>83.333333333333343</v>
      </c>
      <c r="N23" s="11">
        <v>50</v>
      </c>
      <c r="O23" s="11">
        <v>61.111111111111114</v>
      </c>
      <c r="P23" s="12">
        <v>2401.7170289999999</v>
      </c>
      <c r="Q23" s="11">
        <v>17.6278563656148</v>
      </c>
    </row>
    <row r="24" spans="1:17">
      <c r="A24" s="14" t="s">
        <v>44</v>
      </c>
      <c r="B24" s="11">
        <v>0</v>
      </c>
      <c r="C24" s="11">
        <v>68.623383806955687</v>
      </c>
      <c r="D24" s="11">
        <v>35.893725129545153</v>
      </c>
      <c r="E24" s="11">
        <v>610.36625566750672</v>
      </c>
      <c r="F24" s="11">
        <v>4.1885397825485748</v>
      </c>
      <c r="G24" s="11">
        <v>0</v>
      </c>
      <c r="H24" s="11">
        <v>28.6127</v>
      </c>
      <c r="I24" s="11">
        <v>76.511399999999995</v>
      </c>
      <c r="J24" s="11">
        <v>384</v>
      </c>
      <c r="K24" s="11">
        <v>794</v>
      </c>
      <c r="L24" s="11">
        <v>11.134324374999998</v>
      </c>
      <c r="M24" s="11">
        <v>0</v>
      </c>
      <c r="N24" s="11">
        <v>0</v>
      </c>
      <c r="O24" s="11">
        <v>0</v>
      </c>
      <c r="P24" s="11">
        <v>0</v>
      </c>
      <c r="Q24" s="11">
        <v>0</v>
      </c>
    </row>
    <row r="25" spans="1:17">
      <c r="A25" s="14" t="s">
        <v>29</v>
      </c>
      <c r="B25" s="11">
        <v>0</v>
      </c>
      <c r="C25" s="11">
        <v>55.129728638530871</v>
      </c>
      <c r="D25" s="11">
        <v>79.302510728363657</v>
      </c>
      <c r="E25" s="11">
        <v>343.64191657229543</v>
      </c>
      <c r="F25" s="11">
        <v>1.8944885609455313</v>
      </c>
      <c r="G25" s="11">
        <v>0.43909999999999999</v>
      </c>
      <c r="H25" s="11">
        <v>14.724299999999999</v>
      </c>
      <c r="I25" s="11">
        <v>76.609899999999996</v>
      </c>
      <c r="J25" s="11">
        <v>4084</v>
      </c>
      <c r="K25" s="11">
        <v>2649</v>
      </c>
      <c r="L25" s="11">
        <v>49.774650000000001</v>
      </c>
      <c r="M25" s="11">
        <v>0</v>
      </c>
      <c r="N25" s="11">
        <v>0</v>
      </c>
      <c r="O25" s="11">
        <v>0</v>
      </c>
      <c r="P25" s="11">
        <v>0</v>
      </c>
      <c r="Q25" s="11">
        <v>0</v>
      </c>
    </row>
    <row r="26" spans="1:17">
      <c r="A26" s="14" t="s">
        <v>43</v>
      </c>
      <c r="B26" s="11">
        <v>0</v>
      </c>
      <c r="C26" s="11">
        <v>53.207985454457003</v>
      </c>
      <c r="D26" s="11">
        <v>78.380987223121096</v>
      </c>
      <c r="E26" s="11">
        <v>960.07797714285869</v>
      </c>
      <c r="F26" s="11">
        <v>5.1083815042961724</v>
      </c>
      <c r="G26" s="11">
        <v>2.3422999999999998</v>
      </c>
      <c r="H26" s="11">
        <v>30.055599999999998</v>
      </c>
      <c r="I26" s="11">
        <v>78.752200000000002</v>
      </c>
      <c r="J26" s="11">
        <v>1209</v>
      </c>
      <c r="K26" s="11">
        <v>875</v>
      </c>
      <c r="L26" s="11">
        <v>15.934779500000001</v>
      </c>
      <c r="M26" s="11">
        <v>0</v>
      </c>
      <c r="N26" s="11">
        <v>0</v>
      </c>
      <c r="O26" s="11">
        <v>0</v>
      </c>
      <c r="P26" s="11">
        <v>0</v>
      </c>
      <c r="Q26" s="11">
        <v>0</v>
      </c>
    </row>
    <row r="27" spans="1:17">
      <c r="A27" s="14" t="s">
        <v>61</v>
      </c>
      <c r="B27" s="11">
        <v>59.729500000000002</v>
      </c>
      <c r="C27" s="11">
        <v>222.2439788525553</v>
      </c>
      <c r="D27" s="11">
        <v>282.19971056439942</v>
      </c>
      <c r="E27" s="11">
        <v>205.53630396475768</v>
      </c>
      <c r="F27" s="11">
        <v>4.5679205991775991</v>
      </c>
      <c r="G27" s="11">
        <v>0</v>
      </c>
      <c r="H27" s="11">
        <v>4.1900000000000004</v>
      </c>
      <c r="I27" s="11">
        <v>38.326500000000003</v>
      </c>
      <c r="J27" s="11">
        <v>195</v>
      </c>
      <c r="K27" s="11">
        <v>227</v>
      </c>
      <c r="L27" s="11">
        <v>0.85620000000000007</v>
      </c>
      <c r="M27" s="11">
        <v>100</v>
      </c>
      <c r="N27" s="11">
        <v>0</v>
      </c>
      <c r="O27" s="11">
        <v>0</v>
      </c>
      <c r="P27" s="12">
        <v>6984.1768000000002</v>
      </c>
      <c r="Q27" s="11">
        <v>15.789473684210526</v>
      </c>
    </row>
    <row r="28" spans="1:17">
      <c r="A28" s="14" t="s">
        <v>33</v>
      </c>
      <c r="B28" s="11">
        <v>0</v>
      </c>
      <c r="C28" s="11">
        <v>56.090906452268307</v>
      </c>
      <c r="D28" s="11">
        <v>79.816655281077161</v>
      </c>
      <c r="E28" s="11">
        <v>821.34990685640457</v>
      </c>
      <c r="F28" s="11">
        <v>4.6070260790061877</v>
      </c>
      <c r="G28" s="11">
        <v>9.8980999999999995</v>
      </c>
      <c r="H28" s="11">
        <v>53.620699999999999</v>
      </c>
      <c r="I28" s="11">
        <v>48.297800000000002</v>
      </c>
      <c r="J28" s="11">
        <v>3622</v>
      </c>
      <c r="K28" s="11">
        <v>2319</v>
      </c>
      <c r="L28" s="11">
        <v>43.3613</v>
      </c>
      <c r="M28" s="11">
        <v>0</v>
      </c>
      <c r="N28" s="11">
        <v>0</v>
      </c>
      <c r="O28" s="11">
        <v>0</v>
      </c>
      <c r="P28" s="11">
        <v>0</v>
      </c>
      <c r="Q28" s="11">
        <v>0</v>
      </c>
    </row>
    <row r="29" spans="1:17">
      <c r="A29" s="13" t="s">
        <v>114</v>
      </c>
      <c r="B29" s="12">
        <v>51.345199999999998</v>
      </c>
      <c r="C29" s="11">
        <v>30.4908</v>
      </c>
      <c r="D29" s="11">
        <v>67.963800000000006</v>
      </c>
      <c r="E29" s="11">
        <v>605.12860000000001</v>
      </c>
      <c r="F29" s="11">
        <f>(C29*D29/1000000)/B29*100</f>
        <v>4.0359578559242149E-3</v>
      </c>
      <c r="G29" s="11">
        <v>19.2209</v>
      </c>
      <c r="H29" s="11">
        <v>27.046800000000001</v>
      </c>
      <c r="I29" s="11">
        <v>12.718400000000001</v>
      </c>
      <c r="J29" s="11">
        <v>2078</v>
      </c>
      <c r="K29" s="11">
        <v>1368</v>
      </c>
      <c r="L29" s="11">
        <v>37.720550000000003</v>
      </c>
      <c r="M29" s="11">
        <v>87.692307692307693</v>
      </c>
      <c r="N29" s="11">
        <v>69.230769230769226</v>
      </c>
      <c r="O29" s="11">
        <v>90.769230769230774</v>
      </c>
      <c r="P29" s="11">
        <v>917.09316983372958</v>
      </c>
      <c r="Q29" s="11">
        <v>2.5534441805225652</v>
      </c>
    </row>
    <row r="30" spans="1:17">
      <c r="A30" s="13" t="s">
        <v>113</v>
      </c>
      <c r="B30" s="12">
        <v>0</v>
      </c>
      <c r="C30" s="11">
        <v>80.054699999999997</v>
      </c>
      <c r="D30" s="11">
        <v>90.897000000000006</v>
      </c>
      <c r="E30" s="11">
        <v>444.15699999999998</v>
      </c>
      <c r="F30" s="11" t="e">
        <f>(C30*D30/1000000)/B30*100</f>
        <v>#DIV/0!</v>
      </c>
      <c r="G30" s="11">
        <v>6.0785999999999998</v>
      </c>
      <c r="H30" s="11">
        <v>47.768000000000001</v>
      </c>
      <c r="I30" s="11">
        <v>34.263199999999998</v>
      </c>
      <c r="J30" s="11">
        <v>1376</v>
      </c>
      <c r="K30" s="11">
        <v>1431</v>
      </c>
      <c r="L30" s="11">
        <v>16.50665</v>
      </c>
      <c r="M30" s="11">
        <v>0</v>
      </c>
      <c r="N30" s="11">
        <v>0</v>
      </c>
      <c r="O30" s="11">
        <v>0</v>
      </c>
      <c r="P30" s="11">
        <v>0</v>
      </c>
      <c r="Q30" s="11">
        <v>0</v>
      </c>
    </row>
    <row r="31" spans="1:17">
      <c r="A31" s="13" t="s">
        <v>112</v>
      </c>
      <c r="B31" s="12">
        <v>7.6832000000000003</v>
      </c>
      <c r="C31" s="11">
        <v>19.935700000000001</v>
      </c>
      <c r="D31" s="11">
        <v>30.982199999999999</v>
      </c>
      <c r="E31" s="11">
        <v>251</v>
      </c>
      <c r="F31" s="11">
        <f>(C31*D31/1000000)/B31*100</f>
        <v>8.0389921457205329E-3</v>
      </c>
      <c r="G31" s="11">
        <v>30.359500000000001</v>
      </c>
      <c r="H31" s="11">
        <v>35.6877</v>
      </c>
      <c r="I31" s="11">
        <v>35.677199999999999</v>
      </c>
      <c r="J31" s="11">
        <v>537</v>
      </c>
      <c r="K31" s="11">
        <v>477</v>
      </c>
      <c r="L31" s="11">
        <v>20.6297</v>
      </c>
      <c r="M31" s="11">
        <v>90.909090909090907</v>
      </c>
      <c r="N31" s="11">
        <v>90.909090909090907</v>
      </c>
      <c r="O31" s="11">
        <v>90.909090909090907</v>
      </c>
      <c r="P31" s="12">
        <v>1164.7280461095111</v>
      </c>
      <c r="Q31" s="11">
        <v>8.0691642651296824</v>
      </c>
    </row>
    <row r="32" spans="1:17">
      <c r="A32" s="13" t="s">
        <v>111</v>
      </c>
      <c r="B32" s="12">
        <v>0</v>
      </c>
      <c r="C32" s="11">
        <v>31.034099999999999</v>
      </c>
      <c r="D32" s="11">
        <v>345.74470000000002</v>
      </c>
      <c r="E32" s="11">
        <v>410.88740000000001</v>
      </c>
      <c r="F32" s="11" t="e">
        <f>(C32*D32/1000000)/B32*100</f>
        <v>#DIV/0!</v>
      </c>
      <c r="G32" s="11">
        <v>0.51980000000000004</v>
      </c>
      <c r="H32" s="11">
        <v>75.545599999999993</v>
      </c>
      <c r="I32" s="11">
        <v>17.980799999999999</v>
      </c>
      <c r="J32" s="11">
        <v>9890</v>
      </c>
      <c r="K32" s="11">
        <v>959</v>
      </c>
      <c r="L32" s="11">
        <v>29.6175</v>
      </c>
      <c r="M32" s="11">
        <v>0</v>
      </c>
      <c r="N32" s="11">
        <v>0</v>
      </c>
      <c r="O32" s="11">
        <v>0</v>
      </c>
      <c r="P32" s="11">
        <v>0</v>
      </c>
      <c r="Q32" s="11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Cq Data</vt:lpstr>
      <vt:lpstr>Histology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hael C Gibbons</cp:lastModifiedBy>
  <dcterms:created xsi:type="dcterms:W3CDTF">2016-06-17T18:31:03Z</dcterms:created>
  <dcterms:modified xsi:type="dcterms:W3CDTF">2017-09-28T15:54:17Z</dcterms:modified>
</cp:coreProperties>
</file>